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368" windowHeight="9420" activeTab="1"/>
  </bookViews>
  <sheets>
    <sheet name="1023 autism risk genes in SFARI" sheetId="1" r:id="rId1"/>
    <sheet name="1255 autism risk genes in AutDB" sheetId="2" r:id="rId2"/>
  </sheets>
  <calcPr calcId="144525"/>
</workbook>
</file>

<file path=xl/sharedStrings.xml><?xml version="1.0" encoding="utf-8"?>
<sst xmlns="http://schemas.openxmlformats.org/spreadsheetml/2006/main" count="14205" uniqueCount="8977">
  <si>
    <t>gene-symbol</t>
  </si>
  <si>
    <t>gene-name</t>
  </si>
  <si>
    <t>ensembl-id</t>
  </si>
  <si>
    <t>chromosome</t>
  </si>
  <si>
    <t>genetic-category</t>
  </si>
  <si>
    <t>gene-score</t>
  </si>
  <si>
    <t>syndromic</t>
  </si>
  <si>
    <t>number-of-reports</t>
  </si>
  <si>
    <t>ABAT</t>
  </si>
  <si>
    <t>4-aminobutyrate aminotransferase</t>
  </si>
  <si>
    <t>ENSG00000183044</t>
  </si>
  <si>
    <t>Rare Single Gene Mutation, Genetic Association</t>
  </si>
  <si>
    <t>ABCA10</t>
  </si>
  <si>
    <t>ATP-binding cassette, sub-family A (ABC1), member 10</t>
  </si>
  <si>
    <t>ENSG00000154263</t>
  </si>
  <si>
    <t>Rare Single Gene Mutation</t>
  </si>
  <si>
    <t>ABCA13</t>
  </si>
  <si>
    <t>ATP binding cassette subfamily A member 13</t>
  </si>
  <si>
    <t>ENSG00000179869</t>
  </si>
  <si>
    <t>Rare Single Gene Mutation, Functional</t>
  </si>
  <si>
    <t>ABCA7</t>
  </si>
  <si>
    <t>ATP-binding cassette, sub-family A (ABC1), member 7</t>
  </si>
  <si>
    <t>ENSG00000064687</t>
  </si>
  <si>
    <t>ACE</t>
  </si>
  <si>
    <t>angiotensin I converting enzyme</t>
  </si>
  <si>
    <t>ENSG00000159640</t>
  </si>
  <si>
    <t>ACHE</t>
  </si>
  <si>
    <t>Acetylcholinesterase (Yt blood group)</t>
  </si>
  <si>
    <t>ENSG00000087085</t>
  </si>
  <si>
    <t>ACTB</t>
  </si>
  <si>
    <t>actin beta</t>
  </si>
  <si>
    <t>ENSG00000075624</t>
  </si>
  <si>
    <t>Rare Single Gene Mutation, Syndromic</t>
  </si>
  <si>
    <t>ACTL6B</t>
  </si>
  <si>
    <t>actin like 6B</t>
  </si>
  <si>
    <t>ENSG00000077080</t>
  </si>
  <si>
    <t>ACTN4</t>
  </si>
  <si>
    <t>actinin alpha 4</t>
  </si>
  <si>
    <t>ENSG00000130402</t>
  </si>
  <si>
    <t>ACY1</t>
  </si>
  <si>
    <t>aminoacylase 1</t>
  </si>
  <si>
    <t>ENSG00000243989</t>
  </si>
  <si>
    <t>ADA</t>
  </si>
  <si>
    <t>adenosine deaminase</t>
  </si>
  <si>
    <t>ADCY3</t>
  </si>
  <si>
    <t>adenylate cyclase 3</t>
  </si>
  <si>
    <t>ENSG00000138031</t>
  </si>
  <si>
    <t>ADCY5</t>
  </si>
  <si>
    <t>Adenylate cyclase 5</t>
  </si>
  <si>
    <t>ENSG00000173175</t>
  </si>
  <si>
    <t>ADK</t>
  </si>
  <si>
    <t>adenosine kinase</t>
  </si>
  <si>
    <t>ENSG00000156110</t>
  </si>
  <si>
    <t>ADNP</t>
  </si>
  <si>
    <t>Activity-dependent neuroprotector homeobox</t>
  </si>
  <si>
    <t>ENSG00000101126</t>
  </si>
  <si>
    <t>ADORA3</t>
  </si>
  <si>
    <t>Adenosine A3 receptor</t>
  </si>
  <si>
    <t>ENSG00000282608</t>
  </si>
  <si>
    <t>ADSL</t>
  </si>
  <si>
    <t>adenylosuccinate lyase</t>
  </si>
  <si>
    <t>ENSG00000239900</t>
  </si>
  <si>
    <t>AFF2</t>
  </si>
  <si>
    <t>AF4/FMR2 family, member 2</t>
  </si>
  <si>
    <t>ENSG00000155966</t>
  </si>
  <si>
    <t>X</t>
  </si>
  <si>
    <t>AGAP1</t>
  </si>
  <si>
    <t>ArfGAP with GTPase domain, ankyrin repeat and PH domain 1</t>
  </si>
  <si>
    <t>ENSG00000157985</t>
  </si>
  <si>
    <t>AGAP2</t>
  </si>
  <si>
    <t>ArfGAP with GTPase domain, ankyrin repeat and PH domain 2</t>
  </si>
  <si>
    <t>ENSG00000135439</t>
  </si>
  <si>
    <t>AGBL4</t>
  </si>
  <si>
    <t>ATP/GTP binding protein-like 4</t>
  </si>
  <si>
    <t>ENSG00000186094</t>
  </si>
  <si>
    <t>ADSS2</t>
  </si>
  <si>
    <t>adenylosuccinate synthase 2</t>
  </si>
  <si>
    <t>AGMO</t>
  </si>
  <si>
    <t>alkylglycerol monooxygenase</t>
  </si>
  <si>
    <t>ENSG00000187546</t>
  </si>
  <si>
    <t>AGO1</t>
  </si>
  <si>
    <t>argonaute 1, RISC catalytic component</t>
  </si>
  <si>
    <t>ENSG00000092847</t>
  </si>
  <si>
    <t>AGO3</t>
  </si>
  <si>
    <t>argonaute RISC catalytic component 3</t>
  </si>
  <si>
    <t>ENSG00000126070</t>
  </si>
  <si>
    <t>AGO4</t>
  </si>
  <si>
    <t>argonaute RISC catalytic component 4</t>
  </si>
  <si>
    <t>ENSG00000134698</t>
  </si>
  <si>
    <t>AGTR2</t>
  </si>
  <si>
    <t>angiotensin II receptor, type 2</t>
  </si>
  <si>
    <t>ENSG00000180772</t>
  </si>
  <si>
    <t>AHDC1</t>
  </si>
  <si>
    <t>AT-hook DNA binding motif containing 1</t>
  </si>
  <si>
    <t>ENSG00000126705</t>
  </si>
  <si>
    <t>AHI1</t>
  </si>
  <si>
    <t>Abelson helper integration site 1</t>
  </si>
  <si>
    <t>ENSG00000135541</t>
  </si>
  <si>
    <t>Rare Single Gene Mutation, Syndromic, Genetic Association</t>
  </si>
  <si>
    <t>AKAP9</t>
  </si>
  <si>
    <t>A kinase (PRKA) anchor protein 9</t>
  </si>
  <si>
    <t>ENSG00000127914</t>
  </si>
  <si>
    <t>ALDH1A3</t>
  </si>
  <si>
    <t>aldehyde dehydrogenase 1 family member A3</t>
  </si>
  <si>
    <t>ENSG00000184254</t>
  </si>
  <si>
    <t>ALDH5A1</t>
  </si>
  <si>
    <t>aldehyde dehydrogenase 5 family, member A1 (succinate-semialdehyde dehydrogenase )</t>
  </si>
  <si>
    <t>ENSG00000112294</t>
  </si>
  <si>
    <t>AMPD1</t>
  </si>
  <si>
    <t>Adenosine monophosphate deaminase 1</t>
  </si>
  <si>
    <t>ENSG00000116748</t>
  </si>
  <si>
    <t>AMT</t>
  </si>
  <si>
    <t>Aminomethyltransferase</t>
  </si>
  <si>
    <t>ENSG00000145020</t>
  </si>
  <si>
    <t>ANK2</t>
  </si>
  <si>
    <t>Ankyrin 2, neuronal</t>
  </si>
  <si>
    <t>ENSG00000145362</t>
  </si>
  <si>
    <t>ANK3</t>
  </si>
  <si>
    <t>ankyrin 3</t>
  </si>
  <si>
    <t>ENSG00000151150</t>
  </si>
  <si>
    <t>ANKRD11</t>
  </si>
  <si>
    <t>ankyrin repeat domain 11</t>
  </si>
  <si>
    <t>ENSG00000167522</t>
  </si>
  <si>
    <t>AGAP5</t>
  </si>
  <si>
    <t>ArfGAP with GTPase domain, ankyrin repeat and PH domain 5</t>
  </si>
  <si>
    <t>ENSG00000172650</t>
  </si>
  <si>
    <t>AGO2</t>
  </si>
  <si>
    <t>argonaute RISC catalytic component 2</t>
  </si>
  <si>
    <t>ENSG00000123908</t>
  </si>
  <si>
    <t>Syndromic</t>
  </si>
  <si>
    <t>AHNAK</t>
  </si>
  <si>
    <t>AHNAKnucleoprotein</t>
  </si>
  <si>
    <t>ENSG00000124942</t>
  </si>
  <si>
    <t>ANKRD17</t>
  </si>
  <si>
    <t>ankyrin repeat domain 17</t>
  </si>
  <si>
    <t>ENSG00000132466</t>
  </si>
  <si>
    <t>ANKS1B</t>
  </si>
  <si>
    <t>ankyrin repeat and sterile alpha motif domain containing 1B</t>
  </si>
  <si>
    <t>ENSG00000185046</t>
  </si>
  <si>
    <t>ANXA1</t>
  </si>
  <si>
    <t>Annexin A1</t>
  </si>
  <si>
    <t>ENSG00000135046</t>
  </si>
  <si>
    <t>AP1S2</t>
  </si>
  <si>
    <t>adaptor related protein complex 1 sigma 2 subunit</t>
  </si>
  <si>
    <t>ENSG00000182287</t>
  </si>
  <si>
    <t>APBA2</t>
  </si>
  <si>
    <t>amyloid beta (A4) precursor protein-binding, family A, member 2</t>
  </si>
  <si>
    <t>ENSG00000034053</t>
  </si>
  <si>
    <t>APBB1</t>
  </si>
  <si>
    <t>amyloid beta precursor protein binding family B member 1</t>
  </si>
  <si>
    <t>ENSG00000166313</t>
  </si>
  <si>
    <t>APH1A</t>
  </si>
  <si>
    <t>APH1A gamma secretase subunit</t>
  </si>
  <si>
    <t>ENSG00000117362</t>
  </si>
  <si>
    <t>ARHGAP11B</t>
  </si>
  <si>
    <t>Rho GTPase activating protein 11B</t>
  </si>
  <si>
    <t>ENSG00000284906</t>
  </si>
  <si>
    <t>ARHGAP32</t>
  </si>
  <si>
    <t>Rho GTPase activating protein 32</t>
  </si>
  <si>
    <t>ENSG00000134909</t>
  </si>
  <si>
    <t>ARHGAP5</t>
  </si>
  <si>
    <t>Rho GTPase activating protein 5</t>
  </si>
  <si>
    <t>ENSG00000100852</t>
  </si>
  <si>
    <t>ARHGEF10</t>
  </si>
  <si>
    <t>Rho guanine nucleotide exchange factor 10</t>
  </si>
  <si>
    <t>ENSG00000104728</t>
  </si>
  <si>
    <t>ARHGEF9</t>
  </si>
  <si>
    <t>Cdc42 guanine nucleotide exchange factor (GEF) 9</t>
  </si>
  <si>
    <t>ENSG00000131089</t>
  </si>
  <si>
    <t>ARID1B</t>
  </si>
  <si>
    <t>AT-rich interaction domain 1B</t>
  </si>
  <si>
    <t>ENSG00000049618</t>
  </si>
  <si>
    <t>Rare Single Gene Mutation, Syndromic, Functional</t>
  </si>
  <si>
    <t>ARID2</t>
  </si>
  <si>
    <t>AT-rich interaction domain 2</t>
  </si>
  <si>
    <t>ENSG00000189079</t>
  </si>
  <si>
    <t>ARNT2</t>
  </si>
  <si>
    <t>aryl-hydrocarbon receptor nuclear translocator 2</t>
  </si>
  <si>
    <t>ENSG00000172379</t>
  </si>
  <si>
    <t>ARX</t>
  </si>
  <si>
    <t>aristaless related homeobox</t>
  </si>
  <si>
    <t>ENSG00000004848</t>
  </si>
  <si>
    <t>ASAP2</t>
  </si>
  <si>
    <t>ArfGAP with SH3 domain, ankyrin repeat and PH domain 2</t>
  </si>
  <si>
    <t>ENSG00000151693</t>
  </si>
  <si>
    <t>ASB14</t>
  </si>
  <si>
    <t>ankyrin repeat and SOCS box containing 14</t>
  </si>
  <si>
    <t>ENSG00000239388</t>
  </si>
  <si>
    <t>ASH1L</t>
  </si>
  <si>
    <t>Ash1 (absent, small, or homeotic)-like (Drosophila)</t>
  </si>
  <si>
    <t>ENSG00000116539</t>
  </si>
  <si>
    <t>ASMT</t>
  </si>
  <si>
    <t>acetylserotonin O-methyltransferase</t>
  </si>
  <si>
    <t>ENSG00000196433</t>
  </si>
  <si>
    <t>X,Y</t>
  </si>
  <si>
    <t>ASPM</t>
  </si>
  <si>
    <t>abnormal spindle microtubule assembly</t>
  </si>
  <si>
    <t>ENSG00000066279</t>
  </si>
  <si>
    <t>ASTN2</t>
  </si>
  <si>
    <t>astrotactin 2</t>
  </si>
  <si>
    <t>ENSG00000148219</t>
  </si>
  <si>
    <t>ASXL3</t>
  </si>
  <si>
    <t>Additional sex combs like 3 (Drosophila)</t>
  </si>
  <si>
    <t>ENSG00000141431</t>
  </si>
  <si>
    <t>ATP10A</t>
  </si>
  <si>
    <t>Probable phospholipid-transporting ATPase VA</t>
  </si>
  <si>
    <t>ENSG00000206190</t>
  </si>
  <si>
    <t>Rare Single Gene Mutation, Genetic Association, Functional</t>
  </si>
  <si>
    <t>ATP1A1</t>
  </si>
  <si>
    <t>ATPase Na+/K+ transporting subunit alpha 1</t>
  </si>
  <si>
    <t>ENSG00000163399</t>
  </si>
  <si>
    <t>ATP1A3</t>
  </si>
  <si>
    <t>ATPase Na+/K+ transporting subunit alpha 3</t>
  </si>
  <si>
    <t>ENSG00000105409</t>
  </si>
  <si>
    <t>ATP2B2</t>
  </si>
  <si>
    <t>ATPase, Ca++ transporting, plasma membrane 2</t>
  </si>
  <si>
    <t>ENSG00000157087</t>
  </si>
  <si>
    <t>ATP6V0A2</t>
  </si>
  <si>
    <t>ATPase H+ transporting V0 subunit a2</t>
  </si>
  <si>
    <t>ENSG00000185344</t>
  </si>
  <si>
    <t>ATRX</t>
  </si>
  <si>
    <t>alpha thalassemia/mental retardation syndrome X-linked</t>
  </si>
  <si>
    <t>ENSG00000085224</t>
  </si>
  <si>
    <t>AUTS2</t>
  </si>
  <si>
    <t>autism susceptibility candidate 2</t>
  </si>
  <si>
    <t>ENSG00000158321</t>
  </si>
  <si>
    <t>Rare Single Gene Mutation, Syndromic, Genetic Association, Functional</t>
  </si>
  <si>
    <t>ADORA2A</t>
  </si>
  <si>
    <t>adenosine A2a receptor</t>
  </si>
  <si>
    <t>ENSG00000128271</t>
  </si>
  <si>
    <t>Genetic Association</t>
  </si>
  <si>
    <t>AP2S1</t>
  </si>
  <si>
    <t>adaptor related protein complex 2 subunit sigma 1</t>
  </si>
  <si>
    <t>ENSG00000042753</t>
  </si>
  <si>
    <t>AVPR1A</t>
  </si>
  <si>
    <t>arginine vasopressin receptor 1A</t>
  </si>
  <si>
    <t>ENSG00000166148</t>
  </si>
  <si>
    <t>AZGP1</t>
  </si>
  <si>
    <t>alpha-2-glycoprotein 1, zinc-binding</t>
  </si>
  <si>
    <t>ENSG00000160862</t>
  </si>
  <si>
    <t>BAZ2B</t>
  </si>
  <si>
    <t>bromodomain adjacent to zinc finger domain 2B</t>
  </si>
  <si>
    <t>ENSG00000123636</t>
  </si>
  <si>
    <t>BBS4</t>
  </si>
  <si>
    <t>Bardet-Biedl syndrome 4</t>
  </si>
  <si>
    <t>ENSG00000140463</t>
  </si>
  <si>
    <t>BCAS1</t>
  </si>
  <si>
    <t>breast carcinoma amplified sequence 1</t>
  </si>
  <si>
    <t>ENSG00000064787</t>
  </si>
  <si>
    <t>BCKDK</t>
  </si>
  <si>
    <t>Branched chain ketoacid dehydrogenase kinase</t>
  </si>
  <si>
    <t>ENSG00000103507</t>
  </si>
  <si>
    <t>BCL11A</t>
  </si>
  <si>
    <t>B-cell CLL/lymphoma 11A (zinc finger protein)</t>
  </si>
  <si>
    <t>ENSG00000119866</t>
  </si>
  <si>
    <t>ADRB2</t>
  </si>
  <si>
    <t>adrenergic, beta-2-, receptor, surface</t>
  </si>
  <si>
    <t>ENSG00000169252</t>
  </si>
  <si>
    <t>ALG6</t>
  </si>
  <si>
    <t>ALG6, alpha-1,3-glucosyltransferase</t>
  </si>
  <si>
    <t>ENSG00000088035</t>
  </si>
  <si>
    <t>AR</t>
  </si>
  <si>
    <t>androgen receptor</t>
  </si>
  <si>
    <t>AVPR1B</t>
  </si>
  <si>
    <t>arginine vasopressin receptor 1B</t>
  </si>
  <si>
    <t>ENSG00000198049</t>
  </si>
  <si>
    <t>Genetic Association, Functional</t>
  </si>
  <si>
    <t>BCORL1</t>
  </si>
  <si>
    <t>BCL6 corepressor like 1</t>
  </si>
  <si>
    <t>ENSG00000085185</t>
  </si>
  <si>
    <t>BIRC6</t>
  </si>
  <si>
    <t>Baculoviral IAP repeat containing 6</t>
  </si>
  <si>
    <t>ENSG00000115760</t>
  </si>
  <si>
    <t>BRAF</t>
  </si>
  <si>
    <t>v-raf murine sarcoma viral oncogene homolog B</t>
  </si>
  <si>
    <t>ENSG00000157764</t>
  </si>
  <si>
    <t>BRCA2</t>
  </si>
  <si>
    <t>breast cancer 2, early onset</t>
  </si>
  <si>
    <t>ENSG00000139618</t>
  </si>
  <si>
    <t>BRD4</t>
  </si>
  <si>
    <t>bromodomain containing 4</t>
  </si>
  <si>
    <t>ENSG00000141867</t>
  </si>
  <si>
    <t>BRSK2</t>
  </si>
  <si>
    <t>BR serine/threonine kinase 2</t>
  </si>
  <si>
    <t>ENSG00000174672</t>
  </si>
  <si>
    <t>BRWD3</t>
  </si>
  <si>
    <t>bromodomain and WD repeat domain containing 3</t>
  </si>
  <si>
    <t>ENSG00000165288</t>
  </si>
  <si>
    <t>BST1</t>
  </si>
  <si>
    <t>bone marrow stromal cell antigen 1</t>
  </si>
  <si>
    <t>ENSG00000109743</t>
  </si>
  <si>
    <t>BTAF1</t>
  </si>
  <si>
    <t>RNA polymerase II, B-TFIID transcription factor-associated, 170kDa (Mot1 homolog, S. cerevisiae)</t>
  </si>
  <si>
    <t>ENSG00000095564</t>
  </si>
  <si>
    <t>BTRC</t>
  </si>
  <si>
    <t>beta-transducin repeat containing E3 ubiquitin protein ligase</t>
  </si>
  <si>
    <t>ENSG00000166167</t>
  </si>
  <si>
    <t>C12orf57</t>
  </si>
  <si>
    <t>Chromosome 12 open reading frame 57</t>
  </si>
  <si>
    <t>ENSG00000111678</t>
  </si>
  <si>
    <t>C15orf62</t>
  </si>
  <si>
    <t>chromosome 15 open reading frame 62</t>
  </si>
  <si>
    <t>ENSG00000188277</t>
  </si>
  <si>
    <t>C4B</t>
  </si>
  <si>
    <t>complement component 4B</t>
  </si>
  <si>
    <t>ENSG00000224389</t>
  </si>
  <si>
    <t>CA6</t>
  </si>
  <si>
    <t>carbonic anhydrase VI</t>
  </si>
  <si>
    <t>ENSG00000131686</t>
  </si>
  <si>
    <t>CACNA1A</t>
  </si>
  <si>
    <t>Calcium channel, voltage-dependent, P/Q type, alpha 1A subunit</t>
  </si>
  <si>
    <t>ENSG00000141837</t>
  </si>
  <si>
    <t>CACNA1B</t>
  </si>
  <si>
    <t>calcium voltage-gated channel subunit alpha1 B</t>
  </si>
  <si>
    <t>ENSG00000148408</t>
  </si>
  <si>
    <t>CACNA1C</t>
  </si>
  <si>
    <t>calcium channel, voltage-dependent, L type, alpha 1C subunit</t>
  </si>
  <si>
    <t>ENSG00000151067</t>
  </si>
  <si>
    <t>CACNA1D</t>
  </si>
  <si>
    <t>calcium channel, voltage-dependent, L type, alpha 1D</t>
  </si>
  <si>
    <t>ENSG00000157388</t>
  </si>
  <si>
    <t>CACNA1E</t>
  </si>
  <si>
    <t>calcium voltage-gated channel subunit alpha1 E</t>
  </si>
  <si>
    <t>ENSG00000198216</t>
  </si>
  <si>
    <t>CACNA1F</t>
  </si>
  <si>
    <t>calcium channel, voltage-dependent, alpha 1F</t>
  </si>
  <si>
    <t>ENSG00000102001</t>
  </si>
  <si>
    <t>CACNA1G</t>
  </si>
  <si>
    <t>calcium channel, voltage-dependent, T type, alpha 1G subunit</t>
  </si>
  <si>
    <t>ENSG00000006283</t>
  </si>
  <si>
    <t>CACNA1H</t>
  </si>
  <si>
    <t>calcium channel, voltage-dependent, alpha 1H subunit</t>
  </si>
  <si>
    <t>ENSG00000196557</t>
  </si>
  <si>
    <t>CACNA1I</t>
  </si>
  <si>
    <t>Calcium channel, voltage-dependent, T type, alpha 1I subunit</t>
  </si>
  <si>
    <t>ENSG00000100346</t>
  </si>
  <si>
    <t>CACNA2D1</t>
  </si>
  <si>
    <t>calcium voltage-gated channel auxiliary subunit alpha2delta 1</t>
  </si>
  <si>
    <t>ENSG00000153956</t>
  </si>
  <si>
    <t>CACNA2D3</t>
  </si>
  <si>
    <t>Calcium channel, voltage-dependent, alpha 2/delta subunit 3</t>
  </si>
  <si>
    <t>ENSG00000157445</t>
  </si>
  <si>
    <t>CACNB2</t>
  </si>
  <si>
    <t>Calcium channel, voltage-dependent, beta 2 subunit</t>
  </si>
  <si>
    <t>ENSG00000165995</t>
  </si>
  <si>
    <t>CADM1</t>
  </si>
  <si>
    <t>cell adhesion molecule 1</t>
  </si>
  <si>
    <t>ENSG00000182985</t>
  </si>
  <si>
    <t>CADM2</t>
  </si>
  <si>
    <t>Cell adhesion molecule 2</t>
  </si>
  <si>
    <t>ENSG00000175161</t>
  </si>
  <si>
    <t>CADPS</t>
  </si>
  <si>
    <t>calcium dependent secretion activator</t>
  </si>
  <si>
    <t>ENSG00000163618</t>
  </si>
  <si>
    <t>CADPS2</t>
  </si>
  <si>
    <t>Ca2+-dependent activator protein for secretion 2</t>
  </si>
  <si>
    <t>ENSG00000081803</t>
  </si>
  <si>
    <t>CAMK2A</t>
  </si>
  <si>
    <t>calcium/calmodulin dependent protein kinase II alpha</t>
  </si>
  <si>
    <t>ENSG00000070808</t>
  </si>
  <si>
    <t>CAMK2B</t>
  </si>
  <si>
    <t>calcium/calmodulin dependent protein kinase II beta</t>
  </si>
  <si>
    <t>ENSG00000058404</t>
  </si>
  <si>
    <t>CAMK4</t>
  </si>
  <si>
    <t>calcium/calmodulin dependent protein kinase IV</t>
  </si>
  <si>
    <t>ENSG00000152495</t>
  </si>
  <si>
    <t>CAPN12</t>
  </si>
  <si>
    <t>Calpain 12</t>
  </si>
  <si>
    <t>ENSG00000182472</t>
  </si>
  <si>
    <t>CAPRIN1</t>
  </si>
  <si>
    <t>Cell cycle associated protein 1</t>
  </si>
  <si>
    <t>ENSG00000135387</t>
  </si>
  <si>
    <t>CARD11</t>
  </si>
  <si>
    <t>caspase recruitment domain family member 11</t>
  </si>
  <si>
    <t>ENSG00000198286</t>
  </si>
  <si>
    <t>CASK</t>
  </si>
  <si>
    <t>calcium/calmodulin dependent serine protein kinase</t>
  </si>
  <si>
    <t>ENSG00000147044</t>
  </si>
  <si>
    <t>CASZ1</t>
  </si>
  <si>
    <t>castor zinc finger 1</t>
  </si>
  <si>
    <t>ENSG00000130940</t>
  </si>
  <si>
    <t>CC2D1A</t>
  </si>
  <si>
    <t>Coiled-coil and C2 domain containing 1A</t>
  </si>
  <si>
    <t>ENSG00000132024</t>
  </si>
  <si>
    <t>CCDC88C</t>
  </si>
  <si>
    <t>Coiled-coil domain containing 88C</t>
  </si>
  <si>
    <t>ENSG00000015133</t>
  </si>
  <si>
    <t>CCDC91</t>
  </si>
  <si>
    <t>coiled-coil domain containing 91</t>
  </si>
  <si>
    <t>ENSG00000123106</t>
  </si>
  <si>
    <t>CCIN</t>
  </si>
  <si>
    <t>calicin</t>
  </si>
  <si>
    <t>ENSG00000185972</t>
  </si>
  <si>
    <t>CCNG1</t>
  </si>
  <si>
    <t>cyclin G1</t>
  </si>
  <si>
    <t>ENSG00000113328</t>
  </si>
  <si>
    <t>CCNK</t>
  </si>
  <si>
    <t>cyclin K</t>
  </si>
  <si>
    <t>ENSG00000090061</t>
  </si>
  <si>
    <t>CCSER1</t>
  </si>
  <si>
    <t>coiled-coil serine rich protein 1</t>
  </si>
  <si>
    <t>ENSG00000184305</t>
  </si>
  <si>
    <t>CCT4</t>
  </si>
  <si>
    <t>Chaperonin containing TCP1, subunit 4 (delta)</t>
  </si>
  <si>
    <t>ENSG00000115484</t>
  </si>
  <si>
    <t>CD276</t>
  </si>
  <si>
    <t>CD276molecule</t>
  </si>
  <si>
    <t>ENSG00000103855</t>
  </si>
  <si>
    <t>CD38</t>
  </si>
  <si>
    <t>CD38 molecule</t>
  </si>
  <si>
    <t>ENSG00000004468</t>
  </si>
  <si>
    <t>CDC42BPB</t>
  </si>
  <si>
    <t>CDC42 binding protein kinase beta (DMPK-like)</t>
  </si>
  <si>
    <t>ENSG00000198752</t>
  </si>
  <si>
    <t>CDH10</t>
  </si>
  <si>
    <t>cadherin 10, type 2 (T2-cadherin)</t>
  </si>
  <si>
    <t>ENSG00000040731</t>
  </si>
  <si>
    <t>CDH11</t>
  </si>
  <si>
    <t>cadherin 11</t>
  </si>
  <si>
    <t>ENSG00000140937</t>
  </si>
  <si>
    <t>BRINP3</t>
  </si>
  <si>
    <t>BMP/retinoic acid inducible neural specific 3</t>
  </si>
  <si>
    <t>ENSG00000162670</t>
  </si>
  <si>
    <t>CACNB1</t>
  </si>
  <si>
    <t>calcium voltage-gated channel auxiliary subunit beta 1</t>
  </si>
  <si>
    <t>ENSG00000067191</t>
  </si>
  <si>
    <t>CD99L2</t>
  </si>
  <si>
    <t>CD99 molecule like 2</t>
  </si>
  <si>
    <t>ENSG00000102181</t>
  </si>
  <si>
    <t>CDH13</t>
  </si>
  <si>
    <t>cadherin 13</t>
  </si>
  <si>
    <t>ENSG00000140945</t>
  </si>
  <si>
    <t>CDH22</t>
  </si>
  <si>
    <t>cadherin-like 22</t>
  </si>
  <si>
    <t>ENSG00000149654</t>
  </si>
  <si>
    <t>CDH8</t>
  </si>
  <si>
    <t>cadherin 8, type 2</t>
  </si>
  <si>
    <t>ENSG00000150394</t>
  </si>
  <si>
    <t>CDH9</t>
  </si>
  <si>
    <t>cadherin 9, type 2 (T1-cadherin)</t>
  </si>
  <si>
    <t>ENSG00000113100</t>
  </si>
  <si>
    <t>CDK13</t>
  </si>
  <si>
    <t>cyclin dependent kinase 13</t>
  </si>
  <si>
    <t>ENSG00000065883</t>
  </si>
  <si>
    <t>CDK19</t>
  </si>
  <si>
    <t>cyclin dependent kinase 19</t>
  </si>
  <si>
    <t>ENSG00000155111</t>
  </si>
  <si>
    <t>CDK8</t>
  </si>
  <si>
    <t>cyclin dependent kinase 8</t>
  </si>
  <si>
    <t>ENSG00000132964</t>
  </si>
  <si>
    <t>CDKL5</t>
  </si>
  <si>
    <t>cyclin-dependent kinase-like 5</t>
  </si>
  <si>
    <t>ENSG00000008086</t>
  </si>
  <si>
    <t>CECR2</t>
  </si>
  <si>
    <t>CECR2, histone acetyl-lysine reader</t>
  </si>
  <si>
    <t>ENSG00000099954</t>
  </si>
  <si>
    <t>BICRA</t>
  </si>
  <si>
    <t>BRD4 interacting chromatin remodeling complex associated protein</t>
  </si>
  <si>
    <t>ENSG00000063169</t>
  </si>
  <si>
    <t>BICDL1</t>
  </si>
  <si>
    <t>BICD family like cargo adaptor 1</t>
  </si>
  <si>
    <t>ENSG00000135127</t>
  </si>
  <si>
    <t>CELF4</t>
  </si>
  <si>
    <t>CUGBP, Elav-like family member 4</t>
  </si>
  <si>
    <t>ENSG00000101489</t>
  </si>
  <si>
    <t>CELF6</t>
  </si>
  <si>
    <t>CUGBP, Elav-like family member 6</t>
  </si>
  <si>
    <t>ENSG00000140488</t>
  </si>
  <si>
    <t>CEP135</t>
  </si>
  <si>
    <t>centrosomal protein 135</t>
  </si>
  <si>
    <t>ENSG00000174799</t>
  </si>
  <si>
    <t>CEP290</t>
  </si>
  <si>
    <t>Centrosomal protein 290kDa</t>
  </si>
  <si>
    <t>ENSG00000198707</t>
  </si>
  <si>
    <t>CEP41</t>
  </si>
  <si>
    <t>testis specific, 14</t>
  </si>
  <si>
    <t>ENSG00000106477</t>
  </si>
  <si>
    <t>CGNL1</t>
  </si>
  <si>
    <t>Cingulin-like 1</t>
  </si>
  <si>
    <t>ENSG00000128849</t>
  </si>
  <si>
    <t>CHAMP1</t>
  </si>
  <si>
    <t>chromosome alignment maintaining phosphoprotein 1</t>
  </si>
  <si>
    <t>ENSG00000198824</t>
  </si>
  <si>
    <t>CHD1</t>
  </si>
  <si>
    <t>chromodomain helicase DNA binding protein 1</t>
  </si>
  <si>
    <t>ENSG00000153922</t>
  </si>
  <si>
    <t>CHD2</t>
  </si>
  <si>
    <t>Chromodomain helicase DNA binding protein 2</t>
  </si>
  <si>
    <t>ENSG00000173575</t>
  </si>
  <si>
    <t>CHD3</t>
  </si>
  <si>
    <t>chromodomain helicase DNA binding protein 3</t>
  </si>
  <si>
    <t>ENSG00000170004</t>
  </si>
  <si>
    <t>CHD7</t>
  </si>
  <si>
    <t>chromodomain helicase DNA binding protein 7</t>
  </si>
  <si>
    <t>ENSG00000171316</t>
  </si>
  <si>
    <t>CHD8</t>
  </si>
  <si>
    <t>chromodomain helicase DNA binding protein 8</t>
  </si>
  <si>
    <t>ENSG00000100888</t>
  </si>
  <si>
    <t>CDON</t>
  </si>
  <si>
    <t>cell adhesion associated, oncogene regulated</t>
  </si>
  <si>
    <t>ENSG00000064309</t>
  </si>
  <si>
    <t>CHKB</t>
  </si>
  <si>
    <t>Choline kinase beta</t>
  </si>
  <si>
    <t>ENSG00000100288</t>
  </si>
  <si>
    <t>CHMP1A</t>
  </si>
  <si>
    <t>charged multivesicular body protein 1A</t>
  </si>
  <si>
    <t>ENSG00000131165</t>
  </si>
  <si>
    <t>CHRM3</t>
  </si>
  <si>
    <t>cholinergic receptor muscarinic 3</t>
  </si>
  <si>
    <t>ENSG00000133019</t>
  </si>
  <si>
    <t>CHRNA7</t>
  </si>
  <si>
    <t>cholinergic receptor, nicotinic, alpha 7</t>
  </si>
  <si>
    <t>ENSG00000175344</t>
  </si>
  <si>
    <t>CHRNB3</t>
  </si>
  <si>
    <t>cholinergic receptor nicotinic beta 3 subunit</t>
  </si>
  <si>
    <t>ENSG00000147432</t>
  </si>
  <si>
    <t>CIB2</t>
  </si>
  <si>
    <t>Calcium and integrin binding family member 2</t>
  </si>
  <si>
    <t>ENSG00000136425</t>
  </si>
  <si>
    <t>CIC</t>
  </si>
  <si>
    <t>capicua transcriptional repressor</t>
  </si>
  <si>
    <t>ENSG00000079432</t>
  </si>
  <si>
    <t>CLASP1</t>
  </si>
  <si>
    <t>cytoplasmic linker associated protein 1</t>
  </si>
  <si>
    <t>ENSG00000074054</t>
  </si>
  <si>
    <t>CLCN4</t>
  </si>
  <si>
    <t>chloride voltage-gated channel 4</t>
  </si>
  <si>
    <t>ENSG00000073464</t>
  </si>
  <si>
    <t>CLIP2</t>
  </si>
  <si>
    <t>CAP-Gly domain containing linker protein 2</t>
  </si>
  <si>
    <t>ENSG00000106665</t>
  </si>
  <si>
    <t>CLN8</t>
  </si>
  <si>
    <t>Ceroid-lipofuscinosis, neuronal 8 (epilepsy, progressive with mental retardation)</t>
  </si>
  <si>
    <t>ENSG00000182372</t>
  </si>
  <si>
    <t>CLTCL1</t>
  </si>
  <si>
    <t>clathrin, heavy chain-like 1</t>
  </si>
  <si>
    <t>ENSG00000070371</t>
  </si>
  <si>
    <t>CHM</t>
  </si>
  <si>
    <t>CHMRab escort protein</t>
  </si>
  <si>
    <t>ENSG00000188419</t>
  </si>
  <si>
    <t>CMIP</t>
  </si>
  <si>
    <t>c-Maf inducing protein</t>
  </si>
  <si>
    <t>ENSG00000153815</t>
  </si>
  <si>
    <t>CMPK2</t>
  </si>
  <si>
    <t>cytidine/uridine monophosphate kinase 2</t>
  </si>
  <si>
    <t>ENSG00000134326</t>
  </si>
  <si>
    <t>CNGB3</t>
  </si>
  <si>
    <t>cyclic nucleotide gated channel beta 3</t>
  </si>
  <si>
    <t>ENSG00000170289</t>
  </si>
  <si>
    <t>CNKSR2</t>
  </si>
  <si>
    <t>connector enhancer of kinase suppressor of Ras 2</t>
  </si>
  <si>
    <t>ENSG00000149970</t>
  </si>
  <si>
    <t>CNOT3</t>
  </si>
  <si>
    <t>CCR4-NOT transcription complex subunit 3</t>
  </si>
  <si>
    <t>ENSG00000088038</t>
  </si>
  <si>
    <t>CNR1</t>
  </si>
  <si>
    <t>cannabinoid receptor 1 (brain)</t>
  </si>
  <si>
    <t>ENSG00000118432</t>
  </si>
  <si>
    <t>CNTN3</t>
  </si>
  <si>
    <t>contactin 3</t>
  </si>
  <si>
    <t>ENSG00000113805</t>
  </si>
  <si>
    <t>CNTN4</t>
  </si>
  <si>
    <t>contactin 4</t>
  </si>
  <si>
    <t>ENSG00000144619</t>
  </si>
  <si>
    <t>CNTN5</t>
  </si>
  <si>
    <t>Contactin 5</t>
  </si>
  <si>
    <t>ENSG00000149972</t>
  </si>
  <si>
    <t>CNTN6</t>
  </si>
  <si>
    <t>Contactin 6</t>
  </si>
  <si>
    <t>ENSG00000134115</t>
  </si>
  <si>
    <t>CNTNAP2</t>
  </si>
  <si>
    <t>contactin associated protein-like 2</t>
  </si>
  <si>
    <t>ENSG00000174469</t>
  </si>
  <si>
    <t>CNTNAP3</t>
  </si>
  <si>
    <t>contactin associated protein-like 3</t>
  </si>
  <si>
    <t>ENSG00000106714</t>
  </si>
  <si>
    <t>CNTNAP4</t>
  </si>
  <si>
    <t>Contactin associated protein-like 4</t>
  </si>
  <si>
    <t>ENSG00000152910</t>
  </si>
  <si>
    <t>CNTNAP5</t>
  </si>
  <si>
    <t>contactin associated protein-like 5</t>
  </si>
  <si>
    <t>ENSG00000155052</t>
  </si>
  <si>
    <t>COL28A1</t>
  </si>
  <si>
    <t>collagen type XXVIII alpha 1 chain</t>
  </si>
  <si>
    <t>ENSG00000215018</t>
  </si>
  <si>
    <t>CPT2</t>
  </si>
  <si>
    <t>carnitine palmitoyltransferase 2</t>
  </si>
  <si>
    <t>ENSG00000157184</t>
  </si>
  <si>
    <t>CPZ</t>
  </si>
  <si>
    <t>carboxypeptidase Z</t>
  </si>
  <si>
    <t>ENSG00000109625</t>
  </si>
  <si>
    <t>CREBBP</t>
  </si>
  <si>
    <t>CREB binding protein</t>
  </si>
  <si>
    <t>ENSG00000005339</t>
  </si>
  <si>
    <t>CSDE1</t>
  </si>
  <si>
    <t>cold shock domain containing E1</t>
  </si>
  <si>
    <t>ENSG00000009307</t>
  </si>
  <si>
    <t>CSMD1</t>
  </si>
  <si>
    <t>CUB and Sushi multiple domains 1</t>
  </si>
  <si>
    <t>ENSG00000183117</t>
  </si>
  <si>
    <t>CSNK1E</t>
  </si>
  <si>
    <t>casein kinase 1 epsilon</t>
  </si>
  <si>
    <t>ENSG00000213923</t>
  </si>
  <si>
    <t>CTCF</t>
  </si>
  <si>
    <t>CCCTC-binding factor</t>
  </si>
  <si>
    <t>ENSG00000102974</t>
  </si>
  <si>
    <t>CTNNA2</t>
  </si>
  <si>
    <t>catenin alpha 2</t>
  </si>
  <si>
    <t>ENSG00000066032</t>
  </si>
  <si>
    <t>CTNNA3</t>
  </si>
  <si>
    <t>catenin (cadherin-associated protein), alpha 3</t>
  </si>
  <si>
    <t>ENSG00000183230</t>
  </si>
  <si>
    <t>CTNNB1</t>
  </si>
  <si>
    <t>catenin beta 1</t>
  </si>
  <si>
    <t>ENSG00000168036</t>
  </si>
  <si>
    <t>CTNND2</t>
  </si>
  <si>
    <t>Catenin (cadherin-associated protein), delta 2</t>
  </si>
  <si>
    <t>ENSG00000169862</t>
  </si>
  <si>
    <t>CTTNBP2</t>
  </si>
  <si>
    <t>cortactin binding protein 2</t>
  </si>
  <si>
    <t>ENSG00000077063</t>
  </si>
  <si>
    <t>CUL3</t>
  </si>
  <si>
    <t>Cullin 3</t>
  </si>
  <si>
    <t>ENSG00000036257</t>
  </si>
  <si>
    <t>CNOT1</t>
  </si>
  <si>
    <t>CCR4-NOT transcription complex subunit 1</t>
  </si>
  <si>
    <t>ENSG00000125107</t>
  </si>
  <si>
    <t>CORO1A</t>
  </si>
  <si>
    <t>coronin 1A</t>
  </si>
  <si>
    <t>ENSG00000102879</t>
  </si>
  <si>
    <t>CSNK1G1</t>
  </si>
  <si>
    <t>casein kinase 1 gamma 1</t>
  </si>
  <si>
    <t>ENSG00000169118</t>
  </si>
  <si>
    <t>CSNK2A1</t>
  </si>
  <si>
    <t>casein kinase 2 alpha 1</t>
  </si>
  <si>
    <t>ENSG00000101266</t>
  </si>
  <si>
    <t>CSNK2B</t>
  </si>
  <si>
    <t>casein kinase 2 beta</t>
  </si>
  <si>
    <t>ENSG00000204435</t>
  </si>
  <si>
    <t>CUL7</t>
  </si>
  <si>
    <t>Cullin 7</t>
  </si>
  <si>
    <t>ENSG00000044090</t>
  </si>
  <si>
    <t>CUX1</t>
  </si>
  <si>
    <t>cut like homeobox 1</t>
  </si>
  <si>
    <t>ENSG00000257923</t>
  </si>
  <si>
    <t>CUX2</t>
  </si>
  <si>
    <t>cut like homeobox 2</t>
  </si>
  <si>
    <t>ENSG00000111249</t>
  </si>
  <si>
    <t>CX3CR1</t>
  </si>
  <si>
    <t>Chemokine (C-X3-C motif) receptor 1</t>
  </si>
  <si>
    <t>ENSG00000168329</t>
  </si>
  <si>
    <t>CYFIP1</t>
  </si>
  <si>
    <t>cytoplasmic FMR1 interacting protein 1</t>
  </si>
  <si>
    <t>ENSG00000273749</t>
  </si>
  <si>
    <t>CYLC2</t>
  </si>
  <si>
    <t>cylicin, basic protein of sperm head cytoskeleton 2</t>
  </si>
  <si>
    <t>ENSG00000155833</t>
  </si>
  <si>
    <t>CYP27A1</t>
  </si>
  <si>
    <t>cytochrome P450 family 27 subfamily A member 1</t>
  </si>
  <si>
    <t>ENSG00000135929</t>
  </si>
  <si>
    <t>DAGLA</t>
  </si>
  <si>
    <t>diacylglycerol lipase alpha</t>
  </si>
  <si>
    <t>ENSG00000134780</t>
  </si>
  <si>
    <t>DAPP1</t>
  </si>
  <si>
    <t>Dual adaptor of phosphotyrosine and 3-phosphoinositides</t>
  </si>
  <si>
    <t>ENSG00000070190</t>
  </si>
  <si>
    <t>DDC</t>
  </si>
  <si>
    <t>dopa decarboxylase</t>
  </si>
  <si>
    <t>ENSG00000132437</t>
  </si>
  <si>
    <t>DDX3X</t>
  </si>
  <si>
    <t>DEAD (Asp-Glu-Ala-Asp) box helicase 3, X-linked</t>
  </si>
  <si>
    <t>ENSG00000215301</t>
  </si>
  <si>
    <t>DDX53</t>
  </si>
  <si>
    <t>DEAD (Asp-Glu-Ala-Asp) box polypeptide 53</t>
  </si>
  <si>
    <t>ENSG00000184735</t>
  </si>
  <si>
    <t>DEAF1</t>
  </si>
  <si>
    <t>DEAF1 transcription factor</t>
  </si>
  <si>
    <t>ENSG00000177030</t>
  </si>
  <si>
    <t>DENR</t>
  </si>
  <si>
    <t>density-regulated protein</t>
  </si>
  <si>
    <t>ENSG00000139726</t>
  </si>
  <si>
    <t>DEPDC5</t>
  </si>
  <si>
    <t>DEP domain containing 5</t>
  </si>
  <si>
    <t>ENSG00000100150</t>
  </si>
  <si>
    <t>DHCR7</t>
  </si>
  <si>
    <t>7-dehydrocholesterol reductase</t>
  </si>
  <si>
    <t>ENSG00000172893</t>
  </si>
  <si>
    <t>DHX30</t>
  </si>
  <si>
    <t>DExH-box helicase 30</t>
  </si>
  <si>
    <t>ENSG00000132153</t>
  </si>
  <si>
    <t>DIP2A</t>
  </si>
  <si>
    <t>DIP2 disco-interacting protein 2 homolog A (Drosophila)</t>
  </si>
  <si>
    <t>ENSG00000160305</t>
  </si>
  <si>
    <t>DIP2C</t>
  </si>
  <si>
    <t>disco interacting protein 2 homolog C</t>
  </si>
  <si>
    <t>ENSG00000151240</t>
  </si>
  <si>
    <t>DISC1</t>
  </si>
  <si>
    <t>disrupted in schizophrenia 1</t>
  </si>
  <si>
    <t>ENSG00000162946</t>
  </si>
  <si>
    <t>DIXDC1</t>
  </si>
  <si>
    <t>DIX domain containing 1</t>
  </si>
  <si>
    <t>ENSG00000150764</t>
  </si>
  <si>
    <t>DIPK2A</t>
  </si>
  <si>
    <t>divergent protein kinase domain 2A</t>
  </si>
  <si>
    <t>ENSG00000181744</t>
  </si>
  <si>
    <t>DLG1</t>
  </si>
  <si>
    <t>discs large MAGUK scaffold protein 1</t>
  </si>
  <si>
    <t>ENSG00000075711</t>
  </si>
  <si>
    <t>DLG2</t>
  </si>
  <si>
    <t>discs large MAGUK scaffold protein 2</t>
  </si>
  <si>
    <t>ENSG00000150672</t>
  </si>
  <si>
    <t>DLG4</t>
  </si>
  <si>
    <t>discs large MAGUK scaffold protein 4</t>
  </si>
  <si>
    <t>ENSG00000132535</t>
  </si>
  <si>
    <t>DLGAP1</t>
  </si>
  <si>
    <t>DLG associated protein 1</t>
  </si>
  <si>
    <t>ENSG00000170579</t>
  </si>
  <si>
    <t>DLGAP2</t>
  </si>
  <si>
    <t>discs, large (Drosophila) homolog-associated protein 2</t>
  </si>
  <si>
    <t>ENSG00000198010</t>
  </si>
  <si>
    <t>DLGAP3</t>
  </si>
  <si>
    <t>DLG associated protein 3</t>
  </si>
  <si>
    <t>ENSG00000116544</t>
  </si>
  <si>
    <t>DLL1</t>
  </si>
  <si>
    <t>delta like canonical Notch ligand 1</t>
  </si>
  <si>
    <t>ENSG00000198719</t>
  </si>
  <si>
    <t>DLX3</t>
  </si>
  <si>
    <t>distal-less homeobox 3</t>
  </si>
  <si>
    <t>ENSG00000064195</t>
  </si>
  <si>
    <t>DLX6</t>
  </si>
  <si>
    <t>distal-less homeobox 6</t>
  </si>
  <si>
    <t>ENSG00000006377</t>
  </si>
  <si>
    <t>DMD</t>
  </si>
  <si>
    <t>dystrophin (muscular dystrophy, Duchenne and Becker types)</t>
  </si>
  <si>
    <t>ENSG00000198947</t>
  </si>
  <si>
    <t>DMPK</t>
  </si>
  <si>
    <t>dystrophia myotonica-protein kinase</t>
  </si>
  <si>
    <t>ENSG00000104936</t>
  </si>
  <si>
    <t>CPEB4</t>
  </si>
  <si>
    <t>cytoplasmic polyadenylation element binding protein 4</t>
  </si>
  <si>
    <t>ENSG00000113742</t>
  </si>
  <si>
    <t>Functional</t>
  </si>
  <si>
    <t>CYP11B1</t>
  </si>
  <si>
    <t>cytochrome P450, family 11, subfamily B, polypeptide 1</t>
  </si>
  <si>
    <t>ENSG00000160882</t>
  </si>
  <si>
    <t>DDHD2</t>
  </si>
  <si>
    <t>DDHD domain containing 2</t>
  </si>
  <si>
    <t>ENSG00000085788</t>
  </si>
  <si>
    <t>DDX23</t>
  </si>
  <si>
    <t>DEAD-box helicase 23</t>
  </si>
  <si>
    <t>ENSG00000174243</t>
  </si>
  <si>
    <t>DLX2</t>
  </si>
  <si>
    <t>distal-less homeobox 2</t>
  </si>
  <si>
    <t>ENSG00000115844</t>
  </si>
  <si>
    <t>DMWD</t>
  </si>
  <si>
    <t>DM1 locus, WD repeat containing</t>
  </si>
  <si>
    <t>ENSG00000185800</t>
  </si>
  <si>
    <t>DMXL2</t>
  </si>
  <si>
    <t>Dmx-like 2</t>
  </si>
  <si>
    <t>ENSG00000104093</t>
  </si>
  <si>
    <t>DNAH10</t>
  </si>
  <si>
    <t>Dynein, axonemal, heavy chain 10</t>
  </si>
  <si>
    <t>ENSG00000197653</t>
  </si>
  <si>
    <t>DNAH17</t>
  </si>
  <si>
    <t>dynein axonemal heavy chain 17</t>
  </si>
  <si>
    <t>ENSG00000187775</t>
  </si>
  <si>
    <t>DNAH3</t>
  </si>
  <si>
    <t>dynein axonemal heavy chain 3</t>
  </si>
  <si>
    <t>ENSG00000158486</t>
  </si>
  <si>
    <t>DNER</t>
  </si>
  <si>
    <t>Delta/notch-like EGF repeat containing</t>
  </si>
  <si>
    <t>ENSG00000187957</t>
  </si>
  <si>
    <t>DNMT3A</t>
  </si>
  <si>
    <t>DNA (cytosine-5-)-methyltransferase 3 alpha</t>
  </si>
  <si>
    <t>ENSG00000119772</t>
  </si>
  <si>
    <t>DCC</t>
  </si>
  <si>
    <t>DCCnetrin 1 receptor</t>
  </si>
  <si>
    <t>ENSG00000187323</t>
  </si>
  <si>
    <t>DOCK1</t>
  </si>
  <si>
    <t>Dedicator of cytokinesis 1</t>
  </si>
  <si>
    <t>ENSG00000150760</t>
  </si>
  <si>
    <t>DOCK4</t>
  </si>
  <si>
    <t>Dedicator of cytokinesis 4</t>
  </si>
  <si>
    <t>ENSG00000128512</t>
  </si>
  <si>
    <t>DOCK8</t>
  </si>
  <si>
    <t>dedicator of cytokinesis 8</t>
  </si>
  <si>
    <t>ENSG00000107099</t>
  </si>
  <si>
    <t>DOLK</t>
  </si>
  <si>
    <t>dolichol kinase</t>
  </si>
  <si>
    <t>ENSG00000175283</t>
  </si>
  <si>
    <t>DPP10</t>
  </si>
  <si>
    <t>Dipeptidyl-peptidase 10</t>
  </si>
  <si>
    <t>ENSG00000175497</t>
  </si>
  <si>
    <t>DPP3</t>
  </si>
  <si>
    <t>dipeptidyl peptidase 3</t>
  </si>
  <si>
    <t>ENSG00000254986</t>
  </si>
  <si>
    <t>DPP4</t>
  </si>
  <si>
    <t>Dipeptidyl-peptidase 4</t>
  </si>
  <si>
    <t>ENSG00000197635</t>
  </si>
  <si>
    <t>DPP6</t>
  </si>
  <si>
    <t>dipeptidyl-peptidase 6</t>
  </si>
  <si>
    <t>ENSG00000130226</t>
  </si>
  <si>
    <t>DPYD</t>
  </si>
  <si>
    <t>dihydropyrimidine dehydrogenase</t>
  </si>
  <si>
    <t>ENSG00000188641</t>
  </si>
  <si>
    <t>DPYSL2</t>
  </si>
  <si>
    <t>dihydropyrimidinase like 2</t>
  </si>
  <si>
    <t>ENSG00000092964</t>
  </si>
  <si>
    <t>DPYSL3</t>
  </si>
  <si>
    <t>dihydropyrimidinase like 3</t>
  </si>
  <si>
    <t>ENSG00000113657</t>
  </si>
  <si>
    <t>DRD1</t>
  </si>
  <si>
    <t>Dopamine receptor D1</t>
  </si>
  <si>
    <t>ENSG00000184845</t>
  </si>
  <si>
    <t>DRD2</t>
  </si>
  <si>
    <t>Dopamine receptor D2</t>
  </si>
  <si>
    <t>ENSG00000149295</t>
  </si>
  <si>
    <t>DRD3</t>
  </si>
  <si>
    <t>dopamine receptor D3</t>
  </si>
  <si>
    <t>ENSG00000151577</t>
  </si>
  <si>
    <t>DSCAM</t>
  </si>
  <si>
    <t>Down syndrome cell adhesion molecule</t>
  </si>
  <si>
    <t>ENSG00000171587</t>
  </si>
  <si>
    <t>DST</t>
  </si>
  <si>
    <t>Dystonin</t>
  </si>
  <si>
    <t>ENSG00000151914</t>
  </si>
  <si>
    <t>DUSP15</t>
  </si>
  <si>
    <t>dual specificity phosphatase 15</t>
  </si>
  <si>
    <t>ENSG00000149599</t>
  </si>
  <si>
    <t>DVL3</t>
  </si>
  <si>
    <t>Dishevelled segment polarity protein 3</t>
  </si>
  <si>
    <t>ENSG00000161202</t>
  </si>
  <si>
    <t>DYDC1</t>
  </si>
  <si>
    <t>DPY30 domain containing 1</t>
  </si>
  <si>
    <t>ENSG00000170788</t>
  </si>
  <si>
    <t>DYDC2</t>
  </si>
  <si>
    <t>DPY30 domain containing 2</t>
  </si>
  <si>
    <t>ENSG00000133665</t>
  </si>
  <si>
    <t>DYNC1H1</t>
  </si>
  <si>
    <t>dynein cytoplasmic 1 heavy chain 1</t>
  </si>
  <si>
    <t>ENSG00000197102</t>
  </si>
  <si>
    <t>DYRK1A</t>
  </si>
  <si>
    <t>Dual-specificity tyrosine-(Y)-phosphorylation regulated kinase 1A</t>
  </si>
  <si>
    <t>ENSG00000157540</t>
  </si>
  <si>
    <t>EBF3</t>
  </si>
  <si>
    <t>early B-cell factor 3</t>
  </si>
  <si>
    <t>ENSG00000108001</t>
  </si>
  <si>
    <t>EEF1A2</t>
  </si>
  <si>
    <t>Eukaryotic translation elongation factor 1 alpha 2</t>
  </si>
  <si>
    <t>ENSG00000101210</t>
  </si>
  <si>
    <t>EFR3A</t>
  </si>
  <si>
    <t>EFR3 homolog A (S. cerevisiae)</t>
  </si>
  <si>
    <t>ENSG00000132294</t>
  </si>
  <si>
    <t>EGR3</t>
  </si>
  <si>
    <t>early growth response 3</t>
  </si>
  <si>
    <t>ENSG00000179388</t>
  </si>
  <si>
    <t>EHMT1</t>
  </si>
  <si>
    <t>Euchromatic histone-lysine N-methyltransferase 1</t>
  </si>
  <si>
    <t>ENSG00000181090</t>
  </si>
  <si>
    <t>EIF3G</t>
  </si>
  <si>
    <t>eukaryotic translation initiation factor 3 subunit G</t>
  </si>
  <si>
    <t>ENSG00000130811</t>
  </si>
  <si>
    <t>EIF4E</t>
  </si>
  <si>
    <t>eukaryotic translation initiation factor 4E</t>
  </si>
  <si>
    <t>ENSG00000151247</t>
  </si>
  <si>
    <t>ELAVL2</t>
  </si>
  <si>
    <t>ELAV like neuron-specific RNA binding protein 2</t>
  </si>
  <si>
    <t>ENSG00000107105</t>
  </si>
  <si>
    <t>ELAVL3</t>
  </si>
  <si>
    <t>ELAV like neuron-specific RNA binding protein 3</t>
  </si>
  <si>
    <t>ENSG00000196361</t>
  </si>
  <si>
    <t>ELP4</t>
  </si>
  <si>
    <t>Elongator acetyltransferase complex subunit 4</t>
  </si>
  <si>
    <t>ENSG00000109911</t>
  </si>
  <si>
    <t>EN2</t>
  </si>
  <si>
    <t>engrailed homolog 2</t>
  </si>
  <si>
    <t>ENSG00000164778</t>
  </si>
  <si>
    <t>EP300</t>
  </si>
  <si>
    <t>E1A binding protein p300</t>
  </si>
  <si>
    <t>ENSG00000100393</t>
  </si>
  <si>
    <t>EP400</t>
  </si>
  <si>
    <t>E1A binding protein p400</t>
  </si>
  <si>
    <t>ENSG00000183495</t>
  </si>
  <si>
    <t>EPC2</t>
  </si>
  <si>
    <t>Enhancer of polycomb homolog 2 (Drosophila)</t>
  </si>
  <si>
    <t>ENSG00000135999</t>
  </si>
  <si>
    <t>EMSY</t>
  </si>
  <si>
    <t>EMSY, BRCA2 interacting transcriptional repressor</t>
  </si>
  <si>
    <t>ENSG00000158636</t>
  </si>
  <si>
    <t>EPHB2</t>
  </si>
  <si>
    <t>EPH receptor B2</t>
  </si>
  <si>
    <t>ENSG00000133216</t>
  </si>
  <si>
    <t>EPPK1</t>
  </si>
  <si>
    <t>epiplakin 1</t>
  </si>
  <si>
    <t>ENSG00000261150</t>
  </si>
  <si>
    <t>ERMN</t>
  </si>
  <si>
    <t>ermin</t>
  </si>
  <si>
    <t>ENSG00000136541</t>
  </si>
  <si>
    <t>ESR2</t>
  </si>
  <si>
    <t>estrogen receptor 2 (ER beta)</t>
  </si>
  <si>
    <t>ENSG00000140009</t>
  </si>
  <si>
    <t>ESRRB</t>
  </si>
  <si>
    <t>estrogen-related receptor beta</t>
  </si>
  <si>
    <t>ENSG00000119715</t>
  </si>
  <si>
    <t>ETFB</t>
  </si>
  <si>
    <t>Electron-transfer-flavoprotein, beta polypeptide</t>
  </si>
  <si>
    <t>ENSG00000105379</t>
  </si>
  <si>
    <t>EXOC3</t>
  </si>
  <si>
    <t>exocyst complex component 3</t>
  </si>
  <si>
    <t>ENSG00000180104</t>
  </si>
  <si>
    <t>EXOC5</t>
  </si>
  <si>
    <t>exocyst complex component 5</t>
  </si>
  <si>
    <t>ENSG00000070367</t>
  </si>
  <si>
    <t>EXOC6</t>
  </si>
  <si>
    <t>exocyst complex component 6</t>
  </si>
  <si>
    <t>ENSG00000138190</t>
  </si>
  <si>
    <t>EXOC6B</t>
  </si>
  <si>
    <t>exocyst complex component 6B</t>
  </si>
  <si>
    <t>ENSG00000144036</t>
  </si>
  <si>
    <t>EXT1</t>
  </si>
  <si>
    <t>Exostosin 1</t>
  </si>
  <si>
    <t>ENSG00000182197</t>
  </si>
  <si>
    <t>FABP5</t>
  </si>
  <si>
    <t>fatty acid binding protein 5 (psoriasis-associated)</t>
  </si>
  <si>
    <t>ENSG00000164687</t>
  </si>
  <si>
    <t>FAM47A</t>
  </si>
  <si>
    <t>family with sequence similarity 47 member A</t>
  </si>
  <si>
    <t>ENSG00000185448</t>
  </si>
  <si>
    <t>ERBIN</t>
  </si>
  <si>
    <t>erbb2 interacting protein</t>
  </si>
  <si>
    <t>ENSG00000112851</t>
  </si>
  <si>
    <t>FAM98C</t>
  </si>
  <si>
    <t>family with sequence similarity 98 member C</t>
  </si>
  <si>
    <t>ENSG00000130244</t>
  </si>
  <si>
    <t>FAN1</t>
  </si>
  <si>
    <t>FANCD2/FANCI-associated nuclease 1</t>
  </si>
  <si>
    <t>ENSG00000198690</t>
  </si>
  <si>
    <t>FAT1</t>
  </si>
  <si>
    <t>FAT atypical cadherin 1</t>
  </si>
  <si>
    <t>ENSG00000083857</t>
  </si>
  <si>
    <t>FBN1</t>
  </si>
  <si>
    <t>Fibrillin 1</t>
  </si>
  <si>
    <t>ENSG00000166147</t>
  </si>
  <si>
    <t>FBXO11</t>
  </si>
  <si>
    <t>F-box protein 11</t>
  </si>
  <si>
    <t>ENSG00000138081</t>
  </si>
  <si>
    <t>FBXO40</t>
  </si>
  <si>
    <t>F-box protein 40</t>
  </si>
  <si>
    <t>ENSG00000163833</t>
  </si>
  <si>
    <t>FCRL6</t>
  </si>
  <si>
    <t>Fc receptor like 6</t>
  </si>
  <si>
    <t>ENSG00000181036</t>
  </si>
  <si>
    <t>FEZF2</t>
  </si>
  <si>
    <t>FEZ family zinc finger 2</t>
  </si>
  <si>
    <t>ENSG00000153266</t>
  </si>
  <si>
    <t>FGA</t>
  </si>
  <si>
    <t>Fibrinogen alpha chain</t>
  </si>
  <si>
    <t>ENSG00000171560</t>
  </si>
  <si>
    <t>FHIT</t>
  </si>
  <si>
    <t>fragile histidine triad gene</t>
  </si>
  <si>
    <t>ENSG00000189283</t>
  </si>
  <si>
    <t>FMR1</t>
  </si>
  <si>
    <t>fragile X mental retardation 1</t>
  </si>
  <si>
    <t>ENSG00000102081</t>
  </si>
  <si>
    <t>FOXG1</t>
  </si>
  <si>
    <t>Forkhead box G1</t>
  </si>
  <si>
    <t>ENSG00000176165</t>
  </si>
  <si>
    <t>FOXP1</t>
  </si>
  <si>
    <t>forkhead box P1</t>
  </si>
  <si>
    <t>ENSG00000114861</t>
  </si>
  <si>
    <t>FOXP2</t>
  </si>
  <si>
    <t>forkhead box P2</t>
  </si>
  <si>
    <t>ENSG00000128573</t>
  </si>
  <si>
    <t>FRK</t>
  </si>
  <si>
    <t>fyn-related kinase</t>
  </si>
  <si>
    <t>ENSG00000111816</t>
  </si>
  <si>
    <t>FRMPD4</t>
  </si>
  <si>
    <t>FERM and PDZ domain containing 4</t>
  </si>
  <si>
    <t>ENSG00000169933</t>
  </si>
  <si>
    <t>GABBR2</t>
  </si>
  <si>
    <t>gamma-aminobutyric acid type B receptor subunit 2</t>
  </si>
  <si>
    <t>ENSG00000136928</t>
  </si>
  <si>
    <t>GABRA3</t>
  </si>
  <si>
    <t>Gamma-aminobutyric acid (GABA) A receptor, alpha 3</t>
  </si>
  <si>
    <t>ENSG00000011677</t>
  </si>
  <si>
    <t>GABRA4</t>
  </si>
  <si>
    <t>gamma-aminobutyric acid (GABA) A receptor, alpha 4</t>
  </si>
  <si>
    <t>ENSG00000109158</t>
  </si>
  <si>
    <t>GABRB3</t>
  </si>
  <si>
    <t>gamma-aminobutyric acid (GABA) A receptor, beta 3</t>
  </si>
  <si>
    <t>ENSG00000166206</t>
  </si>
  <si>
    <t>GABRG3</t>
  </si>
  <si>
    <t>gamma-aminobutyric acid type A receptor gamma3 subunit</t>
  </si>
  <si>
    <t>ENSG00000182256</t>
  </si>
  <si>
    <t>GALNT13</t>
  </si>
  <si>
    <t>polypeptide N-acetylgalactosaminyltransferase 13</t>
  </si>
  <si>
    <t>ENSG00000144278</t>
  </si>
  <si>
    <t>GALNT14</t>
  </si>
  <si>
    <t>polypeptide N-acetylgalactosaminyltransferase 14</t>
  </si>
  <si>
    <t>ENSG00000158089</t>
  </si>
  <si>
    <t>GALNT8</t>
  </si>
  <si>
    <t>polypeptide N-acetylgalactosaminyltransferase 8</t>
  </si>
  <si>
    <t>ENSG00000130035</t>
  </si>
  <si>
    <t>GATM</t>
  </si>
  <si>
    <t>Glycine amidinotransferase (L-arginine:glycine amidinotransferase)</t>
  </si>
  <si>
    <t>ENSG00000171766</t>
  </si>
  <si>
    <t>EIF4G1</t>
  </si>
  <si>
    <t>eukaryotic translation initiation factor 4 gamma 1</t>
  </si>
  <si>
    <t>ENSG00000114867</t>
  </si>
  <si>
    <t>ELOVL2</t>
  </si>
  <si>
    <t>ELOVL fatty acid elongase 2</t>
  </si>
  <si>
    <t>ENSG00000197977</t>
  </si>
  <si>
    <t>ELP2</t>
  </si>
  <si>
    <t>elongator acetyltransferase complex subunit 2</t>
  </si>
  <si>
    <t>ENSG00000134759</t>
  </si>
  <si>
    <t>ENPP1</t>
  </si>
  <si>
    <t>ectonucleotide pyrophosphatase/phosphodiesterase 1</t>
  </si>
  <si>
    <t>ENSG00000197594</t>
  </si>
  <si>
    <t>ERG</t>
  </si>
  <si>
    <t>ERG, ETS transcription factor</t>
  </si>
  <si>
    <t>ENSG00000157554</t>
  </si>
  <si>
    <t>FABP4</t>
  </si>
  <si>
    <t>fatty acid binding protein 4</t>
  </si>
  <si>
    <t>ENSG00000170323</t>
  </si>
  <si>
    <t>FBRSL1</t>
  </si>
  <si>
    <t>fibrosin like 1</t>
  </si>
  <si>
    <t>ENSG00000112787</t>
  </si>
  <si>
    <t>FBXO33</t>
  </si>
  <si>
    <t>F-box protein 33</t>
  </si>
  <si>
    <t>ENSG00000165355</t>
  </si>
  <si>
    <t>FGF13</t>
  </si>
  <si>
    <t>fibroblast growth factor 13</t>
  </si>
  <si>
    <t>ENSG00000129682</t>
  </si>
  <si>
    <t>FGF14</t>
  </si>
  <si>
    <t>fibroblast growth factor 14</t>
  </si>
  <si>
    <t>ENSG00000102466</t>
  </si>
  <si>
    <t>FRG1</t>
  </si>
  <si>
    <t>FSHD region gene 1</t>
  </si>
  <si>
    <t>ENSG00000109536</t>
  </si>
  <si>
    <t>FXN</t>
  </si>
  <si>
    <t>frataxin</t>
  </si>
  <si>
    <t>ENSG00000165060</t>
  </si>
  <si>
    <t>GABRB2</t>
  </si>
  <si>
    <t>gamma-aminobutyric acid type A receptor subunit beta2</t>
  </si>
  <si>
    <t>ENSG00000145864</t>
  </si>
  <si>
    <t>GALNT2</t>
  </si>
  <si>
    <t>polypeptide N-acetylgalactosaminyltransferase 2</t>
  </si>
  <si>
    <t>ENSG00000143641</t>
  </si>
  <si>
    <t>GAS2</t>
  </si>
  <si>
    <t>Growth arrest-specific 2</t>
  </si>
  <si>
    <t>ENSG00000148935</t>
  </si>
  <si>
    <t>GDA</t>
  </si>
  <si>
    <t>guanine deaminase</t>
  </si>
  <si>
    <t>ENSG00000119125</t>
  </si>
  <si>
    <t>GGNBP2</t>
  </si>
  <si>
    <t>gametogenetin binding protein 2</t>
  </si>
  <si>
    <t>ENSG00000278311</t>
  </si>
  <si>
    <t>GIGYF1</t>
  </si>
  <si>
    <t>GRB10 interacting GYF protein 1</t>
  </si>
  <si>
    <t>ENSG00000146830</t>
  </si>
  <si>
    <t>GIGYF2</t>
  </si>
  <si>
    <t>GRB10 interacting GYF protein 2</t>
  </si>
  <si>
    <t>ENSG00000204120</t>
  </si>
  <si>
    <t>GLIS1</t>
  </si>
  <si>
    <t>GLIS family zinc finger 1</t>
  </si>
  <si>
    <t>ENSG00000174332</t>
  </si>
  <si>
    <t>GLO1</t>
  </si>
  <si>
    <t>glyoxalase I</t>
  </si>
  <si>
    <t>ENSG00000124767</t>
  </si>
  <si>
    <t>GLRA2</t>
  </si>
  <si>
    <t>glycine receptor, alpha 2</t>
  </si>
  <si>
    <t>ENSG00000101958</t>
  </si>
  <si>
    <t>GNAS</t>
  </si>
  <si>
    <t>GNAS complex locus</t>
  </si>
  <si>
    <t>ENSG00000087460</t>
  </si>
  <si>
    <t>GNB1L</t>
  </si>
  <si>
    <t>guanine nucleotide binding protein (G protein), beta polypeptide 1-like</t>
  </si>
  <si>
    <t>ENSG00000185838</t>
  </si>
  <si>
    <t>GPC4</t>
  </si>
  <si>
    <t>glypican 4</t>
  </si>
  <si>
    <t>ENSG00000076716</t>
  </si>
  <si>
    <t>GPC6</t>
  </si>
  <si>
    <t>glypican 6</t>
  </si>
  <si>
    <t>ENSG00000183098</t>
  </si>
  <si>
    <t>GPD2</t>
  </si>
  <si>
    <t>glycerol-3-phosphate dehydrogenase 2</t>
  </si>
  <si>
    <t>ENSG00000115159</t>
  </si>
  <si>
    <t>GPHN</t>
  </si>
  <si>
    <t>Gephyrin</t>
  </si>
  <si>
    <t>ENSG00000171723</t>
  </si>
  <si>
    <t>GPR37</t>
  </si>
  <si>
    <t>G protein-coupled receptor 37</t>
  </si>
  <si>
    <t>ENSG00000170775</t>
  </si>
  <si>
    <t>GPR85</t>
  </si>
  <si>
    <t>G protein-coupled receptor 85</t>
  </si>
  <si>
    <t>ENSG00000164604</t>
  </si>
  <si>
    <t>GPX1</t>
  </si>
  <si>
    <t>glutathione peroxidase 1</t>
  </si>
  <si>
    <t>GRIA1</t>
  </si>
  <si>
    <t>glutamate ionotropic receptor AMPA type subunit 1</t>
  </si>
  <si>
    <t>ENSG00000155511</t>
  </si>
  <si>
    <t>GRIA2</t>
  </si>
  <si>
    <t>glutamate ionotropic receptor AMPA type subunit 2</t>
  </si>
  <si>
    <t>ENSG00000120251</t>
  </si>
  <si>
    <t>GRID1</t>
  </si>
  <si>
    <t>Glutamate receptor, ionotropic, delta 1</t>
  </si>
  <si>
    <t>ENSG00000182771</t>
  </si>
  <si>
    <t>GRID2</t>
  </si>
  <si>
    <t>glutamate receptor, ionotropic, delta 2</t>
  </si>
  <si>
    <t>ENSG00000152208</t>
  </si>
  <si>
    <t>GRID2IP</t>
  </si>
  <si>
    <t>Grid2 interacting protein</t>
  </si>
  <si>
    <t>ENSG00000215045</t>
  </si>
  <si>
    <t>GRIK2</t>
  </si>
  <si>
    <t>glutamate ionotropic receptor kainate type subunit 2</t>
  </si>
  <si>
    <t>ENSG00000164418</t>
  </si>
  <si>
    <t>GRIK3</t>
  </si>
  <si>
    <t>glutamate ionotropic receptor kainate type subunit 3</t>
  </si>
  <si>
    <t>ENSG00000163873</t>
  </si>
  <si>
    <t>GRIK4</t>
  </si>
  <si>
    <t>Glutamate receptor, ionotropic, kainate 4</t>
  </si>
  <si>
    <t>ENSG00000149403</t>
  </si>
  <si>
    <t>GRIK5</t>
  </si>
  <si>
    <t>Glutamate receptor, ionotropic, kainate 5</t>
  </si>
  <si>
    <t>ENSG00000105737</t>
  </si>
  <si>
    <t>GRIN1</t>
  </si>
  <si>
    <t>Glutamate receptor, ionotropic, N-methyl D-aspartate 1</t>
  </si>
  <si>
    <t>ENSG00000176884</t>
  </si>
  <si>
    <t>GRIN2A</t>
  </si>
  <si>
    <t>glutamate receptor, ionotropic, N-methyl D-aspartate 2A</t>
  </si>
  <si>
    <t>ENSG00000183454</t>
  </si>
  <si>
    <t>GRIN2B</t>
  </si>
  <si>
    <t>glutamate receptor, inotropic, N-methyl D-apartate 2B</t>
  </si>
  <si>
    <t>ENSG00000273079</t>
  </si>
  <si>
    <t>FGFR1</t>
  </si>
  <si>
    <t>fibroblast growth factor receptor 1</t>
  </si>
  <si>
    <t>ENSG00000077782</t>
  </si>
  <si>
    <t>GALNT10</t>
  </si>
  <si>
    <t>polypeptide N-acetylgalactosaminyltransferase 10</t>
  </si>
  <si>
    <t>ENSG00000164574</t>
  </si>
  <si>
    <t>GFAP</t>
  </si>
  <si>
    <t>glial fibrillary acidic protein</t>
  </si>
  <si>
    <t>ENSG00000131095</t>
  </si>
  <si>
    <t>GNAI1</t>
  </si>
  <si>
    <t>G protein subunit alpha i1</t>
  </si>
  <si>
    <t>ENSG00000127955</t>
  </si>
  <si>
    <t>GRIP1</t>
  </si>
  <si>
    <t>glutamate receptor interacting protein 1</t>
  </si>
  <si>
    <t>ENSG00000155974</t>
  </si>
  <si>
    <t>GRM5</t>
  </si>
  <si>
    <t>glutamate metabotropic receptor 5</t>
  </si>
  <si>
    <t>ENSG00000168959</t>
  </si>
  <si>
    <t>GRM7</t>
  </si>
  <si>
    <t>Glutamate receptor, metabotropic 7</t>
  </si>
  <si>
    <t>ENSG00000196277</t>
  </si>
  <si>
    <t>GTF2I</t>
  </si>
  <si>
    <t>general transcription factor IIi</t>
  </si>
  <si>
    <t>ENSG00000263001</t>
  </si>
  <si>
    <t>GUCY1A2</t>
  </si>
  <si>
    <t>guanylate cyclase 1 soluble subunit alpha 2</t>
  </si>
  <si>
    <t>ENSG00000152402</t>
  </si>
  <si>
    <t>HCFC1</t>
  </si>
  <si>
    <t>host cell factor C1</t>
  </si>
  <si>
    <t>ENSG00000172534</t>
  </si>
  <si>
    <t>HCN1</t>
  </si>
  <si>
    <t>Hyperpolarization activated cyclic nucleotide-gated potassium channel 1</t>
  </si>
  <si>
    <t>ENSG00000164588</t>
  </si>
  <si>
    <t>HDAC4</t>
  </si>
  <si>
    <t>histone deacetylase 4</t>
  </si>
  <si>
    <t>ENSG00000068024</t>
  </si>
  <si>
    <t>HDAC8</t>
  </si>
  <si>
    <t>histone deacetylase 8</t>
  </si>
  <si>
    <t>ENSG00000147099</t>
  </si>
  <si>
    <t>H2BC11</t>
  </si>
  <si>
    <t>H2B clustered histone 11</t>
  </si>
  <si>
    <t>HDLBP</t>
  </si>
  <si>
    <t>high density lipoprotein binding protein</t>
  </si>
  <si>
    <t>ENSG00000115677</t>
  </si>
  <si>
    <t>HECTD4</t>
  </si>
  <si>
    <t>HECT domain E3 ubiquitin protein ligase 4</t>
  </si>
  <si>
    <t>ENSG00000173064</t>
  </si>
  <si>
    <t>HECW2</t>
  </si>
  <si>
    <t>HECT, C2 and WW domain containing E3 ubiquitin protein ligase 2</t>
  </si>
  <si>
    <t>ENSG00000138411</t>
  </si>
  <si>
    <t>HEPACAM</t>
  </si>
  <si>
    <t>hepatic and glial cell adhesion molecule</t>
  </si>
  <si>
    <t>ENSG00000165478</t>
  </si>
  <si>
    <t>HERC2</t>
  </si>
  <si>
    <t>HECT and RLD domain containing E3 ubiquitin protein ligase 2</t>
  </si>
  <si>
    <t>ENSG00000128731</t>
  </si>
  <si>
    <t>HIVEP2</t>
  </si>
  <si>
    <t>HIVEP zinc finger 2</t>
  </si>
  <si>
    <t>ENSG00000010818</t>
  </si>
  <si>
    <t>HIVEP3</t>
  </si>
  <si>
    <t>human immunodeficiency virus type I enhancer binding protein 3</t>
  </si>
  <si>
    <t>ENSG00000127124</t>
  </si>
  <si>
    <t>HLA-DPB1</t>
  </si>
  <si>
    <t>major histocompatibility complex, class II, DP beta 1</t>
  </si>
  <si>
    <t>ENSG00000223865</t>
  </si>
  <si>
    <t>HNRNPH2</t>
  </si>
  <si>
    <t>heterogeneous nuclear ribonucleoprotein H2</t>
  </si>
  <si>
    <t>ENSG00000126945</t>
  </si>
  <si>
    <t>HNRNPU</t>
  </si>
  <si>
    <t>heterogeneous nuclear ribonucleoprotein U</t>
  </si>
  <si>
    <t>ENSG00000153187</t>
  </si>
  <si>
    <t>HOMER1</t>
  </si>
  <si>
    <t>Homer homolog 1 (Drosophila)</t>
  </si>
  <si>
    <t>ENSG00000152413</t>
  </si>
  <si>
    <t>HOXA1</t>
  </si>
  <si>
    <t>homeobox A1</t>
  </si>
  <si>
    <t>ENSG00000105991</t>
  </si>
  <si>
    <t>HRAS</t>
  </si>
  <si>
    <t>v-Ha-ras Harvey rat sarcoma viral oncogene homolog</t>
  </si>
  <si>
    <t>ENSG00000174775</t>
  </si>
  <si>
    <t>HTR1B</t>
  </si>
  <si>
    <t>5-hydroxytryptamine (serotonin) receptor 1B</t>
  </si>
  <si>
    <t>ENSG00000135312</t>
  </si>
  <si>
    <t>HTR3A</t>
  </si>
  <si>
    <t>5-hydroxytryptamine (serotonin) receptor 3A</t>
  </si>
  <si>
    <t>ENSG00000166736</t>
  </si>
  <si>
    <t>HTR3C</t>
  </si>
  <si>
    <t>5-hydroxytryptamine (serotonin) receptor 3, family member C</t>
  </si>
  <si>
    <t>ENSG00000178084</t>
  </si>
  <si>
    <t>HUWE1</t>
  </si>
  <si>
    <t>HECT, UBA and WWE domain containing 1, E3 ubiquitin protein ligase</t>
  </si>
  <si>
    <t>ENSG00000086758</t>
  </si>
  <si>
    <t>HYDIN</t>
  </si>
  <si>
    <t>HYDIN, axonemal central pair apparatus protein</t>
  </si>
  <si>
    <t>ENSG00000157423</t>
  </si>
  <si>
    <t>ICA1</t>
  </si>
  <si>
    <t>islet cell autoantigen 1</t>
  </si>
  <si>
    <t>ENSG00000003147</t>
  </si>
  <si>
    <t>IL1R2</t>
  </si>
  <si>
    <t>interleukin 1 receptor, type II</t>
  </si>
  <si>
    <t>ENSG00000115590</t>
  </si>
  <si>
    <t>IL1RAPL1</t>
  </si>
  <si>
    <t>interleukin 1 receptor accessory protein-like 1</t>
  </si>
  <si>
    <t>ENSG00000169306</t>
  </si>
  <si>
    <t>IL1RAPL2</t>
  </si>
  <si>
    <t>interleukin 1 receptor accessory protein-like 2</t>
  </si>
  <si>
    <t>ENSG00000189108</t>
  </si>
  <si>
    <t>ILF2</t>
  </si>
  <si>
    <t>Interleukin enhancer binding factor 2</t>
  </si>
  <si>
    <t>ENSG00000143621</t>
  </si>
  <si>
    <t>IMMP2L</t>
  </si>
  <si>
    <t>IMP2 inner mitochondrial membrane peptidase-like (S. cerevisiae)</t>
  </si>
  <si>
    <t>ENSG00000184903</t>
  </si>
  <si>
    <t>INPP1</t>
  </si>
  <si>
    <t>inositol polyphosphate-1-phosphatase</t>
  </si>
  <si>
    <t>ENSG00000151689</t>
  </si>
  <si>
    <t>INTS1</t>
  </si>
  <si>
    <t>integrator complex subunit 1</t>
  </si>
  <si>
    <t>ENSG00000164880</t>
  </si>
  <si>
    <t>INTS6</t>
  </si>
  <si>
    <t>Integrator complex subunit 6</t>
  </si>
  <si>
    <t>ENSG00000102786</t>
  </si>
  <si>
    <t>IQGAP3</t>
  </si>
  <si>
    <t>IQ motif containing GTPase activating protein 3</t>
  </si>
  <si>
    <t>ENSG00000183856</t>
  </si>
  <si>
    <t>IQSEC2</t>
  </si>
  <si>
    <t>IQ motif and Sec7 domain 2</t>
  </si>
  <si>
    <t>ENSG00000124313</t>
  </si>
  <si>
    <t>IRF2BPL</t>
  </si>
  <si>
    <t>Interferon regulatory factor 2 binding protein-like</t>
  </si>
  <si>
    <t>ENSG00000119669</t>
  </si>
  <si>
    <t>ITGB3</t>
  </si>
  <si>
    <t>integrin, beta 3 (platelet glycoprotein IIIa, antigen CD61)</t>
  </si>
  <si>
    <t>ENSG00000259207</t>
  </si>
  <si>
    <t>ITPR1</t>
  </si>
  <si>
    <t>inositol 1,4,5-trisphosphate receptor type 1</t>
  </si>
  <si>
    <t>ENSG00000150995</t>
  </si>
  <si>
    <t>ITSN1</t>
  </si>
  <si>
    <t>intersectin 1</t>
  </si>
  <si>
    <t>ENSG00000205726</t>
  </si>
  <si>
    <t>JARID2</t>
  </si>
  <si>
    <t>jumonji and AT-rich interaction domain containing 2</t>
  </si>
  <si>
    <t>ENSG00000008083</t>
  </si>
  <si>
    <t>JMJD1C</t>
  </si>
  <si>
    <t>jumonji domain containing 1C</t>
  </si>
  <si>
    <t>ENSG00000171988</t>
  </si>
  <si>
    <t>KANK1</t>
  </si>
  <si>
    <t>KN motif and ankyrin repeat domains 1</t>
  </si>
  <si>
    <t>ENSG00000107104</t>
  </si>
  <si>
    <t>KANSL1</t>
  </si>
  <si>
    <t>KAT8 regulatory NSL complex subunit 1</t>
  </si>
  <si>
    <t>ENSG00000120071</t>
  </si>
  <si>
    <t>KAT2B</t>
  </si>
  <si>
    <t>K(lysine) acetyltransferase 2B</t>
  </si>
  <si>
    <t>ENSG00000114166</t>
  </si>
  <si>
    <t>KAT6A</t>
  </si>
  <si>
    <t>K(lysine) acetyltransferase 6A</t>
  </si>
  <si>
    <t>ENSG00000083168</t>
  </si>
  <si>
    <t>GSTM1</t>
  </si>
  <si>
    <t>glutathione S-transferase M1</t>
  </si>
  <si>
    <t>ENSG00000134184</t>
  </si>
  <si>
    <t>HLA-A</t>
  </si>
  <si>
    <t>major histocompatibility complex, class I, A</t>
  </si>
  <si>
    <t>ENSG00000206503</t>
  </si>
  <si>
    <t>HLA-B</t>
  </si>
  <si>
    <t>Major histocompatibility complex, class I, B</t>
  </si>
  <si>
    <t>ENSG00000234745</t>
  </si>
  <si>
    <t>HLA-DRB1</t>
  </si>
  <si>
    <t>major histocompatibility complex, class II, DR beta 1</t>
  </si>
  <si>
    <t>ENSG00000196126</t>
  </si>
  <si>
    <t>HLA-G</t>
  </si>
  <si>
    <t>major histocompatibility complex, class I, G</t>
  </si>
  <si>
    <t>ENSG00000204632</t>
  </si>
  <si>
    <t>HMGN1</t>
  </si>
  <si>
    <t>high mobility group nucleosome binding domain 1</t>
  </si>
  <si>
    <t>ENSG00000205581</t>
  </si>
  <si>
    <t>HNRNPD</t>
  </si>
  <si>
    <t>heterogeneous nuclear ribonucleoprotein D</t>
  </si>
  <si>
    <t>ENSG00000138668</t>
  </si>
  <si>
    <t>HNRNPF</t>
  </si>
  <si>
    <t>heterogeneous nuclear ribonucleoprotein F</t>
  </si>
  <si>
    <t>ENSG00000169813</t>
  </si>
  <si>
    <t>HNRNPK</t>
  </si>
  <si>
    <t>heterogeneous nuclear ribonucleoprotein K</t>
  </si>
  <si>
    <t>ENSG00000165119</t>
  </si>
  <si>
    <t>HNRNPR</t>
  </si>
  <si>
    <t>heterogeneous nuclear ribonucleoprotein R</t>
  </si>
  <si>
    <t>ENSG00000125944</t>
  </si>
  <si>
    <t>HNRNPUL2</t>
  </si>
  <si>
    <t>heterogeneous nuclear ribonucleoprotein U like 2</t>
  </si>
  <si>
    <t>ENSG00000214753</t>
  </si>
  <si>
    <t>HS3ST5</t>
  </si>
  <si>
    <t>heparan sulfate (glucosamine) 3-O-sulfotransferase 5</t>
  </si>
  <si>
    <t>ENSG00000249853</t>
  </si>
  <si>
    <t>HSD11B1</t>
  </si>
  <si>
    <t>hydroxysteroid (11-beta) dehydrogenase 1</t>
  </si>
  <si>
    <t>ENSG00000117594</t>
  </si>
  <si>
    <t>IGF1</t>
  </si>
  <si>
    <t>insulin like growth factor 1</t>
  </si>
  <si>
    <t>ENSG00000017427</t>
  </si>
  <si>
    <t>KATNAL1</t>
  </si>
  <si>
    <t>katanin catalytic subunit A1 like 1</t>
  </si>
  <si>
    <t>ENSG00000102781</t>
  </si>
  <si>
    <t>KATNAL2</t>
  </si>
  <si>
    <t>Katanin p60 subunit A-like 2</t>
  </si>
  <si>
    <t>ENSG00000167216</t>
  </si>
  <si>
    <t>KCNB1</t>
  </si>
  <si>
    <t>potassium voltage-gated channel subfamily B member 1</t>
  </si>
  <si>
    <t>ENSG00000158445</t>
  </si>
  <si>
    <t>KCNC1</t>
  </si>
  <si>
    <t>potassium voltage-gated channel subfamily C member 1</t>
  </si>
  <si>
    <t>ENSG00000129159</t>
  </si>
  <si>
    <t>KCND2</t>
  </si>
  <si>
    <t>potassium voltage-gated channel subfamily D member 2</t>
  </si>
  <si>
    <t>ENSG00000184408</t>
  </si>
  <si>
    <t>KCND3</t>
  </si>
  <si>
    <t>potassium voltage-gated channel subfamily D member 3</t>
  </si>
  <si>
    <t>ENSG00000171385</t>
  </si>
  <si>
    <t>KCNJ10</t>
  </si>
  <si>
    <t>potassium voltage-gated channel subfamily J member 10</t>
  </si>
  <si>
    <t>ENSG00000177807</t>
  </si>
  <si>
    <t>KCNJ15</t>
  </si>
  <si>
    <t>potassium voltage-gated channel subfamily J member 15</t>
  </si>
  <si>
    <t>ENSG00000157551</t>
  </si>
  <si>
    <t>KCNK7</t>
  </si>
  <si>
    <t>potassium two pore domain channel subfamily K member 7</t>
  </si>
  <si>
    <t>ENSG00000173338</t>
  </si>
  <si>
    <t>KCNMA1</t>
  </si>
  <si>
    <t>potassium large conductance calcium-activated channel, subfamily M, alpha member 1</t>
  </si>
  <si>
    <t>ENSG00000156113</t>
  </si>
  <si>
    <t>KCNQ2</t>
  </si>
  <si>
    <t>potassium voltage-gated channel subfamily Q member 2</t>
  </si>
  <si>
    <t>ENSG00000075043</t>
  </si>
  <si>
    <t>KCNQ3</t>
  </si>
  <si>
    <t>potassium voltage-gated channel subfamily Q member 3</t>
  </si>
  <si>
    <t>ENSG00000184156</t>
  </si>
  <si>
    <t>KCNS3</t>
  </si>
  <si>
    <t>potassium voltage-gated channel modifier subfamily S member 3</t>
  </si>
  <si>
    <t>ENSG00000170745</t>
  </si>
  <si>
    <t>KCTD13</t>
  </si>
  <si>
    <t>Potassium channel tetramerisation domain containing 13</t>
  </si>
  <si>
    <t>ENSG00000174943</t>
  </si>
  <si>
    <t>KDM1B</t>
  </si>
  <si>
    <t>lysine demethylase 1B</t>
  </si>
  <si>
    <t>ENSG00000165097</t>
  </si>
  <si>
    <t>KDM3B</t>
  </si>
  <si>
    <t>lysine demethylase 3B</t>
  </si>
  <si>
    <t>ENSG00000120733</t>
  </si>
  <si>
    <t>KDM4B</t>
  </si>
  <si>
    <t>lysine demethylase 4B</t>
  </si>
  <si>
    <t>ENSG00000127663</t>
  </si>
  <si>
    <t>KDM4C</t>
  </si>
  <si>
    <t>lysine demethylase 4C</t>
  </si>
  <si>
    <t>ENSG00000107077</t>
  </si>
  <si>
    <t>KDM5B</t>
  </si>
  <si>
    <t>Lysine (K)-specific demethylase 5B</t>
  </si>
  <si>
    <t>ENSG00000117139</t>
  </si>
  <si>
    <t>KDM5C</t>
  </si>
  <si>
    <t>lysine demethylase 5C</t>
  </si>
  <si>
    <t>ENSG00000126012</t>
  </si>
  <si>
    <t>KDM6A</t>
  </si>
  <si>
    <t>lysine demethylase 6A</t>
  </si>
  <si>
    <t>ENSG00000147050</t>
  </si>
  <si>
    <t>KDM6B</t>
  </si>
  <si>
    <t>Lysine (K)-specific demethylase 6B</t>
  </si>
  <si>
    <t>ENSG00000132510</t>
  </si>
  <si>
    <t>KHDRBS2</t>
  </si>
  <si>
    <t>KH domain containing, RNA binding, signal transduction associated 2</t>
  </si>
  <si>
    <t>ENSG00000112232</t>
  </si>
  <si>
    <t>KIAA1586</t>
  </si>
  <si>
    <t>ENSG00000168116</t>
  </si>
  <si>
    <t>KAT6B</t>
  </si>
  <si>
    <t>lysine acetyltransferase 6B</t>
  </si>
  <si>
    <t>ENSG00000156650</t>
  </si>
  <si>
    <t>KDM5A</t>
  </si>
  <si>
    <t>lysine demethylase 5A</t>
  </si>
  <si>
    <t>ENSG00000073614</t>
  </si>
  <si>
    <t>KIAA0232</t>
  </si>
  <si>
    <t>ENSG00000170871</t>
  </si>
  <si>
    <t>KIF13B</t>
  </si>
  <si>
    <t>Kinesin family member 13B</t>
  </si>
  <si>
    <t>ENSG00000197892</t>
  </si>
  <si>
    <t>KIF14</t>
  </si>
  <si>
    <t>kinesin family member 14</t>
  </si>
  <si>
    <t>ENSG00000118193</t>
  </si>
  <si>
    <t>KIF1A</t>
  </si>
  <si>
    <t>kinesin family member 1A</t>
  </si>
  <si>
    <t>ENSG00000130294</t>
  </si>
  <si>
    <t>KIF5C</t>
  </si>
  <si>
    <t>Kinesin family member 5C</t>
  </si>
  <si>
    <t>ENSG00000168280</t>
  </si>
  <si>
    <t>KIRREL3</t>
  </si>
  <si>
    <t>Kin of IRRE like 3 (Drosophila)</t>
  </si>
  <si>
    <t>ENSG00000149571</t>
  </si>
  <si>
    <t>KLF16</t>
  </si>
  <si>
    <t>Kruppel like factor 16</t>
  </si>
  <si>
    <t>ENSG00000129911</t>
  </si>
  <si>
    <t>KMT2A</t>
  </si>
  <si>
    <t>Lysine (K)-specific methyltransferase 2A</t>
  </si>
  <si>
    <t>ENSG00000118058</t>
  </si>
  <si>
    <t>KMT2C</t>
  </si>
  <si>
    <t>Lysine (K)-specific methyltransferase 2C</t>
  </si>
  <si>
    <t>ENSG00000055609</t>
  </si>
  <si>
    <t>KMT2E</t>
  </si>
  <si>
    <t>Lysine (K)-specific methyltransferase 2E</t>
  </si>
  <si>
    <t>ENSG00000005483</t>
  </si>
  <si>
    <t>KPTN</t>
  </si>
  <si>
    <t>kaptin, actin binding protein</t>
  </si>
  <si>
    <t>ENSG00000118162</t>
  </si>
  <si>
    <t>KRR1</t>
  </si>
  <si>
    <t>KRR1, small subunit (SSU) processome component, homolog (yeast)</t>
  </si>
  <si>
    <t>ENSG00000111615</t>
  </si>
  <si>
    <t>KRT26</t>
  </si>
  <si>
    <t>keratin 26</t>
  </si>
  <si>
    <t>ENSG00000186393</t>
  </si>
  <si>
    <t>LAMA1</t>
  </si>
  <si>
    <t>Laminin, alpha 1</t>
  </si>
  <si>
    <t>ENSG00000101680</t>
  </si>
  <si>
    <t>LAMB1</t>
  </si>
  <si>
    <t>laminin, beta 1</t>
  </si>
  <si>
    <t>ENSG00000091136</t>
  </si>
  <si>
    <t>LEO1</t>
  </si>
  <si>
    <t>LEO1 homolog, Paf1/RNA polymerase II complex component</t>
  </si>
  <si>
    <t>ENSG00000166477</t>
  </si>
  <si>
    <t>LEP</t>
  </si>
  <si>
    <t>Leptin</t>
  </si>
  <si>
    <t>ENSG00000174697</t>
  </si>
  <si>
    <t>LILRB2</t>
  </si>
  <si>
    <t>leukocyte immunoglobulin like receptor B2</t>
  </si>
  <si>
    <t>ENSG00000131042</t>
  </si>
  <si>
    <t>LIN7B</t>
  </si>
  <si>
    <t>lin-7 homolog B, crumbs cell polarity complex component</t>
  </si>
  <si>
    <t>ENSG00000104863</t>
  </si>
  <si>
    <t>KMT5B</t>
  </si>
  <si>
    <t>lysine methyltransferase 5B</t>
  </si>
  <si>
    <t>ENSG00000110066</t>
  </si>
  <si>
    <t>LNPK</t>
  </si>
  <si>
    <t>lunapark, ER junction formation factor</t>
  </si>
  <si>
    <t>ENSG00000144320</t>
  </si>
  <si>
    <t>LRBA</t>
  </si>
  <si>
    <t>LPS-responsive vesicle trafficking, beach and anchor containing</t>
  </si>
  <si>
    <t>ENSG00000198589</t>
  </si>
  <si>
    <t>LRFN2</t>
  </si>
  <si>
    <t>leucine rich repeat and fibronectin type III domain containing 2</t>
  </si>
  <si>
    <t>ENSG00000156564</t>
  </si>
  <si>
    <t>LRFN5</t>
  </si>
  <si>
    <t>leucine rich repeat and fibronectin type III domain containing 5</t>
  </si>
  <si>
    <t>ENSG00000165379</t>
  </si>
  <si>
    <t>LRP1</t>
  </si>
  <si>
    <t>LDL receptor related protein 1</t>
  </si>
  <si>
    <t>ENSG00000123384</t>
  </si>
  <si>
    <t>LRP2</t>
  </si>
  <si>
    <t>LDL receptor related protein 2</t>
  </si>
  <si>
    <t>ENSG00000081479</t>
  </si>
  <si>
    <t>LRRC1</t>
  </si>
  <si>
    <t>leucine rich repeat containing 1</t>
  </si>
  <si>
    <t>ENSG00000137269</t>
  </si>
  <si>
    <t>LRRC4</t>
  </si>
  <si>
    <t>leucine rich repeat containing 4</t>
  </si>
  <si>
    <t>ENSG00000128594</t>
  </si>
  <si>
    <t>LZTR1</t>
  </si>
  <si>
    <t>Leucine-zipper-like transcription regulator 1</t>
  </si>
  <si>
    <t>ENSG00000099949</t>
  </si>
  <si>
    <t>MACROD2</t>
  </si>
  <si>
    <t>MACRO domain containing 2</t>
  </si>
  <si>
    <t>ENSG00000172264</t>
  </si>
  <si>
    <t>MAGEL2</t>
  </si>
  <si>
    <t>MAGE-like 2</t>
  </si>
  <si>
    <t>ENSG00000254585</t>
  </si>
  <si>
    <t>MAOA</t>
  </si>
  <si>
    <t>monoamine oxidase A</t>
  </si>
  <si>
    <t>ENSG00000189221</t>
  </si>
  <si>
    <t>MAOB</t>
  </si>
  <si>
    <t>monoamine oxidase B</t>
  </si>
  <si>
    <t>ENSG00000069535</t>
  </si>
  <si>
    <t>MAPK3</t>
  </si>
  <si>
    <t>mitogen-activated protein kinase 3</t>
  </si>
  <si>
    <t>ENSG00000102882</t>
  </si>
  <si>
    <t>MARK1</t>
  </si>
  <si>
    <t>microtubule affinity regulating kinase 1</t>
  </si>
  <si>
    <t>ENSG00000116141</t>
  </si>
  <si>
    <t>MBD1</t>
  </si>
  <si>
    <t>methyl-CpG binding domain protein 1</t>
  </si>
  <si>
    <t>ENSG00000141644</t>
  </si>
  <si>
    <t>MBD3</t>
  </si>
  <si>
    <t>methyl-CpG binding domain protein 3</t>
  </si>
  <si>
    <t>ENSG00000071655</t>
  </si>
  <si>
    <t>MBD4</t>
  </si>
  <si>
    <t>methyl-CpG binding domain protein 4</t>
  </si>
  <si>
    <t>ENSG00000129071</t>
  </si>
  <si>
    <t>MBD5</t>
  </si>
  <si>
    <t>Methyl-CpG binding domain protein 5</t>
  </si>
  <si>
    <t>ENSG00000204406</t>
  </si>
  <si>
    <t>MBD6</t>
  </si>
  <si>
    <t>Methyl-CpG binding domain protein 6</t>
  </si>
  <si>
    <t>ENSG00000166987</t>
  </si>
  <si>
    <t>MBOAT7</t>
  </si>
  <si>
    <t>membrane bound O-acyltransferase domain containing 7</t>
  </si>
  <si>
    <t>ENSG00000125505</t>
  </si>
  <si>
    <t>MCM4</t>
  </si>
  <si>
    <t>minichromosome maintenance complex component 4</t>
  </si>
  <si>
    <t>ENSG00000104738</t>
  </si>
  <si>
    <t>MCM6</t>
  </si>
  <si>
    <t>minichromosome maintenance complex component 6</t>
  </si>
  <si>
    <t>ENSG00000076003</t>
  </si>
  <si>
    <t>MCPH1</t>
  </si>
  <si>
    <t>microcephalin 1</t>
  </si>
  <si>
    <t>ENSG00000147316</t>
  </si>
  <si>
    <t>MDGA2</t>
  </si>
  <si>
    <t>MAM domain containing glycosylphosphatidylinositol anchor 2</t>
  </si>
  <si>
    <t>ENSG00000139915</t>
  </si>
  <si>
    <t>MECP2</t>
  </si>
  <si>
    <t>Methyl CpG binding protein 2</t>
  </si>
  <si>
    <t>ENSG00000169057</t>
  </si>
  <si>
    <t>KNG1</t>
  </si>
  <si>
    <t>kininogen 1</t>
  </si>
  <si>
    <t>ENSG00000113889</t>
  </si>
  <si>
    <t>LAS1L</t>
  </si>
  <si>
    <t>LAS1 like ribosome biogenesis factor</t>
  </si>
  <si>
    <t>ENSG00000001497</t>
  </si>
  <si>
    <t>LDB1</t>
  </si>
  <si>
    <t>LIM domain binding 1</t>
  </si>
  <si>
    <t>ENSG00000198728</t>
  </si>
  <si>
    <t>LDLR</t>
  </si>
  <si>
    <t>low density lipoprotein receptor</t>
  </si>
  <si>
    <t>ENSG00000130164</t>
  </si>
  <si>
    <t>LMX1B</t>
  </si>
  <si>
    <t>LIM homeobox transcription factor 1 beta</t>
  </si>
  <si>
    <t>ENSG00000136944</t>
  </si>
  <si>
    <t>LRRC4C</t>
  </si>
  <si>
    <t>leucine rich repeat containing 4C</t>
  </si>
  <si>
    <t>ENSG00000148948</t>
  </si>
  <si>
    <t>LZTS2</t>
  </si>
  <si>
    <t>leucine zipper, putative tumor suppressor 2</t>
  </si>
  <si>
    <t>ENSG00000107816</t>
  </si>
  <si>
    <t>MED12L</t>
  </si>
  <si>
    <t>mediator complex subunit 12L</t>
  </si>
  <si>
    <t>ENSG00000144893</t>
  </si>
  <si>
    <t>MED13</t>
  </si>
  <si>
    <t>mediator complex subunit 13</t>
  </si>
  <si>
    <t>ENSG00000108510</t>
  </si>
  <si>
    <t>MED13L</t>
  </si>
  <si>
    <t>Mediator complex subunit 13-like</t>
  </si>
  <si>
    <t>ENSG00000123066</t>
  </si>
  <si>
    <t>MEF2C</t>
  </si>
  <si>
    <t>myocyte enhancer factor 2C</t>
  </si>
  <si>
    <t>ENSG00000081189</t>
  </si>
  <si>
    <t>KIZ</t>
  </si>
  <si>
    <t>kizuna centrosomal protein</t>
  </si>
  <si>
    <t>ENSG00000088970</t>
  </si>
  <si>
    <t>MAP1A</t>
  </si>
  <si>
    <t>microtubule associated protein 1A</t>
  </si>
  <si>
    <t>ENSG00000166963</t>
  </si>
  <si>
    <t>MAPT</t>
  </si>
  <si>
    <t>microtubule associated protein tau</t>
  </si>
  <si>
    <t>ENSG00000186868</t>
  </si>
  <si>
    <t>MAPT-AS1</t>
  </si>
  <si>
    <t>MAPT antisense RNA 1</t>
  </si>
  <si>
    <t>ENSG00000264589</t>
  </si>
  <si>
    <t>MEGF10</t>
  </si>
  <si>
    <t>multiple EGF like domains 10</t>
  </si>
  <si>
    <t>ENSG00000145794</t>
  </si>
  <si>
    <t>MEGF11</t>
  </si>
  <si>
    <t>multiple EGF like domains 11</t>
  </si>
  <si>
    <t>ENSG00000157890</t>
  </si>
  <si>
    <t>MEIS2</t>
  </si>
  <si>
    <t>Meis homeobox 2</t>
  </si>
  <si>
    <t>ENSG00000134138</t>
  </si>
  <si>
    <t>MEMO1</t>
  </si>
  <si>
    <t>mediator of cell motility 1</t>
  </si>
  <si>
    <t>ENSG00000162959</t>
  </si>
  <si>
    <t>MET</t>
  </si>
  <si>
    <t>met proto-oncogene (hepatocyte growth factor receptor)</t>
  </si>
  <si>
    <t>MFRP</t>
  </si>
  <si>
    <t>Membrane frizzled-related protein</t>
  </si>
  <si>
    <t>ENSG00000235718</t>
  </si>
  <si>
    <t>MIB1</t>
  </si>
  <si>
    <t>Mindbomb E3 ubiquitin protein ligase 1</t>
  </si>
  <si>
    <t>ENSG00000101752</t>
  </si>
  <si>
    <t>MKX</t>
  </si>
  <si>
    <t>mohawk homeobox</t>
  </si>
  <si>
    <t>ENSG00000150051</t>
  </si>
  <si>
    <t>MLANA</t>
  </si>
  <si>
    <t>melan-A</t>
  </si>
  <si>
    <t>ENSG00000120215</t>
  </si>
  <si>
    <t>METTL26</t>
  </si>
  <si>
    <t>methyltransferase like 26</t>
  </si>
  <si>
    <t>ENSG00000130731</t>
  </si>
  <si>
    <t>MIR137</t>
  </si>
  <si>
    <t>microRNA 137</t>
  </si>
  <si>
    <t>MSANTD2</t>
  </si>
  <si>
    <t>Myb/SANT DNA binding domain containing 2</t>
  </si>
  <si>
    <t>ENSG00000120458</t>
  </si>
  <si>
    <t>MSR1</t>
  </si>
  <si>
    <t>macrophage scavenger receptor 1</t>
  </si>
  <si>
    <t>ENSG00000038945</t>
  </si>
  <si>
    <t>MTF1</t>
  </si>
  <si>
    <t>metal-regulatory transcription factor 1</t>
  </si>
  <si>
    <t>ENSG00000188786</t>
  </si>
  <si>
    <t>MTHFR</t>
  </si>
  <si>
    <t>methylenetetrahydrofolate reductase (NAD(P)H)</t>
  </si>
  <si>
    <t>ENSG00000177000</t>
  </si>
  <si>
    <t>MTOR</t>
  </si>
  <si>
    <t>mechanistic target of rapamycin kinase</t>
  </si>
  <si>
    <t>ENSG00000198793</t>
  </si>
  <si>
    <t>MUC12</t>
  </si>
  <si>
    <t>mucin 12, cell surface associated</t>
  </si>
  <si>
    <t>ENSG00000205277</t>
  </si>
  <si>
    <t>MUC4</t>
  </si>
  <si>
    <t>mucin 4, cell surface associated</t>
  </si>
  <si>
    <t>ENSG00000145113</t>
  </si>
  <si>
    <t>MYH10</t>
  </si>
  <si>
    <t>myosin heavy chain 10</t>
  </si>
  <si>
    <t>ENSG00000133026</t>
  </si>
  <si>
    <t>MYH4</t>
  </si>
  <si>
    <t>Myosin, heavy chain 4, skeletal muscle</t>
  </si>
  <si>
    <t>ENSG00000264424</t>
  </si>
  <si>
    <t>MYO16</t>
  </si>
  <si>
    <t>myosin XVI</t>
  </si>
  <si>
    <t>ENSG00000041515</t>
  </si>
  <si>
    <t>MRTFB</t>
  </si>
  <si>
    <t>myocardin related transcription factor B</t>
  </si>
  <si>
    <t>ENSG00000186260</t>
  </si>
  <si>
    <t>MYO1E</t>
  </si>
  <si>
    <t>myosin IE</t>
  </si>
  <si>
    <t>ENSG00000157483</t>
  </si>
  <si>
    <t>MYO5A</t>
  </si>
  <si>
    <t>myosin VA</t>
  </si>
  <si>
    <t>ENSG00000197535</t>
  </si>
  <si>
    <t>MYO5C</t>
  </si>
  <si>
    <t>myosin VC</t>
  </si>
  <si>
    <t>ENSG00000128833</t>
  </si>
  <si>
    <t>MYO9B</t>
  </si>
  <si>
    <t>Myosin IXB</t>
  </si>
  <si>
    <t>ENSG00000099331</t>
  </si>
  <si>
    <t>MYT1L</t>
  </si>
  <si>
    <t>Myelin transcription factor 1-like</t>
  </si>
  <si>
    <t>ENSG00000186487</t>
  </si>
  <si>
    <t>NAA15</t>
  </si>
  <si>
    <t>N(alpha)-acetyltransferase 15, NatA auxiliary subunit</t>
  </si>
  <si>
    <t>ENSG00000164134</t>
  </si>
  <si>
    <t>NAALADL2</t>
  </si>
  <si>
    <t>N-acetylated alpha-linked acidic dipeptidase-like 2</t>
  </si>
  <si>
    <t>ENSG00000177694</t>
  </si>
  <si>
    <t>NACC1</t>
  </si>
  <si>
    <t>nucleus accumbens associated 1</t>
  </si>
  <si>
    <t>ENSG00000160877</t>
  </si>
  <si>
    <t>NAV2</t>
  </si>
  <si>
    <t>neuron navigator 2</t>
  </si>
  <si>
    <t>ENSG00000166833</t>
  </si>
  <si>
    <t>NBEA</t>
  </si>
  <si>
    <t>neurobeachin</t>
  </si>
  <si>
    <t>ENSG00000172915</t>
  </si>
  <si>
    <t>NCKAP1</t>
  </si>
  <si>
    <t>NCK-associated protein 1</t>
  </si>
  <si>
    <t>ENSG00000061676</t>
  </si>
  <si>
    <t>NCKAP5</t>
  </si>
  <si>
    <t>NCK-associated protein 5</t>
  </si>
  <si>
    <t>ENSG00000176771</t>
  </si>
  <si>
    <t>NCOR1</t>
  </si>
  <si>
    <t>nuclear receptor corepressor 1</t>
  </si>
  <si>
    <t>ENSG00000141027</t>
  </si>
  <si>
    <t>NEGR1</t>
  </si>
  <si>
    <t>neuronal growth regulator 1</t>
  </si>
  <si>
    <t>ENSG00000172260</t>
  </si>
  <si>
    <t>NEO1</t>
  </si>
  <si>
    <t>Neogenin 1</t>
  </si>
  <si>
    <t>ENSG00000067141</t>
  </si>
  <si>
    <t>NF1</t>
  </si>
  <si>
    <t>neurofibromin 1 (neurofibromatosis, von Recklinghausen disease, Watson disease)</t>
  </si>
  <si>
    <t>ENSG00000196712</t>
  </si>
  <si>
    <t>NFE2L3</t>
  </si>
  <si>
    <t>nuclear factor, erythroid 2 like 3</t>
  </si>
  <si>
    <t>ENSG00000050344</t>
  </si>
  <si>
    <t>NEXMIF</t>
  </si>
  <si>
    <t>neurite extension and migration factor</t>
  </si>
  <si>
    <t>ENSG00000050030</t>
  </si>
  <si>
    <t>NFIA</t>
  </si>
  <si>
    <t>nuclear factor I/A</t>
  </si>
  <si>
    <t>ENSG00000162599</t>
  </si>
  <si>
    <t>NFIB</t>
  </si>
  <si>
    <t>nuclear factor I B</t>
  </si>
  <si>
    <t>ENSG00000147862</t>
  </si>
  <si>
    <t>NFIX</t>
  </si>
  <si>
    <t>nuclear factor I/X (CCAAT-binding transcription factor)</t>
  </si>
  <si>
    <t>ENSG00000008441</t>
  </si>
  <si>
    <t>NINL</t>
  </si>
  <si>
    <t>Ninein-like</t>
  </si>
  <si>
    <t>ENSG00000101004</t>
  </si>
  <si>
    <t>NIPA1</t>
  </si>
  <si>
    <t>non imprinted in Prader-Willi/Angelman syndrome 1</t>
  </si>
  <si>
    <t>ENSG00000170113</t>
  </si>
  <si>
    <t>NIPA2</t>
  </si>
  <si>
    <t>non imprinted in Prader-Willi/Angelman syndrome 2</t>
  </si>
  <si>
    <t>ENSG00000140157</t>
  </si>
  <si>
    <t>NIPBL</t>
  </si>
  <si>
    <t>Nipped-B homolog (Drosophila)</t>
  </si>
  <si>
    <t>ENSG00000164190</t>
  </si>
  <si>
    <t>NLGN1</t>
  </si>
  <si>
    <t>neuroligin 1</t>
  </si>
  <si>
    <t>ENSG00000169760</t>
  </si>
  <si>
    <t>NLGN2</t>
  </si>
  <si>
    <t>Neuroligin 2</t>
  </si>
  <si>
    <t>ENSG00000169992</t>
  </si>
  <si>
    <t>NLGN3</t>
  </si>
  <si>
    <t>neuroligin 3</t>
  </si>
  <si>
    <t>ENSG00000196338</t>
  </si>
  <si>
    <t>MNT</t>
  </si>
  <si>
    <t>MAX network transcriptional repressor</t>
  </si>
  <si>
    <t>ENSG00000070444</t>
  </si>
  <si>
    <t>MSL3</t>
  </si>
  <si>
    <t>MSL complex subunit 3</t>
  </si>
  <si>
    <t>ENSG00000005302</t>
  </si>
  <si>
    <t>MSNP1AS</t>
  </si>
  <si>
    <t>Moesinpseudogene 1, antisense</t>
  </si>
  <si>
    <t>MSX2</t>
  </si>
  <si>
    <t>msh homeobox 2</t>
  </si>
  <si>
    <t>ENSG00000120149</t>
  </si>
  <si>
    <t>MYH9</t>
  </si>
  <si>
    <t>myosin heavy chain 9</t>
  </si>
  <si>
    <t>ENSG00000100345</t>
  </si>
  <si>
    <t>MYLK</t>
  </si>
  <si>
    <t>myosin light chain kinase</t>
  </si>
  <si>
    <t>ENSG00000065534</t>
  </si>
  <si>
    <t>MYOCD</t>
  </si>
  <si>
    <t>myocardin</t>
  </si>
  <si>
    <t>ENSG00000141052</t>
  </si>
  <si>
    <t>NCAPH2</t>
  </si>
  <si>
    <t>non-SMC condensin II complex subunit H2</t>
  </si>
  <si>
    <t>ENSG00000025770</t>
  </si>
  <si>
    <t>NCOA1</t>
  </si>
  <si>
    <t>nuclear receptor coactivator 1</t>
  </si>
  <si>
    <t>ENSG00000084676</t>
  </si>
  <si>
    <t>NDUFA5</t>
  </si>
  <si>
    <t>NADH dehydrogenase (ubiquinone) 1 alpha subcomplex, 5, 13kDa</t>
  </si>
  <si>
    <t>ENSG00000128609</t>
  </si>
  <si>
    <t>NLGN4X</t>
  </si>
  <si>
    <t>neuroligin 4, X-linked</t>
  </si>
  <si>
    <t>ENSG00000146938</t>
  </si>
  <si>
    <t>NLGN4Y</t>
  </si>
  <si>
    <t>neuroligin 4, Y-linked</t>
  </si>
  <si>
    <t>ENSG00000165246</t>
  </si>
  <si>
    <t>Y</t>
  </si>
  <si>
    <t>NOTCH2NL</t>
  </si>
  <si>
    <t>notch 2 N-terminal like</t>
  </si>
  <si>
    <t>NPAS2</t>
  </si>
  <si>
    <t>neuronal PAS domain protein 2</t>
  </si>
  <si>
    <t>ENSG00000170485</t>
  </si>
  <si>
    <t>NR1D1</t>
  </si>
  <si>
    <t>nuclear receptor subfamily 1 group D member 1</t>
  </si>
  <si>
    <t>ENSG00000126368</t>
  </si>
  <si>
    <t>NR2F1</t>
  </si>
  <si>
    <t>nuclear receptor subfamily 2 group F member 1</t>
  </si>
  <si>
    <t>ENSG00000175745</t>
  </si>
  <si>
    <t>NR3C2</t>
  </si>
  <si>
    <t>Nuclear receptor subfamily 3, group C, member 2</t>
  </si>
  <si>
    <t>ENSG00000151623</t>
  </si>
  <si>
    <t>NR4A2</t>
  </si>
  <si>
    <t>nuclear receptor subfamily 4 group A member 2</t>
  </si>
  <si>
    <t>ENSG00000153234</t>
  </si>
  <si>
    <t>NRCAM</t>
  </si>
  <si>
    <t>neuronal cell adhesion molecule</t>
  </si>
  <si>
    <t>ENSG00000091129</t>
  </si>
  <si>
    <t>NRP2</t>
  </si>
  <si>
    <t>neuropilin 2</t>
  </si>
  <si>
    <t>ENSG00000118257</t>
  </si>
  <si>
    <t>NRXN1</t>
  </si>
  <si>
    <t>neurexin 1</t>
  </si>
  <si>
    <t>ENSG00000179915</t>
  </si>
  <si>
    <t>NRXN2</t>
  </si>
  <si>
    <t>neurexin 2</t>
  </si>
  <si>
    <t>ENSG00000110076</t>
  </si>
  <si>
    <t>NRXN3</t>
  </si>
  <si>
    <t>neurexin 3</t>
  </si>
  <si>
    <t>ENSG00000021645</t>
  </si>
  <si>
    <t>NSD1</t>
  </si>
  <si>
    <t>nuclear receptor binding SET domain protein 1</t>
  </si>
  <si>
    <t>ENSG00000165671</t>
  </si>
  <si>
    <t>NTNG1</t>
  </si>
  <si>
    <t>netrin G1</t>
  </si>
  <si>
    <t>ENSG00000162631</t>
  </si>
  <si>
    <t>NTNG2</t>
  </si>
  <si>
    <t>netrin G2</t>
  </si>
  <si>
    <t>ENSG00000196358</t>
  </si>
  <si>
    <t>NTRK1</t>
  </si>
  <si>
    <t>neurotrophic tyrosine kinase, receptor, type 1</t>
  </si>
  <si>
    <t>ENSG00000198400</t>
  </si>
  <si>
    <t>NTRK2</t>
  </si>
  <si>
    <t>neurotrophic receptor tyrosine kinase 2</t>
  </si>
  <si>
    <t>ENSG00000148053</t>
  </si>
  <si>
    <t>NTRK3</t>
  </si>
  <si>
    <t>neurotrophic tyrosine kinase, receptor, type 3</t>
  </si>
  <si>
    <t>ENSG00000140538</t>
  </si>
  <si>
    <t>NUAK1</t>
  </si>
  <si>
    <t>NUAK family, SNF1-like kinase, 1</t>
  </si>
  <si>
    <t>ENSG00000074590</t>
  </si>
  <si>
    <t>NSMCE3</t>
  </si>
  <si>
    <t>NSE3 homolog, SMC5-SMC6 complex component</t>
  </si>
  <si>
    <t>ENSG00000185115</t>
  </si>
  <si>
    <t>MSRA</t>
  </si>
  <si>
    <t>methionine sulfoxide reductase A</t>
  </si>
  <si>
    <t>ENSG00000175806</t>
  </si>
  <si>
    <t>NKX2-2</t>
  </si>
  <si>
    <t>NK2 homeobox 2</t>
  </si>
  <si>
    <t>ENSG00000125820</t>
  </si>
  <si>
    <t>NOVA2</t>
  </si>
  <si>
    <t>NOVA alternative splicing regulator 2</t>
  </si>
  <si>
    <t>ENSG00000104967</t>
  </si>
  <si>
    <t>NUDCD2</t>
  </si>
  <si>
    <t>NudC domain containing 2</t>
  </si>
  <si>
    <t>ENSG00000170584</t>
  </si>
  <si>
    <t>NUP133</t>
  </si>
  <si>
    <t>nucleoporin 133kDa</t>
  </si>
  <si>
    <t>ENSG00000069248</t>
  </si>
  <si>
    <t>NXPH1</t>
  </si>
  <si>
    <t>neurexophilin 1</t>
  </si>
  <si>
    <t>ENSG00000122584</t>
  </si>
  <si>
    <t>OCRL</t>
  </si>
  <si>
    <t>oculocerebrorenal syndrome of Lowe</t>
  </si>
  <si>
    <t>ENSG00000122126</t>
  </si>
  <si>
    <t>ODF3L2</t>
  </si>
  <si>
    <t>outer dense fiber of sperm tails 3-like 2</t>
  </si>
  <si>
    <t>ENSG00000181781</t>
  </si>
  <si>
    <t>OFD1</t>
  </si>
  <si>
    <t>OFD1, centriole and centriolar satellite protein</t>
  </si>
  <si>
    <t>ENSG00000046651</t>
  </si>
  <si>
    <t>OPHN1</t>
  </si>
  <si>
    <t>oligophrenin 1</t>
  </si>
  <si>
    <t>ENSG00000079482</t>
  </si>
  <si>
    <t>OR1C1</t>
  </si>
  <si>
    <t>olfactory receptor, family 1, subfamily C, member 1</t>
  </si>
  <si>
    <t>ENSG00000221888</t>
  </si>
  <si>
    <t>OR2M4</t>
  </si>
  <si>
    <t>Olfactory receptor, family 2, subfamily M, member 4</t>
  </si>
  <si>
    <t>ENSG00000171180</t>
  </si>
  <si>
    <t>OR2T10</t>
  </si>
  <si>
    <t>olfactory receptor family 2 subfamily T member 10</t>
  </si>
  <si>
    <t>ENSG00000184022</t>
  </si>
  <si>
    <t>OR52M1</t>
  </si>
  <si>
    <t>Olfactory receptor, family 52, subfamily M, member 1</t>
  </si>
  <si>
    <t>ENSG00000197790</t>
  </si>
  <si>
    <t>OTUD7A</t>
  </si>
  <si>
    <t>OTU deubiquitinase 7A</t>
  </si>
  <si>
    <t>ENSG00000169918</t>
  </si>
  <si>
    <t>OTX1</t>
  </si>
  <si>
    <t>orthodenticle homeobox 1</t>
  </si>
  <si>
    <t>ENSG00000115507</t>
  </si>
  <si>
    <t>OXT</t>
  </si>
  <si>
    <t>oxytocin/neurophysin I prepropeptide</t>
  </si>
  <si>
    <t>ENSG00000101405</t>
  </si>
  <si>
    <t>NSD2</t>
  </si>
  <si>
    <t>nuclear receptor binding SET domain protein 2</t>
  </si>
  <si>
    <t>ENSG00000109685</t>
  </si>
  <si>
    <t>NUP155</t>
  </si>
  <si>
    <t>nucleoporin 155</t>
  </si>
  <si>
    <t>ENSG00000113569</t>
  </si>
  <si>
    <t>NXF1</t>
  </si>
  <si>
    <t>nuclear RNA export factor 1</t>
  </si>
  <si>
    <t>ENSG00000162231</t>
  </si>
  <si>
    <t>OXTR</t>
  </si>
  <si>
    <t>oxytocin receptor</t>
  </si>
  <si>
    <t>ENSG00000180914</t>
  </si>
  <si>
    <t>P2RX5</t>
  </si>
  <si>
    <t>Purinergic receptor P2X, ligand gated ion channel, 5</t>
  </si>
  <si>
    <t>ENSG00000083454</t>
  </si>
  <si>
    <t>P4HA2</t>
  </si>
  <si>
    <t>Prolyl 4-hydroxylase, alpha polypeptide II</t>
  </si>
  <si>
    <t>ENSG00000072682</t>
  </si>
  <si>
    <t>PACS1</t>
  </si>
  <si>
    <t>phosphofurin acidic cluster sorting protein 1</t>
  </si>
  <si>
    <t>ENSG00000175115</t>
  </si>
  <si>
    <t>PACS2</t>
  </si>
  <si>
    <t>phosphofurin acidic cluster sorting protein 2</t>
  </si>
  <si>
    <t>ENSG00000179364</t>
  </si>
  <si>
    <t>PAFAH1B2</t>
  </si>
  <si>
    <t>platelet activating factor acetylhydrolase 1b catalytic subunit 2</t>
  </si>
  <si>
    <t>ENSG00000168092</t>
  </si>
  <si>
    <t>PAH</t>
  </si>
  <si>
    <t>Phenylalanine hydroxylase</t>
  </si>
  <si>
    <t>ENSG00000171759</t>
  </si>
  <si>
    <t>PAK1</t>
  </si>
  <si>
    <t>p21 (RAC1) activated kinase 1</t>
  </si>
  <si>
    <t>ENSG00000149269</t>
  </si>
  <si>
    <t>PAK2</t>
  </si>
  <si>
    <t>p21 (RAC1) activated kinase 2</t>
  </si>
  <si>
    <t>ENSG00000180370</t>
  </si>
  <si>
    <t>PAPOLG</t>
  </si>
  <si>
    <t>poly(A) polymerase gamma</t>
  </si>
  <si>
    <t>ENSG00000115421</t>
  </si>
  <si>
    <t>PARD3B</t>
  </si>
  <si>
    <t>Par-3 partitioning defective 3 homolog B (C. elegans)</t>
  </si>
  <si>
    <t>ENSG00000116117</t>
  </si>
  <si>
    <t>PATJ</t>
  </si>
  <si>
    <t>PATJ, crumbs cell polarity complex component</t>
  </si>
  <si>
    <t>ENSG00000132849</t>
  </si>
  <si>
    <t>PAX5</t>
  </si>
  <si>
    <t>Paired box 5</t>
  </si>
  <si>
    <t>ENSG00000196092</t>
  </si>
  <si>
    <t>PAX6</t>
  </si>
  <si>
    <t>Paired box 6</t>
  </si>
  <si>
    <t>ENSG00000007372</t>
  </si>
  <si>
    <t>PBX1</t>
  </si>
  <si>
    <t>PBX homeobox 1</t>
  </si>
  <si>
    <t>ENSG00000185630</t>
  </si>
  <si>
    <t>PCCA</t>
  </si>
  <si>
    <t>propionyl-CoA carboxylase alpha subunit</t>
  </si>
  <si>
    <t>ENSG00000175198</t>
  </si>
  <si>
    <t>PCCB</t>
  </si>
  <si>
    <t>propionyl-CoA carboxylase beta subunit</t>
  </si>
  <si>
    <t>ENSG00000114054</t>
  </si>
  <si>
    <t>PCDH10</t>
  </si>
  <si>
    <t>protocadherin 10</t>
  </si>
  <si>
    <t>ENSG00000138650</t>
  </si>
  <si>
    <t>PCDH11X</t>
  </si>
  <si>
    <t>protocadherin 11 X-linked</t>
  </si>
  <si>
    <t>ENSG00000102290</t>
  </si>
  <si>
    <t>PCDH15</t>
  </si>
  <si>
    <t>protocadherin related 15</t>
  </si>
  <si>
    <t>ENSG00000150275</t>
  </si>
  <si>
    <t>PCDH19</t>
  </si>
  <si>
    <t>protocadherin 19</t>
  </si>
  <si>
    <t>ENSG00000165194</t>
  </si>
  <si>
    <t>PCDH9</t>
  </si>
  <si>
    <t>protocadherin 9</t>
  </si>
  <si>
    <t>ENSG00000184226</t>
  </si>
  <si>
    <t>PCDHA1</t>
  </si>
  <si>
    <t>Protocadherin alpha 1</t>
  </si>
  <si>
    <t>ENSG00000204970</t>
  </si>
  <si>
    <t>PCDHA10</t>
  </si>
  <si>
    <t>Protocadherin alpha 10</t>
  </si>
  <si>
    <t>ENSG00000250120</t>
  </si>
  <si>
    <t>PCDHA11</t>
  </si>
  <si>
    <t>Protocadherin alpha 11</t>
  </si>
  <si>
    <t>ENSG00000249158</t>
  </si>
  <si>
    <t>PCDHA12</t>
  </si>
  <si>
    <t>Protocadherin alpha 12</t>
  </si>
  <si>
    <t>ENSG00000251664</t>
  </si>
  <si>
    <t>PCDHA13</t>
  </si>
  <si>
    <t>Protocadherin alpha 13</t>
  </si>
  <si>
    <t>ENSG00000239389</t>
  </si>
  <si>
    <t>PCDHA2</t>
  </si>
  <si>
    <t>Protocadherin alpha 2</t>
  </si>
  <si>
    <t>ENSG00000204969</t>
  </si>
  <si>
    <t>PCDHA3</t>
  </si>
  <si>
    <t>Protocadherin alpha 3</t>
  </si>
  <si>
    <t>ENSG00000255408</t>
  </si>
  <si>
    <t>PCDHA4</t>
  </si>
  <si>
    <t>Protocadherin alpha 4</t>
  </si>
  <si>
    <t>ENSG00000204967</t>
  </si>
  <si>
    <t>PCDHA5</t>
  </si>
  <si>
    <t>Protocadherin alpha 5</t>
  </si>
  <si>
    <t>ENSG00000204965</t>
  </si>
  <si>
    <t>PCDHA6</t>
  </si>
  <si>
    <t>Protocadherin alpha 6</t>
  </si>
  <si>
    <t>ENSG00000081842</t>
  </si>
  <si>
    <t>PCDHA7</t>
  </si>
  <si>
    <t>Protocadherin alpha 7</t>
  </si>
  <si>
    <t>ENSG00000204963</t>
  </si>
  <si>
    <t>PCDHA8</t>
  </si>
  <si>
    <t>Protocadherin alpha 8</t>
  </si>
  <si>
    <t>ENSG00000204962</t>
  </si>
  <si>
    <t>PCDHA9</t>
  </si>
  <si>
    <t>Protocadherin alpha 9</t>
  </si>
  <si>
    <t>ENSG00000204961</t>
  </si>
  <si>
    <t>PCDHAC1</t>
  </si>
  <si>
    <t>Protocadherin alpha subfamily C, 1</t>
  </si>
  <si>
    <t>ENSG00000248383</t>
  </si>
  <si>
    <t>PCM1</t>
  </si>
  <si>
    <t>pericentriolar material 1</t>
  </si>
  <si>
    <t>ENSG00000078674</t>
  </si>
  <si>
    <t>PDCD1</t>
  </si>
  <si>
    <t>programmed cell death 1</t>
  </si>
  <si>
    <t>ENSG00000188389</t>
  </si>
  <si>
    <t>PDE1C</t>
  </si>
  <si>
    <t>phosphodiesterase 1C</t>
  </si>
  <si>
    <t>ENSG00000154678</t>
  </si>
  <si>
    <t>PDK2</t>
  </si>
  <si>
    <t>pyruvate dehydrogenase kinase 2</t>
  </si>
  <si>
    <t>ENSG00000005882</t>
  </si>
  <si>
    <t>PER1</t>
  </si>
  <si>
    <t>period homolog 1 (Drosophila)</t>
  </si>
  <si>
    <t>PER2</t>
  </si>
  <si>
    <t>period circadian clock 2</t>
  </si>
  <si>
    <t>ENSG00000132326</t>
  </si>
  <si>
    <t>PEX7</t>
  </si>
  <si>
    <t>peroxisomal biogenesis factor 7</t>
  </si>
  <si>
    <t>ENSG00000112357</t>
  </si>
  <si>
    <t>PHF2</t>
  </si>
  <si>
    <t>PHD finger protein 2</t>
  </si>
  <si>
    <t>ENSG00000197724</t>
  </si>
  <si>
    <t>PHF21A</t>
  </si>
  <si>
    <t>PHD finger protein 21A</t>
  </si>
  <si>
    <t>ENSG00000135365</t>
  </si>
  <si>
    <t>PHF3</t>
  </si>
  <si>
    <t>PHD finger protein 3</t>
  </si>
  <si>
    <t>ENSG00000118482</t>
  </si>
  <si>
    <t>PHF8</t>
  </si>
  <si>
    <t>PHD finger protein 8</t>
  </si>
  <si>
    <t>ENSG00000172943</t>
  </si>
  <si>
    <t>PHIP</t>
  </si>
  <si>
    <t>pleckstrin homology domain interacting protein</t>
  </si>
  <si>
    <t>ENSG00000146247</t>
  </si>
  <si>
    <t>PHRF1</t>
  </si>
  <si>
    <t>PHD and ring finger domains 1</t>
  </si>
  <si>
    <t>ENSG00000070047</t>
  </si>
  <si>
    <t>PIK3R2</t>
  </si>
  <si>
    <t>phosphoinositide-3-kinase regulatory subunit 2</t>
  </si>
  <si>
    <t>ENSG00000105647</t>
  </si>
  <si>
    <t>PITX1</t>
  </si>
  <si>
    <t>paired-like homeodomain 1</t>
  </si>
  <si>
    <t>ENSG00000069011</t>
  </si>
  <si>
    <t>PLAUR</t>
  </si>
  <si>
    <t>Plasminogen activator, urokinase receptor</t>
  </si>
  <si>
    <t>ENSG00000011422</t>
  </si>
  <si>
    <t>PLCB1</t>
  </si>
  <si>
    <t>phospholipase C, beta 1 (phosphoinositide-specific)</t>
  </si>
  <si>
    <t>ENSG00000182621</t>
  </si>
  <si>
    <t>PLCD4</t>
  </si>
  <si>
    <t>phospholipase C delta 4</t>
  </si>
  <si>
    <t>ENSG00000115556</t>
  </si>
  <si>
    <t>PEBP4</t>
  </si>
  <si>
    <t>phosphatidylethanolamine binding protein 4</t>
  </si>
  <si>
    <t>ENSG00000134020</t>
  </si>
  <si>
    <t>PHF12</t>
  </si>
  <si>
    <t>PHD finger protein 12</t>
  </si>
  <si>
    <t>ENSG00000109118</t>
  </si>
  <si>
    <t>PHF7</t>
  </si>
  <si>
    <t>PHD finger protein 7</t>
  </si>
  <si>
    <t>ENSG00000010318</t>
  </si>
  <si>
    <t>PIK3CA</t>
  </si>
  <si>
    <t>phosphatidylinositol-4,5-bisphosphate 3-kinase catalytic subunit alpha</t>
  </si>
  <si>
    <t>ENSG00000121879</t>
  </si>
  <si>
    <t>PJA1</t>
  </si>
  <si>
    <t>praja ring finger ubiquitin ligase 1</t>
  </si>
  <si>
    <t>ENSG00000181191</t>
  </si>
  <si>
    <t>PLN</t>
  </si>
  <si>
    <t>phospholamban</t>
  </si>
  <si>
    <t>ENSG00000198523</t>
  </si>
  <si>
    <t>PLXNA3</t>
  </si>
  <si>
    <t>plexin A3</t>
  </si>
  <si>
    <t>ENSG00000130827</t>
  </si>
  <si>
    <t>PLXNA4</t>
  </si>
  <si>
    <t>Plexin A4</t>
  </si>
  <si>
    <t>ENSG00000221866</t>
  </si>
  <si>
    <t>PLXNB1</t>
  </si>
  <si>
    <t>plexin B1</t>
  </si>
  <si>
    <t>ENSG00000164050</t>
  </si>
  <si>
    <t>PNPLA7</t>
  </si>
  <si>
    <t>patatin like phospholipase domain containing 7</t>
  </si>
  <si>
    <t>ENSG00000130653</t>
  </si>
  <si>
    <t>POGZ</t>
  </si>
  <si>
    <t>Pogo transposable element with ZNF domain</t>
  </si>
  <si>
    <t>ENSG00000143442</t>
  </si>
  <si>
    <t>POLA2</t>
  </si>
  <si>
    <t>DNA polymerase alpha 2, accessory subunit</t>
  </si>
  <si>
    <t>ENSG00000014138</t>
  </si>
  <si>
    <t>PCDHAC2</t>
  </si>
  <si>
    <t>Protocadherin alpha subfamily C, 2</t>
  </si>
  <si>
    <t>ENSG00000243232</t>
  </si>
  <si>
    <t>PHB</t>
  </si>
  <si>
    <t>prohibitin</t>
  </si>
  <si>
    <t>ENSG00000167085</t>
  </si>
  <si>
    <t>PIK3CG</t>
  </si>
  <si>
    <t>phosphoinositide-3-kinase, catalytic, gamma polypeptide</t>
  </si>
  <si>
    <t>ENSG00000105851</t>
  </si>
  <si>
    <t>POMGNT1</t>
  </si>
  <si>
    <t>protein O-linked mannose N-acetylglucosaminyltransferase 1 (beta 1,2-)</t>
  </si>
  <si>
    <t>ENSG00000085998</t>
  </si>
  <si>
    <t>POMT1</t>
  </si>
  <si>
    <t>protein O-mannosyltransferase 1</t>
  </si>
  <si>
    <t>ENSG00000130714</t>
  </si>
  <si>
    <t>PON1</t>
  </si>
  <si>
    <t>paraoxonase 1</t>
  </si>
  <si>
    <t>ENSG00000005421</t>
  </si>
  <si>
    <t>POT1</t>
  </si>
  <si>
    <t>Protection of telomeres 1 homolog (S. pombe)</t>
  </si>
  <si>
    <t>ENSG00000128513</t>
  </si>
  <si>
    <t>POU3F3</t>
  </si>
  <si>
    <t>POU class 3 homeobox 3</t>
  </si>
  <si>
    <t>ENSG00000198914</t>
  </si>
  <si>
    <t>PPFIA1</t>
  </si>
  <si>
    <t>PTPRF interacting protein alpha 1</t>
  </si>
  <si>
    <t>ENSG00000131626</t>
  </si>
  <si>
    <t>PPM1D</t>
  </si>
  <si>
    <t>protein phosphatase, Mg2+/Mn2+ dependent 1D</t>
  </si>
  <si>
    <t>ENSG00000170836</t>
  </si>
  <si>
    <t>PPP1R1B</t>
  </si>
  <si>
    <t>Protein phosphatase 1, regulatory (inhibitor) subunit 1B</t>
  </si>
  <si>
    <t>ENSG00000131771</t>
  </si>
  <si>
    <t>PPP2CA</t>
  </si>
  <si>
    <t>protein phosphatase 2 catalytic subunit alpha</t>
  </si>
  <si>
    <t>ENSG00000113575</t>
  </si>
  <si>
    <t>PPP2R1B</t>
  </si>
  <si>
    <t>protein phosphatase 2 regulatory subunit A, beta</t>
  </si>
  <si>
    <t>ENSG00000137713</t>
  </si>
  <si>
    <t>PPP2R5D</t>
  </si>
  <si>
    <t>Protein phosphatase 2, regulatory subunit B', delta</t>
  </si>
  <si>
    <t>ENSG00000112640</t>
  </si>
  <si>
    <t>PREX1</t>
  </si>
  <si>
    <t>Phosphatidylinositol-3,4,5-trisphosphate-dependent Rac exchange factor 1</t>
  </si>
  <si>
    <t>ENSG00000124126</t>
  </si>
  <si>
    <t>PRICKLE1</t>
  </si>
  <si>
    <t>Prickle homolog 1 (Drosophila)</t>
  </si>
  <si>
    <t>ENSG00000139174</t>
  </si>
  <si>
    <t>PRICKLE2</t>
  </si>
  <si>
    <t>prickle planar cell polarity protein 2</t>
  </si>
  <si>
    <t>ENSG00000163637</t>
  </si>
  <si>
    <t>PRKAR1B</t>
  </si>
  <si>
    <t>protein kinase cAMP-dependent type I regulatory subunit beta</t>
  </si>
  <si>
    <t>ENSG00000188191</t>
  </si>
  <si>
    <t>PRKCA</t>
  </si>
  <si>
    <t>protein kinase C alpha</t>
  </si>
  <si>
    <t>ENSG00000154229</t>
  </si>
  <si>
    <t>PRKCB</t>
  </si>
  <si>
    <t>protein kinase C beta</t>
  </si>
  <si>
    <t>ENSG00000166501</t>
  </si>
  <si>
    <t>PRKD1</t>
  </si>
  <si>
    <t>Protein kinase D1</t>
  </si>
  <si>
    <t>ENSG00000184304</t>
  </si>
  <si>
    <t>PRKD2</t>
  </si>
  <si>
    <t>protein kinase D2</t>
  </si>
  <si>
    <t>ENSG00000105287</t>
  </si>
  <si>
    <t>PRKDC</t>
  </si>
  <si>
    <t>protein kinase, DNA-activated, catalytic polypeptide</t>
  </si>
  <si>
    <t>ENSG00000253729</t>
  </si>
  <si>
    <t>PRODH</t>
  </si>
  <si>
    <t>Proline dehydrogenase (oxidase) 1</t>
  </si>
  <si>
    <t>ENSG00000100033</t>
  </si>
  <si>
    <t>Syndromic, Genetic Association</t>
  </si>
  <si>
    <t>PRPF39</t>
  </si>
  <si>
    <t>pre-mRNA processing factor 39</t>
  </si>
  <si>
    <t>ENSG00000185246</t>
  </si>
  <si>
    <t>PRR12</t>
  </si>
  <si>
    <t>proline rich 12</t>
  </si>
  <si>
    <t>ENSG00000126464</t>
  </si>
  <si>
    <t>PRKN</t>
  </si>
  <si>
    <t>parkin RBR E3 ubiquitin protein ligase</t>
  </si>
  <si>
    <t>ENSG00000185345</t>
  </si>
  <si>
    <t>PRUNE2</t>
  </si>
  <si>
    <t>prune homolog 2</t>
  </si>
  <si>
    <t>ENSG00000106772</t>
  </si>
  <si>
    <t>PSD3</t>
  </si>
  <si>
    <t>pleckstrin and Sec7 domain containing 3</t>
  </si>
  <si>
    <t>ENSG00000156011</t>
  </si>
  <si>
    <t>PSMD12</t>
  </si>
  <si>
    <t>proteasome 26S subunit, non-ATPase 12</t>
  </si>
  <si>
    <t>ENSG00000197170</t>
  </si>
  <si>
    <t>PTBP2</t>
  </si>
  <si>
    <t>polypyrimidine tract binding protein 2</t>
  </si>
  <si>
    <t>ENSG00000117569</t>
  </si>
  <si>
    <t>PTCHD1</t>
  </si>
  <si>
    <t>patched domain containing 1</t>
  </si>
  <si>
    <t>ENSG00000165186</t>
  </si>
  <si>
    <t>PTEN</t>
  </si>
  <si>
    <t>phosphatase and tensin homolog (mutated in multiple advanced cancers 1)</t>
  </si>
  <si>
    <t>ENSG00000171862</t>
  </si>
  <si>
    <t>PTCHD1-AS</t>
  </si>
  <si>
    <t>PTCHD1antisense RNA (head to head)</t>
  </si>
  <si>
    <t>ENSG00000233067</t>
  </si>
  <si>
    <t>PTGS2</t>
  </si>
  <si>
    <t>prostaglandin-endoperoxide synthase 2</t>
  </si>
  <si>
    <t>ENSG00000073756</t>
  </si>
  <si>
    <t>PTK7</t>
  </si>
  <si>
    <t>Protein tyrosine kinase 7 (inactive)</t>
  </si>
  <si>
    <t>ENSG00000112655</t>
  </si>
  <si>
    <t>PTPN11</t>
  </si>
  <si>
    <t>protein tyrosine phosphatase, non-receptor type 11</t>
  </si>
  <si>
    <t>ENSG00000179295</t>
  </si>
  <si>
    <t>PTPRB</t>
  </si>
  <si>
    <t>protein tyrosine phosphatase, receptor type B</t>
  </si>
  <si>
    <t>ENSG00000127329</t>
  </si>
  <si>
    <t>PTPRC</t>
  </si>
  <si>
    <t>protein tyrosine phosphatase, receptor type, C</t>
  </si>
  <si>
    <t>ENSG00000081237</t>
  </si>
  <si>
    <t>PTPRT</t>
  </si>
  <si>
    <t>protein tyrosine phosphatase, receptor type, T</t>
  </si>
  <si>
    <t>ENSG00000196090</t>
  </si>
  <si>
    <t>PXDN</t>
  </si>
  <si>
    <t>peroxidasin</t>
  </si>
  <si>
    <t>ENSG00000130508</t>
  </si>
  <si>
    <t>PYHIN1</t>
  </si>
  <si>
    <t>Pyrin and HIN domain family, member 1</t>
  </si>
  <si>
    <t>ENSG00000163564</t>
  </si>
  <si>
    <t>QRICH1</t>
  </si>
  <si>
    <t>glutamine rich 1</t>
  </si>
  <si>
    <t>ENSG00000198218</t>
  </si>
  <si>
    <t>RAB11FIP5</t>
  </si>
  <si>
    <t>RAB11 family interacting protein 5</t>
  </si>
  <si>
    <t>ENSG00000135631</t>
  </si>
  <si>
    <t>RAB2A</t>
  </si>
  <si>
    <t>RAB2A, member RAS oncogene family</t>
  </si>
  <si>
    <t>ENSG00000104388</t>
  </si>
  <si>
    <t>RAB39B</t>
  </si>
  <si>
    <t>RAB39B, member RAS oncogene family</t>
  </si>
  <si>
    <t>ENSG00000155961</t>
  </si>
  <si>
    <t>POLR3A</t>
  </si>
  <si>
    <t>RNA polymerase III subunit A</t>
  </si>
  <si>
    <t>ENSG00000148606</t>
  </si>
  <si>
    <t>PPP1R9B</t>
  </si>
  <si>
    <t>protein phosphatase 1 regulatory subunit 9B</t>
  </si>
  <si>
    <t>ENSG00000108819</t>
  </si>
  <si>
    <t>PPP3CA</t>
  </si>
  <si>
    <t>protein phosphatase 3 catalytic subunit alpha</t>
  </si>
  <si>
    <t>ENSG00000138814</t>
  </si>
  <si>
    <t>PPP5C</t>
  </si>
  <si>
    <t>protein phosphatase 5 catalytic subunit</t>
  </si>
  <si>
    <t>ENSG00000011485</t>
  </si>
  <si>
    <t>RAB43</t>
  </si>
  <si>
    <t>RAB43, member RAS oncogene family</t>
  </si>
  <si>
    <t>ENSG00000172780</t>
  </si>
  <si>
    <t>RAC1</t>
  </si>
  <si>
    <t>Rac family small GTPase 1</t>
  </si>
  <si>
    <t>ENSG00000136238</t>
  </si>
  <si>
    <t>Syndromic, Functional</t>
  </si>
  <si>
    <t>RAD21</t>
  </si>
  <si>
    <t>RAD21cohesin complex component</t>
  </si>
  <si>
    <t>ENSG00000164754</t>
  </si>
  <si>
    <t>RAD21L1</t>
  </si>
  <si>
    <t>RAD21 cohesin complex component like 1</t>
  </si>
  <si>
    <t>ENSG00000244588</t>
  </si>
  <si>
    <t>RAI1</t>
  </si>
  <si>
    <t>retinoic acid induced 1</t>
  </si>
  <si>
    <t>ENSG00000108557</t>
  </si>
  <si>
    <t>RALA</t>
  </si>
  <si>
    <t>RAS like proto-oncogene A</t>
  </si>
  <si>
    <t>ENSG00000006451</t>
  </si>
  <si>
    <t>RALGAPB</t>
  </si>
  <si>
    <t>Ral GTPase activating protein non-catalytic beta subunit</t>
  </si>
  <si>
    <t>ENSG00000170471</t>
  </si>
  <si>
    <t>RANBP17</t>
  </si>
  <si>
    <t>RAN binding protein 17</t>
  </si>
  <si>
    <t>ENSG00000204764</t>
  </si>
  <si>
    <t>RAPGEF4</t>
  </si>
  <si>
    <t>Rap guanine nucleotide exchange factor (GEF) 4</t>
  </si>
  <si>
    <t>ENSG00000091428</t>
  </si>
  <si>
    <t>RASSF5</t>
  </si>
  <si>
    <t>Ras association domain family member 5</t>
  </si>
  <si>
    <t>ENSG00000266094</t>
  </si>
  <si>
    <t>RBFOX1</t>
  </si>
  <si>
    <t>RNA binding protein, fox-1 homolog (C. elegans) 1</t>
  </si>
  <si>
    <t>ENSG00000078328</t>
  </si>
  <si>
    <t>RBM27</t>
  </si>
  <si>
    <t>RNA binding motif protein 27</t>
  </si>
  <si>
    <t>ENSG00000091009</t>
  </si>
  <si>
    <t>REEP3</t>
  </si>
  <si>
    <t>receptor accessory protein 3</t>
  </si>
  <si>
    <t>ENSG00000165476</t>
  </si>
  <si>
    <t>RELN</t>
  </si>
  <si>
    <t>Reelin</t>
  </si>
  <si>
    <t>ENSG00000189056</t>
  </si>
  <si>
    <t>RERE</t>
  </si>
  <si>
    <t>Arginine-glutamic acid dipeptide (RE) repeats</t>
  </si>
  <si>
    <t>ENSG00000142599</t>
  </si>
  <si>
    <t>RFX3</t>
  </si>
  <si>
    <t>regulatory factor X3</t>
  </si>
  <si>
    <t>ENSG00000080298</t>
  </si>
  <si>
    <t>RGS7</t>
  </si>
  <si>
    <t>regulator of G-protein signaling 7</t>
  </si>
  <si>
    <t>ENSG00000182901</t>
  </si>
  <si>
    <t>RHEB</t>
  </si>
  <si>
    <t>Ras homolog, mTORC1 binding</t>
  </si>
  <si>
    <t>ENSG00000106615</t>
  </si>
  <si>
    <t>RIMS1</t>
  </si>
  <si>
    <t>Regulating synaptic membrane exocytosis 1</t>
  </si>
  <si>
    <t>ENSG00000079841</t>
  </si>
  <si>
    <t>RIMS3</t>
  </si>
  <si>
    <t>regulating synaptic membrane exocytosis 3</t>
  </si>
  <si>
    <t>ENSG00000117016</t>
  </si>
  <si>
    <t>RLIM</t>
  </si>
  <si>
    <t>Ring finger protein, LIM domain interacting</t>
  </si>
  <si>
    <t>ENSG00000131263</t>
  </si>
  <si>
    <t>RNF135</t>
  </si>
  <si>
    <t>Ring finger protein 135</t>
  </si>
  <si>
    <t>ENSG00000181481</t>
  </si>
  <si>
    <t>RNF25</t>
  </si>
  <si>
    <t>ring finger protein 25</t>
  </si>
  <si>
    <t>ENSG00000163481</t>
  </si>
  <si>
    <t>RNF38</t>
  </si>
  <si>
    <t>ring finger protein 38</t>
  </si>
  <si>
    <t>ENSG00000137075</t>
  </si>
  <si>
    <t>ROBO2</t>
  </si>
  <si>
    <t>roundabout guidance receptor 2</t>
  </si>
  <si>
    <t>ENSG00000185008</t>
  </si>
  <si>
    <t>RORA</t>
  </si>
  <si>
    <t>RAR-related orphan receptor A</t>
  </si>
  <si>
    <t>ENSG00000069667</t>
  </si>
  <si>
    <t>RORB</t>
  </si>
  <si>
    <t>RAR related orphan receptor B</t>
  </si>
  <si>
    <t>ENSG00000198963</t>
  </si>
  <si>
    <t>RPL10</t>
  </si>
  <si>
    <t>ribosomal protein L10</t>
  </si>
  <si>
    <t>ENSG00000147403</t>
  </si>
  <si>
    <t>RP11-1407O15.2</t>
  </si>
  <si>
    <t>RPS6KA2</t>
  </si>
  <si>
    <t>ribosomal protein S6 kinase, 90kDa, polypeptide 2</t>
  </si>
  <si>
    <t>ENSG00000071242</t>
  </si>
  <si>
    <t>RPS6KA3</t>
  </si>
  <si>
    <t>Ribosomal protein S6 kinase, 90kDa, polypeptide 3</t>
  </si>
  <si>
    <t>ENSG00000177189</t>
  </si>
  <si>
    <t>SAE1</t>
  </si>
  <si>
    <t>SUMO1 activating enzyme subunit 1</t>
  </si>
  <si>
    <t>ENSG00000142230</t>
  </si>
  <si>
    <t>SAMD11</t>
  </si>
  <si>
    <t>sterile alpha motif domain containing 11</t>
  </si>
  <si>
    <t>ENSG00000187634</t>
  </si>
  <si>
    <t>SASH1</t>
  </si>
  <si>
    <t>SAM and SH3 domain containing 1</t>
  </si>
  <si>
    <t>ENSG00000111961</t>
  </si>
  <si>
    <t>SATB2</t>
  </si>
  <si>
    <t>SATB homeobox 2</t>
  </si>
  <si>
    <t>ENSG00000119042</t>
  </si>
  <si>
    <t>SBF1</t>
  </si>
  <si>
    <t>SET binding factor 1</t>
  </si>
  <si>
    <t>ENSG00000100241</t>
  </si>
  <si>
    <t>SCFD2</t>
  </si>
  <si>
    <t>sec1 family domain containing 2</t>
  </si>
  <si>
    <t>ENSG00000184178</t>
  </si>
  <si>
    <t>SCN1A</t>
  </si>
  <si>
    <t>sodium channel, voltage-gated, type I, alpha subunit</t>
  </si>
  <si>
    <t>ENSG00000144285</t>
  </si>
  <si>
    <t>RFX4</t>
  </si>
  <si>
    <t>regulatory factor X4</t>
  </si>
  <si>
    <t>ENSG00000111783</t>
  </si>
  <si>
    <t>RFX7</t>
  </si>
  <si>
    <t>regulatory factor X7</t>
  </si>
  <si>
    <t>ENSG00000181827</t>
  </si>
  <si>
    <t>RHOXF1</t>
  </si>
  <si>
    <t>Rhox homeobox family, member 1</t>
  </si>
  <si>
    <t>ENSG00000101883</t>
  </si>
  <si>
    <t>RIMS2</t>
  </si>
  <si>
    <t>regulating synaptic membrane exocytosis 2</t>
  </si>
  <si>
    <t>ENSG00000176406</t>
  </si>
  <si>
    <t>RIT2</t>
  </si>
  <si>
    <t>Ras-like without CAAX 2</t>
  </si>
  <si>
    <t>ENSG00000152214</t>
  </si>
  <si>
    <t>RSRC1</t>
  </si>
  <si>
    <t>arginine and serine rich coiled-coil 1</t>
  </si>
  <si>
    <t>ENSG00000174891</t>
  </si>
  <si>
    <t>SATB1</t>
  </si>
  <si>
    <t>SATB homeobox 1</t>
  </si>
  <si>
    <t>ENSG00000182568</t>
  </si>
  <si>
    <t>SCAF4</t>
  </si>
  <si>
    <t>SR-related CTD associated factor 4</t>
  </si>
  <si>
    <t>ENSG00000156304</t>
  </si>
  <si>
    <t>SCN2A</t>
  </si>
  <si>
    <t>sodium channel, voltage-gated, type II, alpha subunit</t>
  </si>
  <si>
    <t>ENSG00000136531</t>
  </si>
  <si>
    <t>RPS10P2-AS1</t>
  </si>
  <si>
    <t>ribosomal protein S10 pseudogene 2 anti-sense 1</t>
  </si>
  <si>
    <t>SCN4A</t>
  </si>
  <si>
    <t>Sodium channel, voltage gated, type IV alpha subunit</t>
  </si>
  <si>
    <t>ENSG00000007314</t>
  </si>
  <si>
    <t>SCN8A</t>
  </si>
  <si>
    <t>sodium channel, voltage gated, type VIII, alpha subunit</t>
  </si>
  <si>
    <t>ENSG00000196876</t>
  </si>
  <si>
    <t>SCN9A</t>
  </si>
  <si>
    <t>sodium voltage-gated channel alpha subunit 9</t>
  </si>
  <si>
    <t>ENSG00000169432</t>
  </si>
  <si>
    <t>SCP2</t>
  </si>
  <si>
    <t>sterol carrier protein 2</t>
  </si>
  <si>
    <t>ENSG00000116171</t>
  </si>
  <si>
    <t>SDC2</t>
  </si>
  <si>
    <t>syndecan 2 (heparan sulfate proteoglycan 1, cell surface-associated, fibroglycan )</t>
  </si>
  <si>
    <t>ENSG00000169439</t>
  </si>
  <si>
    <t>SEMA5A</t>
  </si>
  <si>
    <t>sema domain, seven thrombospondin repeats (type 1 and type 1-like), transmembrane domain (TM) and short cytoplasmic domain, (semaphorin) 5A</t>
  </si>
  <si>
    <t>ENSG00000112902</t>
  </si>
  <si>
    <t>SERPINE1</t>
  </si>
  <si>
    <t>serpin family E member 1</t>
  </si>
  <si>
    <t>ENSG00000106366</t>
  </si>
  <si>
    <t>SET</t>
  </si>
  <si>
    <t>SETnuclear proto-oncogene</t>
  </si>
  <si>
    <t>ENSG00000119335</t>
  </si>
  <si>
    <t>SETBP1</t>
  </si>
  <si>
    <t>SET binding protein 1</t>
  </si>
  <si>
    <t>ENSG00000152217</t>
  </si>
  <si>
    <t>SETD1B</t>
  </si>
  <si>
    <t>SET domain containing 1B</t>
  </si>
  <si>
    <t>ENSG00000139718</t>
  </si>
  <si>
    <t>SETD2</t>
  </si>
  <si>
    <t>SET domain containing 2</t>
  </si>
  <si>
    <t>ENSG00000181555</t>
  </si>
  <si>
    <t>SETD5</t>
  </si>
  <si>
    <t>SET domain containing 5</t>
  </si>
  <si>
    <t>ENSG00000168137</t>
  </si>
  <si>
    <t>SETDB1</t>
  </si>
  <si>
    <t>SET domain, bifurcated 1</t>
  </si>
  <si>
    <t>ENSG00000143379</t>
  </si>
  <si>
    <t>SETDB2</t>
  </si>
  <si>
    <t>SET domain, bifurcated 2</t>
  </si>
  <si>
    <t>ENSG00000136169</t>
  </si>
  <si>
    <t>SEZ6L2</t>
  </si>
  <si>
    <t>SEZ6L2 seizure related 6 homolog (mouse)-like 2</t>
  </si>
  <si>
    <t>ENSG00000174938</t>
  </si>
  <si>
    <t>SF3B1</t>
  </si>
  <si>
    <t>splicing factor 3b subunit 1</t>
  </si>
  <si>
    <t>ENSG00000115524</t>
  </si>
  <si>
    <t>SGSH</t>
  </si>
  <si>
    <t>N-sulfoglucosamine sulfohydrolase</t>
  </si>
  <si>
    <t>ENSG00000181523</t>
  </si>
  <si>
    <t>SGSM3</t>
  </si>
  <si>
    <t>Small G protein signaling modulator 3</t>
  </si>
  <si>
    <t>ENSG00000100359</t>
  </si>
  <si>
    <t>SH3RF3</t>
  </si>
  <si>
    <t>SH3 domain containing ring finger 3</t>
  </si>
  <si>
    <t>ENSG00000172985</t>
  </si>
  <si>
    <t>SHANK1</t>
  </si>
  <si>
    <t>SH3 and multiple ankyrin repeat domains 1</t>
  </si>
  <si>
    <t>ENSG00000161681</t>
  </si>
  <si>
    <t>SHANK2</t>
  </si>
  <si>
    <t>SH3 and multiple ankyrin repeat domains 2</t>
  </si>
  <si>
    <t>ENSG00000162105</t>
  </si>
  <si>
    <t>SHANK3</t>
  </si>
  <si>
    <t>SH3 and multiple ankyrin repeat domains 3</t>
  </si>
  <si>
    <t>ENSG00000251322</t>
  </si>
  <si>
    <t>SHOX</t>
  </si>
  <si>
    <t>short stature homeobox</t>
  </si>
  <si>
    <t>ENSG00000185960</t>
  </si>
  <si>
    <t>SIK1</t>
  </si>
  <si>
    <t>Salt-inducible kinase 1</t>
  </si>
  <si>
    <t>ENSG00000142178</t>
  </si>
  <si>
    <t>SIN3A</t>
  </si>
  <si>
    <t>SIN3 transcription regulator family member A</t>
  </si>
  <si>
    <t>ENSG00000169375</t>
  </si>
  <si>
    <t>SLC12A5</t>
  </si>
  <si>
    <t>Solute carrier family 12 (potassium/chloride transporter), member 5</t>
  </si>
  <si>
    <t>ENSG00000124140</t>
  </si>
  <si>
    <t>SLC1A1</t>
  </si>
  <si>
    <t>solute carrier family 1 (neuronal/epithelial high affinity glutamate transporter, system Xag), member 1</t>
  </si>
  <si>
    <t>ENSG00000106688</t>
  </si>
  <si>
    <t>SLC1A2</t>
  </si>
  <si>
    <t>Solute carrier family 1 (glial high affinity glutamate transporter), member 2</t>
  </si>
  <si>
    <t>ENSG00000110436</t>
  </si>
  <si>
    <t>SLC22A9</t>
  </si>
  <si>
    <t>solute carrier family 22 member 9</t>
  </si>
  <si>
    <t>ENSG00000149742</t>
  </si>
  <si>
    <t>SLC24A2</t>
  </si>
  <si>
    <t>solute carrier family 24 member 2</t>
  </si>
  <si>
    <t>ENSG00000155886</t>
  </si>
  <si>
    <t>SLC25A12</t>
  </si>
  <si>
    <t>solute carrier family 25 (mitochondrial carrier, Aralar), member 12</t>
  </si>
  <si>
    <t>ENSG00000115840</t>
  </si>
  <si>
    <t>SLC25A39</t>
  </si>
  <si>
    <t>solute carrier family 25 member 39</t>
  </si>
  <si>
    <t>ENSG00000013306</t>
  </si>
  <si>
    <t>SLC27A4</t>
  </si>
  <si>
    <t>Solute carrier family 27 (fatty acid transporter), member 4</t>
  </si>
  <si>
    <t>ENSG00000167114</t>
  </si>
  <si>
    <t>SETD1A</t>
  </si>
  <si>
    <t>SET domain containing 1A, histone lysine methyltransferase</t>
  </si>
  <si>
    <t>ENSG00000099381</t>
  </si>
  <si>
    <t>SIN3B</t>
  </si>
  <si>
    <t>SIN3 transcription regulator family member B</t>
  </si>
  <si>
    <t>ENSG00000127511</t>
  </si>
  <si>
    <t>SKI</t>
  </si>
  <si>
    <t>SKIproto-oncogene</t>
  </si>
  <si>
    <t>ENSG00000157933</t>
  </si>
  <si>
    <t>SLC29A4</t>
  </si>
  <si>
    <t>solute carrier family 29 member 4</t>
  </si>
  <si>
    <t>ENSG00000164638</t>
  </si>
  <si>
    <t>SLC38A10</t>
  </si>
  <si>
    <t>solute carrier family 38, member 10</t>
  </si>
  <si>
    <t>ENSG00000157637</t>
  </si>
  <si>
    <t>SLC45A1</t>
  </si>
  <si>
    <t>solute carrier family 45 member 1</t>
  </si>
  <si>
    <t>ENSG00000162426</t>
  </si>
  <si>
    <t>SLC4A10</t>
  </si>
  <si>
    <t>solute carrier family 4, sodium bicarbonate transporter-like, member 10</t>
  </si>
  <si>
    <t>ENSG00000144290</t>
  </si>
  <si>
    <t>SLC6A1</t>
  </si>
  <si>
    <t>Solute carrier family 6 (neurotransmitter transporter), member 1</t>
  </si>
  <si>
    <t>ENSG00000157103</t>
  </si>
  <si>
    <t>SLC6A3</t>
  </si>
  <si>
    <t>Solute carrier family 6 (neurotransmitter transporter), member 3</t>
  </si>
  <si>
    <t>ENSG00000142319</t>
  </si>
  <si>
    <t>SLC6A4</t>
  </si>
  <si>
    <t>solute carrier family 6 (neurotransmitter transporter, serotonin), member 4</t>
  </si>
  <si>
    <t>ENSG00000108576</t>
  </si>
  <si>
    <t>SLC6A8</t>
  </si>
  <si>
    <t>solute carrier family 6 (neurotransmitter transporter, creatine), member 8</t>
  </si>
  <si>
    <t>ENSG00000130821</t>
  </si>
  <si>
    <t>SLC7A3</t>
  </si>
  <si>
    <t>Solute carrier family 7 (cationic amino acid transporter, y+ system), member 3</t>
  </si>
  <si>
    <t>ENSG00000165349</t>
  </si>
  <si>
    <t>SLC7A5</t>
  </si>
  <si>
    <t>solute carrier family 7 member 5</t>
  </si>
  <si>
    <t>ENSG00000103257</t>
  </si>
  <si>
    <t>SLC7A7</t>
  </si>
  <si>
    <t>solute carrier family 7 member 7</t>
  </si>
  <si>
    <t>ENSG00000155465</t>
  </si>
  <si>
    <t>SLC9A6</t>
  </si>
  <si>
    <t>solute carrier family 9 (sodium/hydrogen exchanger), member 6</t>
  </si>
  <si>
    <t>ENSG00000198689</t>
  </si>
  <si>
    <t>SLC9A9</t>
  </si>
  <si>
    <t>solute carrier family 9 (sodium/hydrogen exchanger), member 9</t>
  </si>
  <si>
    <t>ENSG00000181804</t>
  </si>
  <si>
    <t>SLCO1B3</t>
  </si>
  <si>
    <t>Solute carrier organic anion transporter family, member 1B3</t>
  </si>
  <si>
    <t>ENSG00000111700</t>
  </si>
  <si>
    <t>SLITRK5</t>
  </si>
  <si>
    <t>SLIT and NTRK like family member 5</t>
  </si>
  <si>
    <t>ENSG00000165300</t>
  </si>
  <si>
    <t>SMAD4</t>
  </si>
  <si>
    <t>SMAD family member 4</t>
  </si>
  <si>
    <t>ENSG00000141646</t>
  </si>
  <si>
    <t>SMARCA2</t>
  </si>
  <si>
    <t>SWI/SNF related, matrix associated, actin dependent regulator of chromatin, subfamily a, member 2</t>
  </si>
  <si>
    <t>ENSG00000080503</t>
  </si>
  <si>
    <t>SMARCA4</t>
  </si>
  <si>
    <t>SWI/SNF related, matrix associated, actin dependent regulator of chromatin, subfamily a, member 4</t>
  </si>
  <si>
    <t>ENSG00000127616</t>
  </si>
  <si>
    <t>SMARCC2</t>
  </si>
  <si>
    <t>SWI/SNF related, matrix associated, actin dependent regulator of chromatin, subfamily c, member 2</t>
  </si>
  <si>
    <t>ENSG00000139613</t>
  </si>
  <si>
    <t>SMC1A</t>
  </si>
  <si>
    <t>structural maintenance of chromosomes 1A</t>
  </si>
  <si>
    <t>ENSG00000072501</t>
  </si>
  <si>
    <t>SMC3</t>
  </si>
  <si>
    <t>structural maintenance of chromosomes 3</t>
  </si>
  <si>
    <t>ENSG00000108055</t>
  </si>
  <si>
    <t>SMG6</t>
  </si>
  <si>
    <t>SMG6, nonsense mediated mRNA decay factor</t>
  </si>
  <si>
    <t>ENSG00000070366</t>
  </si>
  <si>
    <t>SMURF1</t>
  </si>
  <si>
    <t>SMAD specific E3 ubiquitin protein ligase 1</t>
  </si>
  <si>
    <t>ENSG00000198742</t>
  </si>
  <si>
    <t>SNAP25</t>
  </si>
  <si>
    <t>Synaptosomal-associated protein, 25kDa</t>
  </si>
  <si>
    <t>ENSG00000132639</t>
  </si>
  <si>
    <t>SND1</t>
  </si>
  <si>
    <t>staphylococcal nuclease and tudor domain containing 1</t>
  </si>
  <si>
    <t>ENSG00000197157</t>
  </si>
  <si>
    <t>SNTG2</t>
  </si>
  <si>
    <t>syntrophin gamma 2</t>
  </si>
  <si>
    <t>ENSG00000172554</t>
  </si>
  <si>
    <t>SNX14</t>
  </si>
  <si>
    <t>Sorting nexin 14</t>
  </si>
  <si>
    <t>ENSG00000135317</t>
  </si>
  <si>
    <t>SNX5</t>
  </si>
  <si>
    <t>sorting nexin 5</t>
  </si>
  <si>
    <t>ENSG00000089006</t>
  </si>
  <si>
    <t>SOD1</t>
  </si>
  <si>
    <t>superoxide dismutase 1</t>
  </si>
  <si>
    <t>ENSG00000142168</t>
  </si>
  <si>
    <t>SON</t>
  </si>
  <si>
    <t>SONDNA binding protein</t>
  </si>
  <si>
    <t>ENSG00000159140</t>
  </si>
  <si>
    <t>SOX5</t>
  </si>
  <si>
    <t>SRY-box 5</t>
  </si>
  <si>
    <t>ENSG00000134532</t>
  </si>
  <si>
    <t>SPARCL1</t>
  </si>
  <si>
    <t>SPARC like 1</t>
  </si>
  <si>
    <t>ENSG00000152583</t>
  </si>
  <si>
    <t>SPAST</t>
  </si>
  <si>
    <t>Spastin</t>
  </si>
  <si>
    <t>ENSG00000021574</t>
  </si>
  <si>
    <t>SPEN</t>
  </si>
  <si>
    <t>spenfamily transcriptional repressor</t>
  </si>
  <si>
    <t>ENSG00000065526</t>
  </si>
  <si>
    <t>SPP2</t>
  </si>
  <si>
    <t>secreted phosphoprotein 2</t>
  </si>
  <si>
    <t>ENSG00000072080</t>
  </si>
  <si>
    <t>SRCAP</t>
  </si>
  <si>
    <t>Snf2 related CREBBP activator protein</t>
  </si>
  <si>
    <t>ENSG00000080603</t>
  </si>
  <si>
    <t>SRGAP3</t>
  </si>
  <si>
    <t>SLIT-ROBO Rho GTPase activating protein 3</t>
  </si>
  <si>
    <t>ENSG00000196220</t>
  </si>
  <si>
    <t>SRSF11</t>
  </si>
  <si>
    <t>serine and arginine rich splicing factor 11</t>
  </si>
  <si>
    <t>ENSG00000116754</t>
  </si>
  <si>
    <t>SSRP1</t>
  </si>
  <si>
    <t>structure specific recognition protein 1</t>
  </si>
  <si>
    <t>ENSG00000149136</t>
  </si>
  <si>
    <t>ST7</t>
  </si>
  <si>
    <t>suppression of tumorigenicity 7</t>
  </si>
  <si>
    <t>ENSG00000004866</t>
  </si>
  <si>
    <t>ST8SIA2</t>
  </si>
  <si>
    <t>ST8 alpha-N-acetyl-neuraminide alpha-2,8-sialyltransferase 2</t>
  </si>
  <si>
    <t>ENSG00000140557</t>
  </si>
  <si>
    <t>STAG1</t>
  </si>
  <si>
    <t>stromal antigen 1</t>
  </si>
  <si>
    <t>ENSG00000118007</t>
  </si>
  <si>
    <t>STX1A</t>
  </si>
  <si>
    <t>Syntaxin 1A (brain)</t>
  </si>
  <si>
    <t>ENSG00000106089</t>
  </si>
  <si>
    <t>STXBP1</t>
  </si>
  <si>
    <t>Syntaxin binding protein 1</t>
  </si>
  <si>
    <t>ENSG00000136854</t>
  </si>
  <si>
    <t>SLC22A15</t>
  </si>
  <si>
    <t>Solute carrier family 22, member 15</t>
  </si>
  <si>
    <t>ENSG00000163393</t>
  </si>
  <si>
    <t>SLC25A27</t>
  </si>
  <si>
    <t>solute carrier family 25 member 27</t>
  </si>
  <si>
    <t>ENSG00000153291</t>
  </si>
  <si>
    <t>SLC35B1</t>
  </si>
  <si>
    <t>solute carrier family 35 member B1</t>
  </si>
  <si>
    <t>ENSG00000121073</t>
  </si>
  <si>
    <t>SORCS3</t>
  </si>
  <si>
    <t>sortilin related VPS10 domain containing receptor 3</t>
  </si>
  <si>
    <t>ENSG00000156395</t>
  </si>
  <si>
    <t>SOX6</t>
  </si>
  <si>
    <t>SRY-box transcription factor 6</t>
  </si>
  <si>
    <t>ENSG00000110693</t>
  </si>
  <si>
    <t>SPTBN1</t>
  </si>
  <si>
    <t>spectrin beta, non-erythrocytic 1</t>
  </si>
  <si>
    <t>ENSG00000115306</t>
  </si>
  <si>
    <t>STK39</t>
  </si>
  <si>
    <t>serine threonine kinase 39 (STE20/SPS1 homolog, yeast)</t>
  </si>
  <si>
    <t>ENSG00000198648</t>
  </si>
  <si>
    <t>STXBP5</t>
  </si>
  <si>
    <t>Syntaxin binding protein 5 (tomosyn)</t>
  </si>
  <si>
    <t>ENSG00000164506</t>
  </si>
  <si>
    <t>STYK1</t>
  </si>
  <si>
    <t>Serine/threonine/tyrosine kinase 1</t>
  </si>
  <si>
    <t>ENSG00000060140</t>
  </si>
  <si>
    <t>SUPT16H</t>
  </si>
  <si>
    <t>SPT16 homolog, facilitates chromatin remodeling subunit</t>
  </si>
  <si>
    <t>ENSG00000092201</t>
  </si>
  <si>
    <t>SYAP1</t>
  </si>
  <si>
    <t>Synapse associated protein 1</t>
  </si>
  <si>
    <t>ENSG00000169895</t>
  </si>
  <si>
    <t>SYBU</t>
  </si>
  <si>
    <t>syntabulin</t>
  </si>
  <si>
    <t>ENSG00000147642</t>
  </si>
  <si>
    <t>SYCE1</t>
  </si>
  <si>
    <t>synaptonemal complex central element protein 1</t>
  </si>
  <si>
    <t>ENSG00000171772</t>
  </si>
  <si>
    <t>SYN1</t>
  </si>
  <si>
    <t>Synapsin 1</t>
  </si>
  <si>
    <t>ENSG00000008056</t>
  </si>
  <si>
    <t>SYN2</t>
  </si>
  <si>
    <t>Synapsin II</t>
  </si>
  <si>
    <t>ENSG00000157152</t>
  </si>
  <si>
    <t>SYNCRIP</t>
  </si>
  <si>
    <t>synaptotagmin binding cytoplasmic RNA interacting protein</t>
  </si>
  <si>
    <t>ENSG00000135316</t>
  </si>
  <si>
    <t>SYNE1</t>
  </si>
  <si>
    <t>spectrin repeat containing, nuclear envelope 1</t>
  </si>
  <si>
    <t>ENSG00000131018</t>
  </si>
  <si>
    <t>SYNGAP1</t>
  </si>
  <si>
    <t>synaptic Ras GTPase activating protein 1</t>
  </si>
  <si>
    <t>ENSG00000197283</t>
  </si>
  <si>
    <t>SRPRA</t>
  </si>
  <si>
    <t>SRP receptor subunit alpha</t>
  </si>
  <si>
    <t>ENSG00000182934</t>
  </si>
  <si>
    <t>SYNJ1</t>
  </si>
  <si>
    <t>synaptojanin 1</t>
  </si>
  <si>
    <t>ENSG00000159082</t>
  </si>
  <si>
    <t>SYT1</t>
  </si>
  <si>
    <t>synaptotagmin 1</t>
  </si>
  <si>
    <t>ENSG00000067715</t>
  </si>
  <si>
    <t>TAF1</t>
  </si>
  <si>
    <t>TATA-box binding protein associated factor 1</t>
  </si>
  <si>
    <t>ENSG00000147133</t>
  </si>
  <si>
    <t>TAF1C</t>
  </si>
  <si>
    <t>TATA-box binding protein associated factor, RNA polymerase I subunit C</t>
  </si>
  <si>
    <t>ENSG00000103168</t>
  </si>
  <si>
    <t>TAF6</t>
  </si>
  <si>
    <t>TATA-box binding protein associated factor 6</t>
  </si>
  <si>
    <t>ENSG00000106290</t>
  </si>
  <si>
    <t>TANC2</t>
  </si>
  <si>
    <t>etratricopeptide repeat, ankyrin repeat and coiled-coil containing 2</t>
  </si>
  <si>
    <t>ENSG00000170921</t>
  </si>
  <si>
    <t>TAOK1</t>
  </si>
  <si>
    <t>TAO kinase 1</t>
  </si>
  <si>
    <t>ENSG00000160551</t>
  </si>
  <si>
    <t>TAOK2</t>
  </si>
  <si>
    <t>TAO kinase 2</t>
  </si>
  <si>
    <t>ENSG00000149930</t>
  </si>
  <si>
    <t>TBC1D23</t>
  </si>
  <si>
    <t>TBC1 domain family member 23</t>
  </si>
  <si>
    <t>ENSG00000036054</t>
  </si>
  <si>
    <t>TBC1D31</t>
  </si>
  <si>
    <t>TBC1 domain family, member 31</t>
  </si>
  <si>
    <t>ENSG00000156787</t>
  </si>
  <si>
    <t>TBC1D5</t>
  </si>
  <si>
    <t>TBC1 domain family, member 5</t>
  </si>
  <si>
    <t>ENSG00000131374</t>
  </si>
  <si>
    <t>TBCK</t>
  </si>
  <si>
    <t>TBC1 domain containing kinase</t>
  </si>
  <si>
    <t>ENSG00000145348</t>
  </si>
  <si>
    <t>TBL1XR1</t>
  </si>
  <si>
    <t>transducin beta like 1 X-linked receptor 1</t>
  </si>
  <si>
    <t>ENSG00000177565</t>
  </si>
  <si>
    <t>TBR1</t>
  </si>
  <si>
    <t>T-box, brain, 1</t>
  </si>
  <si>
    <t>ENSG00000136535</t>
  </si>
  <si>
    <t>TBX1</t>
  </si>
  <si>
    <t>T-box 1</t>
  </si>
  <si>
    <t>ENSG00000184058</t>
  </si>
  <si>
    <t>TCF20</t>
  </si>
  <si>
    <t>Transcription factor 20 (AR1)</t>
  </si>
  <si>
    <t>ENSG00000100207</t>
  </si>
  <si>
    <t>TCF4</t>
  </si>
  <si>
    <t>Transcription factor 4</t>
  </si>
  <si>
    <t>ENSG00000196628</t>
  </si>
  <si>
    <t>TCF7L2</t>
  </si>
  <si>
    <t>Transcription factor 7-like 2 (T-cell specific, HMG-box)</t>
  </si>
  <si>
    <t>ENSG00000148737</t>
  </si>
  <si>
    <t>TECTA</t>
  </si>
  <si>
    <t>tectorin alpha</t>
  </si>
  <si>
    <t>ENSG00000109927</t>
  </si>
  <si>
    <t>TERF2</t>
  </si>
  <si>
    <t>Telomeric repeat binding factor 2</t>
  </si>
  <si>
    <t>ENSG00000132604</t>
  </si>
  <si>
    <t>TET2</t>
  </si>
  <si>
    <t>Tet methylcytosine dioxygenase 2</t>
  </si>
  <si>
    <t>ENSG00000168769</t>
  </si>
  <si>
    <t>THBS1</t>
  </si>
  <si>
    <t>Thrombospondin 1</t>
  </si>
  <si>
    <t>ENSG00000137801</t>
  </si>
  <si>
    <t>THRA</t>
  </si>
  <si>
    <t>thyroid hormone receptor alpha</t>
  </si>
  <si>
    <t>ENSG00000126351</t>
  </si>
  <si>
    <t>TLK2</t>
  </si>
  <si>
    <t>tousled-like kinase 2</t>
  </si>
  <si>
    <t>ENSG00000146872</t>
  </si>
  <si>
    <t>TM4SF19</t>
  </si>
  <si>
    <t>transmembrane 4 L six family member 19</t>
  </si>
  <si>
    <t>ENSG00000145107</t>
  </si>
  <si>
    <t>TM4SF20</t>
  </si>
  <si>
    <t>Transmembrane 4 L six family member 20</t>
  </si>
  <si>
    <t>ENSG00000168955</t>
  </si>
  <si>
    <t>TMEM39B</t>
  </si>
  <si>
    <t>transmembrane protein 39B</t>
  </si>
  <si>
    <t>ENSG00000121775</t>
  </si>
  <si>
    <t>TMLHE</t>
  </si>
  <si>
    <t>trimethyllysine hydroxylase, epsilon</t>
  </si>
  <si>
    <t>ENSG00000185973</t>
  </si>
  <si>
    <t>TNRC6B</t>
  </si>
  <si>
    <t>Trinucleotide repeat containing 6B</t>
  </si>
  <si>
    <t>ENSG00000100354</t>
  </si>
  <si>
    <t>TERB2</t>
  </si>
  <si>
    <t>telomere repeat binding bouquet formation protein 2</t>
  </si>
  <si>
    <t>ENSG00000167014</t>
  </si>
  <si>
    <t>SYP</t>
  </si>
  <si>
    <t>synaptophysin</t>
  </si>
  <si>
    <t>ENSG00000102003</t>
  </si>
  <si>
    <t>TBX22</t>
  </si>
  <si>
    <t>T-box transcription factor 22</t>
  </si>
  <si>
    <t>ENSG00000122145</t>
  </si>
  <si>
    <t>TEK</t>
  </si>
  <si>
    <t>TEKreceptortyrosine kinase</t>
  </si>
  <si>
    <t>ENSG00000120156</t>
  </si>
  <si>
    <t>TET3</t>
  </si>
  <si>
    <t>tet methylcytosine dioxygenase 3</t>
  </si>
  <si>
    <t>ENSG00000187605</t>
  </si>
  <si>
    <t>TFB2M</t>
  </si>
  <si>
    <t>transcription factor B2, mitochondrial</t>
  </si>
  <si>
    <t>ENSG00000162851</t>
  </si>
  <si>
    <t>TM9SF4</t>
  </si>
  <si>
    <t>transmembrane 9 superfamily member 4</t>
  </si>
  <si>
    <t>ENSG00000101337</t>
  </si>
  <si>
    <t>TMEM134</t>
  </si>
  <si>
    <t>transmembrane protein 134</t>
  </si>
  <si>
    <t>ENSG00000172663</t>
  </si>
  <si>
    <t>TOP3B</t>
  </si>
  <si>
    <t>Topoisomerase (DNA) III beta</t>
  </si>
  <si>
    <t>ENSG00000100038</t>
  </si>
  <si>
    <t>TRAF7</t>
  </si>
  <si>
    <t>TNF receptor associated factor 7</t>
  </si>
  <si>
    <t>ENSG00000131653</t>
  </si>
  <si>
    <t>TRAPPC6B</t>
  </si>
  <si>
    <t>trafficking protein particle complex 6B</t>
  </si>
  <si>
    <t>ENSG00000182400</t>
  </si>
  <si>
    <t>TRAPPC9</t>
  </si>
  <si>
    <t>trafficking protein particle complex 9</t>
  </si>
  <si>
    <t>ENSG00000167632</t>
  </si>
  <si>
    <t>TRIO</t>
  </si>
  <si>
    <t>Trio Rho guanine nucleotide exchange factor</t>
  </si>
  <si>
    <t>ENSG00000038382</t>
  </si>
  <si>
    <t>TNS2</t>
  </si>
  <si>
    <t>tensin 2</t>
  </si>
  <si>
    <t>ENSG00000111077</t>
  </si>
  <si>
    <t>TRIP12</t>
  </si>
  <si>
    <t>Thyroid hormone receptor interactor 12</t>
  </si>
  <si>
    <t>ENSG00000153827</t>
  </si>
  <si>
    <t>TRPC6</t>
  </si>
  <si>
    <t>Transient receptor potential cation channel, subfamily C, member 6</t>
  </si>
  <si>
    <t>ENSG00000137672</t>
  </si>
  <si>
    <t>TRPM1</t>
  </si>
  <si>
    <t>transient receptor potential cation channel subfamily M member 1</t>
  </si>
  <si>
    <t>ENSG00000134160</t>
  </si>
  <si>
    <t>TRRAP</t>
  </si>
  <si>
    <t>transformation/transcription domain associated protein</t>
  </si>
  <si>
    <t>ENSG00000196367</t>
  </si>
  <si>
    <t>TSC1</t>
  </si>
  <si>
    <t>tuberous sclerosis 1</t>
  </si>
  <si>
    <t>ENSG00000165699</t>
  </si>
  <si>
    <t>TSC2</t>
  </si>
  <si>
    <t>tuberous sclerosis 2</t>
  </si>
  <si>
    <t>ENSG00000103197</t>
  </si>
  <si>
    <t>TSHZ3</t>
  </si>
  <si>
    <t>teashirt zinc finger homeobox 3</t>
  </si>
  <si>
    <t>ENSG00000121297</t>
  </si>
  <si>
    <t>TSPAN17</t>
  </si>
  <si>
    <t>tetraspanin 17</t>
  </si>
  <si>
    <t>ENSG00000048140</t>
  </si>
  <si>
    <t>TSPAN4</t>
  </si>
  <si>
    <t>tetraspanin 4</t>
  </si>
  <si>
    <t>ENSG00000214063</t>
  </si>
  <si>
    <t>TSPAN7</t>
  </si>
  <si>
    <t>tetraspanin 7</t>
  </si>
  <si>
    <t>ENSG00000156298</t>
  </si>
  <si>
    <t>TTI2</t>
  </si>
  <si>
    <t>TELO2 interacting protein 2</t>
  </si>
  <si>
    <t>ENSG00000129696</t>
  </si>
  <si>
    <t>TTN</t>
  </si>
  <si>
    <t>titin</t>
  </si>
  <si>
    <t>ENSG00000155657</t>
  </si>
  <si>
    <t>TUBGCP5</t>
  </si>
  <si>
    <t>tubulin, gamma complex associated protein 5</t>
  </si>
  <si>
    <t>ENSG00000275835</t>
  </si>
  <si>
    <t>UBE3A</t>
  </si>
  <si>
    <t>ubiquitin protein ligase E3A</t>
  </si>
  <si>
    <t>ENSG00000114062</t>
  </si>
  <si>
    <t>TSPOAP1</t>
  </si>
  <si>
    <t>TSPO associated protein 1</t>
  </si>
  <si>
    <t>ENSG00000005379</t>
  </si>
  <si>
    <t>UBE3C</t>
  </si>
  <si>
    <t>Ubiquitin protein ligase E3C</t>
  </si>
  <si>
    <t>ENSG00000009335</t>
  </si>
  <si>
    <t>UBN2</t>
  </si>
  <si>
    <t>ubinuclein 2</t>
  </si>
  <si>
    <t>ENSG00000157741</t>
  </si>
  <si>
    <t>UBR5</t>
  </si>
  <si>
    <t>ubiquitin protein ligase E3 component n-recognin 5</t>
  </si>
  <si>
    <t>ENSG00000104517</t>
  </si>
  <si>
    <t>UIMC1</t>
  </si>
  <si>
    <t>ubiquitin interaction motif containing 1</t>
  </si>
  <si>
    <t>ENSG00000087206</t>
  </si>
  <si>
    <t>UNC13A</t>
  </si>
  <si>
    <t>unc-13 homolog A</t>
  </si>
  <si>
    <t>ENSG00000130477</t>
  </si>
  <si>
    <t>UNC79</t>
  </si>
  <si>
    <t>unc-79 homolog, NALCN channel complex subunit</t>
  </si>
  <si>
    <t>ENSG00000133958</t>
  </si>
  <si>
    <t>UNC80</t>
  </si>
  <si>
    <t>unc-80 homolog, NALCN activator</t>
  </si>
  <si>
    <t>ENSG00000144406</t>
  </si>
  <si>
    <t>UPF2</t>
  </si>
  <si>
    <t>UPF2, regulator of nonsense mediated mRNA decay</t>
  </si>
  <si>
    <t>ENSG00000151461</t>
  </si>
  <si>
    <t>UPF3B</t>
  </si>
  <si>
    <t>UPF3B, regulator of nonsense mediated mRNA decay</t>
  </si>
  <si>
    <t>ENSG00000125351</t>
  </si>
  <si>
    <t>USH2A</t>
  </si>
  <si>
    <t>usherin</t>
  </si>
  <si>
    <t>ENSG00000042781</t>
  </si>
  <si>
    <t>USP15</t>
  </si>
  <si>
    <t>ubiquitin specific peptidase 15</t>
  </si>
  <si>
    <t>ENSG00000135655</t>
  </si>
  <si>
    <t>USP45</t>
  </si>
  <si>
    <t>Ubiquitin specific peptidase 45</t>
  </si>
  <si>
    <t>ENSG00000123552</t>
  </si>
  <si>
    <t>USP7</t>
  </si>
  <si>
    <t>Ubiquitin specific peptidase 7 (herpes virus-associated)</t>
  </si>
  <si>
    <t>ENSG00000187555</t>
  </si>
  <si>
    <t>SYT17</t>
  </si>
  <si>
    <t>synaptotagmin XVII</t>
  </si>
  <si>
    <t>ENSG00000103528</t>
  </si>
  <si>
    <t>TBL1X</t>
  </si>
  <si>
    <t>transducin (beta)-like 1X-linked</t>
  </si>
  <si>
    <t>ENSG00000101849</t>
  </si>
  <si>
    <t>TDO2</t>
  </si>
  <si>
    <t>tryptophan 2,3-dioxygenase</t>
  </si>
  <si>
    <t>ENSG00000151790</t>
  </si>
  <si>
    <t>TPO</t>
  </si>
  <si>
    <t>Thyroid peroxidase</t>
  </si>
  <si>
    <t>ENSG00000115705</t>
  </si>
  <si>
    <t>TRAPPC2L</t>
  </si>
  <si>
    <t>trafficking protein particle complex 2 like</t>
  </si>
  <si>
    <t>ENSG00000167515</t>
  </si>
  <si>
    <t>TRIM23</t>
  </si>
  <si>
    <t>tripartite motif containing 23</t>
  </si>
  <si>
    <t>ENSG00000113595</t>
  </si>
  <si>
    <t>TRIM32</t>
  </si>
  <si>
    <t>tripartite motif containing 32</t>
  </si>
  <si>
    <t>ENSG00000119401</t>
  </si>
  <si>
    <t>TRIM33</t>
  </si>
  <si>
    <t>Tripartite motif containing 33</t>
  </si>
  <si>
    <t>ENSG00000197323</t>
  </si>
  <si>
    <t>TTC25</t>
  </si>
  <si>
    <t>tetratricopeptide repeat domain 25</t>
  </si>
  <si>
    <t>ENSG00000204815</t>
  </si>
  <si>
    <t>UBE2H</t>
  </si>
  <si>
    <t>ubiquitin-conjugating enzyme E2H (UBC8 homolog, yeast)</t>
  </si>
  <si>
    <t>ENSG00000186591</t>
  </si>
  <si>
    <t>UNC5D</t>
  </si>
  <si>
    <t>unc-5 netrin receptor D</t>
  </si>
  <si>
    <t>ENSG00000156687</t>
  </si>
  <si>
    <t>USP9X</t>
  </si>
  <si>
    <t>ubiquitin specific peptidase 9 X-linked</t>
  </si>
  <si>
    <t>ENSG00000124486</t>
  </si>
  <si>
    <t>USP9Y</t>
  </si>
  <si>
    <t>ubiquitin specific peptidase 9, Y-linked</t>
  </si>
  <si>
    <t>ENSG00000114374</t>
  </si>
  <si>
    <t>VAMP2</t>
  </si>
  <si>
    <t>vesicle associated membrane protein 2</t>
  </si>
  <si>
    <t>ENSG00000220205</t>
  </si>
  <si>
    <t>VEZF1</t>
  </si>
  <si>
    <t>vascular endothelial zinc finger 1</t>
  </si>
  <si>
    <t>ENSG00000136451</t>
  </si>
  <si>
    <t>VIL1</t>
  </si>
  <si>
    <t>Villin 1</t>
  </si>
  <si>
    <t>ENSG00000127831</t>
  </si>
  <si>
    <t>VPS13B</t>
  </si>
  <si>
    <t>vacuolar protein sorting 13 homolog B (yeast)</t>
  </si>
  <si>
    <t>ENSG00000132549</t>
  </si>
  <si>
    <t>UBR1</t>
  </si>
  <si>
    <t>ubiquitin protein ligase E3 component n-recognin 1</t>
  </si>
  <si>
    <t>ENSG00000159459</t>
  </si>
  <si>
    <t>VASH1</t>
  </si>
  <si>
    <t>vasohibin 1</t>
  </si>
  <si>
    <t>ENSG00000071246</t>
  </si>
  <si>
    <t>VDR</t>
  </si>
  <si>
    <t>vitamin D receptor</t>
  </si>
  <si>
    <t>ENSG00000111424</t>
  </si>
  <si>
    <t>VSIG4</t>
  </si>
  <si>
    <t>V-set and immunoglobulin domain containing 4</t>
  </si>
  <si>
    <t>ENSG00000155659</t>
  </si>
  <si>
    <t>VWA7</t>
  </si>
  <si>
    <t>von Willebrand factor A domain containing 7</t>
  </si>
  <si>
    <t>ENSG00000204396</t>
  </si>
  <si>
    <t>WAC</t>
  </si>
  <si>
    <t>WW domain containing adaptor with coiled-coil</t>
  </si>
  <si>
    <t>ENSG00000095787</t>
  </si>
  <si>
    <t>WASF1</t>
  </si>
  <si>
    <t>WAS protein family member 1</t>
  </si>
  <si>
    <t>ENSG00000112290</t>
  </si>
  <si>
    <t>WDFY3</t>
  </si>
  <si>
    <t>WD repeat and FYVE domain containing 3</t>
  </si>
  <si>
    <t>ENSG00000163625</t>
  </si>
  <si>
    <t>WDFY4</t>
  </si>
  <si>
    <t>WDFY family member 4</t>
  </si>
  <si>
    <t>ENSG00000128815</t>
  </si>
  <si>
    <t>WDR26</t>
  </si>
  <si>
    <t>WD repeat domain 26</t>
  </si>
  <si>
    <t>ENSG00000162923</t>
  </si>
  <si>
    <t>WNK3</t>
  </si>
  <si>
    <t>WNK lysine deficient protein kinase 3</t>
  </si>
  <si>
    <t>ENSG00000196632</t>
  </si>
  <si>
    <t>WNT1</t>
  </si>
  <si>
    <t>Wingless-type MMTV integration site family, member 1</t>
  </si>
  <si>
    <t>ENSG00000125084</t>
  </si>
  <si>
    <t>WWOX</t>
  </si>
  <si>
    <t>WW domain containing oxidoreductase</t>
  </si>
  <si>
    <t>ENSG00000186153</t>
  </si>
  <si>
    <t>XPC</t>
  </si>
  <si>
    <t>xeroderma pigmentosum, complementation group C</t>
  </si>
  <si>
    <t>ENSG00000154767</t>
  </si>
  <si>
    <t>XPO1</t>
  </si>
  <si>
    <t>exportin 1</t>
  </si>
  <si>
    <t>ENSG00000082898</t>
  </si>
  <si>
    <t>YEATS2</t>
  </si>
  <si>
    <t>YEATS domain containing 2</t>
  </si>
  <si>
    <t>ENSG00000163872</t>
  </si>
  <si>
    <t>YTHDC2</t>
  </si>
  <si>
    <t>YTH domain containing 2</t>
  </si>
  <si>
    <t>ENSG00000047188</t>
  </si>
  <si>
    <t>YWHAE</t>
  </si>
  <si>
    <t>tyrosine 3-monooxygenase/tryptophan 5-monooxygenase activation protein epsilon</t>
  </si>
  <si>
    <t>ENSG00000108953</t>
  </si>
  <si>
    <t>YY1</t>
  </si>
  <si>
    <t>YY1transcription factor</t>
  </si>
  <si>
    <t>ENSG00000100811</t>
  </si>
  <si>
    <t>ZBTB16</t>
  </si>
  <si>
    <t>Zinc finger and BTB domain containing 16</t>
  </si>
  <si>
    <t>ENSG00000109906</t>
  </si>
  <si>
    <t>ZBTB20</t>
  </si>
  <si>
    <t>Zinc finger and BTB domain containing 20</t>
  </si>
  <si>
    <t>ENSG00000181722</t>
  </si>
  <si>
    <t>ZC3H11A</t>
  </si>
  <si>
    <t>zinc finger CCCH-type containing 11A</t>
  </si>
  <si>
    <t>ENSG00000058673</t>
  </si>
  <si>
    <t>ZC3H4</t>
  </si>
  <si>
    <t>zinc finger CCCH-type containing 4</t>
  </si>
  <si>
    <t>ZFYVE26</t>
  </si>
  <si>
    <t>zinc finger FYVE-type containing 26</t>
  </si>
  <si>
    <t>ENSG00000072121</t>
  </si>
  <si>
    <t>ZMYND11</t>
  </si>
  <si>
    <t>Zinc finger, MYND-type containing 11</t>
  </si>
  <si>
    <t>ENSG00000015171</t>
  </si>
  <si>
    <t>ZNF18</t>
  </si>
  <si>
    <t>zinc finger protein 18</t>
  </si>
  <si>
    <t>ENSG00000154957</t>
  </si>
  <si>
    <t>WWP1</t>
  </si>
  <si>
    <t>WW domain containing E3 ubiquitin protein ligase 1</t>
  </si>
  <si>
    <t>ENSG00000123124</t>
  </si>
  <si>
    <t>XRCC6</t>
  </si>
  <si>
    <t>X-ray repair cross complementing 6</t>
  </si>
  <si>
    <t>ENSG00000196419</t>
  </si>
  <si>
    <t>YWHAG</t>
  </si>
  <si>
    <t>tyrosine 3-monooxygenase/tryptophan 5-monooxygenase activation protein gamma</t>
  </si>
  <si>
    <t>ENSG00000170027</t>
  </si>
  <si>
    <t>ZMIZ1</t>
  </si>
  <si>
    <t>zinc finger MIZ-type containing 1</t>
  </si>
  <si>
    <t>ENSG00000108175</t>
  </si>
  <si>
    <t>ZMYM2</t>
  </si>
  <si>
    <t>zinc finger MYM-type containing 2</t>
  </si>
  <si>
    <t>ENSG00000121741</t>
  </si>
  <si>
    <t>ZNF292</t>
  </si>
  <si>
    <t>zinc finger protein 292</t>
  </si>
  <si>
    <t>ENSG00000188994</t>
  </si>
  <si>
    <t>ZNF385B</t>
  </si>
  <si>
    <t>Zinc finger protein 385B</t>
  </si>
  <si>
    <t>ENSG00000144331</t>
  </si>
  <si>
    <t>ZNF462</t>
  </si>
  <si>
    <t>Zinc finger protein 462</t>
  </si>
  <si>
    <t>ENSG00000148143</t>
  </si>
  <si>
    <t>ZNF517</t>
  </si>
  <si>
    <t>Zinc finger protein 517</t>
  </si>
  <si>
    <t>ENSG00000197363</t>
  </si>
  <si>
    <t>ZNF548</t>
  </si>
  <si>
    <t>zinc finger protein 548</t>
  </si>
  <si>
    <t>ENSG00000188785</t>
  </si>
  <si>
    <t>ZNF559</t>
  </si>
  <si>
    <t>Zinc finger protein 559</t>
  </si>
  <si>
    <t>ENSG00000188321</t>
  </si>
  <si>
    <t>ZNF626</t>
  </si>
  <si>
    <t>zinc finger protein 626</t>
  </si>
  <si>
    <t>ENSG00000188171</t>
  </si>
  <si>
    <t>ZNF713</t>
  </si>
  <si>
    <t>Zinc finger protein 713</t>
  </si>
  <si>
    <t>ENSG00000178665</t>
  </si>
  <si>
    <t>ZNF774</t>
  </si>
  <si>
    <t>Zinc finger protein 774</t>
  </si>
  <si>
    <t>ENSG00000196391</t>
  </si>
  <si>
    <t>ZNF804A</t>
  </si>
  <si>
    <t>Zinc finger protein 804A</t>
  </si>
  <si>
    <t>ENSG00000170396</t>
  </si>
  <si>
    <t>ZNF827</t>
  </si>
  <si>
    <t>Zinc finger protein 827</t>
  </si>
  <si>
    <t>ENSG00000151612</t>
  </si>
  <si>
    <t>ZSWIM6</t>
  </si>
  <si>
    <t>zinc finger SWIM-type containing 6</t>
  </si>
  <si>
    <t>ENSG00000130449</t>
  </si>
  <si>
    <t>ZWILCH</t>
  </si>
  <si>
    <t>zwilchkinetochore protein</t>
  </si>
  <si>
    <t>ENSG00000174442</t>
  </si>
  <si>
    <t>ZMYND8</t>
  </si>
  <si>
    <t>zinc finger MYND-type containing 8</t>
  </si>
  <si>
    <t>ENSG00000101040</t>
  </si>
  <si>
    <t>Gene Symbol</t>
  </si>
  <si>
    <t>Gene Name</t>
  </si>
  <si>
    <t>Entrez GeneID</t>
  </si>
  <si>
    <t>Alternate Names</t>
  </si>
  <si>
    <t>Chromosome Number</t>
  </si>
  <si>
    <t>Chromosomal Location</t>
  </si>
  <si>
    <t>UniprotID</t>
  </si>
  <si>
    <t>OMIM</t>
  </si>
  <si>
    <t>Molecular Function</t>
  </si>
  <si>
    <t>Support for Autism</t>
  </si>
  <si>
    <t>Evidence of Support</t>
  </si>
  <si>
    <t>Number of gene association studies</t>
  </si>
  <si>
    <t>Number of positive association studies</t>
  </si>
  <si>
    <t>Positive Reference</t>
  </si>
  <si>
    <t>Number of negative association studies</t>
  </si>
  <si>
    <t>Negative Reference</t>
  </si>
  <si>
    <t>Primay Reference</t>
  </si>
  <si>
    <t>Most cited</t>
  </si>
  <si>
    <t>Most Recent</t>
  </si>
  <si>
    <t>Supporting</t>
  </si>
  <si>
    <t>GABAT, NPD009, GABA-AT, GABA transaminase</t>
  </si>
  <si>
    <t>16p13.2</t>
  </si>
  <si>
    <t>P80404</t>
  </si>
  <si>
    <t>The encoded protein mediates catabolism of GABA into succinic semialdehyde.</t>
  </si>
  <si>
    <t>Genetic association has been found between the ABAT gene and autism in an IMGSAC cohort (Barnby et al., 2005).</t>
  </si>
  <si>
    <t>EST698739</t>
  </si>
  <si>
    <t>17q24.3</t>
  </si>
  <si>
    <t>Q8WWZ4</t>
  </si>
  <si>
    <t>The membrane-associated protein encoded by this gene is a member of the superfamily of ATP-binding cassette (ABC) transporters. ABC proteins transport various molecules across extra- and intracellular membranes. The probable transporter encoded by this gene may play a role in macrophage lipid homeostasis.</t>
  </si>
  <si>
    <t>Rare single gene variant</t>
  </si>
  <si>
    <t>A recurrent homozygous nonsense variant in the ABCA10 gene (p.Arg1322Ter) was found to segregate with ASD in two out of four multiplex families (Lim et al., 2013).</t>
  </si>
  <si>
    <t>7p12.3</t>
  </si>
  <si>
    <t>Q86UQ4</t>
  </si>
  <si>
    <t>In human, the ATP-binding cassette (ABC) family of transmembrane transporters has at least 48 genes and 7 gene subfamilies. This gene is a member of ABC gene subfamily A (ABCA). Genes within the ABCA family typically encode several thousand amino acids. Like other ABC transmembrane transporter proteins, this protein has 12 or more transmembrane alpha-helix domains that likely arrange to form a single central chamber with multiple substrate binding sites. It is also predicted to have two large extracellular domains and two nucleotide binding domains as is typical for ABCA proteins.</t>
  </si>
  <si>
    <t>De novo missense variants in the ABCA13 gene have been identified in ASD probands in whole-exome sequencing studies (Neale et al., 2012; Iossifov et al., 2012; De Rubeis et al., 2014). A heterozygous deletion disrupting the ABCA13 gene was identified in a Japanese macaque that spontaneously displayed autistic traits such as impaired social ability and restricted and repetitive behaviors; no CNVs affecting ABCA13 were observed in a control group of 335 Japanese macaques (Yoshida et al., 2016). Pan-neuron-specific knockdown of a gene in Drosophila that shows high homology to human ABCA genes, including ABCA13, resulted in impaired social interactions and early onset of evening activity in adult flies, as well as an increase in satellite boutons in presynaptic terminals of motor neurons in third instar larvae (Ueoka et al., 2017).</t>
  </si>
  <si>
    <t>ABCA-SSN, ABCX</t>
  </si>
  <si>
    <t>19p13.3</t>
  </si>
  <si>
    <t>Q8IZY2</t>
  </si>
  <si>
    <t>The protein encoded by this gene is a member of the superfamily of ATP-binding cassette (ABC) transporters. It plays a role in phagocytosis by macrophages of apoptotic cells and may function in apolipoprotein-mediated phospholipid efflux from cells, mediate cholesterol efflux, and regulate cellular ceramide homeostasis during keratinocytes differentiation.</t>
  </si>
  <si>
    <t>ABCA7 showed the strongest evidence of being associated with autism (OR=8.5  0.75) with all rare variant transmission disequilibrium test (RV-TDT) methods (range of p-values, 1.4E-04 to 2.9E-04) that were used to analyze exome data from 199 autism trios from the Simons Simplex Collection (He et al., 2014).</t>
  </si>
  <si>
    <t>ACE1, CD143, DCP, DCP1, ICH, MVCD3</t>
  </si>
  <si>
    <t>17q23.3</t>
  </si>
  <si>
    <t>P12821</t>
  </si>
  <si>
    <t>This gene encodes an enzyme that plays a key role in the renin-angiotensin system and is involved in catalyzing the conversion of angiotensin I into a physiologically active peptide angiotensin II, a potent vasopressor and aldosterone-stimulating peptide that controls blood pressure and fluid-electrolyte balance.</t>
  </si>
  <si>
    <t>Association between two polymorphisms of the ACE gene thought to regulate the level of enzyme activity (the insertion/deletion polymorphism and rs4343) and autism was observed in a case-control analysis of 120 Iranian ASD cases and 120 age and sex-matched controls of Caucasin origin (Firouzabadi et al., 2016). A de novo predicted damaging missense variant in the ACE gene was observed in an ASD proband from the Simons Simplex Collection (Iossifov et al., 2014), however this variant was also reported in dbSNP.</t>
  </si>
  <si>
    <t>ACEE, ARACHE, N-ACHE, YT</t>
  </si>
  <si>
    <t>7q22.1</t>
  </si>
  <si>
    <t>P22303</t>
  </si>
  <si>
    <t>Acetylcholinesterase hydrolyzes the neurotransmitter acetylcholine at neuromuscular junctions and brain cholinergic synapses, and thus terminates signal transmission. Role in neuronal apoptosis.</t>
  </si>
  <si>
    <t>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BRWS1, PS1TP5BP1</t>
  </si>
  <si>
    <t>7p22.1</t>
  </si>
  <si>
    <t>P60709</t>
  </si>
  <si>
    <t>This gene encodes one of six different actin proteins. Actins are highly conserved proteins that are involved in cell motility, structure, integrity, and intercellular signaling. The encoded protein is a major constituent of the contractile apparatus and one of the two nonmuscle cytoskeletal actins that are ubiquitously expressed. Mutations in this gene cause Baraitser-Winter syndrome 1, which is characterized by intellectual disability with a distinctive facial appearance in human patients.</t>
  </si>
  <si>
    <t>A de novo missense variant in the ACTB gene has been identified in an ASD proband from the Autism Sequencing Consortium (De Rubeis et al., 2014).  Gain-of-function variants in the ACTB gene are associated with Baraitser-Winter syndrome 1 (BRWS; OMIM 243310), and while intellectual disability is frequently observed in individals with this syndrome (29/33 in Verloes et al., 2015), to date the prevalence of ASD or autistic features has not been examined.  Cuvertino et al., 2017 reported 33 individuals with loss-of-function variants in the ACTB gene who presented with developmental delay, apparent intellectual disability, increased frequency of internal organ malformations, growth retardation, and a recognizable facial gestalt hat was distinct from characteristics of individuals with BRWS; five individuals from this cohort presented with autism spectrum disorder.</t>
  </si>
  <si>
    <t>ACTL6, BAF53B, arpNalpha</t>
  </si>
  <si>
    <t>O94805</t>
  </si>
  <si>
    <t>The protein encoded by this gene is a member of a family of actin-related proteins (ARPs) which share significant amino acid sequence identity to conventional actins. Both actins and ARPs have an actin fold, which is an ATP-binding cleft, as a common feature. The ARPs are involved in diverse cellular processes, including vesicular transport, spindle orientation, nuclear migration and chromatin remodeling. This gene encodes a subunit of the BAF (BRG1/brm-associated factor) complex in mammals, which is functionally related to SWI/SNF complex in S. cerevisiae and Drosophila; the latter is thought to facilitate transcriptional activation of specific genes by antagonizing chromatin-mediated transcriptional repression. This subunit may be involved in the regulation of genes by structural modulation of their chromatin, specifically in the brain.</t>
  </si>
  <si>
    <t>Analysis of 135 ASD probands from consanguineous marriages recruited for the Simons Recessive Autism Cohort (SRAC) in Wenderski et al., 2000 identified six families with segregating loss-of-function variants in ACTL6B; when considering all coding genes, ACTL6B showed genome-wide significance for variants in the SRAC.  In the same report, Actl6b knockout mice on two genetic backgrounds displayed ASD-associated behaviors, including social and memory impairments, repetitive behaviors, hyperactivity, and hypoplasia of the corpus callosum.  Bell et al., 2019 had previously demonstrated that individuals harboring biallelic mutations in the ACTL6B gene presented with a neurodevelopmental disorder characterized by global developmental delay, epileptic encephalopathy, axial hypotonia, and spasticity, whereas individuals with de novo heterozygous missense variants in the same gene presented with intellectual disability, developmental delay, delayed or absent speech, ambulation deficits, hypotonia, autism or autistic features, Rett-like stereotypies such as handwringing, and minor facial dysmorphisms (wide mouth, diastema, bulbous nose).  Homozygous variants in the ACTL6B gene had previously been identified in three individuals from two families presenting with severe developmental and epileptic encephalopathy in Fichera et al., 2019, as well as in two siblings presenting with intellectual disability, seizures, and autistic behaviors (Karaca et al., 2015) and a female patient diagnosed with atypical Rett syndrome (Sajan et al., 2017).  A postzygotic mosaic coding-synonymous variant that was predicted to create a new exonic splicing site in the ACTL6B gene was observed in an ASD proband from the Simons Simplex Collection in Krupp et al., 2017.</t>
  </si>
  <si>
    <t>ACTININ-4, FSGS, FSGS1</t>
  </si>
  <si>
    <t>19q13.2</t>
  </si>
  <si>
    <t>O43707</t>
  </si>
  <si>
    <t>This gene encoded a F-actin cross-linking protein that is thought to anchor actin to a variety of intracellular structures.</t>
  </si>
  <si>
    <t>This gene was originally identified as an ASD candidate gene based on its enrichment in an autism-associated protein interaction module; sequencing of post-mortem brain tissue from 25 ASD cases resulted in the identification of significant non-synonymous variants in this gene with an expected false-positive rate at 0.1, confirming the involvement of this module with autism (Li et al., 2014).</t>
  </si>
  <si>
    <t>ACY-1, ACY1D</t>
  </si>
  <si>
    <t>3p21.2</t>
  </si>
  <si>
    <t>Q03154</t>
  </si>
  <si>
    <t>This gene encodes a cytosolic, homodimeric, zinc-binding enzyme that catalyzes the hydrolysis of acylated L-amino acids to L-amino acids and an acyl group, and has been postulated to function in the catabolism and salvage of acylated amino acids. Mutations in this gene cause aminoacylase-1 deficiency (ACY1D) [MIM:609924], a metabolic disorder characterized by central nervous system defects and increased urinary excretion of N-acetylated amino acids.</t>
  </si>
  <si>
    <t>A homozyous missense variant in the ACY1 gene (c.1057C&gt;T; p.Arg353Cys) was identified in a patient with ACY1 deficiency who was diagnosed with autistic syndrome (Tylki-Szymanska et al., 2010).  Autistic features have also been reported in other individuals with ACY1 deficiency (Sommer et al., 2011; Alessandri et al., 2018).</t>
  </si>
  <si>
    <t>20q13.12</t>
  </si>
  <si>
    <t>P00813</t>
  </si>
  <si>
    <t>The encoded protein catalyzes the hydrolysis of adenosine to inosine.</t>
  </si>
  <si>
    <t>Several studies have found a genetic association between the ADA gene and autism. Positive associations have been found in Italian and North American population samples.</t>
  </si>
  <si>
    <t>AC-III, AC3</t>
  </si>
  <si>
    <t>2p23.3</t>
  </si>
  <si>
    <t>O60266</t>
  </si>
  <si>
    <t>This gene encodes adenylyl cyclase 3 which is a membrane-associated enzyme and catalyzes the formation of the secondary messenger cyclic adenosine monophosphate (cAMP).</t>
  </si>
  <si>
    <t>Three de novo missense variants in the ADCY3 gene were identified in ASD probands from the Autism Sequencing Consortium in De Rubeis et al., 2014. A fourth de novo missense variant in this gene was identified by whole genome sequencing in an ASD proband as part of the MSSNG initiative in Yuen et al., 2017. Based on the discovery of four de novo missense variants in ASD cases, a z-score &gt; 2.0 for missense mutations, and a higher-than expected mutation rate (a false discovery rate &lt; 15%), ADCY3 was determined to be an ASD candidate gene in Yuen et al., 2017.</t>
  </si>
  <si>
    <t>AC5, FDFM</t>
  </si>
  <si>
    <t>3q21.1</t>
  </si>
  <si>
    <t>O95622</t>
  </si>
  <si>
    <t>This gene encodes a member of the membrane-bound adenylyl cyclase enzymes. Adenylyl cyclases mediate G protein-coupled receptor signaling through the synthesis of the second messenger cAMP. Activity of the encoded protein is stimulated by the Gs alpha subunit of G protein-coupled receptors and is inhibited by protein kinase A, calcium and Gi alpha subunits.</t>
  </si>
  <si>
    <t>Rare Single Gene variant</t>
  </si>
  <si>
    <t>De novo variants in this gene were identified in two separate reports using ASD probands from the Simons Simplex Collection (Sanders et al. 2012a, 2012b)</t>
  </si>
  <si>
    <t>AK</t>
  </si>
  <si>
    <t>10q22.2</t>
  </si>
  <si>
    <t>P55263</t>
  </si>
  <si>
    <t>This gene encodes an enzyme which catalyzes the transfer of the gamma-phosphate from ATP to adenosine, thereby serving as a regulator of concentrations of both extracellular adenosine and intracellular adenine nucleotides. Adenosine has widespread effects on the cardiovascular, nervous, respiratory, and immune systems and inhibitors of the enzyme could play an important pharmacological role in increasing intravascular adenosine concentrations and acting as anti-inflammatory agents.</t>
  </si>
  <si>
    <t>A rare mutation in the ADK gene has been identified with ASD (Najmabadi et al., 2011).</t>
  </si>
  <si>
    <t>ADNP1</t>
  </si>
  <si>
    <t>20q13.13</t>
  </si>
  <si>
    <t>Q9H2P0</t>
  </si>
  <si>
    <t>Potential transcription factor that may mediate some of the neuroprotective peptide VIP-associated effects involving normal growth and cancer proliferation. In brain, expression is stronger in the cerebellum and cortex regions.</t>
  </si>
  <si>
    <t>Recurrent mutations in the ADNP gene have been identified in multiple individuals with ASD as described below. Two de novo frameshift variants in ADNP were identified in unrelated simplex ASD cases in two reports by O'Roak and colleagues in 2012 (PMIDs 22495309 and 23160955). An additional seven de novo LoF variants were identified in patients with ASD in Helsmoortel et al., 2014, giving a current total of nine de novo LoF variants in ADNP gene in ASD cases; the probability of detecting eight or more de novo truncating events in ADNP was given as P=2.65 x 10-18 in this report (PMID 24531329). Furthermore, the frequency of shared clinical characteristics in ASD cases with LoF variants in ADNP (intellectual disability, facial dysmorphisms) led Helsmoortel and colleagues to conclude that ADNP mutations resulted in an autism syndrome. Analysis of rare coding variation in 3,871 ASD cases and 9,937 ancestry-matched or paternal controls from the Autism Sequencing Consortium (ASC) in De Rubeis et al., 2014 identified ADNP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23160955,25057125,25081361,25418537,25533962,26168855,26402605,26637798,26845707,27031564,27479843,27525107,27824329,27848944,28191889,28263302,28407407,28475273,28579975,28708303,29286531,29424797,29475819,29780943,29899371,30107084,30504930,30555518,30564305,30675382,30679581,31029150,31038196,31127536,31130284,31406558,31452935,31981491,32275126,32714933,33004838,33590427,33624935</t>
  </si>
  <si>
    <t>RDC8; hA2aR; ADORA2</t>
  </si>
  <si>
    <t>22q11.23</t>
  </si>
  <si>
    <t>P29274</t>
  </si>
  <si>
    <t>The encoded protein is a receptor subtypes for adenosine</t>
  </si>
  <si>
    <t>Genetic association</t>
  </si>
  <si>
    <t>Genetic association has been found between the ADORA2A gene and autism in a Caucasian sample (Freitag et al., 2010).</t>
  </si>
  <si>
    <t>RP11-552M11.7, A3AR, AD026, bA552M11.5</t>
  </si>
  <si>
    <t>1p13.2</t>
  </si>
  <si>
    <t>P33765</t>
  </si>
  <si>
    <t>This gene encodes a protein that belongs to the family of adenosine receptors, which are G-protein-coupled receptors that are involved in a variety of intracellular signaling pathways and physiological functions. The receptor encoded by this gene mediates a sustained cardioprotective function during cardiac ischemia, it is involved in the inhibition of neutrophil degranulation in neutrophil-mediated tissue injury, it has been implicated in both neuroprotective and neurodegenerative effects, and it may also mediate both cell proliferation and cell death.</t>
  </si>
  <si>
    <t>Sequencing of the ADORA3 gene in a case-control sample showed an overall increase in rare coding variants in ASD cases vs. controls (P=0.013); among the case-specific ADORA3 coding variants were two rare missense variants (Leu90Val and Val171Ile) that affected activity of SERT, the gene product of the ASD-associated gene SLC6A4 (Campbell et al., 2013).</t>
  </si>
  <si>
    <t>BAR, B2AR, ADRBR, ADRB2R, BETA2AR</t>
  </si>
  <si>
    <t>5q32</t>
  </si>
  <si>
    <t>P07550</t>
  </si>
  <si>
    <t>This gene encodes beta-2-adrenergic receptor which is a member of the G protein- coupled receptor superfamily.</t>
  </si>
  <si>
    <t>Studies have found genetic association between the ADRB2 gene and autism. Association was found in the AGRE cohort along with additional samples.</t>
  </si>
  <si>
    <t>22q13.1</t>
  </si>
  <si>
    <t>P30566</t>
  </si>
  <si>
    <t>The encoded protein mediates de novo synthesis of purines and formation of adenosine monophosphate from inosine monophosphate.</t>
  </si>
  <si>
    <t>This gene has been associated with syndromic autism, where a subpopulation of individuals with a given syndrome develop autism. Rare mutations in the ADSL gene have been found. For example, one study (Sivendran et al., 2004) found an autistic individual with two heterozygous ADSL mutations.</t>
  </si>
  <si>
    <t>ADEH, ADSS, ADSS 2</t>
  </si>
  <si>
    <t>1q44</t>
  </si>
  <si>
    <t>P30520</t>
  </si>
  <si>
    <t>This gene encodes the enzyme adenylosuccinate synthetase which catalyzes the first committed step in the conversion of inosine monophosphate to adenosine monophosphate.</t>
  </si>
  <si>
    <t>A de novo splice-site variant in the ADSS2 gene (formerly known as ADSS) was identified in an ASD proband from the Autism Sequencing Consortium in De Rubeis et al., 2014, while a de novo missense variant in this gene was identified in a Canadian ASD proband in Tammimies et al., 2015.  TADA analysis of 4,504 ASD trios and 3,012 unaffected control/siblings trios from trio-based exome/genome sequencing studies identified ADSS2 as an ASD candidate gene with a q-value &lt; 0.1 (Du et al., 2019).</t>
  </si>
  <si>
    <t>FMR2, FMR2P, FRAXE, MRX2, OX19</t>
  </si>
  <si>
    <t>Xq28</t>
  </si>
  <si>
    <t>P51816</t>
  </si>
  <si>
    <t>This gene encodes a putative transcriptional activator that is a member of the AF4FMR2 gene family. This gene is associated with the folate-sensitive fragile X E locus on chromosome X. A repeat polymorphism in the fragile X E locus results in silencing of this gene causing Fragile X E syndrome. Fragile X E syndrome is a form of nonsyndromic X-linked mental retardation. Alternate splicing results in multiple transcript variants.</t>
  </si>
  <si>
    <t>Rare mutations in the AFF2 gene have been identified with autism and ADHD (Abrams et al., 1997) as well as with X-linked intellectual disability (XLID) (Stettner et al., 2011) and developmental and speech delay (Sahoo et al., 2011). In addition, this gene has been associated with syndromic autism, where a subpopulation of individuals with a given syndrome develop autism. In particular, a rare mutation in the AFF2 gene has been identified with fragile X syndrome (Moore et al., 1999).</t>
  </si>
  <si>
    <t>AGAP-1,CENTG2, GGAP1, cnt-g2</t>
  </si>
  <si>
    <t>2q37.2</t>
  </si>
  <si>
    <t>Q9UPQ3</t>
  </si>
  <si>
    <t>This gene encodes a member of an ADP-ribosylation factor GTPase-activating protein family involved in membrane trafficking and cytoskeleton dynamics. This gene functions as a direct regulator of the adaptor-related protein complex 3 on endosomes.</t>
  </si>
  <si>
    <t>Rare Single Gene variant, Genetic Association</t>
  </si>
  <si>
    <t>Rare variants in the AGAP1 gene have been identified with autism (Wassink et al., 2005).</t>
  </si>
  <si>
    <t>CENTG1, GGAP2, PIKE</t>
  </si>
  <si>
    <t>12q14.1</t>
  </si>
  <si>
    <t>Q99490</t>
  </si>
  <si>
    <t>The protein encoded by this gene belongs to the centaurin gamma-like family. It mediates anti-apoptotic effects of nerve growth factor by activating nuclear phosphoinositide 3-kinase.</t>
  </si>
  <si>
    <t>De novo missense variants in the AGAP2 gene have previously been identified in ASD cases (De Rubeis et al., 2014; Iossifov et al., 2014). An additional de novo missense variant in this gene was identified by whole genome sequencing in an ASD proband from a multiplex family as part of the MSSNG initiative in Yuen et al., 2017. Based on the discovery of multiple de novo missense variants in ASD cases, a z-score &gt;2.0 for missense mutations, and a higher-than expected mutation rate (a false discovery rate &lt; 15%), AGAP2 was determined to be an ASD candidate gene in Yuen et al., 2017.</t>
  </si>
  <si>
    <t>CTGLF2</t>
  </si>
  <si>
    <t>A6NIR3</t>
  </si>
  <si>
    <t>Putative GTPase-activating protein.</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AGAP5 gene (Bonferroni-corrected cluster P-value of 2.21E-03).</t>
  </si>
  <si>
    <t>RP11-342A17.1, CCP6</t>
  </si>
  <si>
    <t>1p33</t>
  </si>
  <si>
    <t>Q5VU57</t>
  </si>
  <si>
    <t>Metallocarboxypeptidase that mediates deglutamylation of target proteins such as tubulins and MYLK.</t>
  </si>
  <si>
    <t>Rare deletions involving the AGBL4 gene have been identified in individuals with ASD (Pinto et al., 2010).</t>
  </si>
  <si>
    <t>tcag7.1136, TMEM195</t>
  </si>
  <si>
    <t>7p21.2</t>
  </si>
  <si>
    <t>Q6ZNB7</t>
  </si>
  <si>
    <t>The protein encoded by this gene is a tetrahydrobiopterin- and iron-dependent enzyme that cleaves the ether bond of alkylglycerols. Sequence comparisons distinguish this protein as forming a third, distinct class of tetrahydrobiopterin-dependent enzymes.</t>
  </si>
  <si>
    <t>A rare CNV in the AGMO (TMEM195) gene has been identified with autism in AGRE, NIMH and additional cohorts (Sebat et al., 2007).</t>
  </si>
  <si>
    <t>EIF2C, EIF2C1, GERP95, Q99, hAgo1</t>
  </si>
  <si>
    <t>1p34.3</t>
  </si>
  <si>
    <t>Q9UL18</t>
  </si>
  <si>
    <t>This gene encodes a member of the argonaute family of proteins, which associate with small RNAs and have important roles in RNA interference (RNAi) and RNA silencing. This protein binds to microRNAs (miRNAs) or small interfering RNAs (siRNAs) and represses translation of mRNAs that are complementary to them. It is also involved in transcriptional gene silencing (TGS) of promoter regions that are complementary to bound short antigene RNAs (agRNAs), as well as in the degradation of miRNA-bound mRNA targets.</t>
  </si>
  <si>
    <t>De novo missense variants that were predicted in silico to be damaging were observed in the AGO1 gene in an ASD proband from the Simons Simplex Collection (Iossifov et al., 2014) and an ASD proband from a cohort of 262 Japanese trios (Takata et al., 2018). TADA-Denovo analysis using a combined dataset of previously published cohorts from the Simons Simplex Collection and the Autism Sequencing Consortium, as well as the Japanese ASD cohort from Takata et al., 2018, identified AGO1 as a gene significantly enriched in damaging de novo mutations in ASD cases (pBH &lt; 0.05).</t>
  </si>
  <si>
    <t>CASC7, EIF2C2, LINC00980, PPD, Q10</t>
  </si>
  <si>
    <t>8q24.3</t>
  </si>
  <si>
    <t>Q9UKV8</t>
  </si>
  <si>
    <t>This gene encodes a member of the Argonaute family of proteins which play a role in RNA interference. The encoded protein is highly basic, and contains a PAZ domain and a PIWI domain. It may interact with dicer1 and play a role in short-interfering-RNA-mediated gene silencing.</t>
  </si>
  <si>
    <t>Lessel et al., 2020 identified 13 heterozygous variants in the AGO2 gene that impaired shRNA-meidated silencing in 21 patients affected by disturbances in neurological development; all 21 affected individuals presented with intellectual disability, motor delay, and delayed speech and language development, while 9/16 (56%) of affected individuals also presented with autistic features.</t>
  </si>
  <si>
    <t>EIF2C3</t>
  </si>
  <si>
    <t>Q9H9G7</t>
  </si>
  <si>
    <t>Required for RNA-mediated gene silencing (RNAi). Binds to short RNAs such as microRNAs (miRNAs) and represses the translation of mRNAs which are complementary to them.</t>
  </si>
  <si>
    <t>De novo missense variants in the AGO3 gene have been identified in two probands with ASD (De Rubeis et al., 2014; Yuen et al., 2017) and one proband with an unspecified developmental disorder (Deciphering Developmental Disorders Study 2017).  An integrated meta-analysis of de novo mutation data from a combined dataset of 10,927 individuals with neurodevelopmental disorders identified AGO3 as a gene with an excess of missense variants with CADD scores &gt; 30 (false discovery rata &lt; 5%, count &gt;1) (Coe et al., 2018).</t>
  </si>
  <si>
    <t>EIF2C4</t>
  </si>
  <si>
    <t>Q9HCK5</t>
  </si>
  <si>
    <t>This gene encodes a member of the Argonaute family of proteins which contain PAZ and PIWI domains and play an integral role in RNA interference and short-interfering-RNA-mediated gene silencing.</t>
  </si>
  <si>
    <t>De novo missense variants in the AGO4 gene have been identified in two ASD probands (De Rubeis et al., 2014).  An integrated meta-analysis of de novo mutation data from a combined dataset of 10,927 individuals with neurodevelopmental disorders identified AGO4 as a gene with an excess of missense variants (false discovery rata &lt; 5%, count &gt;1); AGO4 was similarly identified as a gene with an excess of de novo missense variants (false discovery rata &lt; 5%, count &gt;1) following analysis of 5,624 cases with a primary diagnosis of ASD (Coe et al., 2018).</t>
  </si>
  <si>
    <t>AT2, ATGR2, MRX88</t>
  </si>
  <si>
    <t>Xq23</t>
  </si>
  <si>
    <t>P50052</t>
  </si>
  <si>
    <t>The protein encoded by this gene is an integral membrane protein that belongs to the G-protein coupled receptor 1 family, and functions as a receptor for angiotensin II.</t>
  </si>
  <si>
    <t>This gene has been associated with syndromic autism, where a subpopulation of individuals with a given syndrome develop autism. Rare mutations in the AGTR2 gene have also been identified with mental retardation. These mutations included translocation, frameshift and missense variations.</t>
  </si>
  <si>
    <t>MRD25</t>
  </si>
  <si>
    <t>1p36.11-p35.3</t>
  </si>
  <si>
    <t>Q5TGY3</t>
  </si>
  <si>
    <t>This gene encodes a protein containing two AT-hooks, which likely function in DNA binding. Mutations in this gene were found in individuals with Xia-Gibbs syndrome (OMIM 615829), a syndrome characterized by intellectual disability, expressive language delay, hypotonia, and obstructive sleep apnea (Xia et al., 2014).</t>
  </si>
  <si>
    <t>Novel de novo variants in the AHDC1 gene (one frameshift, one missense variant predicted to be benign) were identified in ASD probands from the Simons Simplex Collection in Iossifov et al., 2014. Exome sequencing of 2157 cases with intellectual disability or developmental delay in Yang et al., 2016 identified seven proband-patient trios with de novo AHDC1 variants; probands typically presented with developmental delay, intellectual disability, absent or limited speech, hypotonia, dysmorphic features, brain abnormalities, failure to thrive/feeding difficulties, and ataxia/gait abnormalities, and two of the seven probands were additionally diagnosed with autism based on DSM-IV or DSM-V criteria.</t>
  </si>
  <si>
    <t>ORF1; AHI-1; JBTS3; FLJ14023; FLJ20069; dJ71N10.1; DKFZp686J1653</t>
  </si>
  <si>
    <t>6q23.3</t>
  </si>
  <si>
    <t>Q8N157</t>
  </si>
  <si>
    <t>This gene is apparently required for both cerebellar and cortical development in humans. Mutations in this gene cause specific forms of Joubert syndrome-related disorders. It encodes a modular protein that contains one SH3 motif and seven WD40 repeats</t>
  </si>
  <si>
    <t>This gene has been associated with syndromic autism, where a subpopulation of individuals with a given syndrome develop autism. In particular, several studies have found genetic association and rare variants in the AHI1 gene that are associated with Joubert syndrome. In addition, genetic association between AHI1 and schizophrenia has been seen in a large European sample.</t>
  </si>
  <si>
    <t>AHNAKRS, PM227</t>
  </si>
  <si>
    <t>11q12.3</t>
  </si>
  <si>
    <t>Q09666</t>
  </si>
  <si>
    <t>The protein encoded by this gene is a large (700 kDa) structural scaffold protein consisting of a central domain with 128 aa repeats. The encoded protein may play a role in such diverse processes as blood-brain barrier formation, cell structure and migration, cardiac calcium channel regulation, and tumor metastasis. A much shorter variant encoding a 17 kDa isoform exists for this gene, and the shorter isoform initiates a feedback loop that regulates alternative splicing of this gene.</t>
  </si>
  <si>
    <t>De novo missense variants in AHNAK have been identified in ASD probands from the Autism Sequencing Consortium (De Rubeis et al., 2014), the Simons Simplex Collection (Iossifov et al., 2014; Turner et al., 2017), and the SPARK cohort (Wang et al., 2020).  Single-molecule molecular inversion probe (smMIP) sequencing of 3,363 probands from cohorts with a primary diagnosis of ASD in Wang et al., 2020 identified 15 ASD-associated likely gene-disruptive (LGD) variants and 9 ASD-associated missense variants with CADD scores  30 in the AHNAK gene.</t>
  </si>
  <si>
    <t>AKAP-9, AKAP350, AKAP450, CG-NAP, HYPERION, LQT11, MU-RMS-40.16A, PPP1R45, PRKA9, YOTIAO</t>
  </si>
  <si>
    <t>7q21.2</t>
  </si>
  <si>
    <t>Q99996</t>
  </si>
  <si>
    <t>Binds to type II regulatory subunits of protein kinase A. Scaffolding protein that assembles several protein kinases and phosphatases on the centrosome and Golgi apparatus. May be required to maintain the integrity of the Golgi apparatus. Isoform4is associated with the N-methyl-D-aspartate receptor and is specifically found in the neuromuscular junction (NMJ) as well as in neuronal synapses, suggesting a role in the organization of postsynaptic specializations.</t>
  </si>
  <si>
    <t>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t>
  </si>
  <si>
    <t>ALDH1A6, ALDH6, RALDH3</t>
  </si>
  <si>
    <t>15q26.3</t>
  </si>
  <si>
    <t>P47895</t>
  </si>
  <si>
    <t>This gene encodes an aldehyde dehydrogenase enzyme that uses retinal as a substrate. Mutations in this gene have been associated with microphthalmia, isolated 8.</t>
  </si>
  <si>
    <t>Homozygosity for one splice-site and two missense mutations in the ALDH1A3 gene was identified in three consanguineous families segregating with anophthalmia and microphthalmia (A/M); in one of these families, affected individuals with a homozygous missense variant in ALDH1A3 were also diagnosed with autism (Fares-Taie et al., 2013). However, in a report in which additional individuals with anophthalmia and microphthalmia (A/M) also presented with autistic features, the authors suggested that such features may be the result of social deprivation and inadequate parenting during early infancy, rather than ALDH1A3 mutations per se (Nur Semerci et al., 2014).</t>
  </si>
  <si>
    <t>SSDH, SSADH</t>
  </si>
  <si>
    <t>6p22.3</t>
  </si>
  <si>
    <t>P51649</t>
  </si>
  <si>
    <t>The encoded protein is a mitochondrial NAD(+)-dependent succinic semialdehyde dehydrogenase.</t>
  </si>
  <si>
    <t>This gene has been associated with syndromic autism, where a subpopulation of individuals with a given syndrome develop autism.</t>
  </si>
  <si>
    <t>CDG1C</t>
  </si>
  <si>
    <t>1p31.3</t>
  </si>
  <si>
    <t>Q9Y672</t>
  </si>
  <si>
    <t>This gene encodes a member of the ALG6/ALG8 glucosyltransferase family that catalyzes the addition of the first glucose residue to the growing lipid-linked oligosaccharide precursor of N-linked glycosylation. Mutations in this gene are associated with congenital disorder of glycosylation, type Ic (CDG1C; OMIM 603147), a multisystem disorder resulting in a wide variety of clinical features, including developmental delay, hypotonia, epilepsy, ataxia, and failure to thrive.</t>
  </si>
  <si>
    <t>Evaluation of the clinical data from 41 patients with congenital disorder of glycosylation, type Ic, mediated by ALG6 mutations (ALG6-CDG) found that behavioral problems or mood disorders occurred in 14 patients, with most of these 14 patients showing autistic features. Furthermore, five patients with ALG6-CDG were diagnosed with autism (Morava et al., 2016).</t>
  </si>
  <si>
    <t>RP5-1000E10.1, MAD, MADA, MMDD</t>
  </si>
  <si>
    <t>P23109</t>
  </si>
  <si>
    <t>Adenosine monophosphate deaminase 1 catalyzes the deamination of AMP to IMP in skeletal muscle and plays an important role in the purine nucleotide cycle. Deficiency of the muscle-specific enzyme is apparently a common cause of exercise-induced myopathy and probably the most common cause of metabolic myopathy in humans.</t>
  </si>
  <si>
    <t>Variants in and adjacent to the AMPD1 gene were found to associate with ASD in a genome-wide assocation study using two Chinese cohorts for gene discovery and three European datasets for replication analysis (Xia et al., 2013). Case-specific functional variants in the AMPD1 gene have also been identified in ASD cases of Han Chinese descent (Zhang et al., 2014).</t>
  </si>
  <si>
    <t>GCE, GCST, GCVT, NKH</t>
  </si>
  <si>
    <t>3p21.31</t>
  </si>
  <si>
    <t>P48728</t>
  </si>
  <si>
    <t>This gene encodes one of four critical components of the glycine cleavage system. Mutations in this gene have been associated with glycine encephalopathy.</t>
  </si>
  <si>
    <t>Homozygous missense variants in the AMT gene were identified that segregated with ASD in two separate pedigrees (one multiplex, one simplex) consisting of affected children born to consanguineous parents (Yu et al., 2013).</t>
  </si>
  <si>
    <t>ANK-2, LQT4, brank-2</t>
  </si>
  <si>
    <t>4q25-q26</t>
  </si>
  <si>
    <t>Q01484</t>
  </si>
  <si>
    <t>This gene encodes a member of the ankyrin family of proteins that link the integral membrane proteins to the underlying spectrin-actin cytoskeleton. This gene is associated with Long QT syndrome 4 (LQT4) [MIM:600919], a heart disorder characterized by a prolonged QT interval on the ECG and polymorphic ventricular arrhythmias.</t>
  </si>
  <si>
    <t>A total of three de novo loss-of-function (LoF) variants in the ANK2 gene have been identified in ASD probands from the Simons Simplex Collection (PMIDs 22542183, 24267886, 25363768), while a fourth de novo LoF in this gene was identified in an ASD proband from the Autism Sequencing Consortium in De Rubeis et al., 2014 (PMID 25363760). Analysis of rare coding variation in 3,871 ASD cases and 9,937 ancestry-matched or paternal controls from the Autism Sequencing Consortium (ASC) in De Rubeis et al., 2014 identified ANK2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t>
  </si>
  <si>
    <t>RP11-369L1.1, ANKYRIN-G</t>
  </si>
  <si>
    <t>10q21.2</t>
  </si>
  <si>
    <t>Q12955</t>
  </si>
  <si>
    <t>Ankyrins are a family of proteins that are believed to link the integral membrane proteins to the underlying spectrin-actin cytoskeleton and play key roles in activities such as cell motility, activation, proliferation, contact, and the maintenance of specialized membrane domains. Multiple isoforms of ankyrin with different affinities for various target proteins are expressed in a tissue-specific, developmentally regulated manner. Most ankyrins are typically composed of three structural domains: an amino-terminal domain containing multiple ankyrin repeats; a central region with a highly conserved spectrin binding domain; and a carboxy-terminal regulatory domain which is the least conserved and subject to variation. Ankyrin 3 is an immunologically distinct gene product from ankyrins 1 and 2, and was originally found at the axonal initial segment and nodes of Ranvier of neurons in the central and peripheral nervous systems.</t>
  </si>
  <si>
    <t>Three different missense mutations in the ANK3 gene, including a recurrent de novo mutation, were identified in four unrelated ASD patients in an exome sequencing report using cases from AGRE (Bi et al., 2012).</t>
  </si>
  <si>
    <t>T13; LZ16; ANCO-1</t>
  </si>
  <si>
    <t>16q24.3</t>
  </si>
  <si>
    <t>Q6UB99</t>
  </si>
  <si>
    <t>This locus encodes an ankryin repeat domain-containing protein. The encoded protein inhibits ligand-dependent activation of transcription. Mutations in this gene have been associated with KBG syndrome, which is characterized by macrodontia, distinctive craniofacial features, short stature, skeletal anomalies, global developmental delay, seizures and intellectual disability.</t>
  </si>
  <si>
    <t>Studies have identified rare mutations in the ANKRD11 gene with autism.</t>
  </si>
  <si>
    <t>19920853,21654729,21782149,24690944,25125236,25167861,25284784,25363768,25473036,25533962,25574603,25652421,27435318,27479843,27605097,27620904,27667684,27667800,27824329,27848944,27900361,28250421,28263302,28333917,28554332,28771251,29100083,29158550,29286531,29346770,30088855,30945278,31209962,31406558,31981491,32094338,32760686,33262785,33619735,33624935,33644862,33753861</t>
  </si>
  <si>
    <t>GTAR, MASK2, NY-BR-16</t>
  </si>
  <si>
    <t>4q13.3</t>
  </si>
  <si>
    <t>O75179</t>
  </si>
  <si>
    <t>The protein encoded by this gene belongs to the family of ankyrin repeat-containing proteins, and contains two distinct arrays of ankyrin repeats in its amino-terminal region, one with 15 ankyrin repeats, and the other with 10 ankyrin repeats. It also contains a nuclear export signal, nuclear localization signal, and a cyclin-binding RXL motif. Localization of this protein to the nucleus has been shown experimentally, and interactions between this protein and cyclin-dependent kinase 2 have been observed. It has been suggested that this protein plays a role in both DNA replication and in both anti-viral and anti-bacterial innate immune pathways.</t>
  </si>
  <si>
    <t>De novo variants in the ANKRD17 gene, including a frameshift variant and several missense variants, have been identified in ASD probands from the Simons Simplex Collection, the Autism Sequencing Consortium, and AGRE (De Rubeis et al., 2014; Iossifov et al., 2014; Yuen et al., 2017; Satterstrom et al., 2020).  Chopra et al., 2021 reported 34 individuals from 32 families with heterozygous ANKRD17 variants and delineated a neurodevelopmental disorder chateracterized by a variable degree of developmental delay/intellectual disability, particularly affecting speech; autism spectrum disorder or autistic features were reported in 8 individuals from this cohort.</t>
  </si>
  <si>
    <t>AIDA, AIDA-1, ANKS2, EB-1, EB1, cajalin-2</t>
  </si>
  <si>
    <t>12q23.1</t>
  </si>
  <si>
    <t>Q7Z6G8</t>
  </si>
  <si>
    <t>This gene encodes a multi-domain protein that is predominantly expressed in brain and testis. This protein interacts with amyloid beta protein precursor (AbetaPP) and may have a role in normal brain development, and in the pathogenesis of Alzheimer's disease.</t>
  </si>
  <si>
    <t>This gene was originally identified as an ASD candidate gene based on its enrichment in an autism-associated protein interaction module. Sequencing of post-mortem brain tissue from 25 ASD cases resulted in the identification of significant non-synonymous variants in this gene with an expected false-positive rate at 0.1, confirming the involvement of this module with autism; this finding was further validated by exome sequencing of an independent cohort of 505 ASD cases and 491 controls (Li et al., 2014).</t>
  </si>
  <si>
    <t>RP11-71A24.1, ANX1, LPC1,ANXA1</t>
  </si>
  <si>
    <t>9q21.13</t>
  </si>
  <si>
    <t>P04083</t>
  </si>
  <si>
    <t>This gene encodes a calcium/phospholipid-binding protein which promotes membrane fusion and is involved in exocytosis, as well as regulates phospholipase A2 activity.</t>
  </si>
  <si>
    <t>A recurrent duplication overlapping the last four exons and 3'UTR region of the ANXA1 gene was found to have an overall prevalence of 11/3,643 (0.30%) in unrelated ASD patients but was not identified in 5,374 controls (P=4.64 x 10-5) (Correia et al., 2014).</t>
  </si>
  <si>
    <t>DC22, MGC:1902, MRX59, MRXS21, MRXSF, SIGMA1B</t>
  </si>
  <si>
    <t>Xp22.2</t>
  </si>
  <si>
    <t>P56377</t>
  </si>
  <si>
    <t>Adaptor protein complex 1 is found at the cytoplasmic face of coated vesicles located at the Golgi complex, where it mediates both the recruitment of clathrin to the membrane and the recognition of sorting signals within the cytosolic tails of transmembrane receptors. This complex is a heterotetramer composed of two large, one medium, and one small adaptin subunit. The protein encoded by this gene serves as the small subunit of this complex and is a member of the adaptin protein family.</t>
  </si>
  <si>
    <t>A maternally-inherited nonsense variant in the AP1S2 gene (c.154C&gt;T; p.Arg52Ter) was identified in three affected males from a XLMR pedigree: two siblings with profound mental retardation (MR) and DSM-IV diagnoses of ASD, and a maternal uncle with profound MR (Borck et al., 2008).</t>
  </si>
  <si>
    <t>AP17, CLAPS2, FBH3, FBHOk, HHC3</t>
  </si>
  <si>
    <t>19q13.32</t>
  </si>
  <si>
    <t>P53680</t>
  </si>
  <si>
    <t>One of two major clathrin-associated adaptor complexes, AP-2, is a heterotetramer which is associated with the plasma membrane. This complex is composed of two large chains, a medium chain, and a small chain. This gene encodes the small chain of this complex.</t>
  </si>
  <si>
    <t>Two de novo missense variants that were predicted to be probably damaging (defined as MPC  2) were identified in the AP2S1 gene in ASD probands from the Simons Simplex Collection and the Autism Sequencing Consortium (Iossifov et al., 2014; Satterstrom et al., 2020), while two additional protein-truncating variants in this gene were observed in case samples from the Danish iPSYCH study (Satterstrom et al., 2020).  TADA analysis of de novo variants from the Simons Simplex Collection and the Autism Sequencing Consortium and protein-truncating variants from iPSYCH in Satterstrom et al., 2020 identified AP2S1 as a candidate gene with a false discovery rate (FDR)  0.01.</t>
  </si>
  <si>
    <t>X11L; MINT2; LIN-10; HsT16821; MGC99508; D15S1518E; MGC:14091</t>
  </si>
  <si>
    <t>15q13.1</t>
  </si>
  <si>
    <t>Q99767</t>
  </si>
  <si>
    <t>A neuronal adapter protein essential for synaptic transmission.</t>
  </si>
  <si>
    <t>Rare mutations in the APBA2 gene have been identified with autism (Babatz et al., 2009) as well as with schizophrenia (Kirov et al., 2008).</t>
  </si>
  <si>
    <t>FE65, MGC:9072, RIR</t>
  </si>
  <si>
    <t>11p15.4</t>
  </si>
  <si>
    <t>O00213</t>
  </si>
  <si>
    <t>Transcription coregulator that can have both coactivator and corepressor functions. Adapter protein that forms a transcriptionally active complex with the gamma-secretase-derived amyloid precursor protein (APP) intracellular domain.</t>
  </si>
  <si>
    <t>A de novo loss-of-function variant in the APBB1 gene was identified in an ASD proband from the Simons Simplex Collection in Iossifov et al., 2014.  TADA-Annotations (TADA-A) analysis of whole-genome sequencing data from five studies with a total of 314 ASD-affected subjects in Liu et al., 2018 identified APBB1 as an ASD risk gene with a false discovery rate (FDR) &lt; 0.1; among the de novo variants associated with this gene in ASD subjects was a loss-of-function variant, a regulatory SNV, and two conserved regulatory SNVs.  APBB1 expression had previously been shown to be significantly down-regulated in the cerebellum of autistic patients (Zeidn-Chuli et al., 2014).</t>
  </si>
  <si>
    <t>RP4-790G17.3, 6530402N02Rik, APH-1, APH-1A, CGI-78</t>
  </si>
  <si>
    <t>1q21.2</t>
  </si>
  <si>
    <t>Q96BI3</t>
  </si>
  <si>
    <t>This gene encodes an essential subunit of the gamma-secretase complex, an endoprotease complex that catalyzes the intramembrane cleavage of integral proteins such as Notch receptors and APP (beta-amyloid precursor protein).</t>
  </si>
  <si>
    <t>This gene was identified in an ASD whole-exome sequencing study and subsequent TADA (transmission and de novo association) analysis as a gene strongly enriched for variants likely to affect ASD risk with a false discovery rate (FDR) of &lt;0.1 (De Rubeis et al., 2014).</t>
  </si>
  <si>
    <t>KD; AIS; TFM; DHTR; SBMA; NR3C4; SMAX1; HUMARA; AR</t>
  </si>
  <si>
    <t>Xq12</t>
  </si>
  <si>
    <t>P10275</t>
  </si>
  <si>
    <t>The protein functions as a steroid-hormone activated transcription factor.</t>
  </si>
  <si>
    <t>Genetic association has been found between the AR gene and autism (Henningsson et al., 2009).</t>
  </si>
  <si>
    <t>B'-T, FAM7B1, GAP (1-8)</t>
  </si>
  <si>
    <t>15q13.2</t>
  </si>
  <si>
    <t>Q3KRB8</t>
  </si>
  <si>
    <t>This protein activates Rho-like small GTPases. Small GTPases cluster into distinct families, and all act as molecular switches, active in their GTP-bound form but inactive when GDP-bound. The Rho family of GTPases activates effectors involved in a wide variety of developmental processes, including regulation of cytoskeleton formation, cell proliferation and the JNK signaling pathway.</t>
  </si>
  <si>
    <t>Rare ARHGAP11B deletions were found in two patients with autism and intellectual disability (Leblond et al., 2012).</t>
  </si>
  <si>
    <t>GC-GAP, GRIT, PX-RICS, RICS, p200RhoGAP, p250GAP</t>
  </si>
  <si>
    <t>11q24.3</t>
  </si>
  <si>
    <t>A7KAX9</t>
  </si>
  <si>
    <t>RICS, the protein encoded by the ARHGAP32 gene, is a neuron-associated GTPase-activating protein that may regulate dendritic spine morphology and strength by modulating Rho GTPase.</t>
  </si>
  <si>
    <t>Multigenic CNV</t>
  </si>
  <si>
    <t>Jacobsen syndrome is a contiguous gene disorder caused by the deletion of the end of the long arm of chromosome 11 characterized by intellectual disability and dysmorphic features. 8 of 17 Jacobsen syndrome patients (47%) described in Akshoomoff et al., 2015 exhibited behavioral characteristics consistent with an autism spectrum disorder diagnosis, leading to the identification of an autism critical region" in distal 11q deletions containing four genes including ARHGAP32 in this report. Mice that are deficient for PX-RICS a longer splicing isoform of ARHGAP32 exhibit ASD-like social behaviors and ASD-related comorbidities show reduced surface levels of gamma-aminobutyric acid type A receptor (GABAAR) and display impaired GABAAR-mediated synaptic transmission (Nakamura et al.2016)."</t>
  </si>
  <si>
    <t>GFI2, RhoGAP5, p190-B, p190BRhoGAP</t>
  </si>
  <si>
    <t>14q12</t>
  </si>
  <si>
    <t>Q13017</t>
  </si>
  <si>
    <t>Rho GTPase activating protein 5 negatively regulates RHO GTPases, a family which may mediate cytoskeleton changes by stimulating the hydrolysis of bound GTP.</t>
  </si>
  <si>
    <t>Two de novo variants in the ARHGAP5 gene (one loss-of-function variant, one missense variant predicted in silico to be damaging) were identified in ASD probands (De Rubeis et al., 2014; Iossifov et al., 2014). TADA-Denovo analysis using a combined dataset of previously published cohorts from the Simons Simplex Collection and the Autism Sequencing Consortium, as well as a novel cohort of 262 Japanese ASD trios, in Takata et al., 2018 identified ARHGAP5 as a gene significantly enriched in damaging de novo mutations in ASD cases (pBH &lt; 0.05).</t>
  </si>
  <si>
    <t>GEF10, SNCV</t>
  </si>
  <si>
    <t>8p23.3</t>
  </si>
  <si>
    <t>O15013</t>
  </si>
  <si>
    <t>This gene encodes a Rho guanine nucleotide exchange factor (GEF). Rho GEFs regulate the activity of small Rho GTPases by stimulating the exchange of guanine diphosphate (GDP) for guanine triphosphate (GTP) and may play a role in neural morphogenesis. Mutations in this gene are associated with slowed nerve conduction velocity (SNCV).</t>
  </si>
  <si>
    <t>Arhgef10 knockout mice were found to exhibit reduced social interaction, hyperactivity, decreased depression-like and anxiety-like behavior, increased levels of neurotransmitters including serotonin, norepinephrine, and dopamine in different brain regions, and decreased levels of monoamine oxidase A (MAO-A) in several brain regions (Lu et al., 2018). De novo and inherited missense variants in ARHGEF10 have also been identified in ASD probands (De Rubeis et al., 2014; Li et al., 2017).</t>
  </si>
  <si>
    <t>COLLYBISTIN, EIEE8, HPEM-2, PEM-2, PEM2</t>
  </si>
  <si>
    <t>Xq11.1-q11.2</t>
  </si>
  <si>
    <t>O43307</t>
  </si>
  <si>
    <t>The protein encoded by this gene is a Rho-like GTPase that acts as a guanine nucleotide exchange factor (GEF) for CDC42 and other genes and promotes the formation of GPHN clusters. Variants in this gene are associated with a form of early infantile epileptic encephalopathy (EIEE8, OMIM 300607).</t>
  </si>
  <si>
    <t>A de novo deletion encompassing the ARHGEF9 gene was identified in a male patient presenting with mild-to-moderate autism, severe intellectual disability, and epilepsy; iPSC-derived neural progenitor cells from this patient showed a complete loss of CB expression and hyperactivation of mTORC1 signaling under basal conditions (Machado et al., 2016). A second de novo deletion involving the ARHGEF9 gene was identified in an 8-year-old female patient diagnosed with ASD and ADHD and presenting with mild intellectual disability, global developmental delay, and severe speech impairment (Bhat et al., 2016). A phenotypic review of 18 patients with ARHGEF9 variants (10 previously published, 8 novel; 13 males, 5 females with highly skewed X-chromosome inactivation) demonstrated that the majority of patients presented with intellectual disability, epilepsy, and dysmorphic facial features; 4 of the 18 patients described in this report presented with autistic features (Alber et al., 2017).</t>
  </si>
  <si>
    <t>RP11-419L10.1, 6A3-5, BAF250B, BRIGHT, DAN15, ELD/OSA1, KIAA1235, MRD12, OSA2, P250R</t>
  </si>
  <si>
    <t>6q25.3</t>
  </si>
  <si>
    <t>Q8NFD5</t>
  </si>
  <si>
    <t>This locus encodes an AT-rich DNA interacting domain-containing protein. The encoded protein is a component of the SWI/SNF chromatin remodeling complex and may play a role in cell-cycle activation. The protein encoded by this locus is similar to AT-rich interactive domain-containing protein 1A. These two proteins function as alternative, mutually exclusive ARID-subunits of the SWI/SNF complex. The associated complexes play opposing roles.</t>
  </si>
  <si>
    <t>Two de novo frameshift variants in the ARID1B gene were identified by exome sequencing in unrelated simplex ASD cases (PMIDs 22495309 and 23160955). Nord et al., 2011 (PMID 21448237) had previously identified a de novo deletion within the ARID1B gene resulting in reduced transcript expression in a patient with autism, and a de novo translocation and deletions disrupting ARID1B had previously been identified in ASD patients in Halgren et al., 2011 (PMID 21801163). Three additional de novo loss-of-function variants in ARID1B were identified in ASD probands from the Autism Sequencing Consortium (ASC) in De Rubeis et al., 2014. Furthermore, analysis of rare coding variation in 3,871 ASD cases and 9,937 ancestry-matched or paternal controls from ASC in this report identified ARID1B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Variants in ARID1B are also responsible for Coffin-Siris syndrome (CSS); a subset of CSS patients have been reported to show ASD or autistic features (PMIDs 22426309, 24569609).</t>
  </si>
  <si>
    <t>22405089,22426308,22426309,22495309,23160955,23275889,24569609,24674232,25356899,25533962,25961944,26402605,26637798,26845707,27479843,27620904,27667684,27824329,27848944,28191889,28263302,28323383,28539120,28554332,28708303,28714951,28940097,28965761,29100083,29286531,29805044,30055038,30504930,30564305,31130284,31209962,31398340,31406558,31452935,31674007,31981384,31981491,32277047,32339967,32530565,33432195,33594090,33619735,33644862,33768696,33958710</t>
  </si>
  <si>
    <t>BAF200, CSS6, p200</t>
  </si>
  <si>
    <t>12q12</t>
  </si>
  <si>
    <t>Q68CP9</t>
  </si>
  <si>
    <t>This gene encodes a member of the AT-rich interactive domain (ARID)-containing family of DNA-binding proteins. Members of the ARID family have roles in embryonic patterning, cell lineage gene regulation, cell cycle control, transcriptional regulation and chromatin structure modification. This protein functions as a subunit of the polybromo- and BRG1-associated factor or PBAF (SWI/SNF-B) chromatin remodeling complex which facilitates ligand-dependent transcriptional activation by nuclear receptors.</t>
  </si>
  <si>
    <t>A de novo missense variant that was predicted to be damaging was observed in the ARID2 gene in an ASD proband from the Simons Simplex Collection in Iossifov et al., 2014, while a de novo splice-site variant in this gene was identified in an ASD proband from the ASPIRE cohort in Callaghan et al., 2019.  Heterozygous variants in the ARID2 gene are also associated with a form of Coffin-Siris syndrome (Coffin-Siris syndrome 6; OMIM 617808); in addition to intellectual disability and dysmorphic features, individuals with this syndrome frequently present with behavioral abnormalities such as ADHD, tics, and autistic behavior such as routine-driven and/or rigid behavior and hand-flapping (Shang et al., 2015; Branswig et al., 2017; Van Paemel et al., 2017; Gazdagh et al., 2019).</t>
  </si>
  <si>
    <t>bHLHe1; KIAA0307</t>
  </si>
  <si>
    <t>15q25.1</t>
  </si>
  <si>
    <t>Q9HBZ2</t>
  </si>
  <si>
    <t>A member of the basic-helix-loop-helix-Per-Arnt-Sim (bHLH-PAS) superfamily of transcription factors</t>
  </si>
  <si>
    <t>Genetic association has been found between the ARNT2 gene and both autism and Asperger syndrome (Chakrabarti et al., 2009). In addition, rare variants in the ARNT2 gene have been identified in patients with ASD (Vaags et al., 2012; Neale et al., 2012).</t>
  </si>
  <si>
    <t>aristaless related homeobox,ISSX, PRTS, MRX36, MRX43, MRX54, MRXS1</t>
  </si>
  <si>
    <t>Xp21.3</t>
  </si>
  <si>
    <t>Q96QS3</t>
  </si>
  <si>
    <t>This gene is a homeobox-containing gene expressed during development. The encoded protein is a transcription factor required for normal brain development.</t>
  </si>
  <si>
    <t>This gene has been associated with syndromic autism, where a subpopulation of individuals with a given syndrome develop autism. For example, a number of studies have shown that mutations in the ARX gene are identified with a diverse spectrum of disease that includes cognitive impairment, epilepsy and severe cortical malformations.</t>
  </si>
  <si>
    <t>AMAP2, CENTB3, DDEF2, PAG3, PAP, Pap-alpha, SHAG1</t>
  </si>
  <si>
    <t>2p25.1</t>
  </si>
  <si>
    <t>O43150</t>
  </si>
  <si>
    <t>The encoded protein has catalytic activity for class I and II ArfGAPs in vitro, and can bind the class III Arf ARF6 without immediate GAP activity. The encoded protein is believed to function as an ARF GAP that controls ARF-mediated vesicle budding when recruited to Golgi membranes. In addition, it functions as a substrate and downstream target for PYK2 and SRC, a pathway that may be involved in the regulation of vesicular transport.</t>
  </si>
  <si>
    <t>Rare de novo missense variants in the ASAP2 gene were identified in ASD probands by whole-exome sequencing in De Rubeis et al., 2014 and by whole-genome sequencing in Yuen et al., 2016.  CNV analysis of 1,108 ASD cases, 2,458 schizophrenia (SCZ) cases, and 2,095 controls from a Japanese population in Kushima et al., 2018 demonstrated that significant enrichment of exonic CNVs affecting the ASAP2 gene was observed in a combined cohort of ASD and SCZ cases compared to controls [1 CNV from ASD cases and 4 CNVs from SCZ cases (5 total) vs. 0 CNVs in controls (Odds ratio 7.68, P = 1.0E-05)].</t>
  </si>
  <si>
    <t>3p14.3</t>
  </si>
  <si>
    <t>A6NK59</t>
  </si>
  <si>
    <t>The protein encoded by this gene is a member of the ankyrin repeat and SOCS box-containing (ASB) family of proteins. They contain ankyrin repeat sequence and a SOCS box domain. The SOCS box serves to couple suppressor of cytokine signalling (SOCS) proteins and their binding partners with the elongin B and C complex, possibly targeting them for degradation.</t>
  </si>
  <si>
    <t>A de novo frameshift variant and two de novo missense variants have been observed in the ASB14 gene in ASD probands (Iossifov et al., 2014; Yuen et al., 2016; Yuen et al., 2017).  TADA analysis of 4,504 ASD trios and 3,012 unaffected control/siblings trios from trio-based exome/genome sequencing studies identified ASB14 as an ASD candidate gene with a q-value &lt; 0.1 (Du et al., 2019).</t>
  </si>
  <si>
    <t>ASH11, KMT2H,ASH1L</t>
  </si>
  <si>
    <t>1q22</t>
  </si>
  <si>
    <t>Q9NR48</t>
  </si>
  <si>
    <t>This gene encodes a member of the trithorax group of transcriptional activators. The encoded product functions as a histone methyltransferase specifically methylating 'Lys-36' of histone H3 (H3K36me).</t>
  </si>
  <si>
    <t>Two de novo loss-of-function (LoF) variants in the ASH1L gene were identified in ASD probands from the Simons Simplex Collection (PMIDs 24267886, 25363768), while a third de novo LoF variant in this gene was identified in one ASD proband from 2,270 trios screened by the Autism Sequencing Consortium in De Rubeis et al., 2014 (PMID 25363760). Analysis of rare coding variation in 3,871 ASD cases and 9,937 ancestry-matched or paternal controls from the Autism Sequencing Consortium (ASC) in this report identified ASH1L as a gene meeting high statistical significance with a 0.05 &lt; FDR  0.1, meaning that this gene had a  90% chance of being a true autism gene. A fourth de novo LoF variant in the ASH1L gene was identified in an ASD proband in Tammimies et al., 2015 (PMID 26325558). This gene was identified in Iossifov et al. 2015 as a strong candidate to be an ASD risk gene based on a combination of de novo mutational evidence and the absence or very low frequency of mutations in controls (PMID 26401017). An additional de novo LoF variant in ASH1L was identifed in a proband from the Pediatric Cardiac Genetics Consortium who presented with ASD, developmental delay, and intellectual disability in addition to congenital heart disease (Homsy et al., 2015). De novo and inherited missense variants that were predicted to be deleterious were identified in ASD probands from the Autism Clinical and Genetic Resources in China (ACGC) cohort in (PMID 27824329). De novo LoF variants in ASH1L have also been identified in individuals with intellectual disability in Stessman et al., 2017 (PMID 28191889) and Okamoto et al., 2017 (PMID 28394464).</t>
  </si>
  <si>
    <t>RP13-297E16.2, ASMTY, HIOMT, HIOMTY</t>
  </si>
  <si>
    <t>Xp22.33</t>
  </si>
  <si>
    <t>P46597</t>
  </si>
  <si>
    <t>300015, 402500</t>
  </si>
  <si>
    <t>melatonin biosynthesis</t>
  </si>
  <si>
    <t>Studies have found genetic association and rare variants in the ASMT gene that are identified with autism.</t>
  </si>
  <si>
    <t>ASP, Calmbp1, MCPH5</t>
  </si>
  <si>
    <t>1q31.3</t>
  </si>
  <si>
    <t>Q8IZT6</t>
  </si>
  <si>
    <t>This gene is the human ortholog of the Drosophila melanogaster 'abnormal spindle' gene (asp), which is essential for normal mitotic spindle function in embryonic neuroblasts. Studies in mouse also suggest a role of this gene in mitotic spindle regulation, with a preferential role in regulating neurogenesis. Biallelic mutations in the ASPM gene are responsible for a form of autosomal recessive primary microcephaly (MCPH5; OMIM 608716), a disorder associated with intellectual disability and speech delay (Bond et al., 2002; Bond et al., 2003).</t>
  </si>
  <si>
    <t>A de novo missense variant in the ASPM gene was identified in an ASD proband from the Simons Simplex Collection in Iossifov et al., 2014. Rare inherited loss-of-function and damaging missense variants in the ASPM gene were identified in ASD probands from the Simons Simplex Collection in Krumm et al., 2015 and in a cohort of Chinese ASD probands in Guo et al., 2017. Subsequent Transmission and De Novo Association (TADA) analysis in Guo et al., 2017 identified ASPM as an ASD candidate gene, with a PTADA of 0.001826 in the Chinese ASD case-control cohort and a PTADA of 0.001356 in a combined cohort of Chinese ASD probands and controls, as well as ASD probands and controls from the Simons Simplex Collection and the Autism Sequencing Consortium.</t>
  </si>
  <si>
    <t>RP11-45A16.2, KIAA0634, bA67K19.1</t>
  </si>
  <si>
    <t>9q33.1</t>
  </si>
  <si>
    <t>O75129</t>
  </si>
  <si>
    <t>This gene encodes a protein that is expressed in the brain and may function in neuronal migration, based on functional studies of the related astrotactin 1 gene in human and mouse. A deletion at this locus has been associated with schizophrenia.</t>
  </si>
  <si>
    <t>Association has been found between the ASTN2 gene and autism. Glessner et al. (2009) identified a rare ASTN2 deletion in an autism case. Another study found a link between rare ASTN2 CNVs and schizophrenia.</t>
  </si>
  <si>
    <t>KIAA1713</t>
  </si>
  <si>
    <t>18q12.1</t>
  </si>
  <si>
    <t>Q9C0F0</t>
  </si>
  <si>
    <t>Putative Polycomb group (PcG) protein. PcG proteins act by forming multiprotein complexes, which are required to maintain the transcriptionally repressive state of homeotic genes throughout development. PcG proteins are not required to initiate repression, but to maintain it during later stages of development. They probably act via methylation of histones, rendering chromatin heritably changed in its expressibility. Heterozygous de novo truncating variants in this gene were recently identified in patients with a novel clinical phenotype similar to Bohring-Opitz syndrome (Bainbridge et al., 2013).</t>
  </si>
  <si>
    <t>Four de novo loss-of-function (LoF) variants in the ASXL3 gene have been identified in ASD probands (PMIDs 24044690, 25363760, 28263302). Analysis of rare coding variation in 3,871 ASD cases and 9,937 ancestry-matched or paternal controls from the Autism Sequencing Consortium (ASC) in De Rubeis et al., 2014 identified ASXL3 as a gene meeting high statistical significance with a 0.01 &lt; FDR  0.05, meaning that this gene had a  95% chance of being a true autism gene (PMID 25363760). This gene was identified in Iossifov et al. 2015 as a strong candidate to be an ASD risk gene based on a combination of de novo mutational evidence and the absence or very low frequency of mutations in controls (PMID 26401017). De novo truncating variants in this gene have also been identified in individuals presenting with a syndrome that shares characteristics with Bohring-Opitz syndrome, including developmental delay, post-natal growth retardation and feeding problems (PMID 23383720, 27901041). Balasubramanian et al., 2017 reported 12 new patients with de novo heterozygous loss-of-function variants in ASXL3 and a diagnosis of Bainbridge-Ropers syndrome; nine of these patients were either formally diagnosed with autism or ASD, or were described as having autistic features (PMID 28100473).</t>
  </si>
  <si>
    <t>ATP10C</t>
  </si>
  <si>
    <t>15q12</t>
  </si>
  <si>
    <t>O60312</t>
  </si>
  <si>
    <t>The encoded protein is a member of the aminophospholipid-transporting ATPase family.</t>
  </si>
  <si>
    <t>Conflicting studies have shown positive genetic association and no genetic association of the ATP10C gene with autism.</t>
  </si>
  <si>
    <t>CMT2DD</t>
  </si>
  <si>
    <t>1p13.1</t>
  </si>
  <si>
    <t>P05023</t>
  </si>
  <si>
    <t>The protein encoded by this gene belongs to the family of P-type cation transport ATPases, and to the subfamily of Na+/K+ -ATPases. Na+/K+ -ATPase is an integral membrane protein responsible for establishing and maintaining the electrochemical gradients of Na and K ions across the plasma membrane. These gradients are essential for osmoregulation, for sodium-coupled transport of a variety of organic and inorganic molecules, and for electrical excitability of nerve and muscle.</t>
  </si>
  <si>
    <t>Two de novo variants in the ATP1A1 gene (one loss-of-function, one damaging missense) were identified in ASD probands in whole-exome sequencing studies (De Rubeis et al., 2014; Iossifov et al., 2014).  De novo missense variants in the ATP1A1 gene that resulted in loss of Na+,K+-ATPase function and abnormal cation permeabilities were identified in three unrelated individuals presenting with generalized seizures in infancy, severe hypomagnesemia, renal magnesium wasting, and developmental delay/intellectual disability; one of these three individuals was diagnosed with severe autism, while another was suspected of having autism spectrum disorder (Schlingmann et al., 2018).</t>
  </si>
  <si>
    <t>AHC2, CAPOS, DYT12, RDP</t>
  </si>
  <si>
    <t>P13637</t>
  </si>
  <si>
    <t>The protein encoded by this gene belongs to the family of P-type cation transport ATPases, and to the subfamily of Na+/K+ -ATPases. Na+/K+ -ATPase is an integral membrane protein responsible for establishing and maintaining the electrochemical gradients of Na and K ions across the plasma membrane. This gene encodes an alpha 3 catalytic subunit. Heterozygous variants in ATP1A3 are responsible for alternating hemiplegia of childhood 2 (AHC2; OMIM 614820) and cerebellar ataxia, areflexia, pes cavus, optic atrophy, and sensorineural hearing loss (CAPOS) syndrome (OMIM 601338).</t>
  </si>
  <si>
    <t>Two siblings from a British family with CAPOS syndrome and a p.Glu818Lys missense variant in ATP1A3 were diagnosed with autism spectrum disorder; this variant was also observed in two additional families with CAPOS syndrome in the absence of ASD (Demos et al., 2014). A probably damaging missense variant in ATP1A3 was identified in an ASD proband from the Autism Sequencing Consortium (De Rubeis et al., 2014). Evaluation of the social behavior of the Myshkin mouse model of AHC2, which has an p.Ile810Asn mutation identical to one found in several AHC2 patients, including one patient with co-morbid autism (Yang et al., 2014; Panagiotakaki et al., 2015), identified deficits in three tests of social behavior: nest building, pup retrieval and the three-chamber social approach test (Kirshenbaum et al., 2016). A second de novo missense variant that was predicted to be damaging was observed in an ASD proband from a Japanese trio in Takata et al., 2018. TADA analysis using a combined dataset of previously published cohorts from the Simons Simplex Collection and the Autism Sequencing Consortium, as well as the Japanese ASD cohort from Takata et al., 2018, identified ATP1A3 as a gene significantly enriched in damaging de novo mutations in ASD cases (pBH &lt; 0.05).</t>
  </si>
  <si>
    <t>PMCA2, PMCA2a, PMCA2i</t>
  </si>
  <si>
    <t>3p25.3</t>
  </si>
  <si>
    <t>Q01814</t>
  </si>
  <si>
    <t>This gene encodes the plasma membrane calcium ATPase isoform 2. The protein encoded by this gene belongs to the family of P-type primary ion transport ATPases characterized by the formation of an aspartyl phosphate intermediate during the reaction cycle. These enzymes remove bivalent calcium ions from eukaryotic cells against very large concentration gradients and play a critical role in intracellular calcium homeostasis.</t>
  </si>
  <si>
    <t>Genetic association has been found between the ATP2B2 gene and autism in a combined AGRE, ISART (Italian) and US cohort (Carayol et al., 2011). A de novo missense variant that was predicted to be damaging was identified in the ATP2B2 gene in an ASD proband from the Simons Simplex Collection in Iossifov et al., 2014, and two de novo nonsense variants in this gene were observed in ASD probands from Japanese trios in Takata et al., 2018. TADA analysis using a combined dataset of previously published cohorts from the Simons Simplex Collection and the Autism Sequencing Consortium, as well as the Japanese ASD cohort from Takata et al., 2018, identified ATP2B2 as a gene significantly enriched in damaging de novo mutations in ASD cases (pBH &lt; 0.05).</t>
  </si>
  <si>
    <t>A2, ARCL, ARCL2A, ATP6A2, ATP6N1D, J6B7, RTF, STV1, TJ6, TJ6M, TJ6S, VPH1, WSS</t>
  </si>
  <si>
    <t>12q24.31</t>
  </si>
  <si>
    <t>Q9Y487</t>
  </si>
  <si>
    <t>The protein encoded by this gene is a subunit of the vacuolar ATPase (v-ATPase), an heteromultimeric enzyme that is present in intracellular vesicles and in the plasma membrane of specialized cells, and which is essential for the acidification of diverse cellular components. V-ATPase is comprised of a membrane peripheral V(1) domain for ATP hydrolysis, and an integral membrane V(0) domain for proton translocation. The subunit encoded by this gene is a component of the V(0) domain. Biallelic mutations in the ATP6V0A2 gene are associated with autosomal recessive cutis laxa type IIA (ARCL2A; OMIM 219200) and wrinkly skin syndrome (OMIM 278250).</t>
  </si>
  <si>
    <t>Rare inherited loss-of-function and damaging missense variants in the ATP6V0A2 gene were identified in ASD probands from the Simons Simplex Collection in Krumm et al., 2015; targeted sequencing of 536 Chinese ASD probands and 1457 Chinese controls in Guo et al., 2017 identified additional rare inherited variants in this gene in ASD probands. Subsequent Transmission and De Novo Association (TADA) analysis In Guo et al., 2017 identified ATP6V0A2 as an ASD candidate gene with a PTADA of 0.007146 in the Chinese ASD case-control cohort and a PTADA of 0.007251 in a combined cohort of Chinese ASD probands and controls, as well as ASD probands and controls from the Simons Simplex Collection and the Autism Sequencing Consortium.</t>
  </si>
  <si>
    <t>RP5-875J14.1, ATR2, JMS, MGC2094, MRXHF1, RAD54, RAD54L, SFM1, SHS, XH2, XNP, ZNF-HX</t>
  </si>
  <si>
    <t>Xq21.1</t>
  </si>
  <si>
    <t>P46100</t>
  </si>
  <si>
    <t>The protein encoded by this gene contains an ATPase/helicase domain, and thus it belongs to the SWI/SNF family of chromatin remodeling proteins. Mutations in this gene are associated with an X-linked mental retardation (XLMR) syndrome most often accompanied by alpha-thalassemia (ATRX) syndrome. These mutations have been shown to cause diverse changes in the pattern of DNA methylation, which may provide a link between chromatin remodeling, DNA methylation, and gene expression in developmental processes. Multiple alternatively spliced transcript variants encoding distinct isoforms have been reported.</t>
  </si>
  <si>
    <t>A rare mutation in the ATRX gene has been identified with ASD (Gong et al., 2008).</t>
  </si>
  <si>
    <t>7q11.22</t>
  </si>
  <si>
    <t>Q5D049</t>
  </si>
  <si>
    <t>unknown</t>
  </si>
  <si>
    <t>Multiple studies have identified rare mutations in the AUTS2 gene with autism. In addition, several studies have found that rare variants in AUTS2 are identified with mental retardation, ADHD, epilepsy and genetically associated with alcohol consumption.</t>
  </si>
  <si>
    <t>12q14.2</t>
  </si>
  <si>
    <t>P37288</t>
  </si>
  <si>
    <t>The encoded protein is a receptor for arginine vasopressin. It belongs to the G -protein coupled receptor family.</t>
  </si>
  <si>
    <t>Several studies have found genetic association and rare variants in the AVPR1A gene that are identified with autism. Cohorts and populations studied include CLSA, US, Israeli and Korean, In addition, the AVPR1A gene has been found to be genetically associated with creative dance performance in an Israeli cohort. A recent study reported association of the RS3 allele and human maternal behavior (Avinun et al., 2012).</t>
  </si>
  <si>
    <t>AVPR3</t>
  </si>
  <si>
    <t>1q32.1</t>
  </si>
  <si>
    <t>P47901</t>
  </si>
  <si>
    <t>The protein encoded by this gene acts as receptor for arginine vasopressin. The activity of this receptor is mediated by G proteins which activate a phosphatidyl-inositol-calcium second messenger system.</t>
  </si>
  <si>
    <t>Family-based association testing in 207 families with an ASD proband identified association between two SNPs in the AVPR1B gene (rs28632197, P=0.006 and rs35369693, p=0.025) and a diagnosis of ASD (Francis et al., 2016). Avpr1b knockout mice exhibit a number of behavioral abnormalities, including abnormalities in social behavior and aggression, some of which were gender-specific (Wersinger et al., 2002; Scattoni et al., 2008; DeVito et al., 2009; Caldwell et al., 2010).</t>
  </si>
  <si>
    <t>ZA2G, ZAG</t>
  </si>
  <si>
    <t>P25311</t>
  </si>
  <si>
    <t>Stimulates lipid degradation in adipocytes and causes the extensive fat losses associated with some advanced cancers. May bind polyunsaturated fatty acids.</t>
  </si>
  <si>
    <t>Two non-synonymous postzygotic mosaic mutations (PZMs) in the gene were identified in ASD probands in Lim et al., 2017; comparison with a background set of 84,448 privately inherited variants demonstrated that this gene harbored more PZMs than expected based on background rates (2/571 observed vs. 4/84,448 expected; hypergeometric P-value of 2.7E-04). A de novo frameshift variant in the AZGP1 gene was identified by whole genome sequencing in an ASD proband from a multiplex family in Yuen et al., 2017.</t>
  </si>
  <si>
    <t>WALp4</t>
  </si>
  <si>
    <t>2q24.2</t>
  </si>
  <si>
    <t>Q9UIF8</t>
  </si>
  <si>
    <t>This gene belongs to the bromodomain gene family. Members of this gene family encode proteins that are integral components of chromatin remodeling complexes. The encoded protein showed strong preference for the activating H3K14Ac mark in a histone peptide screen, suggesting a potential role in transcriptional activation.</t>
  </si>
  <si>
    <t>Two de novo variants in the BAZ2B gene (a loss-of-function variant and a damaging missense variant) were identified in ASD probands from the Simons Simplex Collection in Iossifov et al., 2014.  A second loss-of-function (LoF) variant in BAZ2B was identified in a patient presenting with ASD, moderate intellectual disability, and macrocephaly in Bowling et al., 2017.  A third LoF variant in this gene was identified as a mosaic mutation in another ASD proband from the Simons Simplex Collection in Krupp et al., 2017.  Scott et al., 2020 identified seven individuals with heterozygous deletions, nonsense, or de novo missense variants affecting BAZ2B, all of whom presented with developmental delay, intellectual disability, and/or ASD; most of these individuals also presented with dysmorphic features and/or congenital anomalies.</t>
  </si>
  <si>
    <t>15q24.1</t>
  </si>
  <si>
    <t>Q96RK4</t>
  </si>
  <si>
    <t>This gene is a member of the Bardet-Biedl syndrome (BBS) gene family. Bardet-Biedl syndrome is an autosomal recessive disorder characterized by severe pigmentary retinopathy, obesity, polydactyly, renal malformation and cognitive disability. The proteins encoded by BBS gene family members are structurally diverse. The similar phenotypes exhibited by mutations in BBS gene family members are likely due to the protein's shared roles in cilia formation and function. Many BBS proteins localize to the basal bodies, ciliary axonemes, and pericentriolar regions of cells. BBS proteins may also be involved in intracellular trafficking via microtubule-related transport. The protein encoded by this gene has sequence similarity to O-linked N-acetylglucosamine (O-GlcNAc) transferases in plants and archaebacteria and in human forms a multi-protein BBSome" complex with seven other BBS proteins."</t>
  </si>
  <si>
    <t>Inherited exon-disruptive deletions in the BBS4 gene was identified in two unrelated ASD cases (Girirajan et al., 2013).</t>
  </si>
  <si>
    <t>AIBC1, NABC1</t>
  </si>
  <si>
    <t>20q13.2</t>
  </si>
  <si>
    <t>O75363</t>
  </si>
  <si>
    <t>This gene is a candidate oncogene that resides in a region at 20q13 which is amplified in a variety of tumor types and associated with more aggressive tumor phenotypes. It is expressed in brain and prostate, and at lower levels in testis, intestine and colon, overexpressed in most breast cancer cell lines, and down-regulated in some colorectal tumors.</t>
  </si>
  <si>
    <t>BCKDKD, BDK</t>
  </si>
  <si>
    <t>16p11.2</t>
  </si>
  <si>
    <t>O14874</t>
  </si>
  <si>
    <t>Catalyzes the phosphorylation and inactivation of the branched-chain alpha-ketoacid dehydrogenase complex, the key regulatory enzyme of the valine, leucine and isoleucine catabolic pathways. Key enzyme that regulate the activity state of the BCKD complex. Defects in this gene are associated with branched-chain ketoacid dehydrogenase kinase deficiency (BCKDKD) [MIM:614923], a metabolic disorder characterized by autism, epilepsy, intellectual disability, and reduced branched-chain amino acids.</t>
  </si>
  <si>
    <t>Three different homozygous variants (one nonsense, one frameshift, one missense) in the BCKDK gene that segregated with disease were identified in three consanguineous families presenting with autism and ID (Novarino et al., 2012).</t>
  </si>
  <si>
    <t>BCL11A-L-S,BCL11A-XL,BCL11a-M, CTIP1, EVI9, HBFQTL5, ZNF856,BCL11A</t>
  </si>
  <si>
    <t>2p16.1</t>
  </si>
  <si>
    <t>Q9H165</t>
  </si>
  <si>
    <t>This gene encodes a C2H2 type zinc-finger protein by its similarity to the mouse Bcl11a/Evi9 protein that functions as a myeloid and B-cell proto-oncogene. BCL11A resides within the dyslexia susceptibility candidate region 3 (DYX3) and has been proposed to be a candidate gene in chromosome 2p16.1-p15 deletion syndrome.</t>
  </si>
  <si>
    <t>A de novo loss-of-function variant in the BCL11A gene has been identified in an ASD proband from the Simons Simplex Collection (Iossifov et al., 2014). This gene was also identified in an ASD whole-exome sequencing study and subsequent TADA (transmission and de novo association) analysis as a gene strongly enriched for variants likely to affect ASD risk with a false discovery rate (FDR) of &lt;0.1 (De Rubeis et al., 2014).</t>
  </si>
  <si>
    <t>BCoR-L1, CXorf10</t>
  </si>
  <si>
    <t>Xq26.1</t>
  </si>
  <si>
    <t>Q5H9F3</t>
  </si>
  <si>
    <t>The protein encoded by this gene is a transcriptional corepressor that is found tethered to promoter regions by DNA-binding proteins. The encoded protein can interact with several different class II histone deacetylases to repress transcription.</t>
  </si>
  <si>
    <t>Shukla et al., 2019 reported five individuals from three pedigrees with maternally-inherited missense variants in the BCORL1 gene that presented with an X-linked neurodevelopmental disorder characterized by intellectual disability, behavioral abnormalities, and dysmorphic features; autism spectrum disorder was reported in all five individuals in this report.  A rare de novo missense variant in this gene had previously been identified in an ASD proband from the Simons Simplex Collection (Iossifov et al., 2014).</t>
  </si>
  <si>
    <t>BICDR-1, BICDR1,CCDC64, CCDC64A, H_267D11.1</t>
  </si>
  <si>
    <t>12q24.23</t>
  </si>
  <si>
    <t>Q6ZP65</t>
  </si>
  <si>
    <t>This protein is a component of the secretory vesicle machinery in developing neurons that acts as a regulator of neurite outgrowth.</t>
  </si>
  <si>
    <t>Genetic association has been found between the BICDL1 gene (formerly known as the CCDC64 gene) and autism in two large cohorts (AGRE and ACC) of European ancestry and replicated in two other cohorts (CAP and CART) (Wang et al., 2009).</t>
  </si>
  <si>
    <t>GLTSCR1</t>
  </si>
  <si>
    <t>19q13.33</t>
  </si>
  <si>
    <t>Q9NZM4</t>
  </si>
  <si>
    <t>Component of SWI/SNF chromatin remodeling subcomplex GBAF that carries out key enzymatic activities, changing chromatin structure by altering DNA-histone contacts within a nucleosome in an ATP-dependent manner. May play a role in BRD4-mediated gene transcription.</t>
  </si>
  <si>
    <t>Barish et al., 2020 identified 12 individuals with rare variants in the BICRA gene that exhibited neurodevelopmental phenotypes including developmental delay, intellectual disability, autism spectrum disorder, and behavioral abnormalities as well as dysmorphic features.</t>
  </si>
  <si>
    <t>APOLLON, BRUCE</t>
  </si>
  <si>
    <t>2p22.3</t>
  </si>
  <si>
    <t>Q9NR09</t>
  </si>
  <si>
    <t>This gene encodes a protein with a BIR (baculoviral inhibition of apoptosis protein repeat) domain and a UBCc (ubiquitin-conjugating enzyme E2, catalytic) domain that inhibits apoptosis by facilitating the degradation of apoptotic proteins by ubiquitination.</t>
  </si>
  <si>
    <t>Three de novo variants in this gene (one nonsense, two missense) have been identified in simplex ASD probands (Iossifov et al., 2012; De Rubeis et al., 2014). Furthermore, an inherited LoF variant in this gene was observed in both affected siblings from a quartet ASD family (Yuen et al., 2015). This gene was also included in a set of genes strongly enriched for those likely to affect risk (FDR &lt; 0.30) (De Rubeis, et al., 2014).</t>
  </si>
  <si>
    <t>B-RAF1, BRAF1, NS7, RAFB1</t>
  </si>
  <si>
    <t>7q34</t>
  </si>
  <si>
    <t>P15056</t>
  </si>
  <si>
    <t>This gene encodes a protein belonging to the raf/mil family of serine/threonine protein kinases. This protein plays a role in regulating the MAP kinase/ERKs signaling pathway, which affects cell division, differentiation, and secretion. Mutations in this gene are associated with cardiofaciocutaneous syndrome (CFC) [MIM:115150], a disease characterized by heart defects, mental retardation and a distinctive facial appearance. Mutations in this gene have also been associated with various cancers, including non-Hodgkin lymphoma, colorectal cancer, malignant melanoma, thyroid carcinoma, non-small cell lung carcinoma, and adenocarcinoma of lung.</t>
  </si>
  <si>
    <t>De novo missense variants in the BRAF gene have been identified in ASD probands from the Autism Sequencing Consortium (De Rubeis et al., 2014) and the SPARK cohort (Wang et al., 2020).  Single-molecule molecular inversion probe (smMIP) sequencing of 125 genes in over 16,000 cases with neurodevelopmental disorders and comparison of the mutation burden to non-psychiatric controls from ExAC in Wang et al., 2020 identified BRAF as a gene showing a significant burden of ultra-rare (MAF &lt; 0.01%) missense variants with CADD scores equal to or greater than 30 (Mis30 variants) with a false discovery rate (FDR) less than 5%; a total of 11 Mis30 variants in BRAF from 14 individuals were used in this analysis, with 5 of these individuals coming from cohorts with a primary diagnosis of ASD.  Patients with cardiofaciocutaneous syndrome mediated by BRAF mutations were found in two reports to frequently exhibit autistic features, such as social impairment and internalizing/externalizing problems, as measured by commonly used ASD-related diagnostic tools (Alfieri et al., 2014; Adviento et al., 2014).</t>
  </si>
  <si>
    <t>RP11-298P3.4, BRCC2, BROVCA2, FACD, FAD, FAD1, FANCB, FANCD, FANCD1, GLM3, PNCA2</t>
  </si>
  <si>
    <t>13q13.1</t>
  </si>
  <si>
    <t>P51587</t>
  </si>
  <si>
    <t>Inherited mutations in BRCA2 confer increased lifetime risk of developing breast or ovarian cancer. Both BRCA1 and BRCA2 are involved in maintenance of genome stability, specifically the homologous recombination pathway for double-strand DNA repair. The BRCA2 protein contains several copies of a 70 aa motif called the BRC motif, and these motifs mediate binding to the RAD51 recombinase which functions in DNA repair.</t>
  </si>
  <si>
    <t>Rare mutations in the BRCA2 gene have been identified in individuals with ASD (Neale et al., 2012).</t>
  </si>
  <si>
    <t>CAP, HUNK1, HUNKI, MCAP</t>
  </si>
  <si>
    <t>19p13.12</t>
  </si>
  <si>
    <t>O60885</t>
  </si>
  <si>
    <t>BRD4 encodes a chromatin reader protein that recognizes and binds acetylated histones and plays a key role in transmission of epigenetic memory across cell divisions and transcription regulation. The protein encoded by the BRD4 gene remains associated with acetylated chromatin throughout the entire cell cycle and provides epigenetic memory for postmitotic G1 gene transcription by preserving acetylated chromatin status and maintaining high-order chromatin structure.</t>
  </si>
  <si>
    <t>A de novo in-frame deletion variant in the BRD4 gene was identified in an ASD proband from the Simons Simplex Collection in Iossifov et al., 2012; functional characterization in Korb et al., 2017 demonstrated that this variant prevented a Brd4-induced increase in spine formation in transfected neurons compared to wild-type Brd4, suggesting a loss-of-function effect. Korb et al., 2017 also demonstrated that Brd4 was upregulated in a mouse model of Fragile X syndrome (FXS), and that inhibition of Brd4 function by the inhibitor JQ1 alleviated many of the phenotypes associated with Fragile X syndrome that were observed in FXS mice. De novo missense variants in BRD4 have also been identified in ASD probands from the Simons Simplex Collection (Krumm et al., 2015).</t>
  </si>
  <si>
    <t>DBCCR1L, DBCCR1L1, FAM5C</t>
  </si>
  <si>
    <t>1q31.1</t>
  </si>
  <si>
    <t>Q76B58</t>
  </si>
  <si>
    <t>Inhibits neuronal cell proliferation by negative regulation of the cell cycle transition. Promotes pituitary gonadotrope cell proliferation, migration and invasion, when overexpressed. May play a role in cell pituitary tumor development.</t>
  </si>
  <si>
    <t>Two non-overlapping homozygous deletions adjacent to the BRINP3 gene that overlapped with non-coding epigenetic marks were identified in unrelated ASD probands born to consanguineous families from the HMCA cohort (Schmitz-Abe et al., 2020).  Brinp3 -/- mice had previously been shown to exhibit marked changes in anxiety-response on the elevated plus maze and evidence of altered sociability (Berkowicz et al., 2016).</t>
  </si>
  <si>
    <t>C11orf7, PEN11B, SAD1, SADA, STK29</t>
  </si>
  <si>
    <t>11p15.5</t>
  </si>
  <si>
    <t>Q8IWQ3</t>
  </si>
  <si>
    <t>Serine/threonine-protein kinase that plays a key role in polarization of neurons and axonogenesis, cell cycle progress and insulin secretion.</t>
  </si>
  <si>
    <t>A de novo loss-of-function variant in the BRSK2 gene was identified in an ASD proband from the Autism Sequencing Consortium (De Rubeis et al., 2014), while a de novo in-frame deletion variant in this gene was observed in an ASD proband from the Simons Simplex Collection (Iossifov et al., 2014).  Hiatt et al., 2019 identified nine individuals with rare heterozygous variants in the BRSK2 gene that presented with a neurodevelopmental disorder characterized by speech delay, intellectual disability, motor delay, autism, and behavioral abnormalities.  Two additional de novo loss-of-function variants in this gene were identified in ASD probands from the SPARK cohort (Feliciano et al., 2019); in the same report, a meta-analysis of de novo variants in 4773 published ASD trios and 465 SPARK trios using TADA identified BRSK2 as an ASD candidate gene with a q-value  0.1.</t>
  </si>
  <si>
    <t>BRODL, MRX93</t>
  </si>
  <si>
    <t>Q6RI45</t>
  </si>
  <si>
    <t>The protein encoded by this gene contains a bromodomain and several WD repeats. It is thought to have a chromatin-modifying function, and may thus play a role in transcription.</t>
  </si>
  <si>
    <t>Variants in the BRWD3 gene are responsible for a form of X-linked intellectual disability associated with macrocephaly (Field et al., 2007; Tatton-Brown et al., 2017).  A review of 17 males with 12 distinct null variants and 2 partial gene deletions in BRWD3 demonstrated that behavioral issues were present in 75% of patients, with ASD observed in 3 patients and shyness in social situations observed in another 3 patients (Ostrowski et al., 2019).</t>
  </si>
  <si>
    <t>CD157</t>
  </si>
  <si>
    <t>4p15.32</t>
  </si>
  <si>
    <t>Q10588</t>
  </si>
  <si>
    <t>Bone marrow stromal cell antigen-1 is a stromal cell line-derived glycosylphosphatidylinositol-anchored molecule that facilitates pre-B-cell growth. The deduced amino acid sequence exhibits 33% similarity with CD38.</t>
  </si>
  <si>
    <t>Two intronic SNPs in the BST1 gene were shown to have significantly higher allele frequencies in Japanese ASD cases compared to unaffected Japanese controls (rs4301112, OR=6.4, p=0.0007; and rs28532698, OR=6.2, p=0.0012) that remained significant after multiple testing correction in Yokoyama et al., 2015. BST1-knockout mice were shown to exhibit anxiety-related and depression-like behaviors, which could be rescued by anti-psychiatric drugs and oxytocin, in Lopatina et al., 2014. Higashida et al., 2017 demonstrated that social avoidance behavior in BST1-knockout mice could be rescued by intraperitoneal injection of oxytocin.</t>
  </si>
  <si>
    <t>MOT1, TAF(II)170, TAF172, TAFII170</t>
  </si>
  <si>
    <t>10q23.32</t>
  </si>
  <si>
    <t>O14981</t>
  </si>
  <si>
    <t>This gene encodes a TAF (TATA box-binding protein-associated factor), which associates with TBP (TATA box-binding protein) to form the B-TFIID complex that is required for transcription initiation of genes by RNA polymerase II. This TAF has DNA-dependent ATPase activity, which drives the dissociation of TBP from DNA, freeing the TBP to associate with other TATA boxes or TATA-less promoters.</t>
  </si>
  <si>
    <t>A rare duplication in the BTAF1 gene has been identified with ASD (Salyakina et al., 2011).</t>
  </si>
  <si>
    <t>BETA-TRCP, FBW1A, FBXW1, FBXW1A, FWD1, bTrCP, bTrCP1, betaTrCP</t>
  </si>
  <si>
    <t>10q24.32</t>
  </si>
  <si>
    <t>Q9Y297</t>
  </si>
  <si>
    <t>Substrate recognition component of a SCF (SKP1-CUL1-F-box protein) E3 ubiquitin-protein ligase complex which mediates the ubiquitination and subsequent proteasomal degradation of target proteins.  SCF(BTRC) mediates the ubiquitination of CTNNB1 and participates in Wnt signaling (PMIDs 12077367 and 12820959).</t>
  </si>
  <si>
    <t>A de novo splice-site variant and a transmitted protein-truncating variant in the BTRC gene were observed in ASD probands from the Autism Sequencing Consortium (De Rubeis et al., 2014), while a de novo damaging missense variant in the same gene was identifed in an ASD proband from a multiplex family from the iHART cohort (Ruzzo et al., 2019).  TADA analysis of de novo and transmitted variants from iHART, the Simons Simplex Collection, the Autism Sequencing Consortium, and the Autism Genome Project in Ruzzo et al., 2019 identified BTRC as an ASD candidate gene with a false discovery rate (FDR) &lt; 0.1.</t>
  </si>
  <si>
    <t>C10, GRCC10, TEMTYS</t>
  </si>
  <si>
    <t>12p13.31</t>
  </si>
  <si>
    <t>Q99622</t>
  </si>
  <si>
    <t>Function unknown; ubiquitously expressed in human tissues, with high expression in fetal brain. Temtamy syndrome (OMIM:218340), which is characterized by mental retardation with or without craniofacial dysmorphism, ocular coloboma, or abnormal corpus callosum, can be caused by homozygous or compound heterozygous mutation in the C12ORF57 gene.</t>
  </si>
  <si>
    <t>The same homozygous variant in the C12orf57 gene (c.1A&gt;G; p.Met1?) was detected in ten affected individuals from four consanguineous families of Arab descent; all affected individuals presented with developmental delay/intellectual disability, autistic features, and hypoplasia or agenesis of the corpus callosum (Akizu et al., 2013).</t>
  </si>
  <si>
    <t>15q15.1</t>
  </si>
  <si>
    <t>A8K5M9</t>
  </si>
  <si>
    <t>This gene encodes for a protein of unknown function.</t>
  </si>
  <si>
    <t>A de novo stop-loss variant in the C15orf62 gene was identified in an ASD proband from the Simons Simplex Collection in O'Roak et al., 2012. Targeted sequencing of 536 Chinese ASD probands and 1457 Chinese controls in Guo et al., 2017 detected a rare inherited loss-of-function variant in this gene in a Chinese ASD proband. Transmission and De Novo Association (TADA) analysis of a combined cohort consisting of Chinese ASD cases and controls, as well as ASD probands and controls from the Simons Simplex Collection and the Autism Sequencing Consortium, in Guo et al., 2017 identified C15orf62 as an ASD candidate gene with a PTADA of 0.003927.</t>
  </si>
  <si>
    <t>CH, C4A, C4F, CO4, C4B1, C4B2, C4B3, C4B5, C4A13, C4A91, C4B12, CPAMD3</t>
  </si>
  <si>
    <t>6p21.33</t>
  </si>
  <si>
    <t>P0C0L5</t>
  </si>
  <si>
    <t>The encoded protein is part of the classical pathway of the complement system.</t>
  </si>
  <si>
    <t>Genetic association has been found between the C4B gene and autism (Odell et al., 2005). As well, studies have found decreased plasma concentrations of the C4B protein in autistic patients.</t>
  </si>
  <si>
    <t>CA-VI; GUSTIN; MGC21256</t>
  </si>
  <si>
    <t>1p36.23</t>
  </si>
  <si>
    <t>P23280</t>
  </si>
  <si>
    <t>The protein encoded by this gene is one of several isozymes of carbonic anhydrase.</t>
  </si>
  <si>
    <t>Rare variants in the CA6 gene have been identified with autism (Bucan et al., 2009).</t>
  </si>
  <si>
    <t>APCA, BI, CACNL1A4, CAV2.1, EA2, FHM, HPCA, MHP, MHP1, SCA6</t>
  </si>
  <si>
    <t>19p13.13</t>
  </si>
  <si>
    <t>O00555</t>
  </si>
  <si>
    <t>This gene encodes the pore-forming alpha-1A subunit, which is predominantly expressed in neuronal tissue, for voltage-dependent calcium channels. Mutations in this gene are associated with several neurological disorders: episodic ataxia, type 2 (OMIM 108500); migraine, familial hemiplegic, 1 (OMIM 141500); and spinocerebellar atxia 6 (OMIM 183086).</t>
  </si>
  <si>
    <t>Variants affecting the CACNA1A gene were identified in affected individuals from four unrelated families presenting with a spectrum of cognitive impairment including intellectual disability, executive dysfunction, ADHD and/or autism, as well as childhood-onset epileptic encephalopathy with refractory absence epilepsy, febrile seizures, downbeat nystagmus and episodic ataxia (Damaj et al., 2015).</t>
  </si>
  <si>
    <t>BIII, CACNL1A5, CACNN, Cav2.2</t>
  </si>
  <si>
    <t>9q34.3</t>
  </si>
  <si>
    <t>Q00975</t>
  </si>
  <si>
    <t>The protein encoded by this gene is the pore-forming subunit of an N-type voltage-dependent calcium channel, which controls neurotransmitter release from neurons. The encoded protein forms a complex with alpha-2, beta, and delta subunits to form the high-voltage activated channel. This channel is sensitive to omega-conotoxin-GVIA and omega-agatoxin-IIIA but insensitive to dihydropyridines.</t>
  </si>
  <si>
    <t>In a study of 20 unrelated children with variable phenotypes found to have gains in DNA copy number in the subtelomeric 9q34 region, seven were found to carry monogenic duplications encompassing the CACNA1B gene. Four of these children with monogenic CACNA1B duplications were diagnosed with ASD (Yatensko et al., 2012).</t>
  </si>
  <si>
    <t>TS, CACH2, CACN2, CaV1.2, CCHL1A1, CACNL1A1</t>
  </si>
  <si>
    <t>12p13.33</t>
  </si>
  <si>
    <t>O95234</t>
  </si>
  <si>
    <t>This gene encodes an alpha-1 subunit of a voltage-dependent calcium channel. Calcium channels mediate the influx of calcium ions into the cell upon membrane polarization.</t>
  </si>
  <si>
    <t>This gene has been associated with syndromic autism, where a subpopulation of individuals with a given syndrome develop autism. In particular, mutation of the CACNA1C gene has been found to be associated with Timothy syndrome, patients which all also fall under the category of ASD. In addition, several studies have shown a genetic association between the CACNA1C gene and schizophrenia as well as bipolar disorder.</t>
  </si>
  <si>
    <t>CACH3, CACN4, CCHL1A2, CACNL1A2</t>
  </si>
  <si>
    <t>3p21.1</t>
  </si>
  <si>
    <t>Q01668</t>
  </si>
  <si>
    <t>The encoded protein has low voltage-gated calcium channel activity. Mutations in this gene are responsible for primary aldosteronism with seizures and neurologic abnormalities (PASNA; OMIM 615474).</t>
  </si>
  <si>
    <t>Rare de novo missnese variants in the CACNA1D gene have been identified in ASD probands from the Simons Simplex Collection (ORoak et al., 2012; Iossifov et al., 2012).</t>
  </si>
  <si>
    <t>BII, CACH6, CACNL1A6, Cav2.3</t>
  </si>
  <si>
    <t>1q25.3</t>
  </si>
  <si>
    <t>Q15878</t>
  </si>
  <si>
    <t>This gene encodes the alpha-1E subunit of R-type calcium channels, which belong to the 'high-voltage activated' group that may be involved in the modulation of firing patterns of neurons important for information processing.</t>
  </si>
  <si>
    <t>Two de novo variants (a missense variant and a synonymous variant predicted in PMID 26938441 to affect splicing regulation by altering an exonic splicing regulator) were observed in the CACNA1E gene in ASD probands (O'Roak et al., 2012; Neale et al., 2012). Evaluation of the statistical significance of observing multiple functional de novo variants in this gene, taking into account gene length and local sequence context to determine the expected number of variants, generated a p-value of 1.151E-02 (Takata et al., 2016).</t>
  </si>
  <si>
    <t>JM8, JMC8, CSNB2, CSNBX2</t>
  </si>
  <si>
    <t>Xp11.23</t>
  </si>
  <si>
    <t>O60840</t>
  </si>
  <si>
    <t>The encoded protein has low voltage-gated calcium channel activity.</t>
  </si>
  <si>
    <t>This gene has been associated with syndromic autism, where a subpopulation of individuals with a given syndrome develop autism. Genetic association has also been found between the CACNA1F gene and schizophrenia in a Caucasian-European cohort from the UK population (Wei and Hemmings, 2006).</t>
  </si>
  <si>
    <t>NBR13; Cav3.1; Ca(V)T.1; MGC117234</t>
  </si>
  <si>
    <t>17q21.33</t>
  </si>
  <si>
    <t>O43497</t>
  </si>
  <si>
    <t>Voltage-activated calcium channels</t>
  </si>
  <si>
    <t>Genetic association has been found between the CACNA1G gene and autism in the AGRE cohort (Strom et al., 2010). Recently, a de novo synonymous variant in this gene was identified in an ASD proband from the Simons Simplex Collection (Iossifov et al., 2012).</t>
  </si>
  <si>
    <t>T-type Ca(V)3.2 channels, CACNA1HB</t>
  </si>
  <si>
    <t>16p13.3</t>
  </si>
  <si>
    <t>O95180</t>
  </si>
  <si>
    <t>This gene encodes a T-type member of the alpha-1 subunit family, a protein in the voltage-dependent calcium channel complex. Calcium channels mediate the influx of calcium ions into the cell upon membrane polarization.</t>
  </si>
  <si>
    <t>Rare mutations in the CACNA1H gene have been identified with autism. In one study, missense mutations in CACNA1H were found in 6 of 461 individuals with ASD (Splawski et al., 2006).</t>
  </si>
  <si>
    <t>RP1-172B20.4, Cav3.3, ca(v)3.3</t>
  </si>
  <si>
    <t>Q9P0X4</t>
  </si>
  <si>
    <t>This gene encodes the pore-forming alpha subunit of a voltage gated calcium channel. The encoded protein is a member of a subfamily of calcium channels referred to as is a low voltage-activated, T-type, calcium channel. The channel encoded by this protein is characterized by a slower activation and inactivation compared to other T-type calcium channels. This protein may be involved in calcium signaling in neurons.</t>
  </si>
  <si>
    <t>An imputed SNP within the CACNA1I gene (rs5750860) showed association with ASD in a family-based association study in a combined sample of 2,781 parent/affected child trios from 543 multiplex Caucasian ASD families from the Autism Genetics Resource Exchange (AGRE) and 1,651 multiplex and simplex Caucasian ASD families from the Autism Genome Project (AGP) (Lu et al., 2012).</t>
  </si>
  <si>
    <t>CACNA2, CACNL2A, CCHL2A, LINC01112, lncRNA-N3</t>
  </si>
  <si>
    <t>7q21.11</t>
  </si>
  <si>
    <t>P54289</t>
  </si>
  <si>
    <t>The preproprotein encoded by this gene is cleaved into multiple chains that comprise the alpha-2 and delta subunits of the voltage-dependent calcium channel complex. Calcium channels mediate the influx of calcium ions into the cell upon membrane polarization. Mutations in this gene can cause cardiac deficiencies, including Brugada syndrome and short QT syndrome.</t>
  </si>
  <si>
    <t>A de novo missense variant that was predicted to be damaging (p.Arg351Thr) was observed in the CACNA2D1 gene in an ASD proband from the Simons Simplex Collection (Iossifov et al., 2014); functional characterization of this variant in Risher et al., 2018 demonstrated that CACNA2D1-p.Arg351Thr failed to rescue defects in synaptogenesis in transfected organotypic slices from Cacna2d1-knockout mice.  Genomic aberrations affecting the CACNA2D1 gene had previously been observed in three unrelated patients with intellectual disability and epilepsy (Vergult et al., 2015).</t>
  </si>
  <si>
    <t>HSA272268</t>
  </si>
  <si>
    <t>3p21.1-p14.3</t>
  </si>
  <si>
    <t>Q8IZS8</t>
  </si>
  <si>
    <t>This gene encodes a member of the alpha-2/delta subunit family, a protein in the voltage-dependent calcium channel complex. The alpha-2/delta subunit of voltage-dependent calcium channels regulates calcium current density and activation/inactivation kinetics of the calcium channel. Acts as a regulatory subunit for P/Q-type calcium channel (CACNA1A), N-type (CACNA1B), L-type (CACNA1C OR CACNA1D) but not T-type (CACNA1G).</t>
  </si>
  <si>
    <t>CAB1, CACNLB1, CCHLB1</t>
  </si>
  <si>
    <t>17q12</t>
  </si>
  <si>
    <t>Q02641</t>
  </si>
  <si>
    <t>The protein encoded by this gene belongs to the calcium channel beta subunit family. It plays an important role in the calcium channel by modulating G protein inhibition, increasing peak calcium current, controlling the alpha-1 subunit membrane targeting and shifting the voltage dependence of activation and inactivation.</t>
  </si>
  <si>
    <t>Genome-wide investigation of tandem repeats in 17,231 genomes of families with autism from the Autism Speaks MSSNG project and the Simons Simplex Collection in Trost et al., 2020 identified a rare tandem repeat expansion in the CACNB1 gene (chr17:39182673-39183931 (AAGGAGGAG;AAGAAGGAG)) in seven unrelated ASD probands.  This tandem repeat in CACNB1 was observed in more than 0.1% of ASD-affected individuals in this cohort and had a frequency less than 0.1% in unaffected siblings, 1000 Genomes, and 1,612 additional population controls from GTEx and the Mayo Clinic Biobank.</t>
  </si>
  <si>
    <t>RP11-383B4.2, CACNLB2, CAVB2, MYSB,CACNB2</t>
  </si>
  <si>
    <t>10p12.33-p12.31</t>
  </si>
  <si>
    <t>Q08289</t>
  </si>
  <si>
    <t>This gene encodes a subunit of a voltage-dependent calcium channel protein that is a member of the voltage-gated calcium channel superfamily. The beta subunit of voltage-dependent calcium channels contributes to the function of the calcium channel by increasing peak calcium current, shifting the voltage dependencies of activation and inactivation, modulating G protein inhibition and controlling the alpha-1 subunit membrane targeting. Mutations in this gene are associated with Brugada syndrome 4 (BRGDA4) [MIM:611876], a heart disease characterized by the association of Brugada syndrome with shortened QT intervals.</t>
  </si>
  <si>
    <t>Three rare missense variants in the CACNB2 gene were identified in ASD probands from the Autism Genetic Resource Exchange (AGRE); while these variants showed incomplete segregation with ASD in the probands' respective families, all three variants altered time-dependent inactivation of Ca2+ channels in whole-cell patch-clamp recordings of HEK293 cells expressing mutant CACNB2 (Breitenkamp et al., 2014).</t>
  </si>
  <si>
    <t>BL2; ST17; IGSF4; NECL2; RA175; TSLC1; IGSF4A; Necl-2; SYNCAM; sgIGSF; sTSLC-1; synCAM1; MGC51880; MGC149785; DKFZp686F1789; CADM1</t>
  </si>
  <si>
    <t>11q23.3</t>
  </si>
  <si>
    <t>Q9BY67</t>
  </si>
  <si>
    <t>The gene encodes a brain-specific, immunoglobulin domain-containing protein. It binds to intracellular PDZ-domain proteins and functions as a homophilic cell adhesion molecule at the synapse.</t>
  </si>
  <si>
    <t>Rare variants in the CADM1 gene have been identified with autism (Zhiling et al., 2008).</t>
  </si>
  <si>
    <t>IGSF4D, NECL3, Necl-3, SynCAM 2, synCAM2</t>
  </si>
  <si>
    <t>3p12.1</t>
  </si>
  <si>
    <t>Q8N3J6</t>
  </si>
  <si>
    <t>Adhesion molecule that engages in homo- and heterophilic interactions with the other nectin-like family members, leading to cell aggregation. Important for synapse organization, providing regulated trans-synaptic adhesion.</t>
  </si>
  <si>
    <t>CADM2 was identified in an ASD candidate gene via homozygous haplotype mapping analysis performed on 1,402 Autism Genome Project trios genotyped for 1 million single nucleotide polymorphisms (SNPs) (Casey et al., 2012).</t>
  </si>
  <si>
    <t>CADPS1, CAPS, CAPS1, UNC-31</t>
  </si>
  <si>
    <t>3p14.2</t>
  </si>
  <si>
    <t>Q9ULU8</t>
  </si>
  <si>
    <t>This gene encodes a novel neural/endocrine-specific cytosolic and peripheral membrane protein required for the Ca2+-regulated exocytosis of secretory vesicles. The protein acts at a stage in exocytosis that follows ATP-dependent priming, which involves the essential synthesis of phosphatidylinositol 4,5-bisphosphate (PtdIns(4,5)P2).</t>
  </si>
  <si>
    <t>An intronic SNP in the CADPS gene (SNP ID rs1452075) was the index variant for a locus that demonstrated significant association with ASD in a genome-wide meta-analysis of cases and controls (P = 2.1E-07); multi-trait analysis of genome-wide association (MTAG) using GWAS data for ASD and educational attainment showed that this locus reached genome-wide significance (P = 3.17E-09) (Grove et al., 2019).</t>
  </si>
  <si>
    <t>FLJ40851, KIAA1591</t>
  </si>
  <si>
    <t>7q31.32</t>
  </si>
  <si>
    <t>Q658Q2</t>
  </si>
  <si>
    <t>The encoded protein has calcium-binding activity and mediates vesicle exocytosis.</t>
  </si>
  <si>
    <t>Studies have found rare variants in the CADPS2 gene to be associated with autism, although one study found no genetic association in a family-based TDT test (Cisternas et al., 2003).</t>
  </si>
  <si>
    <t>CAMKA</t>
  </si>
  <si>
    <t>Q9UQM7</t>
  </si>
  <si>
    <t>The product of this gene belongs to the serine/threonine protein kinases family, and to the Ca(2+)/calmodulin-dependent protein kinases subfamily. The alpha chain encoded by this gene is required for hippocampal long-term potentiation (LTP) and spatial learning. In addition to its calcium-calmodulin (CaM)-dependent activity, this protein can undergo autophosphorylation, resulting in CaM-independent activity.</t>
  </si>
  <si>
    <t>A de novo missense variant in the CAMK2A gene (c.548A&gt;T;p.Glu183Val) was identified in an ASD proband from the Simons Simplex Collection in Iossifov et al., 2014; additional functional characterizaton in Stephenson et al., 2017 demonstrated the p.Glu183Val missense variant disrupted multiple CaMKII functions, induced synaptic deficits and caused ASD-related behavioral alterations in mice. A de novo intronic variant adjacent to the splice donor site of the CAMK2A gene was identified in another ASD proband from the Simons Simplex Collection in Iossifov et al., 2014; in silico analysis performed in Kury et al., 2017 predicted that this variant resulted in skipping of in-frame CAMK2A exon 8 and a partial loss of the CAMK2A kinase domain. Kury et al., 2017 reported an additional 12 individuals with intellectual disability and CAMK2A variants, several of which were experimentally shown to be either loss-of-function or gain-of-function variants; three of these individuals also presented with autistic features.</t>
  </si>
  <si>
    <t>CAM2, CAMK2, CAMKB</t>
  </si>
  <si>
    <t>7p13</t>
  </si>
  <si>
    <t>Q13554</t>
  </si>
  <si>
    <t>The product of this gene belongs to the serine/threonine protein kinase family and to the Ca(2+)/calmodulin-dependent protein kinase subfamily. Calcium signaling is crucial for several aspects of plasticity at glutamatergic synapses. In mammalian cells, the enzyme is composed of four different chains: alpha, beta, gamma, and delta. The product of this gene is a beta chain.</t>
  </si>
  <si>
    <t>Kury et al., 2017 reported 10 individuals with intellectual disability that were found to carry de novo variants in the CAMK2B gene, many of which were experimentally shown to have either loss-of-function or gain-of-function effects; three of these individuals also presented with ASD/autistic features.</t>
  </si>
  <si>
    <t>CaMK IV, CaMK-GR, CaMKIV, caMK</t>
  </si>
  <si>
    <t>5q22.1</t>
  </si>
  <si>
    <t>Q16566</t>
  </si>
  <si>
    <t>The product of this gene belongs to the serine/threonine protein kinase family, and to the Ca(2+)/calmodulin-dependent protein kinase subfamily. This enzyme is a multifunctional serine/threonine protein kinase with limited tissue distribution, that has been implicated in transcriptional regulation in lymphocytes, neurons and male germ cells.</t>
  </si>
  <si>
    <t>De novo variants in the CAMK4 gene have been identified in three individuals presenting with dystonia and involuntary movements including chorea or myoclonus, developmental delay, intellectual disability, and ASD and other behavioral problems (Zech et al., 2018; Zech et al., 2020; Zech et al., 2021).  A coding-synonymous variant in the CAMK4 gene (rs25925) had previously been shown to associate with ASD [odds ratio 1.30 (95% CI 1.02-1.66), P value 0.035] in a family-based association study of 446 German families; the minor allele of this variant was predicted to alter exonic splicing enhancer elements, and quantitative PCR analysis demonstrated that homozygous carriers of the minor risk allele showed increased levels of a truncated CAMK4 isoform in blood (Waltes et al., 2014).</t>
  </si>
  <si>
    <t>Q6ZSI9</t>
  </si>
  <si>
    <t>The protein encoded by this gene is a calcium-regulated non-lysosomal thiol-protease with broad endoepeptidase specificy.</t>
  </si>
  <si>
    <t>GPIAP1, GPIP137, M11S1, RNG105, p137GPI</t>
  </si>
  <si>
    <t>11p13</t>
  </si>
  <si>
    <t>Q14444</t>
  </si>
  <si>
    <t>May regulate the transport and translation of mRNAs of proteins involved in synaptic plasticity in neurons and cell proliferation and migration in multiple cell types. In neuronal cells, directly binds to several mRNAs associated with RNA granules, including BDNF, CAMK2A, CREB1, MAP2, NTRK2 mRNAs, as well as to GRIN1 and KPNB1 mRNAs, but not to rRNAs .</t>
  </si>
  <si>
    <t>CAPRIN1 interacts with Fragile X Mental Retardation Protein (FMRP) at the level of the translation machinery as well as in trafficking neuronal granules (El Fatimay et al., 2012). A de novo nonsense variant in CAPRIN1 was identified in a male ASD proband (Jiang et al., 2013).</t>
  </si>
  <si>
    <t>BENTA, BIMP3, CARMA1, IMD11, PPBL</t>
  </si>
  <si>
    <t>7p22.2</t>
  </si>
  <si>
    <t>Q9BXL7</t>
  </si>
  <si>
    <t>The protein encoded by this gene belongs to the membrane-associated guanylate kinase (MAGUK) family, a class of proteins that functions as molecular scaffolds for the assembly of multiprotein complexes at specialized regions of the plasma membrane. This protein is also a member of the CARD protein family, which is defined by carrying a characteristic caspase-associated recruitment domain (CARD) (Entrez Gene). Involved in the costimulatory signal essential for T-cell receptor (TCR)-mediated T-cell activation. Its binding to DPP4 induces T-cell proliferation and NF-kappa-B activation in a T-cell receptor/CD3-dependent manner. Activates NF-kappa-B via BCL10 and IKK. Stimulates the phosphorylation of BCL10 (UniProt).</t>
  </si>
  <si>
    <t>Two non-synonymous postzygotic mosaic mutations (PZMs) in the CARD11 gene were identified in ASD probands in Lim et al., 2017; comparison with a background set of 84,448 privately inherited variants demonstrated that this gene harbored more PZMs than expected based on background rates (2/571 observed vs. 7/84,448 expected; hypergeometric P-value of 9.4E-04).</t>
  </si>
  <si>
    <t>CAGH39, CAMGUK, CMG, FGS4, LIN2, MICPCH, MRXSNA, TNRC8</t>
  </si>
  <si>
    <t>Xp11.4</t>
  </si>
  <si>
    <t>O14936</t>
  </si>
  <si>
    <t>This gene encodes a calcium/calmodulin-dependent serine protein kinase. The encoded protein is a MAGUK (membrane-associated guanylate kinase) protein family member. These proteins are scaffold proteins and the encoded protein is located at synapses in the brain. Mutations in this gene are associated with FG syndrome 4 (OMIM 300422) and mental retardation and microcephaly with pontine and cerebellar hypoplasia (OMIM 300749).</t>
  </si>
  <si>
    <t>A likely damaging missense variant in the CASK gene was identified in an ASD proband from the Simons Simplex Collection in Iossifov et al., 2014. A de novo possibly damaging missense variant in CASK was identified in a female proband from the Deciphering Developmental Disorders (DDD) study presenting with autism, ADHD, developmental delay, and hypotonia (PMID 25533962). Mutations in this gene are associated with FG syndrome 4 (OMIM 300422) and mental retardation and microcephaly with pontine and cerebellar hypoplasia (OMIM 300749). CASK interacts with the high confidence ASD gene TBR1 (Hsueh et al., 2000).</t>
  </si>
  <si>
    <t>CAS11, CST, SRG, ZNF693, dJ734G22.1</t>
  </si>
  <si>
    <t>1p36.22</t>
  </si>
  <si>
    <t>Q86V15</t>
  </si>
  <si>
    <t>The protein encoded by this gene is a zinc finger transcription factor and may function as a tumor suppressor.</t>
  </si>
  <si>
    <t>De novo likely gene-disruptive (LGD) variants in the CASZ1 gene have been identified in two ASD-affected siblings from a multiplex family (Yuen et al., 2017), one proband with intellectual disability (Lelieveld et al., 2016), and one proband with an unspecified developmental disorder (Deciphering Developmental Disorders Study 2017).  An integrated meta-analysis of de novo mutation data from a combined dataset of 10,927 individuals with neurodevelopmental disorders identified CASZ1 as a gene with an excess of LGD variants (false discovery rata &lt; 5%, count &gt;1) (Coe et al., 2018).</t>
  </si>
  <si>
    <t>FREUD-1, Freud-1/Aki1, MRT3</t>
  </si>
  <si>
    <t>Q6P1N0</t>
  </si>
  <si>
    <t>This gene encodes a transcriptional repressor that binds specifically to the DRE (dual repressor element) and represses HTR1A gene transcription in neuronal cells. Performs an essential function in controlling the functional maturation of synapses. Mutations in this gene are associated with mental retardation, autosomal recessive 3 (MRT3) [MIM:608443], a non-syndromic disorder characterized by significantly below average general intellectual functioning associated with impairments in adaptive behavior and manifested during the developmental period.</t>
  </si>
  <si>
    <t>Autosomal-recessive founder" mutations in the CC2D1A gene were identified in 4 families with a total of 16 individuals affected by a spectrum of cognitive and social impairments including ASD non-syndromic ID and seizures (Manzini et al.2014)."</t>
  </si>
  <si>
    <t>DAPLE, HKRP2, KIAA1509, SCA40</t>
  </si>
  <si>
    <t>14q32.11-q32.12</t>
  </si>
  <si>
    <t>Q9P219</t>
  </si>
  <si>
    <t>This gene encodes a ubiquitously expressed coiled-coil domain-containing protein that interacts with the dishevelled protein and is a negative regulator of the canonical Wnt signaling pathway, acting downstream of DVL to inhibit CTNNB1/Beta-catenin stabilization. Mutations in this gene cause autosomal recessive, primary non-syndromic congenital hydrocephalus; a condition characterized by excessive accumulation of cerebrospinal fluid in the ventricles of the brain.</t>
  </si>
  <si>
    <t>Two de novo missense variants in the CCDC88C gene were identified in simplex ASD probands, with no de novo events in this gene observed in 1,786 unaffected siblings from the Simons Simplex Collection (P=0.07) (Iossifov et al., 2014; Krumm et al., 2015).</t>
  </si>
  <si>
    <t>HSD8, p56</t>
  </si>
  <si>
    <t>12p11.22</t>
  </si>
  <si>
    <t>Q7Z6B0</t>
  </si>
  <si>
    <t>Involved in the regulation of membrane traffic through the trans-Golgi network (TGN).</t>
  </si>
  <si>
    <t>This gene was identified as a novel ASD candidate gene in Gonzalez-Mantilla et al., 2016 based on the presence of two potentially pathogenic loss-of-function variants in ASD cases (a de novo single gene deletion in Shen et al., 2010, and a maternally-inherited single gene deletion in Nava et al., 2014).</t>
  </si>
  <si>
    <t>BTBD20, KBTBD14</t>
  </si>
  <si>
    <t>9p13.3</t>
  </si>
  <si>
    <t>Q13939</t>
  </si>
  <si>
    <t>The protein encoded by this gene is a basic protein of the sperm head cytoskeleton. This protein contains kelch repeats and a BTB/POZ domain and is necessary for normal morphology during sperm differentiation.</t>
  </si>
  <si>
    <t>Two de novo variants (one frameshift, one missense ) in the CCIN gene were observed in an ASD proband from the Autism Sequencing Consortium (De Rubeis et al., 2014).  TADA analysis of 4,504 ASD trios and 3,012 unaffected control/siblings trios from trio-based exome/genome sequencing studies identified CCIN as an ASD candidate gene with a q-value &lt; 0.1 (Du et al., 2019).</t>
  </si>
  <si>
    <t>CCNG</t>
  </si>
  <si>
    <t>5q34</t>
  </si>
  <si>
    <t>P51959</t>
  </si>
  <si>
    <t>The eukaryotic cell cycle is governed by cyclin-dependent protein kinases (CDKs) whose activities are regulated by cyclins and CDK inhibitors. The protein encoded by this gene is a member of the cyclin family and may play a role in growth regulation. Its associated with G2/M phase arrest in response to DNA damage and may be an intermediate by which p53 mediates its role as an inhibitor of cellular proliferation.</t>
  </si>
  <si>
    <t>CNV analysis of 1,108 ASD cases, 2,458 schizophrenia (SCZ) cases, and 2,095 controls from a Japanese population in Kushima et al., 2018 demonstrated that significant enrichment of exonic CNVs affecting the CCNG1 gene was observed in a combined cohort of ASD and SCZ cases compared to controls [3 CNVs from ASD cases and 3 CNVs from SCZ cases (6 total) vs. 1 CNV in controls (Odds ratio 2.75, P = 3.2E-02)].</t>
  </si>
  <si>
    <t>CPR4</t>
  </si>
  <si>
    <t>14q32.2</t>
  </si>
  <si>
    <t>O75909</t>
  </si>
  <si>
    <t>The protein encoded by this gene is a member of the transcription cyclin family. These cyclins may regulate transcription through their association with and activation of cyclin-dependent kinases (CDK) that phosphorylate the C-terminal domain (CTD) of the large subunit of RNA polymerase II. This gene product may play a dual role in regulating CDK and RNA polymerase II activities.</t>
  </si>
  <si>
    <t>Four individuals with de novo variants affecting the CCNK gene presented with a syndromic neurodevelopmental disorder characterized by developmental delay and intellectual disability, language defects, and distinctive facial dysmorphisms; three individuals also displayed extremely severe deficits in social communication, with two further showing autistic features (Fan et al., 2018).  Cyclin K, the protein encoded by the CCNK gene, binds to the protein encoded by the syndromic gene CDK13 (Greifenberg et al., 2016).</t>
  </si>
  <si>
    <t>FAM190A</t>
  </si>
  <si>
    <t>4q22.1</t>
  </si>
  <si>
    <t>Q9C0I3</t>
  </si>
  <si>
    <t>A de novo nonsense variant in the CCSER1 gene was identified in an ASD proband from the Autism Sequencing Consortium (De Rubeis et al., 2014), while a paternally-transmitted nonsense variant in this gene was observed in all four affected siblings from an ASD multiplex family from the iHART cohort (Ruzzo et al., 2019).  TADA analysis of de novo and transmitted variants from iHART, the Simons Simplex Collection, the Autism Sequencing Consortium, and the Autism Genome Project in Ruzzo et al., 2019 identified CCSER1 as an ASD candidate gene with a false discovery rate (FDR) &lt; 0.1.</t>
  </si>
  <si>
    <t>CCT-DELTA, Cctd, SRB</t>
  </si>
  <si>
    <t>2p15</t>
  </si>
  <si>
    <t>P50991</t>
  </si>
  <si>
    <t>This gene encodes a molecular chaperone that assists the folding of proteins upon ATP hydrolysis. As part of the BBS/CCT complex may play a role in the assembly of BBSome, a complex involved in ciliogenesis regulating transports vesicles to the cilia. Known to play a role, in vitro, in the folding of actin and tubulin.</t>
  </si>
  <si>
    <t>Two de novo missense variants in the CCT4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t>
  </si>
  <si>
    <t>4Ig-B7-H3, B7-H3, B7H3, B7RP-2</t>
  </si>
  <si>
    <t>Q5ZPR3</t>
  </si>
  <si>
    <t>The protein encoded by this gene belongs to the immunoglobulin superfamily, and thought to participate in the regulation of T-cell-mediated immune response; it could also play a key role in providing the placenta and fetus with a suitable immunological environment throughout pregnancy.</t>
  </si>
  <si>
    <t>Targeted sequencing of a cohort of 536 Chinese ASD probands and 1457 Chinese controls in Guo et al., 2017 identified three inherited loss-of-function variants in the CD276 gene in ASD probands. Transmission and De Novo Association (TADA) analysis of this cohort of Chinese ASD cases and controls in Guo et al., 2017 identified the CD276 gene as an ASD candidate gene with a PTADA between 0.001 and 0.005 (0.009505); however, PTADA for this gene failed to reach significance (P &lt; 0.01) following TADA analysis using a combined cohort of Chinese ASD probands and controls, as well as ASD probands and controls from the Simons Simplex Collection and the Autism Sequencing Consortium.</t>
  </si>
  <si>
    <t>T10</t>
  </si>
  <si>
    <t>P28907</t>
  </si>
  <si>
    <t>CD38 is a novel multifunctional ectoenzyme widely expressed in cells and tissues especially in leukocytes. CD38 also functions in cell adhesion, signal transduction and calcium signaling. CD38 synthesizes cyclic ADP-ribose, a second messenger for glucose-induced insulin secretion. CD38 also has cADPr hydrolase activity and moonlights as a receptor in cells of the immune system.</t>
  </si>
  <si>
    <t>Genetic association has been found between the CD38 gene and ASD in a high-functioning U.S. AGRE cohort as well as a smaller Japanese cohort (Munesue et al., 2010). In addition, a significant reduction in CD38 expression was seen in ASD subjects compared to their unaffected" parents and genetic association was found with several CD38 haplotypes and ASD in an Israeli population cohort (Lerer et al.2010)."</t>
  </si>
  <si>
    <t>UNQ1964/PRO4486, CD99B, DKFZp761H2024, MIC2L1</t>
  </si>
  <si>
    <t>Q8TCZ2</t>
  </si>
  <si>
    <t>This gene encodes a cell-surface protein that is similar to CD99. A similar protein in mouse functions as an adhesion molecule during leukocyte extravasation.</t>
  </si>
  <si>
    <t>Family-based tests of association computed on the 22,904 single nucleotide polymorphisms (SNPs) from the 2,012 immune-related genes on 1,510 trios available at the Autism Genetic Resource Exchange (AGRE) repository revealed that several SNPs in immune-related genes remained statistically significantly associated with ASD after adjusting for multiple comparisons. Specifically, a significant association in the CD99 molecule-like 2 region (CD99L2, rs11796490, P = 4.01 x 10-06, OR = 0.68 (0.58-0.80)) was observed (Ramos et al., 2012).</t>
  </si>
  <si>
    <t>MRCKB</t>
  </si>
  <si>
    <t>14q32.32</t>
  </si>
  <si>
    <t>This gene encodes a serine/threonine-protein kinase that is an important downstream effector of CDC42 and plays a role in the regulation of cytoskeleton reorganization and cell migration.</t>
  </si>
  <si>
    <t>A de novo LoF variant and a de novo missense variant that is predicted to be damaging were identified in ASD probands from the Simons Simplex Collection and the Autism Sequencing Consortium, respectively (PMID 22495309, 25363760).  Analysis of rare coding variation in 3,871 ASD cases and 9,937 ancestry-matched or paternal controls from the Autism Sequencing Consortium (ASC) identified CDC42BPB as a gene meeting high statistical significance with a 0.05 &lt; FDR  0.1, meaning that this gene had a  90% chance of being a true autism gene (PMID 25363760).  Chilton et al., 2020 identified 12 heterozygous predicted deleterious variants in the CDC42BPB gene in 14 unrelated individuals with neurodevelopmental disorders including developmental delay (12/13), intellectual disability (7/13), a diagnosis of autism spectrum disorder or autistic features (8/12), hypotonia (8/11), and structural brain abnormalities (6/12).</t>
  </si>
  <si>
    <t>T2-cadherin</t>
  </si>
  <si>
    <t>5p14.2-p14.1</t>
  </si>
  <si>
    <t>Q9Y6N8</t>
  </si>
  <si>
    <t>cell adhesion</t>
  </si>
  <si>
    <t>Genetic association has been found between the CDH10 gene and autism in two large cohorts (AGRE and ACC) of European ancestry and replicated in two other cohorts (CAP and CART) (Wang et al., 2009).</t>
  </si>
  <si>
    <t>CAD11, CDHOB, OB, OSF-4,CDH11</t>
  </si>
  <si>
    <t>16q21</t>
  </si>
  <si>
    <t>P55287</t>
  </si>
  <si>
    <t>Cadherins are calcium-dependent cell adhesion proteins. They preferentially interact with themselves in a homophilic manner in connecting cells; cadherins may thus contribute to the sorting of heterogeneous cell types. Expressed mainly in brain but also found in other tissues. Expressed in neuroblasts.</t>
  </si>
  <si>
    <t>Rare Single Gene variant/genetic association</t>
  </si>
  <si>
    <t>A de novo partial deletion of CDH11, which was associated with one of the breakpoints of a de novo complex chromosomal rearrangement, was identified in a sporadic patient with ASD, mild intellectual disability, and ADHD; in the same report, a case-control study for 14 SNP variants in the CDH11 gene in 519 ASD cases and 1,192 controls showed significant overpresentation of rs7187376C/C genotypes in the patient group (P=0.0049) (Crepel et al., 2014).</t>
  </si>
  <si>
    <t>CDHH, P105</t>
  </si>
  <si>
    <t>16q23.3</t>
  </si>
  <si>
    <t>P55290</t>
  </si>
  <si>
    <t>This gene encodes a member of the cadherin superfamily. The encoded protein is localized to the surface of the cell membrane and is anchored by a GPI moiety, rather than by a transmembrane domain. The protein lacks the cytoplasmic domain characteristic of other cadherins, and so is not thought to be a cell-cell adhesion glycoprotein. This protein acts as a negative regulator of axon growth during neural differentiation.</t>
  </si>
  <si>
    <t>A de novo missense variant that was predicted to be damaging was observed in the CDH13 gene in an ASD proband from the Simons Simplex Collection (Iossifov et al., 2014).  CNV analysis of 1,108 ASD cases, 2,458 schizophrenia (SCZ) cases, and 2,095 controls from a Japanese population in Kushima et al., 2018 demonstrated that significant enrichment of exonic CNVs affecting the CDH13 gene was observed in a combined cohort of ASD and SCZ cases compared to controls [4 CNVs from ASD cases and 4 CNVs from SCZ cases (8 total) vs. 0 CNVs in controls (Odds ratio 10.02, P = 8.6E-03)].</t>
  </si>
  <si>
    <t>C20orf25, MGC39564, dJ998H6.1</t>
  </si>
  <si>
    <t>Q9UJ99</t>
  </si>
  <si>
    <t>Genetic association has been found between the CDH22 gene and autism in two large cohorts (AGRE and ACC) of European ancestry and replicated in two other cohorts (CAP and CART) (Wang et al., 2009).</t>
  </si>
  <si>
    <t>Cadherin-8</t>
  </si>
  <si>
    <t>P55286</t>
  </si>
  <si>
    <t>An integral membrane proteins that mediates calcium-dependent cell-cell adhesion</t>
  </si>
  <si>
    <t>Rare mutations in the CDH8 gene have been identified with autism (Pagnamenta et al., 2011).</t>
  </si>
  <si>
    <t>MGC125386, cadherin-9</t>
  </si>
  <si>
    <t>5p14.1</t>
  </si>
  <si>
    <t>Q9ULB4</t>
  </si>
  <si>
    <t>Genetic association has been found between the CDH9 gene and autism in two large cohorts (AGRE and ACC) of European ancestry and replicated in two other cohorts (CAP and CART) (Wang et al., 2009).</t>
  </si>
  <si>
    <t>CDC2L, CDC2L5, CHDFIDD, CHED, hCDK13</t>
  </si>
  <si>
    <t>7p14.1</t>
  </si>
  <si>
    <t>Q14004</t>
  </si>
  <si>
    <t>The protein encoded by this gene is a member of the cyclin-dependent serine/threonine protein kinase family. Cyclin-dependent kinase which displays CTD kinase activity and is required for RNA splicing. Has CTD kinase activity by hyperphosphorylating the C-terminal heptapeptide repeat domain (CTD) of the largest RNA polymerase II subunit RPB1, thereby acting as a key regulator of transcription elongation. Required for RNA splicing, probably by phosphorylating SRSF1/SF2.</t>
  </si>
  <si>
    <t>Heterozygous mutations in the CDK13 gene are associated with congenital heart defects, dysmorphic facial features, and intellectual developmental disorder (CHDFIDD; OMIM 617360) (Sifrim et al., 2016; Bostwick et al., 2017). Phenotypic characterization of 16 individuals with heterozygous CDK13 variants in Hamilton et al., 2017 demonstrated that, in addition to previously identified phenotypes such as developmental delay, structural cardiac anomalies, and dysmorphic features, six patients had a diagnosis of autism spectrum disorder, while an additional two patients displayed autistic traits or stereotypies. A de novo missense variant that was predicted to be damaging was identified in an ASD proband from the Simons Simplex Collection in Iossifov et al., 2014.</t>
  </si>
  <si>
    <t>CDC2L6, CDK11, DEE87, EIEE87, bA346C16.3</t>
  </si>
  <si>
    <t>6q21</t>
  </si>
  <si>
    <t>Q9BWU1</t>
  </si>
  <si>
    <t>This gene encodes a protein that is one of the components of the Mediator co-activator complex. The Mediator complex is a multi-protein complex required for transcriptional activation by DNA binding transcription factors of genes transcribed by RNA polymerase II. The protein encoded by this gene is similar to cyclin-dependent kinase 8 which can also be a component of the Mediator complex.</t>
  </si>
  <si>
    <t>A rare de novo missense variant in the CDK19 gene was identified in an ASD proband from the Simons Simplex Collection in Iossifov et al., 2014, while a de novo nonsense variant in this gene was observed in an ASD proband from the Autism Sequencing Consortium in Satterstrom et al., 2020.  De novo missense variants in the CDK19 gene have been shown to cause a form of developmental and epileptic encephalopathy (DEE87; OMIM 618916); autism have been observed in a subset of affected individuals (Chung et al., 2020; Zarate et al., 2021).  Furthermore, several recurrent CDK19 missense variants described in Chung et al., 2020 and Zarate et al., 2021 (p.Gly28Arg, p.Tyr32His, and p.Thr196Ala) were shown to exhibit significant functional effects in in vivo model systems.</t>
  </si>
  <si>
    <t>K35</t>
  </si>
  <si>
    <t>13q12.13</t>
  </si>
  <si>
    <t>P49336</t>
  </si>
  <si>
    <t>This gene encodes a member of the cyclin-dependent protein kinase (CDK) family. CDK family members are known to be important regulators of cell cycle progression. This kinase and its regulatory subunit, cyclin C, are components of the Mediator transcriptional regulatory complex, involved in both transcriptional activation and repression by phosphorylation of the carboxy-terminal domain of the largest subunit of RNA polymerase II. This kinase regulates transcription by targeting the cyclin-dependent kinase 7 subunits of the general transcription initiation factor IIH, thus providing a link between the Mediator complex and the basal transcription machinery.</t>
  </si>
  <si>
    <t>Calpena et al., 2019 reported eight different heterozygous missense variants in the CDK8 gene in twelve unrelated subjects presenting with a syndromic developmental disorder characterized by overlapping phenotypes including hypotonia, intellectual disability, behavioral disorders, variable facial dysmorphism, and congenital heart disease; seven of ten of the older individuals in this cohort had formal diagnoses of autism spectrum disorder and/or ADHD.</t>
  </si>
  <si>
    <t>STK9</t>
  </si>
  <si>
    <t>Xp22.13</t>
  </si>
  <si>
    <t>O76039</t>
  </si>
  <si>
    <t>This gene is a member of Ser/Thr protein kinase family and encodes a phosphorylated protein with protein kinase activity.</t>
  </si>
  <si>
    <t>This gene has been identified with syndromic autism, where a subpopulation of individuals with a given syndrome develop autism. In particular, studies have found that rare mutations in the CDKL5 gene are identified with Rett syndrome. In addition, CDKL5 mutations have also been identified with epilepsy and Angelman syndrome.</t>
  </si>
  <si>
    <t>CDO1, HPE11, ORCAM,CDON</t>
  </si>
  <si>
    <t>11q24.2</t>
  </si>
  <si>
    <t>Q4KMG0</t>
  </si>
  <si>
    <t>This gene encodes a cell surface receptor that is a member of the immunoglobulin superfamily. The encoded protein contains three fibronectin type III domains and five immunoglobulin-like C2-type domains. This protein is a member of a cell-surface receptor complex that mediates cell-cell interactions between muscle precursor cells and positively regulates myogenesis.  Heterozygous mutations in this gene are associated with holoprosencephaly (holoprosencephaly-11; OMIM 614226).</t>
  </si>
  <si>
    <t>Genome-wide investigation of tandem repeats in 17,231 genomes of families with autism from the Autism Speaks MSSNG project and the Simons Simplex Collection in Trost et al., 2020 identified a rare tandem repeat expansion in the CDON gene (chr11:126063945-126066092 (AAGAGGTGGCAGTATT)) in six unrelated ASD probands.  This tandem repeat in CDON was observed in more than 0.1% of ASD-affected individuals in this cohort and had a frequency less than 0.1% in unaffected siblings, 1000 Genomes, and 1,612 additional population controls from GTEx and the Mayo Clinic Biobank.</t>
  </si>
  <si>
    <t>22q11.1-q11.21</t>
  </si>
  <si>
    <t>Q9BXF3</t>
  </si>
  <si>
    <t>This gene encodes a bromodomain-containing protein that is involved in chromatin remodeling, and may additionally play a role in DNA damage response. The encoded protein functions as part of an ATP-dependent complex that is involved in neurulation. This gene is a candidate gene for Cat Eye Syndrome.</t>
  </si>
  <si>
    <t>A deletion disurpting an exon of the CECR2 gene was detected in a female ASD patient; this variant was not observed in controls (Prasad et al., 2012).</t>
  </si>
  <si>
    <t>BRUNOL-4, BRUNOL4</t>
  </si>
  <si>
    <t>18q12.2</t>
  </si>
  <si>
    <t>Q9BZC1</t>
  </si>
  <si>
    <t>RNA-binding protein implicated in the regulation of pre-mRNA alternative splicing. Mediates exon inclusion and/or exclusion in pre-mRNA that are subject to tissue-specific and developmentally regulated alternative splicing. When expressed ubiquitously, CELF4 is strongly expressed in the cerebellum, hippocampus, amygdala, temporal and frontal cortex and frontal lobes.</t>
  </si>
  <si>
    <t>A complex de novo chromosomal rearrangement disrupting the CELF4 gene was identified in a male patient with borderline IQ, developmental and behavioral disorders (inlcuding autistic behavior), myopia, obesity, and febrile seizures in childhood (Halgren et al., 2012). Two de novo loss-of-function (LoF) variants in this gene have been identified in ASD probands (Krumm et al., 2015; Lim et al., 2017). A familial 18q12.2 deletion with a distal breakpoint within intron 2 of the CELF4 gene was identified in a 7-year-old female proband diagnosed with autism and syndromic intellectual disability and her mother, who presented with intellectual disability and autistic behavior (Barone et al., 2017).</t>
  </si>
  <si>
    <t>BRUNOL6</t>
  </si>
  <si>
    <t>15q23</t>
  </si>
  <si>
    <t>Q96J87</t>
  </si>
  <si>
    <t>RNA-binding protein implicated in the regulation of pre-mRNA alternative splicing. Mediates exon inclusion and/or exclusion in pre-mRNA that are subject to tissue-specific and developmentally regulated alternative splicing.</t>
  </si>
  <si>
    <t>Genetic association/Rare single gene variant/Functional</t>
  </si>
  <si>
    <t>A SNP located in the 5'UTR of an alternative first exon of the CELF6 gene (rs2959930) associated with autism in male probands from AGRE using the transmission disequilibrium test (TDT). Screening for rare variants in the alternative first exon and exons 11-13 of the CELF6 gene in 384 male white ASD probands from AGRE identified a paternally-inherited nonsense variant in a male proband that showed incomplete penetrance with ASD. Disruption of CELF6 in mice resulted in animals exhibiting resistance to change and decreased ultrasonic vocalization as well as abnormal levels of serotonin in the brain (Dougherty et al., 2013).</t>
  </si>
  <si>
    <t>CEP4, KIAA0635, MCPH8</t>
  </si>
  <si>
    <t>4q12</t>
  </si>
  <si>
    <t>Q66GS9</t>
  </si>
  <si>
    <t>This gene encodes a centrosomal protein, which acts as a scaffolding protein during early centriole biogenesis, and is also required for centriole-centriole cohesion during interphase. Homozygous mutations in this gene are associated with autosomal recessive primary microcephaly-8 (MCPH8; OMIM 614673), a disorder characterized by severe intellectual disability and unintelligible speech (Hussain et al., 2012; Farooq et al., 2016).</t>
  </si>
  <si>
    <t>Two de novo damaging missense variants in the CEP135 gene were identified in ASD probands from the Simons Simplex Collection and the Autism Sequencing Consortium (De Rubeis et al., 2014; Iossifov et al., 2014). Rare inherited loss-of-function and damaging missense variants in this gene were detected in ASD probands from the Simons Simplex Collection (Krumm et al., 2015) and in a cohort of Chinese ASD probands (Guo et al., 2017). Transmission and De Novo Association (TADA) analysis of a combined cohort consisting of 536 Chinese ASD probands and 1457 Chinese controls, as well as ASD probands and controls from the Simons Simplex Collection and the Autism Sequencing Consortium, in Guo et al., 2017 identified CEP135 as an ASD candidate gene with a PTADA of 0.006635.</t>
  </si>
  <si>
    <t>3H11Ag, BBS14, CT87, JBTS5, LCA10, MKS4, NPHP6, POC3, SLSN6, rd16</t>
  </si>
  <si>
    <t>12q21.32</t>
  </si>
  <si>
    <t>O15078</t>
  </si>
  <si>
    <t>Part of the tectonic-like complex which is required for tissue-specific ciliogenesis and may regulate ciliary membrane composition. Required for the correct localization of ciliary and phototransduction proteins in retinal photoreceptor cells; may play a role in ciliary transport processes. Defects in this gene are associated with several diseases, including Joubert syndrome 5 (JBTS5) [MIM:610188], Senior-Loken syndrome 6 (SLSN6) [MIM:610189], Leber congenital amaurosis 10 (LCA10) [MIM:611755], Meckel syndrome 4 (MKS4) [MIM:611134], and Bardet-Biedl syndrome 14 (BBS14) [MIM:209900].</t>
  </si>
  <si>
    <t>33% of patients with CEP-290 isolated Leber Congenital Amaurosis ascertained by Coppieters et al., 2010, also presented with mental retardation and/or autism, in contrast to only 8% of patients with mutations in other LCA-related genes; most specifically, three patients with CEP290-related LCA and one patient with CEP290-related Senior-Loken syndrome presented with autism in this report.</t>
  </si>
  <si>
    <t>Cep41; DKFZp762H1311; TSGA14</t>
  </si>
  <si>
    <t>7q32.2</t>
  </si>
  <si>
    <t>Q9BYV8</t>
  </si>
  <si>
    <t>A centrosomal protein</t>
  </si>
  <si>
    <t>Rare mutations in the CEP41 gene have been identified with autism (Korvatska et al., 2011).</t>
  </si>
  <si>
    <t>JACOP</t>
  </si>
  <si>
    <t>15q21.3</t>
  </si>
  <si>
    <t>Q0VF96</t>
  </si>
  <si>
    <t>This gene encodes a member of the cingulin family that localizes to both adherens and tight cell-cell junctions and mediates junction assembly and maintenance by regulating the activity of the small GTPases RhoA and Rac1.</t>
  </si>
  <si>
    <t>Two de novo missense variants in the CGNL1 gene have been identified in ASD probands from the Simons Simplex Collection, with no de novo events in this gene observed in 1,786 unaffected siblings (P=0.04) (Iossifov et al., 2014; Krumm et al., 2015).</t>
  </si>
  <si>
    <t>C13orf8, CAMP, CHAMP, MRD40, ZNF828</t>
  </si>
  <si>
    <t>13q34</t>
  </si>
  <si>
    <t>Q96JM3</t>
  </si>
  <si>
    <t>This gene encodes a zinc finger protein that functions as a regulator of chromosome segregation in mitosis. The encoded protein is required for correct alignment of chromosomes on the metaphase plate, and plays a role in maintaining the attachment of sister kinetochores to microtubules from opposite spindle poles.</t>
  </si>
  <si>
    <t>Mutations in the CHAMP1 gene are associated with a form of autosomal dominant intellectual disability (MRD40; OMIM 616579); affected individuals frequently display behavioral abnormalities, and autism or autistic features such as stereotypic behavior have been observed in a subset of individuals with this disorder (Hempel et al., 2015; Isidor et al., 2016; Tanaka et al., 2016; Okamoto et al., 2017).  A de novo missense variant in the CHAMP1 gene has also been identified in an ASD proband from a multiplex family from the ASD: Genomes to Outcome Study cohort in Yuen et al., 2017.</t>
  </si>
  <si>
    <t>5q15-q21.1</t>
  </si>
  <si>
    <t>O14646</t>
  </si>
  <si>
    <t>The CHD family of proteins is characterized by the presence of chromo (chromatin organization modifier) domains and SNF2-related helicase/ATPase domains. CHD genes alter gene expression possibly by modification of chromatin structure thus altering access of the transcriptional apparatus to its chromosomal DNA template.ATP-dependent chromatin-remodeling factor which functions as substrate recognition component of the transcription regulatory histone acetylation (HAT) complex SAGA. Regulates polymerase II transcription. Also required for efficient transcription by RNA polymerase I, and more specifically the polymerase I transcription termination step. Regulates negatively DNA replication. Not only involved in transcription-related chromatin-remodeling, but also required to maintain a specific chromatin configuration across the genome. Is also associated with histone deacetylase (HDAC) activity</t>
  </si>
  <si>
    <t>A de novo damaging missense variant and a de novo frameshift variant in the CHD1 gene have been identified in ASD probands from the Autism Sequencing Consortium and the Simons Simplex Collection (Neale et al., 2012; Iossifov et al., 2014). Pilarowski et al., 2017 described six patients with heterozygous CHD1 missense variants; two of these patients were diagnosed with autism.</t>
  </si>
  <si>
    <t>EEOC</t>
  </si>
  <si>
    <t>15q26.1</t>
  </si>
  <si>
    <t>O14647</t>
  </si>
  <si>
    <t>The CHD family of proteins is characterized by the presence of chromo (chromatin organization modifier) domains and SNF2-related helicase/ATPase domains. CHD genes alter gene expression possibly by modification of chromatin structure thus altering access of the transcriptional apparatus to its chromosomal DNA template.</t>
  </si>
  <si>
    <t>Six de novo variants in the CHD2 gene (four truncating variants and two missense variants disrupting highly conserved residues in the SNF2-related helicase/ATPase domain) were identified in individuals with a wide range of epileptic encephalopathies; all six of these individuals exhibited moderate-to-severe intellectual disability, and two individuals also displayed ASD (Carvill et al., 2013). De novo variants affecting this gene have also been found in individuals with ASD (Neale et al., 2012) and intellectual disability (Rauch et al., 2012).</t>
  </si>
  <si>
    <t>18386809,22178256,22495311,23020937,24614520,24768552,25262651,25284784,25356899,25363760,25363768,25533962,25672921,26262932,26402605,26754451,27479843,27525107,27615324,27824329,27848944,28191889,28263302,28554332,28714951,28910737,28960266,29346770,29529558,29740950,30277262,30564305,30945278,31130284,31170314,31171384,31273778,31406558,31452935,31677157,31771860,31914951,31981491,31993582,32094338,32593896,33004838,33619735</t>
  </si>
  <si>
    <t>Mi-2a, Mi2-ALPHA, ZFH</t>
  </si>
  <si>
    <t>17p13.1</t>
  </si>
  <si>
    <t>Q12873</t>
  </si>
  <si>
    <t>This gene encodes a member of the CHD family of proteins which are characterized by the presence of chromo (chromatin organization modifier) domains and SNF2-related helicase/ATPase domains. This protein is one of the components of a histone deacetylase complex referred to as the Mi-2/NuRD complex which participates in the remodeling of chromatin by deacetylating histones. Chromatin remodeling is essential for many processes including transcription.</t>
  </si>
  <si>
    <t>Two de novo missense variants and one de novo in-frame deletion variant were identified in the CHD3 gene in ASD probands following whole-exome or whole-genome sequencing (Iossifov et al., 2014; Yuen et al., 2016; Yuen et al., 2017).  Snijders Blok et al., 2018 described a cohort of 35 individuals with de novo CHD3 mutations and overlapping phenotypes, including developmental delay/intellectual disability and speech delay/disorder; nine individuals (29%) displayed autism or autistic features, including stereotypic and hand-flapping behavior.</t>
  </si>
  <si>
    <t>FLJ20357, FLJ20361, IS3, KAL5, KIAA1416</t>
  </si>
  <si>
    <t>8q12.2</t>
  </si>
  <si>
    <t>Q9P2D1</t>
  </si>
  <si>
    <t>This gene encodes a protein that contains several helicase family domains. Mutations in this gene have been found in some patients with the CHARGE syndrome.</t>
  </si>
  <si>
    <t>This gene has been associated with syndromic autism, where a subpopulation of individuals with a given syndrome develop autism. In particular, rare mutations of the CHD7 gene have been identified with CHARGE syndrome (Vissers et al., 2004), and a rare mutation in the CHD7 gene has been identified in an individual with ASD (ORoak et al., 2012).</t>
  </si>
  <si>
    <t>HELSNF1</t>
  </si>
  <si>
    <t>14q11.2</t>
  </si>
  <si>
    <t>Q9HCK8</t>
  </si>
  <si>
    <t>This gene encodes a DNA helicase that functions as a transcription repressor by remodeling chromatin structure. It binds beta-catenin and negatively regulates Wnt signaling pathway, which plays a pivotal role in vertebrate early development and morphogenesis. Alternatively spliced transcript variants encoding different isoforms have been found for this gene.</t>
  </si>
  <si>
    <t>Recurrent mutations in the CHD8 gene have been identified in multiple individuals with ASD as described below. O'Roak et al., 2012a reported 2 de novo loss-of-function (LoF) mutations in CHD8 among 209 simplex ASD families (PMID 22495309). In a screen of 44 genes in 2,446 ASD probands from the Simons Simplex Collection, O'Roak et al., 2012b identified 6 additional de novo CHD8 LoF mutations (PMID 23160995). A ninth de novo LoF variant in CHD8 in an ASD proband from the Simons Simplex Collection was observed in Iossifov et al., 2014 (PMID 25363768). Talkowski et al., 2012 (PMID 22521361) showed that CHD8 is among 33 loci with balanced chromosomal abnormalities in individuals with ASD or other neurodevelopmental disorders. Analysis of rare coding variation in 3,871 ASD cases and 9,937 ancestry-matched or paternal controls from the Autism Sequencing Consortium (ASC) in De Rubeis et al., 2014 identified CHD8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Additional LoF variants in CHD8 were identified in children with developmental delay and ASD in Bernier et al., 2014 (PMID 24998929); a phenotypic comparison of patients with CHD8 variants in this report identified recurrent phenotypes and dysmorphic facial features suggestive of a syndromic form of ASD.</t>
  </si>
  <si>
    <t>17545556,20453063,22521361,23160955,24776741,25257502,25363768,25418537,25533962,26402605,26637798,26789910,26834018,26921529,27595554,27824329,27841880,28191889,28263302,28344757,28475857,28714951,28831199,29158550,30107084,30108144,30277262,30376831,30392784,30402882,30555518,30564305,30631761,30670789,31001818,31031587,31038196,31130284,31209962,31220273,31398340,31452935,31721432,31751304,31771860,31980904,31981491,32094338,32193494,32277047,32309624,33004838,33432195,33619735,33826902,33837267</t>
  </si>
  <si>
    <t>CHETK, CHKL, CK, CKB, CKEKB, EK, EKB, MDCMC</t>
  </si>
  <si>
    <t>22q13.33</t>
  </si>
  <si>
    <t>Q9Y259</t>
  </si>
  <si>
    <t>The protein encoded by the CHKB gene catalyzes the first step in phosphatidylethanolamine biosynthesis and consequently plays as a key role in phospholipid biosynthesis. Homozygous or compound heterozygous mutations in this gene are responsible for megaconial type congenital muscular dystrophy (OMIM 602541).</t>
  </si>
  <si>
    <t>Clinical characterization of 15 patients from 14 unrelated families with megaconial type congenital muscular dystrophy caused by CHKB mutations found that 8/15 patients presented with autistic features/behavioral problems (Haliloglu et al., 2015). A homozygous frameshift variant in CHKB was previously identifed in a patient with megaconial type congenital muscular dystrophy and a diagnosis of autistic spectrum disorder (Quinlivan et al., 2013).  More recently, Bardhan et al. 2021 reported five children with megaconial type congenital muscular dystrophy from four Indian families, all of whom presented with autistic features and stereotypic hand movements; one of these patients was reported to have autistic spectrum disorder.</t>
  </si>
  <si>
    <t>DXS540, GGTA, HSD-32, REP-1, TCD</t>
  </si>
  <si>
    <t>Xq21.2</t>
  </si>
  <si>
    <t>P24386</t>
  </si>
  <si>
    <t>This gene encodes component A of the RAB geranylgeranyl transferase holoenzyme. In the dimeric holoenzyme, this subunit binds unprenylated Rab GTPases and then presents them to the catalytic Rab GGTase subunit for the geranylgeranyl transfer reaction. Rab GTPases need to be geranylgeranyled on either one or two cysteine residues in their C-terminus to localize to the correct intracellular membrane.</t>
  </si>
  <si>
    <t>A de novo splice-site variant in the CHM gene was identified in an ASD proband from (Yuen et al., 2017), while rare de novo non-coding variants in this gene have been identified in ASD probands from multiple studies (Michaelson et al., 2012; Turner et al., 2016; Yuen et al., 2017; Turner et al., 2017).  More recently, a maternally-inherited missense variant in CHM was identified in a male ASD proband from a cohort of 100 Vietnamese children with ASD (Tran et al., 2020).</t>
  </si>
  <si>
    <t>CHMP1, PCH8, PCOLN3, PRSM1, VPS46-1, VPS46A</t>
  </si>
  <si>
    <t>Q9HD42</t>
  </si>
  <si>
    <t>Probable peripherally associated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Homozygous mutations in the CHMP1A gene are associated with pontocerebellar hypoplasia type 8 (PCH8; OMIM 614961), a neurodevelopmental disorder characterized by severe psychomotor retardation, abnormal movements, hypotonia, spasticity, and variable visual defects (Mochida et al., 2012).</t>
  </si>
  <si>
    <t>De novo damaging missense variants in the CHMP1A gene were identifed in ASD probands from the Simons Simplex Collection and the Autism Sequencing Consortium (De Rubeis et al., 2014; Iossifov et al., 2014). Rare inherited loss-of-function variants in this gene were observed in ASD probands from the Simons Simplex Collection (Krumm et al., 2015) and in a cohort of Chinese ASD probands (Guo et al., 2017). Transmission and De Novo Association (TADA) analysis of a combined cohort consisting of 536 Chinese ASD probands and 1457 Chinese controls, as well as ASD probands and controls from the Simons Simplex Collection and the Autism Sequencing Consortium, in Guo et al., 2017 identified CHMP1A as an ASD candidate gene with a PTADA of 0.001528.</t>
  </si>
  <si>
    <t>EGBRS, HM3</t>
  </si>
  <si>
    <t>1q43</t>
  </si>
  <si>
    <t>P20309</t>
  </si>
  <si>
    <t>The muscarinic cholinergic receptors belong to a larger family of G protein-coupled receptors. The functional diversity of these receptors is defined by the binding of acetylcholine and includes cellular responses such as adenylate cyclase inhibition, phosphoinositide degeneration, and potassium channel mediation. Muscarinic receptors influence many effects of acetylcholine in the central and peripheral nervous system. The muscarinic cholinergic receptor 3 controls smooth muscle contraction and its stimulation causes secretion of glandular tissue.</t>
  </si>
  <si>
    <t>A 473 kb deletion harboring the CHRM3 gene was identified in a male patient with autistic disorder who had social withdrawal, eating problems, repetitive stereotypic behaviors including self-injurious head banging and hair pulling, and no seizures, anxiety, or mood swings (Petersen et al., 2012).</t>
  </si>
  <si>
    <t>CHRNA7-2, NACHRA7</t>
  </si>
  <si>
    <t>15q13.3</t>
  </si>
  <si>
    <t>P36544</t>
  </si>
  <si>
    <t>The nicotinic acetylcholine receptors (nAChRs) are members of a superfamily of ligand-gated ion channels that mediate fast signal transmission at synapses. The nAChRs are thought to be hetero-pentamers composed of homologous subunits. The protein encoded by this gene forms a homo-oligomeric channel, displays marked permeability to calcium ions and is a major component of brain nicotinic receptors that are blocked by, and highly sensitive to, alpha-bungarotoxin. Once this receptor binds acetylcholine, it undergoes an extensive change in conformation that affects all subunits and leads to opening of an ion-conducting channel across the plasma membrane.</t>
  </si>
  <si>
    <t>A rare deletion in the CHRNA7 gene has been identified with developmental delay and intellectual disability (Mikhail et al., 2011). In addition, a rare CHRNA7 duplication was found in two patients with autism and intellectual disability (Leblond et al., 2012).</t>
  </si>
  <si>
    <t>8p11.21</t>
  </si>
  <si>
    <t>Q05901</t>
  </si>
  <si>
    <t>The CHRNB3 gene encodes for a member of a superfamily of ligand-gated ion channels (the nicotinic acetylcholine receptors, or nAChRs) that mediate fast signal transmission at synapses.</t>
  </si>
  <si>
    <t>Two novel overlapping CNVs involving the CHRNB3 gene were identified in unrelated ASD cases in Prasad et al., 2012; however, these CNVs resided within an intronic region of the gene, no comparison with controls was reported, and segregation of the CNV with ASD was incomplete (i.e., not all affected siblings were positive for the CNV).</t>
  </si>
  <si>
    <t>DFNB48, KIP2, USH1J</t>
  </si>
  <si>
    <t>O75838</t>
  </si>
  <si>
    <t>The protein encoded by this gene is similar to that of KIP/CIB, calcineurin B, and calmodulin. The encoded protein is a calcium-binding regulatory protein that interacts with DNA-dependent protein kinase catalytic subunits (DNA-PKcs), and it is involved in photoreceptor cell maintenance.</t>
  </si>
  <si>
    <t>Three novel overlapping CNVs involving the CIB2 gene were identified in unrelated ASD cases (Prasad et al., 2012).</t>
  </si>
  <si>
    <t>Q96RK0</t>
  </si>
  <si>
    <t>The protein encoded by this gene is an ortholog of the Drosophila melanogaster capicua gene, and is a member of the high mobility group (HMG)-box superfamily of transcriptional repressors. It may play a role in development of the central nervous system.</t>
  </si>
  <si>
    <t>A de novo loss-of-function (LoF) variant in the CIC gene was first identified in an ASD proband from the Simons Simplex Collection (Iossifov et al., 2014). A second de novo LoF variant in this gene was identified by whole genome sequencing in an ASD proband from a simplex family as part of the MSSNG initiative in Yuen et al., 2017. Based on the discovery of two de novo LoF variants in ASD cases, a probability of LoF intolerance rate (pLI) &gt; 0.9, and a higher-than expected mutation rate (a false discovery rate &lt; 15%), CIC was determined to be an ASD candidate gene in Yuen et al., 2017. Lu et al., 2017 demonstrated that deletion of Cic from the developing mouse forebrain resulted in hyperactivity, impaired learning and memory, and abnormal maturation and maintainence of upper-layer cortical neurons, whereas deletion of Cic from the hypothalamus and medial amygdala resulted in abnormal social behavior in mice. Lu et al., 2017 also identified loss-of-function variants in CIC in five patients with similar clinical features, including developmental delay/intellectual disability, ASD/autistic features, and seizures.</t>
  </si>
  <si>
    <t>MAST1</t>
  </si>
  <si>
    <t>2q14.2-q14.3</t>
  </si>
  <si>
    <t>Q7Z460</t>
  </si>
  <si>
    <t>CLASPs, such as CLASP1, are nonmotor microtubule-associated proteins that interact with CLIPs. CLASP1 is involved in the regulation of microtubule dynamics at the kinetochore and throughout the spindle.</t>
  </si>
  <si>
    <t>Three de novo missense variants in the CLASP1 gene had previously been identified in ASD probands (one proband from the Autism Sequencing Consortium in De Rubeis et al., 2014, and two others from the Simons Simplex Collection in Iossifov et al., 2014). A fourth de novo missense variant in this gene was identified by whole genome sequencing in an ASD proband as part of the MSSNG initiative in Yuen et al., 2017. Based on the discovery of four de novo missense variants in ASD cases, a z-score &gt; 2.0 for missense mutations, and a higher-than expected mutation rate (a false discovery rate &lt; 15%), CLASP1 was determined to be an ASD candidate gene in Yuen et al., 2017.</t>
  </si>
  <si>
    <t>CLC4, ClC-4, ClC-4A, MRX15, MRX49, MRXSRC</t>
  </si>
  <si>
    <t>Proton-coupled chloride transporter. Functions as antiport system and exchanges chloride ions against protons.</t>
  </si>
  <si>
    <t>De novo damaging missense variants (defined by CADD score  25) in the CLCN4 gene were identified in two ASD probands from the Autism Sequencing Consortium (Kosmicki et al., 2017), while a third de novo damaging missense variant in this gene was observed in an ASD proband from the SPARK cohort (Feliciano et al., 2019).  A meta-analysis of de novo variants in 4773 published ASD trios and 465 SPARK trios using TADA identified CLCN4 as an ASD candidate gene with a q-value  0.1.  Mutations in the CLCN4 gene are also responsible for Raynaud-Claes syndrome (OMIM 300114), an X-linked intellectual developmental disorder characterized by borderline to severe intellectual disability and impaired language development; behavioral problems are frequently observed in individuals with this syndrome, and autistic features have been reported in a subset of affected individuals (Claes et al., 1997; Palmer et al., 2018).</t>
  </si>
  <si>
    <t>CLIP, CLIP-115, CYLN2, WBSCR3, WBSCR4, WSCR3, WSCR4</t>
  </si>
  <si>
    <t>7q11.23</t>
  </si>
  <si>
    <t>Q9UDT6</t>
  </si>
  <si>
    <t>The protein encoded by this gene belongs to the family of cytoplasmic linker proteins, which have been proposed to mediate the interaction between specific membranous organelles and microtubules. This protein was found to associate with both microtubules and an organelle called the dendritic lamellar body. This gene is hemizygously deleted in Williams syndrome, a multisystem developmental disorder caused by the deletion of contiguous genes at 7q11.23.</t>
  </si>
  <si>
    <t>Quantitative GWAS analysis of 2,509 ASD probands from a German cohort and the Autism Genome Project in Yousaf et al., 2020 identified two intronic SNPs in the CLIP2 gene (rs34459814 and rs34083004) that each reached genome-wide significance for association with the Social Interaction subdomain of the Autism Diagnostic Interview-Revised (ADI-R) (P-values 2.5E-08 and 3.7E-08, respectively).</t>
  </si>
  <si>
    <t>C8orf61, EPMR</t>
  </si>
  <si>
    <t>Q9UBY8</t>
  </si>
  <si>
    <t>This gene encodes a transmembrane protein belonging to a family of proteins containing TLC domains, which are postulated to function in lipid synthesis, transport, or sensing. Mutations in this gene are associated with progressive epilepsy with mental retardation (EMPR; OMIM 600143), which is a subtype of neuronal ceroid lipofuscinoses (NCL).</t>
  </si>
  <si>
    <t>A missense variant in the CLN8 gene segregated with ASD in a multi-generational Japanese family consisting of a father diagnosed with PDD-NOS and three affected male offspring diagnosed with Asperger syndrome (Egawa et al., 2015).</t>
  </si>
  <si>
    <t>CHC22, CLH22, CLTCL, CLTD, FLJ36032</t>
  </si>
  <si>
    <t>22q11.21</t>
  </si>
  <si>
    <t>P53675</t>
  </si>
  <si>
    <t>Clathrin is the major protein of the polyhedral coat of coated pits and vesicles. Two different adapter protein complexes link the clathrin lattice either to the plasma membrane or to the trans-Golgi network</t>
  </si>
  <si>
    <t>A homozygous mutation in the CLTCL1 gene was found to segregate perfectly with disease in a multiplex ASD family. No homozygotes for his mutation were observed in 1328 control chromosomes. Seven additional compound heterozygous mutations in the CLTCL1 gene were identified in ASD cases from the replication cohort that were not observed in 371 controls (Chahrour et al., 2012).</t>
  </si>
  <si>
    <t>KIAA1694, TCMIP</t>
  </si>
  <si>
    <t>16q23.2-q23.3</t>
  </si>
  <si>
    <t>Q8IY22</t>
  </si>
  <si>
    <t>This gene encodes a c-Maf inducing protein that plays a role in T-cell signaling pathway. Association studies has shown a possible association between variation in the CMIP gene and nonword repetition ability in specific language impairment (Newbury et al., 2009), as well as between variation in CMIP and dyslexia/reading disability (Scerri et al., 2011).</t>
  </si>
  <si>
    <t>Single nucleotide polymorphism (SNP) array analysis showed a de novo 280kb deletion on chromosome 16q23.2 involving the CMIP gene in a girl with ASD and developmental delay (Van der Aa et al., 2012). De novo deletions involving the CMIP gene were identified in two additional patients diagnosed with ASD and ADHD and presenting with gastrointestinal issues in Luo et al., 2017.</t>
  </si>
  <si>
    <t>NDK, TMPK2, TYKi, UMP-CMPK2</t>
  </si>
  <si>
    <t>2p25.2</t>
  </si>
  <si>
    <t>Q5EBM0</t>
  </si>
  <si>
    <t>This gene encodes one of the enzymes in the nucleotide synthesis salvage pathway that may participate in terminal differentiation of monocytic cells.</t>
  </si>
  <si>
    <t>A de novo nonsense variant in the CMPK2 gene was identified in an ASD proband from the Simons Simplex Collection (Iossifov et al., 2014), while a de novo frameshift variant in this gene was observed in an ASD proband from a multiplex family from the iHART cohort (Ruzzo et al., 2019).  TADA analysis of de novo and transmitted variants from iHART, the Simons Simplex Collection, the Autism Sequencing Consortium, and the Autism Genome Project in Ruzzo et al., 2019 identified CMPK2 as an ASD candidate gene with a false discovery rate (FDR) &lt; 0.1.</t>
  </si>
  <si>
    <t>ACHM1</t>
  </si>
  <si>
    <t>8q21.3</t>
  </si>
  <si>
    <t>Q9NQW8</t>
  </si>
  <si>
    <t>This gene encodes the beta subunit of a cyclic nucleotide-gated ion channel. The encoded beta subunit appears to play a role in modulation of channel function in cone photoreceptors. This heterotetrameric channel is necessary for sensory transduction, and mutations in this gene have been associated with achromatopsia 3, progressive cone dystrophy, and juvenile macular degeneration, also known as Stargardt Disease.</t>
  </si>
  <si>
    <t>A de novo nonsense variant in the CNGB3 gene was identified in an ASD proband from the Autism Sequencing Consortium in De Rubeis et al., 2014; this variant was later determined to be a postzygotic mosaic mutation (PZM) in Lim et al., 2017. A second non-synonymous PZM in this gene was identified in an ASD proband in Lim et al., 2017; comparison with a background set of 84,448 privately inherited variants demonstrated that this gene harbored more PZMs than expected based on background rates (2/571 observed vs. 5/84,448 expected; hypergeometric P-value of 4.5E-04).</t>
  </si>
  <si>
    <t>CNK2, KSR2, MAGUIN</t>
  </si>
  <si>
    <t>Xp22.12</t>
  </si>
  <si>
    <t>Q8WXI2</t>
  </si>
  <si>
    <t>This gene encodes a multidomain protein that functions as a scaffold protein to mediate the mitogen-activated protein kinase pathways downstream from Ras. This gene product is induced by vitamin D and inhibits apoptosis in certain cancer cells. It may also play a role in ternary complex assembly of synaptic proteins at the postsynaptic membrane and coupling of signal transduction to membrane/cytoskeletal remodeling.</t>
  </si>
  <si>
    <t>Analysis of de novo variants identified in patients from the Deciphering Developmental Disorders (DDD) Study cohort, along with meta-analysis of probands from previously published studies, identified CNKSR2 as a gene exceeding genome-wide significance (P&lt;7.0E-07) (Deciphering Developmental Disorders Study, 2017). Of the five cases with de novo loss-of-function variants in the CNKSR2 gene from the DDD cohort, two (DECIPHER IDs 260220 and 266616) were reported to have the Human Phenotype Ontology (HPO) term Autism spectrum disorder"."</t>
  </si>
  <si>
    <t>AD-005, CDC39, HPE12, NOT1, NOT1H</t>
  </si>
  <si>
    <t>A5YKK6</t>
  </si>
  <si>
    <t>Scaffolding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Its scaffolding function implies its interaction with the catalytic complex module and diverse RNA-binding proteins mediating the complex recruitment to selected mRNA 3'UTRs. Involved in degradation of AU-rich element (ARE)-containing mRNAs probably via association with ZFP36. Mediates the recruitment of the CCR4-NOT complex to miRNA targets and to the RISC complex via association with TNRC6A, TNRC6B or TNRC6C. Acts as a transcriptional repressor. Represses the ligand-dependent transcriptional activation by nuclear receptors. Involved in the maintenance of embryonic stem (ES) cell identity.</t>
  </si>
  <si>
    <t>A de novo missense variant that was predicted to be damaging was identified in the CNOT1 gene in an ASD proband from the Simons Simplex Collection (Iossifov et al., 2014).  A recurrent missense variant in CNOT1 (p.Arg535Cys) has been found to result in holoprosencephaly-12 with or without pancreatic agenesis, a developmental disorder characterized by abnormal separation of the embryonic forebrain resulting in dysmorphic facial features and often, but not always, impaired neurologic development (Kruszka et al., 2019; De Franco et al., 2019).  Vissers et al., 2020 reported on 39 individuals with CNOT1 variants (34 previously unreported cases and the 5 cases previously described in Kruszka et al., 2019 and De Franco et al., 2019) who presented with a clinical spectrum of intellectual disability, motor delay, speech delay, seizures, hypotonia, and behavioral problems; of the 32 individuals assessed for behavioral abnormalities, 9 presented with autism spectrum disorder.</t>
  </si>
  <si>
    <t>LENG2, NOT3, NOT3H</t>
  </si>
  <si>
    <t>19q13.42</t>
  </si>
  <si>
    <t>O75175</t>
  </si>
  <si>
    <t>This gene encodes for a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t>
  </si>
  <si>
    <t>Analysis of de novo variants identified in patients from the Deciphering Developmental Disorders (DDD) Study cohort, along with meta-analysis of probands from previously published studies, identified CNOT3 as a gene exceeding genome-wide significance (P&lt;7.0E-07) (Deciphering Developmental Disorders Study, 2017). Of the seven cases with de novo variants in the CNOT3 gene from the DDD cohort, four were reported to have the Human Phenotype Ontology (HPO) term Autism spectrum disorder". A de novo frameshift variant in CNOT3 had previously been observed in an ASD proband from the Simons Simplex Collection (O'Roak et al.2012)."</t>
  </si>
  <si>
    <t>CB1, CNR, CB-R, CB1A, CANN6, CB1K5</t>
  </si>
  <si>
    <t>6q15</t>
  </si>
  <si>
    <t>P21554</t>
  </si>
  <si>
    <t>The encoded protein has cannabinoid receptor activity.</t>
  </si>
  <si>
    <t>Genetic association has been found between the CNR1 gene and striatal response to happy faces in a Caucasian cohort (Chakrabarti et al., 2006).</t>
  </si>
  <si>
    <t>BIG-1, PANG, PCS</t>
  </si>
  <si>
    <t>3p12.3</t>
  </si>
  <si>
    <t>Q9P232</t>
  </si>
  <si>
    <t>Contactins mediate cell surface interactions during nervous system development. Has some neurite outgrowth-promoting activity.</t>
  </si>
  <si>
    <t>A rare mutation in the CNTN3 gene has been identified in a patient with ASD (Vaags et al., 2012).</t>
  </si>
  <si>
    <t>AXCAM; BIG-2; CNTN4A; MGC33615; CNTN4</t>
  </si>
  <si>
    <t>3p26.3-p26.2</t>
  </si>
  <si>
    <t>Q8IWV2</t>
  </si>
  <si>
    <t>This gene encodes a member of the contactin family of immunoglobulins. Contactins are axon-associated cell adhesion molecules that function in neuronal network formation and plasticity. The encoded protein is a glycosylphosphatidylinositol-anchored neuronal membrane protein that may play a role in the formation of axon connections in the developing nervous system.</t>
  </si>
  <si>
    <t>Several studies have found rare single gene variations in the CNTN4 gene in patients with ASD. These variations include deletions, missense mutations and a duplication. For example, a deletion in the CNTN4 gene was found in a patient with PDD-NOS and mild intellectual disability (Leblond et al., 2012). On the contrary, one study attempted to find a genetic association between CNTN4 variants and autism in a sample of CORA families but did not find any statistically significant results.</t>
  </si>
  <si>
    <t>HNB-2s, MGC163491, NB-2</t>
  </si>
  <si>
    <t>11q22.1</t>
  </si>
  <si>
    <t>O94779</t>
  </si>
  <si>
    <t>Contactins mediate cell surface interactions during nervous system development. Has some neurite outgrowth-promoting activity in the cerebral cortical neurons but not in hippocampal neurons. Probably involved in neuronal activity in the auditory system</t>
  </si>
  <si>
    <t>A paternally-inherited deletion of the CNTN5 gene co-segregated with ASD in a multiplex family with three affected male children (van Daalen et al., 2011)</t>
  </si>
  <si>
    <t>MGC133256, NB3</t>
  </si>
  <si>
    <t>3p26.3</t>
  </si>
  <si>
    <t>Q9UQ52</t>
  </si>
  <si>
    <t>The protein encoded by this gene is a member of the immunoglobulin superfamily. It is a glycosylphosphatidylinositol (GPI)-anchored neuronal membrane protein that functions as a cell adhesion molecule. It may play a role in the formation of axon connections in the developing nervous system.</t>
  </si>
  <si>
    <t>A de novo duplication of the CNTN6 gene was identified in an autistic proband from a simplex family (van Daalen et al., 2011).</t>
  </si>
  <si>
    <t>CDFE; NRXN4; CASPR2; DKFZp781D1846</t>
  </si>
  <si>
    <t>7q35-q36.1</t>
  </si>
  <si>
    <t>Q9UHC6.1</t>
  </si>
  <si>
    <t>This gene encodes a member of the neurexin family which functions in the vertebrate nervous system as cell adhesion molecules and receptors. This protein is localized at the juxtaparanodes of myelinated axons and associated with potassium channels.</t>
  </si>
  <si>
    <t>Several studies have found a genetic association of the CNTNAP2 gene with autism. Among these, one study (Li et al., 2010) found positive association with the Chinese Han population. In addition, rare variants in the CNTNAP2 gene, including deletions and nonsynonymous changes, are also suggested to play a role in autism, ID, DD and language impairment. Interestingly, positive associations with CNTNAP2 and selective mutism, epilepsy and specific language impairment have also been found.</t>
  </si>
  <si>
    <t>RP11-204I2.1, CASPR3, CNTNAP3A, RP11-138L21.1, RP11-290L7.1</t>
  </si>
  <si>
    <t>9p12</t>
  </si>
  <si>
    <t>Q9BZ76</t>
  </si>
  <si>
    <t>The protein encoded by this gene belongs to the NCP family of cell-recognition molecules. This family represents a distinct subgroup of the neurexins. NCP proteins mediate neuron-glial interactions in vertebrates and glial-glial contact in invertebrates. The protein encoded by this gene may play a role in cell recognition within the nervous system. Alternatively spliced transcript variants encoding different isoforms have been described but their biological nature has not been determined.</t>
  </si>
  <si>
    <t>A rare mutation in the CNTNAP3 gene has been identified in a patient with Asperger syndrome (Vaags et al., 2012).</t>
  </si>
  <si>
    <t>CASPR4</t>
  </si>
  <si>
    <t>16q23.1</t>
  </si>
  <si>
    <t>Q9C0A0</t>
  </si>
  <si>
    <t>This gene product belongs to the neurexin family, members of which function in the vertebrate nervous system as cell adhesion molecules and receptors.</t>
  </si>
  <si>
    <t>Cntnap4 mutant mice display augmented midbrain dopaminergic release in the nucleus accumbens, a severe and highly penetrant over-grooming behavior, elevated startle responses and abnormal PPI indexes. Furthermore, deletions involving the CNTNAP4 gene were identified in patients with ASD, ADHD, and schizophrenia (Karayannis et al., 2014).</t>
  </si>
  <si>
    <t>caspr5</t>
  </si>
  <si>
    <t>2q14.3</t>
  </si>
  <si>
    <t>Q8WYK1</t>
  </si>
  <si>
    <t>A multidomain transmembrane protein involved in cell adhesion and intercellular communication</t>
  </si>
  <si>
    <t>Rare mutations in the CNTNAP5 gene have been identified with autism in an IMGSAC cohort (Pagnamenta et al., 2010) as well as in two siblings with autism (Vaags et al., 2012). In addition, genetic association has been found of the CNTNAP5 gene with bipolar disorder (in Norwegian and Icelandic cohorts) as well as with treatment response in schizophrenic patients.</t>
  </si>
  <si>
    <t>COL28</t>
  </si>
  <si>
    <t>7p21.3</t>
  </si>
  <si>
    <t>Q2UY09</t>
  </si>
  <si>
    <t>COL28A1 belongs to a class of collagens containing von Willebrand factor (VWF; MIM 613160) type A (VWFA) domains and may act as a cell-binding protein.</t>
  </si>
  <si>
    <t>Rare inherited loss-of-function and damaging missense variants in the COL28A1 gene were identified in ASD probands from the Simons Simplex Collection (Krumm et al., 2015) and in Chinese ASD probands (Guo et al., 2017). Transmission and De Novo Association (TADA) analysis of a cohort of 536 Chinese ASD probands and 1457 Chinese controls in Guo et al., 2017 identified the COL28A1 gene as an ASD candidate gene with a PTADA between 0.005 and 0.01 (0.004605); however, PTADA for this gene failed to reach significance (P &lt; 0.01) following TADA analysis using a combined cohort of Chinese ASD probands and controls, as well as ASD probands and controls from the Simons Simplex Collection and the Autism Sequencing Consortium.</t>
  </si>
  <si>
    <t>CLABP, CLIPINA, HCORO1, IMD8, TACO, p57</t>
  </si>
  <si>
    <t>P31146</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t>
  </si>
  <si>
    <t>Two de novo missense variants that were predicted to be probably damaging (defined as MPC  2) were identified in the CORO1A gene in ASD probands from the Autism Sequencing Consortium (Satterstrom et al., 2020).  TADA analysis of de novo variants from the Simons Simplex Collection and the Autism Sequencing Consortium and protein-truncating variants from iPSYCH in Satterstrom et al., 2020 identified CORO1A as a candidate gene with a false discovery rate (FDR) between 0.05 and 0.1 (0.05 &lt; FDR  0.1).</t>
  </si>
  <si>
    <t>CPE-BP4, hCPEB-4</t>
  </si>
  <si>
    <t>5q35.2</t>
  </si>
  <si>
    <t>Q17RY0</t>
  </si>
  <si>
    <t>This gene encodes a sequence-specific RNA-binding protein that binds to the cytoplasmic polyadenylation element (CPE), an uridine-rich sequence element (consensus sequence 5'-UUUUUAU-3') within the mRNA 3'-UTR.</t>
  </si>
  <si>
    <t>Parras et al., 2018 reported that: (1) CPEB4 bound to the transcripts of a number of high-confidence ASD risk genes, including AUTS2, DYRK1A, CUL3, and PTCHD1; (2) the brains of idiopathic ASD cases showed imbalances in CPEB4 transcript isoforms that resulted from decreased inclusion of a neuron-specific microexon and reduced poly (A)-tail length in 9% of the transcriptome, with this percentage being much higher for high-confidence ASD risk genes, correlating with reduced expression of the protein products of these risk genes; and (3) tgCPEB44 mice showed ASD-like polyadenylation and protein expression changes, as well as ASD-related neuroanatomical, electrophysiological and behavioral phenotypes.</t>
  </si>
  <si>
    <t>CPT1, CPTASE, IIAE4</t>
  </si>
  <si>
    <t>1p32.3</t>
  </si>
  <si>
    <t>P23786</t>
  </si>
  <si>
    <t>The protein encoded by this gene is a nuclear protein which is transported to the mitochondrial inner membrane. Together with carnitine palmitoyltransferase I, the encoded protein oxidizes long-chain fatty acids in the mitochondria. Defects in this gene are associated with mitochondrial long-chain fatty-acid (LCFA) oxidation disorders.</t>
  </si>
  <si>
    <t>Targeted sequencing of a cohort of 536 Chinese ASD probands and 1457 Chinese controls in Guo et al., 2017 identified a de novo damaging missense variant, two inherited loss-of-function variants, and an inherited damaging missense variant in the CPT2 gene in ASD probands. Transmission and De Novo Association (TADA) analysis of this cohort of Chinese ASD cases and controls in Guo et al., 2017 identified the CPT2 gene as an ASD candidate gene with a PTADA between 0.001 and 0.005 (0.001483); however, PTADA for this gene failed to reach significance (P &lt; 0.01) following TADA analysis using a combined cohort of Chinese ASD probands and controls, as well as ASD probands and controls from the Simons Simplex Collection and the Autism Sequencing Consortium.</t>
  </si>
  <si>
    <t>4p16.1</t>
  </si>
  <si>
    <t>Q66K79</t>
  </si>
  <si>
    <t>This gene encodes a member of the metallocarboxypeptidase family. This enzyme displays carboxypeptidase activity towards substrates with basic C-terminal residues. It is most active at neutral pH and is inhibited by active site-directed inhibitors of metallocarboxypeptidases.</t>
  </si>
  <si>
    <t>De novo damaging missense variants (defined by CADD score  25) in the CPZ gene were identified in ASD probands from the Simons Simplex Collection and the Autism Sequencing Consortium (De Rubeis et al., 2014; Iossifov et al., 2014), while a third de novo damaging missense variant in this gene was observed in an ASD proband from the SPARK cohort (Feliciano et al., 2019).   A meta-analysis of de novo variants in 4773 published ASD trios and 465 SPARK trios using TADA identified CPZ as an ASD candidate gene with a q-value  0.1.</t>
  </si>
  <si>
    <t>CBP, KAT3A, RSTS</t>
  </si>
  <si>
    <t>Q92793</t>
  </si>
  <si>
    <t>This gene is ubiquitously expressed and is involved in the transcriptional coactivation of many different transcription factors. First isolated as a nuclear protein that binds to cAMP-response element binding protein (CREB), this gene is now known to play critical roles in embryonic development, growth control, and homeostasis by coupling chromatin remodeling to transcription factor recognition. Mutations in this gene cause Rubinstein-Taybi syndrome (RTS). Chromosomal translocations involving this gene have been associated with acute myeloid leukemia. Alternative splicing results in multiple transcript variants encoding different isoforms.</t>
  </si>
  <si>
    <t>Genetic association has been found between the CREBBP gene and ASD in an IMGSAC cohort (Barnby et al., 2005). This gene has also been associated with syndromic autism, where a subpopulation of individuals with a given syndrome develop autism. In particular, rare mutations of the CREBBP gene have been identified in studies of patients with Rubinstein-Taybi syndrome (RTS).</t>
  </si>
  <si>
    <t>D1S155E, UNR</t>
  </si>
  <si>
    <t>O75534</t>
  </si>
  <si>
    <t>RNA-binding protein. Required for internal initiation of translation of human rhinovirus RNA. May be involved in translationally coupled mRNA turnover. Implicated with other RNA-binding proteins in the cytoplasmic deadenylation/translational and decay interplay of the FOS mRNA mediated by the major coding-region determinant of instability (mCRD) domain.</t>
  </si>
  <si>
    <t>A de novo nonsense variant in the CSDE1 gene was identified in an ASD proband from the Simons Simplex Collection (SSC; Iossifov et al., 2014).  Guo et al., 2019 initially targeted the coding region of the CSDE1 gene using a modified single-molecule molecular inversion probe approach among 4,045 ASD probands from the Autism Clinical and Genetic Resources in China (ACGC) cohort and identified de novo likely gene-disruptive variants in three simplex families.  Analysis of the SSC proband, the three ACGC probands, and thirteen additional individuals with likely gene-disruptive variants in CSDE1 identified a new neurodevelopmental syndrome characterized by ASD (a formal diagnosis was made in 10/15 evaluated individuals), intellectual disability, language and motor delay, seizures, MRI brain abnormalities, seizures, macrocephaly, behavioral problems (including ADHD and anxiety), and eye abnormalities.</t>
  </si>
  <si>
    <t>UNQ5952/PRO19863, PPP1R24</t>
  </si>
  <si>
    <t>8p23.2</t>
  </si>
  <si>
    <t>Q96PZ7</t>
  </si>
  <si>
    <t>Weakly expressed in most tissues, except in brain (expressed at intermediate levels in brain, including cerebellum, substantia nigra, hippocampus, and fetal brain). Variants in this gene have been shown to associate with schizophrenia and bipolar disorder.</t>
  </si>
  <si>
    <t>Potentially damaging heterozygous missense variants in the CSMD1 gene were identified in affected members of two extended multiplex ASD families (Cukier et al., 2014).</t>
  </si>
  <si>
    <t>CKIepsilon, HCKIE</t>
  </si>
  <si>
    <t>P49674</t>
  </si>
  <si>
    <t>The protein encoded by this gene is a serine/threonine protein kinase and a member of the casein kinase I protein family, whose members have been implicated in the control of cytoplasmic and nuclear processes, including DNA replication and repair. The encoded protein is found in the cytoplasm as a monomer and can phosphorylate a variety of proteins, including itself. This protein has been shown to phosphorylate period, a circadian rhythm protein.</t>
  </si>
  <si>
    <t>Two de novo missense variants that were predicted in silico to be damaging were identified in the CSNK1E gene in ASD probands from the Autism Sequencing Consortium in De Rubeis et al., 2014. TADA-Denovo analysis using a combined dataset of previously published cohorts from the Simons Simplex Collection and the Autism Sequencing Consortium, as well as a novel cohort of 262 Japanese ASD trios, in Takata et al., 2018 identified CSNK1E as a gene significantly enriched in damaging de novo mutations in ASD cases (pBH &lt; 0.05). Functional studies in Drosophila (Kloss et al., 1998), Syrian hamsters (Lowrey et al., 2000), and mice (Meng et al., 2008) have demonstrated a role for CSNK1E in circadian rhythms.</t>
  </si>
  <si>
    <t>CK1gamma1</t>
  </si>
  <si>
    <t>15q22.31</t>
  </si>
  <si>
    <t>Q9HCP0</t>
  </si>
  <si>
    <t>This gene encodes a member of the casein kinase I gene family. This family is comprised of serine/threonine kinases that phosphorylate acidic proteins such as caseins. The encoded kinase plays a role in cell cycle checkpoint arrest in response to stalled replication forks by phosphorylating Claspin.</t>
  </si>
  <si>
    <t>Gold et al., 2020 presented detailed clinical histories for five individuals with variants in the CSNK1G1 gene (one patient who was previously reported in Martin et al., 2014, and four previously unpublished patients); all five patients presented with developmental delay, and three individuals were reported to have a diagnosis of autism spectrum disorder.</t>
  </si>
  <si>
    <t>CK2A1, CKII, Cka1, Cka2, OCNDS</t>
  </si>
  <si>
    <t>20p13</t>
  </si>
  <si>
    <t>P68400</t>
  </si>
  <si>
    <t>Casein kinase II is a serine/threonine protein kinase that phosphorylates acidic proteins such as casein. It is involved in various cellular processes, including cell cycle control, apoptosis, and circadian rhythm. The kinase exists as a tetramer and is composed of an alpha, an alpha-prime, and two beta subunits. The alpha subunits contain the catalytic activity while the beta subunits undergo autophosphorylation. The protein encoded by this gene represents the alpha subunit.</t>
  </si>
  <si>
    <t>Two rare de novo missense variants in the CSNK2A1 gene have been identified in ASD probands from simplex families from the Simons Simplex Collection (Iossifov et al., 2014) and the ASD: Genomes to Outcome Study cohort (Yuen et al., 2017).  Heterozygous variants in the CSNK2A1 gene are also responsible for Okur-Chung neurodevelopmental syndrome (OMIM 617062), an autosomal dominant disorder characterized by delayed psychomotor development, intellectual disability with poor speech, behavioral abnormalities, cortical malformations in some patients, and variable dysmorphic facial features; autistic features and/or stereotypy has been reported in a subset of affected individuals (Okur et al., 2016; Trinh et al., 2017; Chiu et al., 2018; Owen et al., 2018, Martinez-Monseny et al., 2020).</t>
  </si>
  <si>
    <t>CK2B, CK2N, CSK2B, Ckb1, Ckb2, G5A, POBINDS</t>
  </si>
  <si>
    <t>P67870</t>
  </si>
  <si>
    <t>This gene encodes the beta subunit of casein kinase II, a ubiquitous protein kinase which regulates metabolic pathways, signal transduction, transcription, translation, and replication. The enzyme is composed of three subunits, alpha, alpha prime and beta, which form a tetrameric holoenzyme. The alpha and alpha prime subunits are catalytic, while the beta subunit serves regulatory functions. The enzyme localizes to the endoplasmic reticulum and the Golgi apparatus.</t>
  </si>
  <si>
    <t>Heterozygous variants in the CSNK2B gene are responsible for Poirier-Bienvenu neurodevelopmental syndrome, a neurologic disorder characterized in most cases by early-onset seizures and variably impaired intellectual development (ID); autism spectrum disorder or autistic features have been observed in a subset of affected individuals (Poirier et al., 2017; Sakaguchi et al., 2017; Nakashima et al., 2019; Li et al., 2019; Ernst et al., 2021).</t>
  </si>
  <si>
    <t>MRD21</t>
  </si>
  <si>
    <t>16q22.1</t>
  </si>
  <si>
    <t>P49711</t>
  </si>
  <si>
    <t>This gene is a member of the BORIS + CTCF gene family and encodes a transcriptional regulator protein with 11 highly conserved zinc finger (ZF) domains. This nuclear protein is able to use different combinations of the ZF domains to bind different DNA target sequences and proteins. Depending upon the context of the site, the protein can bind a histone acetyltransferase (HAT)-containing complex and function as a transcriptional activator or bind a histone deacetylase (HDAC)-containing complex and function as a transcriptional repressor. If the protein is bound to a transcriptional insulator element, it can block communication between enhancers and upstream promoters, thereby regulating imprinted expression.</t>
  </si>
  <si>
    <t>CTCF interacts with CHD8 (Ishihara et al., 2006); de novo loss-of-function variants in the CHD8 gene have been strongly implicated in ASD. In 2013, de novo variants in the CTCF gene were identified in three individuals with intellectual disability, microcephaly, and growth retardation; autistic features were also observed in one of these individuals (Gregor et al. 2013).</t>
  </si>
  <si>
    <t>CAP-R, CAPR, CT114, CTNR</t>
  </si>
  <si>
    <t>2p12</t>
  </si>
  <si>
    <t>P26232</t>
  </si>
  <si>
    <t>May function as a linker between cadherin adhesion receptors and the cytoskeleton to regulate cell-cell adhesion and differentiation in the nervous system. Regulates morphological plasticity of synapses and cerebellar and hippocampal lamination during development.</t>
  </si>
  <si>
    <t>Biallelic variants in the CTNNA2 gene were identified in seven individuals from three consanguineous families presenting with a syndrome characterized by neuronal migration defects and pachygyria, global developmental delay (including delayed or absent social development), intellectual disability, seizures, and autistic features (Schaffer et al., 2018).</t>
  </si>
  <si>
    <t>RP11-433J16.1, MGC26194, MGC75041, VR22</t>
  </si>
  <si>
    <t>10q21.3</t>
  </si>
  <si>
    <t>Q9UI47</t>
  </si>
  <si>
    <t>Genetic association has been found between the CTNNA3 gene and autism in two large cohorts (AGRE and ACC) of European ancestry and replicated in two other cohorts (CAP and CART) (Wang et al., 2009). In addition, rare deletions in the CTNNA3 gene have been identified in individuals with ASD (ORoak et al., 2012). As well, genetic association has been found between the CTNNA3 gene and Alzheimer's disease in females (Miyashita et al., 2007).</t>
  </si>
  <si>
    <t>OK/SW-cl.35, CTNNB</t>
  </si>
  <si>
    <t>3p22.1</t>
  </si>
  <si>
    <t>P35222</t>
  </si>
  <si>
    <t>The protein encoded by this gene is part of a complex of proteins that constitute adherens junctions (AJs). AJs are necessary for the creation and maintenance of epithelial cell layers by regulating cell growth and adhesion between cells. The encoded protein also anchors the actin cytoskeleton and may be responsible for transmitting the contact inhibition signal that causes cells to stop dividing once the epithelial sheet is complete. Finally, this protein binds to the product of the APC gene, which is mutated in adenomatous polyposis of the colon.</t>
  </si>
  <si>
    <t>GT24, NPRAP</t>
  </si>
  <si>
    <t>5p15.2</t>
  </si>
  <si>
    <t>Q9UQB3</t>
  </si>
  <si>
    <t>This gene encodes an adhesive junction associated protein of the armadillo/beta-catenin superfamily and is implicated in brain and eye development and cancer formation.</t>
  </si>
  <si>
    <t>Missense variants at conserved residues of the CTNND2 gene were found to be significantly more frequent in autism cases than in controls (P=0.04 vs. 1000 Genomes Project; P=7.8E-04 vs. Exome Variant Server); several of these missense variants exhibited loss-of-function effects by functional analysis in zebrafish embryos and cultured hippocampal neurons (Turner et al., 2015).</t>
  </si>
  <si>
    <t>Orf4, C7orf8, CORTBP2, FLJ34229, KIAA1758, MGC104579</t>
  </si>
  <si>
    <t>7q31.31</t>
  </si>
  <si>
    <t>O43389</t>
  </si>
  <si>
    <t>A similar gene in rat interacts with a central regulator of the actin cytoskeleton.</t>
  </si>
  <si>
    <t>Rare mutations in the CTTNBP2 gene were identified with autism; however, genetic association was not found when allele frequencies were compared to the control cohort (Cheung et al., 2001).</t>
  </si>
  <si>
    <t>CUL-3, PHA2E</t>
  </si>
  <si>
    <t>2q36.2</t>
  </si>
  <si>
    <t>Q13618</t>
  </si>
  <si>
    <t>This gene encodes a member of the cullin protein family. The encoded protein plays a critical role in the polyubiquitination and subsequent degradation of specific protein substrates as the core component and scaffold protein of an E3 ubiquitin ligase complex. Complexes including the encoded protein may also play a role in late endosome maturation.</t>
  </si>
  <si>
    <t>Two de novo loss-of-function (LoF) mutations (both nonsense variants) were reported in the CUL3 gene in unrelated ASD cases (PMIDs 22495309 and 22914163). Analysis of rare coding variation in 3,871 ASD cases and 9,937 ancestry-matched or paternal controls from the Autism Sequencing Consortium (ASC) in De Rubeis et al., 2014 identified CUL3 as a gene meeting high statistical significance with a FDR  0.01, meaning that this gene had a  99% chance of being a true autism gene (PMID 25363760). A third de novo LoF variant in CUL3 was identified in a Chinese ASD proband from the Autism Clinical and Genetic Resources in China (ACGC) cohort in Wang et al., 2016 (PMID 27824329).</t>
  </si>
  <si>
    <t>3M1, KIAA0076, dJ20C7.5</t>
  </si>
  <si>
    <t>6p21.1</t>
  </si>
  <si>
    <t>Q14999</t>
  </si>
  <si>
    <t>The protein encoded by this gene is a component of an E3 ubiquitin-protein ligase complex that interacts with TP53, CUL9, and FBXW8 proteins. Defects in this gene are a cause of 3M syndrome type 1 (3M1).</t>
  </si>
  <si>
    <t>Two de novo missense variants in the CUL7 gene have been identified in ASD probands from the Simons Simplex Collection, with no de novo events in this gene observed in 1,786 unaffected siblings (P=0.04) (Iossifov et al., 2014; Krumm et al., 2015). Furthermore, two inherited likely gene-disruptive variants in CUL7 were identified in simplex ASD probands with none observed in unaffected siblings (Krumm et al., 2015).</t>
  </si>
  <si>
    <t>CASP, CDP, CDP/Cut, CDP1, COY1, CUTL1, CUX, Clox, Cux/CDP, GOLIM6, Nbla10317, p100, p110, p200, p75</t>
  </si>
  <si>
    <t>P39880</t>
  </si>
  <si>
    <t>The protein encoded by this gene is a member of the homeodomain family of DNA binding proteins. It may regulate gene expression, morphogenesis, and differentiation and it may also play a role in the cell cycle progession.</t>
  </si>
  <si>
    <t>A rare G&gt;A mutation within the human accelerated region HAR426, for which existing ChIA-Pet data showed an interaction with the dosage-sensitive CUX1 promoter 200 kb distal, was homozygous in three individuals presenting with ASD and ID from two unrelated consanguineous families; functional analysis of this variant in luciferase reporter assays demonstrated that while HAR426 joined to the human CUX1 promoter showed strong enhancer activity (1.5-fold increase), the G&gt;A variant boosted activity over 3-fold (Doan et al., 2016). In the same report, overexpression of CUX1 in cortical cultured neurons was shown to increase synaptic spine density and spine head area in an activity-dependent manner.  CUX1 was found to bind to a transcriptional activator containing an ASD-associated intronic haplotype in the EN2 gene (Choi et al., 2012).</t>
  </si>
  <si>
    <t>CDP2, CUTL2</t>
  </si>
  <si>
    <t>12q24.11-q24.12</t>
  </si>
  <si>
    <t>O14529</t>
  </si>
  <si>
    <t>This gene encodes a protein which contains three CUT domains and a homeodomain; both domains are DNA-binding motifs.  The encoded protein may be a transcription factor involved in neural specification.</t>
  </si>
  <si>
    <t>A de novo nonsense variant in the CUX2 gene was identified in an ASD proband from the Autism Sequencing Consortium in De Rubeis et al., 2014.  Chatron et al., 2018 identified nine patients with a recurrent de novo missense variant in the CUX2 gene (p.Glu590Lys) that presented with developmental and epileptic encephalopathy; in addition to recurrent phenotypes including epilepsy and intellectual disability, several individuals with this variant also presented with autistic features and/or motor stereotypies.</t>
  </si>
  <si>
    <t>CCRL1, CMKBRL1, CMKDR1, GPR13, GPRV28, V28</t>
  </si>
  <si>
    <t>3p22.2</t>
  </si>
  <si>
    <t>P49238</t>
  </si>
  <si>
    <t>Receptor for the CX3C chemokine fractalkine and mediates both its adhesive and migratory functions. Expressed in lymphoid and neural tissues.</t>
  </si>
  <si>
    <t>Mice lacking the chemokine receptor Cx3cr1 exhibit a transient reduction of microglia during the early postnatal period and a consequent deficit in synaptic pruning, which in turn is associated with weak synaptic transmission, decreased functional brain connectivity, deficits in social interaction and increased repetitive-behavior phenotypes that have been previously associated with autism and other neurodevelopmental and neuropsychiatric disorders (Zhan et al., 2014). Targeted resequencing of the CX3CR1 gene in 370 Japanese schizophrenia and 192 ASD patients identified several rare missense variants, including a missense variant (p.Ala55Thr) in one ASD proband and one schizophrenia proband that inhibited fractakline-induced phosporylation of Akt in transfected cells (Ishizuka et al., 2017). Furthermore, an independent genetic association study in a sample consisting of 2653 Japanese schizophrenia cases, 574 Japanese ASD cases, and 3827 ethnically-matched controls demonstrated that the CX3CR1 p.Ala55Thr missense variant associated with both ASD (Odds ratio 13.3 [1.04-Inf], P=0.0047) and schizophrenia (Odds ratio 7.2 [1.04-Inf], P=0.045).</t>
  </si>
  <si>
    <t>P140SRA-1, SHYC, SRA1</t>
  </si>
  <si>
    <t>15q11.2</t>
  </si>
  <si>
    <t>Q7L576</t>
  </si>
  <si>
    <t>Component of the CYFIP1-EIF4E-FMR1 complex which binds to the mRNA cap and mediates translational repression. In the CYFIP1-EIF4E-FMR1 complex this subunit is an adapter between EIF4E and FMR1. Promotes the translation repression activity of FMR1 in brain probably by mediating its association with EIF4E and mRNA. Regulates formation of membrane ruffles and lamellipodia. Plays a role in axon outgrowth. Binds to F-actin but not to RNA. Part of the WAVE complex that regulates actin filament reorganization via its interaction with the Arp2/3 complex. Actin remodeling activity is regulated by RAC1. Regulator of epithelial morphogenesis. May act as an invasion suppressor in cancers.</t>
  </si>
  <si>
    <t>A rare CYFIP1 deletion was found in a patient with PDD-NOS and mild intellectual disability (Leblond et al., 2012).</t>
  </si>
  <si>
    <t>9q31.1</t>
  </si>
  <si>
    <t>Q14093</t>
  </si>
  <si>
    <t>Possible architectural role during spermatogenesis. May be involved in spermatid differentiation.</t>
  </si>
  <si>
    <t>This gene was identified as a novel ASD candidate gene in Gonzalez-Mantilla et al., 2016 based on the presence of two potentially pathogenic loss-of-function variants in ASD cases (a maternally-inherited single gene deletion in an SSC proband in Levy et al., 2011, and a single gene deletion of unknown origin in Stobbe et al., 2013).</t>
  </si>
  <si>
    <t>FHI; CPN1; CYP11B; P450C11; FLJ36771; DKFZp686B05283</t>
  </si>
  <si>
    <t>P15538</t>
  </si>
  <si>
    <t>This gene encodes a member of the cytochrome P450 superfamily of enzymes participating in the conversion of progesterone to cortisol in the adrenal cortex.</t>
  </si>
  <si>
    <t>Genetic association has been found between the CYP11B1 gene and both autism and Asperger syndrome (Chakrabarti et al., 2009).</t>
  </si>
  <si>
    <t>CP27, CTX, CYP27</t>
  </si>
  <si>
    <t>2q35</t>
  </si>
  <si>
    <t>Q02318</t>
  </si>
  <si>
    <t>This gene encodes a member of the cytochrome P450 superfamily of enzymes. The cytochrome P450 proteins are monooxygenases which catalyze many reactions involved in drug metabolism and synthesis of cholesterol, steroids and other lipids. This mitochondrial protein oxidizes cholesterol intermediates as part of the bile synthesis pathway. Since the conversion of cholesterol to bile acids is the major route for removing cholesterol from the body, this protein is important for overall cholesterol homeostasis.</t>
  </si>
  <si>
    <t>Homozygous or compound heterozygous variants in the CYP27A1 gene are responsible for cerebrotendinous xanthomatosis (CTX; OMIM 213700), a rare inherited lipid-storage disease characterized clinically by progressive neurologic dysfunction, premature atherosclerosis, and cataracts (Gallus et al., 2006).  Review of a retrospective patient file of 77 genetically confirmed Dutch CTS patients determined that 10 patients (13%; nine pediatric and one adult) had a diagnosis of ASD (Stelten et al., 2017); the authors suggested that ASD was a possibly underestimated frequent feature in CTX patients.</t>
  </si>
  <si>
    <t>C11orf11, DAGL(ALPHA), DAGLALPHA, NSDDR</t>
  </si>
  <si>
    <t>11q12.2</t>
  </si>
  <si>
    <t>Q9Y4D2</t>
  </si>
  <si>
    <t>This gene encodes a diacylglycerol lipase. The encoded enzyme is involved in the biosynthesis of the endocannabinoid 2-arachidonoyl-glycerol.</t>
  </si>
  <si>
    <t>A paternally-inherited deletion disrupting seven exons of the DAGLA gene was identified in a male ASD proband and an affected male sibling; however, this deletion was also observed in an unaffected male sibling but was not observed in controls (Prasad et al., 2012).</t>
  </si>
  <si>
    <t>HSPC066, BAM32</t>
  </si>
  <si>
    <t>4q23</t>
  </si>
  <si>
    <t>Q9UN19</t>
  </si>
  <si>
    <t>May act as a B-cell-associated adapter that regulates B-cell antigen receptor (BCR)-signaling downstream of PI3K.</t>
  </si>
  <si>
    <t>A novel recurrent duplication involving the DAPP1 gene was identified in two unrelated ASD cases (Prasad et al., 2012).</t>
  </si>
  <si>
    <t>CRC18, CRCR1, HGPPS2, IGDCC1, MRMV1, NTN1R1</t>
  </si>
  <si>
    <t>18q21.2</t>
  </si>
  <si>
    <t>P43146</t>
  </si>
  <si>
    <t>This gene encodes a netrin 1 receptor. The transmembrane protein is a member of the immunoglobulin superfamily of cell adhesion molecules, and mediates axon guidance of neuronal growth cones towards sources of netrin 1 ligand. The cytoplasmic tail interacts with the tyrosine kinases Src and focal adhesion kinase (FAK, also known as PTK2) to mediate axon attraction.</t>
  </si>
  <si>
    <t>A cross-trait meta-analysis of genome-wide association studies on schizophrenia (65,967 cases), bipolar disorder (41,653 cases), autism spectrum disorder (46,350 cases), ADHD (55,374 cases) and depression (688,809 cases) identified an intronic SNP in the DCC gene that reached genome-wide significance for ASD following MTAG analysis (P-value 2.69E-08) (Wu et al., 2020).  Other SNPs in this gene have previously been shown to reach genome-wide significance for association with depression (Wray et al., 2018; Howard et al., 2019).</t>
  </si>
  <si>
    <t>AADC</t>
  </si>
  <si>
    <t>7p12.2-p12.1</t>
  </si>
  <si>
    <t>P20711</t>
  </si>
  <si>
    <t>The encoded protein catalyzes the decarboxylation of L-3,4-dihydroxyphenylalanine (DOPA) to dopamine, L-5-hydroxytryptophan to serotonin and L-tryptophan to tryptamine. Defects in this gene are the cause of aromatic L-amino-acid decarboxylase deficiency (AADCD). AADCD deficiency is an inborn error in neurotransmitter metabolism that leads to combined serotonin and catecholamine deficiency.</t>
  </si>
  <si>
    <t>A significant association was obtained between the DDC gene and autism in the single-marker analysis (rs6592961, P = 0.00047) in a case-control genetic association study consisting of 326 unrelated autistic patients and 350 gender-matched controls from Spain (Toma et al., 2012). These findings suggest that common allelic variants in the DDC gene may be involved in autism susceptibility.</t>
  </si>
  <si>
    <t>SAMWD1, SPG54, iPLA(1)gamma</t>
  </si>
  <si>
    <t>8p11.23</t>
  </si>
  <si>
    <t>O94830</t>
  </si>
  <si>
    <t>This gene encodes a phospholipase enzyme containing sterile-alpha-motif (SAM), WWE, and DDHD domains. This protein participates in membrane trafficking between the endoplastic reticulum and the Golgi body. Mutations in this gene can cause autosomal recessive spastic paraplegia 54.</t>
  </si>
  <si>
    <t>Genome-wide association analysis of 6222 ASD case-pseudocontrol pairs from the SPARK cohort in Matoba et al., 2020 identified a novel genome-wide significant locus (rs60527016 at chr8:38.19M-38.45M); subsequent massively parallel reporter assay (MPRA) identified a putative casual variant within this novel locus (rs7001340), and expression quantitative trait loci data demonstrated an association between the risk allele of rs7001340 and decreased expression of DDHD2 in both adult and prenatal brain tissue.  DDHD2 had previously been shown in Parikshak et al., 2016 to be significantly downregulated in post-mortem cortex of individuals with autism compared to controls (logFC -0.28, P-value 5.67E-05, FDR 0.013), and Hall et al., 2020 demonstrated via transcriptome-wide association studies (TWAS) of attention deficit hyperactivity disorder (ADHD), autism spectrum disorder, bipolar disorder, major depressive disorder, and schizophrenia that genetic predictors of reduced expression of DDHD2 were significantly (P &lt; 0.05) associated with all five tested neuropsychiatric conditions.</t>
  </si>
  <si>
    <t>PRPF28, SNRNP100, U5-100K, U5-100KD, prp28</t>
  </si>
  <si>
    <t>12q13.12</t>
  </si>
  <si>
    <t>Q9BUQ8</t>
  </si>
  <si>
    <t>This gene encodes a member of the DEAD box protein family. 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The protein encoded by this gene is a component of the U5 snRNP complex; it may facilitate conformational changes in the spliceosome during nuclear pre-mRNA splicing.</t>
  </si>
  <si>
    <t>Burns et al., 2021 described a cohort of nine unrelated individuals with de novo missense variants in the DDX23 gene presenting with a syndromic neurodevelopmental disorder characterized by developmental delay, abnormal muscle tone, autism spectrum disorder or autistic features, seizures, short stature, decreased body weight, and dysmorphic facial features.  A de novo missense variant in the DDX23 gene had previously been identified in an ASD proband from the Simons Simplex Collection in Iossifov et al., 2014.</t>
  </si>
  <si>
    <t>CAP-Rf, DBX, DDX14, DDX3, HLP2</t>
  </si>
  <si>
    <t>O00571</t>
  </si>
  <si>
    <t>The protein encoded by this gene is a member of the large DEAD-box protein family, that is defined by the presence of the conserved Asp-Glu-Ala-Asp (DEAD) motif,and acts as a multifunctional ATP-dependent RNA helicase. Nuclear roles for the encoded protein include transcriptional regulation, mRNP assembly, pre-mRNA splicing, and mRNA export, while in the cytoplasm, this protein is thought to be involved in translation and cellular signaling.</t>
  </si>
  <si>
    <t>35 unique de novo variants (including 19 predicted loss-of-function alleles and 5 missense variants experimentally shown to be loss-of-function) in the DDX3X gene were identified in 38 female cases with intellectual disability, 20 of whom also presented with behavioral problems including autism spectrum disorder, hyperactivity, and aggression (Snijders Blok et al., 2015). A de novo splice-site variant in this gene was also identified in an ASD proband from the Simons Simplex Collection (Iossifov et al., 2014).</t>
  </si>
  <si>
    <t>CAGE, CT26</t>
  </si>
  <si>
    <t>Xp22.11</t>
  </si>
  <si>
    <t>Q86TM3</t>
  </si>
  <si>
    <t>This intronless gene encodes a protein which contains several domains found in members of the DEAD-box helicase protein family. Other members of this protein family participate in ATP-dependent RNA unwinding.</t>
  </si>
  <si>
    <t>Rare deletions involving the DDX53 gene have been identified in individuals with ASD (Pinto et al., 2010).</t>
  </si>
  <si>
    <t>SPN, NUDR, ZMYND5</t>
  </si>
  <si>
    <t>O75398</t>
  </si>
  <si>
    <t>Transcription factor that binds to sequence with multiple copies of 5'-TTC[CG]G-3' present in its own promoter and that of the HNRPA2B1 gene and down-regulates transcription of these genes. Binds to the retinoic acid response element (RARE) 5'-AGGGTTCACCGAAAGTTCA-3'. Activates the proenkephalin gene independently of promoter binding, probably through protein-protein interaction. When secreted, behaves as an inhibitor of cell proliferation, by arresting cells in the G0 or G1 phase. Required for neural tube closure and skeletal patterning.</t>
  </si>
  <si>
    <t>De novo missense variants in the DEAF1 gene that resulted in impaired transcriptional regulation of the DEAF1 promoter were identified in four individuals with intellectual disability, mild motor delay, and severely affected speech development; three of these individuals also displayed severe behavioral problems consisting of autistic, hyperactive, compulsive, and aggressive behavior with striking mood swings and poor eye contact (Vulto-van Silfhout et al., 2014; Rauch et al., 2012; Vissers et al., 2010).</t>
  </si>
  <si>
    <t>DRP, DRP1, SMAP-3</t>
  </si>
  <si>
    <t>O43583</t>
  </si>
  <si>
    <t>This gene encodes a protein that is involved in mRNA translation initiation by promoting the recruitment of aminoacetyled initiator tRNA to P site of 40S ribosomes. Haas et al., 2016 demonstrated that DENR controls radial migration in the mouse brain through its binding partner MCTS1.</t>
  </si>
  <si>
    <t>De novo missense variants in the DENR gene were identified in two unrelated ASD probands (Neale et al., 2012; Haas et al., 2016); additional functional characterization of these variants in Haas et al., 2016 demonstrated effects on migration, dendritic branching, and dendritic spine properties of cortical neurons.</t>
  </si>
  <si>
    <t>LL22NC03-113A11.1, DEP.5</t>
  </si>
  <si>
    <t>22q12.2-q12.3</t>
  </si>
  <si>
    <t>O75140</t>
  </si>
  <si>
    <t>Unknown function; shared homology with G protein signaling molecules and neuronal localization suggest a role in neuronal signal transduction.</t>
  </si>
  <si>
    <t>Mutations in the DEPDC5 gene have been implicated in familial focal epilepsy with variable foci (FFEVF) and autosomal dominant focal epilepsies (Dibbens et al., 2013; Ishida et al., 2013; Scheffer et al., 2014). In one FFEVF family (A1) reported in Dibbens et al., 2013, three affected family members also had ASD, including one individual with ASD who had not had seizures. Scheffer et al., 2014 identified a maternally-inherited nonsense variant in the DEPDC5 gene in a family with 6 affected males presenting with focal epilepsy (family A); one of the affected males in this family also presented with severe intellectual disability and ASD.</t>
  </si>
  <si>
    <t>SLOS; delta-7-dehydrocholesterol reductase, delta7-sterol reductase</t>
  </si>
  <si>
    <t>11q13.4</t>
  </si>
  <si>
    <t>Q9UBM7</t>
  </si>
  <si>
    <t>This gene encodes an enzyme that removes the C(7-8) double bond in the B ring of sterols and catalyzes the conversion of 7-dehydrocholesterol to cholesterol.</t>
  </si>
  <si>
    <t>This gene has been associated with syndromic autism, where a subpopulation of individuals with Smith-Lemli-Opitz syndrome (SLOS) develop autism (Tierney et al., 2001).</t>
  </si>
  <si>
    <t>DDX30, RETCOR</t>
  </si>
  <si>
    <t>Q7L2E3</t>
  </si>
  <si>
    <t>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DEAD box protein family are believed to be involved in embryogenesis, spermatogenesis, and cellular growth and division. The family member encoded by this gene is a mitochondrial nucleoid protein that associates with mitochondrial DNA. It has also been identified as a component of a transcriptional repressor complex that functions in retinal development, and it is required to optimize the function of the zinc-finger antiviral protein.</t>
  </si>
  <si>
    <t>Lessel et al., 2017 identified six different de novo missense variants in the DHX30 gene in 12 unrelated individuals affected by a neurodevelopmental disorder characterized by global developmental delay, intellectual disability, severe speech impairment, hypotonia, and gait abnormalities; in addition to these core phenotypes, seven individuals also presented with autistic features.</t>
  </si>
  <si>
    <t>C21orf106, DIP2</t>
  </si>
  <si>
    <t>21q22.3</t>
  </si>
  <si>
    <t>Q14689</t>
  </si>
  <si>
    <t>The protein encoded by this gene may be involved in axon patterning in the central nervous system.</t>
  </si>
  <si>
    <t>Two de novo loss-of-function variants in the DIP2A gene have been identified in ASD probands from the Simons Simplex Collection (refs).</t>
  </si>
  <si>
    <t>KIAA0934</t>
  </si>
  <si>
    <t>10p15.3</t>
  </si>
  <si>
    <t>Q9Y2E4</t>
  </si>
  <si>
    <t>This gene encodes a member of the disco-interacting protein homolog 2 family. The protein shares strong similarity with a Drosophila protein which interacts with the transcription factor disco and is expressed in the nervous system.</t>
  </si>
  <si>
    <t>A de novo loss-of-function (LoF) variant in the DIP2C gene was first identified in an ASD proband from the Simons Simplex Collection (Iossifov et al., 2014). A second de novo LoF variant in this gene was identified by whole genome sequencing in an ASD proband from a simplex family as part of the MSSNG initiative in Yuen et al., 2017. Based on the discovery of two de novo LoF variants in ASD cases, a probability of LoF intolerance rate (pLI) &gt; 0.9, and a higher-than expected mutation rate (a false discovery rate &lt; 15%), DIP2C was determined to be an ASD candidate gene in Yuen et al., 2017.</t>
  </si>
  <si>
    <t>C3orf58, DIA1, GoPro49, HASF</t>
  </si>
  <si>
    <t>3q24</t>
  </si>
  <si>
    <t>Q8NDZ4</t>
  </si>
  <si>
    <t>May play a role in cardiomyocyte proliferation through paracrine signaling and activation of the PPI3K-AKT-CDK7 signaling cascade.</t>
  </si>
  <si>
    <t>Rare variants in the DIPK2A gene (previously known as the C3orf58 gene) have been identified with autism in the HMCA cohort (Morrow et al., 2008).</t>
  </si>
  <si>
    <t>SCZD9, KIAA0457</t>
  </si>
  <si>
    <t>1q42.2</t>
  </si>
  <si>
    <t>Q9NRI5</t>
  </si>
  <si>
    <t>This gene encodes a protein with multiple coiled coil motifs and is involved in neurite outgrowth and cortical development through its interaction with other proteins.</t>
  </si>
  <si>
    <t>Several studies have found genetic association and rare variants in the DISC1 gene that are associated with autism. Positive associations have been found in the Chinese Han population and in the Finnish population (for both autism and Asperger syndrome; Kilpinen et al., 2008). In addition, genetic association between DISC1 and a psychosis phenotype was found in a Finnish sample, and association with schizophrenia and bipolar disorder was found in some European cohorts.</t>
  </si>
  <si>
    <t>CCD1</t>
  </si>
  <si>
    <t>11q23.1</t>
  </si>
  <si>
    <t>Q155Q3</t>
  </si>
  <si>
    <t>The protein encoded by this gene is a positive regulator of the Wnt signaling pathway and is found associated with gamma tubulin at the centrosome.</t>
  </si>
  <si>
    <t>Exome sequence analysis of the DIXDC1 gene in 5977 ASD cases and 7734 controls identified a greater burden of rare sequencing-disrupting SNVs (nonsense, missense, conserved splice-site disrupting) in both DIXDC1 isoforms in cases compared to controls [isoform 1: 68/5977 cases (1.14%) vs. 64/7734 controls (0.83%), p=0.033; isoform 2: 53/5977 cases (8.9%) vs. 41/7734 controls (0.53%), p=0.006] (Martin et al., 2016). A greater burden of rare sequencing-disrupting variants in DIXDC1 was also observed for isoform 1 in bipolar disorder cases (p=0.013) and for isoform 2 in schizophrenia cases (p=0.015). Rare DIXDC1 missense variants observed in ASD cases from the discovery (AASC) cohort failed to rescue deficits in spine density and glutamatergic synapse density in DIXDC1 knockout neurons, with a subset of DIXDC1 missense variants exhibiting hyperactivity in Wnt/beta-catenin signaling activity and dominant-negative effects on spine density and glutamatergic synapse density in wild-type neurons. However, the high frequency of sequence-disrupting DIXDC1 variants in controls (0.53-0.83%, depending on the isoform), the lack of information regarding the mode of inheritance and segregation of variants in ASD cases, and the presence of functionally-relevant ASD missense variants in controls confounds the genetic evidence linking this gene to ASD. Dixdc1 knockout mice display decreased spontaneous locomotor activity, abnormal behavior in the elevated plus maze and deficits in startle reactivity (in Kivime et al., 2011) and abnormal measures of anxiety, depression, and social behavior (in Martin et al., 2016).</t>
  </si>
  <si>
    <t>DLGH1, SAP-97, SAP97, dJ1061C18.1.1, hdlg</t>
  </si>
  <si>
    <t>3q29</t>
  </si>
  <si>
    <t>Q12959</t>
  </si>
  <si>
    <t>This gene encodes a multi-domain scaffolding protein that is required for normal development. This protein may have a role in septate junction formation, signal transduction, cell proliferation, synaptogenesis and lymphocyte activation.</t>
  </si>
  <si>
    <t>PPP1R58, PSD-93, PSD93, chapsyn-110</t>
  </si>
  <si>
    <t>11q14.1</t>
  </si>
  <si>
    <t>Q15700</t>
  </si>
  <si>
    <t>This gene encodes a member of the membrane-associated guanylate kinase (MAGUK) family. The encoded protein forms a heterodimer with a related family member that may interact at postsynaptic sites to form a multimeric scaffold for the clustering of receptors, ion channels, and associated signaling proteins.</t>
  </si>
  <si>
    <t>A de novo missense variant that was predicted by PolyPhen-2 to be probably damaging (Mis3) was identified in an ASD proband from the Autism Sequencing Consortium (De Rubeis et al., 2014).  Ruzzo et al., 2019 identified three multiplex ASD families from the iHART cohort in which at least one proband in each family had a 2.5-kb deletion in the promoter of the DLG2 gene; no deletions were found to overlap the DLG2 promoter in 26,565 controls, and this deletion was determined to be significantly associated with ASD (3 of 484 unrelated affected children vs. 0 of 2,889 WGS controls, two-sided Fishers exact test, p = 0.003, OR = Inf, 95% CI = 2.47-Inf).</t>
  </si>
  <si>
    <t>PSD95, SAP-90, SAP90</t>
  </si>
  <si>
    <t>P78352</t>
  </si>
  <si>
    <t>This gene encodes a member of the membrane-associated guanylate kinase (MAGUK) family. It heteromultimerizes with another MAGUK protein, DLG2, and is recruited into NMDA receptor and potassium channel clusters. These two MAGUK proteins may interact at postsynaptic sites to form a multimeric scaffold for the clustering of receptors, ion channels, and associated signaling proteins.</t>
  </si>
  <si>
    <t>Four de novo likely gene-disruptive (LGD) variants in the DLG4 gene were identified in ASD probands (three from the SPARK cohort, one from the ITAN cohort) in Wang et al., 2020.  DLG4 knockout mice displayed increased repetitive behaviors, abnormal communication and social behaviors, impaired motor coordination, and increased stress reactivity and anxiety-related responses (Feyder et al., 2010).  In the same report, significant association was observed between variations in two human DLG4 SNPs and reduced intraparietal sulcus volume and abnormal cortico-amygdala coupling in a normal population.  DLG4 was identified in Stessman et al., 2017 as a gene reaching de novo significance for loss-of-function variants in NDD cases (FDR-corrected de novo P-value of 3.77E-03).</t>
  </si>
  <si>
    <t>DAP-1, DAP-1-ALPHA, DAP-1-BETA, DAP1A, DLGAP1B, GKAP, SAPAP1, hGKAP, DLGAP1</t>
  </si>
  <si>
    <t>18p11.31</t>
  </si>
  <si>
    <t>O14490</t>
  </si>
  <si>
    <t>The protein encoded by this gene is expressed in the brain, localizes to the postsynaptic density, and interacts with a number of ASD-associated proteins, including DLG1, DLG4, SHANK1, SHANK2 and SHANK3.</t>
  </si>
  <si>
    <t>DAP2; SAPAP2</t>
  </si>
  <si>
    <t>Q9P1A6</t>
  </si>
  <si>
    <t>The encoded protein is a membrane-associated guanylate kinase localized at the post-synaptic density in neuronal cells.</t>
  </si>
  <si>
    <t>Rare mutations in the DLGAP2 gene have been identified with autism. In separate studies, de novo duplications were found in patients with ASD (Marshall et al., 2008; Pinto et al., 2010).</t>
  </si>
  <si>
    <t>DAP3, SAPAP3</t>
  </si>
  <si>
    <t>O95886</t>
  </si>
  <si>
    <t>May play a role in the molecular organization of synapses and neuronal cell signaling. Could be an adapter protein linking ion channel to the subsynaptic cytoskeleton. May induce enrichment of PSD-95/SAP90 at the plasma membrane.</t>
  </si>
  <si>
    <t>Deletion of DLGAP3 in mice results in increased anxiety and compulsive grooming behavior, which can be alleviated by a selective serotonin reuptake inhibitor, as well as defects in cortico-striatal synapses (Welch et al., 2007). Rare and common variants in the DLGAP3 have subsequently been shown to associate with obsessive-compulsive disorder (OCD) , Tourette Syndrome (TS), and pathological grooming behaviors in humans (Bienvenu et al., 2008; Zuchner et al., 2009; Crane et al., 2011).</t>
  </si>
  <si>
    <t>DELTA1, DL1, Delta</t>
  </si>
  <si>
    <t>6q27</t>
  </si>
  <si>
    <t>O00548</t>
  </si>
  <si>
    <t>DLL1 is a human homolog of the Notch Delta ligand and is a member of the delta/serrate/jagged family. It plays a role in mediating cell fate decisions during hematopoiesis. It may play a role in cell-to-cell communication.</t>
  </si>
  <si>
    <t>A de novo frameshift variant in the DLL1 gene was identified in an ASD proband from the Simons Simplex Collection in O'Roak et al., 2014.  Fischer-Zirnsak et al., 2019 identified 15 individuals from 12 unrelated families with heterozygous and likely pathogenic DLL1 variants; the most common phenotypes observed in this cohort were developmental delay/intellectual disability (12/14), autism spectrum disorder (6/14), seizures (6/14), muscular hypotonia (6/14), abnormal brain MRI (11/15), and facial dysmorphism (8/15).</t>
  </si>
  <si>
    <t>DLX-2, TES1, TES-1</t>
  </si>
  <si>
    <t>2q31.1</t>
  </si>
  <si>
    <t>Q07687</t>
  </si>
  <si>
    <t>The encoded protein is a homeobox transcription factor.</t>
  </si>
  <si>
    <t>Genetic association has been found between the DLX2 gene and autism in AGRE and ASD-CARC cohorts (Liu et al., 2009).</t>
  </si>
  <si>
    <t>AI4, TDO</t>
  </si>
  <si>
    <t>O60479</t>
  </si>
  <si>
    <t>Likely to play a regulatory role in the development of the ventral forebrain and may play a role in craniofacial patterning and morphogenesis.  Trichodentoosseous syndrome (TDO), an autosomal dominant condition, has been correlated with DLX3 gene mutation.</t>
  </si>
  <si>
    <t>De novo missense variants in the DLX3 gene have been identified in two ASD probands (Iossifov et al., 2014).  An integrated meta-analysis of de novo mutation data from a combined dataset of 10,927 individuals with neurodevelopmental disorders identified DLX3 as a gene with an excess of missense variants (false discovery rata &lt; 5%, count &gt;1); DLX3 was similarly identified as a gene with an excess of de novo missense variants (false discovery rata &lt; 5%, count &gt;1) following analysis of 5,624 cases with a primary diagnosis of ASD (Coe et al., 2018).</t>
  </si>
  <si>
    <t>MGC125282; MGC125283; MGC125284; MGC125285; DLX6</t>
  </si>
  <si>
    <t>7q21.3</t>
  </si>
  <si>
    <t>P56179</t>
  </si>
  <si>
    <t>Transcription factor</t>
  </si>
  <si>
    <t>Rare mutations in the DLX6 gene have been identified with autism (Nakashima et al., 2010).</t>
  </si>
  <si>
    <t>BMD; CMD3B; DXS142; DXS164; DXS206; DXS230; DXS239; DXS268; DXS269; DXS270; DXS2 72</t>
  </si>
  <si>
    <t>Xp21.2-p21.1</t>
  </si>
  <si>
    <t>P11532</t>
  </si>
  <si>
    <t>This gene spans a genomic range of greater than 2 Mb and encodes a large protein containing an N-terminal actin-binding domain and multiple spectrin repeats. The encoded protein forms a component of the dystrophin-glycoprotein complex (DGC), which bridges the inner cytoskeleton and the extracellular matrix. Deletions, duplications, and point mutations at this gene locus may cause Duchenne muscular dystrophy (DMD), Becker muscular dystrophy (BMD), or cardiomyopathy.</t>
  </si>
  <si>
    <t>This gene has been associated with syndromic autism, where a subpopulation of individuals with a given syndrome develop autism. In addition, studies have found positive genetic associations between the DMD gene and ASD in US and European population samples (Wang et al., 2009; Chung et al., 2011). Also, rare mutations involving the DMD gene have been identified in individuals with ASD (Pinto et al., 2010).</t>
  </si>
  <si>
    <t>DM; DM1; DMK; MDPK; DM1PK; MT-PK</t>
  </si>
  <si>
    <t>Q09013</t>
  </si>
  <si>
    <t>The protein encoded by this gene is a serine-threonine kinase that is closely related to other kinases that interact with members of the Rho family of small GTPases.</t>
  </si>
  <si>
    <t>This gene has been associated with syndromic autism, where a subpopulation of individuals with a given syndrome develop autism. For example, positive genetic association has been found between a triplet repeat in the DMPK gene and autism with increasing repeat expansions in a Swedish population (Ekstrom et al., 2008).</t>
  </si>
  <si>
    <t>D19S593E, DMR-N9, DMRN9, gene59</t>
  </si>
  <si>
    <t>Q09019</t>
  </si>
  <si>
    <t>A de novo likely gene-disruptive (LGD) variant in the DMWD gene was identified in an ASD proband from a simplex family from the ASD: Genomes to Outcome Study cohort (Yuen et al., 2017), while a second de novo LGD variant in this gene was identified in an ASD proband from the SPARK cohort (Feliciano et al., 2019).  A meta-analysis of de novo variants in 4773 published ASD trios and 465 SPARK trios using TADA identified DMWD as an ASD candidate gene with a q-value  0.1.</t>
  </si>
  <si>
    <t>PEPNS, RC3</t>
  </si>
  <si>
    <t>15q21.2</t>
  </si>
  <si>
    <t>Q8TDJ6</t>
  </si>
  <si>
    <t>This gene encodes a protein with 12 WD domains; proteins with WD domains are involved in many functions including participation in signal transduction pathways. May serve as a scaffold protein for MADD and RAB3GA on synaptic vesicles and plays a role in the brain as a key controller of neuronal and endocrine homeostatic processes.</t>
  </si>
  <si>
    <t>Two de novo missense variants in the DMXL2 gene were identified in simplex ASD probands, with no de novo events in this gene observed in 1,786 unaffected siblings from the Simons Simplex Collection (P=0.07) (Iossifov et al., 2014; Krumm et al., 2015).</t>
  </si>
  <si>
    <t>hCG_1811879</t>
  </si>
  <si>
    <t>Q8IVF4</t>
  </si>
  <si>
    <t>Dyneins are microtubule-associated motor protein complexes composed of several heavy, light, and intermediate chains. The axonemal dyneins, found in cilia and flagella, are components of the outer and inner dynein arms attached to the peripheral microtubule doublets. DNAH10 is an inner arm dynein heavy chain</t>
  </si>
  <si>
    <t>A de novo missense variant in this gene has been identified in a simplex ASD proband (Iossifov et al., 2012). Furthermore, an inherited LoF variant in this gene was observed in both affected siblings from a quartet ASD family (Yuen et al., 2015). This gene was also included in a set of genes strongly enriched for those likely to affect risk (FDR &lt; 0.30) (De Rubeis, et al., 2014).</t>
  </si>
  <si>
    <t>DNAHL1, DNEL2</t>
  </si>
  <si>
    <t>17q25.3</t>
  </si>
  <si>
    <t>Q9UFH2</t>
  </si>
  <si>
    <t>Dyneins are microtubule-associated motor protein complexes composed of several heavy, light, and intermediate chains. DNAH17 is a heavy chain associated with axonemal dynein.</t>
  </si>
  <si>
    <t>A de novo nonsense variant in the DNAH17 gene was identified in an ASD proband from the Autism Sequencing Consortium in De Rubeis et al., 2014; this variant was later determined to be a postzygotic mosaic mutation (PZM) in Lim et al., 2017. A second non-synonymous PZM in this gene was identified in an ASD proband in Lim et al., 2017; comparison with a background set of 84,448 privately inherited variants demonstrated that this gene harbored more PZMs than expected based on background rates (2/571 observed vs. 40/84,448 expected; hypergeometric P-value of 0.030). Additional missense variants in DNAH17 that are predicted to be damaging have been identifed in ASD probands from the Simons Simplex Collection (O'Roak et al., 2012; Iossifov et al., 2014), although these variants are also present in external databases such as dbSNP.</t>
  </si>
  <si>
    <t>DNAHC3-B, DNAHC3B, HDHC8, HEL-36, HSADHC3</t>
  </si>
  <si>
    <t>16p12.3</t>
  </si>
  <si>
    <t>Q8TD57</t>
  </si>
  <si>
    <t>This gene belongs to the dynein family, whose members encode large proteins that are constituents of the microtubule-associated motor protein complex. This complex is composed of dynein heavy, intermediate and light chains, which can be axonemal or cytoplasmic. This protein is an axonemal dynein heavy chain. It is involved in producing force for ciliary beating by using energy from ATP hydrolysis.</t>
  </si>
  <si>
    <t>Rare inherited loss-of-function and damaging missense variants in the DNAH3 gene were identified in ASD probands from the Simons Simplex Collection (Krumm et al., 2015) and in Chinese ASD probands (Guo et al., 2017). Transmission and De Novo Association (TADA) analysis of a cohort of 536 Chinese ASD probands and 1457 Chinese controls in Guo et al., 2017 identified the DNAH3 gene as an ASD candidate gene with a PTADA between 0.001 and 0.005 (0.00758); however, PTADA for this gene failed to reach significance (P &lt; 0.01) following TADA analysis using a combined cohort of Chinese ASD probands and controls, as well as ASD probands and controls from the Simons Simplex Collection and the Autism Sequencing Consortium.</t>
  </si>
  <si>
    <t>UNQ262/PRO299, UNQ26, bet</t>
  </si>
  <si>
    <t>2q36.3</t>
  </si>
  <si>
    <t>Q8NFT8</t>
  </si>
  <si>
    <t>Activator of the NOTCH1 pathway. May mediate neuron-glia interaction during astrocytogenesis</t>
  </si>
  <si>
    <t>A SNP within the DNER gene showed association in the secondary analyses in a combined AGP GWA sample (Anney et al., 2012).</t>
  </si>
  <si>
    <t>DNMT3A2, M.HsaIIIA, TBRS</t>
  </si>
  <si>
    <t>Q9Y6K1</t>
  </si>
  <si>
    <t>The protein encoded by this gene is required for genome-wide de novo methylation and is essential for the establishment of DNA methylation patterns during development. It plays a role in paternal and maternal imprinting.</t>
  </si>
  <si>
    <t>DOCK180, ced5</t>
  </si>
  <si>
    <t>10q26.2</t>
  </si>
  <si>
    <t>Q14185</t>
  </si>
  <si>
    <t>This gene encodes a member of the dedicator of cytokinesis protein family. Dedicator of cytokinesis proteins act as guanine nucleotide exchange factors for small Rho family G proteins. The encoded protein regulates the small GTPase Rac, thereby influencing several biological processes, including phagocytosis and cell migration.</t>
  </si>
  <si>
    <t>A loss-of-function variant in the DOCK1 gene was identified in an ASD proband and an ASD-affected mother, but not in an unaffected sibling (Griswold et al., 2015). A de novo missense variant in this gene was also identifed in an ASD proband from the Simons Simplex Collection (Iossifov et al., 2014).</t>
  </si>
  <si>
    <t>WUGSC:H_GS034D21.1</t>
  </si>
  <si>
    <t>7q31.1</t>
  </si>
  <si>
    <t>Q8N1I0</t>
  </si>
  <si>
    <t>Involved in regulation of adherens junction between cells. Plays a role in cell migration. Functions as a guanine nucleotide exchange factor (GEF), which activates Rap1 small GTPase by exchanging bound GDP for free GTP.</t>
  </si>
  <si>
    <t>Genetic association/multigenic CNV</t>
  </si>
  <si>
    <t>Assocation between the DOCK4 gene and ASD has been observed in two studies (Maestrini et al., 2010; Liang et al., 2014). Deletions involving the DOCK4 gene has also been implicated in ASD and dyslexia (Maestrini et al., 2010; Pagnamenta et al., 2010).</t>
  </si>
  <si>
    <t>HEL-205, MRD2, ZIR8</t>
  </si>
  <si>
    <t>9p24.3</t>
  </si>
  <si>
    <t>Q8NF50</t>
  </si>
  <si>
    <t>This gene encodes a member of the DOCK180 family of guanine nucleotide exchange factors. Guanine nucleotide exchange factors interact with Rho GTPases and are components of intracellular signaling networks. Mutations in this gene result in the autosomal recessive form of the hyper-IgE syndrome.</t>
  </si>
  <si>
    <t>A total of two de novo loss-of-function variants in the DOCK8 gene have been observed in ASD probands from the Autism Sequencing Consortium and the Autism Clinical and Genetic Resources in China (ACGC) cohort (De Rubeis et al., 2014; Wang et al., 2016). The 9p24.3 locus, which contains the DOCK8 gene, overlaps with linkage regions identified in large autism extended pedigrees (Allen-Brady et al., 2009; Coon et al., 2010). Two unrelated patients with intellectual disability and additional phenotypes were found to carry heterozygous disruptions of the DOCK8 gene (one by deletion, the another by translocation breakpoint) in Griggs et al., 2008.</t>
  </si>
  <si>
    <t>UNQ2422/PRO4980, CDG1M, DK, DK1, SEC59, TMEM15</t>
  </si>
  <si>
    <t>9q34.11</t>
  </si>
  <si>
    <t>Q9UPQ8</t>
  </si>
  <si>
    <t>The protein encoded by this gene catalyzes the CTP-mediated phosphorylation of dolichol, and is involved in the synthesis of Dol-P-Man, which is an essential glycosyl carrier lipid for C- and O-mannosylation, N- and O-linked glycosylation of proteins, and for the biosynthesis of glycosyl phosphatidylinositol anchors in endoplasmic reticulum. Mutations in this gene are associated with dolichol kinase deficiency (DOLK-CDG) [MIM:610768], a type of congenital disorder of glycosylation.</t>
  </si>
  <si>
    <t>A homozygous variant in the DOLK gene predicted to abolish the initiator Met residue and prevent translation (p.M1?; c.2T&gt;C) was identified in two affected siblings born to consanguineous parents who presented with West syndrome that later developed into intellectual disability and, in one case, ASD (Helander et al., 2013).</t>
  </si>
  <si>
    <t>DPL2; DPPY; DPRP3</t>
  </si>
  <si>
    <t>2q14.1</t>
  </si>
  <si>
    <t>Q8N608.1</t>
  </si>
  <si>
    <t>Binds specific voltage-gated potassium channels and alters their expression and biophysical properties</t>
  </si>
  <si>
    <t>Rare mutations in the DPP10 gene have been identified with autism (Marshall et al., 2008).</t>
  </si>
  <si>
    <t>DPPIII</t>
  </si>
  <si>
    <t>11q13.2</t>
  </si>
  <si>
    <t>Q9NY33</t>
  </si>
  <si>
    <t>This gene encodes a protein that is a member of the M49 family of metallopeptidases. This cytoplasmic protein binds a single zinc ion with its zinc-binding motif (HELLGH) and has post-proline dipeptidyl aminopeptidase activity, cleaving Xaa-Pro dipeptides from the N-termini of proteins.</t>
  </si>
  <si>
    <t>Two de novo variants (one splice-site variant, one missense variant) in the DPP3 gene were identified in ASD probands from the Autism Sequencing Consortium in De Rubeis et al., 2014.  TADA analysis of 4,504 ASD trios and 3,012 unaffected control/siblings trios from trio-based exome/genome sequencing studies identified DPP3 as an ASD candidate gene with a q-value &lt; 0.1 (Du et al., 2019).</t>
  </si>
  <si>
    <t>ADABP, ADCP2, CD26, DPPIV, TP103</t>
  </si>
  <si>
    <t>P27487</t>
  </si>
  <si>
    <t>The protein encoded by this gene is identical to adenosine deaminase complexing protein-2, and to the T-cell activation antigen CD26. It is an intrinsic membrane glycoprotein and a serine exopeptidase that cleaves X-proline dipeptides from the N-terminus of polypeptides.</t>
  </si>
  <si>
    <t>A recurrent homozygous splice-site variant in the DPP4 gene was found to segregate with ASD in one out of two multiplex families (Lim et al., 2013). A de novo frameshift variant in the DPP4 gene has also been identified (De Rubeis et al., 2014).</t>
  </si>
  <si>
    <t>DPPX; MGC46605</t>
  </si>
  <si>
    <t>7q36.2</t>
  </si>
  <si>
    <t>P42658.1</t>
  </si>
  <si>
    <t>This protein modulates the kinetics of transient A-type currents.</t>
  </si>
  <si>
    <t>Rare mutations in the DPP6 gene have been identified with autism (Marshall et al., 2008; ORoak et al., 2012). In addition, genetic association has been found between DPP6 and amyotrophic lateral sclerosis (ALS) (van Es et al., 2008).</t>
  </si>
  <si>
    <t>DHP; DPD; MGC70799; MGC132008</t>
  </si>
  <si>
    <t>1p21.3</t>
  </si>
  <si>
    <t>Q12882</t>
  </si>
  <si>
    <t>The encoded protein is a pyrimidine catabolic enzyme and participates in the initial and rate-limiting factor in the pathway of uracil and thymidine catabolism.  Biallelic mutations in this gene are responsible for dihydropyrimidine dehydrogenase (DPD) deficiency (OMIM 274270).</t>
  </si>
  <si>
    <t>1p21.3 microdeletions affecting DPYD have been identified in individuals with ASD (Carter et al., 2011), intellectual disability (Willemsen et al., 2011), and syndromic obesity (D'Angelo et al., 2015); inherited missense variants in this gene have alo observed (Carter et al., 2011; Li et al., 2017).</t>
  </si>
  <si>
    <t>CRMP-2, CRMP2, DHPRP2, DRP-2, DRP2, N2A3, ULIP-2, ULIP2</t>
  </si>
  <si>
    <t>8p21.2</t>
  </si>
  <si>
    <t>Q16555</t>
  </si>
  <si>
    <t>This gene encodes a member of the collapsin response mediator protein family. Collapsin response mediator proteins form homo- and hetero-tetramers and facilitate neuron guidance, growth and polarity. The encoded protein promotes microtubule assembly and is required for Sema3A-mediated growth cone collapse, and also plays a role in synaptic signaling through interactions with calcium channels. This gene has been implicated in multiple neurological disorders, and hyperphosphorylation of the encoded protein may play a key role in the development of Alzheimer's disease.</t>
  </si>
  <si>
    <t>De novo missense variants that were predicted in silico to be damaging were identified in the DPYSL2 gene in an ASD proband from the Autism Sequencing Consortium (De Rubeis et al., 2014) and the Simons Simplex Collection (Iossifov et al., 2014). TADA-Denovo analysis using a combined dataset of previously published cohorts from the Simons Simplex Collection and the Autism Sequencing Consortium, as well as a novel cohort of 262 Japanese ASD trios, in Takata et al., 2018 identified DPYSL2 as a gene significantly enriched in damaging de novo mutations in ASD cases (pBH &lt; 0.05). Multiple studies have reported an association between the DPYSL2 gene and schizophrenia (Nakata et al., 2003; Fallin et al., 2005; Fallin et al., 2011; Liu et al., 2014; Lee et al., 2015), as well as evidence suggesting that the DPYSL2 gene links mTOR signaling and schizophrenia (Liu et al., 2014; Pham et al., 2016).</t>
  </si>
  <si>
    <t>CRMP-4, CRMP4, DRP-3, DRP3, LCRMP, ULIP, ULIP-1</t>
  </si>
  <si>
    <t>Q14195</t>
  </si>
  <si>
    <t>Necessary for signaling by class 3 semaphorins and subsequent remodeling of the cytoskeleton. Plays a role in axon guidance, neuronal growth cone collapse and cell migration</t>
  </si>
  <si>
    <t>A de novo missense variant in the DPYSL3 gene was identified in an ASD proband from the Simons Simplex Collection in Iossifov et al., 2014; this variant was predicted to be possibly damaging and was present in both dbSNP and ESP. A rare de novo missense variant in DPYSL3 (p.Ser541Tyr) that was experimentally shown to result in a partial loss-of-function effect was identified in an ASD proband from the Central Ohio Registry for Autism (CORA) in Tsutiya et al., 2017. Tsutiya et al., 2017 further demonstrated that DPSYL3 knockout mice exhibited reduced social interaction and several alterations in sensory responses, with most of these changes being more severe in male mice than in females.</t>
  </si>
  <si>
    <t>DADR, DRD1A</t>
  </si>
  <si>
    <t>P21728</t>
  </si>
  <si>
    <t>This gene encodes the D1 subtype of the dopamine receptor, the most abundant dopamine receptor in the central nervous system. This G-protein coupled receptor stimulates adenylyl cyclase and activates cyclic AMP-dependent protein kinases. D1 receptors regulate neuronal growth and development, mediate some behavioral responses, and modulate dopamine receptor D2-mediated events</t>
  </si>
  <si>
    <t>A DRD1 haplotype was found to be associated with risk for autism spectrum disorders in male-only affected sib-pair families (Hettinger et al., 2008).</t>
  </si>
  <si>
    <t>D2DR, D2R</t>
  </si>
  <si>
    <t>11q23.2</t>
  </si>
  <si>
    <t>P14416</t>
  </si>
  <si>
    <t>This gene encodes the D2 subtype of the dopamine receptor. This G-protein coupled receptor inhibits adenylyl cyclase activity. A missense mutation in this gene causes myoclonus dystonia; other mutations have been associated with schizophrenia.</t>
  </si>
  <si>
    <t>Case-control and family-based association analysis of the DRD2 gene in a cohort of 112 male-only affected sib-pair ASD families and a comparison cohort of 253 controls revealed an increased frequency of the rs1800498 TT genotype in affected males compared to the comparison group (p=0.007) (Hettinger et al., 2012). Family-based assocation tests in the same report showed that the rs1800498 T allele was over-transmitted to affected males (p=0.0003) under an additive model.</t>
  </si>
  <si>
    <t>D3DR; ETM1; FET1; MGC149204; MGC149205; DRD3</t>
  </si>
  <si>
    <t>3q13.31</t>
  </si>
  <si>
    <t>P35462</t>
  </si>
  <si>
    <t>This gene encodes the D3 subtype of dopamine receptor</t>
  </si>
  <si>
    <t>Genetic association has been found between the DRD3 gene and autism in the Dutch and UK populations (de Krom et al., 2009).</t>
  </si>
  <si>
    <t>CHD2, CHD2-42, CHD2-52</t>
  </si>
  <si>
    <t>21q22.2</t>
  </si>
  <si>
    <t>O60469</t>
  </si>
  <si>
    <t>This gene is a member of the immunoglobulin superfamily of cell adhesion molecules (Ig-CAMs), and is involved in human central and peripheral nervous system development. This gene is a candidate for Down syndrome and congenital heart disease (DSCHD)</t>
  </si>
  <si>
    <t>Three de novo loss-of-function (LoF) variants in the DSCAM gene were identified in ASD probands from the Simons Simplex Collection in Iossifov et al., 2014 (PMID 25363768), while a fourth de novo LoF variant in this gene was identified in one ASD proband from 2,270 trios screened by the Autism Sequencing Consortium in De Rubeis et al., 2014 (PMID 25363760). Two additional de novo LoF variants were identified in Chinese ASD probands from the Autism Clinical and Genetic Resources in China (ACGC) cohort in Wang et al., 2016 (PMID 27824329).</t>
  </si>
  <si>
    <t>RP3-361I14.2, BP240, BPA, BPAG1, CATX-15, CATX15, D6S1101, DMH, DT, HSAN6, MACF2</t>
  </si>
  <si>
    <t>6p12.1</t>
  </si>
  <si>
    <t>Q03001</t>
  </si>
  <si>
    <t>Cytoskeletal linker protein that acts as an integrator of intermediate filaments, actin and microtubule cytoskeleton networks. Isoform 7 regulates the organization and stability of the microtubule network of sensory neurons to allow axonal transport. Defects in this gene are associated with hereditary sensory and autonomic neuropathy 6 (HSAN6) [MIM:614653], a genetically and clinically heterogeneous group of disorders characterized by degeneration of dorsal root and autonomic ganglion cells, and by sensory and/or autonomic abnormalities.</t>
  </si>
  <si>
    <t>Five case-specific loss-of-function variants were identified in the DST gene following the sequencing of 215 synaptic genes in 147 cases with ASD, 273 cases with schizophrenia, and 287 controls (Kenny et al., 2013).</t>
  </si>
  <si>
    <t>C20orf57, VHY</t>
  </si>
  <si>
    <t>20q11.21</t>
  </si>
  <si>
    <t>Q9H1R2</t>
  </si>
  <si>
    <t>The protein encoded by this gene has both protein-tyrosine phophatase activity and serine/threonine-specific phosphatase activity, and therefore is known as a dual specificity phosphatase. This protein may function in the differentiation of oligodendrocytes.</t>
  </si>
  <si>
    <t>A de novo missense variant in the DUSP15 gene that was predicted to be damaging was identified in an ASD proband in Neale et al., 2012; a second de novo missense variant in this gene that was predicted to be disease causing by MutationTaster was identified in an ASD proband of Chinese Han descent in Tian et al., 2016. An assocation study consisting of 255 children with ASD and 427 ethnically-matched healthy controls in Tian et al., 2016 also identified association of the DUSP15 intronic SNP rs37466599 with autism under allelic (P=0.0018), additive (P=0.001), and dominant (P=0.007) models.</t>
  </si>
  <si>
    <t>3q27.1</t>
  </si>
  <si>
    <t>Q92997</t>
  </si>
  <si>
    <t>This gene is a member of a multi-gene family which shares strong similarity with the Drosophila dishevelled gene, dsh. The Drosophila dishevelled gene encodes a cytoplasmic phosphoprotein that regulates cell proliferation.</t>
  </si>
  <si>
    <t>A de novo frameshift variant in DVL3 was observed in an ASD proband from the Simons Simplex Collection (Dong et al., 2014). More recently, a Dvl1/Dvl3+/ mouse model was shown to display adult social and repetitive behavioral abnormalities associated with transient embryonic brain enlargement during deep layer cortical neuron formation, phenotypes which could be rescued by pharmacological activation of the canonical Wnt pathway (Belinson et al., 2016).</t>
  </si>
  <si>
    <t>RSD9, DPY30D1</t>
  </si>
  <si>
    <t>10q23.1</t>
  </si>
  <si>
    <t>Q8WWB3</t>
  </si>
  <si>
    <t>Plays a crucial role during acrosome biogenesis. Expressed in brain and testis.</t>
  </si>
  <si>
    <t>A recurrent bigenic duplication involving the DYDC1 and DYDC2 genes was identified in seven unrelated ASD cases but not in 580 controls (Girirajan et al., 2013).</t>
  </si>
  <si>
    <t>Q96IM9</t>
  </si>
  <si>
    <t>This gene encodes a member of a family of proteins that contains a DPY30 domain. This gene locus overlaps with a closely related gene on the opposite strand (DYDC1).</t>
  </si>
  <si>
    <t>CMT2O, DHC1, DHC1a, DNCH1, DNCL, DNECL, DYHC, Dnchc1, HL-3, SMALED1, p22</t>
  </si>
  <si>
    <t>14q32.31</t>
  </si>
  <si>
    <t>Q14204</t>
  </si>
  <si>
    <t>This gene encodes a member of the cytoplasmic dynein heavy chain family. Dyneins are a group of microtubule-activated ATPases that function as molecular motors. Mutations in the DYNC1H1 gene are associated with autosomal dominant mental retardation-13 (MRD13; OMIM 614563), a form of intellectual disability associated with variable neuronal migration defects resulting in cortical malformations (Vissers et al., 2010; Willemsen et al., 2012).</t>
  </si>
  <si>
    <t>De novo missense variants in the DYNC1H1 gene have previously been identified in ASD cases (De Rubeis et al., 2014; Iossifov et al., 2014). An additional de novo missense variant in this gene was identified by whole genome sequencing in an ASD proband from a simplex family as part of the MSSNG initiative in Yuen et al., 2017. Based on the discovery of multiple de novo missense variants in ASD cases, a z-score &gt;2.0 for missense mutations, and a higher-than expected mutation rate (a false discovery rate &lt; 15%), DYNC1H1 was determined to be an ASD candidate gene in Yuen et al., 2017. Whole exome sequencing in 116 ASD parent-proband trios as part of the University of Illinois at Chicago ACE project identified a de novo nonsense variant in DYNC1H1 in one ASD proband (Chen et al., 2017). Two de novo missense variants in DYNC1H1 that had previously been identified in ASD probands in De Rubeis et al., 2014 and Krumm et al., 2015 were determined to be postzygotic mosaic mutations in Lim et al., 2017; comparison with a background set of 84,448 privately inherited variants demonstrated that this gene harbored more PZMs than expected based on background rates (2/571 observed vs. 21/84,448 expected; hypergeometric P-value of 8.8E-03).</t>
  </si>
  <si>
    <t>DYRK, DYRK1, HP86, MNB, MNBH, MRD7</t>
  </si>
  <si>
    <t>21q22.13</t>
  </si>
  <si>
    <t>Q13627</t>
  </si>
  <si>
    <t>This gene encodes a member of the Dual-specificity tyrosine phosphorylation-regulated kinase (DYRK) family. It may play a significant role in a signaling pathway regulating cell proliferation and may be involved in brain development. It is localized in the Down syndrome critical region of chromosome 21, and is considered to be a strong candidate gene for learning defects associated with Down syndrome. Defects in DYRK1A are the cause of mental retardation autosomal dominant type 7 (MRD7) [MIM:614104].</t>
  </si>
  <si>
    <t>Recurrent mutations in the DYRK1A gene have been identified in multiple individuals with ASD as described below. A total of four de novo LoF variants in the DYRK1A gene were identified in ASD probands from the Simons Simplex Collection (PMIDs 22495309, 22542183, 23160955, 25363768). Analysis of rare coding variation in 3,871 ASD cases and 9,937 ancestry-matched or paternal controls from the Autism Sequencing Consortium (ASC) in De Rubeis et al., 2014 identified DYRK1A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Resequencing of the DYRK1A gene in 4716 new cases with DD/ID or ASD in van Bon et al., 2016 identified five novel truncating variants, three of which were confirmed de novo and were observed in cases with ASD and intellectual disability; no truncating variants in DYRK1A were observed in 6503 individuals from NHLBI or in 2193 unaffected SSC siblings (PMID 25707398). Furthermore, phenotypic comparison of 15 cases with DYRK1A disruptions in this report identified a syndromic disorder characterized by ASD, intellectual disability, microcephaly and other shared phenotypes. Evers et al., 2017 reported additional de novo DYRK1A variants identified in individuals from the Deciphering Developmental Disorders study presenting with intellectual disability and other features (PMID 28053047).</t>
  </si>
  <si>
    <t>18405873,21294719,22542183,23160955,25167861,25363768,25533962,25641759,26544041,26846091,26922654,27620904,27824329,27841880,27848944,28053047,28097321,28167836,28191889,28263302,28554332,28831199,29034068,30564305,30831192,30842647,31031587,31058587,31130284,31209962,31263215,31398340,31873310,31981491,32094338,32193494,32467234,32555303,33004838,33562844,33644862,33753861</t>
  </si>
  <si>
    <t>COE3, EBF-3, HADDS, O/E-2, OE-2</t>
  </si>
  <si>
    <t>10q26.3</t>
  </si>
  <si>
    <t>Q9H4W6</t>
  </si>
  <si>
    <t>This gene encodes a member of the early B-cell factor (EBF) family of DNA binding transcription factors. EBF proteins are involved in B-cell differentiation, bone development and neurogenesis, and may also function as tumor suppressors. The encoded protein inhibits cell survival through the regulation of genes involved in cell cycle arrest and apoptosis, and aberrant methylation or deletion of this gene may play a role in multiple malignancies including glioblastoma multiforme and gastric carcinoma.</t>
  </si>
  <si>
    <t>Heterozygous mutations in the EBF3 gene are associated with hypotonia, ataxia, and delayed development syndrome (HADDS; OMIM 617330), a neurodevelopmental syndrome characterized by congenital hypotonia, delayed psychomotor development, variable intellectual disability with speech delay, variable dysmorphic facial features, and ataxia, often associated with cerebellar hypoplasia (Sleven et al., 2017; Chao et al., 2017; Harms et al., 2017; Blackburn et al., 2017); individuals in Chao et al., 2017 were reported as presenting with perseverative social behaviors and motor stereotypies. Tanaka et al., 2017 described seven novel individuals with de novo EBF3 mutations; two of these individuals presented with autism, two individuals presented with autistic features, and two individuals presented with delayed or absent social smile.</t>
  </si>
  <si>
    <t>EEF1AL, EF-1-alpha-2, EF1A, HS1, STN, STNL</t>
  </si>
  <si>
    <t>20q13.33</t>
  </si>
  <si>
    <t>Q05639</t>
  </si>
  <si>
    <t>This protein promotes the GTP-dependent binding of aminoacyl-tRNA to the A-site of ribosomes during protein biosynthesis.</t>
  </si>
  <si>
    <t>Heterozygous variants in the EEF1A2 gene are associated with a form of early infantile epileptic encephalopathy (EIEE33; OMIM 616409) and a form of autosomal dominant intellectual disability (MRD38; OMIM 616393), a less severe disorder with overlapping features. De Ligt et al., 2012 and Nakajima et al., 2014 identifed de novo missense variants in the EEF1A2 gene in three unrelated patients presenting with intellectual disability, epilepsy, and autistic features. Additional de novo missense variants in this gene were identified in patients presenting with intellectual disability and epilepsy in Lam et al., 2016. A novel de novo missense variant in this gene was identified in an ASD proband from the Simons Simplex Collection in Iossifov et al., 2014; however, this variant was reportedly predicted to be benign in Sanders et al., 2015.</t>
  </si>
  <si>
    <t>KIAA0143</t>
  </si>
  <si>
    <t>8q24.22</t>
  </si>
  <si>
    <t>Q14156</t>
  </si>
  <si>
    <t>This gene encodes a membrane protein that is a component of a protein complex required for PtdIns4P synthesis. Studies with orthologous gene in mouse show that it is differentially expressed in the auditory brainstem neurons of mice with hearing deficit, compared to mice with normal hearing ability, suggesting a role for this gene in hearing.</t>
  </si>
  <si>
    <t>Rare nonsynonymous variants in the EFR3A gene were found to be more common among cases (16/2196; 0.73%) than matched controls (12/3389; 0.35%), and were statistically more common at conserved nucleotides based on an experiment-wide significance threshold (P=0.0077, permutation test); variants likely to be deleterious were also statistically more common in cases than controls (P=0.017, Fisher exact test) (Gupta et al., 2014).</t>
  </si>
  <si>
    <t>EGR-3, PILOT</t>
  </si>
  <si>
    <t>8p21.3</t>
  </si>
  <si>
    <t>Q06889</t>
  </si>
  <si>
    <t>This gene encodes a transcriptional regulator that belongs to the EGR family of C2H2-type zinc-finger proteins. It is an immediate-early growth response gene which is induced by mitogenic stimulation. The protein encoded by this gene participates in the transcriptional regulation of genes in controling biological rhythm. It may also play a role in a wide variety of processes including muscle development, lymphocyte development, endothelial cell growth and migration, and neuronal development.</t>
  </si>
  <si>
    <t>De novo damaging missense variants in the EGR3 gene were identified in ASD probands from the Autism Sequencing Consortium (De Rubeis et al., 2014) and the SPARK cohort (Feliciano et al., 2019).  A meta-analysis of de novo variants in 4773 published ASD trios and 465 SPARK trios using TADA identified EGR3 as a gene with a false discovery rate  0.2.</t>
  </si>
  <si>
    <t>RP11-188C12.1, DKFZp667M072, EUHMTASE1, Eu-HMTase1, FLJ12879, FP13812, GLP, GLP1, KIAA1876, KMT1D, bA188C12.1</t>
  </si>
  <si>
    <t>Q9H9B1</t>
  </si>
  <si>
    <t>The protein encoded by this gene is a histone methyltransferase that is part of the E2F6 complex, which represses transcription. This protein may be involved in the silencing of MYC- and E2F-responsive genes and therefore could play a role in the G0/G1 cell cycle transition. Defects in this gene are a cause of chromosome 9q subtelomeric deletion syndrome (9q-syndrome).</t>
  </si>
  <si>
    <t>This gene was identified as an ASD candidate gene following the identification of a balanced chromosomal abnormality (BCA) leading to gene disruption in an ASD case (Talkowski et al., 2012). This BCA-disrupted gene was also individually implicated by case-control CNV burden or by a minimum of 3 CNVs in neuodevelopmental disorder (NDD) cases with none in controls in a follow-up study in the same report.</t>
  </si>
  <si>
    <t>EIF3-P42, EIF3S4, eIF3-delta, eIF3-p44</t>
  </si>
  <si>
    <t>19p13.2</t>
  </si>
  <si>
    <t>O75821</t>
  </si>
  <si>
    <t>The protein encoded by this gene is a component of the eukaryotic translation initiation factor 3 (eIF-3) complex, which is required for several steps in the initiation of protein synthesis.</t>
  </si>
  <si>
    <t>De novo variants in the EIF3G gene, including a missense variant and a synonymous variant predicted in PMID 26938441 to affect splicing regulation by altering an exonic splicing regulator, have been identified in ASD probands from the Simons Simplex Collection (O'Roak et al., 2012; Iossifov et al., 2012). Evaluation of the statistical significance of observing multiple functional de novo variants in this gene, taking into account gene length and local sequence context to determine the expected number of variants, generated a p-value of 5.02E-04 (Takata et al., 2016).</t>
  </si>
  <si>
    <t>CBP; EIF4F; EIF4E1; EIF4EL1; MGC111573; EIF4E</t>
  </si>
  <si>
    <t>P06730</t>
  </si>
  <si>
    <t>Translation initiation factor involved in directing ribosomes to the cap structure of mRNAs</t>
  </si>
  <si>
    <t>Rare variants in the EIF4E gene have been identified with autism (Neves-Pereira et al., 2009).</t>
  </si>
  <si>
    <t>EIF-4G1, EIF4F, EIF4G, EIF4GI, P220, PARK18</t>
  </si>
  <si>
    <t>Q04637</t>
  </si>
  <si>
    <t>The protein encoded by this gene is a component of the multi-subunit protein complex EIF4F. This complex facilitates the recruitment of mRNA to the ribosome, which is a rate-limiting step during the initiation phase of protein synthesis. The recognition of the mRNA cap and the ATP-dependent unwinding of 5'-terminal secondary structure is catalyzed by factors in this complex. The subunit encoded by this gene is a large scaffolding protein that contains binding sites for other members of the EIF4F complex. A domain at its N-terminus can also interact with the poly(A)-binding protein, which may mediate the circularization of mRNA during translation.</t>
  </si>
  <si>
    <t>A rare and potentially damaging de novo missense variant in the EIF4G1 gene was identified in an ASD proband from the Simons Simplex Collection in Iossifov et al., 2014.  Gonatopoulos-Pournatzis et al., 2020 demonstrated that microexon splicing in eIF4G translation initiation factors, a process involved in regulation of the neuronal proteome and higher order cognitive functions, was disrupted in post-mortem brain tissue from autistic patients; furthermore, mice that were deficient for the Eif4g1 microexon (Eif4g1MIC/MIC) displayed learning and memory deficits, altered synaptic plasticity, and autistic-like social behavior.</t>
  </si>
  <si>
    <t>HEL-N1, HELN1, HUB</t>
  </si>
  <si>
    <t>9p21.3</t>
  </si>
  <si>
    <t>Q12926</t>
  </si>
  <si>
    <t>The protein encoded by this gene is a neural-specific RNA-binding protein that is known to bind to several 3' UTRs, including its own and also that of FOS and ID. The encoded protein may recognize a GAAA motif in the RNA.</t>
  </si>
  <si>
    <t>A de novo loss-of-function variant in the ELAVL2 gene was identified in an ASD proband from the Simons Simplex Collection (Iossifov et al., 2014). RNAi-mediated knockdown on ELAVL2 in primary human neurons and RNA sequencing identified a number of alternatively spliced transcripts downstream of ELAVL2 that overlap with RBFOX1 targets as well as targets of FMR1, as well as alternatively spliced and differentially expressed genes downstream of ELAVL2 that corresponded to a number of known ASD risk genes and genes that encode synaptic proteins (Berto et al., 2016).</t>
  </si>
  <si>
    <t>HUC, HUCL, PLE21</t>
  </si>
  <si>
    <t>Q14576</t>
  </si>
  <si>
    <t>A member of the ELAVL protein family, ELAV-like 3 is a neural-specific RNA-binding protein which contains three RNP-type RNA recognition motifs. The observation that ELAVL3 is one of several Hu antigens (neuronal-specific RNA-binding proteins) recognized by the anti-Hu serum antibody present in sera from patients with paraneoplastic encephalomyelitis and sensory neuronopathy (PEM/PSN) suggests it has a role in neurogenesis.</t>
  </si>
  <si>
    <t>Two de novo missense variants in the ELAVL3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t>
  </si>
  <si>
    <t>SSC2</t>
  </si>
  <si>
    <t>6p24.2</t>
  </si>
  <si>
    <t>Q9NXB9</t>
  </si>
  <si>
    <t>The protein encoded by the ELOVL2 gene catalyzes the first and rate-limiting reaction of the four that constitute the long-chain fatty acids elongation cycle.</t>
  </si>
  <si>
    <t>Three SNPs in the ELOVL2 gene were found to be associated with increased ASD risk in a case-control association analysis of 243 Chinese ASD patients and 243 unrelated healthy controls in Sun et al., 2018.</t>
  </si>
  <si>
    <t>MRT58, SHINC-2, STATIP1, StIP</t>
  </si>
  <si>
    <t>Q6IA86</t>
  </si>
  <si>
    <t>The protein encoded by this gene is a core subunit of the elongator complex, a histone acetyltransferase complex that associates with RNA polymerase II. In addition to histone acetylation, the encoded protein effects transcriptional elongation and may help remodel chromatin.</t>
  </si>
  <si>
    <t>Biallelic variants in the ELP2 gene have been shown to be responsible for a form of autosomal-recessive intellectual disability (Najmabadi et al., 2011; Cohen et al., 2015; Turkyilmaz and Sager, 2020; Dogan et al., 2021); affected individuals frequently display behavioral abnormalities such as self-injurious behavior and aggressive behavior, as well as stereotypic movements.  Kojic et al. 2021 characterized eight individuals with biallelic variants in ELP2 (6 novel individuals and the two individuals originally identified in Cohen et al., 2015) and reported that autism spectrum disorder was observed in the two individuals from Cohen et al., 2015 and three novel individuals; ELP2 variants identified in patients were subsequently experimentally shown to result in impaired protein stability and reduced Elongator activity.  Furthermore, modeling disease-associated ELP2 variants in mice in Kojic et al., 2021 recapitulated phenotypic features observed in patients (including developmental delay, microcephaly, motor deficits, and autistic features).</t>
  </si>
  <si>
    <t>AN, C11orf19, PAX6NEB, PAXNEB, dJ68P15A.1, hELP4</t>
  </si>
  <si>
    <t>Q96EB1</t>
  </si>
  <si>
    <t>The protein encoded by the ELP4 gene acts as subunit of the RNA polymerase II elongator complex, which is a histone acetyltransferase component of the RNA polymerase II (Pol II) holoenzyme and is involved in transcriptional elongation. Elongator may play a role in chromatin remodeling and is involved in acetylation of histones H3 and probably H4. This gene has also been associated with Rolandic epilepsy.</t>
  </si>
  <si>
    <t>A case-control analysis of the frequency of ELP4 CNVs from 2,845 ASD cases compared with 6,469 control individuals identified a significant excess of CNVs in cases vs. controls (P=2.7 x 10-3) (Addis et al., 2015).</t>
  </si>
  <si>
    <t>C11orf30, GL002</t>
  </si>
  <si>
    <t>11q13.5</t>
  </si>
  <si>
    <t>Q7Z589</t>
  </si>
  <si>
    <t>Regulator which is able to repress transcription, possibly via its interaction with a multiprotein chromatin remodeling complex that modifies the chromatin.</t>
  </si>
  <si>
    <t>Single-gene expression analysis of brain cortical tissue samples from 47 ASD cases and 57 controls identified EMSY (formerly known as C11orf30) as a gene showing transcriptome-wide significant differential gene expression (0.6-fold decrease) between autism and control brains (P=3.29E-07; threshold for transcriptome-wide significance set at P&lt;4.76E-07) (Gupta et al., 2014). A de novo LoF variant in this gene was also identified in an ASD proband from the Autism Sequencing Consortium (De Rubeis et al., 2014).</t>
  </si>
  <si>
    <t>AUTS1, engrailed 2, engrailed-2</t>
  </si>
  <si>
    <t>7q36.3</t>
  </si>
  <si>
    <t>P19622</t>
  </si>
  <si>
    <t>The encoded protein is a transcription factor.</t>
  </si>
  <si>
    <t>Several studies have found genetic association between the EN2 gene and autism. In particular, studies have found associations in the Chinese Han population as well as AGRE, NIMH and CPEA cohorts. However, another study found no genetic association between EN2 and autism in an AGRE cohort (Zhong et al., 2003).</t>
  </si>
  <si>
    <t>ARHR2, COLED, M6S1, NPP1, NPPS, PC-1, PCA1, PDNP1</t>
  </si>
  <si>
    <t>6q23.2</t>
  </si>
  <si>
    <t>P22413</t>
  </si>
  <si>
    <t>This gene is a member of the ecto-nucleotide pyrophosphatase/phosphodiesterase (ENPP) family. The encoded protein is a type II transmembrane glycoprotein comprising two identical disulfide-bonded subunits. This protein has broad specificity and cleaves a variety of substrates, including phosphodiester bonds of nucleotides and nucleotide sugars and pyrophosphate bonds of nucleotides and nucleotide sugars. This protein may function to hydrolyze nucleoside 5' triphosphates to their corresponding monophosphates and may also hydrolyze diadenosine polyphosphates.</t>
  </si>
  <si>
    <t>Rare de novo non-coding variants in the ENPP1 gene have been identified in ASD probands in multiple studies (Yuen et al., 2017; Turner et al., 2017; Werling et al., 2018), while a de novo in-frame deletion variant in this gene was identified in a male ASD proband from a cohort of 100 Vietnamese children with ASD (Tran et al., 2020).</t>
  </si>
  <si>
    <t>RP1-85F18.1, KAT3B, RSTS2, p300</t>
  </si>
  <si>
    <t>22q13.2</t>
  </si>
  <si>
    <t>Q09472</t>
  </si>
  <si>
    <t>This gene encodes the adenovirus E1A-associated cellular p300 transcriptional co-activator protein. It functions as a histone acetyltransferase that regulates transcription via chromatin remodeling and is important in the processes of cell proliferation and differentiation. It mediates cAMP-gene regulation by binding specifically to phosphorylated CREB protein. This gene has also been identified as a co-activator of HIF1A (hypoxia-inducible factor 1 alpha), and thus plays a role in the stimulation of hypoxia-induced genes such as VEGF. Defects in this gene are a cause of Rubinstein-Taybi syndrome and may also play a role in epithelial cancer.</t>
  </si>
  <si>
    <t>A rare mutation in the EP300 gene has been identified in a patient with ASD (Vaags et al., 2012).</t>
  </si>
  <si>
    <t>CAGH32, DKFZP434I225, FLJ42018, FLJ45115, P400, TNRC12</t>
  </si>
  <si>
    <t>12q24.33</t>
  </si>
  <si>
    <t>Q96L91</t>
  </si>
  <si>
    <t>Component of the NuA4 histone acetyltransferase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May be required for transcriptional activation of E2F1 and MYC target genes during cellular proliferation. The NuA4 complex ATPase and helicase activities seem to be, at least in part, contributed by the association of RUVBL1 and RUVBL2 with EP400. May regulate ZNF42 transcription activity. Component of a SWR1-like complex that specifically mediates the removal of histone H2A.Z/H2AFZ from the nucleosome.</t>
  </si>
  <si>
    <t>A compound heterozygous mutation in the EP400 gene was identified in an ASD proband from a nonconsanguineous family that showed evidence of distant shared ancestry as identified by homozygosity analysis (Chahrour et al., 2012). A de novo missense variant in the gene was subseuqently identified by exome sequencing in an ASD case from the Simons Simplex Collection (Iossifov et al., 2012).</t>
  </si>
  <si>
    <t>DKFZp566F2124, EPC-LIKE</t>
  </si>
  <si>
    <t>2q23.1</t>
  </si>
  <si>
    <t>Q52LR7</t>
  </si>
  <si>
    <t>EPC2 belongs to the enhancer of polycomb family and may play a role in transcription or DNA repair.</t>
  </si>
  <si>
    <t>EPC2 is frequently deleted along with MBD5 in cases with 2q23.1 microdeletion syndrome. While MBD5 is generally thought to be the casual locus of the syndrome, EPC2 may be responsible in part for the broader phentoype observed in patients with larger 2q23.1 deletions compared to those patients with a deletion of MBD5 only.</t>
  </si>
  <si>
    <t>CAPB, DRT, EK5, EPHT3, ERK, Hek5, PCBC, Tyro5</t>
  </si>
  <si>
    <t>1p36.12</t>
  </si>
  <si>
    <t>P29323</t>
  </si>
  <si>
    <t>This gene encodes a member of the Eph receptor family of receptor tyrosine kinase transmembrane glycoproteins. These receptors are composed of an N-terminal glycosylated ligand-binding domain, a transmembrane region and an intracellular kinase domain. They bind ligands called ephrins and are involved in diverse cellular processes including motility, division, and differentiation. A distinguishing characteristic of Eph-ephrin signaling is that both receptors and ligands are competent to transduce a signaling cascade, resulting in bidirectional signaling. This protein belongs to a subgroup of the Eph receptors called EphB. Proteins of this subgroup are distinguished from other members of the family by sequence homology and preferential binding affinity for membrane-bound ephrin-B ligands.</t>
  </si>
  <si>
    <t>Two de novo variants (one nonsense, one missense) in the EPHB2 gene were identified in separate next-generation sequencing reports using ASD probands (Sanders et al., 2012; Kong et al., 2012).</t>
  </si>
  <si>
    <t>EPIPL, EPIPL1</t>
  </si>
  <si>
    <t>P58107</t>
  </si>
  <si>
    <t>The protein encoded by this gene belongs to the plakin family of proteins, which play a role in the organization of cytoskeletal architecture. This family member is composed of several highly homologous plakin repeats. It may function to maintain the integrity of keratin intermediate filament networks in epithelial cells.</t>
  </si>
  <si>
    <t>Four non-synonymous postzygotic mosaic mutations (PZMs) in the gene were identified in ASD probands in Lim et al., 2017; comparison with a background set of 84,448 privately inherited variants demonstrated that this gene harbored more PZMs than expected based on background rates (4/571 observed vs. 58/84,448 expected; hypergeometric P-value of 6.6E-04).</t>
  </si>
  <si>
    <t>ERBB2IP, HEL-S-78, LAP2</t>
  </si>
  <si>
    <t>5q12.3</t>
  </si>
  <si>
    <t>Q96RT1</t>
  </si>
  <si>
    <t>This gene is a member of the leucine-rich repeat and PDZ domain (LAP) family that binds to the unphosphorylated form of the ERBB2 protein and regulates ERBB2 function and localization. It has also been shown to affect the Ras signaling pathway by disrupting Ras-Raf interaction.</t>
  </si>
  <si>
    <t>This gene, formerly known as ERBB2IP, was originally identified as an ASD candidate gene based on its enrichment in an autism-associated protein interaction module. Sequencing of post-mortem brain tissue from 25 ASD cases resulted in the identification of significant non-synonymous variants in this gene with an expected false-positive rate at 0.1, confirming the involvement of this module with autism; this finding was further validated by exome sequencing of an independent cohort of 505 ASD cases and 491 controls (Li et al., 2014). 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t>
  </si>
  <si>
    <t>erg-3, p55</t>
  </si>
  <si>
    <t>P11308</t>
  </si>
  <si>
    <t>This gene encodes a member of the erythroblast transformation-specific (ETS) family of transcriptions factors. All members of this family are key regulators of embryonic development, cell proliferation, differentiation, angiogenesis, inflammation, and apoptosis. The protein encoded by this gene is mainly expressed in the nucleus. It contains an ETS DNA-binding domain and a PNT (pointed) domain which is implicated in the self-association of chimeric oncoproteins. This protein is required for platelet adhesion to the subendothelium, inducing vascular cell remodeling. It also regulates hematopoesis, and the differentiation and maturation of megakaryocytic cells.</t>
  </si>
  <si>
    <t>A SNP within the ERG gene showed association in the secondary analyses in a combined AGP GWA sample (Anney et al., 2012).</t>
  </si>
  <si>
    <t>JN, KIAA1189</t>
  </si>
  <si>
    <t>2q24.1</t>
  </si>
  <si>
    <t>Q8TAM6</t>
  </si>
  <si>
    <t>The protein encoded by the ERMN gene plays a role in cytoskeletal rearrangements during the late wrapping and/or compaction phases of myelinogenesis as well as in maintenance and stability of myelin sheath in the adult. It may also play an important role in late-stage oligodendroglia maturation, myelin/Ranvier node formation during CNS development, and in the maintenance and plasticity of related structures in the mature CNS.</t>
  </si>
  <si>
    <t>Analysis of methylation changes in blood DNA from 53 male ASD patients and 757 healthy controls found that hypomethylation caused by rare genetic variants (meSNVs) at six loci significantly associated with ASD (q-value &lt;0.05); among the meSNVs identified was a differentially methylated CpG (DMCpG) at the GALNT5-ERMN locus in two ASD cases, one of whom displayed ERMN overexpression (Homs et al., 2016). Resequencing of top candidate genes in additional ASD cases and reanalysis of 931 previously reported ASD exomes available from dbGAP identified a significant increase in the mutation load of ERMN in ASD cases compared to controls (P=0.046), which became more significant if population-specific variants were excluded (P=7.97E-05).</t>
  </si>
  <si>
    <t>Erb; ESRB; ESTRB; NR3A2; ER-BETA; ESR-BETA</t>
  </si>
  <si>
    <t>14q23.2-q23.3</t>
  </si>
  <si>
    <t>Q92731</t>
  </si>
  <si>
    <t>This gene encodes a member of the family of estrogen receptors</t>
  </si>
  <si>
    <t>Genetic association has been found between the ESR2 gene and both autism and Asperger syndrome (Chakrabarti et al., 2009).</t>
  </si>
  <si>
    <t>DFNB35, ERR2, ERRb, ERRbeta, ERRbeta-2, ESRL2, NR3B2</t>
  </si>
  <si>
    <t>14q24.3</t>
  </si>
  <si>
    <t>O95718</t>
  </si>
  <si>
    <t>steroid hormone receptor, transcription factor</t>
  </si>
  <si>
    <t>Genetic association has been found between the ESRRB gene and autism in two large cohorts (AGRE and ACC) of European ancestry and replicated in two other cohorts (CAP and CART) (Wang et al., 2009).</t>
  </si>
  <si>
    <t>FP585, MADD</t>
  </si>
  <si>
    <t>19q13.41</t>
  </si>
  <si>
    <t>P38117</t>
  </si>
  <si>
    <t>This gene encodes electron-transfer-flavoprotein, beta polypeptide, which shuttles electrons between primary flavoprotein dehydrogenases involved in mitochondrial fatty acid and amino acid catabolism and the membrane-bound electron transfer flavoprotein ubiquinone oxidoreductase. Deficiencies in this gene have been implicated in glutaric aciduria 2B (GA2B) [MIM:231680].</t>
  </si>
  <si>
    <t>SEC6, SEC6L1, Sec6p</t>
  </si>
  <si>
    <t>5p15.33</t>
  </si>
  <si>
    <t>O60645</t>
  </si>
  <si>
    <t>The protein encoded by this gene is a component of the exocyst complex, a multiple protein complex essential for targeting exocytic vesicles to specific docking sites on the plasma membrane.</t>
  </si>
  <si>
    <t>HSEC10, PRO1912, SEC10, SEC10L1, SEC10P</t>
  </si>
  <si>
    <t>14q22.3</t>
  </si>
  <si>
    <t>O00471</t>
  </si>
  <si>
    <t>RP11-348J12.4A, SEC15, SEC15L, SEC15L1, SEC15L3, Sec15p, EXOC6</t>
  </si>
  <si>
    <t>10q23.33</t>
  </si>
  <si>
    <t>Q8TAG9</t>
  </si>
  <si>
    <t>The product of this gene belongs to the SEC15 family. This protein is essential for vesicular traffic from the Golgi apparatus to the cell surface in yeast. It is one of the components of a multiprotein complex required for exocytosis.</t>
  </si>
  <si>
    <t>SEC15B, SEC15L2</t>
  </si>
  <si>
    <t>2p13.2</t>
  </si>
  <si>
    <t>Q9Y2D4</t>
  </si>
  <si>
    <t>Component of the exocyst complex involved in the docking of exocytic vesicles with fusion sites on the plasma membrane.</t>
  </si>
  <si>
    <t>The EXOC6B gene was found to be disrupted by a de novo balanced translocation t(2;8)(p13.2;q22.1) in a female patient with a severe clinical phenotype including intellectual disability, epilepsy, behavioral features resembling autism, and minor dysmorphic features (Fruhmesser et al., 2013).</t>
  </si>
  <si>
    <t>EXT, LGCR, LGS, TRPS2, TTV</t>
  </si>
  <si>
    <t>8q24.11</t>
  </si>
  <si>
    <t>Q16394</t>
  </si>
  <si>
    <t>This gene encodes an endoplasmic reticulum-resident type II transmembrane glycosyltransferase involved in the chain elongation step of heparan sulfate biosynthesis. Appears to be a tumor suppressor. Mutations in this gene are responsible for multiple hereditary exostoses (an autosomal dominant disorder characterized by multiple projections of bone capped by cartilage), trichorhinophalangeal syndrome type II, and possibly chondrosarcoma.</t>
  </si>
  <si>
    <t>Deletion mutations in the EXT1 gene were detected in two boys from separate families presenting with hereditary multiple exostoses and autism associated with mental retardation (Li et al., 2002). Inactivation of the EXT1 gene in mice resulted in impairments in social interaction, expression of stereotyped, repetitive behavior, and impairments in ultrasonic vocalization, as well as some associated features (Irie et al., 2012).</t>
  </si>
  <si>
    <t>A-FABP, AFABP, ALBP, HEL-S-104, aP2</t>
  </si>
  <si>
    <t>8q21.13</t>
  </si>
  <si>
    <t>P15090</t>
  </si>
  <si>
    <t>FABP4 encodes the fatty acid binding protein found in adipocytes. Fatty acid binding proteins are a family of small, highly conserved, cytoplasmic proteins that bind long-chain fatty acids and other hydrophobic ligands. It is thought that FABPs roles include fatty acid uptake, transport, and metabolism.</t>
  </si>
  <si>
    <t>Investigation of adipose tissue development as a pathophysiological marker of autism spectrum disorder by examining the serum levels of adipokines and other metabolic markers in 123 Japanese children with ASD and 92 typically developing Japanese children in Maekawa et al., 2020 found that FABP4 protein levels were significantly lower in ASD children than in typically developing subjects at preschool age (4-6 years old, 21 ASD cases and 26 typically developing controls).  Furthermore, resequencing the exons of the FABP4 gene in a Japanese cohort comprising 659 ASD cases and 1000 control samples in this report led to the identification of two rare functional variants in the ASD group, including a nonsense variant transmitted to the proband from a mother with a history of depression, while disruption of the Fabp4 gene in mice evoked ASD-like behavioral phenotypes and increased spine density on apical dendrites of pyramidal neurons, which has been observed in post-mortem brains from ASD subjects.  A rare de novo missense variant in the FABP4 gene had previously been identifed in an ASD proband from the Simons Simplex Collection (Iossifov et al., 2014).</t>
  </si>
  <si>
    <t>EFABP; E-FABP; PAFABP; PA-FABP; FABP5</t>
  </si>
  <si>
    <t>Q01469</t>
  </si>
  <si>
    <t>The encoded protein binds long-chain fatty acids and other hydrophobic ligands</t>
  </si>
  <si>
    <t>Some rare and some common variants in the FABP5 gene were found in autistic patients. However, none were found to have significant genetic association with autism (Maekawa et al., 2010).</t>
  </si>
  <si>
    <t>Xp21.1</t>
  </si>
  <si>
    <t>Q5JRC9</t>
  </si>
  <si>
    <t>This gene encodes a protein of unknown function.</t>
  </si>
  <si>
    <t>Maternally-inherited loss-of-function variants in the FAM47A gene were identified in two male ASD probands by whole genome sequencing as part of the MSSNG initiative in Yuen et al., 2017. Based on the discovery of multiple LoF variants and a probability of LoF intolerance rate (pLI) &gt; 0.65, FAM47A was determined to be an ASD candidate gene in this report.</t>
  </si>
  <si>
    <t>Q17RN3</t>
  </si>
  <si>
    <t>Transmitted protein-truncating variants (PTVs) in the FAM98C gene were identified in probands from the Autism Sequencing Consortium (De Rubeis et al., 2014), while a de novo splice-site variant and transmitted nonsense variants in this gene were identified in ASD probands from multiplex families from the iHART cohort (Ruzzo et al., 2019).  TADA analysis of de novo and transmitted variants from iHART, the Simons Simplex Collection, the Autism Sequencing Consortium, and the Autism Genome Project in Ruzzo et al., 2019 identified FAM98C as an ASD candidate gene with a false discovery rate (FDR) &lt; 0.1.</t>
  </si>
  <si>
    <t>KIAA1018, KMIN, MTMR15, RP11-540B6.6</t>
  </si>
  <si>
    <t>Q9Y2M0</t>
  </si>
  <si>
    <t>Nuclease required for maintenance of chromosomal stability. Plays a key role in DNA repair of DNA interstrand cross-links (ICL). Defects in this gene are associated with Interstitial nephritis, karyomegalic (KMIN) (MIM:614817).</t>
  </si>
  <si>
    <t>Rare nonsynonymous variants in the FAN1 gene were found to cluster significantly in individuals affected with ASD and schizophrenia within a 20-kb window that spans several key functional domains of the gene (Ionita-Laza et al., 2013). In particular, a missense variant within the FAN1 gene that displayed a 4/0 transmitted/untransmitted ratio in schizophrenia patients was also found to have an increased frequency in ASD cases compared to controls (0.018 vs. 0.008; Barnard test one-sided P=0.039) and compared to 4600 European Americans in the NHLBI Exome Variant Server (0.018 vs. 0.0079; Barnard test one-side P=0.004).</t>
  </si>
  <si>
    <t>CDHF7, CDHR8, FAT, ME5, hFat1</t>
  </si>
  <si>
    <t>4q35.2</t>
  </si>
  <si>
    <t>Q14517</t>
  </si>
  <si>
    <t>This gene is an ortholog of the Drosophila fat gene, which encodes a tumor suppressor essential for controlling cell proliferation during Drosophila development. The gene product is a member of the cadherin superfamily, a group of integral membrane proteins characterized by the presence of cadherin-type repeats. In addition to containing 34 tandem cadherin-type repeats, the gene product has five epidermal growth factor (EGF)-like repeats and one laminin A-G domain. This gene is expressed at high levels in a number of fetal epithelia. Its product probably functions as an adhesion molecule and/or signaling receptor, and is likely to be important in developmental processes and cell communication.</t>
  </si>
  <si>
    <t>Rare de novo missense variants in the FAT1 gene have been identified in ASD probands by whole-exome sequencing in two reports (Neale et al., 2012; Iossifov et al., 2014), while inherited damaging missense variants in FAT1 have been observed in affected individuals from three extended multiplex ASD families (Cukier et al., 2014).</t>
  </si>
  <si>
    <t>ACMICD, ECTOL1, FBN, GPHYSD2, MASS, MFS1, OCTD, SGS, SSKS, WMS, WMS2</t>
  </si>
  <si>
    <t>15q21.1</t>
  </si>
  <si>
    <t>P35555</t>
  </si>
  <si>
    <t>This gene encodes a member of the fibrillin family. The encoded protein is a large, extracellular matrix glycoprotein that serve as a structural component of 10-12 nm calcium-binding microfibrils. These microfibrils provide force bearing structural support in elastic and nonelastic connective tissue throughout the body. Mutations in this gene are associated with Marfan syndrome, isolated ectopia lentis, autosomal dominant Weill-Marchesani syndrome, MASS syndrome, and Shprintzen-Goldberg craniosynostosis syndrome.</t>
  </si>
  <si>
    <t>Two de novo missense variants in the FBN1 gene were identified in ASD probands from the Simons Simplex Collection in Iossifov et al., 2012 and Iossifov et al., 2014. Krumm et al., 2015 reported that no de novo SNVs in this gene were observed in SSC unaffected siblings (de novo SNV P-value &lt;0.05), and no rare effect types were reported in the Exome Variant Server. A third de novo missense variant in this gene was identified in De Rubeis et al., 2014</t>
  </si>
  <si>
    <t>Q9HCM7</t>
  </si>
  <si>
    <t>Ufartes et al., 2020 reported three individuals with truncating variants in the FBRSL1 gene presenting with a syndrome characterized by global developmental delay/intellectual disability, speech delay, autistic behavior, microcephaly, swallowing difficulties, postnatal growth retardation, skeletal abnormalities, respiratory failure, and dysmorphic features.</t>
  </si>
  <si>
    <t>FBX11, PRMT9, UBR6, UG063H01, VIT1</t>
  </si>
  <si>
    <t>2p16.3</t>
  </si>
  <si>
    <t>Q86XK2</t>
  </si>
  <si>
    <t>This gene encodes a member of the F-box protein family which is characterized by an approximately 40 amino acid motif, the F-box. The F-box proteins constitute one of the four subunits of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xs class. It can function as an arginine methyltransferase that symmetrically dimethylates arginine residues, and it acts as an adaptor protein to mediate the neddylation of p53, which leads to the suppression of p53 function.</t>
  </si>
  <si>
    <t>Rare de novo variants (one loss-of-function, one damaging missense) were identified in ASD probands from the Simons Simplex Collection (Iossifov et al., 2012; Iossifov et al., 2014).  Gregor et al., 2018 reported 20 individuals with de novo FBXO11 variants presenting with a variable neurodevelopmental disorder; behavioral abnormalities (including ASD or autistic features) were observed in 17/20 cases.</t>
  </si>
  <si>
    <t>BMND12, Fbx33, c14_5247</t>
  </si>
  <si>
    <t>14q21.1</t>
  </si>
  <si>
    <t>Q7Z6M2</t>
  </si>
  <si>
    <t>This locus represents an member of the F-box gene family. The encoded protein contains an F-box motif and a domain that might form a structure similar to a leucine-rich repeat found in placental RNAse inhibitor.</t>
  </si>
  <si>
    <t>Genetic association has been found between the FBXO33 gene and autism in two large cohorts (AGRE and ACC) of European ancestry and replicated in two other cohorts (CAP and CART) (Wang et al., 2009).</t>
  </si>
  <si>
    <t>FBX40, KIAA1195, MGC129902, MGC129903</t>
  </si>
  <si>
    <t>3q13.33</t>
  </si>
  <si>
    <t>Q9UH90</t>
  </si>
  <si>
    <t>Ubiquitin-protein ligase</t>
  </si>
  <si>
    <t>In a genome-wide study, association was found between CNVs in the FBXO40 gene and autism in AGRE and ACC cohorts (European ancestry) (Glessner et al., 2009). In addition, a rare variant in the FBXO40 gene has been identified in two siblings with ASD (Vaags et al., 2012).</t>
  </si>
  <si>
    <t>FcRH6</t>
  </si>
  <si>
    <t>1q23.2</t>
  </si>
  <si>
    <t>Q6DN72</t>
  </si>
  <si>
    <t>This gene is xpressed by cytolytic cells including NK cells, effector and effector-memory CD8+ T-cells and Interacts with PTPN11.</t>
  </si>
  <si>
    <t>A de novo splice-site variant in the FCRL6 gene was identified in an ASD proband from the Simons Simplex Collection in Sanders et al., 2012. Additional loss-of-function and damaging missense variants in this gene were identified in ASD probands from the Autism Sequencing Consortium in De Rubeis et al., 2014. Rare inherited loss-of-function variants in FCRL6 were identified in ASD probands from the Simons Simplex Collection in Krumm et al., 2015. Transmission and De Novo Association (TADA) analysis of a combined cohort consisting of 536 Chinese ASD probands and 1457 Chinese controls, as well as ASD probands and controls from the Simons Simplex Collection and the Autism Sequencing Consortium, in Guo et al., 2017 identified FCRL6 as an ASD candidate gene with a PTADA of 0.000707.</t>
  </si>
  <si>
    <t>FEZ, FEZL, FKSG36, FLJ10142, TOF, ZFP312, ZNF312</t>
  </si>
  <si>
    <t>Q8TBJ5</t>
  </si>
  <si>
    <t>Regulation of transcription</t>
  </si>
  <si>
    <t>Genetic association has been found between the FEZF2 gene and autism in two large cohorts (AGRE and ACC) of European ancestry and replicated in two other cohorts (CAP and CART) (Wang et al., 2009). In addition, a rare mutation in the FEZF2 gene has been identified in an individual with ASD (Sanders et al., 2012).  A de novo loss-of-function variant in FEZF2 was identified in an ASD proband from the SPARK cohort in Feliciano et al., 2019; in the same report, a meta-analysis of de novo variants in 4773 published ASD trios and 465 SPARK trios using TADA identified FEZF2 as an ASD candidate gene with a q-value  0.1.</t>
  </si>
  <si>
    <t>Fib2</t>
  </si>
  <si>
    <t>4q31.3</t>
  </si>
  <si>
    <t>P02671</t>
  </si>
  <si>
    <t>The protein encoded by this gene is the alpha component of fibrinogen, a blood-borne glycoprotein comprised of three pairs of nonidentical polypeptide chains. Following vascular injury, fibrinogen is cleaved by thrombin to form fibrin which is the most abundant component of blood clots. In addition, various cleavage products of fibrinogen and fibrin regulate cell adhesion and spreading, display vasoconstrictor and chemotactic activities, and are mitogens for several cell types. Mutations in this gene lead to several disorders, including dysfibrinogenemia, hypofibrinogenemia, afibrinogenemia and renal amyloidosis.</t>
  </si>
  <si>
    <t>Two SNPs in the FGA gene (rs2070025 and rs2070011) showed association with ASD in a Korean case-control population (Ro et al., 2013).</t>
  </si>
  <si>
    <t>DEE90, FGF-13, FGF2, FHF-2, FHF2, LINC00889</t>
  </si>
  <si>
    <t>Xq26.3</t>
  </si>
  <si>
    <t>Q92913</t>
  </si>
  <si>
    <t>The protein encoded by this gene is a member of the fibroblast growth factor (FGF) family. FGF family members possess broad mitogenic and cell survival activities, and are involved in a variety of biological processes, including embryonic development, cell growth, morphogenesis, tissue repair, tumor growth, and invasion. This gene is located in a region on chromosome X, which is associated with Borjeson-Forssman-Lehmann syndrome (BFLS), making it a possible candidate gene for familial cases of the BFLS, and for other syndromal and nonspecific forms of X-linked cognitive disability mapping to this region.</t>
  </si>
  <si>
    <t>Fry et al., 2021 demonstrated that missense variants in the N-terminal domain of the A isoform of the FGF13 gene caused an X-linked developmental and epileptic encephalopathy (developmental and epileptic encephalopathy-90; OMIM 301058); all seven affected individuals in this report (two sibling pairs and three unrelated males) presented with intractable focal seizures and severe-profound developmental delay/intellectual disability, and four individuals were diagnosed with autism spectrum disorder.  Furthermore, functional characterization of FGF13 missense variants in this report revealed that mutation proteins lost the ability to induce rapid-onset, long-term blockade of wild-type Nav1.6 (SCN8A) channels while retaining pro-excitatory properties, consistent with a gain-of-function effect.</t>
  </si>
  <si>
    <t>FGF-14, FHF-4, FHF4, SCA27</t>
  </si>
  <si>
    <t>13q33.1</t>
  </si>
  <si>
    <t>Q92915</t>
  </si>
  <si>
    <t>The protein encoded by this gene is a member of the fibroblast growth factor (FGF) family. FGF family members possess broad mitogenic and cell survival activities, and are involved in a variety of biological processes, including embryonic development, cell growth, morphogenesis, tissue repair, tumor growth and invasion. A mutation in this gene is associated with autosomal dominant cerebral ataxia (spinocerebellar ataxia-27; OMIM 609307).</t>
  </si>
  <si>
    <t>Genome-wide investigation of tandem repeats in 17,231 genomes of families with autism from the Autism Speaks MSSNG project and the Simons Simplex Collection in Trost et al., 2020 identified a rare tandem repeat expansion in the FGF14 gene (chr13:102160822-102162469 (AAGGAG;AAGAGG; AAAGAAGAAG)) in seven unrelated ASD probands.  This tandem repeat in FGF14 was observed in more than 0.1% of ASD-affected individuals in this cohort and had a frequency less than 0.1% in unaffected siblings, 1000 Genomes, and 1,612 additional population controls from GTEx and the Mayo Clinic Biobank.</t>
  </si>
  <si>
    <t>BFGFR, CD331, CEK, ECCL, FGFBR, FGFR-1, FLG, FLT-2, FLT2, HBGFR, HH2, HRTFDS, KAL2, N-SAM, OGD, bFGF-R-1</t>
  </si>
  <si>
    <t>P11362</t>
  </si>
  <si>
    <t>The protein encoded by this gene is a member of the fibroblast growth factor receptor (FGFR) family, where amino acid sequence is highly conserved between members and throughout evolution. FGFR family members differ from one another in their ligand affinities and tissue distribution. A full-length representative protein consists of an extracellular region, composed of three immunoglobulin-like domains, a single hydrophobic membrane-spanning segment and a cytoplasmic tyrosine kinase domain. The extracellular portion of the protein interacts with fibroblast growth factors, setting in motion a cascade of downstream signals, ultimately influencing mitogenesis and differentiation. This particular family member binds both acidic and basic fibroblast growth factors and is involved in limb induction. Mutations in this gene have been associated with Pfeiffer syndrome, Jackson-Weiss syndrome, Antley-Bixler syndrome, osteoglophonic dysplasia, and autosomal dominant Kallmann syndrome 2.</t>
  </si>
  <si>
    <t>An intronic polymorphism in the FGFR1 gene (rs60527016) was the index SNP for a loci that reached genome-wide significance with ASD (odds ratio 0.84 (95% CI 0.790.90), P-value 4.70E-08) in a genome-wide association study on 6222 case-pseudocontrol pairs from the SPARK cohort (Matoba et al., 2020).</t>
  </si>
  <si>
    <t>FRA3B, AP3Aase</t>
  </si>
  <si>
    <t>P49789</t>
  </si>
  <si>
    <t>Encodes a diadenosine 5',5'''-P1,P3-triphosphate hydrolase involved in purine metabolism.</t>
  </si>
  <si>
    <t>Rare CNVs in the FHIT gene have been identified with autism in AGRE, NIMH and additional cohorts (Sebat et al., 2007).</t>
  </si>
  <si>
    <t>FMRP, FRAXA, MGC87458</t>
  </si>
  <si>
    <t>Xq27.3</t>
  </si>
  <si>
    <t>Q06787</t>
  </si>
  <si>
    <t>The protein encoded by this gene binds RNA and is associated with polysomes. The encoded protein may be involved in mRNA trafficking from the nucleus to the cytoplasm.</t>
  </si>
  <si>
    <t>According to a review (Dykens and Volkmar, 1997) of 14 studies, the percentages of individuals with Fragile X syndrome who met criteria for autism varied from 5 to 60%, with 7 studies finding more than 20%. As well, polymorphisms in the FMR1 gene have been found to be associated with autism. However, other studies have found no genetic association or only relatively rare identification of FMR1 with autism. Separately, several studies have found a CGG repeat polymorphism as well as rare variations in the FMR1 gene identified with Fragile X syndrome and general cognitive function.</t>
  </si>
  <si>
    <t>BF1; BF2; QIN; FKH2; HBF2; HFK1; HFK2; HFK3; KHL2; FHKL3; FKHL1; FKHL2; FKHL3; FKHL4; HBF-1; HBF-2; HBF-3; FOXG1A; FOXG1B; FOXG1C; HBF-G2</t>
  </si>
  <si>
    <t>P55316</t>
  </si>
  <si>
    <t>Transcription factor which plays an important role in the establishment of the regional subdivision of the developing brain and in the development of the telencephalon.</t>
  </si>
  <si>
    <t>This gene has been associated with syndromic autism, where a subpopulation of individuals with a given syndrome develop autism. In particular, studies have found rare mutations in the FOXG1 gene that are associated with FOXG1 syndrome (Kortm et al., 2011) and Rett's syndrome (quite a bit of phenotypic overlap exists between these two syndromes) as well as West syndrome.</t>
  </si>
  <si>
    <t>QRF1</t>
  </si>
  <si>
    <t>3p13</t>
  </si>
  <si>
    <t>Q9H334</t>
  </si>
  <si>
    <t>Transcriptional repressor. Plays an important role in the specification and differentiation of lung epithelium.</t>
  </si>
  <si>
    <t>Studies have found that rare mutations in the FOXP1 gene are associated with autism (O'Roak et al., 2011) as well as with intellectual disability and mental retardation (Hamdan et al., 2010; Horn et al., 2010).</t>
  </si>
  <si>
    <t>SPCH1, CAGH44, TNRC10, DKFZp686H1726</t>
  </si>
  <si>
    <t>O15409</t>
  </si>
  <si>
    <t>This gene encodes a member of the forkhead/winged-helix (FOX) family of transcription factors. It is expressed in fetal and adult brain as well as in several other organs such as the lung and gut. The protein product contains a FOX DNA-binding domain and a large polyglutamine tract and is an evolutionarily conserved transcription factor, which may bind directly to approximately 300 to 400 gene promoters in the human genome to regulate the expression of a variety of genes. This gene is required for proper development of speech and language regions of the brain during embryogenesis, and may be involved in a variety of biological pathways and cascades that may ultimately influence language development. Mutations in this gene cause speech-language disorder 1 (SPCH1), also known as autosomal dominant speech and language disorder with orofacial dyspraxia.</t>
  </si>
  <si>
    <t>Studies have found genetic association and rare variants in the FOXP2 gene that are identified with autism. Positive associations have been found in the Chinese Han population and mutations were identified in the Japanese population. However, several other studies have either found no genetic association or no rare genetic variation in the FOXP2 gene identified with autism. Separately, rare variations in the FMR1 gene have been identified with verbal dyspraxia.</t>
  </si>
  <si>
    <t>FRG1A, FSG1</t>
  </si>
  <si>
    <t>Q14331</t>
  </si>
  <si>
    <t>This gene maps to a location 100 kb centromeric of the repeat units on chromosome 4q35 which are deleted in facioscapulohumeral muscular dystrophy (FSHD). It is evolutionarily conserved and has related sequences on multiple human chromosomes but DNA sequence analysis did not reveal any homology to known genes. In vivo studies demonstrate the encoded protein is localized to the nucleolus.</t>
  </si>
  <si>
    <t>Two de novo postzygotic nonsense variants in the FRG1 gene were identified in a cohort of 360 Spanish ASD probands in AlonsoGonzalez et al., 2021.  Subsequent TADA analysis of post-zygotic mutations in the discovery cohort of Spanish ASD probands, as well as in a combined ASD cohort of 2171 trios, identified FRG1 as an ASD candidate gene with a false discovery rate (FDR) &lt; 0.1.</t>
  </si>
  <si>
    <t>GTK, PTK5, RAK</t>
  </si>
  <si>
    <t>6q22.1</t>
  </si>
  <si>
    <t>P42685</t>
  </si>
  <si>
    <t>The protein encoded by this gene belongs to the TYR family of protein kinases. This tyrosine kinase is a nuclear protein and may function during G1 and S phase of the cell cycle and suppress growth.</t>
  </si>
  <si>
    <t>Genetic association has been found between the FRK gene and autism in two large cohorts (AGRE and ACC) of European ancestry and replicated in two other cohorts (CAP and CART) (Wang et al., 2009).</t>
  </si>
  <si>
    <t>MRX104, PDZD10, PDZK10</t>
  </si>
  <si>
    <t>Q14CM0</t>
  </si>
  <si>
    <t>This gene encodes a multi-domain (WW, PDZ, FERM) containing protein. Through its interaction with other proteins (such as PSD-95), it functions as a positive regulator of dendritic spine morphogenesis and density, and is required for the maintenance of excitatory synaptic transmission.</t>
  </si>
  <si>
    <t>Rare mutations in the FRMPD4 gene have been identified with autism and schizophrenia (Piton et al., 2011). X-exome sequencing of 405 unresolved families with X-linked intellectual disability (XLID) in Hu et al., 2016 identified a maternally-transmitted frameshift variant in the FRMPD4 gene that segregated with XLID in a family in which affected males presented with variable seizures, poor or absent speech, and behavioral problems; a de novo missense variant in FRMPD4 was also identified in an unrelated male proband presenting with ASD, developmental delay, and absent speech in this study. Piard et al., 2017 presented two novel families with four affected males carrying FRMPD4 mutations; three of these affected males presented with ASD in addition to intellectual disability, gross motor delay, and speech delay. Frmpd4-knockout mice were also shown to display hippocampal-dependent spatial learning and memory deficits in Piard et al., 2017.</t>
  </si>
  <si>
    <t>CyaY, FA, FARR, FRDA, X25</t>
  </si>
  <si>
    <t>9q21.11</t>
  </si>
  <si>
    <t>Q16595</t>
  </si>
  <si>
    <t>This nuclear gene encodes a mitochondrial protein which belongs to the FRATAXIN family. The protein functions in regulating mitochondrial iron transport and respiration. The expansion of intronic trinucleotide repeat GAA from 8-33 repeats to &gt;90 repeats results in Friedreich ataxia (OMIM 229300).</t>
  </si>
  <si>
    <t>Genome-wide investigation of tandem repeats in 17,231 genomes of families with autism from the Autism Speaks MSSNG project and the Simons Simplex Collection in Trost et al., 2020 identified a rare tandem repeat expansion in the FXN gene (chr9:69036648-69037984 (AAG;AAGGAG)) in eight unrelated ASD probands.  This tandem repeat in FXN was observed in more than 0.1% of ASD-affected individuals in this cohort and had a frequency  0.1% in unaffected siblings, 1000 Genomes, and 1,612 additional population controls from GTEx and the Mayo Clinic Biobank.</t>
  </si>
  <si>
    <t>EIEE59, GABABR2, GPR51, GPRC3B, HG20, HRIHFB2099</t>
  </si>
  <si>
    <t>9q22.33</t>
  </si>
  <si>
    <t>O75899</t>
  </si>
  <si>
    <t>The multi-pass membrane protein encoded by this gene belongs to the G-protein coupled receptor 3 family and GABA-B receptor subfamily. The GABA-B receptors inhibit neuronal activity through G protein-coupled second-messenger systems, which regulate the release of neurotransmitters, and the activity of ion channels and adenylyl cyclase. This receptor subunit forms an active heterodimeric complex with GABA-B receptor subunit 1, neither of which is effective on its own.</t>
  </si>
  <si>
    <t>De novo mutations in the GABBR2 gene are associated with a form of early-infantile epileptic encephalopathy (EIEE59; OMIM 617904) (EuroEPINOMICS-RES Consortium 2014; Hamdan et al., 2017), as well as with a Rett syndrome-like disorder called neurodevelopmental disorder with poor language and loss of hand skills (NDPLHS; OMIM 617903) (Lopes et al., 2016; Yoo et al., 2017; Vuillaume et al., 2018).  One individual with GABBR2-mediated epileptic encephalopathy that was reported in EuroEPINOMICS-RES Consortium 2014 also presented with autism spectrum disorder, whereas individuals with GABBR2-mediated NDPLHS have been reported with autism spectrum disorder, autistic features, and/or stereotypic hand movements.  The same recurrent de novo missense variant in GABBR2 that was observed in individuals from Lopes et al., 2016 and Yoo et al., 2017 (p.Ala567Thr) was also identified in a Japanese ASD proband in Takata et al., 2018.</t>
  </si>
  <si>
    <t>P34903</t>
  </si>
  <si>
    <t>Subunit of the GABA receptor. GABA, the major inhibitory neurotransmitter in the vertebrate brain, mediates neuronal inhibition by binding to the GABA/benzodiazepine receptor and opening an integral chloride channel.</t>
  </si>
  <si>
    <t>A maternally-inherited missense variant in GABRA3 that resulted in skipping of exon 2 of the gene was detected in a male ASD patient (Piton et al., 2012).</t>
  </si>
  <si>
    <t>4p12</t>
  </si>
  <si>
    <t>P48169</t>
  </si>
  <si>
    <t>The encoded protein is a subunit of GABA-A receptor. Neurotransmission is predominantly mediated by a gated chloride channel activity intrinsic to the receptor.</t>
  </si>
  <si>
    <t>Studies have found genetic association between the GABRA4 gene and autism in the Caucasian and African-American populations.</t>
  </si>
  <si>
    <t>ICEE2</t>
  </si>
  <si>
    <t>P47870</t>
  </si>
  <si>
    <t>The gamma-aminobutyric acid (GABA) A receptor is a multisubunit chloride channel that mediates the fastest inhibitory synaptic transmission in the central nervous system. This gene encodes GABA A receptor, beta 2 subunit.  Heterozygous mutations in this gene are responsible for infantile or early childhood epileptic encephalopathy-2 (IECEE2; OMIM 617829), a neurodevelopmental disorder characterized in most patients by onset of seizures in infancy or childhood and associated with global developmental delay and variable intellectual disability.</t>
  </si>
  <si>
    <t>Three de novo missense variants in the GABRB2 gene, including one that was predicted to be damaging (defined as MPC  2), were identified in ASD probands from the Simons Simplex Collection and the Autism Sequencing Consortium (Iossifov et al., 2014; Satterstrom et al., 2020), while two protein-truncating variants in this gene were observed in case samples from the Danish iPSYCH study (Satterstrom et al., 2020).  TADA analysis of de novo variants from the Simons Simplex Collection and the Autism Sequencing Consortium and protein-truncating variants from iPSYCH in Satterstrom et al., 2020 identified GABRB2 as a candidate gene with a false discovery rate (FDR) between 0.05 and 0.1 (0.05 &lt; FDR  0.1).</t>
  </si>
  <si>
    <t>MGC9051</t>
  </si>
  <si>
    <t>P28472</t>
  </si>
  <si>
    <t>Rare variants in the GABRB3 gene have been identified with autism (e.g. Cook et al., 1998) and genetic association has been found between GABRB3 and childhood absence epilepsy (CAE) (Urak et al., 2006). As well, a number of studies have found genetic association between the GABRB3 gene and autism (including one that enriched for savant skills). Populations studied include Caucasian, African-American, Hispanic, as well as AGRE, SARC and CLSA cohorts. However, other studies found no genetic association between the GABRB3 gene and autism in IMGSAC and other cohorts.</t>
  </si>
  <si>
    <t>Q99928</t>
  </si>
  <si>
    <t>This gene encodes a gamma-aminobutyric acid (GABA) receptor. GABA is the major inhibitory neurotransmitter in the mammalian brain where it acts at GABA-A receptors, which are ligand-gated chloride channels. Chloride conductance of these channels can be modulated by agents such as benzodiazepines that bind to the GABA-A receptor. GABA-A receptors are pentameric, consisting of proteins from several subunit classes: alpha, beta, gamma, delta and rho. The protein encoded by this gene is a gamma subunit, which contains the benzodiazepine binding site.</t>
  </si>
  <si>
    <t>Nominal association between the GABRG3 gene and ASD has been observed in a Caucasian cohort (Menold et al., 2001) and, more recently, a Chinese ASD cohort (Wang et al., 2018); however, other studies have failed to show association between this gene and ASD (McCauley et al., 2004; Ma et al., 2005; Tochigi et al., 2007; Kelemenova et al., 2010; Mahdavi et al., 2018).  Yang et al., 2017 found association between the GABRG3 SNP rs208129 and symptom-based phenotypes, as evaluated by CARS and ABC, in a cohort of 99 Chinese Han children and adolescents with ASD.  Wang et al., identified a rare missense variant that was predicted to be deleterious (p.Val233Met) that was statistically enriched in Han Chinese ASD cases compared to controls (9/512 ASD cases vs. 2/575 controls; p = 0.020).</t>
  </si>
  <si>
    <t>GALNACT10, PPGALNACT10, PPGANTASE10</t>
  </si>
  <si>
    <t>5q33.2</t>
  </si>
  <si>
    <t>Q86SR1</t>
  </si>
  <si>
    <t>This gene encodes a member of the GalNAc polypeptide N-acetylgalactosaminyltransferases. These enzymes catalyze the first step in the synthesis of mucin-type oligosaccharides. These proteins transfer GalNAc from UDP-GalNAc to either serine or threonine residues of polypeptide acceptors.</t>
  </si>
  <si>
    <t>A cross-trait meta-analysis of genome-wide association studies on schizophrenia (65,967 cases), bipolar disorder (41,653 cases), autism spectrum disorder (46,350 cases), ADHD (55,374 cases) and depression (688,809 cases) identified an intronic SNP in the GALNT10 gene that reached genome-wide significance for ASD following MTAG analysis (P-value 1.09E-08) (Wu et al., 2020).  Another intronic SNP in this gene (rs11740474) has been previously shown to reach genome-wide significance for association with schizophrenia in multiple meta-analyses (Schizophrenia Working Group of the Psychiatric Genomics Consortium, 2014; Li et al., 2017; Ikeda et al., 2019). Two SNPs in GALNT10, including rs11740474, reached genome-wide significance following a combined meta-analysis of GWAS data from the ASD and schizophrenia cohorts of the Psychiatric Genomics Consortium (The Autism Spectrum Disorders Working Group of The Psychiatric Genomics Consortium 2017).</t>
  </si>
  <si>
    <t>GalNAc-T13; GalNAcT; GalNAc TRANSFERASE 13; pp-GalNAc-T13</t>
  </si>
  <si>
    <t>2q23.3-q24.1</t>
  </si>
  <si>
    <t>Q8IUC8</t>
  </si>
  <si>
    <t>The GALNT13 protein is a member of the UDP-N-acetyl-alpha-D-galactosamine:polypeptide N-acetylgalactosaminyltransferase (GalNAcT; EC 2.4.1.41) family, which initiate O-linked glycosylation of mucins (see MUC3A, MIM 158371) by the initial transfer of N-acetylgalactosamine (GalNAc) with an alpha-linkage to a serine or threonine residue.</t>
  </si>
  <si>
    <t>Rare variants in the GALNT13 gene have been identified with autism (Bucan et al., 2009).</t>
  </si>
  <si>
    <t>UNQ2434/PRO4994, GALNT15, GalNac-T10, GalNac-T14</t>
  </si>
  <si>
    <t>2p23.1</t>
  </si>
  <si>
    <t>Q96FL9</t>
  </si>
  <si>
    <t>This gene encodes a Golgi protein which is a member of the polypeptide N-acetylgalactosaminyltransferase (ppGalNAc-Ts) protein family. These enzymes catalyze the transfer of N-acetyl-D-galactosamine (GalNAc) to the hydroxyl groups on serines and threonines in target peptides. The encoded protein has been shown to transfer GalNAc to large proteins like mucins.</t>
  </si>
  <si>
    <t>A SNP within the GALNT14 gene showed association in the secondary analyses in a combined AGP GWA sample (Anney et al., 2012).</t>
  </si>
  <si>
    <t>GalNAc-T2</t>
  </si>
  <si>
    <t>1q42.13</t>
  </si>
  <si>
    <t>Q10471</t>
  </si>
  <si>
    <t>This gene encodes a member of the glycosyltransferase 2 protein family that catalyzes the initial reaction in O-linked oligosaccharide biosynthesis, the transfer of an N-acetyl-D-galactosamine residue to a serine or threonine residue on the protein receptor.  Loss of function in GALNT2 has been shown to result in lower high-density lipoproteins in humans, nonhuman primates, and rodents (Khetarpal et al., 2016).</t>
  </si>
  <si>
    <t>Homozygous loss-of-function variants in the GALNT2 gene were identified in seven individuals from four families presenting with a novel congenital disorder of O-linked glycosylation characterized by global developmental delay, intellectual disability with language deficit, autistic features, behavioral abnormalities, epilepsy, chronic insomnia, white matter changes on brain MRI, and dysmorphic features (Zilmer et al., 2020).</t>
  </si>
  <si>
    <t>GALNAC-T8</t>
  </si>
  <si>
    <t>12p13.32</t>
  </si>
  <si>
    <t>Q9NY28</t>
  </si>
  <si>
    <t>This gene encodes a member of the UDP-N-acetyl-alpha-D-galactosamine:polypeptide N-acetylgalactosaminyltransferase (GalNAc-T) family of enzymes. GalNAc-Ts initiate mucin-type O-linked glycosylation in the Golgi apparatus by catalyzing the transfer of GalNAc to serine and threonine residues on target proteins.</t>
  </si>
  <si>
    <t>CNV analysis of 1,108 ASD cases, 2,458 schizophrenia (SCZ) cases, and 2,095 controls from a Japanese population in Kushima et al., 2018 demonstrated that significant enrichment of exonic CNVs affecting the GALNT8 gene was observed in a combined cohort of ASD and SCZ cases compared to controls [2 CNVs from ASD cases and 5 CNVs from SCZ cases (7 total) vs. 0 CNVs in controls (Odds ratio 9.05, P = 1.0E-05)].</t>
  </si>
  <si>
    <t>MGC32610</t>
  </si>
  <si>
    <t>11p14.3</t>
  </si>
  <si>
    <t>O43903</t>
  </si>
  <si>
    <t>The protein encoded by this gene is a caspase-3 substrate that plays a role in regulating microfilament and cell shape changes during apoptosis. It can also modulate cell susceptibility to p53-dependent apoptosis by inhibiting calpain activity.</t>
  </si>
  <si>
    <t>In an association study (Weiss et al., 2009), TDT of the initial scan identified two SNPs in the GAS2 gene (rs12293188 and rs16910194) that showed association with ASD in the discovery stage (P=1.2E-05 and 4.2E-05, respectively); combination of case-control association analysis with TDT data resulted in P values of 1.1E-06 and 3.7E-06, respectively. However, neither SNP showed association in the replication stage. Meta-analysis of the combined cohorts yielded P-values of 3.0E-03 and 2.8E-04 for the two SNPs in the GAS2 gene.</t>
  </si>
  <si>
    <t>AGAT, AT, CCDS3</t>
  </si>
  <si>
    <t>P50440</t>
  </si>
  <si>
    <t>This gene encodes a mitochondrial enzyme that belongs to the amidinotransferase family. This enzyme is involved in creatine biosynthesis, whereby it catalyzes the transfer of a guanido group from L-arginine to glycine, resulting in guanidinoacetic acid, the immediate precursor of creatine. Mutations in this gene cause arginine:glycine amidinotransferase deficiency (also known as cerebral creatine deficiency syndrome 3 (CCDS3) [MIM:612718]), an inborn error of creatine synthesis characterized by mental retardation, language impairment, and behavioral disorders.</t>
  </si>
  <si>
    <t>An analysis of the clinical, biochemical, and molecular findings in 27 patients with GAMT deficiency determined that 21 of these patients (78%) were autistic, hyperactive, and self-injurious (Mercimek-Mahmutoglu et al., 2006).</t>
  </si>
  <si>
    <t>RP11-63P12.1, CYPIN, GUANASE, NEDASIN</t>
  </si>
  <si>
    <t>Q9Y2T3</t>
  </si>
  <si>
    <t>This gene encodes an enzyme responsible for the hydrolytic deamination of guanine. Studies in rat ortholog suggest this gene plays a role in microtubule assembly.</t>
  </si>
  <si>
    <t>ALXDRD</t>
  </si>
  <si>
    <t>17q21.31</t>
  </si>
  <si>
    <t>P14136</t>
  </si>
  <si>
    <t>This gene encodes one of the major intermediate filament proteins of mature astrocytes. It is used as a marker to distinguish astrocytes from other glial cells during development. Heterozygous mutations in this gene cause Alexander disease (OMIM 203450), a rare disorder of astrocytes in the central nervous system.</t>
  </si>
  <si>
    <t>Three de novo missense variants that were predicted to be possibly damaging (defined as 1  MPC  2) were identified in the GFAP gene in ASD probands from the Autism Sequencing Consortium and the Simons Simplex Collection (Satterstrom et al., 2020).   TADA analysis of de novo variants from the Simons Simplex Collection and the Autism Sequencing Consortium and protein-truncating variants from iPSYCH in Satterstrom et al., 2020 identified GFAP as a candidate gene with a false discovery rate (FDR) between  0.01 and 0.05 (0.01 &lt; FDR  0.05).</t>
  </si>
  <si>
    <t>DIF-3, DIF3, LCRG1, LZK1, ZFP403, ZNF403</t>
  </si>
  <si>
    <t>Q9H3C7</t>
  </si>
  <si>
    <t>May be involved in spermatogenesis.</t>
  </si>
  <si>
    <t>De novo loss-of-function (LoF) variants in the GGNBP2 gene were identified in an ASD proband from the Autism Sequencing Consortium (De Rubeis et al., 2014) and an ASD proband from a cohort of 262 Japanese trios (Takata et al., 2018). TADA-Denovo analysis using a combined dataset of previously published cohorts from the Simons Simplex Collection and the Autism Sequencing Consortium, as well as the Japanese ASD cohort from Takata et al., 2018, identified GGNBP2 as a gene significantly enriched in damaging de novo mutations in ASD cases (pBH &lt; 0.05).</t>
  </si>
  <si>
    <t>PP3360, GYF1, PERQ1</t>
  </si>
  <si>
    <t>O75420</t>
  </si>
  <si>
    <t>The protein encoded by this gene may act cooperatively with GRB10 to regulate tyrosine kinase receptor signaling and may increase IGF1 receptor phosphorylation under IGF1 stimulation as well as phosphorylation of IRS1 and SHC1 (by similarity).</t>
  </si>
  <si>
    <t>Two de novo loss-of-function variants in the GIGYF1 gene have been identified in ASD probands from the Simons Simplex Collection (refs).</t>
  </si>
  <si>
    <t>GYF2, PARK11, PERQ2, PERQ3, TNRC15</t>
  </si>
  <si>
    <t>2q37.1</t>
  </si>
  <si>
    <t>Q6Y7W6</t>
  </si>
  <si>
    <t>This gene contains CAG trinucleotide repeats and encodes a protein containing several stretches of polyglutamine residues. The encoded protein may be involved in the regulation of tyrosine kinase receptor signaling. This gene is located in a chromosomal region that was genetically linked to Parkinson disease type 11, and mutations in this gene were thought to be causative for this disease.</t>
  </si>
  <si>
    <t>Three de novo variants in the GIGYF2 gene (1 nonsense, 2 missense) have been identified in simplex ASD cases, with no de novo events in this gene observed in 1,786 unaffected siblings from the Simons Simplex Collection (P=3.40 x 10-4) (De Rubeis et al., 2014; Iossifov et al., 2014; Krumm et al., 2015).</t>
  </si>
  <si>
    <t>Q8NBF1</t>
  </si>
  <si>
    <t>GLIS1 is a GLI (MIM 165220)-related Kruppel-like zinc finger protein that functions as an activator and repressor of transcription.</t>
  </si>
  <si>
    <t>Single-marker associations in the GLIS1 gene was identified in a fine-mapping case-control association study in the Taiwanese Han population (Kuo et al., 2015).</t>
  </si>
  <si>
    <t>GLYI</t>
  </si>
  <si>
    <t>6p21.2</t>
  </si>
  <si>
    <t>Q04760</t>
  </si>
  <si>
    <t>The encoded protein mediates catalysis and formation of S-lactoyl-glutathione from methylglyoxal and reduced glutathione.</t>
  </si>
  <si>
    <t>Genetic association has been found between the GLO1 gene and autism (Junaid et al., 2004; Kovac et al., 2014). However, no genetic association was found between GLO1 and autism in Finnish, Italian and Caucasian-American population cohorts. Separately, genetic association was found between GLO1 and panic disorder without agoraphobia in an Italian population cohort (Politi et al., 2006).</t>
  </si>
  <si>
    <t>P23416</t>
  </si>
  <si>
    <t>A ligand-gated channel mediating a chloride-dependent inhibitory neurotransmission</t>
  </si>
  <si>
    <t>Rare mutations in the GLRA2 gene have been identified with autism (Piton et al., 2011). Rare variants experimentally shown to affect GLRA2 function in vitro and in vivo were identified in ASD probands in Pilorge et al., 2015.</t>
  </si>
  <si>
    <t>Gi</t>
  </si>
  <si>
    <t>P63096</t>
  </si>
  <si>
    <t>Guanine nucleotide binding proteins are heterotrimeric signal-transducing molecules consisting of alpha, beta, and gamma subunits. The alpha subunit binds guanine nucleotide, can hydrolyze GTP, and can interact with other proteins. The protein encoded by this gene represents the alpha subunit of an inhibitory complex. The encoded protein is part of a complex that responds to beta-adrenergic signals by inhibiting adenylate cyclase.</t>
  </si>
  <si>
    <t>Two de novo missense variants that were predicted to be probably damaging (defined as MPC  2) were identified in the GNAI1 gene in ASD probands from the Simons Simplex Collection and the Autism Sequencing Consortium (De Rubeis et al., 2014; Iossifov et al., 2014), while a protein-truncating variant in this gene was observed in a case sample from the Danish iPSYCH study (Satterstrom et al., 2020).   TADA analysis of de novo variants from the Simons Simplex Collection and the Autism Sequencing Consortium and protein-truncating variants from iPSYCH in Satterstrom et al., 2020 identified GNAI1 as a candidate gene with a false discovery rate (FDR) between  0.01 and 0.05 (0.01 &lt; FDR  0.05).</t>
  </si>
  <si>
    <t>NESP55 (OLD symbol), XL, AHO, GSA, GSP, POH, XL2, GPSA, NESP, SCG6, GNAS1, PHP1A , PHP1B, GNASXL, NESP55, C20orf45, MGC33735, XLalphas, dJ309F20.1.1, dJ806M20.3. 3</t>
  </si>
  <si>
    <t>20q13.32</t>
  </si>
  <si>
    <t>O60726</t>
  </si>
  <si>
    <t>The encoded protein has GTPase activity.</t>
  </si>
  <si>
    <t>SNPs have been identified in the GNAS gene in a screening of autistic, OCD and ADHD patients (Kim et al., 2000). In addition, a rare mutation in the GNAS gene has been identified in an individual with ASD (Sanders et al., 2012).</t>
  </si>
  <si>
    <t>FKSG1, DGCRK3, GY2, WDR14, WDVCF</t>
  </si>
  <si>
    <t>Q9BYB4</t>
  </si>
  <si>
    <t>This gene encodes a G-protein beta-subunit-like polypeptide which is a member of the WD repeat protein family. Members of this family are involved in a variety of cellular processes, including cell cycle progression, signal transduction, apoptosis, and gene regulation. This protein contains 6 WD repeats and is highly expressed in the heart. Transcripts from this gene share exons with some transcripts from the C22orf29 gene.</t>
  </si>
  <si>
    <t>Rare mutations in the GNB1L gene, including a translocation, duplications and missense variants, have been identified in patients with ASD (Chen et al., 2011).</t>
  </si>
  <si>
    <t>K-glypican</t>
  </si>
  <si>
    <t>Xq26.2</t>
  </si>
  <si>
    <t>O75487</t>
  </si>
  <si>
    <t>This gene encodes a cell surface proteoglycan that bears heparan sulfate and may be involved in the development of kidney tubules and of the central nervous system.</t>
  </si>
  <si>
    <t>Previously unreported homozyous variants in the same human accelerated region (HAR) within an intron of the GPC4 gene were identified in individuals affected with ASD and ID from two unrelated consanguineous families; interaction data revealed interactions between this HAR and the GPC4 promoter in adult human brain tissue, and luciferase reporter assays demonstrated that both variants reduced regulatory activity in N2A cells (Doan et al., 2016).</t>
  </si>
  <si>
    <t>OMIMD1</t>
  </si>
  <si>
    <t>13q31.3-q32.1</t>
  </si>
  <si>
    <t>Q9Y625</t>
  </si>
  <si>
    <t>A member of glycosylphosphatidylinositol-anchored heparan sulfate proteoglycan family with a putative function of cell surface coreceptor for growth factors, extracellular matrix proteins, proteases and anti-proteases.</t>
  </si>
  <si>
    <t>Rare variants in the GPC6 gene have been identified with autism (Pinto et al., 2010). In particular, that study found two individuals with deletions and one individual with a duplication that involve GPC6.</t>
  </si>
  <si>
    <t>GDH2, GPDM, mGPDH</t>
  </si>
  <si>
    <t>P43304</t>
  </si>
  <si>
    <t>The protein encoded by this gene localizes to the inner mitochondrial membrane and catalyzes the conversion of glycerol-3-phosphate to dihydroxyacetone phosphate, using FAD as a cofactor. Along with GDP1, the encoded protein constitutes the glycerol phosphate shuttle, which reoxidizes NADH formed during glycolysis.</t>
  </si>
  <si>
    <t>A 25-year-old female patient with intellectual disability, mildly unusual face, and a pervasive developmental disorder was found to carry a compound heterozygous mutation involving the GPD2 gene: a de novo 298 kb deletion containing the NR4A2 and GPD2 genes; and a maternally-inherited missense variant (c.614C&gt;T; p.Pro205Leu) that abolished enzymatic activity (Barge-Schaapveld et al., 2013).</t>
  </si>
  <si>
    <t>GEPH, GPH, GPHRYN, HKPX1</t>
  </si>
  <si>
    <t>14q23.3</t>
  </si>
  <si>
    <t>Q9NQX3</t>
  </si>
  <si>
    <t>This gene encodes a neuronal assembly protein that anchors inhibitory neurotransmitter receptors to the postsynaptic cytoskeleton via high affinity binding to a receptor subunit domain and tubulin dimers. In nonneuronal tissues, the encoded protein is also required for molybdenum cofactor biosynthesis. Mutations in this gene may be associated with the neurological condition hyperplexia and also lead to molybdenum cofactor deficiency.</t>
  </si>
  <si>
    <t>A de novo deletion involving the GPHN gene was identified in an ASD case from a simplex family (Prasad et al., 2012). Screening of 8775 cases with ASD, schizophrenia, or epilepsy and 27,019 controls for GPHN deletions determined that experimentally validated deletions in GPHN were significantly greater in cases than in controls (6/8,775 vs. 3/27,019; Fisher's exact two-sided P=0.009); three of the cases with GPHN deletions in this study were diagnosed with ASD (Lionel et al., 2013).</t>
  </si>
  <si>
    <t>EDNRBL, PAELR, hET(B)R-LP</t>
  </si>
  <si>
    <t>7q31.33</t>
  </si>
  <si>
    <t>O15354</t>
  </si>
  <si>
    <t>This gene is a member of the G protein-coupled receptor family. The encoded protein contains seven transmembrane domains and is found in cell and endoplasmic reticulum membranes. G protein-coupled receptors are involved in translating outside signals into G protein mediated intracellular effects. This gene product interacts with Parkin and is involved in juvenile Parkinson disease.</t>
  </si>
  <si>
    <t>Two rare mutations in the GPR37 gene were identified in ASD patients: 1585-1587 ttc del (Del312F) in one Japanese patient and G2324A (R558Q) in one Caucasian patient. In addition, a potential ASD-related GPR37 variant, T589M, was found in 7 affected Caucasian men from five different families (Fujita-Jimbo et al., 2012).</t>
  </si>
  <si>
    <t>SREB, SREB2</t>
  </si>
  <si>
    <t>P60893</t>
  </si>
  <si>
    <t>This gene encodes an orphan G-protein coupled receptor (GPCR) that is the most conserved GPCR throughout vertebrate evolution and is expressed abundantly in brain structures exhibiting high levels of plasticity, such as the hippocampus. Common variants in this gene have been identified that associate with schizophrenia (Matsumoto et al., 2008) and affect brain function in normal subjects (Radulescu et al., 2013).</t>
  </si>
  <si>
    <t>Genetic association, functional</t>
  </si>
  <si>
    <t>Maternally-inherited missense variants in GPR85 that altered dendritic branching following expression in mouse hippocampal neurons were observed in two unrelated Japanese ASD cases and were not seen in Japanese controls (Fujita-Jimbo et al., 2015). Overexpression of this gene in mice resulted in several behavioral abnormalities, including decreased social interaction and impaired memory (Matsumoto et al., 2008).</t>
  </si>
  <si>
    <t>GSHPX1; MGC14399; MGC88245; GPX1</t>
  </si>
  <si>
    <t>P07203</t>
  </si>
  <si>
    <t>It functions in the detoxification of hydrogen peroxide</t>
  </si>
  <si>
    <t>Genetic association has been found between the GPX1 gene and autism in a US population cohort (Ming et al., 2010).</t>
  </si>
  <si>
    <t>GLUH1, GLUR1, GLURA, GluA1, HBGR1</t>
  </si>
  <si>
    <t>P42261</t>
  </si>
  <si>
    <t>Glutamate receptors are the predominant excitatory neurotransmitter receptors in the mammalian brain and are activated in a variety of normal neurophysiologic processes. These receptors are heteromeric protein complexes with multiple subunits, each possessing transmembrane regions, and all arranged to form a ligand-gated ion channel. The classification of glutamate receptors is based on their activation by different pharmacologic agonists. This gene belongs to a family of alpha-amino-3-hydroxy-5-methyl-4-isoxazole propionate (AMPA) receptors.</t>
  </si>
  <si>
    <t>A recurrent missense variant in the GRIA1 gene (p.Ala636Thr) was originally reported as de novo variants in patients with developmental delay/intellectual disability (De Ligt et al., 2012) and ASD (De Rubeis et al., 2014); the same variant was subsequently identified in three additional patients with a primary diagnosis of ASD (de novo in one case, unknown inheritance in the other two) in Geisheker et al., 2017. The p.Ala636Thr variant was not observed in over 60,000 individuals in ExAC (compared to being observed in 5 NDD cases, three of which were de novo; P=5.39E-03, one-tailed binomial test, genome-wide correction), and functional analysis of this variant using whole-cell voltage-clamp recordings of transfected HEK293 cells demonstrated a gain-of-function effect.</t>
  </si>
  <si>
    <t>GLUR2, GLURB, GluA2, GluR-K2, HBGR2</t>
  </si>
  <si>
    <t>4q32.1</t>
  </si>
  <si>
    <t>P42262</t>
  </si>
  <si>
    <t>This gene encodes a receptor for glutamate that functions as a ligand-gated ion channel in the central nervous system and plays an important role in excitatory synaptic transmission.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This gene product belongs to a family of glutamate receptors that are sensitive to alpha-amino-3-hydroxy-5-methyl-4-isoxazole propionate (AMPA).</t>
  </si>
  <si>
    <t>A de novo nonsense variant in the GRIA2 gene was observed in an ASD proband from the Autism Sequencing Consortium in De Rubeis et al., 2014, while a de novo missense variant in GRIA2 was observed in an ASD proband from a multiplex family from the ASD: Genomes to Outcome Study cohort in Yuen et al., 2017.  Salpietro et al., 2019 reported heterozygous de novo GRIA2 variants in 28 unrelated patients with intellectual disability and neurodevelopmental abnormalities including autism spectrum disorder (ASD), Rett syndrome-like features, and seizures or developmental epileptic encephalopathy (DDE).</t>
  </si>
  <si>
    <t>RP11-93H12.1, GluD1</t>
  </si>
  <si>
    <t>10q23.1-q23.2</t>
  </si>
  <si>
    <t>Q9ULK0</t>
  </si>
  <si>
    <t>This gene encodes a subunit of glutamate receptor channels. These channels mediate most of the fast excitatory synaptic transmission in the central nervous system and play key roles in synaptic plasticity.[</t>
  </si>
  <si>
    <t>Deletions involving the GRID1 gene were found to be over-represented in ASD patients (n=14) compared to controls (n=3) (odds ratio of 5.412, P-value of 0.0031) in a whole-genome CNV study (Glessner et al., 2009). A paternally-inherited deletion involving the GRID1 gene was identified in an ASD case as part of a study using genome-wide SNP array for CNV detection by two distinct algorithms in a European ancestry case-control data set (Griswold et al., 2012). GRID1 expression was shown to be down-regulated in induced pluripotent stem cells and upregulated in neuronal precursors and mature neurons derived from fibroblasts from patients with MECP2 and CDKL5 mutations (Livide et al., 2015).</t>
  </si>
  <si>
    <t>MGC117022, MGC117023, MGC117024</t>
  </si>
  <si>
    <t>4q22.1-q22.2</t>
  </si>
  <si>
    <t>O43424</t>
  </si>
  <si>
    <t>Human glutamate receptor delta-2 (GRID2) is a relatively new member of the family of ionotropic glutamate receptors which are the predominant excitatory neurotransmitter receptors in the mammalian brain. GRID2 is a predicted 1,007 amino acid protein that shares 97% identity with the mouse homolog which is expressed selectively in cerebellar Purkinje cells. GRID2 is strongly suggested to have a role in neuronal apoptotic death.</t>
  </si>
  <si>
    <t>Rare mutations in the GRID2 gene have been identified with ASD (Schaaf et al., 2011). In particular, that study found two non-synonymous SNPs in GRID2 in 3 of 339 individuals with ASD.</t>
  </si>
  <si>
    <t>tcag7.1041, DELPHILIN</t>
  </si>
  <si>
    <t>A4D2P6</t>
  </si>
  <si>
    <t>This gene encodes a postsynaptic scaffolding protein at the parallel fiber-Purkinje cell synapse, where it may serve to link GRID2 with actin cytoskeleton and various signaling molecules.</t>
  </si>
  <si>
    <t>EAA4, GLR6, GLUR6, MGC74427</t>
  </si>
  <si>
    <t>6q16.3</t>
  </si>
  <si>
    <t>Q13002</t>
  </si>
  <si>
    <t>Glutamate receptors are the predominant excitatory neurotransmitter receptors in the mammalian brain and are activated in a variety of normal neurophysiologic processes. This gene product belongs to the kainate family of glutamate receptors, which are composed of four subunits and function as ligand-activated ion channels. The subunit encoded by this gene is subject to RNA editing at multiple sites within the first and second transmembrane domains, which is thought to alter the structure and function of the receptor complex. Mutations in this gene have been associated with autosomal recessive cognitive disability.</t>
  </si>
  <si>
    <t>Studies have found genetic association between the GRIK2 gene and autism. Positive associations have been found in the Chinese Han population among others. No association between GRIK2 and autism was found in an Indian population sample, however.</t>
  </si>
  <si>
    <t>EAA5, GLR7, GLUR7, GluK3, GluR7a</t>
  </si>
  <si>
    <t>Q13003</t>
  </si>
  <si>
    <t>Receptor for glutamate that functions as ligand-gated ion channel in the central nervous system and plays an important role in excitatory synaptic transmission. This receptor binds domoate &gt; kainate &gt;&gt; L-glutamate = quisqualate &gt;&gt; AMPA = NMDA.</t>
  </si>
  <si>
    <t>EAA1, GRIK, GluK4, KA1</t>
  </si>
  <si>
    <t>Q16099</t>
  </si>
  <si>
    <t>This gene encodes a protein that belongs to the glutamate-gated ionic channel family. Glutamate functions as the major excitatory neurotransmitter in the central nervous system through activation of ligand-gated ion channels and G protein-coupled membrane receptors. The protein encoded by this gene forms functional heteromeric kainate-preferring ionic channels with the subunits encoded by related gene family members.</t>
  </si>
  <si>
    <t>Transgenic mice overexpressing grik4 in the forebrain displayed social impairment, enhanced anxiety, and depressive states, accompanied by altered synaptic transmission, in Aller et al., 2015. Furthermore, a novel de novo probably damaging missense variant in GRIK4 was identified in an ASD proband from the Autism Sequencing Consortium (De Rubeis et al., 2014).</t>
  </si>
  <si>
    <t>EAA2, GRIK2, GluK5, KA2</t>
  </si>
  <si>
    <t>Q16478</t>
  </si>
  <si>
    <t>This gene encodes a protein that belongs to the glutamate-gated ionic channel family and forms functional heteromeric kainate-preferring ionic channels with the subunits encoded by related gene family members.</t>
  </si>
  <si>
    <t>Three de novo missense variants in the GRIK5 gene have been identified in simplex ASD cases, with no de novo events in this gene observed in 1,786 unaffected siblings from the Simons Simplex Collection (P=0.01) (De Rubeis et al., 2014; Iossifov et al., 2014; Krumm et al., 2015).</t>
  </si>
  <si>
    <t>RP11-350O14.1, GluN1, MRD8, NMDA1, NMDAR1, NR1</t>
  </si>
  <si>
    <t>Q05586</t>
  </si>
  <si>
    <t>The protein encoded by this gene is a critical subunit of N-methyl-D-aspartate receptors, members of the glutamate receptor channel superfamily which are heteromeric protein complexes with multiple subunits arranged to form a ligand-gated ion channel. These subunits play a key role in the plasticity of synapses, which is believed to underlie memory and learning.</t>
  </si>
  <si>
    <t>Decreased social interaction in GRIN1-knockout mice was observed in two separate studies (Gandal et al., 2012; Saunders et al., 2013).</t>
  </si>
  <si>
    <t>NR2A, NMDAR2A</t>
  </si>
  <si>
    <t>Q12879</t>
  </si>
  <si>
    <t>The encoded protein is a subunit of N-methyl-D-aspartate (NMDA) selective glutamate receptors.</t>
  </si>
  <si>
    <t>Genetic association has been found between the GRIN2A gene and autism in an IMGSAC cohort (Barnby et al., 2005).</t>
  </si>
  <si>
    <t>NMDAR2B, NR2B, hNR3</t>
  </si>
  <si>
    <t>12p13.1</t>
  </si>
  <si>
    <t>Q13224</t>
  </si>
  <si>
    <t>NMDA receptor subtype of glutamate-gated ion channels with high calcium permeability and voltage-dependent sensitivity to magnesium.</t>
  </si>
  <si>
    <t>Recurrent mutations in the GRIN2B gene have been identified in multiple individuals with ASD as described below. Myers et al. (2011) found an excess of rare non-synonymous mutations in GRIN2B in both autism and schizophrenia cases (PMID 21383861). O'Roak et al., 2011 identified an ASD proband from a simplex family with a de novo splice-site variant in GRIN2B; three additional de novo loss-of-function variants in GRIN2B were identified in ASD probands from simplex families in two subsequent reports from O'Roak and colleagues in 2012 (PMIDs 22495309 and 23160955). Analysis of rare coding variation in 3,871 ASD cases and 9,937 ancestry-matched or paternal controls from the Autism Sequencing Consortium (ASC) in De Rubeis et al., 2014 identified GRIN2B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Platzer et al., 2017 evaluated 48 novel and 43 previously published individuals with de novo GRIN2B variants; 13 of the 48 novel individuals in this report were reported to have ASD as a phenotype (PMID 28377535). Yoo et al. (2012) showed association of GRIN2B markers in a Korean ASD cohort of 151 families (PMID 22326929); other studies have also found genetic association of the GRIN2B gene with schizophrenia (Ohtsuki et al., 2001) and obsessive-compulsive disorder (Arnold et al., 2004).</t>
  </si>
  <si>
    <t>20890276,21703448,22521361,22833210,23033978,23160955,23918416,24126926,24272827,24863970,25356899,25418537,25533962,26544041,27479843,27616045,27824329,27841880,27848944,27862604,28095420,28191889,28283559,28333917,28440294,28554332,28714951,29286531,29511171,30151416,31209962,31406558,31429998,31452935,31548203,31981491,32094338,32193494,33004838,33432195,33951346</t>
  </si>
  <si>
    <t>12q14.3</t>
  </si>
  <si>
    <t>Q9Y3R0</t>
  </si>
  <si>
    <t>The encoded scaffold protein mediates trafficking and membrane organization of various transmembrane proteins.</t>
  </si>
  <si>
    <t>Rare variants and genetic association have been found with the GRIP1 gene and autism in AGRE and SCAP cohorts (Mejias et al., 2011). In particular, that study showed convincing higher incidence of missense variants in 480 cases compared to 480 controls. Although segregation within pedigrees was not perfect, the variants were shown to be functional due to altered binding to glutamate receptor 2/3.</t>
  </si>
  <si>
    <t>GPRC1E, MGLUR5, mGlu5</t>
  </si>
  <si>
    <t>11q14.2-q14.3</t>
  </si>
  <si>
    <t>P41594</t>
  </si>
  <si>
    <t>Receptor for glutamate. The activity of this receptor is mediated by a G-protein that activates a phosphatidylinositol-calcium second messenger system and generates a calcium-activated chloride current</t>
  </si>
  <si>
    <t>A de novo in-frame deletion variant in the GRM5 gene was identified by exome sequencing in an ASD case from the Simons Simplex Collection (Iossifov et al., 2012). Twelve rare variants in the GRM5 gene were identified in a cohort of 290 non-syndromic ASD cases that were not observed in 300 ethnically matched controls in a subsequent study (Kelleher III et al., 2012).</t>
  </si>
  <si>
    <t>GLUR7, GPRC1G, MGLU7, MGLUR7, PPP1R87</t>
  </si>
  <si>
    <t>3p26.1</t>
  </si>
  <si>
    <t>Q14831</t>
  </si>
  <si>
    <t>This gene encodes for a G-protein coupled receptor for glutamate. Ligand binding causes a conformation change that triggers signaling via guanine nucleotide-binding proteins (G proteins) and modulates the activity of down-stream effectors, such as adenylate cyclase. Variants in this gene have been shown to associate with schizophrenia, ADHD, and bipolar disorder.</t>
  </si>
  <si>
    <t>SNPs in GRM7 associated with ASD in a pilot study of Chinese ASD cases (Yang et al., 2013). A de novo exonic deletion in GRM7 was identified in a proband with ASD and hyperactivity; three of the exons within the breakpoint boundaries of this deletion were predicted to be under purifying selection and highly expressed in prenatal brain regions (Liu et al., 2015). A de novo missense variant in GRM7 was also identified in an ASD proband from the Simons Simplex Collection (Sanders et al., 2012).</t>
  </si>
  <si>
    <t>MU, H-B, GST1, GTH4, GTM1, MU-1, GSTM1-1, MGC26563, GSTM1a-1a, GSTM1b-1b</t>
  </si>
  <si>
    <t>1p13.3</t>
  </si>
  <si>
    <t>P09488</t>
  </si>
  <si>
    <t>The encoded protein has glutathione transferase activity.</t>
  </si>
  <si>
    <t>Genetic association has been found between the GSTM1 gene and autism in a US cohort (Buyske et al., 2006).</t>
  </si>
  <si>
    <t>WBS; DIWS; SPIN; IB291; BAP135; BTKAP1; TFII-I; WBSCR6; GTFII-I; FLJ38776</t>
  </si>
  <si>
    <t>P78347</t>
  </si>
  <si>
    <t>A multifunctional phosphoprotein with roles in transcription and signal transduction.</t>
  </si>
  <si>
    <t>Genetic association of common variants in the GTF2I gene have been associated with autism (Malenfant et al., 2011). In addition, rare variants in the region surrounding GTF2I may be associated with Williams syndrome (Morris et al., 2003).</t>
  </si>
  <si>
    <t>GC-SA2, GUC1A2</t>
  </si>
  <si>
    <t>11q22.3</t>
  </si>
  <si>
    <t>P33402</t>
  </si>
  <si>
    <t>Soluble guanylate cyclases are heterodimeric proteins that catalyze the conversion of GTP to 3',5'-cyclic GMP and pyrophosphate. The protein encoded by this gene is an alpha subunit of this complex and it interacts with a beta subunit to form the guanylate cyclase enzyme, which is activated by nitric oxide.</t>
  </si>
  <si>
    <t>A SNP within the GUCY1A2 gene showed association in the secondary analyses in a combined AGP GWA sample (Anney et al., 2012).</t>
  </si>
  <si>
    <t>H2B/r, H2BFR, H2BJ, HIST1H2BJ</t>
  </si>
  <si>
    <t>6p22.1</t>
  </si>
  <si>
    <t>P06899</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2B family.</t>
  </si>
  <si>
    <t>A de novo missense variant in the H2BC11 gene (formerly known as HIST1H2BJ) was identified in an ASD proband from the Simons Simplex Collection in Iossifov et al., 2014, while a de novo nonsense variant in this gene was identified in a Canadian ASD proband in Tammimies et al., 2015.  TADA analysis of 4,504 ASD trios and 3,012 unaffected control/siblings trios from trio-based exome/genome sequencing studies identified H2BC11 as an ASD candidate gene with a q-value &lt; 0.1 (Du et al., 2019).</t>
  </si>
  <si>
    <t>CFF, HCF, HCF-1, HCF1, HFC1, MRX3, PPP1R89, VCAF</t>
  </si>
  <si>
    <t>P51610</t>
  </si>
  <si>
    <t>Involved in control of the cell cycle.</t>
  </si>
  <si>
    <t>A variant in the 5'UTR of the HCFC1 gene was found to completely segregate with intellectual disability in the MRX3 pedigree. This variant, which resided in the binding site of the transcription factor YY1, abolished YY1 binding and led to increased HCFC1 expression. Two additional unique HCFC1 variants were identified in follow-up exome sequencing of probands from unresolved families affected by intellectual disability, one of which was shown to segregate with ID (Huang et al., 2012).</t>
  </si>
  <si>
    <t>BCNG-1, BCNG1, HAC-2,HCN1</t>
  </si>
  <si>
    <t>5p12</t>
  </si>
  <si>
    <t>O60741</t>
  </si>
  <si>
    <t>The membrane protein encoded by this gene is a hyperpolarization-activated cation channel that contributes to the native pacemaker currents in heart and neurons. The encoded protein can homodimerize or heterodimerize with other pore-forming subunits to form a potassium channel. Detected in brain, in particular in amygdala and hippocampus.</t>
  </si>
  <si>
    <t>6 missense variants in the HCN1 gene, 5 of which were de novo in origin and were experimentally shown to alter channel properties, were identified in patients with epileptic encephalopathy; individuals with these variants had clinical features resembling those of Dravet syndrome with progression towards atypical absences, intellectual disability, and autistic features (Nava et al., 2014).</t>
  </si>
  <si>
    <t>HD4; HDACA; HA6116; HDAC-A;</t>
  </si>
  <si>
    <t>2q37.3</t>
  </si>
  <si>
    <t>P56524</t>
  </si>
  <si>
    <t>This gene has been identified with syndromic autism, where a subpopulation of individuals with a given syndrome develop autism. In particular, rare mutations in the HDAC4 gene have been identified with brachydactyly mental retardation syndrome (Williams et al., 2010). Genetic association has been found between the HDAC4 gene and schizophrenia in a Korean population cohort (Kim et al., 2010).</t>
  </si>
  <si>
    <t>CDA07, CDLS5, HD8, HDACL1, MRXS6, RPD3, WTS</t>
  </si>
  <si>
    <t>Xq13.1</t>
  </si>
  <si>
    <t>Q9BY41</t>
  </si>
  <si>
    <t>The protein encoded by this gene belongs to class I of the histone deacetylase family. It catalyzes the deacetylation of lysine residues in the histone N-terminal tails and represses transcription in large multiprotein complexes with transcriptional co-repressors.</t>
  </si>
  <si>
    <t>Mutations in the HDAC8 gene are responsible for a form of Cornelia de Lange syndrome (Cornelia de Lange syndrome-5; OMIM 300882) (Deardorff et al., 2012; Harakalova et al., 2012; Kaiser et al., 2014; Ansari et al., 2014).  A comparison of the primary clinical findings in individuals with molecularly confirmed Cornelia de Lange syndrome in Kline et al., 2018 determined that 20-49% of individuals with HDAC8 mutations presented with autism spectrum disorder.</t>
  </si>
  <si>
    <t>HBP, PRO2900, VGL</t>
  </si>
  <si>
    <t>Q00341</t>
  </si>
  <si>
    <t>The protein encoded by this gene binds high density lipoprotein (HDL) and may function to regulate excess cholesterol levels in cells. The encoded protein also binds RNA and can induce heterochromatin formation.</t>
  </si>
  <si>
    <t>De novo missense variants that were predicted in silico to be damaging were observed in the HDLBP gene in an ASD proband from the Simons Simplex Collection (O'Roak et al., 2012) and an ASD proband from the Autism Sequencing Consortium (De Rubeis et al., 2014). TADA-Denovo analysis using a combined dataset of previously published cohorts from the Simons Simplex Collection and the Autism Sequencing Consortium, as well as a novel cohort of 262 Japanese ASD trios, in Takata et al., 2018 identified HDLBP as a gene significantly enriched in damaging de novo mutations in ASD cases (pBH &lt; 0.05). This gene resides within the 2q37.3 microdeletion syndrome locus, and it was previously demonstrated in Felder et al., 2009 that HDLBP expression was downregulated in lymphoblastoid cell lines from a patient with a 3.5 Mb de novo 2q37.3 deletion who presented with autism.</t>
  </si>
  <si>
    <t>C12orf51, POTAGE</t>
  </si>
  <si>
    <t>12q24.13</t>
  </si>
  <si>
    <t>Q9Y4D8</t>
  </si>
  <si>
    <t>E3 ubiquitin-protein ligase which accepts ubiquitin from an E2 ubiquitin-conjugating enzyme in the form of a thioester and then directly transfers the ubiquitin to targeted substrates.</t>
  </si>
  <si>
    <t>Two de novo variants in the HECTD4 gene (one nonsense, one missense) were identified in ASD probands from the Autism Sequencing Consortium in De Rubeis et al., 2014. Yuen et al., 2017 identified additional HECTD4 loss-of-function variants by whole genome sequencing in three ASD families. Despite being a mutation-intolerant gene with a pLI score of 1.00, HECTD4 did not meet the statistical significance criteria used in Yuen et al., 2017 to be designated as an ASD candidate gene, which was a higher-than-expected mutation rate (false discovery rate &lt; 15%).</t>
  </si>
  <si>
    <t>NEDL2</t>
  </si>
  <si>
    <t>2q32.3</t>
  </si>
  <si>
    <t>Q9P2P5</t>
  </si>
  <si>
    <t>The protein encoded by this gene is a E3 ubiquitin-protein ligase that mediates ubiquitination of TP73. Acts to stabilize TP73 and enhance activation of transcription by TP73.</t>
  </si>
  <si>
    <t>Two de novo missense variants in the HECW2 gene were identified in simplex ASD probands, with no de novo events in this gene observed in 1,786 unaffected siblings from the Simons Simplex Collection (P=0.05) (Iossifov et al., 2014; Krumm et al., 2015). Mutations in the HECW2 gene are associated with neurodevelopmental disorder with hypotonia, seizures, and absent language (NDHSAL; OMIM 617268) (Halvardson et al., 2016; Berko et al., 2017); some patients with this disorder exhibit behavioral abnormalities including hand-flapping, rocking, self-stimulatory or self-injurious behavior, and autistic features.</t>
  </si>
  <si>
    <t>GlialCAM, MLC2A, MLC2B</t>
  </si>
  <si>
    <t>Q14CZ8</t>
  </si>
  <si>
    <t>Involved in regulating cell motility and cell-matrix interactions. May inhibit cell growth through suppression of cell proliferation</t>
  </si>
  <si>
    <t>This gene has been associated with syndromic autism, where a subpopulation of individuals with a given syndrome develop autism. In particular, rare mutations in the HEPACAM gene have been found to cause either macrocephaly and mental retardation with or without autism or benign familial macrocephaly (Lpez-Hernndez et al., 2011).</t>
  </si>
  <si>
    <t>D15F37S1, SHEP1, jdf2, p528</t>
  </si>
  <si>
    <t>O95714</t>
  </si>
  <si>
    <t>E3 ubiquitin-protein ligase that regulates ubiquitin-dependent retention of repair proteins on damaged chromosomes. Genetic variants in HERC2 define the skin/hair/eye pigmentation variation locus 1 (SHEP1) [MIM:227220].</t>
  </si>
  <si>
    <t>Genome-wide mapping and exome sequencing of seven affected children in three separate sibships from the Mennonite (Plain) community identified a homozygous missense variant in the HERC2 gene (c.1781C&gt;T; p.Pro594Leu) in all seven affected children, who presented with global developmental delay/mental retardation, autistic behavior, and gait instability (Puffenberger et al., 2012). No homozygotes or heterozygotes for this variant were found in 380 control samples from the Lancaster Amish and Lancaster Mennonite community.</t>
  </si>
  <si>
    <t>HIV-EP2, MBP-2, MIBP1, MRD43, SHN2, ZAS2, ZNF40B</t>
  </si>
  <si>
    <t>6q24.2</t>
  </si>
  <si>
    <t>P31629</t>
  </si>
  <si>
    <t>This gene encodes a member of a family of closely related, large, zinc finger-containing transcription factors. The encoded protein regulates transcription by binding to regulatory regions of various cellular and viral genes that maybe involved in growth, development and metastasis. The protein contains the ZAS domain comprised of two widely separated regions of zinc finger motifs, a stretch of highly acidic amino acids and a serine/threonine-rich sequence.</t>
  </si>
  <si>
    <t>Mutations in the HIVEP2 gene are associated with a form of autosomal dominant intellectual disability (MRD43; OMIM 616977); affected individuals frequently display behavioral abnormalities, and autism or autistic features have been observed in a subset of individuals with this disorder (Srivastava et al., 2016; Steinfeld et al., 2016; Goldsmith et al., 2019; Jain and Atwal 2019; Park et al., 2019).  Hivep2-deficient mice have been shown to display schizophrenia-like behavioral abnormalities (Takao et al., 2013; Choi et al., 2015; Nakao et al., 2017).</t>
  </si>
  <si>
    <t>KBP-1, KBP1, KRC, SHN3, Schnurri-3, ZAS3, ZNF40C</t>
  </si>
  <si>
    <t>1p34.2</t>
  </si>
  <si>
    <t>Q5T1R4</t>
  </si>
  <si>
    <t>This gene encodes a member of the human immunodeficiency virus type 1 enhancer-binding protein family. This protein acts as a transcription factor and is able to regulate nuclear factor kappaB-mediated transcription by binding the kappaB motif in target genes. This protein also binds the recombination signal sequence that flanks the V, D, and J regions of immunoglobulin and T-cell receptors.</t>
  </si>
  <si>
    <t>A de novo loss-of-function (LoF) variant in the HIVEP3 gene was first identified in an ASD proband from the Simons Simplex Collection (Iossifov et al., 2014). A second ASD-associated de novo LOF variant was identified in two probands (suspected twins) from the Autism Genetic Resource Exchange (AGRE) in Stessman et al., 2017.</t>
  </si>
  <si>
    <t>HLA A</t>
  </si>
  <si>
    <t>P30443</t>
  </si>
  <si>
    <t>The encoded protein belongs to the MHC class I receptor and plays a central role in the immune response.</t>
  </si>
  <si>
    <t>Genetic association has been found between the HLA-A gene and autism in a Caucasian population cohort (Torres et al., 2006) as well as with an increase in CD4+ memory T cells in autistic children bearing the HLA A2 and DR11 alleles.</t>
  </si>
  <si>
    <t>AS, HLAB, SPDA1</t>
  </si>
  <si>
    <t>P01889</t>
  </si>
  <si>
    <t>HLA-B belongs to the HLA class I heavy chain paralogues; class I molecules play a central role in the immune system by presenting peptides derived from the endoplasmic reticulum lumen.</t>
  </si>
  <si>
    <t>Different alleles of the HLA-B gene have been shown to nominally associate with ASD in case-control studies using two different populations (Al-Hakbany et al., 2014; Puangpetch et al., 2015).</t>
  </si>
  <si>
    <t>DPB1, HLA-DP, HLA-DP1B, HLA-DPB</t>
  </si>
  <si>
    <t>6p21.32</t>
  </si>
  <si>
    <t>P04440</t>
  </si>
  <si>
    <t>HLA-DPB belongs to the HLA class II beta chain paralogues. This class II molecule is a heterodimer consisting of an alpha (DPA) and a beta chain (DPB), both anchored in the membrane. It plays a central role in the immune system by presenting peptides derived from extracellular proteins. Class II molecules are expressed in antigen presenting cells (APC: B lymphocytes, dendritic cells, macrophages). The beta chain is approximately 26-28 kDa and its gene contains 6 exons. Exon one encodes the leader peptide, exons 2 and 3 encode the two extracellular domains, exon 4 encodes the transmembrane domain and exon 5 encodes the cytoplasmic tail. Within the DP molecule both the alpha chain and the beta chain contain the polymorphisms specifying the peptide binding specificities, resulting in up to 4 different molecules.</t>
  </si>
  <si>
    <t>Association analysis of human leukocyte antigen (HLA) genes in a large dataset of 65,534 genotyped individuals consisting of controls and cases having one or more of autism spectrum disorder, ADHD, schizophrenia, bipolar disorder, depression, anorexia, or intellectual disability demonstrated a pronounced protective effect of the HLA-DPB1*1501 allele on susceptibility to autism (p = 0.0094, odds ratio = 0.72) and intellectual disability (p = 0.00099, odds ratio = 0.41), with an increased protective effect on a comorbid diagnosis of both disorders (p = 0.003, odds ratio = 0.29) (Nudel et al., 2019).</t>
  </si>
  <si>
    <t>DRB1, HLA DRB1, HLA-DR1B</t>
  </si>
  <si>
    <t>O00430</t>
  </si>
  <si>
    <t>The encoded protein belongs to the MHC class II receptor and plays a central role in the immune response.</t>
  </si>
  <si>
    <t>The third hypervariable region (HVR-3) of certain DR beta 1 alleles have been found to have very strong association with autism (Warren et al., 1996).</t>
  </si>
  <si>
    <t>MHC-G</t>
  </si>
  <si>
    <t>P17693</t>
  </si>
  <si>
    <t>Involved in the presentation of foreign antigens to the immune system. Plays a role in maternal tolerance of the fetus by mediating protection from the deleterious effects of natural killer cells, cytotoxic T-lymphocytes, macrophages and mononuclear cells.</t>
  </si>
  <si>
    <t>Evaluation of a 14bp insertion/deletion polymorphism (14bp+) in the 3'UTR of the HLA-G gene in a cohort of Italian families with ASD children showed that the frequency of both homozygous 14bp+/14bp+ genotype and 14bp+ allele was significantly higher in ASD children and their mothers compared to controls (p &lt; 0.05 in all cases), and that the 14bp+ allele was more frequently transmitted to ASD children and preferentially not transmitted to non-ASD siblings [p=0.02, Odds ratio 2.6 (95% CI 1.1-6.4)] (Guerini et al., 2015). Evaluation of allelic polymorphism in exons 2, 3, and 4 in the HLA-G gene in a cohort of Italian ASD children, their mothers, and unaffected siblings, as well as in a cohort of combined controls, determined that the HLA-G*01:05N polymorphism was significantly more frequently observed in ASD children compared to combined controls (corrected P-value 5.0E-03; OR 7.3, 95% CI 2.4-26.5) (Guerini et al., 2017).</t>
  </si>
  <si>
    <t>HMG14</t>
  </si>
  <si>
    <t>P05114</t>
  </si>
  <si>
    <t>Binds to the inner side of nucleosomal DNA, thus altering the interaction between the DNA and the histone octamer. May be involved in the process which maintains transcribable genes in an unique chromatin conformation. Inhibits the phosphorylation of nucleosomal histones H3 and H2A by RPS6KA5/MSK1 and RPS6KA3/RSK2.</t>
  </si>
  <si>
    <t>Genetic association has been found between common SNPs near the HMGN1 gene and ASD in an AGRE cohort (Abuhatzira et al., 2011). In addition, that study also showed that HMGN1 functionally binds the human MECP2 promoter.</t>
  </si>
  <si>
    <t>AUF1, AUF1A, HNRPD, P37, hnRNPD0</t>
  </si>
  <si>
    <t>4q21.22</t>
  </si>
  <si>
    <t>Q14103</t>
  </si>
  <si>
    <t>This gene belongs to the subfamily of ubiquitously expressed heterogeneous nuclear ribonucleoproteins (hnRNPs). The hnRNPs are nucleic acid binding proteins and they complex with heterogeneous nuclear RNA (hnRNA). These proteins are associated with pre-mRNAs in the nucleus and appear to influence pre-mRNA processing and other aspects of mRNA metabolism and transport. While all of the hnRNPs are present in the nucleus, some seem to shuttle between the nucleus and the cytoplasm. The hnRNP proteins have distinct nucleic acid binding properties. The protein encoded by this gene has two repeats of quasi-RRM domains that bind to RNAs. It localizes to both the nucleus and the cytoplasm. This protein is implicated in the regulation of mRNA stability.</t>
  </si>
  <si>
    <t>A de novo splice-site variant in the HNRNPD gene was identified in an ASD proband from the Simons Simplex Collection (Iossifov et al., 2014).  A de novo frameshift variant in this gene was subsequently identified in a proband from the 2017 Deciphering Developmental Disorders study; while the original report did not describe the clinical presentation of this proband, Gillentine et al., 2021 subsequently reported that he presented with autism spectrum disorder.  Gillentine et al., 2021 reported ten previously unreported individuals with likely gene-disruptive (LGD) variants in HNRNPD, including an ASD proband from the SPARK cohort; in total, four of the novel patients in this report presented with autism spectrum disorder and had de novo LGD variants in HNRNPD.</t>
  </si>
  <si>
    <t>HNRPF, OK/SW-cl.23, mcs94-1</t>
  </si>
  <si>
    <t>10q11.21</t>
  </si>
  <si>
    <t>P52597</t>
  </si>
  <si>
    <t>This gene belongs to the subfamily of ubiquitously expressed heterogeneous nuclear ribonucleoproteins (hnRNPs). The hnRNPs are RNA binding proteins that complex with heterogeneous nuclear RNA (hnRNA). These proteins are associated with pre-mRNAs in the nucleus and regulate alternative splicing, polyadenylation, and other aspects of mRNA metabolism and transport. While all of the hnRNPs are present in the nucleus, some seem to shuttle between the nucleus and the cytoplasm. The hnRNP proteins have distinct nucleic acid binding properties. The protein encoded by this gene has three repeats of quasi-RRM domains that bind to RNAs which have guanosine-rich sequences. This protein is very similar to the family member hnRPH.</t>
  </si>
  <si>
    <t>De novo missense variants in the HNRNPF gene have been observed in ASD probands from the Simons Simplex Collection and the MSSNG cohort (Iossifov et al., 2014; Yuen et al., 2017).  A third missense variant in this gene was identified in a 17-year-old male from Baylor Genetics Laboratory (BGL) who presented with autism spectrum disorder, delayed speech and language development, and seizures (Gillentine et al., 2021).</t>
  </si>
  <si>
    <t>FTP3, HNRPH', HNRPH2, hnRNPH'</t>
  </si>
  <si>
    <t>Xq22.1</t>
  </si>
  <si>
    <t>P55795</t>
  </si>
  <si>
    <t>This gene belongs to the subfamily of ubiquitously expressed heterogeneous nuclear ribonucleoproteins (hnRNPs). The hnRNPs are RNA binding proteins and they complex with heterogeneous nuclear RNA (hnRNA). These proteins are associated with pre-mRNAs in the nucleus and appear to influence pre-mRNA processing and other aspects of mRNA metabolism and transport. While all of the hnRNPs are present in the nucleus some seem to shuttle between the nucleus and the cytoplasm. The hnRNP proteins have distinct nucleic acid binding properties. The protein encoded by this gene has three repeats of quasi-RRM domains that binds to RNAs.</t>
  </si>
  <si>
    <t>A rare, non-synonymous SNP in the HNRNPH2 gene was first identified in an individual with autism in Piton et al., 2011. Six unrelated females with a common neurodevelopmental phenotype involving developmental delay/intellectual disability were found to have de novo predicted deleterious missense variants in the HNRNPH2 gene; three of these six female patients were diagnosed with ASD (Bain et al., 2016).</t>
  </si>
  <si>
    <t>AUKS, CSBP, HNRPK, TUNP</t>
  </si>
  <si>
    <t>9q21.32</t>
  </si>
  <si>
    <t>P61978</t>
  </si>
  <si>
    <t>This gene belongs to the subfamily of ubiquitously expressed heterogeneous nuclear ribonucleoproteins (hnRNPs). The hnRNPs are RNA binding proteins and they complex with heterogeneous nuclear RNA (hnRNA). These proteins are associated with pre-mRNAs in the nucleus and appear to influence pre-mRNA processing and other aspects of mRNA metabolism and transport. While all of the hnRNPs are present in the nucleus, some seem to shuttle between the nucleus and the cytoplasm. The hnRNP proteins have distinct nucleic acid binding properties. The protein encoded by this gene is located in the nucleoplasm and has three repeats of KH domains that binds to RNAs. It is distinct among other hnRNP proteins in its binding preference; it binds tenaciously to poly(C). This protein is also thought to have a role during cell cycle progession.  Heterozygous mutations in the HNRNPK gene are responsible for Au-Kline syndrome (OMIM 616580), a neurodevelopmental disorder characterized by developmental delay and</t>
  </si>
  <si>
    <t>Gillentine et al., 2021 reported 13 previously unpublished individuals with variants in the HNRNPK gene, including an ASD proband from the SPARK cohort; a total of five individuals from this cohort presented with autism spectrum disorder, including two individuals with de novo likely gene-disruptive (LGD) variants and two individuals with de novo missense variants with CADD scores greater than 20 in HNRNPK.  A proband with a de novo HNRNPK missense variant from the Deciphering Developmental Disorders study that was originally described in Kaplanis et al., 2020 was subsequently reported in Gillentine et al., 2021 to also present with autism spectrum disorder.</t>
  </si>
  <si>
    <t>HNRPR, hnRNP-R</t>
  </si>
  <si>
    <t>O43390</t>
  </si>
  <si>
    <t>This gene encodes an RNA-binding protein that is a member of the spliceosome C complex, which functions in pre-mRNA processing and transport. The encoded protein also promotes transcription at the c-fos gene.</t>
  </si>
  <si>
    <t>Duijkers et al., 2019 reported four individuals with de novo variants in the HNRNPR gene that presented with multisystem developmental defects including abnormalities of the brain and skeleton, dysmorphic facies, brachydactyly, seizures, and hypoplastic external genitalia; stereotypic movements were observed in two of these individuals, while autism spectrum disorder (pervasive developmental disorder) in addition to stereotypic movements was reported in a third.  Gillentine et al., 2021 reported five previously unpublished individuals with HNRNPR variants; autism spectrum disorder was reported in two of these individuals, while autistic traits was reported in a third.  De novo missense variants in HNRNPR have also been identified in ASD probands from the Autism Sequencing Consortium (De Rubeis et al., 2014) and the Simons Simplex Collection (Satterstrom et al., 2020).</t>
  </si>
  <si>
    <t>EIEE54-AS1, HNRPU, SAF-A, SAFA, U21.1, hnRNP U, pp120,HNRNPU</t>
  </si>
  <si>
    <t>Q00839</t>
  </si>
  <si>
    <t>This gene encodes a member of a family of proteins that bind nucleic acids and function in the formation of ribonucleoprotein complexes in the nucleus with heterogeneous nuclear RNA (hnRNA). The encoded protein has affinity for both RNA and DNA, and binds scaffold-attached region (SAR) DNA. Mutations in this gene have been associated with early infantile epileptic encephalopathy-54 (EIEE54; OMIM 617391).</t>
  </si>
  <si>
    <t>Two non-synonymous postzygotic mosaic mutations (PZMs) in the HNRNPU gene were identified in ASD probands in Lim et al., 2017; comparison with a background set of 84,448 privately inherited variants demonstrated that this gene harbored more PZMs than expected based on background rates (2/571 observed vs. 5/84,448 expected; hypergeometric P-value of 4.5E-04). Additional damaging variants in the HNRNPU gene have been identified in ASD probands (Wang et al., 2016; Bowling et al., 2017).</t>
  </si>
  <si>
    <t>HNRPUL2, SAF-A2</t>
  </si>
  <si>
    <t>Q1KMD3</t>
  </si>
  <si>
    <t>Gillentine et al., 2021 reported six previously unpublished individuals with likely gene-disruptive (LGD) variants in the HNRNPUL2 gene, including three ASD probands from the SPARK cohort with de novo LGD variants; neurodevelopmental abnormalities (developmental delay, intellectual disability, and/or specific learning disability), motor delay, delayed speech and language development or speech articulation difficulties, behavioral abnormalities, and autism spectrum disorder were frequently observed in this cohort.  A de novo missense variant in this gene had previously been identified in an ASD proband from the Simons Simplex Collection (Iossifov et al., 2014).</t>
  </si>
  <si>
    <t>HOMER, HOMER1A, HOMER1B, HOMER1C, SYN47, Ves-1</t>
  </si>
  <si>
    <t>5q14.1</t>
  </si>
  <si>
    <t>Q86YM7</t>
  </si>
  <si>
    <t>This gene encodes a member of the homer family of dendritic proteins. Members of this family regulate group 1 metabotrophic glutamate receptor function.</t>
  </si>
  <si>
    <t>Seven rare variants (minor allele frequency &lt; 1%) in the HOMER1 gene were identified in a cohort of 290 non-syndromic ASD cases; none of these variants were observed in 300 ethnically matched controls. Four of the variants in the HOMER1 gene co-segregated with ASD in multiplex families (Kelleher III et al., 2012).</t>
  </si>
  <si>
    <t>BSAS, HOX1, HOX1F, MGC45232</t>
  </si>
  <si>
    <t>7p15.2</t>
  </si>
  <si>
    <t>P49639</t>
  </si>
  <si>
    <t>The encoded protein is a transcription factor that plays a major role in brainstem and cranial morphogenesis.</t>
  </si>
  <si>
    <t>Studies have found genetic association and rare variants in the HOXA1 gene that are identified with autism. Positive associations have been found in Caucasian and Chinese Han populations. However, several studies have found no association between HOXA1 and autism, including in Irish and Italian population samples, the South Carolina Autism Project cohort, the Collaborative Programs of Excellence in Autism cohort and in a meta-analysis of several studies combined. In addition, rare variants in the HOXA1 gene have been identified with Bosley-Salih-Alorainy syndrome (BSAS).</t>
  </si>
  <si>
    <t>HRAS1, K-ras, N-ras, RASH1, c-bas/has</t>
  </si>
  <si>
    <t>P01112</t>
  </si>
  <si>
    <t>The encoded protein binds GTP and has GTPase activity.</t>
  </si>
  <si>
    <t>Studies have found genetic association between the HRAS gene and autism in French-Caucasian and US-Caucasian population cohorts. In addition, variants in HRAS have been identified with Costello syndrome (Sol-Church et al., 2006).</t>
  </si>
  <si>
    <t>3-OST-5, 3OST5, HS3OST5, NBLA04021</t>
  </si>
  <si>
    <t>6q21-q22.1</t>
  </si>
  <si>
    <t>Q8IZT8</t>
  </si>
  <si>
    <t>sulfotransferases</t>
  </si>
  <si>
    <t>Genetic association has been found between the HS3ST5 gene and autism in two large cohorts (AGRE and ACC) of European ancestry and replicated in two other cohorts (CAP and CART) (Wang et al., 2009).</t>
  </si>
  <si>
    <t>HDL; 11-DH; HSD11; HSD11B; HSD11L; SDR26C1; MGC13539; 11-beta-HSD1; HSD11B1</t>
  </si>
  <si>
    <t>1q32.2</t>
  </si>
  <si>
    <t>P28845</t>
  </si>
  <si>
    <t>The encoded protein is a microsomal enzyme that catalyzes the conversion of the stress hormone cortisol to the inactive metabolite cortisone. It can also catalyze the reverse reaction, the conversion of cortisone to cortisol.</t>
  </si>
  <si>
    <t>Genetic association has been found between the HSD11B1 gene and both autism and Asperger syndrome (Chakrabarti et al., 2009).</t>
  </si>
  <si>
    <t>S12; 5-HT1B; HTR1D2; HTR1DB; 5-HT1DB; HTR1B</t>
  </si>
  <si>
    <t>6q14.1</t>
  </si>
  <si>
    <t>P28222</t>
  </si>
  <si>
    <t>The encoded protein belongs to G-protein coupled receptor 1 family.</t>
  </si>
  <si>
    <t>Genetic association has been found between the HTR1B gene and autism in a Brazilian population cohort (Orabona et al., 2009).</t>
  </si>
  <si>
    <t>P46098</t>
  </si>
  <si>
    <t>ligand-gated ion channel receptor</t>
  </si>
  <si>
    <t>Genetic association has been found between the HTR3A gene and autism in a Caucasian-American population cohort (Anderson et al., 2009). In addition, genetic association has been found between HTR3A and therapeutic response to risperidone treatment in Chinese schizophrenic patients.</t>
  </si>
  <si>
    <t>Q8WXA8</t>
  </si>
  <si>
    <t>Ligand-gated ion channel receptor</t>
  </si>
  <si>
    <t>Genetic association has been found between the HTR3C gene and autism in a Finnish population cohort (Rehnstrm et al., 2009).</t>
  </si>
  <si>
    <t>RP3-339A18.4, ARF-BP1, HECTH9, HSPC272, Ib772, LASU1, MULE, URE-B1, UREB1</t>
  </si>
  <si>
    <t>Xp11.22</t>
  </si>
  <si>
    <t>Q7Z6Z7</t>
  </si>
  <si>
    <t>E3 ubiquitin-protein ligase which mediates ubiquitination and subsequent proteasomal degradation of target proteins. Regulates neural differentiation and proliferation by catalyzing the polyubiquitination and degradation of MYCN. Defects in HUWE1 are the cause of mental retardation syndromic X-linked Turner type (MRXST) [MIM:300706], also known as mental retardation and macrocephaly syndrome. MRXST shows clinical variability, and associated phenotypes include macrocephaly and variable contractures. A chromosomal microduplication involving HUWE1 and HSD17B10 is the cause of mental retardation X-linked type 17 (MRX17) [MIM:300705]; also known as mental retardation X-linked type 31 (MRX31).</t>
  </si>
  <si>
    <t>A de novo missense variant in HUWE1 was identified in a male ASD proband, but not in the proband's less severely affected brother (Nava et al., 2012).</t>
  </si>
  <si>
    <t>CILD5, HYDIN1, HYDIN2, PPP1R31</t>
  </si>
  <si>
    <t>16q22.2</t>
  </si>
  <si>
    <t>Q4G0P3</t>
  </si>
  <si>
    <t>This gene encodes a protein that may be involved in cilia motility. Mutations in this gene cause autosomal recessive primary ciliary dyskinesia-5, a disorder characterized by the accumulation of cerebrospinal fluid within the ventricles of the brain.</t>
  </si>
  <si>
    <t>Three large CNVs (one deletion and two duplications) that include HYDIN were identified in unrelated ASD probands; of the events affecting HYDIN, two arose de novo in simplex ASD cases, and one was inherited in a multiplex autism family where the CNV segregated with disease (Girirajan et al., 2013).</t>
  </si>
  <si>
    <t>ICA69, ICAp69</t>
  </si>
  <si>
    <t>Q05084</t>
  </si>
  <si>
    <t>This gene encodes a protein with an arfaptin homology domain that is found both in the cytosol and as membrane-bound form on the Golgi complex and immature secretory granules. This protein is believed to be an autoantigen in insulin-dependent diabetes mellitus and primary Sjogren's syndrome.</t>
  </si>
  <si>
    <t>A rare duplication in the ICA1 gene has been identified with ASD (Salyakina et al., 2011).</t>
  </si>
  <si>
    <t>IGF, IGF-I, IGFI, MGF</t>
  </si>
  <si>
    <t>12q23.2</t>
  </si>
  <si>
    <t>P05019</t>
  </si>
  <si>
    <t>The protein encoded by this gene is similar to insulin in function and structure and is a member of a family of proteins involved in mediating growth and development. The encoded protein is processed from a precursor, bound by a specific receptor, and secreted. Defects in this gene are a cause of insulin-like growth factor I deficiency.</t>
  </si>
  <si>
    <t>Rare de novo non-coding variants in the IGF1 gene have been identified in ASD probands in multiple studies (Yuen et al., 2016; Yuen et al., 2017; Turner et al., 2017), while a de novo missense variant in this gene was identified in a female ASD proband from a cohort of 100 Vietnamese children with ASD (Tran et al., 2020).  Differences in IGF1 levels in ASD cases compared to controls have been reported in cerebrospinal fluid (Riikonen et al., 2006), blood (Mills et al., 2007), and the anterior cingulate cortex (Sciara et al., 2020).</t>
  </si>
  <si>
    <t>IL1RB, CD121b</t>
  </si>
  <si>
    <t>2q11.2</t>
  </si>
  <si>
    <t>P27930</t>
  </si>
  <si>
    <t>Receptor for interleukin-1 alpha, beta, and interleukin-1 receptor antagonist protein.</t>
  </si>
  <si>
    <t>Rare mutations in the IL1R2 gene have been identified with autism (O'Roak et al., 2011; Sanders et al., 2012).</t>
  </si>
  <si>
    <t>IL1R8; MRX21; MRX34; OPHN4; IL1RAPL; TIGIRR-2</t>
  </si>
  <si>
    <t>Xp21.3-p21.2</t>
  </si>
  <si>
    <t>Q9NZN1</t>
  </si>
  <si>
    <t>This protein may regulate calcium-dependent exocytosis.</t>
  </si>
  <si>
    <t>Studies have found rare mutations in the IL1RAPL1 gene that are associated with autism (e.g. Bhat et al., 2008) as well as with developmental delay and intellectual disability (Mikhail et al., 2011).</t>
  </si>
  <si>
    <t>IL-1R9, IL1R9, IL1RAPL-2, TIGIRR-1</t>
  </si>
  <si>
    <t>Xq22.3</t>
  </si>
  <si>
    <t>Q9NP60</t>
  </si>
  <si>
    <t>The protein encoded by this gene is a member of the interleukin 1 receptor family. This protein is similar to the interleukin 1 accessory proteins, and is most closely related to interleukin 1 receptor accessory protein-like 1 (IL1RAPL1). This gene and IL1RAPL1 are located at a region on chromosome X that is associated with X-linked non-syndromic mental retardation.</t>
  </si>
  <si>
    <t>Genetic association has been found between the IL1RAPL2 gene and males with ASD in the HIHG/CHGR, AGRE and ACC cohorts (Chung et al., 2011).</t>
  </si>
  <si>
    <t>NF45, PRO3063</t>
  </si>
  <si>
    <t>1q21.3</t>
  </si>
  <si>
    <t>Q12905</t>
  </si>
  <si>
    <t>The protein encoded by this gene is a transcription factor required for T-cell expression of the interleukin 2 gene. The encoded 45 kDa protein (NF45, ILF2) forms a complex with the 90 kDa interleukin enhancer-binding factor 3 (NF90, ILF3), and this complex has been shown to affect the redistribution of nuclear mRNA to the cytoplasm, to repair DNA breaks by nonhomologous end joining, and to negatively regulate the microRNA processing pathway.</t>
  </si>
  <si>
    <t>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observed in this gene were two de novo loss-of-function (LoF) variants.</t>
  </si>
  <si>
    <t>IMP2</t>
  </si>
  <si>
    <t>Q96HJ2</t>
  </si>
  <si>
    <t>The encoded protein has serine-like peptidase activity.</t>
  </si>
  <si>
    <t>Rare mutation in the IMMP2L gene has been identified with Tourette syndrome (possible syndromic overlap with autism) (Petek et al., 2001). However, a separate study found no coding mutations in IMMP2L in either Tourette syndrome or ASD patients screened (Petek et al., 2007).</t>
  </si>
  <si>
    <t>2q32.2</t>
  </si>
  <si>
    <t>P49441</t>
  </si>
  <si>
    <t>The encoded protein belongs to the phosphatidylinositol signaling pathways.</t>
  </si>
  <si>
    <t>Genetic association has been found between the INPP1 gene and autism in an AGRE cohort (Serajee et al., 2003). However, genetic association was not found between INPP1 and lithium prophylactic response in a sample of bipolar disorder type I patients (Michelon et al., 2006).</t>
  </si>
  <si>
    <t>INT1, NET28</t>
  </si>
  <si>
    <t>7p22.3</t>
  </si>
  <si>
    <t>Q8N201</t>
  </si>
  <si>
    <t>INTS1 is a subunit of the Integrator complex, which associates with the C-terminal domain of RNA polymerase II large subunit (POLR2A) and mediates 3-prime end processing of small nuclear RNAs U1 (RNU1) and U2 (RNU2).</t>
  </si>
  <si>
    <t>Krall et al., 2019 reported five individuals, including two sib pairs, with biallelic variants in the INTS1 gene who presented with absent or severely limited speech, abnormal gait, hypotonia, cataracts, and dysmorphic features; three of these individuals were diagnosed with ASD, while a fourth individual presented with autistic features.  Oegema et al., 2017 had previously described three unrelated individuals with the same homozygous truncating variant in the INTS1 gene who presented with similar features.</t>
  </si>
  <si>
    <t>DBI-1, DDX26, DDX26A, DICE1, HDB, INT6, Notchl2</t>
  </si>
  <si>
    <t>13q14.3</t>
  </si>
  <si>
    <t>Q9UL03</t>
  </si>
  <si>
    <t>The protein encoded by this gene is a DEAD box protein that is part of a complex that interacts with the C-terminus of RNA polymerase II and is involved in 3' end processing of snRNAs.</t>
  </si>
  <si>
    <t>Two de novo variants (one nonsense, one missense) in the INTS6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 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Q86VI3</t>
  </si>
  <si>
    <t>Two de novo missense variants in the IQGAP3 gene were identified in ASD probands from the Simons Simplex Collection in Iossifov et al., 2014; one of these missense variants was predicted in silico to be pathogenic. IQGAP3 was identified in Stessman et al. as one of eight genes showing a bias for autism versus intellectual disability (two one-tailed binomial tests, P&lt;0.025 for either ASD or ID/DD cases) in a cohort of NDD cases.</t>
  </si>
  <si>
    <t>RP11-258C19.1, BRAG1, MRX1</t>
  </si>
  <si>
    <t>Q5JU85</t>
  </si>
  <si>
    <t>This gene encodes a guanine nucleotide exchange factor for the ARF family of small GTP-binding proteins. The encoded protein is a component of the postsynaptic density at excitatory synapses, and may play a critical role in cytoskeletal and synaptic organization through the activation of selected ARF substrates including ARF1 and ARF6. Mutations in this gene are a cause of Mental retardation, X-linked 1 (MRX1) [MIM:309530], a disorder characterized by significantly below average general intellectual functioning associated with impairments in adaptative behavior and manifested during the developmental period. Intellectual deficiency is the only primary symptom of non-syndromic X-linked mental retardation, while syndromic mental retardation presents with associated physical, neurological and/or psychiatric manifestations.</t>
  </si>
  <si>
    <t>Autistic features were observed in some affected individuals with intellectual diability caused by IQSEC2 mutations (Shoubridge et al., 2010; Tran Mau-Them et al., 2013).</t>
  </si>
  <si>
    <t>C14orf4, EAP1</t>
  </si>
  <si>
    <t>Q9H1B7</t>
  </si>
  <si>
    <t>This gene encodes a transcription factor that may play a role in regulating female reproductive function. It may play a role in gene transcription by transactivating the GNRH1 promoter and repressing the PENK promoter.</t>
  </si>
  <si>
    <t>CD61, GP3A,GPIIIa</t>
  </si>
  <si>
    <t>17q21.32</t>
  </si>
  <si>
    <t>P05106</t>
  </si>
  <si>
    <t>The encoded protein is the integrin beta chain beta 3 that participates in cell adhesions and cell-surface mediated signalling.</t>
  </si>
  <si>
    <t>Several studies have found genetic association between the ITGB3 gene and autism in a number of population cohorts, and a rare mutation in the ITGB3 gene has been identified in an individual with ASD (ORoak et al., 2012).</t>
  </si>
  <si>
    <t>ACV, CLA4, INSP3R1, IP3R, IP3R1, PPP1R94, SCA15, SCA16, SCA29</t>
  </si>
  <si>
    <t>Q14643</t>
  </si>
  <si>
    <t>This gene encodes an intracellular receptor for inositol 1,4,5-trisphosphate. Upon stimulation by inositol 1,4,5-trisphosphate, this receptor mediates calcium release from the endoplasmic reticulum. Mutations in this gene cause spinocerebellar ataxia type 15, a disease associated with an heterogeneous group of cerebellar disorders.</t>
  </si>
  <si>
    <t>A likely damaging missense variant in the ITPR1 gene was identified in an ASD proband from the Autism Clinical and Genetic Resources in China (ACGC) cohort (Wang et al., 2016). Two additional possibly damaging de novo missense variants in ITPR1 had previously been identified in ASD probands from the Autism Sequencing Consortium (De Rubeis et al., 2014) and the Simons Simplex Collection (Iossifov et al., 2014).</t>
  </si>
  <si>
    <t>ITSN, SH3D1A, SH3P17</t>
  </si>
  <si>
    <t>21q22.11</t>
  </si>
  <si>
    <t>Q15811</t>
  </si>
  <si>
    <t>The protein encoded by this gene is a cytoplasmic membrane-associated protein that indirectly coordinates endocytic membrane traffic with the actin assembly machinery. In addition, the encoded protein may regulate the formation of clathrin-coated vesicles and could be involved in synaptic vesicle recycling.</t>
  </si>
  <si>
    <t>A de novo likely gene-disruptive (LGD) variant in the ITSN1 gene was identified in an ASD proband from a simplex family from the ASD: Genomes to Outcome Study cohort (Yuen et al., 2017), while de novo damaging missense variants (defined by CADD score  25) in this gene were observed in an ASD proband from the Autism Sequencing Consortium (De Rubeis et al., 2014) and in two ASD probands from the SPARK cohort (Feliciano et al., 2019).  A meta-analysis of de novo variants in 4773 published ASD trios and 465 SPARK trios using TADA identified ITSN1 as an ASD candidate gene with a q-value  0.1.  Rare singleton inherited LGD variants in the ITSN1 gene were also identified in ASD probands from the SPARK cohort and the Simons Simplex Collection (Krumm et al., 2015; Feliciano et al., 2019).</t>
  </si>
  <si>
    <t>JMJ</t>
  </si>
  <si>
    <t>Q92833</t>
  </si>
  <si>
    <t>This gene encodes a Jumonji- and AT-rich interaction domain (ARID)-domain-containing protein that functions as a transcriptional repressor. This protein interacts with the Polycomb repressive complex 2 (PRC2) which plays an essential role in regulating gene expression during embryonic development. During embryogenesis, JARID2 is predominantly expressed in neurons and particularly in dorsal root ganglion cells. Association studies have identified JARID2 as a possible susceptibility gene in schizophrenia (Pedrosa et al., 2007; Liu et al., 2009).</t>
  </si>
  <si>
    <t>Two separate association studies using families from AGRE in the discovery cohort identified two different SNPs in the JARID2 gene that demonstrated association with ASD (Weiss et al., 2009; Ramos et al., 2012).</t>
  </si>
  <si>
    <t>TRIP8, FLJ14374, KIAA1380, RP11-10C13.2, DKFZp761F0118</t>
  </si>
  <si>
    <t>Q15652</t>
  </si>
  <si>
    <t>histone demethylase, tumor suppressor</t>
  </si>
  <si>
    <t>JMJD1C was originally hypothesized to be involved in autism based on a single case in which a patient with autism was found to have a de novo inversion which disrupted the JMJD1C gene (Castermans et al., 2007).  A de novo double missense variant in JMJD1C was subquently identified in an ASD proband in Neale et al., 2012, and three additional missense variants in this gene were identified in ASD cases in Sez et al., 2016.  De novo missense variants in JMJD1C were also identified in a patient with intellectual disability and a patient with Rett syndrome in Sez et al., 2016.  Slavotinek et al., 2020 reported seven individuals with de novo JMJD1C variants; two of these individuals diangosed with ASD.</t>
  </si>
  <si>
    <t>RP11-130C19.4, ANKRD15, CPSQ2, KANK</t>
  </si>
  <si>
    <t>Q14678</t>
  </si>
  <si>
    <t>The protein encoded by this gene belongs to the Kank family of proteins, which contain multiple ankyrin repeat domains. This family member functions in cytoskeleton formation by regulating actin polymerization.  Mutations in this gene cause cerebral palsy spastic quadriplegic type 2, a central nervous system development disorder.</t>
  </si>
  <si>
    <t>Paternally-inherited deletions in the KANK1 gene have been identified in a male proband with ASD, intellectual disability, and motor and speech delays (Vanzo et al., 2013), as well as in nine affected children from a four-generation family presenting with cerebral palsy, quadriplegia, and intellectual disability (Lerer et al., 2005).</t>
  </si>
  <si>
    <t>CENP-36, KDVS, KIAA1267, MSL1v1, NSL1, hMSL1v1</t>
  </si>
  <si>
    <t>Q7Z3B3</t>
  </si>
  <si>
    <t>This gene encodes a nuclear protein that is a subunit of two protein complexes involved with histone acetylation, the MLL1 complex and the NSL1 complex. The corresponding protein in Drosophila interacts with K(lysine) acetyltransferase 8, which is also a subunit of both the MLL1 and NSL1 complexes.</t>
  </si>
  <si>
    <t>Koolen-De Vries syndrome (OMIM 610443), also known as 17q21.31 microdeletion syndrome, is a clinically heterogeneous disorder characterized by developmental delay, intellectual disability, hypotonia, and characteristic facial dysmorphism that is caused either by a truncating variant in the KANSL1 gene or a 17q21.31 microdeletion encompassing the KANSL1 gene.  Koolen et al., 2016 described a novel cohort of 45 individuals with Koolen-De Vries syndrome and observed behavioral problems, including autism or autistic traits, in 57% of cases.  A de novo missense variant in the KANSL1 gene was also identified in an ASD proband from the Simons Simplex Collection (Iossifov et al., 2014).</t>
  </si>
  <si>
    <t>CAF, P/CAF, PCAF</t>
  </si>
  <si>
    <t>3p24.3</t>
  </si>
  <si>
    <t>Q92831</t>
  </si>
  <si>
    <t>The protein encoded by this gene functions as a histone acetyltransferase (HAT) to promote transcriptional activation and acts as a circadian transcriptional coactivator which enhances the activity of the circadian transcriptional activators.</t>
  </si>
  <si>
    <t>MOZ, MRD32, MYST-3, MYST3, RUNXBP2, ZC2HC6A, ZNF220</t>
  </si>
  <si>
    <t>Q92794</t>
  </si>
  <si>
    <t>This gene encodes a member of the MOZ, YBFR2, SAS2, TIP60 family of histone acetyltransferases and is part of a complex that acetylates lysine-9 residues in histone 3. In addition, it acts as a co-activator for several transcription factors. Variants in this gene are associated with autosomal dominant mental retardation-32 (MRD32; OMIM 616268).</t>
  </si>
  <si>
    <t>A de novo frameshift variant in the KAT6A gene has been identified in an ASD proband from the Simons Simplex Collection (PMID 25363768). Furthermore, one of the four patients with a de novo KAT6A nonsense variant identified in Arboleda et al., 2015 was diagnosed with ASD.</t>
  </si>
  <si>
    <t>GTPTS, MORF, MOZ2, MYST4, ZC2HC6B, qkf, querkopf</t>
  </si>
  <si>
    <t>Q8WYB5</t>
  </si>
  <si>
    <t>The protein encoded by this gene is a histone acetyltransferase and component of the MOZ/MORF protein complex. In addition to its acetyltransferase activity, the encoded protein has transcriptional activation activity in its N-terminal end and transcriptional repression activity in its C-terminal end. This protein is necessary for RUNX2-dependent transcriptional activation and could be involved in brain development. Heterozygous mutations in KAT6B have been found in patients with genitopatellar syndrome (OMIM 606170) and SBBYSS syndrome (OMIM 603736).</t>
  </si>
  <si>
    <t>A de novo missense variant in the KAT6B gene was identified in an ASD proband from the Simons Simplex Collection (Iossifov et al., 2014), while a paternally-inherited nonsense variant in this gene was identified in an ASD proband from the SPARK cohort (Feliciano et al., 2019).  Additional de novo variants in KAT6B have been identified in probands with intellectual disability (Lelieveld et al., 2016) and from the Deciphering Developmental Disorders 2017 study.  Single-molecule molecular inversion probe (smMIP) sequencing of 7,954 probands from cohorts with a primary diagnosis of ASD in Wang et al., 2020 identified one individual with a likely-gene disruptive variant and 17 individuals with missense variants with CADD scores  30 in the KAT6B gene.</t>
  </si>
  <si>
    <t>13q12.3</t>
  </si>
  <si>
    <t>Q9BW62</t>
  </si>
  <si>
    <t>Regulates microtubule dynamics in Sertoli cells, a process that is essential for spermiogenesis and male fertility. Severs microtubules in an ATP-dependent manner, promoting rapid reorganization of cellular microtubule arrays.</t>
  </si>
  <si>
    <t>A de novo frameshift variant in the KATNAL1 gene was identified by whole-genome sequencing in an ASD proband from a simplex family from the ASD: Genomes to Outcome Study cohort in Yuen et al., 2017. A mouse line with a loss-of-function missense mutation in the Katnal1 gene was shown in Banks et al., 2017 to exhibit behavioral deficits including decreased ultrasonic vocalizations, circadian rhythm and sleep anomalies, deficits in learning and memory, and hyperactivity, as well as defects in both neuronal migration and morphology and motile cilia of the ependymal lining of the lateral ventricle.</t>
  </si>
  <si>
    <t>DKFZp667C165, MGC33211</t>
  </si>
  <si>
    <t>18q21.1</t>
  </si>
  <si>
    <t>Q8IYT4</t>
  </si>
  <si>
    <t>Severs microtubules in vitro in an ATP-dependent manner. This activity may promote rapid reorganization of cellular microtubule arrays</t>
  </si>
  <si>
    <t>De novo loss-of-function (LoF) variants in the KATNAL2 gene were identified in autistic probands from simplex families in two separate reports (PMIDs 22495306 and 22495309). Analysis of rare coding variation in 3,871 ASD cases and 9,937 ancestry-matched or paternal controls from the Autism Sequencing Consortium (ASC) in De Rubeis et al., 2014 identified KATNAL2 as a gene meeting high statistical significance with a FDR  0.01, meaning that this gene had a  99% chance of being a true autism gene (PMID 25363760). A third de novo loss-of-function variant and a likely damaging de novo missense variant in KATNAL2 were identified in probands from the Autism Genetic Resource Exchange (AGRE) in Stessman et al., 2017 (PMID 28191889).</t>
  </si>
  <si>
    <t>DRK1, Kv2.1</t>
  </si>
  <si>
    <t>Q14721</t>
  </si>
  <si>
    <t>This gene encodes a member of the potassium channel, voltage-gated, shab-related subfamily. The voltage-gated potassium channel encoded by the KCNB1 gene mediates transmembrane potassium transport in excitable membranes, primarily in the brain, but also in the pancreas and cardiovascular system; it also contributes to the regulation of the action potential (AP) repolarization, duration and frequency of repetitive AP firing in neurons, muscle cells and endocrine cells and plays a role in homeostatic attenuation of electrical excitability throughout the brain. Mutations in the KCNB1 gene are associated with epileptic encephalopathy-26 (EIEE26; OMIM 616056).</t>
  </si>
  <si>
    <t>de Kovel et al., 2017 examined the clinical spectrum associated with KCNB1 variation in a cohort of 26 patients. Developmental delay was reported in all patients, with intractable epilepsy (84%) and features of epileptic encephalopathy on EEG (95%) also frequently observed; ASD was reported in 10/20 patients (50%). Among the de novo variants in KCNB1 identified in patients with ASD were three predicted loss-of-function variants and a missense variant that was demonstrated to impair channel sensitivity and cooperativity. Parrini et al., 2017 identified a de novo nonsense variant in KCNB1 in a male patient presenting with West syndrome and autism spectrum disorder.</t>
  </si>
  <si>
    <t>EPM7, KV3.1, KV4, NGK2</t>
  </si>
  <si>
    <t>11p15.1</t>
  </si>
  <si>
    <t>P48547</t>
  </si>
  <si>
    <t>This gene encodes a member of a family of integral membrane proteins that mediate the voltage-dependent potassium ion permeability of excitable membranes; this channel plays an important role in the rapid repolarization of fast-firing brain neurons.</t>
  </si>
  <si>
    <t>De novo missense variants in the KCNC1 gene were identified in two ASD probands (Iossifov et al., 2014; Yuen et al., 2017) and a proband with an unspecified developmental disorder (Deciphering Developmental Disorders Study 2017).  An integrated meta-analysis of de novo mutation data from a combined dataset of 10,927 individuals with neurodevelopmental disorders identified KCNC1 as a gene with an excess of missense variants (false discovery rata &lt; 5%, count &gt;1) (Coe et al., 2018).</t>
  </si>
  <si>
    <t>KV4.2, RK5</t>
  </si>
  <si>
    <t>Q9NZV8</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l-related subfamily, members of which form voltage-activated A-type potassium ion channels and are prominent in the repolarization phase of the action potential. This member mediates a rapidly inactivating, A-type outward potassium current which is not under the control of the N terminus as it is in Shaker channels.</t>
  </si>
  <si>
    <t>A de novo missense variant (p.Val404Met) was identified in the KCND2 gene in monozygotic twins affected with autism and severe, intractable seizures; functional analysis revealed the likely pathogenicity of this variant in that the p.Val404Met construct showed significantly slowed inactivation, consistent with a gain-of-function effect (PMID 24501278). In a genome-wide association study of 2165 participants from the Autism Genetic Resource Exchange (AGRE) performed to examine associations between genomic loci and endophenotypes associated with ASDs, it was shown that item 46 (has overly serious facial expressions") on the Social Responsiveness Scale (SRS) significantly associates with the gene KCND2 (Connolly et al.2012)."</t>
  </si>
  <si>
    <t>BRGDA9L, KCND3S, KSHIVB, KV4.3, SCA19, SCA22,KCND3</t>
  </si>
  <si>
    <t>Q9UK17</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l-related subfamily, members of which form voltage-activated A-type potassium ion channels and are prominent in the repolarization phase of the action potential.</t>
  </si>
  <si>
    <t>Two de novo missense variants that were predicted in silico to be damaging were identified in the KCND3 gene in an ASD proband from the Simons Simplex Collection in Iossifov et al., 2014. TADA-Denovo analysis using a combined dataset of previously published cohorts from the Simons Simplex Collection and the Autism Sequencing Consortium, as well as a novel cohort of 262 Japanese ASD trios, in Takata et al., 2018 identified KCND3 as a gene significantly enriched in damaging de novo mutations in ASD cases (pBH &lt; 0.05). Haplotype blocks associated with the KCND3 gene had previously been shown to associate with non-verbal communication in families from the Autism Genetics Research Exchange (AGRE) and the Autism Genome Project (AGP) (Lu et al., 2013). Inherited and de novo mutations in the KCND3 gene are also associated with a form of autosomal dominant spinocerebellar ataxia (SAC19; OMIM 607346), an ataxia syndrome in which affected individuals frequently display cognitive impairment/intellectual disability and epilepsy (Lee et al., 2012; Duarri et al., 2012; Smets et al., 2015; Kurihara et al., 2017; Huin et al., 2017).</t>
  </si>
  <si>
    <t>BIRK-10, KCNJ13-PEN, KIR1.2, KIR4.1, SESAME</t>
  </si>
  <si>
    <t>P78508</t>
  </si>
  <si>
    <t>This gene encodes a member of the inward rectifier-type potassium channel family, characterized by having a greater tendency to allow potassium to flow into, rather than out of, a cell. The encoded protein may form a heterodimer with another potassium channel protein and may be responsible for the potassium buffering action of glial cells in the brain. Mutations in this gene have been associated with seizure susceptibility of common idiopathic generalized epilepsy syndromes.</t>
  </si>
  <si>
    <t>Rare mutations in the KCNJ10 gene have been identified with autism (Sicca et al., 2011). In particular, that study found two non-synonymous SNPs (P18Q and V84M) in unrelated individuals with a seizure disorder who also have ASD and ID. Both of these mutations were shown to be functional in heterologous systems. In addition, genetic association has been found between KCNJ10 and seizure susceptibility in patients with epilepsy (Buono et al., 2004).</t>
  </si>
  <si>
    <t>IRKK, KIR1.3, KIR4.2</t>
  </si>
  <si>
    <t>21q22.13-q22.2</t>
  </si>
  <si>
    <t>Q99712</t>
  </si>
  <si>
    <t>The protein encoded by this gene is an integral membrane protein and inward-rectifier type potassium channel. The encoded protein has a greater tendency to allow potassium to flow into a cell rather than out of a cell.</t>
  </si>
  <si>
    <t>K2p7.1, TWIK3</t>
  </si>
  <si>
    <t>11q13.1</t>
  </si>
  <si>
    <t>Q9Y2U2</t>
  </si>
  <si>
    <t>This gene encodes a member of the superfamily of potassium channel proteins containing two pore-forming P domains. The product of this gene has not been shown to be a functional channel; however, it may require other non-pore-forming proteins for activity.</t>
  </si>
  <si>
    <t>Targeted sequencing of a cohort of 536 Chinese ASD probands and 1457 Chinese controls in Guo et al., 2017 identified three inherited loss-of-function variants and one damaging missense variant in the KCNK7 gene in ASD probands. Transmission and De Novo Association (TADA) analysis of this cohort of Chinese ASD cases and controls in Guo et al., 2017 identified the KCNK7 gene as an ASD candidate gene with a PTADA between 0.001 and 0.005 (0.008245); however, PTADA for this gene failed to reach significance (P &lt; 0.01) following TADA analysis using a combined cohort of Chinese ASD probands and controls, as well as ASD probands and controls from the Simons Simplex Collection and the Autism Sequencing Consortium.</t>
  </si>
  <si>
    <t>SLO; BKTM; MaxiK; SAKCA; KCa1.1; MGC71881; SLO-ALPHA; DKFZp686K1437</t>
  </si>
  <si>
    <t>10q22.3</t>
  </si>
  <si>
    <t>Q12791</t>
  </si>
  <si>
    <t>The encoded protein is the pore forming alpha subunit of large conductance, voltage and calcium-sensitive potassium channels. These channels are fundamental to the control of smooth muscle tone and neuronal excitability.</t>
  </si>
  <si>
    <t>Rare mutations in the KCNMA1 gene have been identified with autism (Laumonnier et al., 2006; Neale et al., 2012).</t>
  </si>
  <si>
    <t>RP11-261N11.2, BFNC, BFNS1, EBN, EBN1, EIEE7, ENB1, HNSPC, KCNA11, KV7.2, KVEBN1</t>
  </si>
  <si>
    <t>O43526</t>
  </si>
  <si>
    <t>The M channel is a slowly activating and deactivating potassium channel that plays a critical role in the regulation of neuronal excitability. The M channel is formed by the association of the protein encoded by this gene and a related protein encoded by the KCNQ3 gene, both integral membrane proteins. M channel currents are inhibited by M1 muscarinic acetylcholine receptors and activated by retigabine, a novel anti-convulsant drug. Defects in this gene are a cause of benign familial neonatal convulsions type 1 (BFNC), also known as epilepsy, benign neonatal type 1 (EBN1).</t>
  </si>
  <si>
    <t>A paternally-inherited splice-site variant in KCNQ2 was identified in a male ASD proband (who also carried a maternally-inherited AFF2 missense variant); this variant was inherited from a father with Asperger disorder and was also observed in the proband's sister, who was reported to exhibit autistic-like behavior (Jiang et al., 2013).</t>
  </si>
  <si>
    <t>BFNC2, EBN2, KV7.3</t>
  </si>
  <si>
    <t>O43525</t>
  </si>
  <si>
    <t>This gene encodes a protein that functions in the regulation of neuronal excitability. The encoded protein forms an M-channel by associating with the products of the related KCNQ2 or KCNQ5 genes, which both encode integral membrane proteins. M-channel currents are inhibited by M1 muscarinic acetylcholine receptors and are activated by retigabine, a novel anti-convulsant drug. Defects in this gene are a cause of benign familial neonatal convulsions type 2 (BFNC2), also known as epilepsy, benign neonatal type 2 (EBN2).</t>
  </si>
  <si>
    <t>A de novo balanced translocation t(3;8)(q21;q24) with a breakpoint lying within intron 1 of the KCNQ3 gene was identified in a Danish boy diagnosed with childhood autism. Furthermore, the same KCNQ3 missense variant (c.1720C&gt;T; p.P574S) was identified in three unrelated individuals with childhood autism and no history of convulsions; this variant resulted in significant reduction of potassium current amplitude when co-expressed with KV7.5 in Xenopus oocytes (Gilling et al., 2013).</t>
  </si>
  <si>
    <t>KV9.3</t>
  </si>
  <si>
    <t>2p24.2</t>
  </si>
  <si>
    <t>Q9BQ31</t>
  </si>
  <si>
    <t>The protein encoded by this gene is not functional by itself but can form heteromultimers with member 1 and with member 2 (and possibly other members) of the Shab-related subfamily of potassium voltage-gated channel proteins and modulate the activity of specific functional alpha subunits.</t>
  </si>
  <si>
    <t>De novo likely-gene disruptive (LGD) variants in the KCNS3 gene have been identified in two ASD probands (De Rubeis et al., 2014; Krumm et al., 2015).  An integrated meta-analysis of de novo mutation data from a combined dataset of 10,927 individuals with neurodevelopmental disorders identified KCNS3 as a gene with an excess of LGD variants (false discovery rata &lt; 5%, count &gt;1); KCNS3 was similarly identified as a gene with an excess of de novo LGD variants (false discovery rata &lt; 5%, count &gt;1) following analysis of 5,624 cases with a primary diagnosis of ASD (Coe et al., 2018).</t>
  </si>
  <si>
    <t>FKSG86, PDIP1, POLDIP1, hBACURD1</t>
  </si>
  <si>
    <t>Q8WZ19</t>
  </si>
  <si>
    <t>Substrate-specific adapter of a BCR (BTB-CUL3-RBX1) E3 ubiquitin-protein ligase complex required for synaptic transmission (PMID 19782033). The BCR(KCTD13) E3 ubiquitin ligase complex mediates the ubiquitination of RHOA, leading to its degradation by the proteasome (PMID 19782033) Degradation of RHOA regulates the actin cytoskeleton and promotes synaptic transmission.</t>
  </si>
  <si>
    <t>Overexpression of the KCTD13 gene in zebrafish resulted in induction of the microcephaly phenotype associated with 16p11.2 duplications, whereas suppression of KCTD13 expression resulted in the macrocephaly phenotype associated with 16p11.2 deletions (Golzio et al., 2012). An autistic proband with a de novo deletion including exons 3-5 of the KCTD13 gene was also identified in this report.</t>
  </si>
  <si>
    <t>AOF1, C6orf193, LSD2</t>
  </si>
  <si>
    <t>Q8NB78</t>
  </si>
  <si>
    <t>Flavin-dependent histone demethylases, such as KDM1B, regulate histone lysine methylation, an epigenetic mark that regulates gene expression and chromatin function.</t>
  </si>
  <si>
    <t>A de novo likely gene-disruptive variant in the KDM1B gene was identified in an ASD proband from the Autism Sequencing Consortium (De Rubeis et al., 2014), while a de novo damaging missense variant in this gene was identified in an ASD proband from the SPARK cohort (Feliciano et al., 2019).  A meta-analysis of de novo variants in 4773 published ASD trios and 465 SPARK trios using TADA identified KDM1Bas a gene with a false discovery rate  0.2.</t>
  </si>
  <si>
    <t>5qNCA, C5orf7, JMJD1B, NET22</t>
  </si>
  <si>
    <t>5q31.2</t>
  </si>
  <si>
    <t>Q7LBC6</t>
  </si>
  <si>
    <t>Histone demethylase that specifically demethylates 'Lys-9' of histone H3, thereby playing a central role in histone code. Demethylation of Lys residue generates formaldehyde and succinate. May have tumor suppressor activity.</t>
  </si>
  <si>
    <t>Diets et al., 2019 reported de novo and inherited pathogenic variants in the KDM3B gene in 14 unrelated individuals and three affected parents with varying degrees of intellectual disability (ID) or developmental delay (DD) and short stature; behavioral problems were noted in eight individuals, with three individuals diagnosed with autism spectrum disorder and four individuals diagnosed with ADHD.</t>
  </si>
  <si>
    <t>JMJD2B, TDRD14B</t>
  </si>
  <si>
    <t>O94953</t>
  </si>
  <si>
    <t>This gene encodes for a histone demethylase that specifically demethylates 'Lys-9' of histone H3 and is involved in chromatin organization and regulation.</t>
  </si>
  <si>
    <t>Two de novo variants in the KDM4B gene (one nonsense, one damaging missense) were identified in ASD probands from the Autism Sequencing Consortium (De Rubeis et al., 2014). KDM4B was identified in Iossifov et al. 2015 as a strong candidate to be an ASD risk gene based on a combination of de novo mutational evidence and the absence or very low frequency of mutations in controls (PMID 26401017). Neuron-specific KDM4B-deficient mice exhibited defective spine maturation, hyperactive behavior, deficits in working memory, and spontaneous epileptic-like seizures (Fujiwara et al., 2016).  Duncan et al., 2020 presented a cohort of nine individuals with heterozygous de novo or inherited variants in the KDM4B gene presenting with global developmental delay, with language and motor skills most severely affected, and dysmorphic features; autistic features were observed in one individual from this cohort.</t>
  </si>
  <si>
    <t>GASC1, JHDM3C, JMJD2C, TDRD14C</t>
  </si>
  <si>
    <t>9p24.1</t>
  </si>
  <si>
    <t>Q9H3R0</t>
  </si>
  <si>
    <t>This gene is a member of the Jumonji domain 2 (JMJD2) family. The encoded protein is a trimethylation-specific demethylase, and converts specific trimethylated histone residues to the dimethylated form. This enzymatic action regulates gene expression and chromosome segregation.</t>
  </si>
  <si>
    <t>CNV analysis of 1,108 ASD cases, 2,458 schizophrenia (SCZ) cases, and 2,095 controls from a Japanese population in Kushima et al., 2018 demonstrated that significant enrichment of exonic CNVs affecting the KDM4C gene was observed in a combined cohort of ASD and SCZ cases compared to controls [3 CNVs from ASD cases and 6 CNVs from SCZ cases (9 total) vs. 0 CNVs in controls (Odds ratio 10.46, P = 8.6E-03)].  In a follow-up CNV analysis in a Japanese sample set of 2,605 schizophrenia cases, 1,141 ASD cases, and 2,310 controls, Kato et al., 2020 found evidence for significant associations between CNVs affecting KDM4C and ASD (p = 0.04) and schizophrenia (p=0.003).</t>
  </si>
  <si>
    <t>RBBP-2, RBBP2, RBP2</t>
  </si>
  <si>
    <t>P29375</t>
  </si>
  <si>
    <t>This gene encodes a member of the Jumonji, AT-rich interactive domain 1 (JARID1) histone demethylase protein family. The encoded protein plays a role in gene regulation through the histone code by specifically demethylating lysine 4 of histone H3. The encoded protein interacts with many other proteins, including retinoblastoma protein, and is implicated in the transcriptional regulation of Hox genes and cytokines.</t>
  </si>
  <si>
    <t>Rare single gene variant/Functional</t>
  </si>
  <si>
    <t>Screening of ENU mutagenized mice for ASD-like behavioral phenotypes (deficits in ultrasonic vocalizations (USVs) and nest-building behavior) in El Hayek et al., 2020 identified Kdm5a as a candidate gene; to validate this discovery, the authors generated a Kdm5a knockout mouse model (Kdm5a-/-) and demonstrated Kdm5a-/- mice not only exhibited disrupted ultrasonic vocalizations but also displayed repetitive behaviors, sociability deficits, cognitive dysfunction, and abnormal dendritic morphogenesis.  Screening of whole exome sequencing and microarray data from a clinical cohort in this report also identified individuals with de novo heterozygous variants and homozygous variants in the KDM5A gene presenting with a phenotype characterized by autism spectrum disorder, developmental delay, intellectual disability, and delayed/absent speech development.</t>
  </si>
  <si>
    <t>CT31, JARID1B, PLU-1, PLU1, PPP1R98, PUT1, RBBP2H1A</t>
  </si>
  <si>
    <t>Q9UGL1</t>
  </si>
  <si>
    <t>This gene encodes a histone demethylase that demethylates 'Lys-4' of histone H3, thereby playing a central role in histone code.</t>
  </si>
  <si>
    <t>Two de novo loss-of-function variants in the KDM5B gene have been identified in ASD probands from the Simons Simplex Collection (refs).</t>
  </si>
  <si>
    <t>RP11-258C19.2, DXS1272E, JARID1C, MRXJ, MRXSCJ, MRXSJ, SMCX, XE169</t>
  </si>
  <si>
    <t>P41229</t>
  </si>
  <si>
    <t>This gene is a member of the SMCY homolog family and encodes a protein with one ARID domain, one JmjC domain, one JmjN domain and two PHD-type zinc fingers. The DNA-binding motifs suggest this protein is involved in the regulation of transcription and chromatin remodeling. Mutations in this gene have been associated with X-linked cognitive disability.</t>
  </si>
  <si>
    <t>A missense mutation in the KDM5C gene was detected in a nondysmorphic patient with developmental delay and autism spectrum disorder (Adegbola et al., 2008).</t>
  </si>
  <si>
    <t>KABUK2, UTX, bA386N14.2</t>
  </si>
  <si>
    <t>Xp11.3</t>
  </si>
  <si>
    <t>O15550</t>
  </si>
  <si>
    <t>This gene is located on the X chromosome and is the corresponding locus to a Y-linked gene which encodes a tetratricopeptide repeat (TPR) protein. The encoded protein of this gene contains a JmjC-domain and catalyzes the demethylation of tri/dimethylated histone H3. Mutations in the KDM6A gene are associated with Kabuki syndrome 2 (KABUK2; OMIM 300867), a congenital intellectual disability syndrome with additional features including postnatal dwarfism and distinct facial dysmorphic features.</t>
  </si>
  <si>
    <t>Two de novo loss-of-function (LoF) variants were identified in ASD probands in Yuen et al., 2017 (one in a proband from a simplex family, the other in a proband from a multiplex family). Based on the discovery of two de novo LoF variants in ASD cases, a probability of LoF intolerance rate (pLI) &gt; 0.9, and a higher-than expected mutation rate (a false discovery rate &lt; 15%), KDM6A was determined to be an ASD candidate gene in Yuen et al., 2017.</t>
  </si>
  <si>
    <t>JMJD3</t>
  </si>
  <si>
    <t>O15054</t>
  </si>
  <si>
    <t>This gene encodes a histone demethylase that specifically demethylates 'Lys-27' of histone H3, thereby playing a central role in histone code. Plays a central role in regulation of posterior development, by regulating HOX gene expression.</t>
  </si>
  <si>
    <t>Two de novo loss-of-function variants in the KDM6B gene have been identified in ASD probands from the Simons Simplex Collection (refs).</t>
  </si>
  <si>
    <t>SLM-1, SLM1, bA535F17.1</t>
  </si>
  <si>
    <t>6q11.1</t>
  </si>
  <si>
    <t>Q5VWX1</t>
  </si>
  <si>
    <t>RNA-binding protein that plays a role in the regulation of alternative splicing and influences mRNA splice site selection and exon inclusion. Its phosphorylation by FYN inhibits its ability to regulate splice site selection. Its phosphorylation by PTK6 inhibits its RNA-binding ability. May function as an adapter protein for Src kinases during mitosis. Binds both poly(A) and poly(U) homopolymers.</t>
  </si>
  <si>
    <t>A rare deletion of an intronic segment within the KHDRBS2 gene has been identified with ASD (Salyakina et al., 2011).</t>
  </si>
  <si>
    <t>Q92628</t>
  </si>
  <si>
    <t>Two de novo protein-truncating variants in the KIAA0232 gene were identified in ASD probands from the Simons Simplex Collection and the Autism Sequencing Consortium (Iossifov et al., 2014; Satterstrom et al., 2020).   TADA analysis of de novo variants from the Simons Simplex Collection and the Autism Sequencing Consortium and protein-truncating variants from iPSYCH in Satterstrom et al., 2020 identified KIAA0232 as a candidate gene with a false discovery rate (FDR) between  0.01 and 0.05 (0.01 &lt; FDR  0.05).</t>
  </si>
  <si>
    <t>FLJ30162</t>
  </si>
  <si>
    <t>Q8N303</t>
  </si>
  <si>
    <t>Unknown</t>
  </si>
  <si>
    <t>Rare variants in the KIAA1586 gene have been identified with autism (Bucan et al., 2009; ORoak et al., 2012).</t>
  </si>
  <si>
    <t>GAKIN</t>
  </si>
  <si>
    <t>8p12</t>
  </si>
  <si>
    <t>Q9NQT8</t>
  </si>
  <si>
    <t>The protein encoded by this gene is involved in reorganization of the cortical cytoskeleton and regulates axon formation by promoting the formation of extra axons. It may also be functionally important for the intracellular trafficking of MAGUKs and associated protein complexes.</t>
  </si>
  <si>
    <t>MCPH20, MKS12</t>
  </si>
  <si>
    <t>Q15058</t>
  </si>
  <si>
    <t>This gene encodes a member of the kinesin-3 superfamily of microtubule motor proteins. These proteins are involved in numerous processes including vesicle transport, chromosome segregation, mitotic spindle formation, and cytokinesis.  Biallelic mutations in this gene are responsible for an autosomal recessive form of microcephaly (autosomal recessive primary microcephaly-20 or MCPH20; OMIM 617914); autistic features were reported in both affected siblings from one of four families with this disorder in Makrythanasis et al., 2018.</t>
  </si>
  <si>
    <t>A de novo missense variant in the KIF14 gene was identified in an ASD proband from the Simons Simplex Collection in Krumm et al., 2015.  CNV analysis of 1,108 ASD cases, 2,458 schizophrenia (SCZ) cases, and 2,095 controls from a Japanese population in Kushima et al., 2018 demonstrated that significant enrichment of exonic CNVs affecting the KIF14 gene was observed in a combined cohort of ASD and SCZ cases compared to controls [2 CNVs from ASD cases and 3 CNVs from SCZ cases (5 total) vs. 0 CNVs in controls (Odds ratio 6.55, P = 1.0E-05)].</t>
  </si>
  <si>
    <t>ATSV, C2orf20, HSN2C, MRD9, NESCAVS, SPG30, UNC104</t>
  </si>
  <si>
    <t>Q12756</t>
  </si>
  <si>
    <t>The protein encoded by this gene is a member of the kinesin family and functions as an anterograde motor protein that transports membranous organelles along axonal microtubules. Mutations at this locus have been associated with spastic paraplegia-30, hereditary sensory neuropathy IIC, and NESCAV syndrome.</t>
  </si>
  <si>
    <t>Two individuals with missense variants affecting the p.Arg13 residue of KIF1A were shown to have diagnoses of ASD and ADHD in addition to spasticity (Tomaselli et al., 2017; Kurihara et al., 2020).  Phenotypic characterization of 117 individuals with KIF1A Associated Neurological Disorder (KAND) in Boyle et al., 2021 determined that autism was observed in 20% (16/80) individuals from whom information was available.  A total of three de novo missense variants in KIF1A (one of which was mosaic) have been identified in ASD probands from the Simons Simplex Collection and the Autism Sequencing Consortium (Iossifov et al., 2014; Krupp et al., 2017; Satterstrom et al., 2020).</t>
  </si>
  <si>
    <t>FLJ44735, KIAA0531, KINN, MGC111478, NKHC, NKHC-2, NKHC2</t>
  </si>
  <si>
    <t>2q23.1-q23.2</t>
  </si>
  <si>
    <t>O60282</t>
  </si>
  <si>
    <t>Neuron-specific kinesin heavy chain (kinesin is a microtubule-associated force-producing protein that may play a role in organelle transport)</t>
  </si>
  <si>
    <t>A de novo missense variant in the KIF5C gene that was predicted to be damaging was identified in an autistic proband (Awadalla et al., 2010). Inherited missense variants in this gene that were predicted to be damaging were identified in Chinese ASD probands in Li et al., 2017. Phenotypic characterization of four previously published cases (from de Ligt et al., 2013, Poirier et al., 2013, Januar et al., 2014, and Cavallin et al., 2016) and two novel cases in Michels et al., 2017 implicated KIF5C missense variants as the cause of a neurodevelopmental disorder characterized by infantile-onset epilepsy, absent speech, malformations of cortical development, and, in three cases, stereotypic hand movements.</t>
  </si>
  <si>
    <t>KIRRE, MRD4, NEPH2, PRO4502</t>
  </si>
  <si>
    <t>Q8IZU9</t>
  </si>
  <si>
    <t>The protein encoded by this gene is a member of the nephrin-like protein family. These proteins are expressed in fetal and adult brain, and also in podocytes of kidney glomeruli. Mutations in this gene are associated with mental retardation autosomal dominant type 4 (MRD4; OMIM 612581).</t>
  </si>
  <si>
    <t>Two de novo damaging missense variants in KIRREL3 were identified in ASD probands from the Autism Seqeuncing Consortium (De Rubeis et al., 2014) and the Simons Simplex Collection (Iossifov et al., 2014). Additional variants in KIRREL3 have been identified in patients with related neurodevelopmental disorders (Bhalla et al., 2008; Talkowski et al., 2012).</t>
  </si>
  <si>
    <t>C20orf19, HT013, Kizuna, NCRNA00153, PLK1S1, RP69</t>
  </si>
  <si>
    <t>20p11.23</t>
  </si>
  <si>
    <t>Q2M2Z5</t>
  </si>
  <si>
    <t>The protein encoded by this gene localizes to centrosomes, strengthening and stabilizing the pericentriolar region prior to spindle formation. The encoded protein usually remains with the mother centrosome after centrosomal duplication.</t>
  </si>
  <si>
    <t>An intronic SNP in the KIZ gene (rs6047270) was found to be significantly associated with ASD (P-value 8.0E-08) in a genome-wide association meta-analysis of 18,381 ASD cases and 27,969 controls from iPSYCH and the Psychiatric Genomic Consortium (PGC) in Grove et al., 2019.  A transcriptome-wide association study (TWAS) of 7,805 ASD proband-parent trios, which was subsequently replicated using 35,740 independent samples, using eQTL and splicing quantitative trait loci in 12 brain tissues from GTEx and the CommonMind Consortium (CMC) in Huang et al., 2021 identified KIZ as a gene whose transcriptome-wide association with ASD remained significant after a stringent Bonferroni correction for all genes and all tissues in the analysis (meta-analysis P-value 1.88E-07 in CMC DLPFC tissue).</t>
  </si>
  <si>
    <t>BTEB4, DRRF, NSLP2</t>
  </si>
  <si>
    <t>Q9BXK1</t>
  </si>
  <si>
    <t>This gene encodes a transcription factor that binds GC and GT boxes and displaces Sp1 and Sp3 from these sequences. Modulates dopaminergic transmission in the brain</t>
  </si>
  <si>
    <t>Two non-synonymous postzygotic mosaic mutations (PZMs) in the KLF16 gene were identified in ASD probands in Lim et al., 2017; comparison with a background set of 84,448 privately inherited variants demonstrated that this gene harbored more PZMs than expected genome-wide based on background rates (2/571 observed vs. 0/84,448 expected; hypergeometric P-value &lt; 1.0E-06).</t>
  </si>
  <si>
    <t>hCG_1732268, ALL-1, CXXC7, HRX, HTRX1, MLL, MLL/GAS7, MLL1, MLL1A, TET1-MLL, TRX1, WDSTS</t>
  </si>
  <si>
    <t>Q03164</t>
  </si>
  <si>
    <t>This gene encodes a transcriptional coactivator that plays an essential role in regulating gene expression during early development and hematopoiesis via its histone H3 lysine 4 (H3K4) methyltransferase activity, which mediates chromatin modifications associated with epigenetic transcriptional activation. Mutations in this gene are associated with Wiedemann-Steiner syndrome (OMIM:605130), a syndrome characterized by hairy elbows (hypertrichosis cubiti), intellectual disability, a distinctive facial appearance, and short stature.</t>
  </si>
  <si>
    <t>De novo loss-of-function variants in the KMT2A gene have been identified in ASD probands from three independent case cohorts: one from the Autism Sequencing Consortium (PMID 25363760), the second from the Simons Simplex Collection (PMID 25363768), and the third from the Deciphering Developmental Disorders Study (PMID 25533962). De novo mutations in this gene are also responsible for Wiedemann-Steiner syndrome (OMIM 605130), a disorder characterized by intellectual disability, excessive growth of terminal hair around the elbows (hypertrichosis cubiti), short stature, and a distinct facial appearance; autism was noted in 2/6 individuals with this syndrome in Jones et al., 2012 (PMID 22795537). Two additional de novo LoF variants in KMT2A were identified in ASD probands from the ASD: Genomes to Outcome Study cohort in Yuen et al., 2017 (PMID 28263302). Based on multiple de novo LoF variants in this gene, a probability of LoF intolerance rate (pLI) &gt; 0.9, and higher-than-expected mutation rate (false discovery rate &lt; 15%), KMT2A was determined to be an ASD candidate gene in Yuen et al., 2017. Mutations in this gene have also been identified in additional individuals presenting with developmental delay/intellectual disability (PMIDs 25533962, 27479843, 27848944)</t>
  </si>
  <si>
    <t>HALR, MLL3</t>
  </si>
  <si>
    <t>7q36.1</t>
  </si>
  <si>
    <t>Q8NEZ4</t>
  </si>
  <si>
    <t>Histone methyltransferase that methylates 'Lys-4' of histone H3; H3 'Lys-4' methylation represents a specific tag for epigenetic transcriptional activation. Central component of the MLL2/3 complex, a coactivator complex of nuclear receptors, involved in transcriptional coactivation. KMT2C/MLL3 may be a catalytic subunit of this complex.</t>
  </si>
  <si>
    <t>HDCMC04P, MLL5, NKp44L</t>
  </si>
  <si>
    <t>7q22.3</t>
  </si>
  <si>
    <t>Q8IZD2</t>
  </si>
  <si>
    <t>Histone methyltransferase that specifically mono- and dimethylates 'Lys-4' of histone H3 (H3K4me1 and H3K4me2). H3 'Lys-4' methylation represents a specific tag for epigenetic transcriptional activation.</t>
  </si>
  <si>
    <t>De novo frameshift variants in this gene have been identified in unrelated ASD cases from the Simons Simplex Collection (Iossifov et al., 2012; Dong et al., 2014).</t>
  </si>
  <si>
    <t>CGI-85, CGI85, SUV420H1</t>
  </si>
  <si>
    <t>Q4FZB7</t>
  </si>
  <si>
    <t>Histone methyltransferase that specifically trimethylates 'Lys-20' of histone H4. H4 'Lys-20' trimethylation represents a specific tag for epigenetic transcriptional repression. Mainly functions in pericentric heterochromatin regions, thereby playing a central role in the establishment of constitutive heterochromatin in these regions. KMT5B is targeted to histone H3 via its interaction with RB1 family proteins (RB1, RBL1 and RBL2). Plays a role in myogenesis by regulating the expression of target genes, such as EID3.</t>
  </si>
  <si>
    <t>A de novo loss-of-function (LoF) variant in the KMT5B gene (previously known as SUV420H1) was identified in an autistic proband from a simplex family in Iossifov et al., 2012 (PMID 22542183). In addition, two missense variants in the KMT5B gene that were predicted to be deleterious was also identified in ASD probands from the Simons Simplex Collection in Sanders et al., 2012 (PMID 22495306). Although population rate is not provided, many missense variants are listed in the NHLBI Exome Sequencing Project's Exome Variant Viewer for this gene. Two additional de novo LoF variants in this gene were identified in ASD probands from the Autism Sequencing Consortium in De Rubeis et al., 2014 (PMID 25363760). Analysis of rare coding variation in 3,871 ASD cases and 9,937 ancestry-matched or paternal controls from the Autism Sequencing Consortium (ASC) in this report identified KMT5B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Additional de novo variants in KMT5B have been identified in individuals with ASD and/or developmental delay/intellectual disability (Stessman et al., 2017; Yuen et al., 2017).</t>
  </si>
  <si>
    <t>BDK, BK, HMWK, KNG</t>
  </si>
  <si>
    <t>3q27.3</t>
  </si>
  <si>
    <t>P01042</t>
  </si>
  <si>
    <t>This gene uses alternative splicing to generate two different proteins- high molecular weight kininogen (HMWK) and low molecular weight kininogen (LMWK). HMWK is essential for blood coagulation and assembly of the kallikrein-kinin system. Also, bradykinin, a peptide causing numerous physiological effects, is released from HMWK. Bradykinin also functions as an antimicrobial peptide with antibacterial and antifungal activity. In contrast to HMWK, LMWK is not involved in blood coagulation.</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KNG1 gene (Bonferroni-corrected cluster P-value of 1.89E-04).</t>
  </si>
  <si>
    <t>2E4, MRT41</t>
  </si>
  <si>
    <t>Q9Y664</t>
  </si>
  <si>
    <t>This gene encodes a filamentous-actin-associated protein, which is involved in actin dynamics and plays an important role in neuromorphogenesis. This protein is part of the KICSTOR protein complex that localizes to lysosomes. Mutations in this gene result in an autosomal recessive form of intellectual disability.</t>
  </si>
  <si>
    <t>Biallelic variants in the KPTN gene were found to cosegregate with the disease phenotype in nine family members from four nuclear families from the Amish community of Ohio presenting with an inherited variable form of neurodevelopmental delay (most consistent features were global developmental delay, macrocephaly with frontal bossing, high levels of anxiety, and some features suggestive of pervasive developmental disorder, such as stereotypies and/or repetitive speech) in Baple et al., 2013. A homozygous frameshift variant in the KPTN gene was identified in two adult siblings from Estonia presenting with moderate intellectual disability and macrocephaly in Pajusalu et al., 2015; the male sibling also presented with behavioral problems, including autistic features.</t>
  </si>
  <si>
    <t>HRB2, RIP-1</t>
  </si>
  <si>
    <t>12q21.2</t>
  </si>
  <si>
    <t>Q13601</t>
  </si>
  <si>
    <t>The protein encoded by the KRR1 gene is required for 40S ribosome biogenesis and is involved in nucleolar processing of pre-18S ribosomal RNA and ribosome assembly.</t>
  </si>
  <si>
    <t>Two SNPs within 100 kb of the KRR1 gene (one intronic, one 500B downstream of the gene) showed association with ASD in a case-control analysis in the Taiwanese Han population (Kuo et al., 2015).</t>
  </si>
  <si>
    <t>CK26, K25, K25IRS2, K26, KRT25B</t>
  </si>
  <si>
    <t>17q21.2</t>
  </si>
  <si>
    <t>Q7Z3Y9</t>
  </si>
  <si>
    <t>The protein encoded by this gene is a member of the keratin superfamily.</t>
  </si>
  <si>
    <t>Rare inherited loss-of-function and damaging missense variants in the KRT26 gene were identified in ASD probands from the Simons Simplex Collection (Krumm et al., 2015) and in a cohort of Chinese ASD probands (Guo et al., 2017). Transmission and De Novo Association (TADA) analysis of a combined cohort consisting of 536 Chinese ASD probands and 1457 Chinese controls, as well as ASD probands and controls from the Simons Simplex Collection and the Autism Sequencing Consortium, in Guo et al., 2017 identified KRT26 as an ASD candidate gene with a PTADA of 0.005182.</t>
  </si>
  <si>
    <t>LAMA, S-LAM-alpha</t>
  </si>
  <si>
    <t>P25391</t>
  </si>
  <si>
    <t>Binding to cells via a high affinity receptor, laminin is thought to mediate the attachment, migration and organization of cells into tissues during embryonic development by interacting with other extracellular matrix components.</t>
  </si>
  <si>
    <t>A SNP within the LAMA1 gene showed association in the secondary analyses in a combined AGP GWA sample (Anney et al., 2012).</t>
  </si>
  <si>
    <t>CLM</t>
  </si>
  <si>
    <t>P07942</t>
  </si>
  <si>
    <t>The encoded protein belongs to the family of extracellular matrix glycoproteins. It is a subunit of laminin 1, laminin 2 and laminin 6.</t>
  </si>
  <si>
    <t>Genetic association has been found between the LAMB1 gene and autism. Positive association with a LAMB1 SNP was found in the Collaborative Linkage Study of Autism cohort (Hutcheson et al., 2004).</t>
  </si>
  <si>
    <t>Las1, Las1-like, WTS, dJ475B7.2</t>
  </si>
  <si>
    <t>Q9Y4W2</t>
  </si>
  <si>
    <t>Involved in the biogenesis of the 60S ribosomal subunit. Required for maturation of the 28S rRNA. Functions as a component of the Five Friends of Methylated CHTOP (5FMC) complex; the 5FMC complex is recruited to ZNF148 by methylated CHTOP, leading to desumoylation of ZNF148 and subsequent transactivation of ZNF148 target genes.</t>
  </si>
  <si>
    <t>De novo missense variants in the LAS1L gene have been identified in probands presenting with intellectual disability or developmental delay (Lelieveld et al., 2016; Deciphering Developmental Disorder Study 2017), while a maternally-inherited in-frame deletion variant in this gene was identified in a male ASD proband from a cohort of 100 Vietnamese children with ASD (Tran et al., 2020).  Hemizygous mutations in LAS1L are also responsible for Wilson-Turner syndrome (OMIM 309585), an X-linked recessive neurologic disorder characterized by intellectual disability, dysmorphic facial features, hypogonadism, short stature, and truncal obesity (Hu et al., 2016).</t>
  </si>
  <si>
    <t>CLIM-2, CLIM2, LDB-1, NLI</t>
  </si>
  <si>
    <t>Q86U70</t>
  </si>
  <si>
    <t>Binds to the LIM domain of a wide variety of LIM domain-containing transcription factors. May regulate the transcriptional activity of LIM-containing proteins by determining specific partner interactions. Plays a role in the development of interneurons and motor neurons in cooperation with LHX3 and ISL1. Acts synergistically with LHX1/LIM1 in axis formation and activation of gene expression.</t>
  </si>
  <si>
    <t>Two de novo protein-truncating variants in the LDB1 gene were identified in ASD probands from the Autism Sequencing Consortium (De Rubeis et al., 2014; Satterstrom et al., 2020), while additional protein-truncating variants were observed in case and control samples from the Danish iPSYCH study (Satterstrom et al., 2020).   TADA analysis of de novo variants from the Simons Simplex Collection and the Autism Sequencing Consortium and protein-truncating variants from iPSYCH in Satterstrom et al., 2020 identified LDB1 as a candidate gene with a false discovery rate (FDR) between 0.01 and 0.05 (0.01 &lt; FDR  0.05).</t>
  </si>
  <si>
    <t>FH, FHC, FHCL1, LDLCQ2</t>
  </si>
  <si>
    <t>P01130</t>
  </si>
  <si>
    <t>The low density lipoprotein receptor (LDLR) gene family consists of cell surface proteins involved in receptor-mediated endocytosis of specific ligands. Low density lipoprotein (LDL) is normally bound at the cell membrane and taken into the cell ending up in lysosomes where the protein is degraded and the cholesterol is made available for repression of microsomal enzyme 3-hydroxy-3-methylglutaryl coenzyme A (HMG CoA) reductase, the rate-limiting step in cholesterol synthesis. At the same time, a reciprocal stimulation of cholesterol ester synthesis takes place. Mutations in this gene cause the autosomal dominant disorder, familial hypercholesterolemia.</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LDLR gene (Bonferroni-corrected cluster P-value of 1.68-05).</t>
  </si>
  <si>
    <t>RDL</t>
  </si>
  <si>
    <t>Q8WVC0</t>
  </si>
  <si>
    <t>Component of the PAF1 complex (PAF1C) which has multiple functions during transcription by RNA polymerase II and is implicated in regulation of development and maintenance of embryonic stem cell pluripotency.</t>
  </si>
  <si>
    <t>A de novo nonsense variant in the LEO1 gene was identified in an ASD proband from the Autism Sequencing Consortium in De Rubeis et al., 2014; additional de novo variants in this gene were observed in individuals from the Deciphering Developmental Disorders study in 2017.  Paternally-inherited deletions of the LEO1 promoter were detected in three affected individuals (one trio and one concordant sib pair) in Brandler et al., 2018; fibroblast cell lines derived from the concordant sib pair displayed increased LEO1 expression compared to control lines (p = 0.018).</t>
  </si>
  <si>
    <t>LEPD, OB, OBS</t>
  </si>
  <si>
    <t>7q32.1</t>
  </si>
  <si>
    <t>P41159</t>
  </si>
  <si>
    <t>This gene encodes a protein that is secreted by white adipocytes into the circulation and plays a major role in the regulation of energy homeostasis. Circulating leptin binds to the leptin receptor in the brain, which activates downstream signaling pathways that inhibit feeding and promote energy expenditure. This protein also has several endocrine functions, and is involved in the regulation of immune and inflammatory responses, hematopoiesis, angiogenesis, reproduction, bone formation and wound healing.</t>
  </si>
  <si>
    <t>Two novel overlapping duplications involving the LEP gene were identified in unrelated ASD cases (Prasad et al., 2012).</t>
  </si>
  <si>
    <t>CD85D, ILT-4, ILT4, LIR-2, LIR2, MIR-10, MIR10</t>
  </si>
  <si>
    <t>Q8N423</t>
  </si>
  <si>
    <t>This gene is a member of the leukocyte immunoglobulin-like receptor (LIR) family, which is found in a gene cluster at chromosomal region 19q13.4. The encoded protein belongs to the subfamily B class of LIR receptors which contain two or four extracellular immunoglobulin domains, a transmembrane domain, and two to four cytoplasmic immunoreceptor tyrosine-based inhibitory motifs (ITIMs). The receptor is expressed on immune cells where it binds to MHC class I molecules on antigen-presenting cells and transduces a negative signal that inhibits stimulation of an immune response. It is thought to control inflammatory responses and cytotoxicity to help focus the immune response and limit autoreactivity.</t>
  </si>
  <si>
    <t>Rare inherited loss-of-function variants in the LILRB2 gene were identified in ASD probands from the Simons Simplex Collection (Krumm et al., 2015) and in Chinese ASD probands (Guo et al., 2017). Transmission and De Novo Association (TADA) analysis of a cohort of 536 Chinese ASD probands and 1457 Chinese controls in Guo et al., 2017 identified the LILRB2 gene as an ASD candidate gene with a PTADA between 0.001 and 0.005 (0.009208); however, PTADA for this gene failed to reach significance (P &lt; 0.01) following TADA analysis using a combined cohort of Chinese ASD probands and controls, as well as ASD probands and controls from the Simons Simplex Collection and the Autism Sequencing Consortium.</t>
  </si>
  <si>
    <t>UNQ3116/PRO10200, LIN-7B, MALS-2, MALS2, VELI2</t>
  </si>
  <si>
    <t>Q9HAP6</t>
  </si>
  <si>
    <t>Plays a role in establishing and maintaining the asymmetric distribution of channels and receptors at the plasma membrane of polarized cells. Forms membrane-associated multiprotein complexes that may regulate delivery and recycling of proteins to the correct membrane domains. The tripartite complex composed of LIN7 (LIN7A, LIN7B or LIN7C), CASK and APBA1 may have the potential to couple synaptic vesicle exocytosis to cell adhesion in brain. Ensures the proper localization of GRIN2B (subunit 2B of the NMDA receptor) to neuronal postsynaptic density and may function in localizing synaptic vesicles at synapses where it is recruited by beta-catenin and cadherin. Required to localize Kir2 channels, GABA transporter (SLC6A12) and EGFR/ERBB1, ERBB2, ERBB3 and ERBB4 to the basolateral membrane of epithelial cells.</t>
  </si>
  <si>
    <t>Multigenic CNV/rare single gene variant</t>
  </si>
  <si>
    <t>Two variants affecting LIN7B (a de novo multigenic duplication and a novel frameshift variant) were identified in unrelated ASD patients. Acute knockdown of Lin-7B in mice brains led to abnormal neuronal migration during corticogenesis, and while wild-type hLin-7B was able to rescue this phenotype, hLin-7B with the aforementioned ASD-associated frameshift variant failed to do so (Mizuno et al., 2014).</t>
  </si>
  <si>
    <t>LMX1.2, MGC138325, MGC142051, NPS1</t>
  </si>
  <si>
    <t>9q33.3</t>
  </si>
  <si>
    <t>O60663</t>
  </si>
  <si>
    <t>This gene encodes a member of the LIM-homeodomain family of proteins containing two N-terminal zinc-binding LIM domains, 1 homeodomain, and a C-terminal glutamine-rich domain. It functions as a transcription factor, and is essential for the normal development of dorsal limb structures, the glomerular basement membrane, the anterior segment of the eye, and dopaminergic and serotonergic neurons.</t>
  </si>
  <si>
    <t>Genetic association/Functional</t>
  </si>
  <si>
    <t>Genetic association has been found between the LMX1B gene and autism in a Caucasian AGRE cohort (Thanseem et al., 2011), with two SNPs (rs10732392 and rs12336217) showing moderate association with autism with p values of 0.018 and 0.022, respectively, in a transmission disequilibrium test.  LMX1B transcripts were found to be significantly lower in the anterior cingulate gyrus region of autism patients compared with controls (p=0.049) in this report.</t>
  </si>
  <si>
    <t>KIAA1715, LNP, LNP1, Ul, ulnaless</t>
  </si>
  <si>
    <t>Q9C0E8</t>
  </si>
  <si>
    <t>Three affected children from two consanguineous families carrying homozygous loss-of-function mutations in the LNPK gene presented with a neurodevelopmental syndrome characterized by developmental delay (including delayed social development), intellectual disability, hypotonia, epilepsy and corpus callosum hypoplasia; in addition, two of the three cases also presented with autistic features (Breuss et al., 2018).</t>
  </si>
  <si>
    <t>BGL, CDC4L, CVID8, LAB300, LBA</t>
  </si>
  <si>
    <t>P50851</t>
  </si>
  <si>
    <t>May be involved in coupling signal transduction and vesicle trafficking to enable polarized secretion and/or membrane deposition of immune effector molecules.</t>
  </si>
  <si>
    <t>This gene was identified as a novel ASD candidate gene in Gonzalez-Mantilla et al., 2016 based on the presence of two potentially pathogenic loss-of-function variants in ASD cases (single gene deletions of unknown origin in probands from AGRE and the Simons Simplex Collection in Gai et al., 2012 and Girirajan et al., 2013, respectively).</t>
  </si>
  <si>
    <t>FIGLER2, KIAA1246, SALM1</t>
  </si>
  <si>
    <t>6p21.2-p21.1</t>
  </si>
  <si>
    <t>Q9ULH4</t>
  </si>
  <si>
    <t>The protein encoded by the LRFN2 gene promotes neurite outgrowth in hippocampal neurons, enhances the cell surface expression of 2 NMDA receptor subunits GRIN1 and GRIN2A, and may play a role in redistributing DLG4 to the cell periphery.</t>
  </si>
  <si>
    <t>Lrfn2 knockout mice were shown to exhibit autism-like behavioral abnormalities, including social withdrawal, decreased vocal communications, increased stereotyped activities and prepulse inhibition deficits in Morimura et al., 2017; functionally deficient LRFN2 missense variants were identified in Japanese autism and schizophrenia patients in the same report.</t>
  </si>
  <si>
    <t>C14orf146, DKFZp686G0210, FIGLER8, FLJ30803, SALM5</t>
  </si>
  <si>
    <t>Q96NI6</t>
  </si>
  <si>
    <t>Cell adhesion molecule that mediates homophilic cell-cell adhesion in a Ca2+-independent manner. Promotes neurite outgrowth in hippocampal neurons.</t>
  </si>
  <si>
    <t>Genetic association has been found between the LRFN5 gene and autism in two large cohorts (AGRE and ACC) of European ancestry and replicated in two other cohorts (CAP and CART) (Wang et al., 2009). A mutation that caused a 10-fold reduction in LRFN5 expression was found in a patient with autism (de Bruijn et al., 2010). In addition, a rare deletion in the LRFN5 gene has been identified with developmental delay and intellectual disability (Mikhail et al., 2011).</t>
  </si>
  <si>
    <t>A2MR, APOER, APR, CD91, IGFBP-3R, IGFBP3R, IGFBP3R1, KPA, LRPA, TGFBR5,LRP1</t>
  </si>
  <si>
    <t>12q13.3</t>
  </si>
  <si>
    <t>Q07954</t>
  </si>
  <si>
    <t>This gene encodes a member of the low-density lipoprotein receptor family of proteins. The encoded preproprotein is proteolytically processed by furin to generate 515 kDa and 85 kDa subunits that form the mature receptor (PMID: 8546712). This receptor is involved in several cellular processes, including intracellular signaling, lipid homeostasis, and clearance of apoptotic cells. In addition, the encoded protein is necessary for the alpha 2-macroglobulin-mediated clearance of secreted amyloid precursor protein and beta-amyloid, the main component of amyloid plaques found in Alzheimer patients.</t>
  </si>
  <si>
    <t>De novo missense variants in the LRP1 gene have been observed in ASD probands from the Autism Sequencing Consortium and the Simons Simplex Collection (DeRubeis et al., 2014; Iossifov et al., 2014).  Whole-exome sequencing of 20 high-functioning autism families in Torrico et al., 2019 identified a de novo splice-site variant in LRP1 that resulted in in-frame skipping of exon 29 and reduced cytokine expression in proband-derived immortalized lymphocyte cell lines.  Torrico et al., 2019 also demonstrated that de novo variants in LRP1 are associated with ASD (P=0.039) and schizophrenia (P=0.008), common variants in LRP1 show gene-based association in schizophrenia (P=6.6E-07) and in a meta-analysis across seven psychiatric disorders (P=1.2E-05), and LRP1 exhibits an increased burden of ultra-rare pathogenic variants in a cohort of ASD probands from the ARRA Autism Sequencing Collaboration compared to controls (35 variants in 1778 ASD probands vs. 64 variants in 7875 controls; P-value of 1.2E-05).</t>
  </si>
  <si>
    <t>DBS, GP330</t>
  </si>
  <si>
    <t>P98164</t>
  </si>
  <si>
    <t>The protein encoded by this gene, low density lipoprotein-related protein 2 (LRP2) or megalin, is a multi-ligand endocytic receptor that is expressed in many different tissues but primarily in absorptive epithilial tissues such as the kidney. This glycoprotein has a large amino-terminal extracellular domain, a single transmembrane domain, and a short carboxy-terminal cytoplasmic tail. The extracellular ligand-binding-domains bind diverse macromolecules including albumin, apolipoproteins B and E, and lipoprotein lipase. The LRP2 protein is critical for the reuptake of numerous ligands, including lipoproteins, sterols, vitamin-binding proteins, and hormones. This protein also has a role in cell-signaling; extracellular ligands include parathyroid horomones and the morphogen sonic hedgehog while cytosolic ligands include MAP kinase scaffold proteins and JNK interacting proteins. Recycling of this membrane receptor is regulated by phosphorylation of its cytoplasmic domain.</t>
  </si>
  <si>
    <t>Cluster-detection analysis of an ASD-associated chromosome 2q linkage region that had been sequenced in three independent datasets revealed variants in the LRP2 gene that were associated with ASD in two of the datasets (the combined variable-threshold-test p value is 1.2 10(-5)). (Ionita-Laza et al., 2012). A de novo nonsense variant in the LRP2 gene was identified in an autistic proband following exome sequencing of 343 quad families from the Simons Simplex Collection (Iossifov et al., 2012).</t>
  </si>
  <si>
    <t>LANO; FLJ10775; FLJ11834; dJ523E19.1; LRRC1</t>
  </si>
  <si>
    <t>Q9BTT6</t>
  </si>
  <si>
    <t>Genetic association has been found between the LRRC1 gene and autism in two large cohorts (AGRE and ACC) of European ancestry and replicated in two other cohorts (CAP and CART) (Wang et al., 2009).</t>
  </si>
  <si>
    <t>NAG14, NGL-2</t>
  </si>
  <si>
    <t>Q9HBW1</t>
  </si>
  <si>
    <t>The LRRC4 gene encodes a synaptic adhesion protein that regulates the formation of exitatory synapses through the recruitment of pre-and-postsynaptic proteins and organizes the lamina/pathway-specific differentiation of dendrites.</t>
  </si>
  <si>
    <t>Rare de novo variants in the LRRC4 gene (one damaging missense, one loss-of-function) have been identified in ASD probands (Jiang et al., 2013; De Rubeis et al., 2014).  Lrrc4 -/- mice were found to display mildly reduced social interaction, suppressed social communication, repetitive behaviors, impaired spatial learning, mild anxiety-like behaviors, suppressed excitatory synapse density and function in the hippocampus, and suppressed excitatory transmission and NMDAR- and mGluR-dependent synaptic plasticity (Um et al., 2018).</t>
  </si>
  <si>
    <t>NGL-1, NGL1</t>
  </si>
  <si>
    <t>11p12</t>
  </si>
  <si>
    <t>Q9HCJ2</t>
  </si>
  <si>
    <t>NGL1 is a specific binding partner for netrin G1 (NTNG1), which is a member of the netrin family of axon guidance molecules, and it may promote neurite outgrowth of developing thalamic neurons.</t>
  </si>
  <si>
    <t>Three de novo missense variants, including one that was predicted to be probably damaging (defined as MPC  2), were identified in the LRRC4C gene in ASD probands from the Autism Sequencing Consortium, while a protein-truncating variant in this gene was observed in a case sample from the Danish iPSYCH study (Satterstrom et al., 2020).   TADA analysis of de novo variants from the Simons Simplex Collection and the Autism Sequencing Consortium and protein-truncating variants from iPSYCH in Satterstrom et al., 2020 identified LRRC4C as a candidate gene with a false discovery rate (FDR) between 0.05 and 0.1 (0.05 &lt; FDR  0.1).</t>
  </si>
  <si>
    <t>BTBD29, LZTR-1, SWNTS2</t>
  </si>
  <si>
    <t>Q8N653</t>
  </si>
  <si>
    <t>Initially described as a putative transcriptional regulator based on weak homology to members of the basic leucine zipper-like family, the protein encoded by the LZTR1 gene subsequently has been shown to localize exclusively to the Golgi network where it may help stabilize the Gogli complex. Deletion of this gene may be associated with DiGeorge syndrome.  Mutations in the LZTR1 gene are responsible for autosomal-dominant and autosomal-recessive forms of Noonan syndrome (Yamamoto et al., 2015; Johnston et al., 2018; Pagnamenta et al., 2019).</t>
  </si>
  <si>
    <t>An analysis of 2,377 families from the Simons Simplex Collection revealed statistically significant over-transmission of private likely gene-disruptive variants in the LZTR1 gene to ASD probands (6 inherited CNVs/SNVs in probands compared to none in unaffected siblings; inherited p-value=0.03) (Krumm et al., 2015).</t>
  </si>
  <si>
    <t>RP11-108L7.8, KIAA1813, LAPSER1</t>
  </si>
  <si>
    <t>10q24.31</t>
  </si>
  <si>
    <t>Q9BRK4</t>
  </si>
  <si>
    <t>tumor suppressor</t>
  </si>
  <si>
    <t>Genetic association has been found between the LZTS2 gene and autism in two large cohorts (AGRE and ACC) of European ancestry and replicated in two other cohorts (CAP and CART) (Wang et al., 2009).</t>
  </si>
  <si>
    <t>C20orf133</t>
  </si>
  <si>
    <t>20p12.1</t>
  </si>
  <si>
    <t>A1Z1Q3</t>
  </si>
  <si>
    <t>The protein encoded by this gene is a deacetylase involved in removing ADP-ribose from mono-ADP-ribosylated proteins. The encoded protein has been shown to translocate from the nucleus to the cytoplasm upon DNA damage.</t>
  </si>
  <si>
    <t>Genetic association has been found between the MACROD2 gene and autism in AGP, AGRE and SAGE cohorts (Anney et al., 2010). However, genetic association was not found between MACROD2 and autism in a large European population cohort (Curran et al., 2011).</t>
  </si>
  <si>
    <t>NDNL1, nM15</t>
  </si>
  <si>
    <t>Q9UJ55</t>
  </si>
  <si>
    <t>The protein encoded by this paternally-imprinted gene may enhance ubiquitin ligase activity of RING-type zinc finger-containing E3 ubiquitin-protein ligases and has been proposed to act through recruitment and/or stabilization of the Ubl-conjugating enzyme (E2) at the E3:substrate complex. This gene may play a role in Prader-Willi syndrome (PWS, OMIM 176270), a contiguous gene syndrome characterized by muscular hypotonia, mental retardation, short stature, obesity, hypogonadotropic hypogonadism, and small hands and feet that results from inactivity of the paternal copies of a number of genes on 15q11, through deletion or disruption of these genes or maternal uniparental disomy 15.</t>
  </si>
  <si>
    <t>Truncating variants on the paternal allele of the MAGEL2 gene were identified in four individuals presenting with autism spectrum disorder (ASD), intellectual disability and a varying degree of clinical and behavioral features of Prader-Willi syndrome (PWS) (Schaaf et al., 2013).</t>
  </si>
  <si>
    <t>P21397</t>
  </si>
  <si>
    <t>The encoded protein degrades amine neurotransmitters.</t>
  </si>
  <si>
    <t>The 3-repeat MAO-uVNTR (low-activity) allele was associated with increased severity of autism, as measured by parent and teacher reports, IQ, adaptive skills, language assessments and multiple other scoring methods (Cohen et al., 2003 &amp; 2011) and was found to be associated with ASD in a Korean population cohort (Yoo et al., 2009). In addition, genetic association has been found between MAOA and ADHD in an Indian population cohort (Das et al., 2006).</t>
  </si>
  <si>
    <t>RP1-201D17__B.1</t>
  </si>
  <si>
    <t>P27338</t>
  </si>
  <si>
    <t>The protein encoded by this gene belongs to the flavin monoamine oxidase family. It is a enzyme located in the mitochondrial outer membrane. It catalyzes the oxidative deamination of biogenic and xenobiotic amines and plays an important role in the metabolism of neuroactive and vasoactive amines in the central nervous sysytem and peripheral tissues. This protein preferentially degrades benzylamine and phenylethylamine.</t>
  </si>
  <si>
    <t>Deletions affecting the MAOB gene (in addition to the MAOA gene) have been identified in affected male siblings from multiplex families presenting with ASD or autistic features, in addition to severe developmental delay and hypotonia (Saito et al., 2013; Whibley et al., 2010).</t>
  </si>
  <si>
    <t>MAP1L, MTAP1A</t>
  </si>
  <si>
    <t>15q15.3</t>
  </si>
  <si>
    <t>P78559</t>
  </si>
  <si>
    <t>This gene encodes a protein that belongs to the microtubule-associated protein family. The proteins of this family are thought to be involved in microtubule assembly, which is an essential step in neurogenesis. The product of this gene is a precursor polypeptide that presumably undergoes proteolytic processing to generate the final MAP1A heavy chain and LC2 light chain. Expression of this gene is almost exclusively in the brain. Studies of the rat microtubule-associated protein 1A gene suggested a role in early events of spinal cord development.</t>
  </si>
  <si>
    <t>Large sample resequencing of 408 selected brain-expressed genes in a cohort of 142 ASD cases and 142 schizophrenia cases in Myers et al., 2011 found that MAP1A had a significant excess of rare missense variants in both disease cohorts.  Analysis of exome sequencing data from approximately 8,000 children with ASD and/or ADHD and 5,000 controls from the iPSYCH research initiative in Satterstrom et al., demonstrated that MAP1A had an excess of rare protein-truncating variants in cases compared to controls (11 in cases vs. 0 in controls; p-value 9.21E-03) and subsequently reached exome-wide significance following the inclusion of gnomAD data and Bonferroni correction (combined p-value 4.11E-07, odds ratio 16.4).  TADA analysis of de novo variants from the Simons Simplex Collection and the Autism Sequencing Consortium and protein-truncating variants from iPSYCH in Satterstrom et al., 2020 identified MAP1A as a candidate gene with a false discovery rate (FDR)  0.01.</t>
  </si>
  <si>
    <t>ERK1, HS44KDAP, HUMKER1A, MGC20180, P44ERK1, P44MAPK, PRKM3</t>
  </si>
  <si>
    <t>P27361</t>
  </si>
  <si>
    <t>The protein encoded by this gene is a member of the MAP kinase family. MAP kinases, also known as extracellular signal-regulated kinases (ERKs), act in a signaling cascade that regulates various cellular processes such as proliferation, differentiation, and cell cycle progression in response to a variety of extracellular signals. This kinase is activated by upstream kinases, resulting in its translocation to the nucleus where it phosphorylates nuclear targets. Alternatively spliced transcript variants encoding different protein isoforms have been described.</t>
  </si>
  <si>
    <t>Rare mutations in the MAPK3 gene have been identified with ASD (Schaaf et al., 2011).</t>
  </si>
  <si>
    <t>DDPAC, FTDP-17L, MSTD, MTBT1, MTBT2, PPND, PPP1R103, TAU, tau-40,MAPT</t>
  </si>
  <si>
    <t>P10636</t>
  </si>
  <si>
    <t>This gene encodes the microtubule-associated protein tau (MAPT) whose transcript undergoes complex, regulated alternative splicing, giving rise to several mRNA species. MAPT transcripts are differentially expressed in the nervous system, depending on stage of neuronal maturation and neuron type. MAPT gene mutations have been associated with several neurodegenerative disorders such as Alzheimer's disease, Pick's disease, frontotemporal dementia, cortico-basal degeneration and progressive supranuclear palsy.</t>
  </si>
  <si>
    <t>An intronic SNP in the MAPT gene (rs141455452) was found to be significantly associated with ASD (P-value 9.0E-07) in a genome-wide association meta-analysis of 18,381 ASD cases and 27,969 controls from iPSYCH and the Psychiatric Genomic Consortium (PGC) in Grove et al., 2019.  A transcriptome-wide association study (TWAS) of 7,805 ASD proband-parent trios, which was subsequently replicated using 35,740 independent samples, using eQTL and splicing quantitative trait loci in 12 brain tissues from GTEx and the CommonMind Consortium (CMC) in Huang et al., 2021 identified MAPT as a gene whose transcriptome-wide association with ASD remained significant after a stringent Bonferroni correction for all genes and all tissues in the analysis (meta-analysis P-value 5.67E-09 in CMC DLPFC-splicing tissue).</t>
  </si>
  <si>
    <t>MAPT-AS1 encodes for a non-coding RNA that shows biased expression in brain, testis, adrenal tissue, and kidney.</t>
  </si>
  <si>
    <t>An intronic polymorphism in the MAPT-AS1 gene (rs112436750) was the index SNP for a loci that reached genome-wide significance with ASD (odds ratio 1.09 (95% CI 1.061.12), P-value 2.62E-08) in a meta-analysis of European case-pseudocontrol pairs from the SPARK cohort and the iPSYCH-PGC GWAS (Matoba et al., 2020).</t>
  </si>
  <si>
    <t>MARK; KIAA1477; MGC126512; MGC126513; MARK1</t>
  </si>
  <si>
    <t>1q41</t>
  </si>
  <si>
    <t>Q9P0L2</t>
  </si>
  <si>
    <t>Serine/threonine-protein kinase involved in cell polarity and microtubule dynamics regulation. Phosphorylates DCX, MAP2, MAP4 and MAPT/TAU. Involved in cell polarity by phosphorylating the microtubule-associated proteins MAP2, MAP4 and MAPT/TAU at KXGS motifs, causing detachment from microtubules, and their disassembly. Involved in the regulation of neuronal migration through its dual activities in regulating cellular polarity and microtubule dynamics, possibly by phosphorylating and regulating DCX. Also acts as a positive regulator of the Wnt signaling pathway, probably by mediating phosphorylation of dishevelled proteins (DVL1, DVL2 and/or DVL3).</t>
  </si>
  <si>
    <t>Several SNPs within the MARK1 gene were significantly associated with ASDs by transmission disequilibrium tests in a family-based association study of multiplex ASD families. The ASD-associated SNP rs12410279 was found to modulate the level of MARK1 transcription. Furthermore, MARK1 was overexpressed in the prefrontal cortex of patients with autism and causes changes in the function of cortical dendrites (Maussion et al., 2008).</t>
  </si>
  <si>
    <t>RFT; PCM1; CXXC3</t>
  </si>
  <si>
    <t>Q9UIS9</t>
  </si>
  <si>
    <t>The encoded protein binds specifically to methylated DNA and can repress transcription</t>
  </si>
  <si>
    <t>Genetic association and rare variants have been found in the MBD1 gene associated with autism in a Caucasian and African-American cohort (Cukier et al., 2010).</t>
  </si>
  <si>
    <t>O95983</t>
  </si>
  <si>
    <t>The encoded protein is is a subunit of the NuRD, a multisubunit complex containing nucleosome remodeling and histone deacetylase activities</t>
  </si>
  <si>
    <t>Genetic association and rare variants have been found in the MBD3 gene associated with autism in a Caucasian and African-American cohort (Cukier et al., 2010).</t>
  </si>
  <si>
    <t>MED1</t>
  </si>
  <si>
    <t>3q21.3</t>
  </si>
  <si>
    <t>O95243</t>
  </si>
  <si>
    <t>The encoded protein forms a complex with MLH1, binds to methyl-CpG-containing DNA, has homology to bacterial DNA repair glycosylases/lyases, and displays endonuclease activity.</t>
  </si>
  <si>
    <t>Genetic association and rare variants have been found in the MBD4 gene associated with autism in a Caucasian and African-American cohort (Cukier et al., 2010).</t>
  </si>
  <si>
    <t>FLJ11113, FLJ30517, KIAA1461, MRD1</t>
  </si>
  <si>
    <t>Q9P267</t>
  </si>
  <si>
    <t>This gene encodes a member of the methyl-CpG-binding domain (MBD) family. Mutations in this gene cause mental retardation autosomal dominant type 1. Haploinsufficiency of this gene is associated with a syndrome involving microcephaly, intellectual disabilities, severe speech impairment, and seizures.</t>
  </si>
  <si>
    <t>MBD5 was originally identified as a candidate gene in a report describing copy number variation in patients with unexplained mental retardation (Wagenstaller et al., 2007). Since that report, numerous studies have implicated MBD5 haploinsufficiency as being associated with intellectual disability, epilepsy, and autism spectrum disorder (Jaillard et al., 2009; van Bon et al., 2010; Williams et al., 2010; Talkowski et al., 2011). More recently, a balanced chromosomal abnormality (BCA) leading to MBD5 disruption was identified in an ASD case (Talkowski et al., 2012).</t>
  </si>
  <si>
    <t>KIAA1887</t>
  </si>
  <si>
    <t>Q96DN6</t>
  </si>
  <si>
    <t>Binds to heterochromatin. Does not interact with either methylated or unmethylated DNA (in vitro)</t>
  </si>
  <si>
    <t>A total of 11 ASD-specific variants, seven of which were non-synonymous, in the MBD6 gene were identified in cases but not controls. One of these variants, MBD6 Arg883Trp, segregated with disease in a multiplex ASD family (Cukier et al., 2012).</t>
  </si>
  <si>
    <t>BB1, LENG4, LPIAT, LRC4, MBOA7, OACT7, hMBOA-7</t>
  </si>
  <si>
    <t>Q96N66</t>
  </si>
  <si>
    <t>This gene encodes a member of the membrane-bound O-acyltransferases family of integral membrane proteins that have acyltransferase activity. The encoded protein is a lysophosphatidylinositol acyltransferase that has specificity for arachidonoyl-CoA as an acyl donor. This protein is involved in the reacylation of phospholipids as part of the phospholipid remodeling pathway known as the Land cycle.</t>
  </si>
  <si>
    <t>Homozygous variants in the MBOAT7 gene were identified in 16 affected individuals presenting with intellectual disability from six consanguineous families; ASD was documented in seven of these individuals according to the Childhood Autism Rating Scale, and three additional individuals showed clinical autistic features (Johansen et al., 2016).</t>
  </si>
  <si>
    <t>CDC21, CDC54, NKCD, NKGCD, P1-CDC21, hCdc21</t>
  </si>
  <si>
    <t>8q11.21</t>
  </si>
  <si>
    <t>P33991</t>
  </si>
  <si>
    <t>The protein encoded by this gene is one of the highly conserved mini-chromosome maintenance proteins (MCM) that are essential for the initiation of eukaryotic genome replication.</t>
  </si>
  <si>
    <t>Two de novo variants (a missense variant and a synonymous variant predicted in PMID 26938441 to affect splicing regulation by altering an exonic splicing regulator) were observed in the MCM4 gene in ASD probands (Fromer et al., 2014). Evaluation of the statistical significance of observing multiple functional de novo variants in this gene, taking into account gene length and local sequence context to determine the expected number of variants, generated a p-value of 2.21E-03 (Takata et al., 2016).</t>
  </si>
  <si>
    <t>MCG40308, Mis5, P105MCM</t>
  </si>
  <si>
    <t>2q21.3</t>
  </si>
  <si>
    <t>Q14566</t>
  </si>
  <si>
    <t>The protein encoded by this gene is one of the highly conserved mini-chromosome maintenance proteins (MCM) that are essential for the initiation of eukaryotic genome replication. The hexameric protein complex formed by the MCM proteins is a key component of the pre-replication complex (pre_RC) and may be involved in the formation of replication forks and in the recruitment of other DNA replication related proteins. The MCM complex consisting of this protein and MCM2, 4 and 7 proteins possesses DNA helicase activity, and may act as a DNA unwinding enzyme. The phosphorylation of the complex by CDC2 kinase reduces the helicase activity, suggesting a role in the regulation of DNA replication.</t>
  </si>
  <si>
    <t>De novo missense variants that were predicted in silico to be damaging were observed in the MCM6 gene in an ASD proband from the Simons Simplex Collection (Iossifov et al., 2014) and an ASD proband from a cohort of 262 Japanese trios (Takata et al., 2018). TADA-Denovo analysis using a combined dataset of previously published cohorts from the Simons Simplex Collection and the Autism Sequencing Consortium, as well as the Japanese ASD cohort from Takata et al., 2018, identified MCM6 as a gene significantly enriched in damaging de novo mutations in ASD cases (pBH &lt; 0.05).</t>
  </si>
  <si>
    <t>MCT; BRIT1; FLJ12847</t>
  </si>
  <si>
    <t>8p23.1</t>
  </si>
  <si>
    <t>Q8NEM0</t>
  </si>
  <si>
    <t>This protein is implicated in chromosome condensation and DNA damage induced cellular responses. May play a role in neurogenesis and regulation of the size of the cerebral cortex.</t>
  </si>
  <si>
    <t>Studies have found rare variants in the MCPH1 gene that are associated with autism (e.g. Ozgen et al., 2009; Neale et al., 2012).</t>
  </si>
  <si>
    <t>MAMDC1; c14_5286</t>
  </si>
  <si>
    <t>14q21.3</t>
  </si>
  <si>
    <t>Q7Z553</t>
  </si>
  <si>
    <t>The encoded protein is a member of the immunoglobulin domain cell adhesion molecule subfamily and and is proposed to be involved in regulating neuronal migration and axonal guidance</t>
  </si>
  <si>
    <t>Rare variants in the MDGA2 gene have been identified with autism (Bucan et al., 2009). In addition, MDGA2 has been found to have genetic association with neuroticism (van den Oord et al., 2008).</t>
  </si>
  <si>
    <t>RTS, RTT, PPMX, MRX16, MRX79, AUTSX3, DKFZp686A24160</t>
  </si>
  <si>
    <t>P51608</t>
  </si>
  <si>
    <t>The encoded protein has methylation-dependent transcriptional repressor activity . It is also involved in regulation of RNA splicing.</t>
  </si>
  <si>
    <t>Mutations in the MECP2 gene underlie Rett syndrome, an autism spectrum disorder. Some studies have found that rare variations in the MECP2 gene are associated with autism, while others have looked and found no variants in autistic patients. It appears that EGR2 and MECP2 can regulate each other's expression (Swanberg et al., 2009).</t>
  </si>
  <si>
    <t>10854091,10986043,11007980,11309367,11807877,12615169,12707946,12770674,14986829,15689435,16966553,21600714,21624971,22883432,23020937,23055267,23352160,23352163,24776741,25167861,25473036,25533962,25914188,26490184,26666243,26845707,26936630,27159028,27799067,27824329,27848944,27864847,28230711,28263302,28333917,28394482,28397838,28554332,28785396,28831199,29141583,29286531,30091983,30417326,30564305,30675382,30842647,30945278,31031587,31130284,31134136,31139143,31178897,31209962,31452935,32094338,32469098,32477112,32631363,32722525,32851591,33526774,33619735,33753861</t>
  </si>
  <si>
    <t>NOPAR, TNRC11L, TRALP, TRALPUSH</t>
  </si>
  <si>
    <t>3q25.1</t>
  </si>
  <si>
    <t>Q86YW9</t>
  </si>
  <si>
    <t>The protein encoded by this gene is part of the Mediator complex, which is involved in transcriptional coactivation of nearly all RNA polymerase II-dependent genes. The Mediator complex links gene-specific transcriptional activators with the basal transcription machinery.</t>
  </si>
  <si>
    <t>Rare de novo missense variants in the MED12L gene have been observed in ASD probands from simplex families (Iossifov et al., 2014; Yuen et al., 2017).  Nizon et al., 2019 described a cohort of seven individuals harboring MED12L variants that presented with developmental delay/intellectual disability; furthermore, four of these individuals also presented with autism spectrum disorder/autistic features.</t>
  </si>
  <si>
    <t>ARC250, DRIP250, HSPC221, THRAP1, TRAP240</t>
  </si>
  <si>
    <t>17q23.2</t>
  </si>
  <si>
    <t>Q9UHV7</t>
  </si>
  <si>
    <t>The MED13 gene encodes a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t>
  </si>
  <si>
    <t>A de novo loss-of-function (LoF) variant in the MED13 gene was first identified in an ASD proband from the Simons Simplex Collection (Iossifov et al., 2014). A second de novo LoF variant in this gene was identified by whole genome sequencing in an ASD proband from a simplex family as part of the MSSNG initiative in Yuen et al., 2017. Based on the discovery of two de novo LoF variants in ASD cases, a probability of LoF intolerance rate (pLI) &gt; 0.9, and a higher-than expected mutation rate (a false discovery rate &lt; 15%), MED13 was determined to be an ASD candidate gene in Yuen et al., 2017.</t>
  </si>
  <si>
    <t>PROSIT240, THRAP2, TRAP240L</t>
  </si>
  <si>
    <t>12q24.21</t>
  </si>
  <si>
    <t>Q71F56</t>
  </si>
  <si>
    <t>The protein encoded by this gene is a subunit of the Mediator complex, a large complex of proteins that functions as a transcriptional coactivator for most RNA polymerase II-transcribed genes. The encoded protein is involved in early development of the heart and brain. Defects in this gene are a cause of transposition of the great arteries, dextro-looped (DTGA) [MIM:608808].</t>
  </si>
  <si>
    <t>Two de novo loss-of-function variants in the MED13L gene have been identified in ASD probands from the Simons Simplex Collection (refs).</t>
  </si>
  <si>
    <t>C5DELq14.3, DEL5q14.3</t>
  </si>
  <si>
    <t>5q14.3</t>
  </si>
  <si>
    <t>Q06413</t>
  </si>
  <si>
    <t>The encoded protein is a transcription factor involved in diverse developmental processes including hematopoiesis, cardiogenesis and neurogenesis.</t>
  </si>
  <si>
    <t>Rare variants in the MEF2C gene have been identified with autism (Novara et al., 2010; Neale et al., 2012) as well as with mental retardation and developmental delay.</t>
  </si>
  <si>
    <t>EMARDD</t>
  </si>
  <si>
    <t>5q23.2</t>
  </si>
  <si>
    <t>Q96KG7</t>
  </si>
  <si>
    <t>This gene encodes a member of the multiple epidermal growth factor-like domains protein family. The encoded protein plays a role in cell adhesion, motility and proliferation, and is a critical mediator of apoptotic cell phagocytosis as well as amyloid-beta peptide uptake in the brain. Mutations in this gene are a cause of early-onset myopathy, areflexia, respiratory distress, and dysphagia (EMARDD) as well as congenital myopathy with minicores</t>
  </si>
  <si>
    <t>Three SNPs in the transcription regulatory region of the MEGF10 gene were found to associate with autism in a family-based association study of a Chinese Han cohort; one of these SNPs showed reduced protein binding activity in an electrophoretic mobility shift assay. Furthermore, the risk haplotype of these three SNPs was preferentially transmitted from parents to affected offspring and demonstrated reduced transcriptional activity in a luciferase reporter assay (Wu et al., 2017). MEGF10 has been shown to associate with schizophrenia in an Irish case-control study (Chen et al., 2008), but not in a Chinese case-control study (Yun et al., 2011).</t>
  </si>
  <si>
    <t>A6BM72</t>
  </si>
  <si>
    <t>May regulate the mosaic spacing of specific neuron subtypes in the retina through homotypic retinal neuron repulsion.</t>
  </si>
  <si>
    <t>Three de novo missense variants in the MEGF11 gene were identified in ASD probands from the Simons Simplex Collection (Sanders et al., 2012; O'Roak et al., 2012) and the Autism Sequencing Consortium (De Rubeis et al., 2014). Two of these variants were later determined to be postzygotic mosaic mutations (PZMs) in Lim et al., 2017; comparison with a background set of 84,448 privately inherited variants demonstrated that this gene harbored more PZMs than expected based on background rates (2/571 observed vs. 10/84,448 expected; hypergeometric P-value of 2.0E-03).</t>
  </si>
  <si>
    <t>CPCMR, HsT18361, MRG1</t>
  </si>
  <si>
    <t>15q14</t>
  </si>
  <si>
    <t>O14770</t>
  </si>
  <si>
    <t>This gene encodes a homeobox protein belonging to the TALE ('three amino acid loop extension') family of homeodomain-containing proteins. TALE homeobox proteins are highly conserved transcription regulators, and several members have been shown to be essential contributors to developmental programs.</t>
  </si>
  <si>
    <t>Heterozygous mutations in the MEIS2 gene, frequently in the form of 15q14 microdeletions, are responsible for cleft palate, cardiac defects, and mental retardation (CPCMR; OMIM 600987).  A de novo in-frame deletion variant in the MEIS2 gene was identified in a female patient diagnosed with ASD in Louw et al., 2015.  A de novo 15q14 microdeletion involving MEIS2 was observed in a patient presenting with autistic behavior in Shimojima et al., 2017.  Douglas et al., 2018 reported four individuals with de novo predicted damaging missense variants in the MEIS2 gene; in addition to features resembling those observed in patients with 15q14 deletions, three of the individuals in Douglas et al., 2018 presented with autism or ASD.</t>
  </si>
  <si>
    <t>C2orf4, CGI-27, MEMO, NS5ATP7</t>
  </si>
  <si>
    <t>Q9Y316</t>
  </si>
  <si>
    <t>May control cell migration by relaying extracellular chemotactic signals to the microtubule cytoskeleton. Mediator of ERBB2 signaling.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t>
  </si>
  <si>
    <t>Nakagawa et al., 2019 demonstrated that deletion or knockdown of the Memo1 gene in mice resulted in hyperbranching of radial glial cell (RGC) basal processes and disrupted RGC tiling, which in turn resulted in aberrant radial unit assembly and neuronal layering.  Furthermore, the authors showed that MEMO1 containing an ASD-associated splice-site variant (originally identified in Iossifov et al., 2014) failed to rescue RG tiling defects in Memo1 conditional knockout mice compared to wild-type MEMO1.</t>
  </si>
  <si>
    <t>HGFR; RCCP2, Oncogene MET; met proto-oncogene</t>
  </si>
  <si>
    <t>7q31.2</t>
  </si>
  <si>
    <t>P08581</t>
  </si>
  <si>
    <t>The encoded protein is the hepatocyte growth factor receptor with tyrosine-kinase activity. The primary single chain precursor protein is post-translationally cleaved to produce the alpha and beta subunits, which are disulfide linked to form the mature receptor.</t>
  </si>
  <si>
    <t>A number of studies have focused on the genetic association of the MET gene with autism. Positive associations have been found in the Caucasian, Japanese and Italian populations as well as in AGRE family cohorts from multiple studies. Interestingly, a positive association with MET and schizophrenia has also been found, but no association was found with PDD. In addition, biochemical studies have been performed that show a reduction in MET protein levels and general disruption of MET signaling in ASD patients.</t>
  </si>
  <si>
    <t>C16orf13, JFP2</t>
  </si>
  <si>
    <t>Q96S19</t>
  </si>
  <si>
    <t>A de novo splice-site variant in the METTL26 gene (previously known as C16orf13) was identified in an ASD proband from the Simons Simplex Collection (Iossifov et al., 2014), while a paternally-transmitted frameshift variant in this gene was observed in all three affected siblings in a mulitplex family from the iHART cohort (Ruzzo et al., 2019).  TADA analysis of de novo and transmitted variants from iHART, the Simons Simplex Collection, the Autism Sequencing Consortium, and the Autism Genome Project in Ruzzo et al., 2019 identified METTL26 as an ASD candidate gene with a false discovery rate (FDR) &lt; 0.1.</t>
  </si>
  <si>
    <t>MCOP5, NNO2, RD6</t>
  </si>
  <si>
    <t>Q9BY79</t>
  </si>
  <si>
    <t>This gene encodes a member of the frizzled-related protein family. The encoded protein plays an important role in eye development and mutations in this gene have been associated with nanophthalmos, posterior microphthalmia, retinitis pigmentosa, foveoschisis, and optic disc drusen.</t>
  </si>
  <si>
    <t>DIP-1, DIP1, LVNC7, MIB, ZZANK2, ZZZ6</t>
  </si>
  <si>
    <t>18q11.2</t>
  </si>
  <si>
    <t>Q86YT6</t>
  </si>
  <si>
    <t>This gene encodes a protein that functions as an E3 ubiquitin ligase. The encoded protein positively regulates Notch signaling by ubiquitinating the Notch receptors, thereby facilitating their endocytosis. This protein may also promote the ubiquitination and degradation of death-associated protein kinase 1 (DAPK1).</t>
  </si>
  <si>
    <t>MIRN137, miR-137</t>
  </si>
  <si>
    <t>microRNAs (miRNAs) are short (20-24 nt) non-coding RNAs that are involved in post-transcriptional regulation of gene expression in multicellular organisms by affecting both the stability and translation of mRNAs. miRNAs are transcribed by RNA polymerase II as part of capped and polyadenylated primary transcripts (pri-miRNAs) that can be either protein-coding or non-coding. The primary transcript is cleaved by the Drosha ribonuclease III enzyme to produce an approximately 70-nt stem-loop precursor miRNA (pre-miRNA), which is further cleaved by the cytoplasmic Dicer ribonuclease to generate the mature miRNA and antisense miRNA star (miRNA*) products. The mature miRNA is incorporated into a RNA-induced silencing complex (RISC), which recognizes target mRNAs through imperfect base pairing with the miRNA and most commonly results in translational inhibition or destabilization of the target mRNA.</t>
  </si>
  <si>
    <t>1p21.3 microdeletions affecting MIR137 have been identified in individuals with ASD (Carter et al., 2011), intellectual disability (Willemsen et al., 2011), and syndromic obesity (D'Angelo et al., 2015; Tucci et al., 2016).  MIR137 resides within a locus on chromosome 1p21.3 that was found to be highly associated with schizophrenia in meta-analyses combining multiple genome-wide association studies (Schizophrenia Psychiatric Genome-Wide Association Study (GWAS) Consortium 2011; Cross-Disorder Group of the Psychiatric Genomics Consortium 2013; Ripke et al., 2013; Schizophrenia Working Group of the Psychiatric Genomics Consortium 2014).  A rare functional enhancer variant approximately 3.6 kb upstream of MIR137 (1:g.98515539A&gt;T) was found to be associated with schizophrenia and bipolar disorder (Duan et al., 2014).  Partial loss of Mir137 in heterozygous conditional-knockout mice was found to result in dysregulated synaptic plasticity, repetitive behavior, and impaired learning and social behavior; treatment with the Pde10a inhibitor papaverine or knockdown of Pde10a ameliorated these deficits (Cheng et al., 2018).</t>
  </si>
  <si>
    <t>C10orf48, IFRX, IRXL1</t>
  </si>
  <si>
    <t>10p12.1</t>
  </si>
  <si>
    <t>Q8IYA7</t>
  </si>
  <si>
    <t>The protein encoded by this gene is an IRX family-related homeobox protein that may play a role in cell adhesion.</t>
  </si>
  <si>
    <t>Two de novo missense variants that were predicted to be probably damaging (defined as MPC  2) were identified in the MKX gene in ASD probands from the Autism Sequencing Consoritum, while an additional protein-truncating variant in this gene was observed in a case sample from the Danish iPSYCH study (Satterstrom et al., 2020).  TADA analysis of de novo variants from the Simons Simplex Collection and the Autism Sequencing Consortium and protein-truncating variants from iPSYCH in Satterstrom et al., 2020 identified MKX as a candidate gene with a false discovery rate (FDR)  0.01.</t>
  </si>
  <si>
    <t>MART-1, MART1</t>
  </si>
  <si>
    <t>Q16655</t>
  </si>
  <si>
    <t>Involved in melanosome biogenesis by ensuring the stability of GPR143. Plays a vital role in the expression, stability, trafficking, and processing of melanocyte protein PMEL, which is critical to the formation of stage II melanosomes.</t>
  </si>
  <si>
    <t>A de novo nonsense variant in the MLANA gene was identified in an ASD proband from the Simons Simplex Collection (Iossifov et al., 2014), while transmitted protein-truncating variants (PTVs) in this gene were observed in ASD probands from the Autism Sequencing Consortium and the iHART cohort (De Rubeis et al., 2014; Ruzzo et al., 2019).  TADA analysis of de novo and transmitted variants from iHART, the Simons Simplex Collection, the Autism Sequencing Consortium, and the Autism Genome Project in Ruzzo et al., 2019 identified MLANA as an ASD candidate gene with a false discovery rate (FDR) &lt; 0.1.</t>
  </si>
  <si>
    <t>MAD6, MXD6, ROX, bHLHd3</t>
  </si>
  <si>
    <t>17p13.3</t>
  </si>
  <si>
    <t>Q99583</t>
  </si>
  <si>
    <t>This gene encoded a protein member of the Myc/Max/Mad network, which comprises a group of transcription factors that co-interact to regulate gene-specific transcriptional activation or repression. This protein is likely a transcriptional repressor and an antagonist of Myc-dependent transcriptional activation and cell growth.</t>
  </si>
  <si>
    <t>Two SNPs within 100 kb of the MNT gene (one intronic, one intergenic) showed association with ASD in a case-control analysis in the Taiwanese Han population (Kuo et al., 2015).</t>
  </si>
  <si>
    <t>MKL2, MRTF-B, NPD001</t>
  </si>
  <si>
    <t>16p13.12</t>
  </si>
  <si>
    <t>Q9ULH7</t>
  </si>
  <si>
    <t>A strong transcriptional co-activator of promoters containing serum response elements (SRE)</t>
  </si>
  <si>
    <t>Genetic association has been found between the MRTFB gene (formerly known as the MKL2 gene) and autism in a Finnish population cohort (Holt et al., 2010). In addition, rare mutations in the MRTFB gene have been identified in individuals with ASD (Neale et al., 2012). shRNA-mediated knockdown of MRTFB in cultured neurons demonstrated a role for this gene in dendritic spine maturation (Kaneda et al., 2018).</t>
  </si>
  <si>
    <t>C11orf61</t>
  </si>
  <si>
    <t>Q6P1R3</t>
  </si>
  <si>
    <t>Two non-synonymous postzygotic mosaic mutations (PZMs) in the MSANTD2 gene were identified in ASD probands in Lim et al., 2017; comparison with a background set of 84,448 privately inherited variants demonstrated that this gene harbored more PZMs than expected genome-wide based on background rates (2/571 observed vs. 1/84,448 expected; hypergeometric P-value &lt; 1.0E-06).</t>
  </si>
  <si>
    <t>MRSXBA, MRXS36, MRXSBAL1,MSL3</t>
  </si>
  <si>
    <t>Q8N5Y2</t>
  </si>
  <si>
    <t>This gene encodes a nuclear protein that is similar to the product of the Drosophila male-specific lethal-3 gene. The Drosophila protein plays a critical role in a dosage-compensation pathway, which equalizes X-linked gene expression in males and females. Thus, the human protein is thought to play a similar function in chromatin remodeling and transcriptional regulation, and it has been found as part of a complex that is responsible for histone H4 lysine-16 acetylation.  Hemizygous or heterozygous mutations in the MSL3 gene are responsible for Basilicata-Akhtar syndrome (MRXSBA; OMIM 301032), a disorder characterized by global developmental delay apparent from infancy, feeding difficulties, hypotonia, and poor or absent speech (Basilicata et al., 2018).</t>
  </si>
  <si>
    <t>Brunet et al., 2020 delineated the genotypic and phenotypic spectrum of 25 individuals (15 males, 10 females) with X-linked, MSL3-related disorder (Basilicata-Akhtar syndrome) and found that 10/20 (50%) individuals had a diagnosis of autism spectrum disorder.  De novo likely gene-disruptive (dnLGD) variants in the MSL3 gene were identified in an ASD proband from the SPARK cohort (Wang et al., 2020) and in four probands from the Deciphering Developmental Disorders study in 2017, while a de novo missense variant in MSL3 was identified in a female ASD proband from the Autism Sequencing Consortium in Satterstrom et al., 2020.  Single-molecule molecular inversion probe (smMIP) sequencing of 125 genes in over 16,000 cases with neurodevelopmental disorders in Wang et al., 2020 identified an additional likely gene-disruptive variant in an ASD proband from the AGRE cohort.</t>
  </si>
  <si>
    <t>A noncoding RNA encoded by the opposite (antisense) strand ofmoesinpseudogene 1 (MSNP1). Chromosome 5p14.1 MSNP1AS is 94% identical and antisense to the X chromosome transcript of MSN, which encodes a protein (moesin) that regulates neuronal architecture.</t>
  </si>
  <si>
    <t>A noncoding RNA that is 94% identical and antisense to the MSN transcript is transcribed from a region of chromosome 5p14.1 that contains a genome-wide significant association with ASD with the SNP rs4307059. Individuals who carry the ASD-associated rs4307059 T allele showed increased expression of MSNP1AS. The noncoding RNA bound to MSN, was highly overexpressed (12.7-fold) in postmortem cerebral cortex of ASD cases, and could regulate levels of moesin protein in human cell lines (Kerin et al., 2012).</t>
  </si>
  <si>
    <t>CD204, SCARA1, SR-A, SRA, phSR1, phSR2</t>
  </si>
  <si>
    <t>8p22</t>
  </si>
  <si>
    <t>P21757</t>
  </si>
  <si>
    <t>This gene encodes the class A macrophage scavenger receptors, which include three different types (1, 2, 3) generated by alternative splicing of this gene. These receptors or isoforms are macrophage-specific trimeric integral membrane glycoproteins and have been implicated in many macrophage-associated physiological and pathological processes including atherosclerosis, Alzheimer's disease, and host defense. These receptors mediate the endocytosis of a diverse group of macromolecules, including modified low density lipoproteins (LDL). Isoform III does not internalize actetylated LDL.</t>
  </si>
  <si>
    <t>Rare deletions in the MSR1 gene have been identified in individuals with ASD (ORoak et al., 2012).</t>
  </si>
  <si>
    <t>PMSR</t>
  </si>
  <si>
    <t>Q9UJ68</t>
  </si>
  <si>
    <t>This gene encodes a ubiquitous and highly conserved protein that carries out the enzymatic reduction of methionine sulfoxide to methionine. Human and animal studies have shown the highest levels of expression in kidney and nervous tissue. The protein functions in the repair of oxidatively damaged proteins to restore biological activity.</t>
  </si>
  <si>
    <t>A transcriptome-wide association study (TWAS) of 7,805 ASD proband-parent trios, which was subsequently replicated using 35,740 independent samples, using eQTL and splicing quantitative trait loci in 12 brain tissues from GTEx and the CommonMind Consortium (CMC) in Huang et al., 2021 identified MSRA as a gene whose transcriptome-wide association with ASD remained significant after a stringent Bonferroni correction for all genes and all tissues in the analysis (meta-analysis P-value 2.05E-07 in CMC DLPFC-splicing tissue).  MSRA had previously been identified in Grove et al., 2019 as a gene that remained significant after Bonferroni correction following MAGMA gene-based association from the iPSYCH-PGC ASD meta analysis (P-value 1.63E-02).  MSRA has been reported in several genome-wide meta-analyses as a candidate gene for schizophrenia (Goes et al., 2015; Li et al., 2017; Ikeda et al., 2018; Lam et al., 2019), while other association studies have identified MSRA as a candidate gene for bipolar disorder (Stahl et al., 2019), neuroticism (Fan et al., 2017; Nagel et al., 2018), and insomnia (Lane et al., 2019).</t>
  </si>
  <si>
    <t>CRS2, FPP, HOX8, MSH, PFM, PFM1</t>
  </si>
  <si>
    <t>P35548</t>
  </si>
  <si>
    <t>This gene encodes a member of the muscle segment homeobox gene family. The encoded protein is a transcriptional repressor whose normal activity may establish a balance between survival and apoptosis of neural crest-derived cells required for proper craniofacial morphogenesis. The encoded protein may also have a role in promoting cell growth under certain conditions and may be an important target for the RAS signaling pathways.</t>
  </si>
  <si>
    <t>A de novo missense variant in the MSX2 gene was identified in an ASD proband from a simplex family from the ASD: Genomes to Outcome Study cohort (Yuen et al., 2017).  Four variants in the MSX2 gene, including a de novo frameshift variant, were identified in Japanese patients presenting with neurodevelopmental disorders in Suzuki et al., 2020; three of these patients were diagnosed with either autism spectrum disorder or PDD-NOS, while the fourth presented with autistic traits.</t>
  </si>
  <si>
    <t>MTF-1</t>
  </si>
  <si>
    <t>O14945</t>
  </si>
  <si>
    <t>The encoded protein is Zn binding transcription factor that mediates regulation of metallothionein genes.</t>
  </si>
  <si>
    <t>Genetic association has been found between the MTF1 gene and autism in an AGRE cohort (Serajee et al., 2004).</t>
  </si>
  <si>
    <t>5,10-methylenetetrahydrofolate reductase (NADPH)</t>
  </si>
  <si>
    <t>P42898</t>
  </si>
  <si>
    <t>The encoded protein catalyzes the conversion of 5,10 methylenetetrahydrofolate to 5-methyltetrahydrofolate, a co-substrate for homocysteine remethylation to methionine.</t>
  </si>
  <si>
    <t>Several studies have found genetic association between the MTHFR gene and autism in Caucasian and Indian population cohorts as well as AGRE cohorts. However, another study found no genetic association between the MTHFR gene and autism in a Brazilian population cohort. Separately, a study showed that the MTHFR C677T variant is associated with greater depressed mood during pregnancy.</t>
  </si>
  <si>
    <t>FRAP, FRAP1, FRAP2, RAFT1, RAPT1, SKS</t>
  </si>
  <si>
    <t>P42345</t>
  </si>
  <si>
    <t>The protein encoded by this gene belongs to a family of phosphatidylinositol kinase-related kinases. These kinases mediate cellular responses to stresses such as DNA damage and nutrient deprivation. This kinase is a component of two distinct complexes, mTORC1, which controls protein synthesis, cell growth and proliferation, and mTORC2, which is a regulator of the actin cytoskeleton, and promotes cell survival and cell cycle progression. This protein acts as the target for the cell-cycle arrest and immunosuppressive effects of the FKBP12-rapamycin complex. Inhibitors of mTOR are used in organ transplants as immunosuppressants, and are being evaluated for their therapeutic potential in SARS-CoV-2 infections. Mutations in this gene are associated with Smith-Kingsmore syndrome and somatic focal cortical dysplasia type II.</t>
  </si>
  <si>
    <t>A previously observed gain-of-function missense variant in the MTOR gene (c.5395G&gt;A; p.Glu1799Lys) that likely arose through gonadal mosaicism was identified in two affected brothers, aged 6 and 23 years, who presented with ASD, intellectual disability, macrocephaly (+5 SD), and megalencephaly (Mroske et al., 2015).  Sequencing of patients with focal cortical dysplasia, hemimegalencephaly, and diffuse megalencephaly in Mirzaa et al., 2016 identified the p.Glu1799Lys missense variant as a constitutional de novo variant in identical twin brothers with autism at 17 years of age, seizures, and diffuse megalencephaly; functional analysis of this variant in electroporated rat neurons demonstrated constitutive activation following starvation (as measured by S6 immunofluoroscence) and increased neuronal cell size..  Mutations in the MTOR gene are also associated with Smith-Kingsmore syndrome (SKS, OMIM 616638), a syndromic from of intellectual disability characterized by macrocephaly, seizures, umbilical hernia, and facial dysmorphic features (Lee et al., 2012; Baynam et al., 2015).  Mosaic MTOR variants have also been identified in patients presenting with focal cortical dysplasia and megalencephaly (Mirzaa et al., 2016).  Gordo et al., 2018 identified 4 new cases of Smith-Kingsmore syndrome, reviewed the phenotypic profiles of 23 patients previously described in the literature, and reported that autistic spectrum disorder was a clinical finding in 8/27 SKS cases (29.6%).  Poole et al., 2021 characterized 16 individuals from 12 unrelated families with the MTOR c.5395G&gt;A p.(Glu1799Lys) variant; all 16 individuals presented with intellectual disability and megalencephaly, and behavioral problems were described in 14/16 patients (88%), with autism spectrum disorder/autistic traits being the most frequently observed (10 patients).</t>
  </si>
  <si>
    <t>MUC-11, MUC-12, MUC11</t>
  </si>
  <si>
    <t>Q9UKN1</t>
  </si>
  <si>
    <t>This gene encodes an integral membrane glycoprotein that is a member of the mucin family. Mucins are O-glycosylated proteins that play an essential role in forming protective mucous barriers on epithelial surfaces and have been implicated in epithelial renewal and differentiation. These glycoproteins also play a role in intracellular signaling.</t>
  </si>
  <si>
    <t>A de novo nonsense variant in the MUC12 gene was identified in an ASD proband from the Autism Sequencing Consortium in De Rubeis et al., 2014. Six non-synonymous postzygotic mosaic mutations (PZMs) in this gene were identified in ASD probands in Lim et al., 2017; comparison with a background set of 84,448 privately inherited variants demonstrated that this gene harbored more PZMs than expected based on background rates (6/571 observed vs. 233/84,448 expected; hypergeometric P-value of 5.3E-03).</t>
  </si>
  <si>
    <t>ASGP, HSA276359, MUC-4</t>
  </si>
  <si>
    <t>Q99102</t>
  </si>
  <si>
    <t>The major constituents of mucus, the viscous secretion that covers epithelial surfaces such as those in the trachea, colon, and cervix, are highly glycosylated proteins called mucins. These glycoproteins play important roles in the protection of the epithelial cells and have been implicated in epithelial renewal and differentiation. This gene encodes an integral membrane glycoprotein found on the cell surface, although secreted isoforms may exist.</t>
  </si>
  <si>
    <t>De novo missense variants and rare inherited loss-of-function (LoF) variants in the MUC4 gene were identified in ASD probands from the Simons Simplex Collection and the Autism Sequencing Consortium (Iossifov et al., 2012; De Rubeis et al., 2014; Iossifov et al., 2014; Krumm et al., 2015). Targeted sequencing of 536 Chinese ASD probands and 1457 Chinese controls in Guo et al., 2017 identified additional rare inherited LoF and damaging missense variants in this gene in ASD probands. Transmission and De Novo Association (TADA) analysis of a combined cohort consisting of Chinese ASD probands and controls, as well as ASD probands and controls from the Simons Simplex Collection and the Autism Sequencing Consortium, identified MUC4 as an ASD candidate gene with a PTADA of 0.000105.</t>
  </si>
  <si>
    <t>NMMHC-IIB, NMMHCB</t>
  </si>
  <si>
    <t>P35580</t>
  </si>
  <si>
    <t>This gene encodes a member of the myosin superfamily. The protein represents a conventional non-muscle myosin; it should not be confused with the unconventional myosin-10 (MYO10). Myosins are actin-dependent motor proteins with diverse functions including regulation of cytokinesis, cell motility, and cell polarity. Mutations in this gene have been associated with May-Hegglin anomaly and developmental defects in brain and heart.</t>
  </si>
  <si>
    <t>Three rare de novo variants in the MYH10 gene (one loss-of-function, two missense variants predicted to be damaging) have been identified in ASD probands from the Simons Simplex Collection (Willsey et al., 2013; Iossifov et al., 2014).  Functional analysis of the ASD-associated p.Tyr265Cys variant in transfected primary rat hippocampal neurons in Hlushchenko et al., 2018 (PMID 30123108) demonstrated that this variant reduced the size of inhibitory synapses and reduced the density of inhibitory synapses in spines of transfected hippocampal neurons compared to wild-type protein, with no other effects on localization, dendritic spine density or morphology.  De novo variants in this gene have also been observed in individuals presenting with developmental delay, microcephaly, and cerebral atrophy (Tuzovic et al., 2013; Hamdan et al., 2014).</t>
  </si>
  <si>
    <t>MYH2B, MyHC-2B, MyHC-IIb</t>
  </si>
  <si>
    <t>Q9Y623</t>
  </si>
  <si>
    <t>Gene product involved muscle contraction</t>
  </si>
  <si>
    <t>A novel recurrent deletion involving the MYH4 gene was identified in two unrelated ASD cases (Prasad et al., 2012).</t>
  </si>
  <si>
    <t>BDPLT6, DFNA17, EPSTS, FTNS, MATINS, MHA, NMHC-II-A, NMMHC-IIA, NMMHCA</t>
  </si>
  <si>
    <t>22q12.3</t>
  </si>
  <si>
    <t>P35579</t>
  </si>
  <si>
    <t>This gene encodes a conventional non-muscle myosin; this protein should not be confused with the unconventional myosin-9a or 9b (MYO9A or MYO9B). The encoded protein is a myosin IIA heavy chain that contains an IQ domain and a myosin head-like domain which is involved in several important functions, including cytokinesis, cell motility and maintenance of cell shape. Defects in this gene have been associated with non-syndromic sensorineural deafness autosomal dominant type 17, Epstein syndrome, Alport syndrome with macrothrombocytopenia, Sebastian syndrome, Fechtner syndrome and macrothrombocytopenia with progressive sensorineural deafness.</t>
  </si>
  <si>
    <t>De novo missense variants in the MYH9 gene have been identified in ASD probands from the Simons Simplex Collection (Iossifov et al., 2014) and the SPARK cohort (Wang et al., 2020), as well as in probands from the German Mental Retardation Network (Rauch et al., 2012) and the Deciphering Developmental Disorders 2017 study.  Single-molecule molecular inversion probe (smMIP) sequencing of 3,363 probands from cohorts with a primary diagnosis of ASD in Wang et al., 2020 identified 26 individuals with missense variants with CADD scores  30 in the MYH9 gene.  A rare coding-synonymous variant in the MYH9 gene was identifed within a risk haplotype on chromosome 22 that co-segregated with ASD in a large, 47-member, multigenerational pedigree with 11 cases of autism spectrum disorder (Marchani et al., 2012).</t>
  </si>
  <si>
    <t>AAT7, KRP, MLCK, MLCK1, MLCK108, MLCK210, MMIHS, MSTP0831, smMLCK,MYLK</t>
  </si>
  <si>
    <t>Q15746</t>
  </si>
  <si>
    <t>This gene, a muscle member of the immunoglobulin gene superfamily, encodes myosin light chain kinase which is a calcium/calmodulin dependent enzyme. This kinase phosphorylates myosin regulatory light chains to facilitate myosin interaction with actin filaments to produce contractile activity. This gene encodes both smooth muscle and nonmuscle isoforms. In addition, using a separate promoter in an intron in the 3' region, it encodes telokin, a small protein identical in sequence to the C-terminus of myosin light chain kinase, that is independently expressed in smooth muscle and functions to stabilize unphosphorylated myosin filaments.</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MYLK gene (Bonferroni-corrected cluster P-value of 7.39E-05).</t>
  </si>
  <si>
    <t>RP11-54H7.1, KIAA0865, MYR8, Myo16b</t>
  </si>
  <si>
    <t>13q33.3</t>
  </si>
  <si>
    <t>Q9Y6X6</t>
  </si>
  <si>
    <t>motor protein, actin binding</t>
  </si>
  <si>
    <t>Genetic association has been found between the MYO16 gene and autism in two large cohorts (AGRE and ACC) of European ancestry and replicated in two other cohorts (CAP and CART) (Wang et al., 2009).</t>
  </si>
  <si>
    <t>FSGS6, HuncM-IC, MYO1C</t>
  </si>
  <si>
    <t>15q22.2</t>
  </si>
  <si>
    <t>Q12965</t>
  </si>
  <si>
    <t>This gene encodes a member of the nonmuscle class I myosins which are a subgroup of the unconventional myosin protein family. The unconventional myosin proteins function as actin-based molecular motors. Class I myosins are characterized by a head (motor) domain, a regulatory domain and a either a short or long tail domain. Among the class I myosins, this protein is distinguished by a long tail domain that is involved in crosslinking actin filaments. This protein localizes to the cytoplasm and may be involved in intracellular movement and membrane trafficking. Mutations in this gene are the cause of focal segmental glomerulosclerosis-6.</t>
  </si>
  <si>
    <t>A de novo loss-of-function (LoF) variant and two de novo missense variants (one of which was not present in external databases and was predicted in silico to be damaging) were identified in the MYO1E gene in ASD probands from the Simons Simplex Collection (Iossifov et al., 2014). TADA-Denovo analysis using a combined dataset of previously published cohorts from the Simons Simplex Collection and the Autism Sequencing Consortium, as well as a novel cohort of 262 Japanese ASD trios, in Takata et al., 2018 identified MYO1E as a gene significantly enriched in damaging de novo mutations in ASD cases (pBH &lt; 0.05).</t>
  </si>
  <si>
    <t>GS1, MYH12, MYO5, MYR12</t>
  </si>
  <si>
    <t>Q9Y4I1</t>
  </si>
  <si>
    <t>This gene is one of three myosin V heavy-chain genes, belonging to the myosin gene superfamily. Myosin V is a class of actin-based motor proteins involved in cytoplasmic vesicle transport and anchorage, spindle-pole alignment and mRNA translocation.</t>
  </si>
  <si>
    <t>Two de novo missense variants in the MYO5A gene had previously been identified in ASD probands (one proband from the Autism Sequencing Consortium in De Rubeis et al., 2014, the other from the Simons Simplex Collection in Iossifov et al., 2014). Two additional de novo missense variants in this gene were identified by whole genome sequencing in two ASD probands as part of the MSSNG initiative in Yuen et al., 2017. Based on the discovery of four de novo missense variants in ASD cases, a z-score &gt; 2.0 for missense mutations, and a higher-than expected mutation rate (a false discovery rate &lt; 15%), MYO5A was determined to be an ASD candidate gene in Yuen et al., 2017.</t>
  </si>
  <si>
    <t>Q9NQX4</t>
  </si>
  <si>
    <t>May be involved in transferrin trafficking. Likely to power actin-based membrane trafficking in many physiologically crucial tissues.</t>
  </si>
  <si>
    <t>Two de novo missense variants in the MYO5C gene were identified in ASD probands from the Simons Simplex Collection in Iossifov et al., 2014; one of these variants was later determined to be a postzygotic mosaic mutation (PZM) in Lim et al., 2017. A second non-synonymous PZM in this gene was identified in an ASD proband in Lim et al., 2017; comparison with a background set of 84,448 privately inherited variants demonstrated that this gene harbored more PZMs than expected based on background rates (2/571 observed vs. 14/84,448 expected; hypergeometric P-value of 3.9E-03).</t>
  </si>
  <si>
    <t>CELIAC4, MYR5</t>
  </si>
  <si>
    <t>19p13.11</t>
  </si>
  <si>
    <t>Q13459</t>
  </si>
  <si>
    <t>his gene encodes a member of the myosin family of actin-based molecular motor heavy chain proteins that may be involved in the remodeling of the actin cytoskeleton. The protein represents an unconventional myosin, which serve in intracellular movements. Polymorphisms in this gene are associated with susceptibility to celiac disease.</t>
  </si>
  <si>
    <t>MGBL, MYCD</t>
  </si>
  <si>
    <t>17p12</t>
  </si>
  <si>
    <t>Q8IZQ8</t>
  </si>
  <si>
    <t>This gene encodes a nuclear protein, which is expressed in heart, aorta, and in smooth muscle cell-containing tissues. It functions as a transcriptional co-activator of serum response factor (SRF) and modulates expression of cardiac and smooth muscle-specific SRF-target genes, and thus may play a crucial role in cardiogenesis and differentiation of the smooth muscle cell lineage.</t>
  </si>
  <si>
    <t>Genome-wide investigation of tandem repeats in 17,231 genomes of families with autism from the Autism Speaks MSSNG project and the Simons Simplex Collection in Trost et al., 2020 identified a rare tandem repeat expansion in the MYOCD gene (chr17:12693129-12694105 (AAAAT)) in six unrelated ASD probands.  This tandem repeat in MYOCD was observed in more than 0.1% of ASD-affected individuals in this cohort and had a frequency  0.1% in unaffected siblings, 1000 Genomes, and 1,612 additional population controls from GTEx and the Mayo Clinic Biobank.</t>
  </si>
  <si>
    <t>NZF1, ZC2HC4B</t>
  </si>
  <si>
    <t>2p25.3</t>
  </si>
  <si>
    <t>Q9UL68</t>
  </si>
  <si>
    <t>May function as a panneural transcription factor associated with neuronal differentiation and may play a role in the development of neurons and oligodendroglia in the CNS.</t>
  </si>
  <si>
    <t>A de novo LoF variant and a de novo likely damaging missense variant in the MYT1L gene were identified in two unrelated ASD probands from 2,270 trios screened by the Autism Sequencing Consortium in De Rubeis et al., 2017 (PMID 25363760). Analysis of rare coding variation in 3,871 ASD cases and 9,937 ancestry-matched or paternal controls from the Autism Sequencing Consortium (ASC) in this report identified MYT1L as a gene meeting high statistical significance with a 0.05 &lt; FDR  0.1, meaning that this gene had a  90% chance of being a true autism gene. De novo LoF variants in MYT1L were also identified in two sporadic cases in De Rocker et al., 2015: one in a patient presenting with ASD and intellectual disability, and the other in a patient presenting with intellectual disability and autistic features (PMID 25232846). Two additional de novo LoF variants in the MYT1L gene were identified in a Chinese ASD proband from the Autism Clinical and Genetic Resources in China (ACGC) cohort in Wang et al., 2016 (PMID 27824329), and an ASD proband from the ASD: Genomes to Outcome Study cohort in Yuen et al., 2017 (PMID 28263302). MYT1L has been proposed as a causative gene for intellectual disability and other phenotypes observed in cases with 2p25.3 deletions (PMID 21990140, 25232846). Copy number variants affecting the MYT1L gene have also been implicated in schizophrenia (Vrijenhoek et al., 2008; Lee et al., 2012; Van Den Bossche et al., 2013).</t>
  </si>
  <si>
    <t>Ga19, NARG1, NAT1P, NATH, TBDN, TBDN100</t>
  </si>
  <si>
    <t>4q31.1</t>
  </si>
  <si>
    <t>Q9BXJ9</t>
  </si>
  <si>
    <t>Auxillary subunit of the N-terminal acetyltransferase A (NatA) complex which displays alpha (N-terminal) acetyltransferase activity. The NAT activity may be important for vascular, hematopoietic and neuronal growth and development.</t>
  </si>
  <si>
    <t>A de novo loss-of-function (LoF) variant and a de novo missense variant that is predicted to be damaging were identified in the NAA15 gene in unrelated ASD probands from the Autism Sequencing Consortium in De Rubeis et al., 2014 (PMID 25363760). Furthermore, analysis of rare coding variation in 3,871 ASD cases and 9,937 ancestry-matched or paternal controls from the Autism Sequencing Consortium (ASC) in this report identified NAA15 as a gene meeting high statistical significance with a 0.05 &lt; FDR  0.1, meaning that this gene had a  90% chance of being a true autism gene. Three novel de novo LoF variants in NAA15 were identified in probands reported to have a formal diagnosis of ASD in the Supplementary Material from Stessman et al., 2017 (PMID 28191889). An additional de novo LoF variant in NAA15 was identified in an ASD proband from a multiplex family by whole genome sequencing as part of the MSSNG initiative in Yuen et al., 2017 (PMID 28263302).</t>
  </si>
  <si>
    <t>3q26.31</t>
  </si>
  <si>
    <t>Q58DX5</t>
  </si>
  <si>
    <t>This gene encodes a single-pass type II membrane protein that may be catalytically inactive.</t>
  </si>
  <si>
    <t>Two intronic SNPS within the NAALADL2 gene showed association with ASD in a case-control analysis in the Taiwanese Han population (Kuo et al., 2015).</t>
  </si>
  <si>
    <t>BEND8, BTBD14B, BTBD30, NAC-1, NAC1</t>
  </si>
  <si>
    <t>Q96RE7</t>
  </si>
  <si>
    <t>This gene encodes a member of the BTB/POZ protein family. BTB/POZ proteins are involved in several cellular processes including proliferation, apoptosis and transcription regulation. The encoded protein is a transcriptional repressor that plays a role in stem cell self-renewal and pluripotency maintenance.</t>
  </si>
  <si>
    <t>A recurrent de novo heterozygous missense variant in the NACC1 gene (c.892C&gt;T;p.Arg298Trp) was osberved in seven individuals presenting with a neurodevelopmental disorder characterized by microcephaly, profound developmental delay and/or intellectual disability, cataracts, epilepsy, irritability, failure to thrive, and stereotypic hand movements (Schoch et al., 2017). De novo mutations in NACC1 had previously been observed in Gilissen et al., 2014 (a de novo missense variant in a patient originally described in de Ligt et al., 2012 that presented with developmental delay, intellectual disability, autistic features, and schizoaffective disorder) and in Iossifov et al., 2014 (a de novo splice-site variant in an ASD proband from the Simons Simplex Collection).</t>
  </si>
  <si>
    <t>HELAD1, POMFIL2, RAINB1, STEERIN2, UNC53H2</t>
  </si>
  <si>
    <t>Q8IVL1</t>
  </si>
  <si>
    <t>This gene encodes a member of the neuron navigator gene family, which may play a role in cellular growth and migration. The protein encoded by the NAV2 gene possesses 3' to 5' helicase activity and exonuclease activity and is involved in neuronal development, specifically in the development of different sensory organs.</t>
  </si>
  <si>
    <t>De novo variants in the NAV2 gene, including two missense variants and a synonymous variant predicted in PMID 26938441 to affect splicing regulation by altering an exonic splicing regulator, have been observed in ASD probands (Sanders et al., 2012; O'Roak et al., 2012; Iossifov et al., 2014). Evaluation of the statistical significance of observing multiple functional de novo variants in this gene, taking into account gene length and local sequence context to determine the expected number of variants, generated a p-value of 1.78E-02 (Takata et al., 2016).</t>
  </si>
  <si>
    <t>BCL8B, LYST2</t>
  </si>
  <si>
    <t>13q13.3</t>
  </si>
  <si>
    <t>Q5W0E6</t>
  </si>
  <si>
    <t>The encoded protein has protein kinase A binding activity.</t>
  </si>
  <si>
    <t>Rare mutation in the NBEA gene has been identified with idiopathic autism (Castermans et al., 2003).</t>
  </si>
  <si>
    <t>CAPH2</t>
  </si>
  <si>
    <t>Q6IBW4</t>
  </si>
  <si>
    <t>This gene encodes one of the non-SMC subunits of the condensin II complex. This complex plays an essential role in mitotic chromosome assembly.</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NCAPH2 gene (Bonferroni-corrected cluster P-value of 4.77E-04).</t>
  </si>
  <si>
    <t>HEM2, NAP1, NAP125, p125Nap1</t>
  </si>
  <si>
    <t>2q32.1</t>
  </si>
  <si>
    <t>Q9Y2A7</t>
  </si>
  <si>
    <t>Part of the WAVE complex that regulates lamellipodia formation. The WAVE complex regulates actin filament reorganization via its interaction with the Arp2/3 complex.</t>
  </si>
  <si>
    <t>Two de novo LoF variants in the NCKAP1 gene (one nonsense, one frameshift) were identified in ASD probands from the Simons Simplex Collection (PMIDs 22542183, 25363768).  Transmission and de novo association (TADA) analysis of a combined dataset from the Simons Simplex Collection (SSC) and the Autism Sequencing Consortium (ASC) in Sanders et al., 2015 identified NCKAP1 as a gene strongly enriched for variants likely to affect ASD risk with a false discovery rate (FDR)  0.01.  A third de novo LoF variant in NCKAP1 was identified in a Chinese ASD proband from the Autism Clinical and Genetic Resources in China (ACGC) cohort in Wang et al., 2016.  Guo et al., 2020 assembled genotype and phenotype data for 21 affected individuals from 20 unrelated families with predicted deleterious variants in NCKAP1 (including previously reported individuals from the Simons Simplex Collection and the ACGC cohorts) and found that affected individuals presented with a neurodevelopmental disorder characterized by ASD or autistic features, language and motor delay, and variable expression of intellectual or learning disability; of the 15 individuals in this cohort assessed for ASD, 10 individuals were formally diagnosed.</t>
  </si>
  <si>
    <t>ERIH1, ERIH2, NAP5</t>
  </si>
  <si>
    <t>2q21.2</t>
  </si>
  <si>
    <t>O14513</t>
  </si>
  <si>
    <t>Interacts with the SH3-containing region of the adapter protein Nck, which associates with tyrosine-phosphorylated growth factor receptors or their cellular substrates.</t>
  </si>
  <si>
    <t>Two novel overlapping CNVs involving the NCKAP5 gene were identified in unrelated ASD cases (Prasad et al., 2012).</t>
  </si>
  <si>
    <t>F-SRC-1, KAT13A, RIP160, SRC1, bHLHe42, bHLHe74</t>
  </si>
  <si>
    <t>Q15788</t>
  </si>
  <si>
    <t>The protein encoded by this gene acts as a transcriptional coactivator for steroid and nuclear hormone receptors. It is a member of the p160/steroid receptor coactivator (SRC) family and like other family members has histone acetyltransferase activity and contains a nuclear localization signal, as well as bHLH and PAS domains. The product of this gene binds nuclear receptors directly and stimulates the transcriptional activities in a hormone-dependent fashion.</t>
  </si>
  <si>
    <t>A de novo missense variant in the NCOA1 gene was identified in an ASD proband from the Simons Simplex Collection (Iossifov et al., 2014).  Two de novo variants (a nonsense variant and a second missense variant) in this gene were subsequently identified in ASD probands from the Autism Sequencing Consortium, as were two protein-truncating variants in case samples from the Danish iPSYCH study (Satterstrom et al., 2020).  TADA analysis of de novo variants from the Simons Simplex Collection and the Autism Sequencing Consortium and protein-truncating variants from iPSYCH in Satterstrom et al., 2020 identified NCOA1 as a candidate gene with a false discovery rate (FDR) between 0.05 and 0.1 (0.05 &lt; FDR  0.1).</t>
  </si>
  <si>
    <t>N-CoR, N-CoR1, PPP1R109, TRAC1, hN-CoR</t>
  </si>
  <si>
    <t>17p12-p11.2</t>
  </si>
  <si>
    <t>O75376</t>
  </si>
  <si>
    <t>This gene encodes a protien that mediates transcriptional repression by certain nuclear receptors and is part of a complex which promotes histone deacetylation and the formation of repressive chromatin structures which may impede the access of basal transcription factors.</t>
  </si>
  <si>
    <t>A de novo potentially damaging missense variant in the NCOR1 gene was identified in an ASD proband from the Simons Simplex Collection (Iossifov et al., 2012); a de novo splice-site variant and paternally-inherited potentially damaging missense variant in this gene were identified in ASD probands from the Autism Clinical and Genetic Resources in China (ACGC) cohort (Wang et al., 2016). Interaction of the NCoR/SMRT co-repressor with MECP2 is abolished by mutations associated with Rett syndrome (Lyst et al., 2013).</t>
  </si>
  <si>
    <t>B13, CI-13KD-B, CI-13kB, DKFZp781K1356, FLJ12147, NUFM, UQOR13</t>
  </si>
  <si>
    <t>Q16718</t>
  </si>
  <si>
    <t>The encoded protein is the B13 subunit of complex I of the respiratory chain, which transfers electrons from NADH to ubiquinone.</t>
  </si>
  <si>
    <t>Genetic association has been found between the NDUFA5 gene and autism in a Japanese population cohort (Marui et al., 2011).</t>
  </si>
  <si>
    <t>DMML2433, IGLON4, KILON, Ntra</t>
  </si>
  <si>
    <t>1p31.1</t>
  </si>
  <si>
    <t>Q7Z3B1</t>
  </si>
  <si>
    <t>May be involved in cell-adhesion. May function as a trans-neural growth-promoting factor in regenerative axon sprouting in the mammalian brain</t>
  </si>
  <si>
    <t>Negr1 knockout mice displayed abnormal neuronal growth, impaired social behavior, reversal learning deficits, and increased susceptibility to pentylenetetrazol (PTZ)-induced seizures (Singh et al., 2018).  siRNA-mediated downregulation of Negr1 in mice resulted in abnormal neuronal migration and spine density during cortical development, as well as reduced ultrasonic vocalizations and impaired social interactions; Negr1 knockout mice presented with similar phenotypes (Szczurkowska et al., 2018).  A 1p31.1 microdeletion affecting the NEGR1 gene was identified in two siblings presenting with learning disabilities, ADHD, and autistic features (Genovese et al., 2015).</t>
  </si>
  <si>
    <t>IGDCC2, NGN, NTN1R2</t>
  </si>
  <si>
    <t>Q92859</t>
  </si>
  <si>
    <t>Multi-functional cell surface receptor for members of the BMP, netrin, and repulsive guidance molecule (RGM) families that regulates cell adhesion in many diverse developmental processes, including neural tube and mammary gland formation, myogenesis and angiogenesis. Netrin-Neogenin interactions result in a chemoattractive axon guidance response and cell-cell adhesion.</t>
  </si>
  <si>
    <t>Multigenic CNV, rare single gene variant</t>
  </si>
  <si>
    <t>Biallelic variants in the NEO1 gene were identified in two ASD patients of Han Chinese descent (Siu et al., 2015).</t>
  </si>
  <si>
    <t>KIAA2022, KIDLIA, MRX98, XPN</t>
  </si>
  <si>
    <t>Xq13.3</t>
  </si>
  <si>
    <t>Q5QGS0</t>
  </si>
  <si>
    <t>Involved in neurite outgrowth by regulating cell-cell adhesion via the N-cadherin signaling pathway. May act by regulating expression of protein-coding genes, such as N-cadherins and integrin beta-1 (ITGB1).</t>
  </si>
  <si>
    <t>Maternally-inherited variants affecting the NEXMIF gene have been identified in male probands presenting with intellectual disability and autistic features (Cantagrel et al., 2004; Van Maldergem et al., 2013).</t>
  </si>
  <si>
    <t>Neurofibromin, WSS, NFNS, VRNF, DKFZp686J1293</t>
  </si>
  <si>
    <t>17q11.2</t>
  </si>
  <si>
    <t>P21359</t>
  </si>
  <si>
    <t>The encoded protein has Ras GTPase activity and appears to be a negative regulator of cell proliferation.</t>
  </si>
  <si>
    <t>This gene has been associated with syndromic autism, where a subpopulation of individuals with a given syndrome develop autism. As well, genetic association has been found between the NF1 gene and autism. In particular, positive association was found with a NF1 polymorphism in the Japanese population (Marui et al., 2004). However, other studies found no association with autism in French and South Carolina Autism Project cohorts. Separately, a rare mutation in NF1 has been identified in an individual with ASD (Sanders et al., 2012).</t>
  </si>
  <si>
    <t>NRF3</t>
  </si>
  <si>
    <t>Q9Y4A8</t>
  </si>
  <si>
    <t>This gene encodes a member of the cap 'n' collar basic-region leucine zipper family of transcription factors. The encoded protein heterodimerizes with small musculoaponeurotic fibrosarcoma factors to bind antioxidant response elements in target genes. This protein is a membrane bound glycoprotein that is targeted to the endoplasmic reticulum and the nuclear envelope.</t>
  </si>
  <si>
    <t>De novo likely gene-disruptive (LGD) variants in the NFE2L3 gene have been identified in two ASD probands (Iossifov et al., 2014; Yuen et al., 2017).  An integrated meta-analysis of de novo mutation data from a combined dataset of 10,927 individuals with neurodevelopmental disorders identified NFE2L3 as a gene with an excess of LGD variants (false discovery rata &lt; 5%, count &gt;1); NFE2L3 was similarly identified as a gene with an excess of de novo LGD variants (false discovery rata &lt; 5%, count &gt;1) following analysis of 5,624 cases with a primary diagnosis of ASD (Coe et al., 2018).</t>
  </si>
  <si>
    <t>RP5-902P15.1, CTF, NF-I/A, NF1-A, NFI-A, NFI-L</t>
  </si>
  <si>
    <t>Q12857</t>
  </si>
  <si>
    <t>This gene encodes a member of the NF1 (nuclear factor 1) family of transcription factors. Multiple transcript variants encoding different isoforms have been found for this gene. This protein recognizes and binds the palindromic sequence 5'-TTGGCNNNNNGCCAA-3' present in viral and cellular promoters and in the origin of replication of adenovirus type 2. These proteins are individually capable of activating transcription and replication.</t>
  </si>
  <si>
    <t>A de novo nonsense variant in the NFIA gene was identified in an ASD proband from the Simons Simplex Collection in PMID 22542183. PMID 25961944 identified a de novo missense variant in another ASD proband from the Simons Simplex Collection; no de novo SNVs in this gene were observed in unaffected SSC siblings (P=0.02). A rare deletion in the NFIA gene has been identified with intellectual disability and bipolar disorder (PMID 22031302).</t>
  </si>
  <si>
    <t>CTF, HMGIC/NFIB, NF-I/B, NF1-B, NFI-B, NFI-RED2, NFIB3,NFIB</t>
  </si>
  <si>
    <t>9p23-p22.3</t>
  </si>
  <si>
    <t>O00712</t>
  </si>
  <si>
    <t>Recognizes and binds the palindromic sequence 5'-TTGGCNNNNNGCCAA-3' present in viral and cellular promoters and in the origin of replication of adenovirus type 2. These proteins are individually capable of activating transcription and replication.</t>
  </si>
  <si>
    <t>A de novo loss-of-function variant in the NFIB gene was identified in an ASD proband from the Simons Simplex Collection (Iossifov et al., 2014).  Schanze et al., 2018 reported 18 individuals haploinsufficent for the NFIB gene (10 individuals with microdeletions affecting NFIB, five individuals with truncating variants, and three individuals with missense variants that resulted in significantly reduced transcriptional activity) that presented with mild intellectual disability or learning disability, speech delay, and macrocephaly; behavioral abnormalities were frequently observed in this cohort, with five cases presenting with ASD or autistic features.  NFIB was found to bind to a transcriptional activator containing an ASD-associated intronic haplotype in the EN2 gene (Choi et al., 2012).</t>
  </si>
  <si>
    <t>MRSHSS, NF1A, SOTOS2</t>
  </si>
  <si>
    <t>Q14938</t>
  </si>
  <si>
    <t>The protein encoded by this gene is a transcription factor that binds the palindromic sequence 5'-TTGGCNNNNNGCCAA-3 in viral and cellular promoters.</t>
  </si>
  <si>
    <t>De novo monoallelic variants affecting the NFIX gene are responsible for two distinct syndromes: Sotos syndrome 2, also known as Malan syndrome, and Marshall-Smith syndrome (Malan et al., 2010). It was reported in Klaassens et al., 2014 that autistic traits have been reported in five cases with Malan syndrome (25%), including one case with a diagnosis of ASD (patient 1 in that report).</t>
  </si>
  <si>
    <t>NLP, dJ691N24.1</t>
  </si>
  <si>
    <t>20p11.21</t>
  </si>
  <si>
    <t>Q9Y2I6</t>
  </si>
  <si>
    <t>The protein encoded by this gene is involved in the microtubule organization in interphase cells. Overexpression induces the fragmentation of the Golgi, and causes lysosomes to disperse toward the cell periphery; it also interferes with mitotic spindle assembly</t>
  </si>
  <si>
    <t>FSP3, SPG6</t>
  </si>
  <si>
    <t>Q7RTP0</t>
  </si>
  <si>
    <t>This gene encodes a magnesium transporter that associates with early endosomes and the cell surface in a variety of neuronal and epithelial cells. This protein may play a role in nervous system development and maintenance. Multiple transcript variants encoding different isoforms have been found for this gene. Mutations in this gene have been associated with autosomal dominant spastic paraplegia 6.</t>
  </si>
  <si>
    <t>A rare NIPA1 deletion was found in a patient with PDD-NOS and mild intellectual disability (Leblond et al., 2012).</t>
  </si>
  <si>
    <t>Q8N8Q9</t>
  </si>
  <si>
    <t>This gene encodes a possible magnesium transporter. This gene is located adjacent to the imprinted domain in the Prader-Willi syndrome deletion region of chromosome 15. Alternate splicing results in multiple transcript variants. Pseudogenes of this gene are found on chromosomes 3, 7 and 21.</t>
  </si>
  <si>
    <t>A rare NIPA2 deletion was found in a patient with PDD-NOS and mild intellectual disability (Leblond et al., 2012).</t>
  </si>
  <si>
    <t>CDLS, CDLS1, DKFZp434L1319, FLJ11203, FLJ12597, FLJ13354, FLJ13648, FLJ44854, IDN3, IDN3-B, Scc2</t>
  </si>
  <si>
    <t>5p13.2</t>
  </si>
  <si>
    <t>Q6KC79</t>
  </si>
  <si>
    <t>This gene encodes the homolog of the Drosophila melanogaster Nipped-B gene product and fungal Scc2-type sister chromatid cohesion proteins. It is also homologous to a family of chromosomal adherins with broad roles in sister chromatid cohesion, chromosome condensation, and DNA repair. The human protein has a bipartite nuclear targeting sequence and a putative HEAT repeat. Mutations in this gene result in Cornelia de Lange syndrome, a disorder characterized by dysmorphic facial features, growth delay, limb reduction defects, and mental retardation. Two transcript variants encoding different isoforms have been found for this gene.</t>
  </si>
  <si>
    <t>This gene has been associated with syndromic autism, where a subpopulation of individuals with a given syndrome develop autism. In particular, rare mutations of the NIPBL gene have been identified with Cornelia de Lange syndrome (Krantz et al., 2004).</t>
  </si>
  <si>
    <t>NKX2.2, NKX2B</t>
  </si>
  <si>
    <t>20p11.22</t>
  </si>
  <si>
    <t>O95096</t>
  </si>
  <si>
    <t>The protein encoded by this gene contains a homeobox domain and may be involved in the morphogenesis of the central nervous system. This gene is found on chromosome 20 near NKX2-4, and these two genes appear to be duplicated on chromosome 14 in the form of TITF1 and NKX2-8. The encoded protein is likely to be a nuclear transcription factor.</t>
  </si>
  <si>
    <t>An intergenic SNP adjacent to the NKX2-2 gene (rs910805) reached genome-wide significance (P-value 2.04E-09) in a genome-wide association meta-analysis of 18,381 ASD cases and 27,969 controls from iPSYCH and the Psychiatric Genomic Consortium (PGC) in Grove et al., 2019.  A transcriptome-wide association study (TWAS) of 7,805 ASD proband-parent trios, which was subsequently replicated using 35,740 independent samples, using eQTL and splicing quantitative trait loci in 12 brain tissues from GTEx and the CommonMind Consortium (CMC) in Huang et al., 2021 identified NKX2-2 as a gene whose transcriptome-wide association with ASD remained significant after a stringent Bonferroni correction for all genes and all tissues in the analysis (meta-analysis P-value 1.49E-10 in GTEx nucleus accumbens basal ganglia tissue).</t>
  </si>
  <si>
    <t>KIAA1070, MGC45115</t>
  </si>
  <si>
    <t>Q8N2Q7</t>
  </si>
  <si>
    <t>This gene encodes a member of a family of neuronal cell surface proteins. Members of this family may act as splice site-specific ligands for beta-neurexins and may be involved in the formation and remodeling of central nervous system synapses.</t>
  </si>
  <si>
    <t>In a genome-wide study, association was found between CNVs in the NLGN1 gene and autism in AGRE and ACC cohorts (European ancestry) (Glessner et al., 2009). In addition, a duplication of the NLGN1 gene was found in a patient with autism and mild intellectual disability (Leblond et al., 2012), and a rare mutation in NLGN1 has been identified in an individual with ASD (ORoak et al., 2012).</t>
  </si>
  <si>
    <t>Q8NFZ4</t>
  </si>
  <si>
    <t>Transmembrane scaffolding protein involved in cell-cell interactions via its interactions with neurexin family members. Plays a role in synapse function and synaptic signal transmission, especially via gamma-aminobutyric acid receptors (GABA(A) receptors), by recruiting and clustering synaptic proteins. Modulates signaling by inhibitory synapses, and thereby plays a role in controlling the ratio of signaling by excitatory and inhibitory synapses and information processing.</t>
  </si>
  <si>
    <t>Nlgn2(-/-) mice displayed reduced exploratory activity, impaired rotarod performance, and delays on several developmental milestones, whereas Nlgn2(-/-) pups isolated from mother and littermates emitted fewer ultrasonic vocalizations and spent less time calling than Nlgn2(+/+) littermate controls (Wohr et al., 2013).</t>
  </si>
  <si>
    <t>HNL3, ASPGX1, AUTSX1, KIAA1480</t>
  </si>
  <si>
    <t>Q9NZ94</t>
  </si>
  <si>
    <t>This gene encodes a member of a family of neuronal cell-adhesion proteins located at the postsynaptic side of the synapse. Members of this family may act as splice site-specific ligands for beta-neurexins and may be involved in the formation and remodeling of central nervous system synapses.</t>
  </si>
  <si>
    <t>Studies have found rare single gene variations in the NLGN3 gene in autism. However, other studies claimed to find no rare variations in the NLGN3 gene in autism patients, although one of these found several silent variations. One study (Ylisaukko-oja et al., 2005) found a genetic association between an NLGN3 variant and autism in a sample of Finnish autism families, and another study (Yu et al., 2011) found a genetic association between an NLGN3 variant and autism in the Chinese Han population. 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t>
  </si>
  <si>
    <t>HLNX, HNLX, NLGN, NLGN4, ASPGX2, AUTSX2, KIAA1260, MGC22376</t>
  </si>
  <si>
    <t>Xp22.32-p22.31</t>
  </si>
  <si>
    <t>Q8N0W4</t>
  </si>
  <si>
    <t>Neuroligins are cell-adhesion molecules at the postsynaptic side of the synapse .</t>
  </si>
  <si>
    <t>Several studies have found rare variants in the NLGN4X gene in autism. Association was seen in Finnish and Caucasian population cohorts. However, several studies have found no rare variants in the NLGN4X gene in autistic patients in their cohorts (including Quebec population and IMGSAC cohorts).</t>
  </si>
  <si>
    <t>KIAA0951</t>
  </si>
  <si>
    <t>Yq11.221</t>
  </si>
  <si>
    <t>Q8NFZ3</t>
  </si>
  <si>
    <t>One study found no functional mutations in NLGN4Y in a Finnish population cohort and concluded that neuroligin mutations most probably represent rare causes of autism and that it is unlikely that the allelic variants in these genes would be major risk factors for autism (Ylisaukko-oja et al., 2005).  Analysis of the coding sequences and splice junctions of the NLGN4Y gene in 335 male samples (290 with autism and 45 with intellectual disability) in Yan et al., 2008 identified a missense variant (p.Ile679Val) in a patient with autism, as well as his father with learning disabilities; this variant was not observed in 2986 control Y chromosomes.  Ross et al., 2015 found that boys with  47,XYY syndrome (XYY) had increased risk of ASD behaviors on the social responsiveness scale (SRS) and increased attention deficits on the Conners' DSM-IV inattention and hyperactive scales; furthermore, peripheral expression of NLGN4Y in boys with XYY vs. typically developing controls was increased twofold in the XYY group, and results from the SRS total and autistic mannerisms scales, but not from the attention, anxiety or depression measures, correlated with peripheral expression of NLGN4Y in boys with XYY.  Consistent with the hypothesis that increased NLGN4Y expression in XYY boys may contribute to ASD behaviors was the observation in Ross et al., 2019 that a male patient with the karyotype 46,X,idic(Y)(q11.22), which includes duplication of the Y short arm and proximal long arm and deletion of the distal long arm, had tall stature and cognitive function within the typical range, without autism features, as well as a two-fold increase in expression of Yp genes versus XY controls, and absent expression of deleted Yq genes, including NLGN4Y.</t>
  </si>
  <si>
    <t>N2N</t>
  </si>
  <si>
    <t>1q21.1</t>
  </si>
  <si>
    <t>Q7Z3S9</t>
  </si>
  <si>
    <t>May function in the Notch signaling pathway and regulate neutrophil differentiation.</t>
  </si>
  <si>
    <t>Functional/Multigenic CNV</t>
  </si>
  <si>
    <t>Fiddes et al., 2018 demonstrated that different alleles of the human-specific NOTCH2NL gene were expressed in radial glia and had varying potencies in enhancing Notch signaling via direct interaction with NOTCH receptors; consistent with a role in Notch signaling, overexpression of NOTCH2NL delayed neuronal differentiation, whereas deletion accelerated it.  Furthermore, two alleles of the NOTCH2NL gene (NOTCH2NLA and NOTCH2NLB) were found in this report to serve as breakpoints in 1q21.1 deletion/duplication syndrome.</t>
  </si>
  <si>
    <t>ANOVA, NOVA3</t>
  </si>
  <si>
    <t>Q9UNW9</t>
  </si>
  <si>
    <t>May regulate RNA splicing or metabolism in a specific subset of developing neurons</t>
  </si>
  <si>
    <t>Mattioli et al., 2020 reported six individuals with frameshift variants in the NOVA2 gene affected with a severe neurodevelopmental disorder characterized by intellectual disability, motor and speech delay, autistic features, hypotonia, feeding difficulties, spasticity or ataxic gait, and abnormal brain MRI.</t>
  </si>
  <si>
    <t>Q99743</t>
  </si>
  <si>
    <t>The protein encoded by this gene is a member of the basic helix-loop-helix (bHLH )-PAS family of transcription factors.</t>
  </si>
  <si>
    <t>Genetic association has been found between the NPAS2 gene and autism in an AGRE cohort (Nicholas et al., 2007) as well as with seasonal affective disorder in a Caucasian-European population cohort (Partonen et al., 2007).</t>
  </si>
  <si>
    <t>EAR1, THRA1, THRAL, ear-1, hRev</t>
  </si>
  <si>
    <t>17q21.1</t>
  </si>
  <si>
    <t>P20393</t>
  </si>
  <si>
    <t>This gene encodes a transcription factor that is a member of the nuclear receptor subfamily 1. The encoded protein is a ligand-sensitive transcription factor that negatively regulates the expression of core clock proteins. In particular this protein represses the circadian clock transcription factor aryl hydrocarbon receptor nuclear translocator-like protein 1 (ARNTL). This protein may also be involved in regulating genes that function in metabolic, inflammatory and cardiovascular processes.</t>
  </si>
  <si>
    <t>Screening of circadian-relevant genes in Japanese ASD patients with or without sleep disorders identified a missense variant in the NR1D1 gene (Yang et al., 2016). Additional screening of Caucasian ASD patients for NR1D1 variants identified several novel missense variants, including a de novo missense variant that failed to rescue defects in the positioning of cortical neurons in the embryonic mouse brain following RNAi-mediated knockdown of endogeneous Nr1d1 (Goto et al., 2017). However, NR1D1 variants identified in these two studies showed incomplete segregation with ASD. Nr1d1-knockout mice were shown to display hyperactivity, impaired response habituation in novel environments, deficiencies in contextual memories, and impaired nest-building activity, suggesting impaired hippocampal function (Jager et al., 2014).</t>
  </si>
  <si>
    <t>BBOAS, BBSOAS, COUP-TFI, EAR-3, EAR3, ERBAL3, NR2F2, SVP44, TCFCOUP1, TFCOUP1</t>
  </si>
  <si>
    <t>5q15</t>
  </si>
  <si>
    <t>P10589</t>
  </si>
  <si>
    <t>The protein encoded by this gene is a nuclear hormone receptor and transcriptional regulator that binds to 5'-AGGTCA-3' repeats. Heterozygous mutations in this gene are a cause of Bosch-Boonstra-Schaaf optic atrophy syndrome (BBSOAS; OMIM 615722), an autosomal dominant disorder characterized by delayed development, moderate intellectual disability, and optic atrophy (Bosch et al., 2014).</t>
  </si>
  <si>
    <t>One of the six patients with Bosch-Boonstra-Schaaf optic atrophy syndrome described in Bosch et al., 2014 presented with autism spectrum disorder with marked obsessive-compulsive behaviors. Evaluation of the clinical features of 20 individuals with novel pathogenic NR2F1 variants demonstrated that, in addition to visual and cognitive deficits, individuals with BBSOAS manifested hypotonia (75%), seizures (40%), repetitive behavior (40%), autism spectrum disorder (35%), oromotor dysfunction (60%), thinning of the corpus callosum (53%), and hearing defects (20%) (Chen et al., 2016). De novo probably damaging missense variants in NR2F1 have also been observed in two ASD probands: one from the Simons Simplex Collection (Sanders et al., 2012), the other from the Autism Sequencing Consortium (De Rubeis et al., 2014).</t>
  </si>
  <si>
    <t>MCR, MLR, MRVIT,NR3C2</t>
  </si>
  <si>
    <t>4q31.23</t>
  </si>
  <si>
    <t>P08235</t>
  </si>
  <si>
    <t>This gene encodes the mineralocorticoid receptor, which mediates aldosterone actions on salt and water balance within restricted target cells. The protein functions as a ligand-dependent transcription factor that binds to mineralocorticoid response elements in order to transactivate target genes. Mutations in this gene cause autosomal dominant pseudohypoaldosteronism type I, a disorder characterized by urinary salt wasting. Defects in this gene are also associated with early onset hypertension with severe exacerbation in pregnancy.</t>
  </si>
  <si>
    <t>HZF-3, NOT, NURR1, RNR1, TINUR</t>
  </si>
  <si>
    <t>P43354</t>
  </si>
  <si>
    <t>This gene encodes a member of the steroid-thyroid hormone-retinoid receptor superfamily. The encoded protein may act as a transcription factor. Mutations in this gene have been associated with disorders related to dopaminergic dysfunction, including Parkinson disease, schizophernia, and manic depression.</t>
  </si>
  <si>
    <t>De novo deletions encompassing the NR4A2 gene were identified in three unrelated individuals with developmental delay/intellectual disability and language delay/impairment, two of whom also met DSM-5 criteria for a diagnosis of ASD, in Levy et al., 2018; in contrast, no CNVs encompassing this gene were reported in the Database of Genomic Variants (DGV).  De novo deletions affecting this gene had previously been identified in individuals with intellectual disability and language delay/impairment (one of whom was also diagnosed with ASD) in three separate reports (Barge-Schaapveld et al., 2013; Leppa et al., 2016; Reuter et al., 2017).  A de novo damaging missense variant in the NR4A2 gene was observed in an ASD proband from the Simons Simplex Collection (O'Roak et al., 2012).</t>
  </si>
  <si>
    <t>KIAA0343, NgCAM-related cell adhesion molecule, NrCAM protein, NrCAM-short, brav o</t>
  </si>
  <si>
    <t>Q6QRP2</t>
  </si>
  <si>
    <t>The encoded protein is a cell-cell adhesion molecule that participates in neuro nal outgrowth and guidance processes.</t>
  </si>
  <si>
    <t>Genetic association has been found between the NRCAM gene and autism in a Japanese population cohort (Marui et al., 2009). However, no genetic association was found between the NRCAM gene and autism in a US population cohort (Hutcheson et al., 2004).</t>
  </si>
  <si>
    <t>NP2, NPN2, PRO2714, MGC126574, VEGF165R2</t>
  </si>
  <si>
    <t>2q33.3</t>
  </si>
  <si>
    <t>O60462</t>
  </si>
  <si>
    <t>High affinity receptor for semaphorins 3C, 3F, VEGF-165 and VEGF-145 isoforms of VEGF, and the PLGF-2 isoform of PGF</t>
  </si>
  <si>
    <t>Genetic association has been found between the NRP2 gene and autism in a Chinese Han population cohort (Wu et al., 2007).</t>
  </si>
  <si>
    <t>DKFZp313P2036, FLJ35941, Hs.22998, KIAA0578, PTHSL2</t>
  </si>
  <si>
    <t>P58400</t>
  </si>
  <si>
    <t>Neurexins function in the vertebrate nervous system as cell adhesion molecules and receptors. Two neurexin genes are among the largest known in human (NRXN1 and NRXN3). By using alternate promoters, splice sites and exons, predictions of hundreds or even thousands of distinct mRNAs have been made.</t>
  </si>
  <si>
    <t>Recurrent mutations in the NRXN1 gene have been identified in individuals with ASD as described below. Numerous studies have demonstrated a statistically significant enrichment of NRXN1 deletions in ASD cases compared to controls [10 in 2195 cases vs. none in 2519 controls (permuted P-value 0.002) in Glessner et al., 2009; 9 in 1771 cases vs. none in 2539 controls (P-value 3.3 E-04) in Bucan et al., 2009; an excess of exonic NRNX1 CNVs in 996 cases compared to 4,964 controls ((P-value 7.7E-4) in Pinto et al., 2010; 7 exonic deletions in 2,588 cases vs. 1 in 2,670 controls (P-value 0.032) in Girirajan et al., 2013]. A similar enrichment of NRXN1 deletions have been repeatedly observed in cohorts composed of cases with a spectrum of neurodevelopmental disorders, including ASD [9 exonic NRXN1 deletions in 3,540 cases vs. 10 in 51,939 controls (P-value 8.9E-07) in Ching et al., 2010; exonic NRXN1 deletions observed in 0.11% of cases compared to 0.02% of controls (P-value 6.08E-07) in Dabell et al., 2013; NRXN1 deletions in 30 cases vs. 9 controls (simulated P-value of 0.00005) in Coe et al., 2014; P&lt;0.0001 in 19,263 cases and 15,264 controls in Lowther et al., 2016]. Multiple studies have also reported point mutations in NRXN1 in individuals with ASD (Feng et al., 17034946; Kim et al., 2008; Yan et al., 2008; Duong et al., 2012; Liu et al., 2012; Camacho-Garcia et al., 2012), including de novo loss-of-function variants in two probands from simplex families (Iossifov et al., 2012; Stessman et al., 2017). Biallelic mutations in NRXN1 have also been implicated in Pitt-Hopkins-like syndrome 2, an autosomal recessive intellectual disability syndrome (Zweier et al., 2009; Harrison et al., 2011). A polymorphism located in the 3' UTR of NRXN1 was found to influence white matter volume and sensorimotor function in a cohort of healthy individuals in Voineskos et al., 2011 (PMID 21687627).</t>
  </si>
  <si>
    <t>18940311,19896112,20162629,20531469,21424692,21964664,22337556,22504536,22542183,22892528,22914163,23207424,23275889,23294455,23375656,23495017,23505263,23533028,23533600,23849776,23879678,24066114,24126932,24508361,25149956,25217958,25363760,25418537,25486015,25533962,25614873,26325558,27018473,27824329,27841880,28191889,28289584,28649445,28831199,29346770,30564305,30675382,30923172,31130284,31398340,31406558,31893021,31932357,31981491,32094338,32658356,32717741,32942984,33004838,33476483,33590427,33739554,34035170</t>
  </si>
  <si>
    <t>FLJ40892, KIAA0921</t>
  </si>
  <si>
    <t>Q9P2S2</t>
  </si>
  <si>
    <t>This gene encodes a member of the neurexin gene family. The products of these genes function as cell adhesion molecules and receptors in the vertebrate nervous system. These genes utilize two promoters. The majority of transcripts are produced from the upstream promoter and encode alpha-neurexin isoforms while a smaller number of transcripts are produced from the downstream promoter and encode beta-neurexin isoforms.</t>
  </si>
  <si>
    <t>Rare mutations in the NRXN2 gene have been identified with ASD (Gauthier et al., 2011).</t>
  </si>
  <si>
    <t>C14orf60</t>
  </si>
  <si>
    <t>14q24.3-q31.1</t>
  </si>
  <si>
    <t>Q9Y4C0</t>
  </si>
  <si>
    <t>Neurexins are a family of proteins that function in the vertebrate nervous system as cell adhesion molecules and receptors. NRXN3 is one of the largest known human genes. It utilizes two alternate promoters and includes numerous alternatively spliced exons to generate thousands of distinct mRNA transcripts and protein isoforms. The majority of transcripts are produced from the upstream promoter and encode alpha-neurexin isoforms; a much smaller number of transcripts are produced from the downstream promoter and encode beta-neurexin isoforms.</t>
  </si>
  <si>
    <t>Rare mutations in the NRXN3 gene, including deletions and missense variants, have been identified in patients with ASD (Vaags et al., 2012).</t>
  </si>
  <si>
    <t>ARA267, DKFZp666C163, FLJ10684, FLJ22263, FLJ44628, KMT3B, SOTOS, STO</t>
  </si>
  <si>
    <t>5q35.3</t>
  </si>
  <si>
    <t>Q96L73</t>
  </si>
  <si>
    <t>This gene encodes a protein containing a SET domain, 2 LXXLL motifs, 3 nuclear translocation signals (NLSs), 4 plant homeodomain (PHD) finger regions, and a proline-rich region. The encoded protein enhances androgen receptor (AR) transactivation, and this enhancement can be increased further in the presence of other androgen receptor associated coregulators. This protein may act as a nucleus-localized, basic transcriptional factor and also as a bifunctional transcriptional regulator. Mutations of this gene have been associated with Sotos syndrome and Weaver syndrome. Two transcript variants encoding distinct isoforms have been identified for this gene.</t>
  </si>
  <si>
    <t>This gene has been associated with syndromic autism, where a subpopulation of individuals with a given syndrome develop autism. In particular, rare mutations of the NSD1 gene have been identified with Sotos syndrome (Kurotaki et al., 2002). One study identified several rare variations of the NSD1 gene in individuals with ASD, although the variants were considered nonpathogenic (Buxbaum et al., 2007).</t>
  </si>
  <si>
    <t>KMT3F, KMT3G, MMSET, REIIBP, TRX5, WHS, WHSC1</t>
  </si>
  <si>
    <t>4p16.3</t>
  </si>
  <si>
    <t>O96028</t>
  </si>
  <si>
    <t>This gene encodes a protein that contains four domains present in other developmental proteins: a PWWP domain, an HMG box, a SET domain, and a PHD-type zinc finger. It is expressed ubiquitously in early development. Wolf-Hirschhorn syndrome (WHS) is a malformation syndrome associated with a hemizygous deletion of the distal short arm of chromosome 4. This gene maps to the 165 kb WHS critical region and has also been involved in the chromosomal translocation t(4;14)(p16.3;q32.3) in multiple myelomas.</t>
  </si>
  <si>
    <t>De novo likely gene-disruptive (dnLGD) variants in the NSD2 gene have been identified in an ASD proband from the Autism Sequencing Consortium (De Rubeis et al., 2014), an ASD proband from the SPARK cohort (Wang et al., 2020), and three probands from the Deciphering Developmental Disorders study in 2017, while de novo missense variants in this gene have been observed in an ASD proband from a multiplex family from the AGRE cohort (Yuen et al., 2017) and a proband with intellectual disability (Lelieveld et al., 2016).  Single-molecular molecular inversion probe (smMIP) sequencing of 3,363 probands from cohorts with a primary diagnosis of ASD in Wang et al., 2020 identified three ASD-associated likely-gene disruptive variants and five ASD-associated missense variants with CADD scores  30 in the NSD2 gene.  NSD2 is located with the critical region of Wolf-Hirschhorn syndrome (WHS), and numerous studies have reported that de novo truncating variants in this gene recapitulate many WHS-associated phenotypes (Boczek et al., 2018; Derar et al., 2019; Barrie et al., 2019; Jiang et al., 2019).  Zanoni et al., 2021 reported 18 previously unpublished individuals from 16 families with ultrarare pathogenic or likely pathogenic variants in NSD2 that presented with a core phenotype characterized by mostly mild developmental delay, prenatal-onset growth retardation, low body mass index, and characteristic facial features distinct from those observed in individuals with Wolf-Hirschhorn syndrome; seven of these individuals presented with either a diagnosis of autism spectrum disorder or autistic features, and both individuals diagnosed with autism spectrum disorder in this report had de novo missense variants that were experimentally shown to reduce methylation activity and fail to reconstitute H3K36me2 levels in NSD2 knockout cells.</t>
  </si>
  <si>
    <t>HCA4; LICS; NSE3; NDNL2; MAGEG1; MAGEL3</t>
  </si>
  <si>
    <t>Q96MG7</t>
  </si>
  <si>
    <t>The protein encoded by this gene is part of the SMC5-6 chromatin reorganizing complex and is a member of the MAGE superfamily. The encoded protein plays a role in regulation of cell growth.</t>
  </si>
  <si>
    <t>One study concluded that although NSMCE3 (formerly known as NDNL2) is in the broadly defined chromosome 15 autistic disorder susceptibility region, it is not likely to be pathogenic based on its wide expression pattern and lack of imprinted expression (Chibuk, Bischof and Wevrick 2001).</t>
  </si>
  <si>
    <t>Lmnt1; KIAA0976</t>
  </si>
  <si>
    <t>Q9Y2I2</t>
  </si>
  <si>
    <t>Netrin G1 (NTNG1) belongs to a conserved family of proteins that act as axon gui dance cues during vertebrate nervous system development</t>
  </si>
  <si>
    <t>This gene has been identified with syndromic autism, where a subpopulation of individuals with a given syndrome develop autism. In particular, a rare mutation in the NTNG1 gene has been identified with Rett syndrome (Borg et al., 2005). In addition, genetic association has been found between the NTNG1 gene and schizophrenia in a Japanese population cohort (Ohtsuki et al., 2008), and rare mutations in the NTNG1 gene have been identified in individuals with ASD (ORoak et al., 2012).</t>
  </si>
  <si>
    <t>LHLL9381, Lmnt2, NTNG1, bA479K20.1</t>
  </si>
  <si>
    <t>9q34.13</t>
  </si>
  <si>
    <t>Q96CW9</t>
  </si>
  <si>
    <t>Involved in controlling patterning and neuronal circuit formation at the laminar, cellular, subcellular and synaptic levels. Promotes neurite outgrowth of both axons and dendrites.</t>
  </si>
  <si>
    <t>Abu-Libdeh et al., 2019 identified a homozygous frameshift variant in the NTNG2 gene in eight individuals from four consanguineous families of Arab Muslim origin, all of whom presented with global developmental delay, hypotonia, absent speech, joint laxity, and autistic features such as poor eye contact and stereotypic hand movements.  Dias et al., 2019 identified 16 individuals from seven unrelated families with ultra-rare homozygous missense variants in NTNG2 who presented with shared features of a neurodevelopmental disorder consisting of global developmental delay, severe to profound intellectual disability, muscle weakness and abnormal tone, autistic features (with all affected individuals in two families reported to have autism) and other behavioral abnormalities, and variable dysmorphic features; these missense variants were subsequently demonstrated to result in significantly reduced cell surface expression in functional studies.</t>
  </si>
  <si>
    <t>MTC; TRK; TRK1; TRKA; p140-TrkA; DKFZp781I14186</t>
  </si>
  <si>
    <t>1q23.1</t>
  </si>
  <si>
    <t>P04629</t>
  </si>
  <si>
    <t>A membrane-bound receptor that, upon neurotrophin binding, phosphorylates itself and members of the MAPK pathway.</t>
  </si>
  <si>
    <t>Genetic association has been found between the NTRK1 gene and both autism and Asperger syndrome (Chakrabarti et al., 2009). In addition, rare NTRK1 (TRKA) mutations have been found in association with congenital insensitivity to pain with anhidrosis (CIPA) (Mardy et al., 1999).</t>
  </si>
  <si>
    <t>GP145-TrkB, OBHD, TRKB, trk-B</t>
  </si>
  <si>
    <t>9q21.33</t>
  </si>
  <si>
    <t>Q16620</t>
  </si>
  <si>
    <t>This gene encodes a member of the neurotrophic tyrosine receptor kinase (NTRK) family. This kinase is a membrane-bound receptor that, upon neurotrophin binding, phosphorylates itself and members of the MAPK pathway. Signalling through this kinase leads to cell differentiation. Mutations in this gene are associated with obesity, hyperphagia, and developmental delay (OBHD; OMIM 613886); affected individuals have been reported to display stereotyped behaviors and repetitive speech (Yeo et al., 2004) and ritualized behaviors (Miller et al., 2017).</t>
  </si>
  <si>
    <t>A recurrent de novo missense variant in the NTRK2 gene (;p.Tyr434Cys) was identified in four individuals presenting with epilepsy and developmental delay/intellectual disability; two of these individuals were also diagnosed with ASD (Hamdan et al., 2017). An fifth individual found to have a de novo NTRK2 missense variant (p.Thr720Ile) was also reported in Hamdan et al., 2017; this case was diagnosed with ASD and presented with epilepsy, global developmental delay, and intellectual disability.</t>
  </si>
  <si>
    <t>TRKC; gp145(trkC); NTRK3</t>
  </si>
  <si>
    <t>15q25.3</t>
  </si>
  <si>
    <t>Q16288</t>
  </si>
  <si>
    <t>A membrane-bound receptor that, upon neurotrophin binding, phosphorylates itself and members of the MAPK pathway</t>
  </si>
  <si>
    <t>Genetic association has been found between the NTRK3 gene and both autism and Asperger syndrome (Chakrabarti et al., 2009). In addition, rare mutations NTRK3 have been found to be associated with panic disorder, and NTRK3 has been found to have genetic association with obsessive-compulsive disorder (Muios-Gimeno et al., 2009).</t>
  </si>
  <si>
    <t>ARK5</t>
  </si>
  <si>
    <t>12q23.3</t>
  </si>
  <si>
    <t>O60285</t>
  </si>
  <si>
    <t>This gene encodes a serine/threonine-protein kinase involved in various processes such as cell adhesion, regulation of cell ploidy and senescence, cell proliferation and tumor progression.</t>
  </si>
  <si>
    <t>Two de novo variants (one nonsense, one missense) in the NUAK1 gene were identified in ASD probands from the Simons Simplex Collection in Iossifov et al., 2012 and Iossifov et al., 2014. Krumm et al., 2015 reported that no de novo SNVs in this gene were observed in SSC unaffected siblings (de novo SNV P-value &lt;0.05), and no rare effect types were reported in the Exome Variant Server.</t>
  </si>
  <si>
    <t>NudCL2</t>
  </si>
  <si>
    <t>Q8WVJ2</t>
  </si>
  <si>
    <t>May regulate the LIS1/dynein pathway by stabilizing LIS1 with Hsp90 chaperone.</t>
  </si>
  <si>
    <t>A de novo missense variant in the NUDCD2 gene was identified in two ASD probands from Yuen et al., 2017.  CNV analysis of 1,108 ASD cases, 2,458 schizophrenia (SCZ) cases, and 2,095 controls from a Japanese population in Kushima et al., 2018 demonstrated that significant enrichment of exonic CNVs affecting the NUDCD2 gene was observed in a combined cohort of ASD and SCZ cases compared to controls [3 CNVs from ASD cases and 3 CNVs from SCZ cases (6 total) vs. 1 CNV in controls (Odds ratio 2.75, P = 3.2E-02)].</t>
  </si>
  <si>
    <t>hNUP133</t>
  </si>
  <si>
    <t>Q8WUM0</t>
  </si>
  <si>
    <t>The protein encoded by this gene is a structural constituent of the nuclear pore and is involved in poly(A)+ RNA transport.</t>
  </si>
  <si>
    <t>Three de novo variants (two missense variants and a synonymous variant predicted in PMID 26938441 to affect splicing regulation by altering an exonic splicing regulator) have been identified in the NUP133 gene in ASD probands from the Simons Simplex Collection (O'Roak et al., 2012; Iossifov et al., 2012; Iossifov et al., 2014). Evaluation of the statistical significance of observing multiple functional de novo variants in this gene, taking into account gene length and local sequence context to determine the expected number of variants, generated a p-value of 3.01E-03 (Takata et al., 2016).</t>
  </si>
  <si>
    <t>ATFB15, N155</t>
  </si>
  <si>
    <t>O75694</t>
  </si>
  <si>
    <t>Nucleoporins are proteins that play an important role in the assembly and functioning of the nuclear pore complex (NPC) which regulates the movement of macromolecules across the nuclear envelope (NE). The protein encoded by this gene plays a role in the fusion of NE vesicles and formation of the double membrane NE. The protein may also be involved in cardiac physiology and may be associated with the pathogenesis of atrial fibrillation.</t>
  </si>
  <si>
    <t>Five protein-truncating variants in the NUP155 gene were identified in case samples from the Danish iPSYCH study (Satterstrom et al., 2020).  TADA analysis of de novo variants from the Simons Simplex Collection and the Autism Sequencing Consortium and protein-truncating variants from iPSYCH in Satterstrom et al., 2020 identified LRRC4C as a candidate gene with a false discovery rate (FDR) between 0.05 and 0.1 (0.05 &lt; FDR  0.1).</t>
  </si>
  <si>
    <t>MEX67, TAP</t>
  </si>
  <si>
    <t>Q9UBU9</t>
  </si>
  <si>
    <t>This gene is one member of a family of nuclear RNA export factor genes. Common domain features of this family are a noncanonical RNP-type RNA-binding domain (RBD), 4 leucine-rich repeats (LRRs), a nuclear transport factor 2 (NTF2)-like domain that allows heterodimerization with NTF2-related export protein-1 (NXT1), and a ubiquitin-associated domain that mediates interactions with nucleoporins. The LRRs and NTF2-like domains are required for export activity.  The encoded protein of this gene shuttles between the nucleus and the cytoplasm and binds in vivo to poly(A)+ RNA.</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NXF1 gene (Bonferroni-corrected cluster P-value of 1.08E-11).</t>
  </si>
  <si>
    <t>Nbla00697, NPH1</t>
  </si>
  <si>
    <t>P58417</t>
  </si>
  <si>
    <t>This gene is a member of the neurexophilin family and encodes a secreted protein with a variable N-terminal domain, a highly conserved, N-glycosylated central domain, a short linker region, and a cysteine-rich C-terminal domain. This protein forms a very tight complex with alpha neurexins, a group of proteins that promote adhesion between dendrites and axons.</t>
  </si>
  <si>
    <t>A rare duplication in the NXPH1 gene has been identified with ASD (Salyakina et al., 2011).</t>
  </si>
  <si>
    <t>INPP5F, LOCR, NPHL2-1, OCRL1,OCRL</t>
  </si>
  <si>
    <t>Q01968</t>
  </si>
  <si>
    <t>This gene encodes an inositol polyphosphate 5-phosphatase that is involved in regulating membrane trafficking and is located in numerous subcellular locations including the trans-Golgi network, clathrin-coated vesicles and, endosomes and the plasma membrane.</t>
  </si>
  <si>
    <t>Mutations in the OCRL gene are responsible for Lowe syndrome (OMIM 309000), an X-linked multisystem disorder affecting the eyes, nervous system, and kidney. Maladaptive behaviors, including stereotypic/repetitive behavior, are frequently observed in Lowe syndrome cases (Kenworthy et al., 1993; Kenworth and Charnas, 1995). Evaluation of 52 patients with Lowe syndrome with the Autism Screening Questionnaire found that 71.2% of patients met the cut-off score for ASD and 34.6% met the cut-off score for autism (Oliver et al., 2011). A maternally-inherited duplication of Xq25 including full gene duplication of OCRL was identified in a male proband diagnosed with ASD and intellectual disability (Schroer et al., 2012).</t>
  </si>
  <si>
    <t>C19orf19; FLJ40059; MGC129962; MGC129963</t>
  </si>
  <si>
    <t>Q3SX64</t>
  </si>
  <si>
    <t>Rare variants in the ODF3L2 gene have been identified with autism (Bucan et al., 2009).</t>
  </si>
  <si>
    <t>71-7A, CXorf5, JBTS10, RP23, SGBS2</t>
  </si>
  <si>
    <t>O75665</t>
  </si>
  <si>
    <t>This gene is located on the X chromosome and encodes a centrosomal protein. A knockout mouse model has been used to study the effect of mutations in this gene. The mouse gene is also located on the X chromosome, however, unlike the human gene it is not subject to X inactivation. Mutations in this gene are associated with oral-facial-digital syndrome type I and Simpson-Golabi-Behmel syndrome type 2. Component of the centrioles controlling mother and daughter centrioles length. Recruits to the centriole IFT88 and centriole distal appendage-specific proteins including CEP164. Involved in the biogenesis of the cilium, a centriole-associated function. The cilium is a cell surface projection found in many vertebrate cells required to transduce signals important for development and tissue homeostasis. Plays an important role in development by regulating Wnt signaling and the specification of the left-right axis. Only OFD1 localized at the centriolar satellites is removed by autophagy, which i</t>
  </si>
  <si>
    <t>A de novo splice-site variant in the OFD1 gene was identified in an ASD proband from the Simons Simplex Collection in Krumm et al., 2015. Targeted sequencing of 536 Chinese ASD probands and 1457 Chinese controls in Guo et al., 2017 identified a rare inherited damaging missense variant in OFD1 in a Chinese ASD proband; subsequent Transmission and De Novo Association (TADA) analysis of a combined cohort of Chinese ASD probands and controls, as well as ASD probands and controls from the Simons Simplex Collection and the Autism Sequencing Consortium, identified OFD1 as an ASD candidate gene with a PTADA of 0.001754.</t>
  </si>
  <si>
    <t>OPN1; MRX60; ARHGAP41</t>
  </si>
  <si>
    <t>Q7Z2H1</t>
  </si>
  <si>
    <t>A Rho-GTPase-activating protein involved in cell migration and outgrowth of axons and dendrites.</t>
  </si>
  <si>
    <t>Rare mutations in the OPHN1 gene have been identified with autism and schizophrenia (Piton et al., 2011; Celestino-Soper et al., 2011) as well as with congenital cerebellar hypoplasia (CCH) and mental retardation.</t>
  </si>
  <si>
    <t>OR1-42; ORL211; TPCR27; HSTPCR27; OR1.5.10</t>
  </si>
  <si>
    <t>Q15619</t>
  </si>
  <si>
    <t>odorant receptor</t>
  </si>
  <si>
    <t>Rare variants in the OR1C1 gene have been identified with autism (Bucan et al., 2009).</t>
  </si>
  <si>
    <t>HSHTPCRX18, HTPCRX18, OR1-55, OST710, TPCR100</t>
  </si>
  <si>
    <t>Q96R27</t>
  </si>
  <si>
    <t>This gene encodes an olfactory receptor, which interacts with odorant molecules in the nose to initiate a neuronal response that triggers the perception of a smell.</t>
  </si>
  <si>
    <t>A total of four SNPs within 100 kb of the OR2M4 gene showed association with ASD in a case-control analysis in the Taiwanese Han population (Kuo et al., 2015).</t>
  </si>
  <si>
    <t>OR1-64</t>
  </si>
  <si>
    <t>Q8NGZ9</t>
  </si>
  <si>
    <t>This gene was identified as a novel ASD candidate gene in Gonzalez-Mantilla et al., 2016 based on the presence of two potentially pathogenic loss-of-function variants in ASD cases (a de novo nonsense variant in an SSC proband in Iossifov et al., 2014, and a paternally-inherited frameshift variant in a Spanish male ASD proband in Codina-Sola et al., 2015).</t>
  </si>
  <si>
    <t>OR11-11P, OR52M3P,OR52M1</t>
  </si>
  <si>
    <t>Q8NGK5</t>
  </si>
  <si>
    <t>C15orf16, C16ORF15, CEZANNE2, OTUD7</t>
  </si>
  <si>
    <t>Q8TE49</t>
  </si>
  <si>
    <t>The protein encoded by this gene is a deubiquitinizing enzyme with deubiquitinating activity towards 'Lys-11'-linked polyubiquitin chains, as well as a possible tumor suppressor. The encoded protein acts on TNF receptor associated factor 6 (TRAF6) to control nuclear factor kappa B expression.</t>
  </si>
  <si>
    <t>OTUD7A resides within the locus for 15q13.3 microdeletion syndrome (OMIM 612001). A recurrent 680 kb deletion affecting OTUD7A and CHRNA7 was identified in ten individuals from four unrelated families presenting with neurodevelopmental phenotypes including developmental delay, intellectual disability, and seizures (Shinawi et al., 2009). Two reports published in 2018 further implicated OTUD7A as a major contributor to the phenotypes observed in individuals with 15q13.3 microdeletion syndrome. Uddin et al., 2018 demonstrated that expression of wild-type OTUD7A in cortical neurons from a mouse model of 15q13.3 microdeletion syndrome [Df(h15q13)/+] rescued dendritic spine defects, whereas OTUD7A containing a de novo in-frame deletion variant that was identified in an ASD proband failed to do so. Yin et al., 2018 reported that OTUD7A knockout mice recapitulated many of the the phenotypes observed in Df(h15q13)-/- mice, including developmental delay, abnormal electroencephalography patterns and seizures, rediced ultrasonic vocalizations, impaired motor learning and motor coordination, and reduced acoustic startle.</t>
  </si>
  <si>
    <t>P32242</t>
  </si>
  <si>
    <t>This gene encodes a member of the bicoid sub-family of homeodomain-containing transcription factors. The encoded protein acts as a transcription factor and may play a role in brain and sensory organ development. A similar protein in mouse is required for proper brain and sensory organ development and can cause epilepsy.</t>
  </si>
  <si>
    <t>In OTX1, rs2018650 and rs13000344 were associated with autism in ASD-CARC cohorts (P(FDR)=8.65 x 10(-7) and 6.07 x 10(5), respectively), AGRE cohort (P(FDR)=0.0034 and 0.015, respectively) and the combined families (P(FDR)=2.34 x 10(-9) and 0.00017, respectively); associations were marginal or insignificant in the New York and SIRFA cohorts. These results indicate that deletion 2p15-p16.1 is not commonly associated with idiopathic ASD, but represents a novel contiguous gene syndrome associated with a constellation of phenotypic features (autism, intellectual disability, craniofacial/CNS dysmorphology), and that OXT1 may contribute to ASD in 2p15-p16.1 deletion cases and non-deletion cases of ASD mapping to this chromosome region.</t>
  </si>
  <si>
    <t>OT, OT-NPI-NPI,OXT</t>
  </si>
  <si>
    <t>P01178</t>
  </si>
  <si>
    <t>This gene encodes a precursor protein that is processed to produce oxytocin and neurophysin I. Oxytocin is a hormone involved in a number of processses, including contraction of smooth muscle during parturition and lactation, cognition, tolerance, adaptation, complex sexual and maternal behaviour, and the regulation of water excretion and cardiovascular functions.</t>
  </si>
  <si>
    <t>OXT polymorphisms have been found to associate with a diagnosis of ASD (Chakrabarti et al., 2009; Francis et al., 2016), ASD subphenotypes (Yrigollen et al., 2008; Francis et al., 2016), and autistic-like traits in the general population (Hovey et al., 2014).</t>
  </si>
  <si>
    <t>OT-R</t>
  </si>
  <si>
    <t>P30559</t>
  </si>
  <si>
    <t>The protein encoded by this gene belongs to the G-protein coupled receptor family and acts as a receptor for oxytocin. Its activity is mediated by G proteins which activate a phosphatidylinositol-calcium second messenger system.</t>
  </si>
  <si>
    <t>A number of studies have focused on the genetic association of the OXTR gene with autism, including negative association. Cohorts and populations that have shown positive associations include AGRE, Chinese Han, Caucasian, Japanese, Irish, Portuguese, US and the United Kingdom. In addition, one study (Gregory et al., 2009) found a rare deletion in the OXTR gene in an autistic family. Genetic association has also been found between OXTR and lower levels of difficulty hearing and understanding people in noisy environments (Tops et al., 2011).</t>
  </si>
  <si>
    <t>LRH-1, P2X5, P2X5R</t>
  </si>
  <si>
    <t>17p13.2</t>
  </si>
  <si>
    <t>Q93086</t>
  </si>
  <si>
    <t>The product of this gene belongs to the family of purinoceptors for ATP. This receptor functions as a ligand-gated ion channel.</t>
  </si>
  <si>
    <t>5q31.1</t>
  </si>
  <si>
    <t>O15460</t>
  </si>
  <si>
    <t>This gene encodes a component of prolyl 4-hydroxylase, a key enzyme in collagen synthesis that catalyzes the formation of 4-hydroxyproline that is essential to the proper three-dimensional folding of newly synthesized procollagen chains.</t>
  </si>
  <si>
    <t>Three de novo missense variants in the P4HA2 gene have been identified in simplex ASD cases, with no de novo events in this gene observed in 1,786 unaffected siblings from the Simons Simplex Collection (P=1.21 x 10-4) (De Rubeis et al., 2014; Iossifov et al., 2014; Krumm et al., 2015).</t>
  </si>
  <si>
    <t>MRD17</t>
  </si>
  <si>
    <t>11q13.1-q13.2</t>
  </si>
  <si>
    <t>Q6VY07</t>
  </si>
  <si>
    <t>This gene encodes a protein with a putative role in the localization of trans-Golgi network (TGN) membrane proteins that contain acidic cluster sorting motifs. Controls the endosome-to-Golgi trafficking of furin and mannose-6-phosphate receptor by connecting the acidic-cluster-containing cytoplasmic domain of these molecules with the adapter-protein complex-1 (AP-1) of endosomal clathrin-coated membrane pits.</t>
  </si>
  <si>
    <t>Clinical evaluation of 19 patients with a syndromic form of intellectual disability resulting from a recurrent de novo missense variant in the PACS1 gene (p.Arg203Trp) demonstrated that 6/19 individuals presented with ASD or showed behavior with the autism spectrum (Schuurs-Hoeijmakers et al., 2016). Functional characterization of the p.Arg203Trp variant showed that expression of mutant PACS1 mRNA in zebrafish embryos induced craniofacial defects (Schuurs-Hoeijmakers et al., 2012).</t>
  </si>
  <si>
    <t>PACS-2, PACS1L</t>
  </si>
  <si>
    <t>14q32.33</t>
  </si>
  <si>
    <t>Q86VP3</t>
  </si>
  <si>
    <t>Multifunctional sorting protein that controls the endoplasmic reticulum (ER)-mitochondria communication, including the apposition of mitochondria with the ER and ER homeostasis. In addition, in response to apoptotic inducer, translocates BIB to mitochondria, which initiates a sequence of events including the formation of mitochondrial truncated BID, the release of cytochrome c, the activation of caspase-3 thereby causing cell death. May also be involved in ion channel trafficking, directing acidic cluster-containing ion channels to distinct subcellular compartments.</t>
  </si>
  <si>
    <t>A recurrent de novo missense variant in the PACS2 gene (p.Glu209Lys) was identified in 14 unrelated individuals presenting with neonatal-onset developmental and epileptic encephalopathy (Olson et al., 2018); in addition to recurrent phenotypes such as epilepsy and developmental delay/intellectual disability, three cases in this report presented with autism spectrum disorder/autistic disorder, and six cases presented with stereotypies.  A de novo probably damaging missense variant in the PACS2 gene was observed in an ASD proband from the Simons Simplex Collection in Iossifov et al., 2014.</t>
  </si>
  <si>
    <t>HEL-S-303</t>
  </si>
  <si>
    <t>P68402</t>
  </si>
  <si>
    <t>Platelet-activating factor acetylhydrolase (PAFAH) inactivates platelet-activating factor (PAF) into acetate and LYSO-PAF. This gene encodes the beta subunit of PAFAH, the other subunits are alpha and gamma.</t>
  </si>
  <si>
    <t>Two de novo missense variants and one de novo frameshift variant in the PAFAH1B2 gene have been observed in ASD probands (Iossifov et al., 2014; Yuen et al., 2017; Du et al., 2019).  TADA analysis of 4,504 ASD trios and 3,012 unaffected control/siblings trios from trio-based exome/genome sequencing studies identified PAFAH1B2 as an ASD candidate gene with a q-value &lt; 0.1 (Du et al., 2019).</t>
  </si>
  <si>
    <t>PH, PKU, PKU1</t>
  </si>
  <si>
    <t>P00439</t>
  </si>
  <si>
    <t>The PAH gene encodes the enzyme phenylalanine hydroxylase, which is the rate-limiting step in phenylalanine catabolism. Defects in PAH are the cause of phenylketonuria (PKU), non-phenylketonuria hyperphenylalaninemia (Non-PKU HPA), and hyperphenylalaninemia (HPA) [MIM:261600].</t>
  </si>
  <si>
    <t>Homozygous variants in the PAH gene were identified that segregated with ASD in two separate pedigrees (one multiplex, one simplex) consisting of affected children born to consanguineous parents (Yu et al., 2013).</t>
  </si>
  <si>
    <t>IDDMSSD, PAKalpha</t>
  </si>
  <si>
    <t>11q13.5-q14.1</t>
  </si>
  <si>
    <t>Q13153</t>
  </si>
  <si>
    <t>This gene encodes a family member of serine/threonine p21-activating kinases, known as PAK proteins. These proteins are critical effectors that link RhoGTPases to cytoskeleton reorganization and nuclear signaling, and they serve as targets for the small GTP binding proteins Cdc42 and Rac. This specific family member regulates cell motility and morphology.</t>
  </si>
  <si>
    <t>De novo missense variants in the PAK1 gene have been identified in patients presenting with a neurodevelopmental disorder characterized by developmental delay, intellectual disability, seizures, macrocephaly, and behavioral problems, including autism or autistic features (Harms et al., 2018; Kernohan et al., 2019; Horn et al., 2019).</t>
  </si>
  <si>
    <t>PAK65, PAKgamma</t>
  </si>
  <si>
    <t>Q13177</t>
  </si>
  <si>
    <t>The PAK2 gene encodes a serine/threonine protein kinase that plays a role in a variety of different signaling pathways including cytoskeleton regulation, cell motility, cell cycle progression, apoptosis or proliferation, and that acts as downstream effector of the small GTPases CDC42 and RAC1.</t>
  </si>
  <si>
    <t>Pak2 +/- mice were found to exhibit reduced spine density, defective long-term potentiation, impaired actin polymerization, and autism-related behaviors, including increased stereotypic behavior and reduced social interactions (Wang et al., 2018); in the same report, a rare de novo nonsense variant and inherited damaging missense variants in the PAK2 gene were identified in Han Chinese ASD probands.  PAK2 resides within the 1.5-Mb region on chromosome 3q29 that defines the 3q29 microdeletion syndrome (OMIM 609425) and may contribute to the phenotypes observed in affected individuals, including autism/autistic features and schizophrenia in some individuals (Willatt et al., 2015; Mulle et al., 2010; Quintero-Rivera et al., 2010).</t>
  </si>
  <si>
    <t>Q9BWT3</t>
  </si>
  <si>
    <t>This gene encodes a member of the poly(A) polymerase family which catalyzes template-independent extension of the 3' end of a DNA/RNA strand.  Responsible for the post-transcriptional adenylation of the 3'-terminal of mRNA precursors and several small RNAs including signal recognition particle (SRP) RNA, nuclear 7SK RNA, U2 small nuclear RNA, and ribosomal 5S RNA.</t>
  </si>
  <si>
    <t>De novo missense variants in the PAPOLG gene have been identified in three ASD probands (De Rubeis et al., 2014; Yuen et al., 2017).  An integrated meta-analysis of de novo mutation data from a combined dataset of 10,927 individuals with neurodevelopmental disorders identified PAPOLG as a gene with an excess of missense variants with CADD scores &gt; 30 (false discovery rata &lt; 5%, count &gt;1) (Coe et al., 2018).</t>
  </si>
  <si>
    <t>ALS2CR19, PAR3B, PAR3L, PAR3LC, PAR3beta, Par3Lb</t>
  </si>
  <si>
    <t>Q8TEW8</t>
  </si>
  <si>
    <t>Putative adapter protein involved in asymmetrical cell division and cell polarization processes. May play a role in the formation of epithelial tight junctions.</t>
  </si>
  <si>
    <t>A SNP within the PARD3B gene showed association in the primary analyses of a combined AGP GWA sample (Anney et al., 2012).</t>
  </si>
  <si>
    <t>Cipp,INADL, InaD-like, hINADL</t>
  </si>
  <si>
    <t>Q8NI35</t>
  </si>
  <si>
    <t>This gene encodes a protein with multiple PDZ domains. PDZ domains mediate protein-protein interactions, and proteins with multiple PDZ domains often organize multimeric complexes at the plasma membrane. This protein localizes to tight junctions and to the apical membrane of epithelial cells. A similar protein in Drosophila is a scaffolding protein which tethers several members of a multimeric signaling complex in photoreceptors.</t>
  </si>
  <si>
    <t>Three case-specific loss-of-function variants were identified in the PATJ gene (formerly known as INADL) following the sequencing of 215 synaptic genes in 147 cases with ASD, 273 cases with schizophrenia, and 287 controls (Kenny et al., 2013).  Quantitative GWAS analysis of 2,509 ASD probands from a German cohort and the Autism Genome Project in Yousaf et al., 2020 identified an intronic SNP in the PATJ gene (rs2095092) that reached genome-wide significance for association with the Social Interaction subdomain of the Autism Diagnostic Interview-Revised (ADI-R) (P-value 4.3E-08).</t>
  </si>
  <si>
    <t>ALL3, BSAP</t>
  </si>
  <si>
    <t>9p13.2</t>
  </si>
  <si>
    <t>Q02548</t>
  </si>
  <si>
    <t>May play an important role in B-cell differentiation as well as neural development and spermatogenesis.</t>
  </si>
  <si>
    <t>De novo loss-of-function variants in the PAX5 gene have been identified in two simplex ASD cases (Iossifov et al., 2014; O'Roak et al., 2014).  A de novo likely damaging missense variant in PAX5 was identified in an ASD proband from the SPARK cohort (Feliciano et al., 2019); in the same report, a meta-analysis of de novo variants in 4773 published ASD trios and 465 SPARK trios using TADA identified PAX5 as an ASD candidate gene with a q-value  0.1.</t>
  </si>
  <si>
    <t>AN, AN2, D11S812E, FVH1, MGDA, WAGR</t>
  </si>
  <si>
    <t>P26367</t>
  </si>
  <si>
    <t>This gene encodes a homeobox and paired domain-containing protein that binds DNA and functions as a regulator of transcription. Activity of this protein is key in the development of neural tissues, particularly the eye. Mutations in this gene or in the enhancer regions of this gene can cause ocular disorders such as aniridia (OMIM 106210) and Peter's anomaly.</t>
  </si>
  <si>
    <t>Pax6 heterozygous mutant rats with a spontaneous mutation in the Pax6 gene exhibited abnormalites in social interaction, impairment in rearing activity and in fear-conditioned memory, and abnormal ultrasonic vocalization in female pups (Umeda et al., 2010). Variants affecting PAX6 have been identified in patients presenting with autism, intellectual disability, and additional ocular phenotypes (Davis et al., 2008; Maekawa et al., 2009). PAX6 may be involved in the presentation of developmental delay and autistic behaviors observed in patients with WAGR syndrome caused by 11p14 deletions (Yamamoto et al., 2014).</t>
  </si>
  <si>
    <t>CAKUHED</t>
  </si>
  <si>
    <t>1q23.3</t>
  </si>
  <si>
    <t>P40424</t>
  </si>
  <si>
    <t>This gene encodes a nuclear protein that belongs to the PBX homeobox family of transcriptional factors.</t>
  </si>
  <si>
    <t>A de novo likely gene disruptive (LGD) variant and two de novo missense variants in the PBX1 gene were identified in ASD probands (De Rubeis et al., 2014; Yuen et al., 2017), while two additional de novo missense variants in this gene were identified in probands with unspecified developmental disorders (Deciphering Developmental Disorders Study 2017).  An integrated meta-analysis of de novo mutation data from a combined dataset of 10,927 individuals with neurodevelopmental disorders identified PBX1 as a gene with an excess of missense variants (false discovery rata &lt; 5%, count &gt;1) (Coe et al., 2018).</t>
  </si>
  <si>
    <t>13q32.3</t>
  </si>
  <si>
    <t>P05165</t>
  </si>
  <si>
    <t>The protein encoded by this gene is the alpha subunit of the heterodimeric mitochondrial enzyme Propionyl-CoA carboxylase. PCCA encodes the biotin-binding region of this enzyme. Mutations in either PCCA or PCCB (encoding the beta subunit) lead to an enzyme deficiency resulting in propionic acidemia (OMIM 606054).</t>
  </si>
  <si>
    <t>A homozygous PCCA missense variant (p.Gly117Asp) was identified in a female Saudi patient with propionic acidemia and a DSM-IV diagnosis of autistic disorder (Al-Owain et al., 2013). Two additional patients with propionic acidemia caused by homozygous PCCA variants were reported to exhibit autistic features in Witters et al., 2016. Administration of propionic acid to rats have been shown to induce autistic-like behaviors in multiple studies (MacFabe et al., 2007; MacFabe et al., 2011; Foley et al., 2014; Foley et al., 2014; Shultz et al., 2015).</t>
  </si>
  <si>
    <t>3q22.3</t>
  </si>
  <si>
    <t>P05166</t>
  </si>
  <si>
    <t>The protein encoded by this gene is a subunit of the propionyl-CoA carboxylase (PCC) enzyme, which is involved in the catabolism of propionyl-CoA. PCC is a mitochondrial enzyme that probably acts as a dodecamer of six alpha subunits and six beta subunits. This gene encodes the beta subunit of PCC. Defects in this gene are a cause of propionic acidemia type II (PA-2; OMIM 606054).</t>
  </si>
  <si>
    <t>A diagnosis of autism according to either DSM-IV or DSM-5 criteria was made for four patients with propionic acidemia resulting from biallelic variants in the PCCB gene; one additional patient with a homozygous variant in this gene presented with autistic features (Witters et al., 2016). Administration of propionic acid to rats have been shown to induce autistic-like behaviors in multiple studies (MacFabe et al., 2007; MacFabe et al., 2011; Foley et al., 2014; Foley et al., 2014; Shultz et al., 2015).</t>
  </si>
  <si>
    <t>PCDH19; OL-PCDH; KIAA1400; MGC133344; DKFZP761O2023</t>
  </si>
  <si>
    <t>4q28.3</t>
  </si>
  <si>
    <t>Q9P2E7</t>
  </si>
  <si>
    <t>encodes a cadherin-related neuronal receptor thought to play a role in the estab lishment and function of specific cell-cell connections in the brain.</t>
  </si>
  <si>
    <t>Rare variants in the PCDH10 gene have been identified with autism in the HMCA cohort (Morrow et al., 2008).</t>
  </si>
  <si>
    <t>PCDH-X, PCDH11, PCDHX, PPP1R119</t>
  </si>
  <si>
    <t>Xq21.31</t>
  </si>
  <si>
    <t>Q9BZA7</t>
  </si>
  <si>
    <t>This gene belongs to the protocadherin gene family, a subfamily of the cadherin superfamily. The encoded protein consists of an extracellular domain containing 7 cadherin repeats, a transmembrane domain and a cytoplasmic tail that differs from those of the classical cadherins. The gene is located in a major X/Y block of homology and its Y homolog, despite divergence leading to coding region changes, is the most closely related cadherin family member. The protein is thought to play a fundamental role in cell-cell recognition essential for the segmental development and function of the central nervous system. Disruption of this gene may be associated with developmental dyslexia.</t>
  </si>
  <si>
    <t>A LoF variant in the PCDH11X gene was identified in a male ASD proband, but not in male or female controls, in Lim et al., 2013. A second LoF variant in this gene was identifed in a male ASD proband by whole genome sequencing as part of the MSSNG initiative in Yuen et al., 2017. Based on the discovery of multiple LoF variants and a probability of LoF intolerance rate (pLI) &gt; 0.65, PCDH11X was determined to be an ASD candidate gene in Yuen et al., 2017.</t>
  </si>
  <si>
    <t>RP11-449J3.2, CDHR15, DFNB23, USH1F</t>
  </si>
  <si>
    <t>10q21.1</t>
  </si>
  <si>
    <t>Q96QU1</t>
  </si>
  <si>
    <t>This gene is a member of the cadherin superfamily. Family members encode integral membrane proteins that mediate calcium-dependent cell-cell adhesion. It plays an essential role in maintenance of normal retinal and cochlear function. Mutations in this gene result in hearing loss and Usher Syndrome Type IF (USH1F).</t>
  </si>
  <si>
    <t>A SNP within the PCDH15 gene showed association in the secondary analyses in a combined AGP GWA sample (Anney et al., 2012).</t>
  </si>
  <si>
    <t>EFMR</t>
  </si>
  <si>
    <t>Q8TAB3</t>
  </si>
  <si>
    <t>A calcium-dependent cell-adhesion protein that is primarily expressed in the brain</t>
  </si>
  <si>
    <t>Rare mutations in the PCDH19 gene have been identified with autism and schizophrenia (Piton et al., 2011) as well as with epilepsy and mental retardation limited to females (EFMR) and epilepsy alone (several studies for each disease).</t>
  </si>
  <si>
    <t>RP11-335P18.3</t>
  </si>
  <si>
    <t>13q21.32</t>
  </si>
  <si>
    <t>Q9HC56</t>
  </si>
  <si>
    <t>encodes a cadherin-related neuronal receptor that localizes to synaptic junction s</t>
  </si>
  <si>
    <t>Rare mutations in the PCDH9 gene have been identified with autism (Marshall et al., 2008). As well, a rare deletion of the PCDH9 gene was found in a patient with PDD-NOS and mild intellectual disability (Leblond et al., 2012).</t>
  </si>
  <si>
    <t>PCDH-ALPHA1</t>
  </si>
  <si>
    <t>5q31.3</t>
  </si>
  <si>
    <t>Q9Y5I3</t>
  </si>
  <si>
    <t>This gene is a member of the protocadherin alpha gene cluster, one of three related gene clusters tandemly linked on chromosome five that demonstrate an unusual genomic organization similar to that of B-cell and T-cell receptor gene clusters. The alpha gene cluster is composed of 15 cadherin superfamily genes related to the mouse CNR genes and consists of 13 highly similar and 2 more distantly related coding sequences. The tandem array of 15 N-terminal exons, or variable exons, are followed by downstream C-terminal exons, or constant exons, which are shared by all genes in the cluster. The large, uninterrupted N-terminal exons each encode six cadherin ectodomains while the C-terminal exons encode the cytoplasmic domain. These neural cadherin-like cell adhesion proteins are integral plasma membrane proteins that most likely play a critical role in the establishment and function of specific cell-cell connections in the brain.</t>
  </si>
  <si>
    <t>Five SNPs within PCDHA1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t>
  </si>
  <si>
    <t>CNR8, CNRN8, CNRS8, CRNR8, PCDH-ALPHA10</t>
  </si>
  <si>
    <t>Q9Y5I2</t>
  </si>
  <si>
    <t>Five SNPs within PCDHA10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t>
  </si>
  <si>
    <t>CNR7, CNRN7, CNRS7, CRNR7, PCDH-ALPHA11</t>
  </si>
  <si>
    <t>Q9Y5I1</t>
  </si>
  <si>
    <t>Five SNPs within PCDHA11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  A novel de novo missense variant in this gene was detected in an ASD proband from the Simons Simplex Collection in Iossifov et al., 2014; this variant was later reported as predicted to be probably damaging by PolyPhen-2 in Sanders et al., 2015.</t>
  </si>
  <si>
    <t>PCDH-ALPHA12</t>
  </si>
  <si>
    <t>Q9UN75</t>
  </si>
  <si>
    <t>Five SNPs within PCDHA12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t>
  </si>
  <si>
    <t>CNR5, CNRN5, CNRS5, CRNR5, PCDH-ALPHA13</t>
  </si>
  <si>
    <t>Q9Y5I0</t>
  </si>
  <si>
    <t>Four SNPs within PCDHA13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  Furthermore, a de novo deletion in the PCDHA gene cluster that was predicted to result in a frameshift was detected in a simplex ASD case (Iossifov et al., 2012), while a de novo missense variant that was predicted to be damaging was observed in an ASD proband from the Autism Sequencing Consortium (De Rubeis et al., 2014).</t>
  </si>
  <si>
    <t>PCDH-ALPHA2</t>
  </si>
  <si>
    <t>Q9Y5H9</t>
  </si>
  <si>
    <t>Five SNPs within PCDHA2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  A de novo missense variant that was predicted to be damaging in the PCDHA2 gene was observed in an ASD proband from the Simons Simplex Collection in Iossifov et al., 2014; this variant was later reported to be a postzygotic mosaic mutation (Allele Fraction 0.38) in Lim et al., 2017.</t>
  </si>
  <si>
    <t>PCDH-ALPHA3</t>
  </si>
  <si>
    <t>Q9Y5H8</t>
  </si>
  <si>
    <t>Five SNPs within PCDHA3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  Lencz et al., 2021 examined rates of protein-altering ultra-rare variants (URVs) in Ashkenazi Jewish schizophrenia cases compared to Ashkenazi Jewish controls and identified a recurrent missense mutation in PCDHA3 in 5 cases and 0 controls that resulted in the formation of cytoplasmic aggregates and failure to engage in homophilic interactions on the plasma membrane in cultured cells.</t>
  </si>
  <si>
    <t>CNR1, CNRN1, CRNR1, PCDH-ALPHA4</t>
  </si>
  <si>
    <t>Q9UN74</t>
  </si>
  <si>
    <t>Five SNPs within PCDHA4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t>
  </si>
  <si>
    <t>CNR6, CNRN6, CNRS6, CRNR6, PCDH-ALPHA5</t>
  </si>
  <si>
    <t>Q9Y5H7</t>
  </si>
  <si>
    <t>Five SNPs within PCDHA5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  A rare de novo missense variant in this gene was observed in an ASD proband from the Autism Sequencing Consortium in De Rubeis et al., 2014; however, this variant was predicted to be benign in Sanders et al., 2015.</t>
  </si>
  <si>
    <t>CNR2, CNRN2, CNRS2, CRNR2, PCDH-ALPHA6</t>
  </si>
  <si>
    <t>Q9UN73</t>
  </si>
  <si>
    <t>Five SNPs within PCDHA6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t>
  </si>
  <si>
    <t>CNR4, CNRN4, CNRS4, CRNR4, PCDH-ALPHA7</t>
  </si>
  <si>
    <t>Q9UN72</t>
  </si>
  <si>
    <t>Five SNPs within PCDHA7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t>
  </si>
  <si>
    <t>PCDH-ALPHA8</t>
  </si>
  <si>
    <t>Q9Y5H6</t>
  </si>
  <si>
    <t>Five SNPs within PCDHA8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  A de novo postzygotic mosaic mutation (Allele Fraction 0.13; Group C variant) in the PCDHA8 gene (p.Gly97Arg) was identified in a female ASD proband in Lim et al., 2017.</t>
  </si>
  <si>
    <t>PCDH-ALPHA9</t>
  </si>
  <si>
    <t>Q9Y5H5</t>
  </si>
  <si>
    <t>Five SNPs within PCDHA9 (rs251379, rs1119032, rs17119271, rs155806, and rs17119346) showed significant association with autism in a family-based association study using 14 SNPs within the PCDHA gene cluster in 841 ASD families (574 of which were multiplex) obtained from the Autism Genetic Resource Exchange (AGRE) (Anitha et al., 2012).  A novel de novo missense variant in this gene was identified in an ASD proband from the Simons Simplex Collection in Iossifov et al., 2014; however, this variant was predicted to be benign in Sanders et al., 2015.</t>
  </si>
  <si>
    <t>PCDH-ALPHA-C1</t>
  </si>
  <si>
    <t>Q9H158</t>
  </si>
  <si>
    <t>Three SNPs within PCDHAC1 (rs17119271, rs155806, and rs17119346) showed significant association with autism in a family-based association study using 14 SNPs within the PCDHA gene cluster in 841 ASD families (574 of which were multiplex) obtained from the Autism Genetic Resource Exchange (AGRE) (Anitha et al., 2012).</t>
  </si>
  <si>
    <t>PCDH-ALPHA-C2</t>
  </si>
  <si>
    <t>Q9Y5I4</t>
  </si>
  <si>
    <t>Two SNPs within PCDHAC2 (rs155806 and rs17119346) showed significant association with autism in a family-based association study using 14 SNPs within the PCDHA gene cluster in 841 ASD families (574 of which were multiplex) obtained from the Autism Genetic Resource Exchange (AGRE) (Anitha et al., 2012).</t>
  </si>
  <si>
    <t>PTC4, RET/PCM-1</t>
  </si>
  <si>
    <t>Q15154</t>
  </si>
  <si>
    <t>The protein encoded by this gene is a component of centriolar satellites, which are electron dense granules scattered around centrosomes. Inhibition studies show that this protein is essential for the correct localization of several centrosomal proteins, and for anchoring microtubules to the centrosome.</t>
  </si>
  <si>
    <t>A de novo missense variant that was predicted to be damaging was identified in the PCM1 gene in an ASD proband from the Simons Simplex Collection (Iossifov et al., 2014), while transmitted protein-truncating variants (PTVs) in this gene were observed in ASD probands from the Autism Sequencing Consortium and the iHART cohort (De Rubeis et al., 2014; Ruzzo et al., 2019).  TADA analysis of de novo and transmitted variants from iHART, the Simons Simplex Collection, the Autism Sequencing Consortium, and the Autism Genome Project in Ruzzo et al., 2019 identified PCM1 as an ASD candidate gene with a false discovery rate (FDR) &lt; 0.1.</t>
  </si>
  <si>
    <t>CD279, PD-1, PD1, SLEB2, hPD-1, hPD-l, hSLE1</t>
  </si>
  <si>
    <t>Q15116</t>
  </si>
  <si>
    <t>This gene encodes a cell surface membrane protein of the immunoglobulin superfamily. This protein is expressed in pro-B-cells and is thought to play a role in their differentiation. Inhibitory cell surface receptor involved in the regulation of T-cell function during immunity and tolerance. Upon ligand binding, inhibits T-cell effector functions in an antigen-specific manner. Possible cell death inducer, in association with other factors.</t>
  </si>
  <si>
    <t>A de novo frameshift variant and a de novo missense variant in the PDCD1 gene were identified in ASD probands from the Simons Simplex Collection (O'Roak et al., 2012; Iossifov et al., 2014). Transmission and De Novo Association (TADA) analysis of a combined cohort consisting of 536 Chinese ASD probands and 1457 Chinese controls, as well as ASD probands and controls from the Simons Simplex Collection and the Autism Sequencing Consortium, in Guo et al., 2017 identified PDCD1 as an ASD candidate gene with a PTADA of 0.001143.</t>
  </si>
  <si>
    <t>Hcam3, cam-PDE 1C, hCam-3</t>
  </si>
  <si>
    <t>7p14.3</t>
  </si>
  <si>
    <t>Q14123</t>
  </si>
  <si>
    <t>Cyclic nucleotide phosphodiesterases (PDEs) catalyze hydrolysis of the cyclic nucleotides cAMP and cGMP to the corresponding nucleoside 5-prime-monophosphates. Members of the PDE1 family, such as PDE1C, are calmodulin-dependent PDEs (CaM-PDEs) that are stimulated by a calcium-calmodulin complex.</t>
  </si>
  <si>
    <t>An intronic SNP in the PDE1C gene was found to associate with ASD (P-value  &lt; 1.0E-04) in a GWAS meta-analysis of 7387 ASD cases and 8567 controls (Autism Spectrum Disorders Working Group of the Psychiatric Genomics Consortium 2017).  Inherited missense variants in the PDE1C gene have been identified in ASD probands in two reports (Vaags et al., 2012; Krupp et al., 2017).</t>
  </si>
  <si>
    <t>PDHK2, PDKII</t>
  </si>
  <si>
    <t>Q15119</t>
  </si>
  <si>
    <t>This gene encodes a member of the pyruvate dehydrogenase kinase family. The encoded protein phosphorylates pyruvate dehydrogenase, down-regulating the activity of the mitochondrial pyruvate dehydrogenase complex.</t>
  </si>
  <si>
    <t>De novo missense variants in the PDK2 gene have been identified in two probands with ASD (Iossifov et al., 2014; Yuen et al., 2017) and one proband with an unspecified developmental disorder (Deciphering Developmental Disorders Study 2017).  An integrated meta-analysis of de novo mutation data from a combined dataset of 10,927 individuals with neurodevelopmental disorders identified PDK2 as a gene with an excess of missense variants with CADD scores &gt; 30 (false discovery rata &lt; 5%, count &gt;1) (Coe et al., 2018).</t>
  </si>
  <si>
    <t>CORK-1, CORK1, GWTM1933, HEL-S-300, PEBP-4, PRO4408, hPEBP4</t>
  </si>
  <si>
    <t>Q96S96</t>
  </si>
  <si>
    <t>The phosphatidylethanolamine (PE)-binding proteins, including PEBP4, are an evolutionarily conserved family of proteins with pivotal biologic functions, such as lipid binding and inhibition of serine proteases.  Seems to promote cellular resistance to TNF-induced apoptosis by inhibiting activation of the Raf-1/MEK/ERK pathway, JNK and phosphatidylethanolamine externalization.</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PEBP4 gene (Bonferroni-corrected cluster P-value of 5.26E-03).</t>
  </si>
  <si>
    <t>PER, hPER, RIGUI, MGC88021</t>
  </si>
  <si>
    <t>O15534</t>
  </si>
  <si>
    <t>This gene is a member of the Period family of genes and is expressed in a circad ian pattern in the suprachiasmatic nucleus, the primary circadian pacemaker in t he mammalian brain.</t>
  </si>
  <si>
    <t>Genetic association has been found between the PER1 gene and autism in an AGRE cohort (Nicholas et al., 2007). In addition, rare mutations in the PER1 gene have been identified in individuals with ASD (Neale et al., 2012).</t>
  </si>
  <si>
    <t>FASPS, FASPS1</t>
  </si>
  <si>
    <t>O15055</t>
  </si>
  <si>
    <t>This gene is a member of the Period family of genes and is expressed in a circadian pattern in the suprachiasmatic nucleus, the primary circadian pacemaker in the mammalian brain. Genes in this family encode components of the circadian rhythms of locomotor activity, metabolism, and behavior. This gene is upregulated by CLOCK/ARNTL heterodimers but then represses this upregulation in a feedback loop using PER/CRY heterodimers to interact with CLOCK/ARNTL.</t>
  </si>
  <si>
    <t>A de novo loss-of-function variant in the PER2 gene was observed in an ASD proabnd from the Simons Simplex Collection in Iossifov et al., 2014. Yuen et al., 2017 identified additional PER2 variants by whole genome sequencing in four ASD families, including a de novo LoF variant in a simplex family from the ASD: Genomes to Outcome Study cohort. Despite being a mutation-intolerant gene with a pLI score of 0.93, PER2 did not meet the statistical significance criteria used in Yuen et al., 2017 to be designated as an ASD candidate gene, which was a higher-than-expected mutation rate (false discovery rate &lt; 15%).</t>
  </si>
  <si>
    <t>RP11-55K22.6, PTS2R, RCDP1, RD</t>
  </si>
  <si>
    <t>O00628</t>
  </si>
  <si>
    <t>This gene encodes the cytosolic receptor for the set of peroxisomal matrix enzymes targeted to the organelle by the peroxisome targeting signal 2 (PTS2). Defects in this gene cause peroxisome biogenesis disorders (PBDs), which are characterized by multiple defects in peroxisome function.</t>
  </si>
  <si>
    <t>Genetic association has been found between the PEX7 gene and ASD in a Korean population cohort (Ro et al., 2012). A homozygous loss-of-function missense variant in the PEX7 gene was identified in three affected children born to consanguineous parents from a multiplex ASD pedigree; this variant was heterozygous in both parents and in three unaffected children (Yu et al., 2013).</t>
  </si>
  <si>
    <t>HEL-215, HEL-S-54e1,PHB</t>
  </si>
  <si>
    <t>P35232</t>
  </si>
  <si>
    <t>This gene is evolutionarily conserved, and its product is proposed to play a role in human cellular senescence and tumor suppression. Prohibitin inhibits DNA synthesis and may play a role in regulating mitochondrial respiration activity and in aging.</t>
  </si>
  <si>
    <t>Analysis of genome-wide assocation study (GWAS) data from the Autism Genome Project (AGP) identified a SNP within the sixth intron of the PHB gene that significantly associated with ADI-R item 69 ('repetitive use of objects or interest in parts of objects'); this SNP resides in the promoter of the PHB gene and was shown to be significantly associated with thalamic volume (PHB is strongly expressed in the thalamus from prenatal to postnatal stages of development).</t>
  </si>
  <si>
    <t>PF1</t>
  </si>
  <si>
    <t>Q96QT6</t>
  </si>
  <si>
    <t>Acts as a transcriptional repressor. Involved in recruitment of functional SIN3A complexes to DNA. Represses transcription at least in part through the activity of an associated histone deacetylase (HDAC). May also repress transcription in a SIN3A-independent manner through recruitment of functional TLE5 complexes to DNA.</t>
  </si>
  <si>
    <t>Two de novo protein-truncating variants in the PHF12 gene were identified in ASD probands from the Autism Sequencing Consortium, while an additional protein-truncating variant in this gene was observed in case samples from the Danish iPSYCH study (Satterstrom et al., 2020).  TADA analysis of de novo variants from the Simons Simplex Collection and the Autism Sequencing Consortium and protein-truncating variants from iPSYCH in Satterstrom et al., 2020 identified PHF12 as a candidate gene with a false discovery rate (FDR) between 0.01 and 0.05 (0.01 &lt; FDR  0.05).  Two de novo variants in the PHF12 gene (one frameshift, one missense) had previously been identified in ASD probands from the Autism Genetics Resource Exchange by whole-genome sequencing in Yuen et al., 2017.</t>
  </si>
  <si>
    <t>CENP-35, GRC5, JHDM1E</t>
  </si>
  <si>
    <t>9q22.31</t>
  </si>
  <si>
    <t>O75151</t>
  </si>
  <si>
    <t>Lysine demethylase that demethylates both histones and non-histone proteins. PHD finger genes are thought to belong to a diverse group of transcriptional regulators possibly affecting eukaryotic gene expression by influencing chromatin structure.</t>
  </si>
  <si>
    <t>Two de novo loss-of-function variants in the PHF2 gene have been identified in ASD probands from the Simons Simplex Collection (refs).</t>
  </si>
  <si>
    <t>BHC80, BM-006</t>
  </si>
  <si>
    <t>11p11.2</t>
  </si>
  <si>
    <t>Q96BD5</t>
  </si>
  <si>
    <t>The PHF21A gene encodes BHC80, a component of a BRAF35 (MIM 605535)/histone deacetylase (HDAC; see MIM 601241) complex (BHC) that mediates repression of neuron-specific genes through the cis-regulatory element known as repressor element-1 (RE1) or neural restrictive silencer (NRS) in non-neuronal cells.</t>
  </si>
  <si>
    <t>De novo likely-gene disruptive (LGD) variants in the PHF21A gene have been observed in an ASD proband from the Simons Simplex Collection (Iossifov et al., 2014) and in a proband with intellectual disability (Lelieveld et al., 2016).  An integrated meta-analysis of de novo mutation data from a combined dataset of 10,927 individuals with neurodevelopmental disorders identified PHF21A as a gene with an excess of LGD variants (false discovery rata &lt; 5%, count &gt;1) (Coe et al., 2018).  De novo translocations disrupting the PHF21A gene, as well as de novo truncating variants in PHF21A, have been identified in patients presenting with intellectual disability and dysmorphic facial features (Kim et al., 2012; Hamanaka et al., 2018).  Potocki-Shaffer syndrome (OMIM 601224) is a contiguous gene deletion syndrome characterized by craniofacial abnormalities, developmental delay, intellectual disability, multiple exostoses, and biparietal foramina; autistic behavior has also been reported to associate with this syndrome (Swarr et al., 2010).   Potocki-Shaffer syndrome involves genes on chromosome 11p11.2, and PHF21A has been proposed as a candidate gene responsible for at least some of the phenotypes observed in affected individuals.</t>
  </si>
  <si>
    <t>6q12</t>
  </si>
  <si>
    <t>Q92576</t>
  </si>
  <si>
    <t>This gene encodes a member of a PHD finger-containing gene family. This gene may function as a transcription factor and may be involved in glioblastomas development.</t>
  </si>
  <si>
    <t>A de novo loss-of-function (LoF) variant in the PHF3 gene was first identified in an ASD proband from the Simons Simplex Collection (Iossifov et al., 2014). A second de novo LoF variant in this gene was identified by whole genome sequencing in an ASD proband from a multiplex family as part of the MSSNG initiative in Yuen et al., 2017. Based on the discovery of two de novo LoF variants in ASD cases, a probability of LoF intolerance rate (pLI) &gt; 0.9, and a higher-than expected mutation rate (a false discovery rate &lt; 15%), PHF3 was determined to be an ASD candidate gene in Yuen et al., 2017.</t>
  </si>
  <si>
    <t>HSPC045, HSPC226, NYD-SP6</t>
  </si>
  <si>
    <t>Q9BWX1</t>
  </si>
  <si>
    <t>Spermatogenesis is a complex process regulated by extracellular and intracellular factors as well as cellular interactions among interstitial cells of the testis, Sertoli cells, and germ cells. This gene is expressed in the testis in Sertoli cells but not germ cells. The protein encoded by this gene contains plant homeodomain (PHD) finger domains, also known as leukemia associated protein (LAP) domains, believed to be involved in transcriptional regulation. The protein, which localizes to the nucleus of transfected cells, has been implicated in the transcriptional regulation of spermatogenesis.</t>
  </si>
  <si>
    <t>A de novo likely gene-disruptive (LGD) variant in PHF7 was identified in an ASD proband from the Simons Simplex Collection (Iossifov et al., 2014).  Single-molecule molecular inversion probe (smMIP) sequencing of 3,363 probands from cohorts with a primary diagnosis of ASD in Wang et al., 2020 identified 5 ASD-associated LGD variants and one ASD-associated missense variant with a CADD score  30 in the PHF7 gene.</t>
  </si>
  <si>
    <t>RP13-444K19.2, JHDM1F, MRXSSD, ZNF422</t>
  </si>
  <si>
    <t>Q9UPP1</t>
  </si>
  <si>
    <t>The protein encoded by this gene is a histone lysine demethylase that preferentially acts on histones in the monomethyl or dimethyl states. The encoded protein requires Fe(2+) ion, 2-oxoglutarate, and oxygen for its catalytic activity. The protein has an N-terminal PHD finger and a central Jumonji C domain. This gene is thought to function as a transcription activator. Defects in this gene are a cause of syndromic X-linked Siderius type intellectual disability (MRXSSD).</t>
  </si>
  <si>
    <t>An in-frame deletion variant in PHF8 was found to segregate with high-functioning autism without other clinical features in a multiplex ASD family (Nava et al., 2012).</t>
  </si>
  <si>
    <t>BRWD2, DCAF14, WDR11, ndrp</t>
  </si>
  <si>
    <t>Q8WWQ0</t>
  </si>
  <si>
    <t>Probable regulator of the insulin and insulin-like growth factor signaling pathways. Stimulates cell proliferation through regulation of cyclin transcription and has an anti-apoptotic activity through AKT1 phosphorylation and activation. Plays a role in the regulation of cell morphology and cytoskeletal organization.</t>
  </si>
  <si>
    <t>A de novo potentially damaging missense variant in the PHIP gene was identified in an ASD proband from the Simons Simplex Collection (Iossifov et al., 2014); a de novo frameshift variant in this gene was identified in an ASD proband from the Autism Clinical and Genetic Resources in China (ACGC) cohort (Wang et al., 2016).</t>
  </si>
  <si>
    <t>PPP1R125, RNF221</t>
  </si>
  <si>
    <t>Q9P1Y6</t>
  </si>
  <si>
    <t>Three de novo missense variants in the PHRF1 gene were identified in simplex ASD probands, with no de novo events in this gene observed in 1,786 unaffected siblings from the Simons Simplex Collection (P=0.20) (De Rubeis et al., 2014; Iossifov et al., 2014; Krumm et al., 2015).</t>
  </si>
  <si>
    <t>CLAPO, CLOVE, CWS5, MCAP, MCM, MCMTC, PI3K, PI3K-alpha, p110-alpha</t>
  </si>
  <si>
    <t>3q26.32</t>
  </si>
  <si>
    <t>P42336</t>
  </si>
  <si>
    <t>Phosphatidylinositol 3-kinase is composed of an 85 kDa regulatory subunit and a 110 kDa catalytic subunit. The protein encoded by this gene represents the catalytic subunit, which uses ATP to phosphorylate PtdIns, PtdIns4P and PtdIns(4,5)P2.</t>
  </si>
  <si>
    <t>De novo missense variants in the PIK3CA gene have been identified in ASD probands from multiple cohorts, including the Simons Simplex Collection, the MSSNG cohort, and the iHART cohort (Turner et al., 2016; Yuen et al., 2017; Takata et al., 2018; Ruzzo et al., 2019).  Whole-exome sequencing of 21 patients with macrocephaly and developmental delay/autism spectrum disorder in Yeung et al., 2017 identified three patients with PIK3CA variants; all three patients presented with macrocephaly and global developmental delay, and one of these patients was also diagnosed with autism spectrum disorder.</t>
  </si>
  <si>
    <t>PI3K, PIK3, PI3CG, PI3Kgamma</t>
  </si>
  <si>
    <t>P48736</t>
  </si>
  <si>
    <t>The encoded protein has phosphatidylinositol 3-kinase activity.</t>
  </si>
  <si>
    <t>Genetic association has been found between the PIK3CG gene and autism in an AGRE cohort (Serajee et al., 2003).</t>
  </si>
  <si>
    <t>MPPH, P85B, p85, p85-BETA</t>
  </si>
  <si>
    <t>O00459</t>
  </si>
  <si>
    <t>Phosphatidylinositol 3-kinase (PI3K) is a lipid kinase that phosphorylates phosphatidylinositol and similar compounds, creating second messengers important in growth signaling pathways. PI3K functions as a heterodimer of a regulatory and a catalytic subunit. The protein encoded by this gene is a regulatory component of PI3K.</t>
  </si>
  <si>
    <t>Exome sequencing of families with megalencephaly-polymicrogyria-polydactyly-hydrocephalus syndrome (MPPH) identified a recurrent missense variant in the PIK3R2 gene in 11 unrelated families; in one of these families, an affected male sibling was also diagnosed with Asperger syndrome, while one of two affected female siblings also had Asperger-like features (Riviere et al., 2012).</t>
  </si>
  <si>
    <t>BFT; POTX; PTX1</t>
  </si>
  <si>
    <t>P78337.2</t>
  </si>
  <si>
    <t>Genetic association has been found between the PITX1 gene and autism in an AGRE cohort (Philippi et al., 2007).</t>
  </si>
  <si>
    <t>PRAJA1, RNF70</t>
  </si>
  <si>
    <t>Q8NG27</t>
  </si>
  <si>
    <t>This gene encodes an enzyme that has E2-dependent E3 ubiquitin-protein ligase activity. This enzyme belongs to a class of ubiquitin ligases that include a RING finger motif, and it can interact with the E2 ubiquitin-conjugating enzyme UbcH5B. This gene is located in an area of chromosome X where several X-linked cognitive disability disorders have been associated, and it has also been found as part of a contiguous gene deletion associated with craniofrontonasal syndrome, though a direct link to any disorder has yet to be demonstrated.</t>
  </si>
  <si>
    <t>A recurrent maternally-inherited missense variant in the PJA1 gene (p.Arg376Cys) that was experimentally shown to result in reduced protein levels was identified in seven Japanese male patients from five unrelated families presenting with neurodevelopmental disorders and trigonocephaly in Suzuki et al., 2020; four of these patients were diagnosed with autism spectrum disorder, while two others presented with autistic traits.</t>
  </si>
  <si>
    <t>CD87, U-PAR, UPAR, URKR</t>
  </si>
  <si>
    <t>19q13.31</t>
  </si>
  <si>
    <t>Q03405</t>
  </si>
  <si>
    <t>This gene encodes the receptor for urokinase plasminogen activator and, given its role in localizing and promoting plasmin formation, likely influences many normal and pathological processes related to cell-surface plasminogen activation and localized degradation of the extracellular matrix. PLAUR is expressed in neurons of the rolandic area of the brain (at protein level).</t>
  </si>
  <si>
    <t>The PLAUR promoter variant rs344781 T allele was associated with ASD by both family-based association tests (P=0.006) and case-control analyses (P=0.007) in an association study of genes encoding proteins that regulate MET expression and activity in 664 families (2,712 individuals including 1,228 with ASD) and 312 unrelated controls (Campbell et al., 2008).</t>
  </si>
  <si>
    <t>RP4-654A7.1, EIEE12, PI-PLC, PLC-154, PLC-I, PLC154, PLCB1A, PLCB1B</t>
  </si>
  <si>
    <t>20p12.3</t>
  </si>
  <si>
    <t>Q9NQ66</t>
  </si>
  <si>
    <t>The protein encoded by this gene catalyzes the formation of inositol 1,4,5-trisphosphate and diacylglycerol from phosphatidylinositol 4,5-bisphosphate. This reaction uses calcium as a cofactor and plays an important role in the intracellular transduction of many extracellular signals. This gene is activated by two G-protein alpha subunits, alpha-q and alpha-11. Two transcript variants encoding different isoforms have been found for this gene.</t>
  </si>
  <si>
    <t>A rare deletion of the PLCB1 gene was found in an individual with ASD (Christian et al., 2008). Biallelic loss-of-function variants in this gene have also been identified in individuals with early-onset epileptic encephalopathy (Kurian et al., 2010; Poduri et al., 2012; Ngoh et al., 2014).</t>
  </si>
  <si>
    <t>Q9BRC7</t>
  </si>
  <si>
    <t>This gene encodes a member of the delta class of phospholipase C enzymes. Phospholipase C enzymes play a critical role in many cellular processes by hydrolyzing phosphatidylinositol 4,5-bisphosphate into two intracellular second messengers, inositol 1,4,5-trisphosphate and diacylglycerol.</t>
  </si>
  <si>
    <t>A de novo missense variant in the PLCD4 gene was identified in an ASD proband from the Autism Sequencing Consortium in De Rubeis et al., 2014, while a de novo frameshift variant in this gene was identified in an ASD proband from the Simons Simplex Collection in Iossifov et al., 2014.  TADA analysis of 4,504 ASD trios and 3,012 unaffected control/siblings trios from trio-based exome/genome sequencing studies identified PLCD4 as an ASD candidate gene with a q-value &lt; 0.1 (Du et al., 2019).</t>
  </si>
  <si>
    <t>RP3-509L4.2, CMD1P, CMH18, PLB</t>
  </si>
  <si>
    <t>6q22.31</t>
  </si>
  <si>
    <t>P26678</t>
  </si>
  <si>
    <t>The encoded protein is an inhibitor of cardiac muscle sarcoplasmic reticulum Ca (2+)-ATPase in the unphosphorylated state, but inhibition is relieved upon phosp horylation of the protein.</t>
  </si>
  <si>
    <t>Rare mutations in the PLN gene have been identified with autism (Marshall et al., 2008).</t>
  </si>
  <si>
    <t>6.3, HSSEXGENE, PLXN3, PLXN4, XAP-6</t>
  </si>
  <si>
    <t>P51805</t>
  </si>
  <si>
    <t>This gene encodes a member of the plexin class of proteins. The encoded protein is a class 3 semaphorin receptor, and may be involved in cytoskeletal remodeling and as well as apoptosis. Studies of a similar gene in zebrafish suggest that it is important for axon pathfinding in the developing nervous system.</t>
  </si>
  <si>
    <t>A de novo splice-site variant in the PLXNA3 gene was identified in an ASD proband from the Simons Simplex Collection in Krumm et al., 2015. Targeted sequencing of 536 Chinese ASD probands and 1457 Chinese controls in Guo et al., 2017 identified three rare deleterious variants in PLXNA3 in Chinese ASD probands; subsequent Transmission and De Novo Association (TADA) analysis of a combined cohort of Chinese ASD probands and controls, as well as ASD probands and controls from the Simons Simplex Collection and the Autism Sequencing Consortium, identified PLXNA3 as an ASD candidate gene with a PTADA of 0.006567.</t>
  </si>
  <si>
    <t>tcag7.1291, FAYV2820, PLEXA4, PLXNA4A, PLXNA4B, PRO34003</t>
  </si>
  <si>
    <t>7q32.3</t>
  </si>
  <si>
    <t>Q9HCM2</t>
  </si>
  <si>
    <t>Coreceptor for SEMA3A. Necessary for signaling by class 3 semaphorins and subsequent remodeling of the cytoskeleton. Plays a role in axon guidance in the developing nervous system.</t>
  </si>
  <si>
    <t>Two novel overlapping CNVs involving the PLXNA4 gene were identified in unrelated ASD cases (Prasad et al., 2012).</t>
  </si>
  <si>
    <t>PLEXIN-B1, PLXN5, SEP</t>
  </si>
  <si>
    <t>O43157</t>
  </si>
  <si>
    <t>Receptor for SEMA4D. Plays a role in RHOA activation and subsequent changes of the actin cytoskeleton. Plays a role in axon guidance, invasive growth and cell migration.</t>
  </si>
  <si>
    <t>A de novo loss-of-function (LoF) variant in the PLXNB1 gene was first identified in an ASD proband from the Autism Sequencing Consortium (De Rubeis et al., 2014). A second ASD-associated de novo LOF variant was identified in a proband from the Autism Genetic Resource Exchange (AGRE) in Stessman et al., 2017.</t>
  </si>
  <si>
    <t>C9orf111, NTE-R1, NTEL1</t>
  </si>
  <si>
    <t>Q6ZV29</t>
  </si>
  <si>
    <t>Human patatin-like phospholipases, such as PNPLA7, have been implicated in regulation of adipocyte differentiation and have been induced by metabolic stimuli.  Serine hydrolase, whose specific chemical modification by certain organophosphorus (OP) compounds leads to distal axonopathy.</t>
  </si>
  <si>
    <t>Two de novo variants in the PLPNA7 gene (one loss-of-function, one predicted damaging missense) were identified in ASD probands from the Simons Simplex Collection (ORoak et al., 2012; Iossifov et al., 2014).  TADA-Annotations (TADA-A) analysis of whole-genome sequencing data from five studies with a total of 314 ASD-affected subjects in Liu et al., 2018 identified PNPLA7 as an ASD risk gene with a false discovery rate (FDR) &lt; 0.1; among the de novo variants associated with this gene in ASD subjects as a loss-of-function variant, a predicted damaging (Mis3) missense variant, and a splicing SNV.</t>
  </si>
  <si>
    <t>RP11-806J18.2, KIAA0461, MGC71543, SUHW5, ZNF280E, ZNF635, ZNF635m</t>
  </si>
  <si>
    <t>Q7Z3K3</t>
  </si>
  <si>
    <t>The protein encoded by this gene appears to be a zinc finger protein containing a transposase domain at the C-terminus. This protein was found to interact with the transcription factor SP1 in a yeast two-hybrid system. Plays a role in mitotic cell cycle progression and is involved in kinetochore assembly and mitotic sister chromatid cohesion. Probably through its association with CBX5 plays a role in mitotic chromosome segregation by regulating aurora kinase B/AURKB activation and AURKB and CBX5 dissociation from chromosome arms.</t>
  </si>
  <si>
    <t>Recurrent mutations in the POGZ gene have been identified in multiple individuals with ASD as described below. De novo variants in the POGZ gene were initially identified in autistic probands in two separate reports. In the first, 1 of 175 de novo frameshift variants was found in the POGZ gene in Neale et al., 2012 (PMID 22495311). In the other, 1 of 343 likely gene-disrupting variants was found in the POGZ gene in Iossifov et al., 2012 (PMID 22542183). No likely gene-disruptive variants in POGZ were observed in controls (although many missense variants have been observed in EVS). A third de novo LoF variant in the POGZ gene was identified in an ASD proband from the Simons Simplex Collection in Iossifov et al., 2014 (PMID 25363768). Analysis of rare coding variation in 3,871 ASD cases and 9,937 ancestry-matched or paternal controls from the Autism Sequencing Consortium (ASC) in De Rubeis et al., 2014 identified POGZ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Additional de novo LoF variants in POGZ were identified in White et al., 2016 in individuals with developmental delay/intellectual disability and, in two cases, ASD (PMID 26739615). Furthermore, a review of clinical information in individuals with POGZ variants in this report identified shared phentoypic features (developmental delay/intellectual disability, hypotonia, behavioral abnormalities, similar facial features) and proposed that POGZ LoF variants were responsible for a form of syndromic intellectual disability. Additional LoF variants in POGZ were identified in previously unreported cases with developmental delay/intellectual disability and/or ASD in Stessman et al., 2016 (PMID 26942287). The authors of this report estimated that protein-truncating POGZ variants were significantly enriched in individuals with ASD and/or intellectual disability in comparison to the general population (p=4.19E-13, odds ratio 35.8), and that the penetrance of POGZ LoF variant was 65.9% given the incidence of ID (5.12%) in the general population.</t>
  </si>
  <si>
    <t>Q14181</t>
  </si>
  <si>
    <t>May play an essential role at the early stage of chromosomal DNA replication by coupling the polymerase alpha/primase complex to the cellular replication machinery.</t>
  </si>
  <si>
    <t>A de novo missense variant in the POLA2 gene was identified in an ASD proband from the Simons Simplex Collection (Iossifov et al., 2014); this variant was later determined to be a postzygotic mosaic mutation (PZM) in Lim et al., 2017. A second non-synonymous PZM in this gene were identified in an ASD proband in Lim et al., 2017; comparison with a background set of 84,448 privately inherited variants demonstrated that this gene harbored more PZMs than expected based on background rates (2/571 observed vs. 2/84,448 expected; hypergeometric P-value of 4.6E-05).</t>
  </si>
  <si>
    <t>ADDH, C160, HLD7, RPC1, RPC155, WDRTS, hRPC155</t>
  </si>
  <si>
    <t>O14802</t>
  </si>
  <si>
    <t>The protein encoded by this gene is the catalytic component of RNA polymerase III, which synthesizes small RNAs. The encoded protein also acts as a sensor to detect foreign DNA and trigger an innate immune response.</t>
  </si>
  <si>
    <t>Rare de novo variants in the POLR3A gene, including a splice-site variant, have been identified in ASD probands from multiple studies (Yuen et al., 2016; Yuen et al., 2017; Turner et al., 2017), while de novo variants in this gene have also been identified in probands presenting with intellectual disability or developmental delay (Lelieveld et al., 2016; Deciphering Developmental Disorder Study 2017).  Biallelic variants in the POLR3A gene are responsible for hypomyelinating leukodystrophy-7 (HLD7; OMIM 607694), an autosomal recessive neurodegenerative disorder characterized by childhood onset of progressive motor decline manifest as spasticity, ataxia, tremor, and cerebellar signs, as well as mild cognitive regression (Bernard et al., 2011); a case with POLR3A-associated hypomyelinating leukodystrophy was recently described that also presented with developmental delay, intellectual disability, autism spectrum disorder, and hypodontia (Hiraide et al., 2020).</t>
  </si>
  <si>
    <t>RP11-322N21.3, GNTI.2, GnT I.2, LGMD2O, MDDGA3, MDDGB3, MDDGC3, MEB, MGAT1.2, gnT-I.2</t>
  </si>
  <si>
    <t>1p34.1</t>
  </si>
  <si>
    <t>Q8WZA1</t>
  </si>
  <si>
    <t>This gene encodes a type II transmembrane protein that resides in the Golgi apparatus. It participates in O-mannosyl glycosylation and is specific for alpha linked terminal mannose. Mutations in this gene may be associated with muscle-eye-brain disease and several congenital muscular dystrophies.</t>
  </si>
  <si>
    <t>A homozygous missense variant in the POMGNT1 gene that was predicted to be damaging in silico was identifed in a male ASD proband born to consanguineous parents (Yu et al., 2013).  Additional homozygous variants in the POMGNT1 gene had previously been identified in patients with a form of congenital muscular dystrophy-dystroglycanopathy with brain and eye anomalies (type A3; MDDGA3; OMIM 253280), previously designated Walker-Warburg syndrome (WWS) or muscle-eye-brain disease (MEB), who also presented with severe autistic features (Haliloglu et al., 2004; Hehr et al., 2007).</t>
  </si>
  <si>
    <t>LGMD2K, MDDGA1, MDDGB1, MDDGC1, RT</t>
  </si>
  <si>
    <t>Q9Y6A1</t>
  </si>
  <si>
    <t>The protein encoded by this gene is an O-mannosyltransferase that requires interaction with the product of the POMT2 gene for enzymatic function. The encoded protein is found in the membrane of the endoplasmic reticulum. Biallelic mutations in the POMT1 gene are associated with muscular dystrophy-dystroglycanopathy (congenital with brain and eye anomalies), type A, 1 (OMIM 236670), muscular dystrophy-dystroglycanopathy (congenital with mental retardation), type B, 1 (OMIM 613155), and muscular dystrophy-dystroglycanopathy (limb-girdle), type C, 1 (OMIM 609308).</t>
  </si>
  <si>
    <t>Rare inherited loss-of-function and damaging missense variants in the POMT1 gene were identified in ASD probands from the Simons Simplex Collection in Krumm et al., 2015; targeted sequencing of 536 Chinese ASD probands and 1457 Chinese controls in Guo et al., 2017 identified additional rare inherited variants in this gene in ASD probands. Subsequent Transmission and De Novo Association (TADA) analysis In Guo et al., 2017 identified POMT1 as an ASD candidate gene with a PTADA of 0.007923 in the Chinese ASD case-control cohort and a PTADA of 0.009218 in a combined cohort of Chinese ASD probands and controls, as well as ASD probands and controls from the Simons Simplex Collection and the Autism Sequencing Consortium.</t>
  </si>
  <si>
    <t>ESA, PON</t>
  </si>
  <si>
    <t>P27169</t>
  </si>
  <si>
    <t>The encoded protein hydrolyzes a broad spectrum of organophosphate substrates and a number of aromatic carboxylic acid esters.</t>
  </si>
  <si>
    <t>Genetic association has been found between the PON1 gene and autism in the Caucasian-American population (D'Amelio et al., 2005).</t>
  </si>
  <si>
    <t>HPOT1</t>
  </si>
  <si>
    <t>Q9NUX5</t>
  </si>
  <si>
    <t>Component of the telomerase ribonucleoprotein (RNP) complex that is essential for the replication of chromosome termini.</t>
  </si>
  <si>
    <t>A novel recurrent duplication involving of an exomic region of the POT1 gene was identified in two unrelated ASD cases in Prasad et al., 2012; however, no comparison with controls was reported, and segregation of the CNV with ASD was incomplete in one of two families (i.e. not all affected siblings were positive for the CNV).</t>
  </si>
  <si>
    <t>BRN1, OTF8, brain-1, oct-8</t>
  </si>
  <si>
    <t>2q12.1</t>
  </si>
  <si>
    <t>P20264</t>
  </si>
  <si>
    <t>This gene encodes a POU-domain containing protein that functions as a transcription factor. The encoded protein recognizes an octamer sequence in the DNA of target genes. This protein may play a role in development of the nervous system.</t>
  </si>
  <si>
    <t>Snijders Blok et al., 2019 reported 19 individuals with heterozygous disruptions of the POU3F3 gene, all of whom presented with developmental delays and/or intellectual disability and impaired speech and language skills; furthermore, many individuals with POU3F3 disruptions displayed autistic features, with 7/19 individuals (37%) receiving a formal diagnosis of autism spectrum disorder (ASD).</t>
  </si>
  <si>
    <t>LIP.1, LIP1, LIPRIN</t>
  </si>
  <si>
    <t>11q13.3</t>
  </si>
  <si>
    <t>Q13136</t>
  </si>
  <si>
    <t>The protein encoded by this gene is a member of the LAR protein-tyrosine phosphatase-interacting protein (liprin) family. Liprins interact with members of LAR family of transmembrane protein tyrosine phosphatases, which are known to be important for axon guidance and mammary gland development. This protein binds to the intracellular membrane-distal phosphatase domain of tyrosine phosphatase LAR, and appears to localize LAR to cell focal adhesions. This interaction may regulate the disassembly of focal adhesion and thus help orchestrate cell-matrix interactions.</t>
  </si>
  <si>
    <t>A de novo complex chromosomal rearrangement with breakpoints disrupting the intronic sequence of the RAB19, PPFIA1, and SHANK2 genes was identified in a 3.5-year-old male patient with moderate ID, speech delay, autistic behavior, and facial dysmorphism (Schluth-Bolard et al., 2013).  A rare de novo missense variant that was predicted to be probably damaging was identified in the PPFIA1 gene in an ASD proband from the Simons Simplex Collection in Iossifov et al., 2014;  yeast two-hybrid experiments in Chen et al., 2018 demonstrated that this variant disrupted the interaction of PPFIA1 with several genes, including the ASD candidate gene PPP2R5D.</t>
  </si>
  <si>
    <t>PP2C-DELTA, WIP1</t>
  </si>
  <si>
    <t>O15297</t>
  </si>
  <si>
    <t>The protein encoded by this gene is a member of the PP2C family of Ser/Thr protein phosphatases. PP2C family members are known to be negative regulators of cell stress response pathways. The expression of this gene is induced in a p53-dependent manner in response to various environmental stresses. While being induced by tumor suppressor protein TP53/p53, this phosphatase negatively regulates the activity of p38 MAP kinase, MAPK/p38, through which it reduces the phosphorylation of p53, and in turn suppresses p53-mediated transcription and apoptosis. This phosphatase thus mediates a feedback regulation of p38-p53 signaling that contributes to growth inhibition and the suppression of stress induced apoptosis.</t>
  </si>
  <si>
    <t>A de novo nonsense variant in the PPM1D gene was identifed in an ASD proband from the Simons Simplex Collection in Sanders et al., 2012. Detailed phenotypic characterization of this proband, along with 13 other individuals with truncating variants in the last 2 exons of the PPM1D gene, in Jansen et al., 2017 identified an intellectual disability syndrome; behavioral problems were observed in 11/14 individuals, with ASD reported in 4/14 individuals in this report.</t>
  </si>
  <si>
    <t>DARPP-32, DARPP32, FLJ20940</t>
  </si>
  <si>
    <t>Q9UD71</t>
  </si>
  <si>
    <t>Inhibitor of protein-phosphatase 1. This gene encodes a bifunctional signal transduction molecule. Dopaminergic and glutamatergic receptor stimulation regulates its phosphorylation and function as a kinase or phosphatase inhibitor.</t>
  </si>
  <si>
    <t>Case-control and family-based association analysis of the PPP1R1B gene in a cohort of 112 male-only affected sib-pair ASD families and a comparison cohort of 443 controls revealed an increased frequency of the rs1495099 CC (p=0.002), rs907094 (p=0.028), and rs3764352 GG (p=0.025) genotypes in affected males compared to the comparison group (Hettinger et al., 2012). Family-based association tests in the same report showed significant over-transmission of the rs1495099 C allele (p=0.00092) to affected males under a recessive model.</t>
  </si>
  <si>
    <t>PPP1R6, PPP1R9, SPINO, Spn</t>
  </si>
  <si>
    <t>Q96SB3</t>
  </si>
  <si>
    <t>This gene encodes a scaffold protein that functions as a regulatory subunit of protein phosphatase 1a. Expression of this gene is particularly high in dendritic spines, suggesting that the encoded protein may play a role in receiving signals from the central nervous system.</t>
  </si>
  <si>
    <t>Three de novo missense variants, including two that were predicted to be damaging (defined as MPC  2), were identified in the PPP1R9B gene in ASD probands from the Autism Sequencing Consortium (Satterstrom et al., 2020).  TADA analysis of de novo variants from the Simons Simplex Collection and the Autism Sequencing Consortium and protein-truncating variants from iPSYCH in Satterstrom et al., 2020 identified PPP1R9B as a candidate gene with a false discovery rate (FDR) between 0.05 and 0.1 (0.05 &lt; FDR  0.1).</t>
  </si>
  <si>
    <t>PP2Ac, PP2CA, PP2Calpha, RP-C</t>
  </si>
  <si>
    <t>P67775</t>
  </si>
  <si>
    <t>This gene encodes the phosphatase 2A catalytic subunit. Protein phosphatase 2A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is gene encodes an alpha isoform of the catalytic subunit.</t>
  </si>
  <si>
    <t>Reynhout et al., 2018 reported 16 individuals with de novo variants in the PPP2CA gene who presented with syndromic developmental delay/intellectual disability; five of these individuals presented with ASD or PDD-NOS, while two other individuals presented with stereotypic behavior or movements.</t>
  </si>
  <si>
    <t>PP2A-Abeta, PR65B</t>
  </si>
  <si>
    <t>P30154</t>
  </si>
  <si>
    <t>This gene encodes for the PR65 subunit of protein phosphatase 2A, which serves as a scaffolding molecule to coordinate the assembly of the catalytic subunit and a variable regulatory B subunit.</t>
  </si>
  <si>
    <t>Two de novo variants (a missense variant and a synonymous variant predicted in PMID 26938441 to affect splicing regulation by altering an exonic splicing regulator) were observed in the PPP2R1B gene in ASD probands (Sanders et al., 2012; Fromer et al., 2014). Evaluation of the statistical significance of observing multiple functional de novo variants in this gene, taking into account gene length and local sequence context to determine the expected number of variants, generated a p-value of 9.60E-04 (Takata et al., 2016).</t>
  </si>
  <si>
    <t>B56D, MRD35</t>
  </si>
  <si>
    <t>Q14738</t>
  </si>
  <si>
    <t>This gene encodes a delta isoform of the regulatory subunit B56 subfamily and belongs to the phosphatase 2A regulatory subunit B family, which might modulate substrate selectivity and catalytic activity of protein phosphatase 2A, which is one of the four major Ser/Thr phosphatases and has been implicated in the negative control of cell growth and division.</t>
  </si>
  <si>
    <t>Four de novo missense variants in the PPP2R5D gene were identified in seven unrelated patients with developmental delay/intellectual disability; five of these patients also presented with ASD (Shang et al., 2015). Two of the de novo PPP2R5D missense variants that were found in ASD cases in this report (p.Glu198Lys and p.Glu200Lys) have been previously identified in patients with intellectual disability (Deciphering Developmental Disorders Study, 2015; Loveday et al., 2015) and have been experimentally shown to result in reduced binding to the A and C subunits of protein phosphatase 2A (Houge et al., 2015). In addition to developmental delay/intellectual disability and, in some cases, ASD, individuals with PPP2R5D mutations frequently exhibit syndromic features including overgrowth, facial dysmorphism, and additional congenital anomalies.</t>
  </si>
  <si>
    <t>ACCIID, CALN, CALNA, CALNA1, CCN1, CNA1, DEE91, IECEE, IECEE1, PPP2B</t>
  </si>
  <si>
    <t>4q24</t>
  </si>
  <si>
    <t>Q08209</t>
  </si>
  <si>
    <t>The protein encoded by the PPP3CA gene is a calcium-dependent, calmodulin-stimulated protein phosphatase which plays an essential role in the transduction of intracellular Ca2+-mediated signals.  Heterozygous variants in this gene are responsible for two distinct disorders:  arthrogryposis, cleft palate, craniosynostosis, and impaired intellectual development (ACCIID; OMIM 618265), and developmental and epileptic encephalopathy-91 (DEE91; OMIM 617711).</t>
  </si>
  <si>
    <t>Autistic features and/or stereotypy has been observed in a subset of individuals with both PPP3CA-associated disorders (Myers et al., 2017; Mizuguchi et al., 2018; Panneerselvam et al., 2021).  Genotype-phenotype correlation of 5 novel patients and 16 previously unpublished patients with PPP3CA variants in Panneerselvam et al., 2021 found that while autistic features were overall a commonly observed phenotype in individuals with PPP3CA variants (11/20, 55%), they were more frequently observed in individuals with missense variants in the catalytic domain (7/9, 78%) or the auto-inhibitory domain (2/3, 67%) of PPP3CA compared to individuals with truncating variants in the regulatory domain of the protein (1/7, 14%).  Mizuguchi et al., 2018 had previously shown that missense variants in the catalytic domain of PPP3CA exhibit loss-of-function properties, whereas missense variants in the auto-inhibitory domain display gain-of-function properties.  A rare de novo missense variant in PPP3CA has also been identified in an ASD proband from the Autism Sequencing Consortium in Satterstrom et al., 2020.</t>
  </si>
  <si>
    <t>PP5, PPP5, PPT</t>
  </si>
  <si>
    <t>P53041</t>
  </si>
  <si>
    <t>This gene encodes a serine/threonine phosphatase which is a member of the protein phosphatase catalytic subunit family. Proteins in this family participate in pathways regulated by reversible phosphorylation at serine and threonine residues; many of these pathways are involved in the regulation of cell growth and differentiation. The product of this gene has been shown to participate in signaling pathways in response to hormones or cellular stress, and elevated levels of this protein may be associated with breast cancer development.</t>
  </si>
  <si>
    <t>Three de novo missense variants that were predicted to be possibly damaging (defined as 1  MPC  2) were identified in the PPP5C gene in ASD probands from the Simons Simplex Collection and the Autism Sequencing Consortium (Iossifov et al., 2014; Satterstrom et al., 2020).  TADA analysis of de novo variants from the Simons Simplex Collection and the Autism Sequencing Consortium and protein-truncating variants from iPSYCH in Satterstrom et al., 2020 identified PPP5C as a candidate gene with a false discovery rate (FDR) between 0.05 and 0.1 (0.05 &lt; FDR  0.1).</t>
  </si>
  <si>
    <t>P-REX1</t>
  </si>
  <si>
    <t>Q8TCU6</t>
  </si>
  <si>
    <t>The protein encoded by this gene acts as a guanine nucleotide exchange factor for the RHO family of small GTP-binding proteins (RACs). It has been shown to bind to and activate RAC1 by exchanging bound GDP for free GTP. The encoded protein, which is found mainly in the cytoplasm, is activated by phosphatidylinositol-3,4,5-trisphosphate and the beta-gamma subunits of heterotrimeric G proteins.</t>
  </si>
  <si>
    <t>Common genetic variants and rare deletions in the PREX1 gene were found to associate with autism in a Han Chinese cohort; PREX1 mRNA levels were also significantly lower in peripheral blood cells from autistic individuals compared to controls (Li et al., 2015). In the same report, genetic deletion or knockdown of PREX1 in the CA1 region of the hippocampus in mice resulted in autism-like social behavior.</t>
  </si>
  <si>
    <t>EPM1B, RILP</t>
  </si>
  <si>
    <t>Q96MT3</t>
  </si>
  <si>
    <t>This gene encodes a nuclear receptor that may be a negative regulator of the Wnt/beta-catenin signaling pathway and is involved in the planar cell polarity pathway that controls convergent extension during gastrulation and neural tube closure.. Defects in this gene are associated with epilepsy, progressive myoclonic 1B (EPM1B) [MIM:612437] and neural tube defects (NTD) [MIM:182940].</t>
  </si>
  <si>
    <t>Prickle1 +/- mice were shown to exhibit ASD-like behaviors, including altered social behaviors and disrupted circadian rhythms; PRICKLE1 was also shown to interact with Synapsin-1a, a gene product of the ASD-associated gene SYN1 (Paemka et al., 2013).</t>
  </si>
  <si>
    <t>EPM5</t>
  </si>
  <si>
    <t>3p14.1</t>
  </si>
  <si>
    <t>Q7Z3G6</t>
  </si>
  <si>
    <t>This gene encodes a homolog of Drosophila prickle. The exact function of this gene is not known, however, studies in mice suggest that it may be involved in seizure prevention. Mutations in this gene are associated with progressive myoclonic epilepsy type 5.</t>
  </si>
  <si>
    <t>Rare single gene variant/multigenic CNV</t>
  </si>
  <si>
    <t>Mice with disruption in Prickle2 display behavioral abnormalities including altered social interaction, learning abnormalities and behavioral inflexibility. Prickle2 disruption in mouse hippocampal neurons led to reductions in dendrite branching, synapse number and PSD size. Consistent with these findings, Prickle2 null neurons show decreased frequency and size of spontaneous miniature synaptic currents. These behavioral and physiological abnormalities in Prickle2 disrupted mice are consistent with ASD-like phenotypes present in other mouse models of ASDs. Distinct, heterozygous, rare, non-synonymous PRICKLE2 variants (p.E8Q and p.V153I) were identified in two ASD cases that were shared by their affected siblings and inherited paternally. Unlike wild-type PRICKLE2, the PRICKLE2 variants found in ASD patients exhibit deficits in morphological and electrophysiological assays (Sowers et al., 2013).</t>
  </si>
  <si>
    <t>PRKAR1</t>
  </si>
  <si>
    <t>P31321</t>
  </si>
  <si>
    <t>The protein encoded by this gene is a regulatory subunit of cyclic AMP-dependent protein kinase A (PKA), which is involved in the signaling pathway of the second messenger cAMP. Two regulatory and two catalytic subunits form the PKA holoenzyme, disbands after cAMP binding. The holoenzyme is involved in many cellular events, including ion transport, metabolism, and transcription.</t>
  </si>
  <si>
    <t>A de novo nonsense variant in the PRKAR1B gene was identified in an ASD proband from the Autism Sequencing Consortium in De Rubeis et al., 2014, while de novo missense variants in this gene have been identified in ASD probands from the Simons Simplex Collection (Iossifov et al., 2014) and the iHART cohort (Ruzzo et al., 2019).  Two separate studies used TADA analysis to identify PRKAR1B as an ASD candidate gene with a q-value &lt; 0.1 (Du et al., 2019; Ruzzo et al., 2019).  Marbach et al., 2021 characterized six individuals with PRKAR1B missense variants (five of which were confirmed de novo), all of whom were diagnosed with autism spectrum disorder and presented with global developmental delay, speech delay and/or regression, and dyspraxia/apraxia; functional analysis of PRKAR1B missense variants identified in this cohort demonstrated significantly reduced basal activity in cells transfected with mutant PRKAR1B compared to wild-type protein.</t>
  </si>
  <si>
    <t>AAG6, PKC-alpha, PKCA, PKCI+/-, PKCalpha, PRKACA</t>
  </si>
  <si>
    <t>17q24.2</t>
  </si>
  <si>
    <t>P17252</t>
  </si>
  <si>
    <t>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t>
  </si>
  <si>
    <t>De novo missense variants in the PRKCA gene have been identified in three ASD probands (De Rubeis et al., 2014; Iossifov et al., 2014) and two probands with unspecified developmental disorders (Deciphering Developmental Disorders Study 2017).  An integrated meta-analysis of de novo mutation data from a combined dataset of 10,927 individuals with neurodevelopmental disorders identified PRKCA as a gene with an excess of missense variants (false discovery rata &lt; 5%, count &gt;1) (Coe et al., 2018).</t>
  </si>
  <si>
    <t>PKC-beta, PKCB, PRKCB1, PRKCB2</t>
  </si>
  <si>
    <t>16p12.2-p12.1</t>
  </si>
  <si>
    <t>P05771</t>
  </si>
  <si>
    <t>Protein kinase C (PKC) is a family of serine- and threonine-specific protein kinases that can be activated by calcium and second messenger diacylglycerol. PKC family members phosphorylate a wide variety of protein targets and are known to be involved in diverse cellular signaling pathways. PKC family members also serve as major receptors for phorbol esters, a class of tumor promoters. Each member of the PKC family has a specific expression profile and is believed to play a distinct role in cells. The protein encoded by this gene is one of the PKC family members. This protein kinase has been reported to be involved in many different cellular functions, such as B cell activation, apoptosis induction, endothelial cell proliferation, and intestinal sugar absorption. Studies in mice also suggest that this kinase may also regulate neuronal functions and correlate fear-induced conflict behavior after stress.</t>
  </si>
  <si>
    <t>Genetic association has been found between the PRKCB1 gene and autism in the AGRE cohort (Philippi et al., 2005). However, no association was found between PRKCB1 and autism in the Irish population.</t>
  </si>
  <si>
    <t>PKC-MU, PKCM, PKD, PRKCM</t>
  </si>
  <si>
    <t>Q15139</t>
  </si>
  <si>
    <t>The protein encoded by this gene is a serine/threonine protein kinase involved in many cellular processes, including Golgi body membrane integrity and transport, cell migration and differentiation, MAPK8/JNK1 and Ras pathway signaling, MAPK1/3 (ERK1/2) pathway signaling, cell survival, and regulation of cell shape and adhesion.</t>
  </si>
  <si>
    <t>Three patients with atypical Rett syndrome were found to have a de novo 14q12 deletion that included the PRKD1 gene, but not the neighboring FOXG1 gene (Ellaway et al., 2012). Gene expression analysis demonstrated a decrease in both FOXG1 and PRKD1 mRNA expression levels in two of these patients. However, no pathogenic mutations in PRKD1 were identified following screening of an additional 32 patients with atypical Rett syndrome.</t>
  </si>
  <si>
    <t>HSPC187, PKD2, nPKC-D2</t>
  </si>
  <si>
    <t>Q9BZL6</t>
  </si>
  <si>
    <t>The protein encoded by this gene belongs to the protein kinase D (PKD) family of serine/threonine protein kinases. This kinase can be activated by phorbol esters as well as by gastrin via the cholecystokinin B receptor (CCKBR) in gastric cancer cells. It can bind to diacylglycerol (DAG) in the trans-Golgi network (TGN) and may regulate basolateral membrane protein exit from TGN.</t>
  </si>
  <si>
    <t>De novo missense variants in the PRKD2 gene were identified in two ASD probands (De Rubeis et al., 2014; Hashimoto et al., 2016); functional analysis in Matsumura et al., 2019 demonstrated that both ASD-associated missense variants caused statistically significant decreases in PKD2 autophosphorylation and ERK1/2 phosphorylation.</t>
  </si>
  <si>
    <t>DNA-PKcs, DNAPK, DNPK1, HYRC, HYRC1, IMD26, XRCC7, p350</t>
  </si>
  <si>
    <t>P78527</t>
  </si>
  <si>
    <t>This gene encodes the catalytic subunit of the DNA-dependent protein kinase (DNA-PK) and functions with the Ku70/Ku80 heterodimer protein in DNA double strand break repair and recombination. Homozygous or compound heterozygous mutations in the PRKDC gene are responsible for immunodeficiency 26, with or without neurologic abnormalities (IMD26; OMIM 615966)</t>
  </si>
  <si>
    <t>SCID mice, which are homozygous for the severe combined immune deficiency (SCID) spontaneous mutation Prkdcscid, were shown to exhibit social deficits and hyper-connectivity between mutiple brain regions that could be rescued by repopulation of the adaptive immune system (Filiano et al., 2016). Three novel de novo predicted damaging missense variants in PRKDC were observed in ASD probands from the Simons Simplex Collection (Iossifov et al., 2014). A SCID patient with compound heterozygous variants in PRKDC was also found to exhibit dysmorphic features, severe growth failure, microcephaly, seizures, and developmental delay (Woodbine et al., 2013). Two non-synonymous postzygotic mosaic mutations (PZMs) in the PRKDC gene were identified in ASD probands (one previously identified variant from Iossifov et al., 2014, and a novel variant in Lim et al., 2017); comparison with a background set of 84,448 privately inherited variants demonstrated that this gene harbored more PZMs than expected genome-wide based on background rates (2/571 observed vs. 30/84,448 expected; hypergeometric P-value 0.018).</t>
  </si>
  <si>
    <t>AR-JP, LPRS2, PARK2, PDJ</t>
  </si>
  <si>
    <t>6q26</t>
  </si>
  <si>
    <t>O60260</t>
  </si>
  <si>
    <t>The precise function of this gene is unknown; however, the encoded protein is a component of a multiprotein E3 ubiquitin ligase complex that mediates the targeting of substrate proteins for proteasomal degradation. Mutations in this gene are known to cause Parkinson disease and autosomal recessive juvenile Parkinson disease.</t>
  </si>
  <si>
    <t>In a genome-wide study, association was found between CNVs in the PRKN gene and autism in AGRE and ACC cohorts (European ancestry) (Glessner et al., 2009). In addition, a rare duplication in the PRKN gene has been identified in an individual with ASD (ORoak et al., 2012). As well, rare variants in the PRKN gene have been identified in individuals with autosomal recessive juvenile parkinsonism (Kitada et al., 1998).</t>
  </si>
  <si>
    <t>HSPOX2, PIG6, POX1, PRODH2, TP53I6,PRODH</t>
  </si>
  <si>
    <t>O43272</t>
  </si>
  <si>
    <t>This gene encodes a mitochondrial protein that catalyzes the first step in proline degradation. Mutations in this gene are associated with hyperprolinemia type 1 [MIM:239500] and susceptibility to schizophrenia 4 (SCZD4) [MIM:600850]. This gene is located on chromosome 22q11.21, a region which has also been associated with the contiguous gene deletion syndromes, DiGeorge and CATCH22.</t>
  </si>
  <si>
    <t>Patients with hyperprolinemia type I caused by biallelic PRODH mutations have been shown to exhibit early onset and severe neurological features including autistic features (Afenjar et al., 2007).</t>
  </si>
  <si>
    <t>14q21.2</t>
  </si>
  <si>
    <t>Q86UA1</t>
  </si>
  <si>
    <t>Involved in pre-mRNA splicing</t>
  </si>
  <si>
    <t>A de novo nonsense variant, an paternally-inherited splice-site variant, and a paternally-inherited damaging missense variant in the PRPF39 gene were identified in ASD probands from the Autism Sequencing Consortium in De Rubeis et al., 2014. A maternally-inherited splice-site variant in this gene was later observed in an ASD proband from the Simons Simplex Collection in Krumm et al., 2015. Transmission and De Novo Association (TADA) analysis of a combined cohort consisting of 536 Chinese ASD probands and 1457 Chinese controls, as well as ASD probands and controls from the Simons Simplex Collection and the Autism Sequencing Consortium, in Guo et al., 2017 identified PRPF39 as an ASD candidate gene with a PTADA of 0.003073.</t>
  </si>
  <si>
    <t>KIAA1205</t>
  </si>
  <si>
    <t>Q9ULL5</t>
  </si>
  <si>
    <t>This gene encodes a proline-rich protein that contains two A-T hook DNA binding domains. Enriched expression of this gene in embryonic mouse brain suggests that this gene may play a role in nervous system development.</t>
  </si>
  <si>
    <t>A de novo translocation disrupting the PRR12 gene was identified in a female patient presenting with intellectual disability, seizures, and behavioral problems in Crdova-Fletes et al., 2015.  Three de novo potentially loss-of-function (LoF) variants in the PRR12 gene were identified in patients presenting with intellectual disability, iris abnormalities, and dysmorphic features in Leduc et al., 2018; two of these patients were also diagnosed with ASD by formal testing.</t>
  </si>
  <si>
    <t>RP11-214N16.3, A214N16.3, BMCC1, BNIPXL, C9orf65, KIAA0367, RP11-58J3.2, bA214N16.3</t>
  </si>
  <si>
    <t>9q21.2</t>
  </si>
  <si>
    <t>Q8WUY3</t>
  </si>
  <si>
    <t>May play an important role in regulating differentiation, survival and aggressiveness of tumor cells.</t>
  </si>
  <si>
    <t>A rare mutation in the PRUNE2 gene has been identified in a patient with ASD (Vaags et al., 2012).</t>
  </si>
  <si>
    <t>EFA6R, HCA67</t>
  </si>
  <si>
    <t>Q9NYI0</t>
  </si>
  <si>
    <t>This protein is a guanine nucleotide exchange factor for ARF6.</t>
  </si>
  <si>
    <t>Rare mutations involving the PSD3 gene have been identified in individuals with ASD (Pinto et al., 2010).</t>
  </si>
  <si>
    <t>Rpn5, p55</t>
  </si>
  <si>
    <t>O00232</t>
  </si>
  <si>
    <t>The protein encoded by this gene acts as a regulatory subunit of the 26S proteasome which is involved in the ATP-dependent degradation of ubiquitinated proteins.</t>
  </si>
  <si>
    <t>Six de novo deletions and four de novo loss-of-function point mutations in the PSMD12 gene were identified in unrelated individuals presenting with a syndromic neurodevelopmental disorder characterized by intellectual disability (Kury et al., 2017). Of the four individuals with de novo loss-of-function mutations, two were diagnosed with autism or autistic spectrum disorder (a proband from the Simons Simplex Collection and a case from Baylor Genetics Laboratories, respectively), while another individual from Boston Children's Hospital presented with autistic behavior.</t>
  </si>
  <si>
    <t>PTBLP, brPTB, nPTB</t>
  </si>
  <si>
    <t>Q9UKA9</t>
  </si>
  <si>
    <t>The protein encoded by this gene binds to intronic polypyrimidine clusters in pre-mRNA molecules and is implicated in controlling the assembly of other splicing-regulatory proteins. This protein is very similar to the polypyrimidine tract binding protein (PTB) but most of its isoforms are expressed primarily in the brain.</t>
  </si>
  <si>
    <t>A previously unreported 5 bp indel variant located in a human accelerated region (HAR) between the DPYD and PTBP2 genes was homozygous in two brothers with ASD and ID from a consanguineous family; 4C-seq in human SH-SY5Y cell suggested an interaction between this HAR and the PTBP2 promoter, and luciferase reporter assays demonstrated that this indel variant reduced activity in N2A cells co-transfected with DN-REST and in primary mouse neurospheres (Doan et al., 2016). A de novo predicted damaging missense variant in PTBP2 was observed in an ASD proband from the Autism Sequencing Consortium (De Rubeis et al., 2014).</t>
  </si>
  <si>
    <t>FLJ30296; MGC149798; PTCHD1</t>
  </si>
  <si>
    <t>Q96NR3</t>
  </si>
  <si>
    <t>PTCHD1 is suggested to be a transmembrane protein containing a patched-related domain with twelve transmembrane helices, highly related to the Hedgehog (Hh) receptors PATCHED1 (PTCH1) and PTCH2 as well as to Niemann-Pick Type C1 protein (NPC1).</t>
  </si>
  <si>
    <t>Several studies have found rare single gene mutations, including deletions and missense mutations, in the PTCHD1 gene that have associations with autism. For example, Marshall et al. (2008) found a 160kb deletion that results in a null mutation for the PTCHD1 gene.</t>
  </si>
  <si>
    <t>DDX53-AS1, PTCHD1AS1, PTCHD1AS2</t>
  </si>
  <si>
    <t>Analysis of induced pluripotent stem cells (iPSCs) from subjects with ASD with deletions affecting PTCHD1-AS (previously reported in Noor et al., 2010 and Chaudhry et al., 2015) demonstrated that iPSC-derived neurons exhibited reduced miniature excitatory postsynaptic current (mESPC) frequency and N-methyl-D-asparate receptor hypofunction (Ross et al., 2019).  A novel deletion encompassing the third exon of PTCHD1-AS was observed in three brothers with ASD in the same report; impaired synaptic function was subsequently observed both in CRISPR-edited neurons with a targeted deletion of PTCHD1-AS exon 3 and in iPSC-derived neurons from one of the three ASD-affected brothers.</t>
  </si>
  <si>
    <t>BZS, MHAM, TEP1, MMAC1, PTEN1, MGC11227</t>
  </si>
  <si>
    <t>10q23.31</t>
  </si>
  <si>
    <t>P60484</t>
  </si>
  <si>
    <t>The protein encoded this gene is a phosphatidylinositol-3,4,5-trisphosphate 3-phosphatase. It contains a tensin like domain as well as a catalytic domain similar to that of the dual specificity protein tyrosine phosphatases.</t>
  </si>
  <si>
    <t>Recurrent mutations in the PTEN gene have been identified in multiple individuals with ASD as described below. Deleterious variants in PTEN have been identified in individuals presenting with ASD and macrocephaly in multiple studies (PMIDs 15805158, 18759867, 19265751, 20533527). Two de novo deleterious events in the PTEN gene were identified in exome sequencing studies in simplex ASD cases in 2012: a missense variant (p.Thr167Asn) that was classified as severe" in O'Roak et al. Nature 2012 (PMID 22495309); and a frameshift variant (p.Cys136MetfsX44) in O'Roak et al. Science 2012 (PMID 23160955). A detailed examination of ASD cases with heterozygous PTEN mutations in Frazier et al. 2015 found that these cases had a high proportion of missense variants  showed reduced PTEN protein levels  and exhibited prominent white-matter and cognitive abnormalities compared to other groups (PMID 25288137). An additional de novo loss-of-function variant in the PTEN gene was subsequently identified in an ASD proband from 2270 trios screened by the Autism Sequencing Consortium in De Rubeis et al. 2014 (PMID 25363760). Analysis of rare coding variation in 3871 ASD cases and 9937 ancestry-matched or paternal controls from the Autism Sequencing Consortium (ASC) in this report furthermore identified PTEN as a gene meeting high statistical significance with a 0.01 &lt; FDR &lt; 0.05 meaning that this gene had a  95% chance of being a true autism gene. This gene was identified in Iossifov et al. 2015 as a strong candidate to be an ASD risk gene based on a combination of de novo mutational evidence and the absence or very low frequency of mutations in controls (PMID 26401017). PTEN has also been designated as a syndromic ASD gene as mutations in the PTEN gene are causative for Cowden syndrome a disorder in which a subpopulation of individuals with the syndrome develop autism (PMID 11496368)."</t>
  </si>
  <si>
    <t>17427195,18759867,19265751,20533527,20718038,20814261,21624971,22495309,23124040,23160955,23695273,24580998,25418537,25961944,25969726,26325558,26443266,26579216,26637798,28086757,28250423,28263302,28751459,28771251,28991257,29296277,29608813,30482242,30528446,30555518,30763456,31130284,31149344,31209962,31220273,31398340,31674007,31981491,32477112,32959437,33624935</t>
  </si>
  <si>
    <t>COX-2, COX2, GRIPGHS, PGG/HS, PGHS-2, PHS-2, hCox-2</t>
  </si>
  <si>
    <t>P35354</t>
  </si>
  <si>
    <t>The encoded protein is a key enzyme for prostaglandin synthesis. It has prostagl andin-endoperoxide synthase activity.</t>
  </si>
  <si>
    <t>Genetic association has been found between the PTGS2 gene and autism in a Korean population cohort (Yoo et al., 2008).</t>
  </si>
  <si>
    <t>CCK-4, CCK4</t>
  </si>
  <si>
    <t>Q13308</t>
  </si>
  <si>
    <t>This gene encodes a member of the receptor protein tyrosine kinase family of proteins that transduce extracellular signals across the cell membrane. The encoded protein lacks detectable catalytic tyrosine kinase activity, is involved in the Wnt signaling pathway and plays a role in multiple cellular processes including polarity and adhesion.</t>
  </si>
  <si>
    <t>BPTP3, CFC, MGC14433, NS1, PTP-1D, PTP2C, SH-PTP2, SH-PTP3, SHP2</t>
  </si>
  <si>
    <t>Q06124</t>
  </si>
  <si>
    <t>The protein encoded by this gene is a member of the protein tyrosine phosphatase (PTP) family. This PTP contains two tandem Src homology-2 domains, which function as phospho-tyrosine binding domains and mediate the interaction of this PTP with its substrates. This PTP is widely expressed in most tissues and plays a regulatory role in various cell signaling events that are important for a diversity of cell functions, such as mitogenic activation, metabolic control, transcription regulation, and cell migration. Mutations in this gene are a cause of Noonan syndrome as well as acute myeloid leukemia.</t>
  </si>
  <si>
    <t>This gene has been associated with syndromic autism, where a subpopulation of individuals with a given syndrome develop autism. In particular, rare mutations of the PTPN11 gene have been identified with Noonan syndrome (Tartaglia et al., 2001).</t>
  </si>
  <si>
    <t>PTPB; HPTPB; VEPTP; HPTP-BETA; R-PTP-BETA</t>
  </si>
  <si>
    <t>12q15</t>
  </si>
  <si>
    <t>P23467</t>
  </si>
  <si>
    <t>A member of the protein tyrosine phosphatase (PTP) family. This PTP belongs to receptor type PTP. The extracellular region of this PTP is composed of multiple fibronectin type_III repeats, which was shown to interact with neuronal receptor and cell adhesion molecules, such as contactin and tenascin C. The functions of the interaction partners of this protein implicate roles in cell adhesion, neurite growth, and neuronal differentiation.</t>
  </si>
  <si>
    <t>The same diplotype comprising three SNPs (rs6102794, rs6072694 and rs6102795) was implicated in both independent populations (stages) (Wittkowski et al., 2014).</t>
  </si>
  <si>
    <t>LCA; LY5; B220; CD45; T200; CD45R; GP180</t>
  </si>
  <si>
    <t>1q31.3-q32.1</t>
  </si>
  <si>
    <t>P08575</t>
  </si>
  <si>
    <t>The encoded protein is a member of the protein tyrosine phosphatase (PTP) family that is an essential regulator of T- and B-cell antigen receptor signaling</t>
  </si>
  <si>
    <t>Rare deletions affecting the PTPRC gene have been identified with autism (Pinto et al., 2010). In addition, genetic association has been found between PTPRC and multiple sclerosis in the German population (Jacobsen et al., 2000).</t>
  </si>
  <si>
    <t>RP5-1121H13.2, RPTPrho</t>
  </si>
  <si>
    <t>20q12-q13.11</t>
  </si>
  <si>
    <t>O14522</t>
  </si>
  <si>
    <t>The protein encoded by this gene is a member of the protein tyrosine phosphatase (PTP) family. This PTP possesses an extracellular region, a single transmembrane region, and two tandem intracellular catalytic domains, and thus represents a receptor-type PTP. The extracellular region contains a meprin-A5 antigen-PTP (MAM) domain, Ig-like and fibronectin type III-like repeats. The protein domain structure and the expression pattern of the mouse counterpart of this PTP suggest its roles in both signal transduction and cellular adhesion in the central nervous system. Two alternatively spliced transcript variants of this gene, which encode distinct proteins, have been reported.</t>
  </si>
  <si>
    <t>A rare duplication of the PTPRT gene was found in an individual with ASD (Christian et al., 2008).</t>
  </si>
  <si>
    <t>ASGD7, COPOA, D2S448, D2S448E, MG50, PRG2, PXN, VPO</t>
  </si>
  <si>
    <t>Q92626</t>
  </si>
  <si>
    <t>This gene encodes a heme-containing peroxidase that is secreted into the extracellular matrix and is involved in extracellular matrix formation. Homozygous mutations in PXDN have been reported in two consanguineous Pakistani families with congenital cataract-microcornea with mild to moderate corneal opacity and in a consanguineous Cambodian family with developmental glaucoma and severe corneal opacification (Khan et al., 2011).</t>
  </si>
  <si>
    <t>A germline mosiac duplication of the PXDN and MYT1L genes was transmitted from a psychiatrically normal mother to two male half-siblings with autism (Meyer et al., 2012).</t>
  </si>
  <si>
    <t>IFIX</t>
  </si>
  <si>
    <t>Q6K0P9</t>
  </si>
  <si>
    <t>The protein encoded by this gene belongs to the HIN-200 family of interferon-inducible proteins, which are primarily nuclear and are involved in transcriptional regulation of genes important for cell cycle control, differentiation, and apoptosis. This protein acts as a tumor suppressor by promoting ubiquitination and subsequent degradation of MDM2, which leads to stabilization of p53/TP53.</t>
  </si>
  <si>
    <t>Three de novo variants in the PYHIN1 gene (one nonsense, two missense) have been identified in simplex ASD cases, with no de novo events in this gene observed in 1,786 unaffected siblings from the Simons Simplex Collection (P=5.53 x 10-4) (De Rubeis et al., 2014; Iossifov et al., 2014; Krumm et al., 2015).</t>
  </si>
  <si>
    <t>Q2TAL8</t>
  </si>
  <si>
    <t>A de novo frameshift variant in the QRICH1 gene was identified in an ASD proband from the Autism Sequencing Consortium in De Rubeis et al., 2014. De novo loss-of-function variants in QRICH1 were subsequently identified in three patients presenting with developmental delay/intellectual disability in Ververi et al., 2017; one of these three patients was also diagnosed with ASD.</t>
  </si>
  <si>
    <t>DKFZp434H018, GAF1, KIAA0857, RIP11, pp75</t>
  </si>
  <si>
    <t>Q9BXF6</t>
  </si>
  <si>
    <t>Rab effector involved in protein trafficking from apical recycling endosomes to the apical plasma membrane. Involved in insulin granule exocytosis. May regulate V-ATPase intracellular transport in response to extracellular acidosis.</t>
  </si>
  <si>
    <t>A de novo translocation identified in a male patient with PDD-NOS was demonstrated to directly interrupt the RAB11FIP5 gene in Roohi et al., 2008. Missense variants in this gene have also been identified in individuals with ASD in two studies (Matsunami et al., 2014; Yuen et al., 2016). Knockout of Rab11fip5 was shown to abolish hippocampal long-term depression in acute slices and cultured neurons, while Rab11Fip5 knockout mice were shown to display enhanced contextual fear extinction, in Bacaj et al., 2015.</t>
  </si>
  <si>
    <t>LHX, RAB2</t>
  </si>
  <si>
    <t>8q12.1-q12.2</t>
  </si>
  <si>
    <t>P61019</t>
  </si>
  <si>
    <t>The protein encoded by this gene belongs to the Rab family, members of which are small molecular weight guanosine triphosphatases (GTPases) that contain highly conserved domains involved in GTP binding and hydrolysis. The Rabs are membrane-bound proteins, involved in vesicular fusion and trafficking. This protein is a resident of pre-Golgi intermediates, and is required for protein transport from the endoplasmic reticulum (ER) to the Golgi complex.</t>
  </si>
  <si>
    <t>Two de novo variants (a nonsense variant and a synonymous variant predicted in PMID 26938441 to affect splicing regulation by altering an exonic splicing regulator) were observed in the RAB2A gene in ASD probands from the Simons Simplex Collection (Sanders et al., 2012; Iossifov et al., 2012). Evaluation of the statistical significance of observing multiple functional de novo variants in this gene, taking into account gene length and local sequence context to determine the expected number of variants, generated a p-value of 4.48E-06 (Takata et al., 2016).</t>
  </si>
  <si>
    <t>RP13-228J13.2, MRX72</t>
  </si>
  <si>
    <t>Q96DA2</t>
  </si>
  <si>
    <t>This gene encodes a member of the Rab family of proteins. Rab proteins are small GTPases that are involved in vesicular trafficking.</t>
  </si>
  <si>
    <t>Rare mutations in the RAB39B gene have been identified with autism (Giannandrea et al., 2010).</t>
  </si>
  <si>
    <t>RAB11B, RAB41</t>
  </si>
  <si>
    <t>Q86YS6</t>
  </si>
  <si>
    <t>The protein encoded by the RAB43 gene is involved in retrograde transport from the endocytic pathway to the Golgi apparatus and required for the structural integrity of the Golgi complex.</t>
  </si>
  <si>
    <t>Two de novo missense variants in the RAB43 gene have been identified in ASD probands from the Simons Simplex Collection, with no de novo events in this gene observed in 1,786 unaffected siblings (P=1.10 x 10-3) (Iossifov et al., 2014; Krumm et al., 2015).</t>
  </si>
  <si>
    <t>MIG5, Rac-1, TC-25, p21-Rac1</t>
  </si>
  <si>
    <t>P63000</t>
  </si>
  <si>
    <t>The protein encoded by this gene is a GTPase which belongs to the RAS superfamily of small GTP-binding proteins. Members of this superfamily appear to regulate a diverse array of cellular events, including the control of cell growth, cytoskeletal reorganization, and the activation of protein kinases.</t>
  </si>
  <si>
    <t>Viral expression of a dominant-negative form of Rac1 following bilateral injection into the prelimbic regions of wild-type mice resulted in ASD-like social deficits and reduced NMDAR-ESPC in PFC pyramidal neurons; conversely, viral expression of constitutively active Rac1 in SHANK3-deficient mice rescued ASD-like social deficits and NMDAR hypofunction (Duffney et al., 2015). De novo ASD-associated missense variants in the TRIO gene were experimentally shown to affect Rac1 activiation in two studies (Sadybekov et al., 2017; Katrancha et al., 2017). De novo missense variants in the RAC1 gene were identified in seven individuals presenting with intellectual disability and brain malformations; two of these individuals presented with stereotypic movements, and one was diagnosed with autism (Reijnders et al., 2017).</t>
  </si>
  <si>
    <t>CDLS4, HR21, HRAD21, MCD1, NXP1, SCC1, hHR21</t>
  </si>
  <si>
    <t>O60216</t>
  </si>
  <si>
    <t>Cleavable component of the cohesin complex, involved in chromosome cohesion during cell cycle, in DNA repair, and in apoptosis. The cohesin complex is required for the cohesion of sister chromatids after DNA replication. The cohesin complex apparently forms a large proteinaceous ring within which sister chromatids can be trapped. At metaphase-anaphase transition, this protein is cleaved by separase/ESPL1 and dissociates from chromatin, allowing sister chromatids to segregate. The cohesin complex may also play a role in spindle pole assembly during mitosis.</t>
  </si>
  <si>
    <t>Heterozygous mutations in the RAD21 gene are responsible for a form of Cornelia de Lange syndrome (Cornelia de Lange syndrome-4 ; OMIM 614701) (Deardorff et al., 2012; Ansari et al., 2014).  A comparison of the primary clinical findings in individuals with molecularly confirmed Cornelia de Lange syndrome in Kline et al., 2018 determined that 20-49% of individuals with RAD21 mutations presented with autism spectrum disorder.</t>
  </si>
  <si>
    <t>RAD21L, dJ545L17.2</t>
  </si>
  <si>
    <t>Q9H4I0</t>
  </si>
  <si>
    <t>Meiosis-specific component of some cohesin complex required during the initial steps of prophase I in male meiosis. Probably required during early meiosis in males for separation of sister chromatids and homologous chromosomes.</t>
  </si>
  <si>
    <t>A de novo nonsense variant in the RAD21L1 gene was identified in an ASD proband from the Simons Simplex Collection in Iossifov et al., 2012. Targeted sequencing of 536 Chinese ASD probands and 1457 Chinese controls detected two rare inherited loss-of-function variants in the RAD21L1 gene in Chinese ASD probands in Guo et al., 2017. Transmission and De Novo Association (TADA) analysis of a combined cohort consisting of 536 Chinese ASD probands and 1457 Chinese controls, as well as ASD probands and controls from the Simons Simplex Collection and the Autism Sequencing Consortium, in Guo et al., 2017 identified RAD21L1 as an ASD candidate gene with a PTADA of 0.00193.</t>
  </si>
  <si>
    <t>SMS; SMCR; KIAA1820; MGC12824</t>
  </si>
  <si>
    <t>17p11.2</t>
  </si>
  <si>
    <t>Q7Z5J4</t>
  </si>
  <si>
    <t>Mutations in RAI1 cause Smith-Magenis Syndrome.</t>
  </si>
  <si>
    <t>Studies have found rare mutations in the RAI1 gene that are associated with autism. In addition, RAI1 variants have been associated with Potocki-Lupski and Smith-Magenis syndromes.</t>
  </si>
  <si>
    <t>RAL</t>
  </si>
  <si>
    <t>P11233</t>
  </si>
  <si>
    <t>Multifunctional GTPase involved in a variety of cellular processes including gene expression, cell migration, cell proliferation, oncogenic transformation and membrane trafficking.</t>
  </si>
  <si>
    <t>Hiatt et al., 2018 described a cohort of ten cases with de novo protein-altering variants in the RALA gene presenting with a neurodevelopmental disorder characterized by developmental delay/intellectual disability, delayed or absent speech, hypotonia, inability to walk, facial dysmorphism, short stature, decreased body weight, and abnormal brain MRI; 3/3 individuals in this cohort for whom information was available also presented with ASD.  The same de novo missense variant that was observed in all three ASD cases in Hiatt et al., 2018  (c.73G&gt;A;p.Val25Met) was also observed in a Japanese patient diagnosed with autism spectrum disorder and presenting with a Noonan syndrome-like phenotype in Okamoto et al., 2019.</t>
  </si>
  <si>
    <t>KIAA1219, RalGAPbeta</t>
  </si>
  <si>
    <t>20q11.23</t>
  </si>
  <si>
    <t>Q86X10</t>
  </si>
  <si>
    <t>Non-catalytic subunit of the heterodimeric RalGAP1 and RalGAP2 complexes which act as GTPase activators for the Ras-like small GTPases RALA and RALB.</t>
  </si>
  <si>
    <t>Two de novo frameshift variants and one de novo missense variant in the RALGAPB gene were identified in ASD probands in De Rubeis et al., 2014 and Guo et al., 2018.  A de novo nonsense variant in this gene had previously been identified in a patient with epileptic encephalopathy (Epi4K Consortium 2013).</t>
  </si>
  <si>
    <t>5q35.1</t>
  </si>
  <si>
    <t>Q9H2T7</t>
  </si>
  <si>
    <t>The protein encoded by this gene may function as a nuclear transport receptor.</t>
  </si>
  <si>
    <t>CGEF2, EPAC2, Nbla00496, CAMP-GEFII</t>
  </si>
  <si>
    <t>Q53QY2</t>
  </si>
  <si>
    <t>The encoded protein acts as a cAMP sensor and mediates cAMP-dependent, protein k inase A-independent exocytosis.</t>
  </si>
  <si>
    <t>Rare variants in the RAPGEF4 gene have been identified with autism; however, the same study found no genetic association between the RAPGEF4 gene and autism in an IMGSAC cohort (Bacchelli et al., 2003).</t>
  </si>
  <si>
    <t>Maxp1, NORE1, NORE1A, NORE1B, RAPL, RASSF3</t>
  </si>
  <si>
    <t>Q8WWW0</t>
  </si>
  <si>
    <t>This gene is a member of the Ras association domain family. It functions as a tumor suppressor, and is inactivated in a variety of cancers. The encoded protein localizes to centrosomes and microtubules, and associates with the GTP-activated forms of Ras, Rap1, and several other Ras-like small GTPases. The protein regulates lymphocyte adhesion and suppresses cell growth in response to activated Rap1 or Ras.</t>
  </si>
  <si>
    <t>A SNP within the RASSF5 gene showed association in the secondary analyses in a combined AGP GWA sample (Anney et al., 2012).</t>
  </si>
  <si>
    <t>2BP1, A2BP1, FOX-1, FOX1, HRNBP1</t>
  </si>
  <si>
    <t>Q9NWB1</t>
  </si>
  <si>
    <t>RNA-binding protein that regulates alternative splicing events by binding to 5'-UGCAUGU-3' elements. Regulates alternative splicing of tissue-specific exons and of differentially spliced exons during erythropoiesis.</t>
  </si>
  <si>
    <t>Studies have identified variations in the RBFOX1 gene with autism and developmental delay. One study (Sebat et al., 2007) found that de novo CNVs were more significantly identified with autism than had been previously recognized.</t>
  </si>
  <si>
    <t>ARRS1, Psc1, ZC3H18, ZC3H20</t>
  </si>
  <si>
    <t>Q9P2N5</t>
  </si>
  <si>
    <t>Two de novo missense variants in the RBM27 gene have been identified in ASD probands from the Simons Simplex Collection, with no de novo events in this gene observed in 1,786 unaffected siblings (P=4.63 x 10-3) (Iossifov et al., 2014; Krumm et al., 2015).</t>
  </si>
  <si>
    <t>C10orf74</t>
  </si>
  <si>
    <t>Q6NUK4</t>
  </si>
  <si>
    <t>one of the six human homologs of yeast Yop1p, a probable regulator of cellular v esicle trafficking between the endoplasmatic reticulum and the Golgi network.</t>
  </si>
  <si>
    <t>Rare mutation in the REEP3 gene has been identified with autism (Castermans et al., 2007).</t>
  </si>
  <si>
    <t>PRO1598, RL</t>
  </si>
  <si>
    <t>P78509</t>
  </si>
  <si>
    <t>This gene encodes a large secreted extracellular matrix protein thought to control cell-cell interactions critical for cell positioning and neuronal migration during brain development.</t>
  </si>
  <si>
    <t>Several studies have found a genetic association between the RELN gene and autism. Positive associations have been found in the Italian and US populations, the Chinese Han population and Caucasian AGRE families (Persico et al., 2001; Serajee et al., 2006; Ashley-Koch et al., 2007; Li et al., 2008; Holt et al., 2010; Fu et al., 2013). However, several studies have also revealed lack of association between RELN and autism in a number of samples, including IMGSAC, CPEA, German and Chinese Han populations (Zhang et al., 2002; Bonora et al., 2003; Dutta et al., 2008; He et al., 2011). Variable expression data in ASD brain tissue has also been reported (Fatemi et al., 2005; Garbett et al., 2008). A de novo LoF variant in the RELN gene was identified in an ASD proband from 2,270 trios screened by the Autism Sequencing Consortium (PMID 25363760), while two de novo likely damaging missense variants have been observed in ASD probands from the Simons Simplex Collection and the Autism Sequencing Consortium (PMID 22542183, 25363760). Analysis of rare coding variation in 3,871 ASD cases and 9,937 ancestry-matched or paternal controls from the Autism Sequencing Consortium (ASC) in De Rubeis et al., 2014 identified RELN as a gene meeting high statistical significance with a 0.01 &lt; FDR  0.05, meaning that this gene had a  95% chance of being a true autism gene (PMID 25363760). Two additional de novo LoF variants and a likely damaging missense variant in RELN were identified in probands from the Autism Genetic Resource Exchange (AGRE) in Stessman et al., 2017 (PMID 28191889). Lammert et al., 2017 demonstrated that several ASD-associated missense variants in the RELN gene, including a de novo missense variant identified in a Simons Simplex Collection proband, resulted in reduced RELN protein secretion from transfected cells (PMID 28419454).</t>
  </si>
  <si>
    <t>RP11-141M15.2, ARG, ARP, ATN1L, DNB1</t>
  </si>
  <si>
    <t>Q9P2R6</t>
  </si>
  <si>
    <t>Plays a role as a transcriptional repressor during development and may play a role in the control of cell survival. Overexpression of RERE recruits BAX to the nucleus particularly to POD and triggers caspase-3 activation, leading to cell death</t>
  </si>
  <si>
    <t>Two novel overlapping CNVs involving the RERE gene were identified in unrelated ASD cases (Prasad et al., 2012).</t>
  </si>
  <si>
    <t>9p24.2</t>
  </si>
  <si>
    <t>P48380</t>
  </si>
  <si>
    <t>This gene is a member of the regulatory factor X gene family, which encodes transcription factors that contain a highly-conserved winged helix DNA binding domain. The protein encoded by this gene is structurally related to regulatory factors X1, X2, X4, and X5. It is a transcriptional activator that can bind DNA as a monomer or as a heterodimer with other RFX family members.</t>
  </si>
  <si>
    <t>A de novo damaging missense variant and an inherited loss-of-function variant in the RFX3 gene were identified in ASD probands from the Autism Sequencing Consortium and the Simons Simplex Collection (De Rubeis et al., 2014; Krumm et al., 2015). A de novo loss-of-function variant and an inherited damaging missense variant in RFX3 were identified in Chinese ASD probands in Guo et al., 2017. Subsequent Transmission and De Novo Association (TADA) analysis in Guo et al., 2017 identified RFX3 as an ASD candidate gene, with a PTADA of 0.002128 in the Chinese ASD case-control cohort and a PTADA of 0.007677 in a combined cohort of Chinese ASD probands and controls, as well as ASD probands and controls from the Simons Simplex Collection and the Autism Sequencing Consortium. A de novo deletion affecting exons 2-4 of the RFX3 gene has also been identified in a 13-year-old female patient presenting with a diagnosis of autism (Tabet et al., 2015). Deletion of Rfx3 in mice resulted in defects in right-left symmetry, malformation of the corpus callosum, and hydrocephalus (Magnani et al., 2015).</t>
  </si>
  <si>
    <t>NYD-SP10</t>
  </si>
  <si>
    <t>Q33E94</t>
  </si>
  <si>
    <t>This gene is a member of the regulatory factor X gene family, which encodes transcription factors that contain a highly-conserved winged helix DNA binding domain. The protein encoded by this gene is structurally related to regulatory factors X1, X2, X3, and X5. It has been shown to interact with itself as well as with regulatory factors X2 and X3, but it does not interact with regulatory factor X1.  The transcription factor encoded by the RFX4 gene plays a role in early brain development.</t>
  </si>
  <si>
    <t>Genetic and phenotypic characterization of individuals with potentially deleterious variants in three brain-expressed members of the RFX family (RFX3, RFX4, or RFX7) in Harris et al., 2021 identified six individuals from four families with variants in the RFX4 gene; all six individuals presented with global developmental delay/intellectual disability, and five additionally presented with autism spectrum disorder.  A de novo missense variant in the RFX4 gene had previously been identified in an ASD proband from the Autism Sequencing Consortium (De Rubeis et al., 2014).</t>
  </si>
  <si>
    <t>RFXDC2</t>
  </si>
  <si>
    <t>Q2KHR2</t>
  </si>
  <si>
    <t>RFX7 is a member of the regulatory factor X (RFX) family of transcription factors.</t>
  </si>
  <si>
    <t>A de novo frameshift variant and two de novo missense variants in the RFX7 gene have been identified in ASD probands from the Autism Sequencing Consortium and the Simons Simplex Collection (De Rubeis et al., 2014; Iossifov et al. 2014).  Genetic and phenotypic characterization of individuals with potentially deleterious variants in three brain-expressed members of the RFX family (RFX3, RFX4, or RFX7) in Harris et al., 2021 identified 14 unrelated individuals with variants in the RFX7 gene; global developmental delay/intellectual disability and dysmorphic features were frequently observed in this cohort, and five individuals also presented with autism spectrum disorder.</t>
  </si>
  <si>
    <t>RP11-80B9.3</t>
  </si>
  <si>
    <t>P49802</t>
  </si>
  <si>
    <t>Inhibits signal transduction by increasing the GTPase activity of G protein alpha subunits thereby driving them into their inactive GDP-bound form. Activity on G(o)-alpha is specifically enhanced by the RGS6/GNG5 dimer. May play a role in synaptic vesicle exocytosis as well as an important role in the rapid regulation of neuronal excitability and the cellular responses to short-lived stimulations.</t>
  </si>
  <si>
    <t>Rare variants in the RGS7 gene have been identified with autism (Pinto et al., 2010; Najmabadi et al., 2011).</t>
  </si>
  <si>
    <t>RHEB2</t>
  </si>
  <si>
    <t>Q15382</t>
  </si>
  <si>
    <t>This gene is a member of the small GTPase superfamily and encodes a lipid-anchored, cell membrane protein with five repeats of the RAS-related GTP-binding region. This protein is vital in regulation of growth and cell cycle progression due to its role in the insulin/TOR/S6K signaling pathway. The protein has GTPase activity and shuttles between a GDP-bound form and a GTP-bound form, and farnesylation of the protein is required for this activity.</t>
  </si>
  <si>
    <t>Analysis of 101 mTOR-related genes in a cohort of 826 patients with intellectual disability (ID) identified three individuals from two families with de novo missense variants in the RHEB gene that, in addition to ID, presented with macrocephaly and autism spectrum disorder/autistic features; functional analysis of both RHEB missense variants in animal models revealed increased head size in zebrafish and aberrant neuronal migration and induction of seizures in mice (Reijnders et al., 2017).</t>
  </si>
  <si>
    <t>OTEX, PEPP1</t>
  </si>
  <si>
    <t>Xq24</t>
  </si>
  <si>
    <t>Q8NHV9</t>
  </si>
  <si>
    <t>May be a transcription factor involved in reproductive processes.</t>
  </si>
  <si>
    <t>Genetic association has been found between the RHOXF1 gene and autism in two large cohorts (AGRE and ACC) of European ancestry and replicated in two other cohorts (CAP and CART) (Wang et al., 2009).</t>
  </si>
  <si>
    <t>RP5-1046G13.1, CORD7, RAB3IP2, RIM, RIM1</t>
  </si>
  <si>
    <t>6q13</t>
  </si>
  <si>
    <t>Q86UR5</t>
  </si>
  <si>
    <t>Rab effector involved in exocytosis. May act as scaffold protein that regulates neurotransmitter release at the active zone. Essential for maintaining normal probability of neurotransmitter release and for regulating release during short-term synaptic plasticity. Mutations in this gene have suggested to play a role in cognition and have been identified as the cause of cone-rod dystrophy type 7 (CORD7) [MIM:603649].</t>
  </si>
  <si>
    <t>OBOE, RAB3IP3, RIM2</t>
  </si>
  <si>
    <t>8q22.3</t>
  </si>
  <si>
    <t>Q9UQ26</t>
  </si>
  <si>
    <t>The protein encoded by this gene is a presynaptic protein that interacts with RAB3, a protein important for normal neurotransmitter release. The encoded protein can also bind several other synaptic proteins, including UNC-13 homolog B, ELKS/Rab6-interacting/CAST family member 1, and synaptotagmin 1. This protein is involved in synaptic membrane exocytosis.</t>
  </si>
  <si>
    <t>Biallelic variants in the RIMS2 gene were identified in seven individuals from four unrelated families presenting with syndromic congenital cone-rod synaptic disorder; five of these individuals presented with autistic behavior (Mechaussier et al., 2020).  An intronic polymorphism in RIMS2 (rs2080610) had previously been shown to associate with Asperger syndrome in discovery and validation cohorts in Salyakina et al., 2010, while rare CNVs affecting RIMS2 had been identified in two Chinese ASD probands in Fan et al., 2018.</t>
  </si>
  <si>
    <t>NIM3; RIM3; KIAA0237; RIMS3</t>
  </si>
  <si>
    <t>Q9UJD0</t>
  </si>
  <si>
    <t>Synaptic protein essential for vesicle fusion and normal neurotransmitter release</t>
  </si>
  <si>
    <t>Rare variants in the RIMS3 gene have been identified with autism (Kumar et al., 2010).</t>
  </si>
  <si>
    <t>RIBA, RIN, ROC2</t>
  </si>
  <si>
    <t>18q12.3</t>
  </si>
  <si>
    <t>Q99578</t>
  </si>
  <si>
    <t>This gene belongs to the RAS superfamily of small GTPases and demonstrates neuron-specific tissue expression. RIT2 has been identified as a susceptibility gene for Parkinson's disease in multiple association studies (Pankratz et al., 2012; Emamalizadeh et al., 2014; Nie et al., 2014; Wang et al., 2014; Liu et al., 2015; Zhang et al., 2015).</t>
  </si>
  <si>
    <t>A SNP downstream of the RIT2 gene (rs16976358) associated with ASD in a case-control analysis of 156 Japanese ASD cases and 620 Japanese controls (P-value 4.54E-06; OR 2.246, 95% CI 1.578-3.197) (Liu et al., 2015). Assocation of this SNP with ASD was replicated in a case-control analysis of 470 Iranian ASD cases and 470 Iranian controls (P-value 1.40; OR 1.40, 95% CI 1.08-1.81) (Emamalizadeh et al., 2016).</t>
  </si>
  <si>
    <t>NY-REN-43, RNF12</t>
  </si>
  <si>
    <t>Xq13.2</t>
  </si>
  <si>
    <t>Q9NVW2</t>
  </si>
  <si>
    <t>The protein encoded by this gene is a E3 ubiquitin protein ligase that targets LIM domain binding 1 (LDB1/CLIM) for proteasome-dependent degradation1. This protein and LDB1 are co-repressors of LHX1/LIM-1, a homeodomain transcription factor. By targeting ZFP42 for degradation, RLIM acts as an activator of random inactivation of X chromosome in the embryo.</t>
  </si>
  <si>
    <t>A rare missense variant in the RLIM gene (c.1067A&gt;G; p.Tyr356Cys) segregated with disease in a three-generation Norwegian family with a novel X-linked intellectual disability syndrome characterized by autism, subtle facial dysmorphism, and severe feeding problems (Tonne et al., 2015).</t>
  </si>
  <si>
    <t>L13, MMFD, REUL, Riplet</t>
  </si>
  <si>
    <t>Q8IUD6</t>
  </si>
  <si>
    <t>The protein encoded by this gene acts as an E2-dependent E3 ubiquitin-protein ligase. It is located in the 17q11.2 chromosomal region, which is known to be frequently deleted in patients with neurofibromatosis, and heterozygous mutations in the RNF135 gene are associated with macrocephaly, macrosomia, and facial dysmorphism syndrome (MMFD; OMIM 614192).</t>
  </si>
  <si>
    <t>Genetic analysis of RNF135 in a French ASD cohort found a significant increase in the frequency of genotypes carrying the p.Arg115Lys missense variant in cases compared to controls (P=0.0019, odds ratio 4.23), including three unrelated patients that were homozygous for the. p.Arg115Lys variant (Tastet et al., 2015). Furthermore, two of the six MMFD probands with RNF135 mutations described in Douglas et al., 2007 also presented with autistic spectrum disorder.</t>
  </si>
  <si>
    <t>AO7</t>
  </si>
  <si>
    <t>Q96BH1</t>
  </si>
  <si>
    <t>The protein encoded by this gene contains a RING finger motif. The mouse counterpart of this protein has been shown to interact with Rela, the p65 subunit of NF-kappaB (NFKB), and modulate NFKB-mediated transcription activity. The mouse protein also binds ubiquitin-conjugating enzymes (E2s) and is a substrate for E2-dependent ubiquitination.</t>
  </si>
  <si>
    <t>A de novo damaging missense variant in the RNF25 gene was identified in an ASD proband from the Simons Simplex Collection (Iossifov et al., 2014), while a de novo likely gene-disruptive variant in this gene was identified in an ASD proband from the SPARK cohort (Feliciano et al., 2019).  A meta-analysis of de novo variants in 4773 published ASD trios and 465 SPARK trios using TADA identified RNF25 as a gene with a false discovery rate  0.2.</t>
  </si>
  <si>
    <t>Q9H0F5</t>
  </si>
  <si>
    <t>This gene encodes a protein with a coiled-coil motif and a RING-H2 motif (C3H2C2) at its carboxy-terminus. The RING motif is a zinc-binding domain found in a large set of proteins playing roles in diverse cellular processes including oncogenesis, development, signal transduction, and apoptosis. The protein encoded by the RNF38 gene acts as an E3 ubiquitin-protein ligase able to ubiquitinate p53/TP53 which promotes its relocalization to discrete foci associated with PML nuclear bodies.</t>
  </si>
  <si>
    <t>A de novo splice-site variant in the RNF38 gene was identified in an ASD proband from the Simons Simplex Collection in Sanders et al., 2012. Targeted sequencing of 536 Chinese ASD probands and 1457 Chinese controls in Guo et al., 2017 identified a rare inherited damaging missense variant in this gene in a Chinese ASD proband. Transmission and De Novo Association (TADA) analysis of a combined cohort consisting of Chinese ASD cases and controls, as well as ASD probands and controls from the Simons Simplex Collection and the Autism Sequencing Consortium, in Guo et al., 2017 identified RNF38 as an ASD candidate gene with a PTADA of 0.009043.</t>
  </si>
  <si>
    <t>SAX3</t>
  </si>
  <si>
    <t>Q9HCK4</t>
  </si>
  <si>
    <t>The protein encoded by this gene belongs to the ROBO family, part of the immunoglobulin superfamily of proteins that are highly conserved from fly to human. The encoded protein is a transmembrane receptor for the slit homolog 2 protein and functions in axon guidance and cell migration.</t>
  </si>
  <si>
    <t>A novel recurrent deletion involving the ROBO2 gene was identified in two unrelated ASD cases (Prasad et al., 2012).</t>
  </si>
  <si>
    <t>RORalpha; ROR1; ROR2; ROR3; RZRA; NR1F1; MGC119326; MGC119329; RZR-ALPHA; DKFZp686M2414; RORA</t>
  </si>
  <si>
    <t>P35398</t>
  </si>
  <si>
    <t>A member of the nuclear hormone-receptor superfamily</t>
  </si>
  <si>
    <t>Immunohistochemical analyses of tissue arrays containing slices of the cerebellum and frontal cortex of autistic and age- and sex-matched control subjects revealed decreased expression of RORA in the autistic brain (Nguyen et al., 2010).</t>
  </si>
  <si>
    <t>EIG15, NR1F2, ROR-BETA, RZR-BETA, RZRB, bA133M9.1</t>
  </si>
  <si>
    <t>Q92753</t>
  </si>
  <si>
    <t>The protein encoded by this gene is a member of the NR1 subfamily of nuclear hormone receptors. It is a DNA-binding protein that can bind as a monomer or as a homodimer to hormone response elements upstream of several genes to enhance the expression of those genes. The encoded protein has been shown to interact with NM23-2, a nucleoside diphosphate kinase involved in organogenesis and differentiation, and to help regulate the expression of some genes involved in circadian rhythm.</t>
  </si>
  <si>
    <t>Mutations in the RORB gene are responsible for susceptibility to idiopathic generalized epilepsy-15 (EIG15; OMIM 618357); Rudolf et al., 2016 found that two individuals from a cohort of patients with RORB-associated epilepsy also presented with autism spectrum disorder.  Boudry-Labis et al., 2013 had previously shown that RORB was one of four genes within the minimal region of overlap in 9q21.13 microdeletion syndrome, a disorder characterized by developmental delay, epilepsy, behavioral abnormalities (including autistic features), and dysmorphic features.  A de novo missense variant in the RORB gene has also been identified in an ASD proband from the Simons Simplex Collection (Iossifov et al., 2014).</t>
  </si>
  <si>
    <t>Two non-synonymous postzygotic mosaic mutations (PZMs) in RP11-1407O15.2 were identified in ASD probands in Lim et al., 2017; comparison with a background set of 84,448 privately inherited variants demonstrated that this gene harbored more PZMs than expected based on background rates (2/571 observed vs. 39/84,448 expected; hypergeometric P-value of 0.029).</t>
  </si>
  <si>
    <t>QM; NOV; DXS648; DXS648E; FLJ23544; FLJ27072; DKFZp686J1851</t>
  </si>
  <si>
    <t>P27635</t>
  </si>
  <si>
    <t>This gene encodes a ribosomal protein that is a component of the 60S subunit. Th e protein belongs to the L10E family of ribosomal proteins.</t>
  </si>
  <si>
    <t>Rare mutations in the RPL10 gene have been identified with autism (Klauck et al., 2006).</t>
  </si>
  <si>
    <t>The non-coding RNA transcript RPS10P2-AS1 is located in an intron of the MACROD2 gene and resides 9 kb from rs4141463, a SNP for which the C allele has been shown to associate with ASD in a genome-wide association study (Anney et al., 2010) and in a German case-control cohort (Curran et al., 2011), as well as with autistic-like traits in the general population (Jones et al., 2014).  Bilinovich et al., 2019 demonstrated that expression of RPS10P2-AS1 was increased in postmortem temporal cortex from individuals with ASD (P = 0.02) and that the rs4141463 C/C genotype was associated with a significantly higher expression of RPS10P2-AS1 than the T/T genotype; conversely, there was no significant change in MACROD2 expression in postmortem brain tissue in ASD individuals, and there was no correlation between rs4141463 gentoype and MACROD2 expression.</t>
  </si>
  <si>
    <t>SK; HU-2; RSK3; p90-RSK3; pp90RSK3; MAPKAPK1C; S6K-alpha; S6K-alpha2</t>
  </si>
  <si>
    <t>Q15349</t>
  </si>
  <si>
    <t>This gene encodes a member of the RSK (ribosomal S6 kinase) family of serine/thr eonine kinases.</t>
  </si>
  <si>
    <t>Rare mutations in the RPS6KA2 gene have been identified with autism (Marshall et al., 2008).</t>
  </si>
  <si>
    <t>RP11-393H10.3, CLS, HU-3, ISPK-1, MAPKAPK1B, MRX19, RSK, RSK2, S6K-alpha3, p90-RSK2, pp90RSK2</t>
  </si>
  <si>
    <t>P51812</t>
  </si>
  <si>
    <t>This gene encodes a member of the RSK (ribosomal S6 kinase) family of serine/threonine kinases. This kinase contains 2 non-identical kinase catalytic domains and phosphorylates various substrates, including members of the mitogen-activated kinase (MAPK) signalling pathway. The activity of this protein has been implicated in controlling cell growth and differentiation. Mutations in this gene are associated with Coffin-Lowry syndrome (CLS) [MIM:303600], a X-linked mental retardation associated with facial and digital dysmorphisms, progressive skeletal malformations, growth retardation, hearing deficit and paroxysmal movement disorders, as well as with mental retardation, X-linked 19 (MRX19) [MIM:300844], a non-syndromic form of mild-to-moderate mental retardation.</t>
  </si>
  <si>
    <t>A small subset of patients with Coffin-Lowry syndrome have also presented with autism (Zeniou et al., 2002) or transient autistic behavior (Manouvrier-Hanu et al., 1999), implicating RPS6KA3 as a syndromic ASD gene. On a related note, an ASD case had previously been identified who had also been given a provisional diagnosis of Coffin-Lowry syndrome (Bryson et al., 1988). More recently, a de novo loss-of-function variant in the RPS6KA3 gene was identified in an ASD case from the Simons Simplex Collection (O'Roak et al., 2012).</t>
  </si>
  <si>
    <t>BM-011, MRT70, SFRS21, SRrp53</t>
  </si>
  <si>
    <t>3q25.32</t>
  </si>
  <si>
    <t>Q96IZ7</t>
  </si>
  <si>
    <t>This gene encodes a member of the serine and arginine rich-related protein family. The encoded protein is involved in both constitutive and alternative mRNA splicing.</t>
  </si>
  <si>
    <t>Homozygous variants in the RSRC1 gene are responsible for a form of autosomal recessive intellectual disability [autosomal recessive intellectual developmental disorder-70 (MRT70); OMIM 618402); behavioral abnormalities including ASD or ADHD are frequently observed in affected individuals (Perez et al., 2018; Scala et al., 2020).  Cross-trait meta-analysis of genome-wide studies on schizophrenia, bipolar disorder, autism spectrum disorder, ADHD, and depression identified an intronic variant in the RSRC1 gene (rs1589526) that reached genome-wide association with ASD following MTAG analysis (P-value 1.62E-08) (Wu et al., 2020); SNPs in the RSRC1 gene have previously been shown to reach genome-wide significance for association with depression (Wray et al., 2018; Li et al., 2018; Howard et al., 2019).</t>
  </si>
  <si>
    <t>AOS1, HSPC140, SUA1, UBLE1A</t>
  </si>
  <si>
    <t>Q9UBE0</t>
  </si>
  <si>
    <t>Posttranslational modification of proteins by the addition of the small protein SUMO (see SUMO1; MIM 601912), or sumoylation, regulates protein structure and intracellular localization. SAE1 and UBA2 (MIM 613295) form a heterodimer that functions as a SUMO-activating enzyme for the sumoylation of proteins.</t>
  </si>
  <si>
    <t>A novel recurrent 24.7 kb duplication involving the SAE1 gene was identified in 3/696 ASD cases vs. 1/5,139 controls (FET two-tailed p = 0.00616) in Prasad et al., 2012. Additional duplications affecting the SAE1 gene have been observed in ASD probands (Pinto et al., 2010; Turner et al., 2016).</t>
  </si>
  <si>
    <t>MRS</t>
  </si>
  <si>
    <t>1p36.33</t>
  </si>
  <si>
    <t>Q96NU1</t>
  </si>
  <si>
    <t>May play a role in photoreceptor development.</t>
  </si>
  <si>
    <t>Linkage analysis and follow-up exome sequencing in seven large families with ASD identified a missense variant in the SAMD11 gene (rs200195897) that was transmitted to four affected individuals in one family (Chapman et al., 2015).  Subsequent analysis of whole-genome sequencing data from individuals with ASD and family members in the MSSNG database replicated transmission of rs200195897 to four affected individuals in three additional families; this variant was also present in three singleton affected individuals and no unaffected individuals other than transmitting parents (Chapman et al., 2018).</t>
  </si>
  <si>
    <t>SH3D6A, dJ323M4.1</t>
  </si>
  <si>
    <t>6q24.3-q25.1</t>
  </si>
  <si>
    <t>O94885</t>
  </si>
  <si>
    <t>This gene encodes a scaffold protein involved in the TLR4 signaling pathway that may stimulate cytokine production and endothelial cell migration in response to invading pathogens. The encoded protein has also been described as a potential tumor suppressor.</t>
  </si>
  <si>
    <t>Two de novo missense variants in the SASH1 gene were identified in ASD probands from the Simons Simplex Collection (Iossifov et al., 2014); one of these variants was later determined to be a postzygotic mosaic mutation (PZM) in Lim et al., 2017. A second non-synonymous PZM in this gene was identified in an ASD proband in Lim et al., 2017; comparison with a background set of 84,448 privately inherited variants demonstrated that this gene harbored more PZMs than expected based on background rates (2/571 observed vs. 10/84,448 expected; hypergeometric P-value of 2.0E-03).</t>
  </si>
  <si>
    <t>Q01826</t>
  </si>
  <si>
    <t>This gene encodes a matrix protein which binds nuclear matrix and scaffold-associating DNAs through a unique nuclear architecture. The protein recruits chromatin-remodeling factors in order to regulate chromatin structure and gene expression.</t>
  </si>
  <si>
    <t>Two de novo variants in the SATB1 gene (one protein-truncating, one missense) were identified in ASD probands from the Autism Sequencing Consortium, while three additional protein-truncating variants in this gene were observed in case samples from the Danish iPSYCH study (Satterstrom et al., 2020).  TADA analysis of de novo variants from the Simons Simplex Collection and the Autism Sequencing Consortium and protein-truncating variants from iPSYCH in Satterstrom et al., 2020 identified SATB1 as a candidate gene with a false discovery rate (FDR) between  0.01 and 0.05 (0.01 &lt; FDR  0.05).</t>
  </si>
  <si>
    <t>FLJ21474, FLJ32076, KIAA1034, MGC119474, MGC119477</t>
  </si>
  <si>
    <t>2q33.1</t>
  </si>
  <si>
    <t>Q9UPW6</t>
  </si>
  <si>
    <t>This gene encodes a DNA binding protein that specifically binds nuclear matrix attachment regions. The encoded protein is involved in transcription regulation and chromatin remodeling. Defects in this gene are associated with isolated cleft palate and mental retardation.</t>
  </si>
  <si>
    <t>C22:RP4-579N16.2, DENND7A, MTMR5</t>
  </si>
  <si>
    <t>O95248</t>
  </si>
  <si>
    <t>This gene encodes a member of the protein-tyrosine phosphatase family. However, the encoded protein does not appear to be a catalytically active phosphatase because it lacks several amino acids in the catalytic pocket. This protein contains a Guanine nucleotide exchange factor (GEF) domain which is necessary for its role in growth and differentiation.</t>
  </si>
  <si>
    <t>SFRS15, SRA4</t>
  </si>
  <si>
    <t>O95104</t>
  </si>
  <si>
    <t>This gene likely encodes a member of the arginine/serine-rich splicing factor family. A similar protein in Rat appears to bind the large subunit of RNA polymerase II and provide a link between transcription and pre-mRNA splicing.</t>
  </si>
  <si>
    <t>Fliedner et al., 2020 described eleven individuals with heterozygous SCAF4 variants that presented with a neurodevelopmental disorder characterized by developmental delay and intellectual disability, seizures, behavioral abnormalities, and various skeletal and structural anomalies; five individuals in this cohort were reported to have autism, while an additional two individuals presented with autistic features.</t>
  </si>
  <si>
    <t>STXBP1L1</t>
  </si>
  <si>
    <t>Q8WU76</t>
  </si>
  <si>
    <t>Probable participation in vescicle docking involved in exocytosis</t>
  </si>
  <si>
    <t>Rare variants in the SCFD2 gene have been identified with autism (Pinto et al., 2010).</t>
  </si>
  <si>
    <t>Na(v)1.1, FEB3; NAC1; SCN1; SMEI; HBSCI; GEFSP2; Nav1.1</t>
  </si>
  <si>
    <t>2q24.3</t>
  </si>
  <si>
    <t>P35498</t>
  </si>
  <si>
    <t>This gene encodes the large alpha subunit of the vertebrate voltage-gated sodium channel essential for the generation and propagation of action potentials, mainly in nerve and muscle.</t>
  </si>
  <si>
    <t>Mutations appear to give rise to Dravet Syndrome as well as distinct epilepsy-related disorders and also migraine. Missense mutations were observed in cases from multiple unrelated families, one of which presented with seizures and Asperger Syndrome (asymptomatic carriers were also seen in families, but missense variants were not observed in any of 304 controls (Osaka H et al.). Autism seems to be common amongst individuals with Dravet Syndrome but the report does not give a frequency for the 20 individuals studied (Wolff M et al.). Rare missense variants were observed in 4/299 AGRE families but none of 96 controls, and one of these variants was found previously in a child with juvenile myoclonic epilepsy (Weiss LA et al.).  De novo variants in SCN1A, including multiple missense variants that were predicted to be damaging and one likely gene-disruptive variant, have been identified in ASD probands (O'Roak et al., 2011; O'Roak et al., 2012; O'Roak et al., 2012; De Rubeis et al., 2014; Yuen et al., 2017).  Assessment of a cohort of 35 individuals with Dravet syndrome using standardized tools demonstrated that 11 patients (39%) had ASD according to the DSM5 classification and ADIR and ADOS2 (Ouss et al., 2018).  Additional de novo missense variants in the SCN1A gene were identified in novel ASD probands from the Autism Sequencing Consortium in Satterstrom et al., 2020; subsequent TADA analysis in this report identified SCN1A as a candidate gene with a false discovery rate &lt; 0.1.</t>
  </si>
  <si>
    <t>17054685,21572417,21703448,22151702,22495309,22550089,22848613,23160955,23248692,23708187,23999528,24066114,25363760,25533962,26544041,26637798,26845707,26892727,26969601,27113213,27457812,27824329,27841880,27848944,27864847,28263302,28554332,28708303,28831199,28940097,29100083,29286531,29460957,29961511,30008475,30060894,30564305,30945278,31031587,31130284,31134136,31139143,31273778,31452935,31814998,31873310,31981491,32382396,32477112,32530565,32651551,32722525,32913952</t>
  </si>
  <si>
    <t>HBA; NAC2; HBSCI; HBSCII; Nav1.2; SCN2A1; SCN2A2; Na(v)1.2</t>
  </si>
  <si>
    <t>Q99250</t>
  </si>
  <si>
    <t>voltage-gated ion channel essential for the generation and propagation of action potentials, chiefly in nerve and muscle.</t>
  </si>
  <si>
    <t>Recurrent mutations in the SCN2A gene have been identified in multiple individuals with ASD as described below. Rare ASD-associated variants in the SCN2A gene were initially identified in a study by Weiss and colleagues in 2003 based on exon screening in a region of linkage with autism (PMID 12610651). Sanders et al., 2012 subsequently reported 2 de novo loss-of-function (LoF) variants in SCN2A among 200 ASD families from the Simons Simplex Collection (PMID 22495306). A third de novo LoF variant in the SCN2A gene was identified in a simplex ASD case in Tavassoli et al., 2014; this variant was not observed in dbSNP or other genomic databases (PMID 24650168). A fourth de novo LoF variant in SCN2A was identified in a female ASD proband with intellectual disability in Jiang et al., 2013; this variant was not present in a female sibling with ASD but normal IQ (PMID 23849776). Analysis of rare coding variation in 3,871 ASD cases and 9,937 ancestry-matched or paternal controls from the Autism Sequencing Consortium (ASC) in De Rubeis et al., 2014 identified SCN2A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Functional analysis of ASD-associated de novo missense and likely gene disruptive SCN2A variants identified in probands from the Simons Simplex Collection and the Autism Sequencing Consortium using whole-cell voltage-clamp electrophysiology in Ben-Shalom et al., 2017 found that these variants dampened or eliminated channel function, consistent with a loss-of-function effect (PMID 28256214). Wolff et al., 2017 reported the phenotypes of 71 previously unpublished patients with SCN2A mutations; ASD was reported as a phenotype in 23 of these patients (PMID 28379373).</t>
  </si>
  <si>
    <t>15028761,21703448,22495306,22542183,23020937,23033978,23708187,23849776,24579881,24650168,25262651,25363768,25533962,25621899,25961944,25969726,26325558,26637798,26647175,27328862,27334371,27479843,27525107,27824329,27848944,27864847,28191889,28263302,28554332,28628100,28708303,28831199,28867142,29100083,29844171,30062040,30564305,30868114,31031587,31038196,31139143,31209962,31273778,31452935,31873310,31981491,32094338,32193494,32277047,32477112,32651551,32722525,32750235,33004838,33431980,33432195,33951346</t>
  </si>
  <si>
    <t>CMS16, HOKPP2, HYKPP, HYPP, NAC1A, Na(V)1.4, Nav1.4, SkM1</t>
  </si>
  <si>
    <t>P35499</t>
  </si>
  <si>
    <t>This protein mediates the voltage-dependent sodium ion permeability of excitable membranes and may be present in both denervated and innervated skeletal muscle. Mutations in this gene have been linked to several myotonia and periodic paralysis disorders.</t>
  </si>
  <si>
    <t>Two de novo missense variants in the SCN4A gene were identified in simplex ASD probands, with no de novo events in this gene observed in 1,786 unaffected siblings from the Simons Simplex Collection (P=0.17) (Iossifov et al., 2014; Krumm et al., 2015).</t>
  </si>
  <si>
    <t>CERIII, CIAT, MED, NaCh6, Nav1.6, PN4</t>
  </si>
  <si>
    <t>12q13.13</t>
  </si>
  <si>
    <t>Q9UQD0</t>
  </si>
  <si>
    <t>This gene encodes a member of the sodium channel alpha subunit gene family. The encoded protein forms the ion pore region of the voltage-gated sodium channel. This protein is essential for the rapid membrane depolarization that occurs during the formation of the action potential in excitable neurons. Mutations in this gene are associated with mental retardation, pancerebellar atrophy and ataxia. Alternate splicing results in multiple transcript variants.</t>
  </si>
  <si>
    <t>A rare de novo mutation in the SCN8A gene was found in a patient with epilepsy, autism, intellectual disability and developmental delay (Veeramah et al., 2012).</t>
  </si>
  <si>
    <t>ETHA, FEB3B, GEFSP7, HSAN2D, NE-NA, NENA, Nav1.7, PN1, SFNP</t>
  </si>
  <si>
    <t>Q15858</t>
  </si>
  <si>
    <t>Mediates the voltage-dependent sodium ion permeability of excitable membranes. Assuming opened or closed conformations in response to the voltage difference across the membrane, the protein forms a sodium-selective channel through which Na+ions may pass in accordance with their electrochemical gradient. Plays a role in pain mechanisms, especially in the development of inflammatory pain.</t>
  </si>
  <si>
    <t>Whole-exome sequencing of five families in which second- and third-degree relatives were affected with autism identified a novel private missense variant (p.Cys1143Phe) in the second intracellular loop of the Nav1.7 sodium channel (encoded by the SCN9A gene) that exhibited partial loss-of-function effects. An excess of rare missense variants in the same intracellular loop was subsequently observed in a case-control variant-burden study of 1004 familial ASD cases and 1127 controls (29 in cases vs. 2 in controls; P=5.1E-07), with one of the variants (p.Met932Leu/Val991Leu) also showing functional effects (Rubinstein et al., 2016).</t>
  </si>
  <si>
    <t>NLTP, NSL-TP, SCP-2, SCP-CHI, SCP-X, SCPX</t>
  </si>
  <si>
    <t>P22307</t>
  </si>
  <si>
    <t>This gene encodes two proteins: sterol carrier protein X (SCPx) and sterol carrier protein 2 (SCP2), as a result of transcription initiation from 2 independently regulated promoters. The transcript initiated from the proximal promoter encodes the longer SCPx protein, and the transcript initiated from the distal promoter encodes the shorter SCP2 protein, with the 2 proteins sharing a common C-terminus. Evidence suggests that the SCPx protein is a peroxisome-associated thiolase that is involved in the oxidation of branched chain fatty acids, while the SCP2 protein is thought to be an intracellular lipid transfer protein. This gene is highly expressed in organs involved in lipid metabolism, and may play a role in Zellweger syndrome, in which cells are deficient in peroxisomes and have impaired bile acid synthesis.</t>
  </si>
  <si>
    <t>A de novo frameshift variant in the SCP2 gene was identified in an ASD proband from the Simons Simplex Collection in Sanders et al., 2012. Targeted sequencing of 536 Chinese ASD probands and 1457 Chinese controls detected rare inherited loss-of-function and damaging missense variants in Chinese ASD probands in Guo et al., 2017. Transmission and De Novo Association (TADA) analysis of a combined cohort consisting of Chinese ASD cases and controls, as well as ASD probands and controls from the Simons Simplex Collection and the Autism Sequencing Consortium, in Guo et al., 2017 identified SCP2 as an ASD candidate gene with a PTADA of 0.003421.</t>
  </si>
  <si>
    <t>HSPG, HSPG1, SYND2</t>
  </si>
  <si>
    <t>8q22.1</t>
  </si>
  <si>
    <t>P34741</t>
  </si>
  <si>
    <t>The encoded protein is s a transmembrane (type I) heparan sulfate proteoglycan a nd is a member of the syndecan proteoglycan family.</t>
  </si>
  <si>
    <t>Rare mutation in the SDC2 gene has been identified with autism (Ishikawa-Brush et al., 1997).</t>
  </si>
  <si>
    <t>Semaphorin 5A, semF, SEMAF</t>
  </si>
  <si>
    <t>5p15.31</t>
  </si>
  <si>
    <t>Q13591</t>
  </si>
  <si>
    <t>The encoded protein is a member of the semaphorin family of membrane proteins that play roles in axonal guidance during neural development.</t>
  </si>
  <si>
    <t>Expression of the SEMA5A gene has been shown to be down-regulated in some autistic individuals (Melin et al., 2006).</t>
  </si>
  <si>
    <t>PAI, PAI-1, PAI1, PLANH1</t>
  </si>
  <si>
    <t>P05121</t>
  </si>
  <si>
    <t>This gene encodes a member of the serine proteinase inhibitor (serpin) superfamily. This member is the principal inhibitor of tissue plasminogen activator (tPA) and urokinase (uPA), and hence is an inhibitor of fibrinolysis. Defects in this gene are the cause of plasminogen activator inhibitor-1 deficiency (PAI-1 deficiency), and high concentrations of the gene product are associated with thrombophilia.</t>
  </si>
  <si>
    <t>FBAT analysis of a 664-family ASD sample revealed association with ASD diagnosis of the C allele at rs13238709, a marker 3' to the SERPINE1 gene (P=0.048) (Campbell et al., 2008). However, no association between the 4G/5G polymorphism of the SERPINE1 gene promoter and autistic disorder was observed in Persico et al., 2001.</t>
  </si>
  <si>
    <t>2PP2A, I2PP2A, IGAAD, IPP2A2, MRD58, PHAPII, TAF-I, TAF-IBETA</t>
  </si>
  <si>
    <t>Q01105</t>
  </si>
  <si>
    <t>The protein encoded by this gene inhibits acetylation of nucleosomes, especially histone H4, by histone acetylases (HAT). This inhibition is most likely accomplished by masking histone lysines from being acetylated, and the consequence is to silence HAT-dependent transcription.  Multitasking protein, involved in apoptosis, transcription, nucleosome assembly and histone chaperoning.</t>
  </si>
  <si>
    <t>De novo likely gene-disruptive (LGD) variants in the SET gene have been identifed in two probands with ASD (Yuen et al., 2017) and three probands with unspecified developmental disorders (Deciphering Developmental Disorders Study 2017).  An integrated meta-analysis of de novo mutation data from a combined dataset of 10,927 individuals with neurodevelopmental disorders identified SET as a gene with an excess of LGD variants (false discovery rata &lt; 5%, count &gt;1) that passed a Bonferroni family-wise error rare (FWER) correction indicating exome-wide significance (P &lt; 5.0E-07); SET was similarly identified as a gene with an excess of de novo LGD variants (false discovery rata &lt; 5%, count &gt;1) following analysis of 5,624 cases with a primary diagnosis of ASD (Coe et al., 2018).  Stevens et al., 2018 identified four individuals with de novo SET variants, as well as an affected mother and son with a SET frameshift variant, who presented with non-syndromic intellectual disability (autosomal dominant mental retardation-58; OMIM 618106).</t>
  </si>
  <si>
    <t>SEB</t>
  </si>
  <si>
    <t>Q9Y6X0</t>
  </si>
  <si>
    <t>The protein encoded by this gene has been shown to bind the SET nuclear oncogene, which is involved in DNA replication. Mutations in this gene are associated with Schinzel-Giedion midface retraction syndrome (SGMFS) [MIM:269150], a disorder characterized by severe mental retardation, distinctive facial features, and multiple congenital malformations including skeletal abnormalities, genitourinary and renal malformations, cardiac defects, as well as a higher-than-normal prevalence of tumors, notably neuroepithelial neoplasia.</t>
  </si>
  <si>
    <t>A de novo LoF variant (frameshift) was identified in a simplex ASD case from the Simons Simplex Collection (O'Roak et al., 2012). More recently, eight loss-of-function variants, three of which were de novo in origin, were identified in patients from DD/ID cohorts; social difficulties and/or other behavioral difficulties were observed in four of these patients (Coe et al., 2014).</t>
  </si>
  <si>
    <t>EPEDD, KMT2F, Set1, Set1A</t>
  </si>
  <si>
    <t>O15047</t>
  </si>
  <si>
    <t>The protein encoded by this gene is a component of a histone methyltransferase (HMT) complex that produces mono-, di-, and trimethylated histone H3 at Lys4. Trimethylation of histone H3 at lysine 4 (H3K4me3) is a chromatin modification known to generally mark the transcription start sites of active genes. The protein contains SET domains, a RNA recognition motif domain and is a member of the class V-like SAM-binding methyltransferase superfamily.</t>
  </si>
  <si>
    <t>De novo missense variants in the SETD1A gene were identified in two ASD probands (Yuen et al., 2017), while a de novo likely gene-disruptive variant in this gene was observed in an ASD proband from the SPARK cohort (Feliciano et al., 2019).  Kummeling et al., 2020 reported 15 individuals with de novo SETD1A variants presenting with a novel neurodevelopmental syndrome characterized by global developmental delay and/or intellectual disability, behavioral/psychiatric abnormalities, and craniofacial dysmorphisms; 3/14 individuals in this cohort presented with autistic behavior.</t>
  </si>
  <si>
    <t>KMT2G, Set1B</t>
  </si>
  <si>
    <t>Q9UPS6</t>
  </si>
  <si>
    <t>SET1B is a component of a histone methyltransferase complex that produces trimethylated histone H3 at Lys4; H3 'Lys-4' methylation represents a specific tag for epigenetic transcriptional activation.</t>
  </si>
  <si>
    <t>Two de novo variants in the SETD1B gene (an inframe deletion variant and a missense variant) were identified in ASD probands from the Simons Simplex Collection in Iossifov et al., 2014. SETD1B has been implicated as a candidate gene in 12q24.31 microdeletion syndrome, a disorder characterized by intellectual disability, autism/autistic features, epilepsy, and facial dysmorphic features (Baple et al., 2010; Qiao et al., 2013; Palumbo et al., 2015; Labonne et al., 2016). Hiraide et al., 2018 identified two individuals with novel de novo SETD1B missense variants, both of whom were diagnosed with autism/ASD and presented with intellectual disability, language delay, and epilepsy.</t>
  </si>
  <si>
    <t>HSPC069, HBP231, HIF-1, HIP-1, HYPB, KMT3A, SET2, p231HBP</t>
  </si>
  <si>
    <t>Q9BYW2</t>
  </si>
  <si>
    <t>Huntington's disease (HD), a neurodegenerative disorder characterized by loss of striatal neurons, is caused by an expansion of a polyglutamine tract in the HD protein huntingtin. This gene encodes a protein belonging to a class of huntingtin interacting proteins characterized by WW motifs. This protein is a histone methyltransferase that is specific for lysine-36 of histone H3, and methylation of this residue is associated with active chromatin. This protein also contains a novel transcriptional activation domain and has been found associated with hyperphosphorylated RNA polymerase II.</t>
  </si>
  <si>
    <t>De novo variants in this gene were identified in two separate reports using ASD probands from the Simons Simplex Collection (Sanders et al. 2012a, 2012b). A second de novo LoF variant in this gene was identified in a female patient presenting with ASD, developmental delay, ID, seizures, Chiari I malformation, macrocephaly, and short stature(Lumish et al., 2015).</t>
  </si>
  <si>
    <t>Q9C0A6</t>
  </si>
  <si>
    <t>This gene is predicted to encode a methyltransferase and resides within the critical interval for the 3p25 microdeletion syndrome.</t>
  </si>
  <si>
    <t>Seven loss-of-function variants in the SETD5 gene, five of which were confirmed as de novo in origin, were identified in affected individuals following screening of 996 individuals with ID in Grozeva et al., 2014; two individuals with de novo LoF SETD5 variants were also identified as autistic in the supplementary material (PMID 24680889). A de novo LoF variant and a de novo likely damaging missense variant in the SETD5 gene were identified in two unrelated ASD probands from 2,270 trios screened by the Autism Sequencing Consortium in De Rubeis et al., 2014 (PMID 25363760); de novo missense variants in SETD5 had previously been observed in ASD probands from simplex families (Neale et al., 2012; Iossifov et al., 2012). Analysis of rare coding variation in 3,871 ASD cases and 9,937 ancestry-matched or paternal controls from the Autism Sequencing Consortium (ASC) in this report identified SETD5 as a gene meeting high statistical significance with a 0.05 &lt; FDR  0.1, meaning that this gene had a  90% chance of being a true autism gene (PMID 25363760). This gene was identified in Iossifov et al. 2015 as a strong candidate to be an ASD risk gene based on a combination of de novo mutational evidence and the absence or very low frequency of mutations in controls (PMID 26401017). De novo LoF or damaging missense variants in SETD5 have also been identified in multiple individuals with developmental delay, intellectual disability, and/or epilepsy in the absence of ASD (PMIDs 23020937, 25138099, 27334371, 28191889, 28549204).</t>
  </si>
  <si>
    <t>RP11-316M1.1, ESET, H3-K9-HMTase4, KG1T, KMT1E</t>
  </si>
  <si>
    <t>Q15047</t>
  </si>
  <si>
    <t>Histone methyltransferase that specifically trimethylates 'Lys-9' of histone H3, which represents a specific tag for epigenetic transcriptional repression. Mainly functions in euchromatin regions, thereby playing a central role in the silencing of euchromatic genes.</t>
  </si>
  <si>
    <t>A total of nine ASD-specific variants in the SETDB1 gene were identified in cases but not controls. One of these variants, SETDB1 Pro1067del, segregated with disease in a multiplex ASD family (Cukier et al., 2012). An additional missense variant in SETDB1, p.Pro529Leu, was enriched in ASD cases of European ancestry(5/202 cases vs. 1/198 controls).</t>
  </si>
  <si>
    <t>C13orf4, CLLD8, CLLL8, KMT1F</t>
  </si>
  <si>
    <t>13q14.2</t>
  </si>
  <si>
    <t>Q96T68</t>
  </si>
  <si>
    <t>Histone methyltransferase involved in left-right axis specification in early development and mitosis. Plays a role in chromosome condensation and segregation during mitosis.</t>
  </si>
  <si>
    <t>A total of nine ASD-specific variants, three of which were non-synonymous, in the SETDB2 gene were identified in cases but not controls (Cukier et al., 2012).</t>
  </si>
  <si>
    <t>PSK-1; FLJ90517; SEZ6L2</t>
  </si>
  <si>
    <t>Q6UXD5</t>
  </si>
  <si>
    <t>transmembrane receptor, may contribute to specialized endoplasmic reticulum functions in neurons</t>
  </si>
  <si>
    <t>Several studies have found rare variants and genetic association of the SEZ6L2 gene with autism (e.g. Kumar et al., 2009).</t>
  </si>
  <si>
    <t>Hsh155, MDS, PRP10, PRPF10, SAP155, SF3b155</t>
  </si>
  <si>
    <t>O75533</t>
  </si>
  <si>
    <t>This gene encodes subunit 1 of the splicing factor 3b protein complex. Splicing factor 3b, together with splicing factor 3a and a 12S RNA unit, forms the U2 small nuclear ribonucleoproteins complex (U2 snRNP). The splicing factor 3b/3a complex binds pre-mRNA upstream of the intron's branch site in a sequence independent manner and may anchor the U2 snRNP to the pre-mRNA. Splicing factor 3b is also a component of the minor U12-type spliceosome.</t>
  </si>
  <si>
    <t>De novo missense variants in the SF3B1 gene have been identified in three ASD probands (De Rubeis et al., 2014; Iossifov et al., 2014) and two probands with unspecified developmental disorders (Deciphering Developmental Disorders Study 2017).  An integrated meta-analysis of de novo mutation data from a combined dataset of 10,927 individuals with neurodevelopmental disorders identified SF3B1 as a gene with an excess of missense variants (false discovery rata &lt; 5%, count &gt;1) (Coe et al., 2018).</t>
  </si>
  <si>
    <t>HSS, MPS3A, SFMD</t>
  </si>
  <si>
    <t>P51688</t>
  </si>
  <si>
    <t>This gene encodes one of several enzymes involved in the lysosomal degradation of heparan sulfate. Mutations in this gene are associated with Sanfilippo syndrome A, one type of the lysosomal storage disease mucopolysaccaridosis III, which results from impaired degradation of heparan sulfate [MPS IIIA; MIM:252900].</t>
  </si>
  <si>
    <t>In a recent report, 13 of 21 children with mucopolysaccharidosis type IIIA (MPS IIIA), documented enzyme deficiency and SGSH gene mutations that were evaluated with the Autism Diagnostic Observation Schedule (ADOS) (module 1) met the ADOS criteria for ASD/autism (Rumsey et al., 2014).</t>
  </si>
  <si>
    <t>RP5-1042K10.9, MAP, RABGAP5, RUSC3, RUTBC3, RabGAP-5</t>
  </si>
  <si>
    <t>Q96HU1</t>
  </si>
  <si>
    <t>May play a cooperative role in NF2-mediated growth suppression of cells.</t>
  </si>
  <si>
    <t>POSH2, SH3MD4</t>
  </si>
  <si>
    <t>2q13</t>
  </si>
  <si>
    <t>Q8TEJ3</t>
  </si>
  <si>
    <t>The protein encoded by this gene has E3 ubiquitin-protein ligase activity.</t>
  </si>
  <si>
    <t>A de novo damaging missense variant in the SH3RF3 gene was identified in an ASD proband from the Simons Simplex Collection (Iossifov et al., 2014), while a de novo likely gene-disruptive variant in this gene was identified in an ASD proband from the SPARK cohort (Feliciano et al., 2019).  A meta-analysis of de novo variants in 4773 published ASD trios and 465 SPARK trios using TADA identified SH3RF3 as a gene with a false discovery rate  0.2.</t>
  </si>
  <si>
    <t>SPANK-1, SSTRIP, synamon</t>
  </si>
  <si>
    <t>Q9Y566</t>
  </si>
  <si>
    <t>Seems to be an adapter protein in the postsynaptic density (PSD) of excitatory synapses that interconnects receptors of the postsynaptic membrane including NMDA-type and metabotropic glutamate receptors via complexes with GKAP/PSD-95 and Homer, respectively, and the actin-based cytoskeleton. Plays a role in the structural and functional organization of the dendritic spine and synaptic junction.</t>
  </si>
  <si>
    <t>Rare mutations in the SHANK1 gene have been identified in individuals with ASD (Sato et al., 2012).</t>
  </si>
  <si>
    <t>CORTBP1; CTTNBP1; ProSAP1; SPANK-3; SHANK2</t>
  </si>
  <si>
    <t>11q13.3-q13.4</t>
  </si>
  <si>
    <t>Q9UPX8</t>
  </si>
  <si>
    <t>Shank proteins contain multiple domains for protein-protein interactions and function as molecular scaffolds in the postsynaptic density (PSD).</t>
  </si>
  <si>
    <t>Several studies have identified rare mutations in the SHANK2 gene in autistic and intellectually disabled individuals (Berkel et al., 2010; Pinto et al., 2010; Leblond et al., 2012; Sanders et al., 2012). A functional study analyzed three of the mutations previously found in individuals with ASD (L1008_P1009dup, T1127M and R462X). The mutations were found to have varying effects on protein localization, dendritic spine volume and branching in cultured neurons and even synaptic transmission and cognitive behavior in mice, with the R462X variant causing the most severe phenotypes (Berkel et al., 2012).</t>
  </si>
  <si>
    <t>PSAP2, PROSAP2, SPANK-2, KIAA1650</t>
  </si>
  <si>
    <t>Q9BYB0</t>
  </si>
  <si>
    <t>Shank proteins are multidomain scaffold proteins of the postsynaptic density that connect neurotransmitter receptors, ion channels, and other membrane proteins to the actin cytoskeleton and G-protein-coupled signaling pathways. Shank proteins also play a role in synapse formation and dendritic spine maturation.</t>
  </si>
  <si>
    <t>Recurrent mutations in the SHANK3 gene have been identified in multiple individuals with ASD as described below. SHANK3 lies within a multi-genic region on chromosome 22 that is deleted in Phelan-McDermid syndrome, a disorder which is frequently accompanied by ASD. De novo and inherited point mutations and copy number variants involving SHANK3 have been identified in individuals with ASD in multiple reports (PMIDs 17173049, 17999366, 18615476, 20186804, 20385823, 21378602, 21624971, 22558107, 22892527, 23758760), including de novo SHANK3 variants in PMIDs 17173049, 17999366 and 18615476 that were predicted to be loss-of-function variants or shown experimentally to disrupt SHANK3 function. An additional seven de novo loss-of-function variants in SHANK3 were identified in simplex ASD cases in Leblond et al., 2014 (PMID 25188300); in contrast, no truncating variants in SHANK3 were observed in 1,031 controls. Individuals with truncating SHANK3 variants were found to display ASD with moderate to severe/profound intellectual disability (mean IQ of 31  8) in this report. Furthermore, in a screen and meta-analysis of SHANK copy number variants in ASD, SHANK3 deletions were shown to be statistically enriched in ASD cases compared to controls [10/5,657 cases (0.18%) vs. 2/19,163 controls (0.01); P=0.019, OR=4.05 (1.26-13.01)] (PMID 25188300). This gene was identified in Iossifov et al. 2015 as a strong candidate to be an ASD risk gene based on a combination of de novo mutational evidence and the absence or very low frequency of mutations in controls (PMID 26401017). Multiple inconsistent associations have been reported with idiopathic ASD in other studies (PMIDs 19384346, 19566951, 22892527, 24398551, 27876814). De novo SHANK3 mutations in individuals with schizophrenia have also been reported in Gauthier et al., 2010 (PMID 20385823), and association of SHANK3 with schizophrenia has been reported as well (PMID 28371232).</t>
  </si>
  <si>
    <t>17999366,18615476,20797689,21378602,21606927,21624971,22558107,22922660,24066114,25167861,25217958,25363760,25418537,25533962,25621899,25646853,25931020,26045941,26402605,26489495,26544041,27479843,27519580,27525107,27554343,28263302,28263956,28371232,28392909,28554332,28714951,29423971,30555518,30763456,31130284,31209962,31398340,31406558,31452935,31678916,31696658,31981491,32094338,32202324,32382396,32477112,32536973,33256793,33526774,33619735,33945465</t>
  </si>
  <si>
    <t>GCFX, PHOGY, SS,SHOX</t>
  </si>
  <si>
    <t>Yp11.2</t>
  </si>
  <si>
    <t>O15266</t>
  </si>
  <si>
    <t>312865, 400020</t>
  </si>
  <si>
    <t>This gene belongs to the paired homeobox family and is located in the pseudoautosomal region 1 (PAR1) of X and Y chromosomes. Defects in this gene are associated with idiopathic growth retardation and in the short stature phenotype of Turner syndrome patients.</t>
  </si>
  <si>
    <t>Analysis of aCGH data from a discovery cohort of 90 adult ASD cases and a follow-up cohort of 26,574 patients, including 18,857 cases with NDD (3541 of those with ASD), demonstrated a statistically significant enrichment of SHOX microduplications in NDD cases (P=0.00036; OR=2.21), particularly in those with ASD (P=9.18E-07; OR=3.63), compared with 12,594 controls (Tropeano et al., 2016). A novel de novo predicted damaging missense variant in SHOX were observed in an ASD proband from the Simons Simplex Collection (Iossifov et al., 2014).</t>
  </si>
  <si>
    <t>MSK, SIK, SNF1LK</t>
  </si>
  <si>
    <t>P57059</t>
  </si>
  <si>
    <t>This gene encodes a serine/threonine-protein kinase involved in various processes such as cell cycle regulation, gluconeogenesis and lipogenesis regulation, muscle growth and differentiation and tumor suppression. It plays several roles in the central nervous system including regulation of the circadian clock (Jagannath et al., 2013) and transcription of corticotropin-releasing hormone in the hypothalamus (Liu et al., 2012).</t>
  </si>
  <si>
    <t>Variants in the SIK1 gene were identified in six unrelated individuals presenting with developmental epilepsies; three subjects presenting with infantile spasms subsequently developed intractable epilepsy and an autism plus developmental disorder with absent speech, impaired socialization, and repetitive behaviors (Hansen et al., 2015).</t>
  </si>
  <si>
    <t>15q24.2</t>
  </si>
  <si>
    <t>Q96ST3</t>
  </si>
  <si>
    <t>The protein encoded by this gene is a transcriptional regulatory protein.</t>
  </si>
  <si>
    <t>De novo and inherited dominant variants in the SIN3A gene were identified in individuals presenting with a syndrome characterized by intellectual disability, ASD, brain abnormalities detected by MRI, dysmorphic facial features, microcephaly, and short stature; this phenotype is similar to that of individuals with atypical 15q24 microdeletions, whose shortest region of overlap (approximately 260 kb) includes the SIN3A gene (Witteveen et al., 2016). Knockdown of SIN3A in the developing mouse brain in Witteveen et al., 2016 resulted in a decrease in cortical progenitors, altered cortical neuronal identity, and aberrant corticocortical projections.</t>
  </si>
  <si>
    <t>O75182</t>
  </si>
  <si>
    <t>Acts as a transcriptional repressor. Interacts with MXI1 to repress MYC responsive genes and antagonize MYC oncogenic activities. Interacts with MAD-MAX heterodimers by binding to MAD. The heterodimer then represses transcription by tethering SIN3B to DNA. Also forms a complex with FOXK1 which represses transcription. With FOXK1, regulates cell cycle progression probably by repressing cell cycle inhibitor genes expression.</t>
  </si>
  <si>
    <t>De novo missense variants in the SIN3B gene have been identified in ASD probands from the Simons Simplex Collection (Iossifov et al., 2014) and the Autism Sequencing Consortium (Satterstrom et al., 2020), while an inherited protein-truncating variant in this gene was observed in an ASD proband from the iHART cohort (Ruzzo et al., 2019).  Latypova et al., 2021 identified nine individuals with heterozygous SIN3B deletions or single-nucleotide variants who presented with a syndrome hallmarked by intellectual disability, developmental delay, and dysmorphic facial features with variably penetrant autism spectrum disorder, congenital malformations, corpus callosum defects, and impaired growth.</t>
  </si>
  <si>
    <t>SGS, SKV</t>
  </si>
  <si>
    <t>1p36.33-p36.32</t>
  </si>
  <si>
    <t>P12755</t>
  </si>
  <si>
    <t>This gene encodes the nuclear protooncogene protein homolog of avian sarcoma viral (v-ski) oncogene. It functions as a repressor of TGF-beta signaling, and may play a role in neural tube development and muscle differentiation.  Heterozygous variants in this gene are associated with Shprintzen-Goldberg syndrome (OMIM 182212), a disorder comprising craniosynostosis, a marfanoid habitus, and skeletal, neurologic, cardiovascular, and connective tissue anomalies.</t>
  </si>
  <si>
    <t>Two de novo protein-truncating variants in the SKI gene were identified in ASD probands from the Autism Sequencing Consortium (De Rubeis et al., 2014; Satterstrom et al., 2020), while additional protein-truncating variants in this gene were observed in case and control samples from the Danish iPSYCH study (Satterstrom et al., 2020).   TADA analysis of de novo variants from the Simons Simplex Collection and the Autism Sequencing Consortium and protein-truncating variants from iPSYCH in Satterstrom et al., 2020 identified SKI as a candidate gene with a false discovery rate (FDR) between  0.01 and 0.05 (0.01 &lt; FDR  0.05). A de novo missense variant in the SKI gene was also observed in an ASD proband in Yuen et al., 2017.</t>
  </si>
  <si>
    <t>KCC2</t>
  </si>
  <si>
    <t>Q9H2X9</t>
  </si>
  <si>
    <t>This gene encodes an integral membrane K-Cl cotransporter that mediates electroneutral potassium-chloride cotransport in mature neurons and is important for Cl-homeostasis in neurons. Mutations in this gene have been associated with febrile seizures (Puskarjov et al., 2014), idiopathic generalized epilepsy (Kahle et al., 2014), and epilepsy of infancy with migrating focal seizures (Stodberg et al., 2015).</t>
  </si>
  <si>
    <t>Functionally-impairing missense variants in the SLC12A5 previously observed in epilepsy cases were identified in probands from a Quebec ASD cohort. Subsequent analysis of a combined dataset indicated that there was an enrichment of coding variants in the target region of the C-terminus of KCC2 in ASD cases compared to controls (P=0.03); this statistically significant enrichment increased when considering variants in this region that either disrupted or introduced a CpG site (P=6.8E-03) (Merner et al., 2015).</t>
  </si>
  <si>
    <t>EAAC1; EAAT3</t>
  </si>
  <si>
    <t>P43005</t>
  </si>
  <si>
    <t>This gene encodes a member of the high-affinity glutamate transporters that play an essential role in transporting glutamate across plasma membranes. This transporter also transports aspartate.</t>
  </si>
  <si>
    <t>Studies have found genetic association between polymorphisms of the SLC1A1 gene and autism.</t>
  </si>
  <si>
    <t>EAAT2, GLT-1</t>
  </si>
  <si>
    <t>P43004</t>
  </si>
  <si>
    <t>This gene encodes a member of a family of solute transporter proteins. The membrane-bound protein is the principal transporter that clears the excitatory neurotransmitter glutamate from the extracellular space at synapses in the central nervous system.</t>
  </si>
  <si>
    <t>Astrocyte-specific GLT1 inducible knockout mice exhibit pathological repetitive behaviors including excessive and injurious levels of self-grooming and tic-like head shakes; treatment with an N-methyl-D-aspartate (NMDA) receptor antagonist memantine ameliorated these pathological repetitive behaviors (Aida et al., 2015). A survey of 31 patients with WAGR (Wilms tumor, Aniridia, Genitourinary malformations and mental Retardation) syndrome caused by de novo 11p14-p12 deletions found that deletion of SLC1A2 occurred in patients with autism more frequently than in those without autism (Xu et al., 2008).</t>
  </si>
  <si>
    <t>UNQ9429/PRO34686, FLIPT1, PRO34686</t>
  </si>
  <si>
    <t>Q8IZD6</t>
  </si>
  <si>
    <t>Likely functions in the transport of organic cations.</t>
  </si>
  <si>
    <t>A SNP within the SLC22A15 gene showed association in the secondary analyses in a combined AGP GWA sample (Anney et al., 2012).</t>
  </si>
  <si>
    <t>HOAT4, OAT4, OAT7, UST3H, ust3</t>
  </si>
  <si>
    <t>Q8IVM8</t>
  </si>
  <si>
    <t>This gene encodes for a sodium-independent organic anion transporter which exhibits high specificity for sulfated conjugates of xenobiotics and steroid hormones.</t>
  </si>
  <si>
    <t>Two de novo variants (a missense variant and a synonymous variant predicted in PMID 26938441 to affect splicing regulation by altering an exonic splicing regulator) were observed in the SLC22A9 gene in ASD probands from the Simons Simplex Collection (Sanders et al., 2012; O'Roak et al., 2012). Evaluation of the statistical significance of observing multiple functional de novo variants in this gene, taking into account gene length and local sequence context to determine the expected number of variants, generated a p-value of 6.35E-04 (Takata et al., 2016).</t>
  </si>
  <si>
    <t>NCKX2</t>
  </si>
  <si>
    <t>9p22.1</t>
  </si>
  <si>
    <t>Q9UI40</t>
  </si>
  <si>
    <t>This gene encodes a member of the calcium/cation antiporter superfamily of transport proteins. The encoded protein belongs to the SLC24 branch of exchangers, which can mediate the extrusion of one Ca2+ ion and one K+ ion in exchange for four Na+ ions. This family member is a retinal cone/brain exchanger that can mediate a light-induced decrease in free Ca2+ concentration. This protein may also play a neuroprotective role during ischemic brain injury.</t>
  </si>
  <si>
    <t>A paternally-inherited deletion disrupting an exon of the SLC24A2 gene was detected in a male ASD proband but not in an affected male sibling; this variant was not observed in controls (Prasad et al., 2012).</t>
  </si>
  <si>
    <t>ARALAR, ARALAR1</t>
  </si>
  <si>
    <t>O75746</t>
  </si>
  <si>
    <t>The encoded protein has solute:cation symporter activity.</t>
  </si>
  <si>
    <t>Several studies have found genetic association between the SLC25A12 gene and autism in SARC, AGRE and Irish population cohorts. However, several studies found no genetic association between the SLC25A12 gene and autism in IMGSAC, Chinese Han, Caucasian-American and Portuguese population cohorts.</t>
  </si>
  <si>
    <t>RP11-446F17.2, UCP4</t>
  </si>
  <si>
    <t>6p12.3</t>
  </si>
  <si>
    <t>O95847</t>
  </si>
  <si>
    <t>Mitochondrial uncoupling proteins (UCP) are members of the larger family of mitochondrial anion carrier proteins (MACP). UCPs separate oxidative phosphorylation from ATP synthesis with energy dissipated as heat, also referred to as the mitochondrial proton leak. UCPs facilitate the transfer of anions from the inner to the outer mitochondrial membrane and the return transfer of protons from the outer to the inner mitochondrial membrane. They also reduce the mitochondrial membrane potential in mammalian cells. Tissue specificity occurs for the different UCPs and the exact methods of how UCPs transfer H+/OH- are not known. UCPs contain the three homologous protein domains of MACPs. Transcripts of this gene are only detected in brain tissue and are specifically modulated by various environmental conditions.</t>
  </si>
  <si>
    <t>Genetic association/functional</t>
  </si>
  <si>
    <t>SLC25A27 showed consistently reduced expression in three brain regions (anterior cingulate gyrus, motor cortex, and thalamus) following gene expression analysis of postmortem brain tissue of autism patients. SLC25A27 also showed genetic association with autism in Japanese families (P=0.046; Z-score 1.990) (Anitha et al., 2012).</t>
  </si>
  <si>
    <t>CGI-69, CGI69</t>
  </si>
  <si>
    <t>Q9BZJ4</t>
  </si>
  <si>
    <t>his gene encodes a member of the SLC25 transporter or mitochondrial carrier family of proteins. Members of this family are encoded by the nuclear genome while their protein products are usually embedded in the inner mitochondrial membrane and exhibit wide-ranging substrate specificity. Although the encoded protein is currently considered an orphan transporter, this protein is related to other carriers known to transport amino acids. This protein may play a role in iron homeostasis and be required for normal heme biosynthesis.</t>
  </si>
  <si>
    <t>A de novo frameshift variant in the SLC25A39 gene was identified in an ASD proband from the Simons Simplex Collection in Iossifov et al., 2012. Rare inherited loss-of-function and damaging missense variants in this gene were observed in ASD probands from the Simons Simplex Collection (Krumm et al., 2015) and in a cohort of Chinese ASD probands (Guo et al., 2017). Transmission and De Novo Association (TADA) analysis of a combined cohort consisting of 536 Chinese ASD probands and 1457 Chinese controls, as well as ASD probands and controls from the Simons Simplex Collection and the Autism Sequencing Consortium, in Guo et al., 2017 identified SLC25A39 as an ASD candidate gene with a PTADA of 0.002017.</t>
  </si>
  <si>
    <t>ACSVL4, FATP4, IPS</t>
  </si>
  <si>
    <t>Q6P1M0</t>
  </si>
  <si>
    <t>This gene encodes a member of a family of fatty acid transport proteins, which are involved in translocation of long-chain fatty acids cross the plasma membrane. Clinical studies suggest this gene as a candidate gene for the insulin resistance syndrome, and mutations in this gene have been associated with ichthyosis prematurity syndrome (OMIM 608649).</t>
  </si>
  <si>
    <t>Rare single gene variant, genetic association</t>
  </si>
  <si>
    <t>A functional polymorphism statistically enriched in Japanese ASD cases compared to ethnically-matched controls, as well as two novel case-specific missense variants in Japanese male ASD probands, were identified in the SLC27A4 gene (Maekawa et al., 2015).</t>
  </si>
  <si>
    <t>PSEC0113, ENT4, PMAT</t>
  </si>
  <si>
    <t>Q7RTT9</t>
  </si>
  <si>
    <t>This gene encodes a member of the SLC29A/ENT transporter protein family. The encoded membrane protein catalyzes the reuptake of monoamines into presynaptic neurons, thus determining the intensity and duration of monoamine neural signaling. It has been shown to transport several compounds, including serotonin, dopamine, and the neurotoxin 1-methyl-4-phenylpyridinium.</t>
  </si>
  <si>
    <t>Two novel missense variants in the SLC29A4 gene that reduced transport uptake activity in cellular assays (c.412G&gt;A/p.Ala138Thr and c.978T&gt;G/p.Asp326Glu) were identified in a total of six individuals out of a cohort of 248 Caucasian ASD cases (Adamsen et al., 2014).</t>
  </si>
  <si>
    <t>UGTREL1</t>
  </si>
  <si>
    <t>P78383</t>
  </si>
  <si>
    <t>This gene encodes a nucleotide sugar transporter which is a member of solute carrier family 35. The transporters in this family are highly conserved hydrophobic proteins with multiple transmembrane domains.</t>
  </si>
  <si>
    <t>Analysis of genome-wide assocation study (GWAS) data from the Autism Genome Project (AGP) identified two SNPs within the sixth intron of the PHB gene that significantly associated with ADI-R item 69 ('repetitive use of objects or interest in parts of objects'); Hi-C interaction analysis subsequently demonstrated that a 10 kb genomic region containing these two SNPs interacted with an adjacent gene, SLC35B1 (Cantor et al., 2017). Both of these SNPs were significant eQTLs for their candidate target gene SLC35B1 in fetal brains, and one of these SNPs (rs2898883) was significantly associated with thalamic volume (SLC35B1 is strongly expressed in the thalamus from prenatal to postnatal stages of development).</t>
  </si>
  <si>
    <t>PP1744, FLJ35718, FLJ46399, MGC15523</t>
  </si>
  <si>
    <t>Q9HBR0</t>
  </si>
  <si>
    <t>This protein is a putative sodium-dependent neutral amino acid transporter.</t>
  </si>
  <si>
    <t>A rare deletion in the SLC38A10 gene has been identified with autism (Celestino-Soper et al., 2011).</t>
  </si>
  <si>
    <t>DNB5</t>
  </si>
  <si>
    <t>Q9Y2W3</t>
  </si>
  <si>
    <t>Mediates glucose uptake along the pH gradient.</t>
  </si>
  <si>
    <t>Homozygous missense variants in the SLC45A1 gene that resulted in reduced intracellular glucose transport activity were identified in two unrelated consanguineous families with affected individuals presented with moderate-to-severe intellectual disability, epilepsy, and dysmorphic features (Srour et al., 2017); one of the four affected individuals with a homozygous SLC45A1 missense variant was diagnosed with ASD, while another affected individual presented with autistic traits.</t>
  </si>
  <si>
    <t>NBCn2, NCBE</t>
  </si>
  <si>
    <t>Q6U841</t>
  </si>
  <si>
    <t>inorganic anion exchanger activity</t>
  </si>
  <si>
    <t>A rare CNV in the SLC4A10 gene has been identified with autism in AGRE, NIMH and additional cohorts (Sebat et al., 2007). In addition, a rare translocation involving the SLC4A10 gene has been identified with epilepsy and cognitive impairment in a patient (Gurnett et al., 2008).</t>
  </si>
  <si>
    <t>GABATHG, GABATR, GAT1</t>
  </si>
  <si>
    <t>P30531</t>
  </si>
  <si>
    <t>The SLC6A1 gene encodes a gamma-aminobutyric acid (GABA) transporter, which removes GABA from the synaptic cleft.</t>
  </si>
  <si>
    <t>A de novo missense variant in the SLC6A1 gene was identified in an ASD proband from the Simons Simplex Collection (Sanders et al., 2012). This same variant was recently found in two patients (a mother and her female offspring) presenting with myoclonic atonic epilepsy (Carvill et al., 2015). Additional de novo variants in SLC6A1 were identified in patients with myoclonic atonic epilepsy in this report, many of whom also presented with autistic features. 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t>
  </si>
  <si>
    <t>DAT, DAT1, PKDYS</t>
  </si>
  <si>
    <t>Q01959</t>
  </si>
  <si>
    <t>This gene encodes an amine transporter that terminates the action of dopamine by its high affinity sodium-dependent reuptake into presynaptic terminals. Mutations in this gene are associated with Parkinsonism-dystonia infantile (PKDYS) [MIM:613135], while variation in the number of 40 bp tandem repeats in the 3'UTR of this gene is associated with idiopathic epilepsy, attention-deficit hyperactivity disorder, dependence on alcohol and cocaine, susceptibility to Parkinson disease and protection against nicotine dependence.</t>
  </si>
  <si>
    <t>Functional characterization of a de novo missense variant in the SLC6A3 gene originally identified in a simplex ASD case as part of a whole-exome sequencing study in 175 ASD parent-child trios (originally described by Neale et al. in a 2012 Nature report) showed that this variant (T356M) resulted in anomalous dopamine transporter function and hyperactivity when expressed in the DA neurons of Drosophila (Hamilton et al., 2013). A missense variant in this same gene (p.Ala559Val), previously identified in individuals with ADHD (Mazei-Robison et al., 2005) and bipolar disorder (Grunhage et al., 2000), was recently identified in two unrelated male ASD probands and shown to alter dopamine function and trafficking (Bowton et al., 2014).</t>
  </si>
  <si>
    <t>HTT, 5HTT, OCD1, SERT, 5-HTT, hSERT</t>
  </si>
  <si>
    <t>P31645</t>
  </si>
  <si>
    <t>The encoded protein has serotonin transporter activity, serotonin:sodium symport er activity.</t>
  </si>
  <si>
    <t>Several studies have found genetic association between the SLC6A4 gene and autism in AGRE, CPEA, French-Caucasian, Portuguese and several mixed US population cohorts. However, several other studies found no genetic association between the SLC6A4 gene and autism in AGRE, SARC, US and Chinese Han population cohorts. Separately, genetic association has been found between the SLC6A4 gene and pervasive developmental disorder (PDD) in a Dutch population cohort. In addition, rare mutations in the SLC6A4 gene have been identified in individuals with ASD (Neale et al., 2012).</t>
  </si>
  <si>
    <t>CT1, CRTR, MGC87396</t>
  </si>
  <si>
    <t>P48029</t>
  </si>
  <si>
    <t>The encoded protein has creatine:sodium symporter activity.</t>
  </si>
  <si>
    <t>This gene has been identified with syndromic autism, where a subpopulation of individuals with a given syndrome develop autism. As well, rare variants in the SLC6A8 gene have been identified with autism (Po-Argelles et al., 2006).</t>
  </si>
  <si>
    <t>ATRC3, CAT-3, CAT3</t>
  </si>
  <si>
    <t>Q8WY07</t>
  </si>
  <si>
    <t>This gene encodes a member of the solute carrier family 7 that functions as a sodium-independent cationic amino acid transporter and mediates the uptake of the cationic amino acids arginine, lysine and ornithine.</t>
  </si>
  <si>
    <t>A missense variant in the SLC7A3 gene was identified in two brothers with ASD and a maternal half-brother with language delay; sequencing of 148 male patients with ASD identified three additional missense variants in SLC7A3, two of which showed impaired CAT-3 function (Nava et al., 2015).</t>
  </si>
  <si>
    <t>4F2LC, CD98, D16S469E, E16, LAT1, MPE16</t>
  </si>
  <si>
    <t>16q24.2</t>
  </si>
  <si>
    <t>Q01650</t>
  </si>
  <si>
    <t>The SLC7A5 gene encodes for a sodium-independent, high-affinity transport of large neutral amino acids such as phenylalanine, tyrosine, leucine, arginine and tryptophan.</t>
  </si>
  <si>
    <t>Functional/syndromic</t>
  </si>
  <si>
    <t>Deletion of Slc7a5 from the endothelial cells of the blood-brain barrier in mice resulted in an atypical amino acid profile in the brain, abnormal mRNA translation, reduced mIPSC frequency in pyramidal neurons of the somatosensory cortex and cerebellar Purkinje cells, decreased exploratory behavior and locomotion, and abnormalities in social interaction (Tarlungeanu et al., 2016). In the same report, homozygous loss-of-function missense variants in the SLC7A5 gene were identified in two consanguineous families with affected individuals displaying ASD, delays in gross motor, fine motor, and social milestones, delayed or absent language development, and microcephaly or seizures.</t>
  </si>
  <si>
    <t>LAT3, LPI, MOP-2, Y+LAT1, y+LAT-1</t>
  </si>
  <si>
    <t>Q9UM01</t>
  </si>
  <si>
    <t>The protein encoded by this gene is the light subunit of a cationic amino acid transporter. This sodium-independent transporter is formed when the light subunit encoded by this gene dimerizes with the heavy subunit transporter protein SLC3A2. This transporter is found in epithelial cell membranes where it transfers cationic and large neutral amino acids from the cell to the extracellular space. Defects in this gene are a cause of lysinuric protein intolerance (LPI).</t>
  </si>
  <si>
    <t>A de novo nonsense variant in the SLC7A7 gene was detected in an ASD proband from the Simons Simplex Collection in O'Roak et al., 2012. Targeted sequencing of 536 Chinese ASD probands and 1457 Chinese controls in Guo et al., 2017 detected one rare inherited loss-of-function variant and one rare inherited damaging missense variant in Chinese ASD probands. Transmission and De Novo Association (TADA) analysis of a combined cohort consisting of Chinese ASD cases and controls, as well as ASD probands and controls from the Simons Simplex Collection and the Autism Sequencing Consortium, in Guo et al., 2017 identified SLC7A7 as an ASD candidate gene with a PTADA of 0.005861.</t>
  </si>
  <si>
    <t>MRSA; NHE6; KIAA0267</t>
  </si>
  <si>
    <t>Q92581</t>
  </si>
  <si>
    <t>This gene encodes a sodium-hydrogen exchanger that is a member of the solute carrier family 9. The encoded protein may be involved in regulating endosomal pH and volume.</t>
  </si>
  <si>
    <t>This gene has been identified with syndromic autism, where a subpopulation of individuals with a given syndrome develop autism. In particular, studies have found SLC9A6 variants to be identified with X-linked mental retardation and Angelman-like phenotypes. As well, mutation in the SLC9A6 gene has been identified with autism (Garbern et al., 2010).</t>
  </si>
  <si>
    <t>NHE9</t>
  </si>
  <si>
    <t>Q8IVB4</t>
  </si>
  <si>
    <t>enzyme involved in pH regulation</t>
  </si>
  <si>
    <t>Rare variants in the SLC9A9 gene have been identified with autism in the HMCA cohort (Morrow et al., 2008). In addition, rare variants in SLC9A9 have been identified with ADHD and genetic association has been found with age of onset of ADHD.</t>
  </si>
  <si>
    <t>HBLRR, LST-2, LST-3TM13, LST3, OATP-8, OATP1B3, OATP8, SLC21A8</t>
  </si>
  <si>
    <t>12p12.2</t>
  </si>
  <si>
    <t>Q9NPD5</t>
  </si>
  <si>
    <t>This gene encodes a liver-specific member of the organic anion transporter family. The encoded protein is a transmembrane receptor that mediates the sodium-independent uptake of endogenous and xenobiotic compounds and plays a critical role in bile acid and bilirubin transport. Mutations in this gene are a cause of Rotor type hyperbilirubinemia (OMIM:237450).</t>
  </si>
  <si>
    <t>A de novo splice-site variant in this gene has been identified in a simplex ASD proband (De Rubeis et al., 2014). Furthermore, an inherited LoF variant in this gene was observed in both affected siblings from a quartet ASD family (Yuen et al., 2015). This gene was also included in a set of genes strongly enriched for those likely to affect risk (FDR &lt; 0.30) (De Rubeis, et al., 2014).</t>
  </si>
  <si>
    <t>LRRC11, bA364G4.2</t>
  </si>
  <si>
    <t>13q31.2</t>
  </si>
  <si>
    <t>O94991</t>
  </si>
  <si>
    <t>This gene enocdes a protein that suppresses neurite outgrowth; it is expressed predominantly in the cerebral cortex of the brain but also at low levels in the spinal cord and medulla.</t>
  </si>
  <si>
    <t>A maternally-inherited nonsense variant in the SLITRK5 gene was identified in a male ASD proband, but not in this proband's ASD-affected brother, in Tammimies et al., 2015.  Rare de novo missense variants that were predicted to be possibly damaging, as well as a de novo synonymous variant predicted to change an exonic splicing regulator, affect a DNase I hypersensitive site, and result in the gain of a miRNA target, were identified in the SLITRK5 gene in ASD probands from the Simons Simplex Collection (Iossifov et al., 2012; Iossifov et al., 2014; Takata et al., 2016).  SLITRK5 variants that resulted in impaired synapse formation were identified in OCD probands in Song et al., 2017.  Loss of Slitrk5 had previously been shown to result in OCD-like behaviors in mice, which manifests as excessive self-grooming and increased anxiety-like behaviors (Shmelkov et al., 2010).</t>
  </si>
  <si>
    <t>DPC4, JIP, MADH4, MYHRS</t>
  </si>
  <si>
    <t>Q13485</t>
  </si>
  <si>
    <t>This gene encodes a member of the Smad family of signal transduction proteins. Smad proteins are phosphorylated and activated by transmembrane serine-threonine receptor kinases in response to TGF-beta signaling. The product of this gene forms homomeric complexes and heteromeric complexes with other activated Smad proteins, which then accumulate in the nucleus and regulate the transcription of target genes. This protein binds to DNA and recognizes an 8-bp palindromic sequence (GTCTAGAC) called the Smad-binding element (SBE). The Smad proteins are subject to complex regulation by post-translational modifications.</t>
  </si>
  <si>
    <t>A recurrent damaging missense variant at p.Ile500 of the SMAD4 gene was originally identified in an ASD proband from the Simons Simplex Collection (Iossifov et al., 2014) and a female proband with developmental delay (Deciphering Developmental Disorders Study, 2015). Geisheker et al., 2017 identified two novel ASD probands with a de novo damaging missense variant at p.Ile500, bringing the total number of de novo damaging missense variants at this position observed in NDD cases to 4 (P=2.07E-06, one-tailed binomial test, genome-wide correction); in contrast, no similar variants at p.Ile500 were observed in ExAC (allele count 0/45,376).</t>
  </si>
  <si>
    <t>BAF190, BRM, NCBRS, SNF2, SNF2L2, SNF2LA, SWI2, Sth1p, hBRM, hSNF2a</t>
  </si>
  <si>
    <t>P51531</t>
  </si>
  <si>
    <t>The protein encoded by this gene is a member of the SWI/SNF family of proteins and is highly similar to the brahma protein of Drosophila. Members of this family have helicase and ATPase activities and are thought to regulate transcription of certain genes by altering the chromatin structure around those genes. The encoded protein is part of the large ATP-dependent chromatin remodeling complex SNF/SWI, which is required for transcriptional activation of genes normally repressed by chromatin.</t>
  </si>
  <si>
    <t>Defects in SMARCA2 are the cause of Nicolaides-Baraitser syndrome (NCBRS) [MIM:601358], a rare disorder characterized by severe mental retardation with absent or limited speech, seizures, short stature, sparse hair, typical facial characteristics, brachydactyly, prominent finger joints and broad distal phalanges. Some individuals with NCBRS have also been formally diagnosed with ASD or have displayed autistic traits (Sousa et al., 2009; Gana et al., 2011; Wolff et al., 2012).</t>
  </si>
  <si>
    <t>BAF190, BAF190A, BRG1, CSS4, MRD16, RTPS2, SNF2, SNF2L4, SNF2LB, SWI2, hSNF2b</t>
  </si>
  <si>
    <t>P51532</t>
  </si>
  <si>
    <t>The protein encoded by this gene is a member of the SWI/SNF family of proteins and is similar to the brahma protein of Drosophila. Members of this family have helicase and ATPase activities and are thought to regulate transcription of certain genes by altering the chromatin structure around those genes. The encoded protein is part of the large ATP-dependent chromatin remodeling complex SNF/SWI, which is required for transcriptional activation of genes normally repressed by chromatin. Mutations in this gene are associated with Coffin-Siris syndrome 4 (CSS4; OMIM 614609).</t>
  </si>
  <si>
    <t>Two de novo missense variants in the SMARCA4 gene were identified in ASD probands from the Autism Sequencing Consortium in De Rubeis et al., 2014; both of these variants were later determined to be postzygotic mosaic mutations (PZMs) in Lim et al., 2017. A third non-synonymous PZM in SMARCA4 was identified in an ASD proband in Lim et al., 2017; comparison with a background set of 84,448 privately inherited variants demonstrated that this gene harbored more PZMs than expected based on background rates (3/571 observed vs. 11/84,448 expected; hypergeometric P-value of 4.9E-05). Furthermore, Lim et al., 2017 demonstrated that overexpression of SMARCA4 mutants in mouse neuroblastoma (N2A) cells resulted in significantly lower expression of GRIN2B compared to wild-type SMARCA4.</t>
  </si>
  <si>
    <t>BAF170, CRACC2, Rsc8</t>
  </si>
  <si>
    <t>12q13.2</t>
  </si>
  <si>
    <t>Q8TAQ2</t>
  </si>
  <si>
    <t>The protein encoded by this gene is a member of the SWI/SNF family of proteins, whose members display helicase and ATPase activities and which are thought to regulate transcription of certain genes by altering the chromatin structure around those genes. The encoded protein is part of the large ATP-dependent chromatin remodeling complex SNF/SWI and contains a predicted leucine zipper motif typical of many transcription factors.</t>
  </si>
  <si>
    <t>A de novo splice-site variant in this gene was identified in a simplex ASD proband (Neale et al., 2012). The protein encoded by the SMARCC2 gene interacts with the protein encoded by the high-confidence ASD gene ADNP (Mandel and Gozes, 2007).</t>
  </si>
  <si>
    <t>CDLS2, DXS423E, SB1.8, SMC1, SMC1L1, SMC1alpha, SMCB</t>
  </si>
  <si>
    <t>Q14683</t>
  </si>
  <si>
    <t>The cohesin multiprotein complex is required for sister chromatid cohesion, a prerequisite for the correct segregation of chromosomes during cell division, and is composed partly of two structural maintenance of chromosomes (SMC) proteins: SMC3 and either SMC1B or the protein encoded by this gene. Most of the cohesin complexes dissociate from the chromosomes before mitosis, although those complexes at the kinetochore remain. Therefore, the encoded protein is thought to be an important part of functional kinetochores.</t>
  </si>
  <si>
    <t>Mutations in the SMC1A gene are responsible for a form of Cornelia de Lange syndrome (Cornelia de Lange syndrome 2; OMIM 300590), a clinically heterogeneous developmental disorder characterized by malformations affecting multiple systems (Deardorff et al., 2007). Phenotypic characterization of 51 individuals with SMC1A variants demonstrated that 6/6 individuals displayed socialization deficits (ranging from mild to profound) and 20/31 individuals (65%) exhibited stereotypic movements (Huisman et al., 2017); furthermore, 5 females from a cohort of 13 Dutch individuals with SMC1A variants presented with a phenotype similar to Rett syndrome: epileptic encephalopathy, severe or profound intellectual disability, stereotypic movements, and, in some cases, developmental regression.</t>
  </si>
  <si>
    <t>BAM, BMH, CDLS3, CSPG6, HCAPL1,SMC3</t>
  </si>
  <si>
    <t>10q25.2</t>
  </si>
  <si>
    <t>Q9UQE7</t>
  </si>
  <si>
    <t>Central component of cohesin, a complex required for chromosome cohesion during the cell cycle.</t>
  </si>
  <si>
    <t>A de novo likely gene disruptive (LGD) variant in SMC3 was identified in an ASD proband from the Autism Simplex Collection in Stessman et al., 2017. Mutations in the SMC3 gene are associated with a form of Cornelia de Lange syndrome (Cornelia de Lange syndrome 3; OMIM 610759) (Deardorff et al., 2007; Gil-Rodrguez et al., 2015). Phenotypic characterization of 16 patients with Cornelia de Lange-like features caused by SMC3 variants in Gil-Rodrguez et al., 2015 demonstrated that, while intellectual disability was a prominent feature, behavioral problems were less frequently reported (1 individual presented with autism, whereas another presented with autistic features; poor eye contact, attention deficit disorder, aggression, and self-injurious behavior were also observed).</t>
  </si>
  <si>
    <t>C17orf31, EST1A, SMG-6, hSMG5/7a</t>
  </si>
  <si>
    <t>Q86US8</t>
  </si>
  <si>
    <t>This gene encodes a component of the telomerase ribonucleoprotein complex responsible for the replication and maintenance of chromosome ends. The encoded protein also plays a role in the nonsense-mediated mRNA decay (NMD) pathway, providing the endonuclease activity near the premature translation termination codon that is needed to initiate NMD.</t>
  </si>
  <si>
    <t>Duplications involving SMG6 were statistically enriched (P=0.003373) in a cohort of 57,356 patients with neurodevelopmental disorders compared to a cohort of 20,474 controls and were identified in two cases with autism and developmental delay (Nguyen et al., 2013).</t>
  </si>
  <si>
    <t>Q9HCE7</t>
  </si>
  <si>
    <t>This gene encodes a ubiquitin ligase that is specific for receptor-regulated SMAD proteins in the bone morphogenetic protein (BMP) pathway. This protein plays a key roll in the regulation of cell motility, cell signalling, and cell polarity.</t>
  </si>
  <si>
    <t>A de novo splice-site variant in the SMURF1 gene was identified in an ASD proband from the Autism Sequencing Consortium (De Rubeis et al., 2014), while a de novo missense variant that was predicted to be damaging was identified in this gene in an ASD proband from a multiplex family from the iHART cohort (Ruzzo et al., 2019).  TADA analysis of de novo and transmitted variants from iHART, the Simons Simplex Collection, the Autism Sequencing Consortium, and the Autism Genome Project in Ruzzo et al., 2019 identified SMURF1 as an ASD candidate gene with a false discovery rate (FDR) &lt; 0.1.</t>
  </si>
  <si>
    <t>RIC-4, RIC4, SEC9, SNAP,SNAP-25, bA416N4.2, dJ1068F16.2</t>
  </si>
  <si>
    <t>20p12.2</t>
  </si>
  <si>
    <t>P60880</t>
  </si>
  <si>
    <t>This gene encodes a t-SNARE involved in the molecular regulation of neurotransmitter release that associates with proteins involved in vesicle docking and membrane fusion and may play an important role in the synaptic function of specific neuronal systems. Polymorphisms in this gene have been shown to associate with ADHD.</t>
  </si>
  <si>
    <t>SNAP25+/- mice exhibit hyperactivity, cognitive and social impairment (Braida et al., 2015). In this same report, a SNP encompassing a regulatory element of SNAP25 (rs363050) was shown to associate with both CARS scores (p=0.005) and cognitive scores (p=0.003) in an ASD cohort, while a SNP within intron 1 of the SNAP25 gene (rs363043) had previously been shown to associate with both increasing CARS (p=0.001) and hyperactivity scores (p=0.006) in a separate ASD cohort (Guerini et al., 2011).</t>
  </si>
  <si>
    <t>p100; TDRD11; SND1, TSN</t>
  </si>
  <si>
    <t>Q7KZF4</t>
  </si>
  <si>
    <t>A component of the RNA-induced silencing complex (RISC)</t>
  </si>
  <si>
    <t>Genetic association has been found between the SND1 gene and autism in a Northern Dutch population cohort (Holt et al., 2010). Recently, a de novo missense variant in this gene was identified in an ASD proband from the Simons Simplex Collection (Iossifov et al., 2012).</t>
  </si>
  <si>
    <t>G2SYN, MGC133174, SYN5</t>
  </si>
  <si>
    <t>Q9NY99</t>
  </si>
  <si>
    <t>his gene encodes a protein belonging to the syntrophin family. Syntrophins are cytoplasmic peripheral membrane proteins that bind to components of mechanosenstive sodium channels and the extreme carboxy-terminal domain of dystrophin and dystrophin-related proteins. The PDZ domain of this protein product interacts with a protein component of a mechanosensitive sodium channel that affects channel gating. Absence or reduction of this protein product has been associated with Duchenne muscular dystrophy.</t>
  </si>
  <si>
    <t>A deletion containing part of the SNTG2 gene was identified in a patient with autistic features that was inherited from a mother with a mild personality disorder and was absent in a normal brother (Rosenfeld et al., 2010). In a subsequent study, a translocation disrupting the SNTG2 gene was identified in a female proband diagnosed with autism (Talkowski et al., 2012).</t>
  </si>
  <si>
    <t>RGS-PX2</t>
  </si>
  <si>
    <t>6q14.3</t>
  </si>
  <si>
    <t>Q9Y5W7</t>
  </si>
  <si>
    <t>This gene encodes a member of the sorting nexin family that plays a role in maintaining normal neuronal excitability and synaptic transmission and may be involved in several stages of intracellular trafficking.</t>
  </si>
  <si>
    <t>Biallelic variants in SNX14 were shown to cause a recessive syndrome in 12 families characterized by cerebellar atrophy, ataxia, coarsened facial features, and intellectual disability; detailed clinical characterization of affected individuals found that 22/22 displayed delayed or absent social development, while 12/22 displayed autistic-like behavior (Akizu et al., 2015).</t>
  </si>
  <si>
    <t>Q9Y5X3</t>
  </si>
  <si>
    <t>This gene encodes a member of the sorting nexin family. Members of this family contain a phox (PX) domain, which is a phosphoinositide binding domain, and are involved in intracellular trafficking. This protein functions in endosomal sorting, the phosphoinositide-signaling pathway, and macropinocytosis.</t>
  </si>
  <si>
    <t>De novo missense variants in the SNX5 gene have been identified in two ASD probands (Iossifov et al., 2014; Yuen et al., 2016).  An integrated meta-analysis of de novo mutation data from a combined dataset of 10,927 individuals with neurodevelopmental disorders identified SNX5 as a gene with an excess of missense variants (false discovery rata &lt; 5%, count &gt;1); SNX5 was similarly identified as a gene with an excess of de novo missense variants (false discovery rata &lt; 5%, count &gt;1) following analysis of 5,624 cases with a primary diagnosis of ASD (Coe et al., 2018).</t>
  </si>
  <si>
    <t>ALS, ALS1, HEL-S-44, IPOA, SOD, hSod1, homodimer</t>
  </si>
  <si>
    <t>P00441</t>
  </si>
  <si>
    <t>The protein encoded by this gene binds copper and zinc ions and is one of two isozymes responsible for destroying free superoxide radicals in the body. The encoded isozyme is a soluble cytoplasmic protein, acting as a homodimer to convert naturally-occuring but harmful superoxide radicals to molecular oxygen and hydrogen peroxide. Defects in this gene are associated with amyotrophic lateral sclerosis 1 (ALS1) [MIM:105400].</t>
  </si>
  <si>
    <t>Two rare SNPs located in noncoding, potentially regulatory regions of the SOD1 gene were identifed that associated with ASD in a Slovenian case-cohort analysis (Kovac et al., 2013).</t>
  </si>
  <si>
    <t>BASS1, C21orf50, DBP-5, NREBP3, TOKIMS,SON</t>
  </si>
  <si>
    <t>P18583</t>
  </si>
  <si>
    <t>This gene encodes a protein that contains multiple simple repeats. The encoded protein binds RNA and promotes pre-mRNA splicing, particularly of transcripts with poor splice sites. The protein also recognizes a specific DNA sequence found in the human hepatitis B virus (HBV) and represses HBV core promoter activity.</t>
  </si>
  <si>
    <t>De novo missense variants in the SON gene have been identified in ASD probands from the Simons Simplex Collection (Iossifov et al., 2014) and the iHART cohort (Ruzzo et al., 2019).  Mutations in the SON gene are also responsible for ZTTK syndrome (OMIM 617140), a severe multisystem developmental disorder characterized by delayed psychomotor development and intellectual disability; autism and autistic features have been observed in a subset of individuals with this disorder (Tokita et al., 2016; Kim et al., 2016).</t>
  </si>
  <si>
    <t>SORCS</t>
  </si>
  <si>
    <t>10q25.1</t>
  </si>
  <si>
    <t>Q9UPU3</t>
  </si>
  <si>
    <t>This gene encodes a type-I receptor transmembrane protein that is a member of the vacuolar protein sorting 10 receptor family. Proteins of this family are defined by a vacuolar protein sorting 10 domain at the N-terminus. The N-terminal segment of this domain has a consensus motif for proprotein convertase processing, and the C-terminal segment of this domain is characterized by ten conserved cysteine residues. The vacuolar protein sorting 10 domain is followed by a leucine-rich segment, a transmembrane domain, and a short C-terminal cytoplasmic domain that interacts with adaptor molecules. The transcript is expressed at high levels in the brain, and candidate gene studies suggest that genetic variation in this gene is associated with Alzheimer's disease. Consistent with this observation, knockdown of the gene in cell culture results in an increase in amyloid precursor protein processing.</t>
  </si>
  <si>
    <t>A cross-trait meta-analysis of genome-wide association studies on schizophrenia (65,967 cases), bipolar disorder (41,653 cases), autism spectrum disorder (46,350 cases), ADHD (55,374 cases) and depression (688,809 cases) identified an intronic SNP in the SORCS3 gene that reached genome-wide significance for ASD following MTAG analysis (P-value 6.26E-09) (Wu et al., 2020).  Other SNPs in this gene have previously been shown to reach genome-wide significance for association with ADHD (Demontis et al., 2018) and depression (Wray et al., 2018; Howard et al., 2019).  A de novo nonsense variant in SORCS3 was identified in an ASD proband from the Autism Sequencing Consortium (De Rubeis et al., 2014), and a homozygous missense variant in this gene was identified in two deceased brothers born to consanguineous parents who had presented with global developmental delay, intellectual disability, infantile spasms, microcephaly, and hypotonia (Alfadhel et al., 2018).</t>
  </si>
  <si>
    <t>L-SOX5, MGC35153</t>
  </si>
  <si>
    <t>12p12.1</t>
  </si>
  <si>
    <t>P35711</t>
  </si>
  <si>
    <t>Thi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The encoded protein may play a role in chondrogenesis.</t>
  </si>
  <si>
    <t>Intragenic SOX5 deletions have been identified in an individual with ASD and individuals with developmental delay/intellectual disability (Rosenfeld et al. 2010; Lamb et al., 2012).</t>
  </si>
  <si>
    <t>HSSOX6, SOXD</t>
  </si>
  <si>
    <t>11p15.2</t>
  </si>
  <si>
    <t>P35712</t>
  </si>
  <si>
    <t>This gene encodes a member of the D subfamily of sex determining region y-related transcription factors that are characterized by a conserved DNA-binding domain termed the high mobility group box and by their ability to bind the minor groove of DNA. The encoded protein is a transcriptional activator that is required for normal development of the central nervous system, chondrogenesis and maintenance of cardiac and skeletal muscle cells. The encoded protein interacts with other family members to cooperatively activate gene expression.</t>
  </si>
  <si>
    <t>Tolchin et al., 2020 characterized 19 individuals from 17 unrelated families presenting with a neurodevelopmental syndrome; behavioral abnormalities were frequently observed in affected individuals, with 10/19 presenting with ADHD and 4/19 with autism spectrum disorder.</t>
  </si>
  <si>
    <t>MAST 9, MAST9, PIG33, SC1</t>
  </si>
  <si>
    <t>Q14515</t>
  </si>
  <si>
    <t>A number of predicted loss-of-function and damaging missense variants in the SPARCL1 gene, including a de novo LoF variant, were observed in ASD probands from the Autism Sequencing Consortium (De Rubeis et al., 2014). The protein encoded by the SPARCL1 gene, hevin, was shown to induce thalamocortical synapse formation by bridging neurexin 1 -alpha and neuroligin 1-beta following secretion from astrocytes (Singh et al., 2016).</t>
  </si>
  <si>
    <t>ADPSP, FSP2, KIAA1083, SPG4</t>
  </si>
  <si>
    <t>Q9UBP0</t>
  </si>
  <si>
    <t>ATP-dependent microtubule severing protein. Microtubule severing may promote reorganization of cellular microtubule arrays and the release of microtubules from the centrosome following nucleation. Required for membrane traffic from the endoplasmic reticulum (ER) to the Golgi and for completion of the abscission stage of cytokinesis. May also play a role in axon growth and the formation of axonal branches. Defects in SPAST are the cause of spastic paraplegia autosomal dominant type 4 (SPG4).</t>
  </si>
  <si>
    <t>This gene was identified as an ASD candidate gene following the identification of a balanced chromosomal abnormality (BCA) leading to gene disruption in an ASD case (Talkowski et al., 2012). This BCA-disrupted gene was also individually implicated by case-control CNV burden or by a minimum of 3 CNVs in neuodevelopmental disorder (NDD) cases with none in controls in a follow-up study in the same report. This gene was identified by TADA (transmission and de novo association) analysis of a combined dataset from the Simons Simplex Collection (SSC) and the Autism Sequencing Consortium (ASC) as a gene strongly enriched for variants likely to affect ASD risk with a false discovery rate (FDR) of &lt;0.1 (Sanders et al., 2015); among the variants identified in this gene was one de novo loss-of-function (LoF) variant.</t>
  </si>
  <si>
    <t>HIAA0929, MINT, RBM15C, SHARP</t>
  </si>
  <si>
    <t>1p36.21-p36.13</t>
  </si>
  <si>
    <t>Q96T58</t>
  </si>
  <si>
    <t>his gene encodes a hormone inducible transcriptional repressor. Repression of transcription by this gene product can occur through interactions with other repressors, by the recruitment of proteins involved in histone deacetylation, or through sequestration of transcriptional activators. The product of this gene contains a carboxy-terminal domain that permits binding to other corepressor proteins. This domain also permits interaction with members of the NuRD complex, a nucleosome remodeling protein complex that contains deacetylase activity. In addition, this repressor contains several RNA recognition motifs that confer binding to a steroid receptor RNA coactivator; this binding can modulate the activity of both liganded and nonliganded steroid receptors.</t>
  </si>
  <si>
    <t>De novo likely gene-disruptive (LGD) variants in the SPEN gene have been identified in two probands with ASD (Iossifov et al., 2014; Yuen et al., 2016) and two probands with unspecified developmental disorders (Deciphering Developmental Disorders Study 2017).  An integrated meta-analysis of de novo mutation data from a combined dataset of 10,927 individuals with neurodevelopmental disorders identified SPEN as a gene with an excess of LGD variants (false discovery rata &lt; 5%, count &gt;1) (Coe et al., 2018).  De novo missense variants in SPEN have also been observed in ASD probands (De Rubeis et al., 2014; Iossifov et al., 2014; Krumm et al., 2015).</t>
  </si>
  <si>
    <t>SPP-244,SPP2</t>
  </si>
  <si>
    <t>Q13103</t>
  </si>
  <si>
    <t>This gene encodes a secreted phosphoprotein that is a member of the cystatin superfamily that could coordinate an aspect of bone turnover.</t>
  </si>
  <si>
    <t>A de novo frameshift variant in the SPP2 gene was observed in an ASD proband with positive family history in Neale et al., 2012. Rare inherited loss-of-function variants in this gene were identified in ASD probands from the Simons Simplex Collection in Krumm et al., 2015. Transmission and De Novo Association (TADA) analysis of a combined cohort consisting of 536 Chinese ASD probands and 1457 Chinese controls, as well as ASD probands and controls from the Simons Simplex Collection and the Autism Sequencing Consortium, in Guo et al., 2017 identified SPP2 as an ASD candidate gene with a PTADA of 0.000855.</t>
  </si>
  <si>
    <t>ELF, HEL102, SPTB2, betaSpII</t>
  </si>
  <si>
    <t>2p16.2</t>
  </si>
  <si>
    <t>Q01082</t>
  </si>
  <si>
    <t>Spectrin is an actin crosslinking and molecular scaffold protein that links the plasma membrane to the actin cytoskeleton, and functions in the determination of cell shape, arrangement of transmembrane proteins, and organization of organelles. It is composed of two antiparallel dimers of alpha- and beta- subunits. This gene is one member of a family of beta-spectrin genes. The encoded protein contains an N-terminal actin-binding domain, and 17 spectrin repeats which are involved in dimer formation.</t>
  </si>
  <si>
    <t>A de novo nonsense variant and two de novo missense variants in the SPTBN1 gene have been identified in ASD probands from the Simons Simplex Collection (Iossifov et al., 2014) and the Autism Sequencing Consortium (Satterstrom et al., 2010), while rare inherited missense variants in this gene were identified in two Chinese ASD probands in Li et al., 2017.  Rosenfeld et al., 2021 reported seven unrelated individuals with heterozygous SPTBN1 variants, all of whom presented with developmental delay and/or intellectual disability; three of these individuals were diagnosed with autism spectrum disorder, while autistic features were observed in a fourth.</t>
  </si>
  <si>
    <t>DOMO1, EAF1, FLHS, SWR1</t>
  </si>
  <si>
    <t>Q6ZRS2</t>
  </si>
  <si>
    <t>This gene encodes the core catalytic component of the multiprotein chromatin-remodeling SRCAP complex. The encoded protein is an ATPase that is necessary for the incorporation of the histone variant H2A.Z into nucleosomes. It can function as a transcriptional activator in Notch-mediated, CREB-mediated and steroid receptor-mediated transcription. Mutations in this gene cause Floating-Harbor syndrome (OMIM 136140), a rare disorder characterized by short stature, language deficits and dysmorphic facial features.</t>
  </si>
  <si>
    <t>A de novo loss-of-function (LoF) variant in the SRCAP gene was first identified in an ASD proband from the Simons Simplex Collection (Iossifov et al., 2014).  A second ASD-associated de novo LOF variant was identified in a proband from the Autism Simplex Collection (TASC) in Stessman et al., 2017.  A third de novo LoF variant in SRACP was identified in an ASD proband from a simplex family by whole genome sequencing in Yuen et al., 2017.  Rots et al., 2021 reported 33 unrelated individuals with truncating SRCAP variants proximal (n=28) or distal (n=5) to the locus for Floating-Harbor syndrome who presented with a distinct neurodevelopmental disorder characterized by developmental delay with or without intellectual disability, behavioral and psychiatric abnormalities, non-specific facial features, musculoskeletal abnormalities, and hypotonia; autism spectrum disorder was observed in individuals with both proximal SRCAP variants (10/24; 41.67%) and distal SRCAP variants (2/5; 40%) in this report.</t>
  </si>
  <si>
    <t>ARHGAP14, MEGAP, SRGAP2, WRP</t>
  </si>
  <si>
    <t>O43295</t>
  </si>
  <si>
    <t>GTPase-activating protein for RAC1 and perhaps Cdc42, but not for RhoA small GTPase. May attenuate RAC1 signaling in neurons.</t>
  </si>
  <si>
    <t>Two de novo missense variants in the SRGAP3 gene (one predicted to be probably damaging, the other predicted to be possibly damaging) were identified in ASD probands from the Simons Simplex Collection in Iossifov et al., 2014.</t>
  </si>
  <si>
    <t>DP, SRPR, Sralpha</t>
  </si>
  <si>
    <t>P08240</t>
  </si>
  <si>
    <t>The gene encodes a subunit of the endoplasmic reticulum signal recognition particle receptor that, in conjunction with the signal recognition particle, is involved in the targeting and translocation of signal sequence tagged secretory and membrane proteins across the endoplasmic reticulum.</t>
  </si>
  <si>
    <t>Two de novo protein-truncating variants and two de novo missense variants predicted to be possibly damaging (defined as 1  MPC   2) were identified in the SRPRA gene in ASD probands from the Simons Simplex Collection and the Autism Sequencing Consortium (Iossifov et al., 2014; Satterstrom et al., 2020), while two additional protein-truncating variants in this gene were observed in case samples from the Danish iPSYCH study (Satterstrom et al., 2020).  TADA analysis of de novo variants from the Simons Simplex Collection and the Autism Sequencing Consortium and protein-truncating variants from iPSYCH in Satterstrom et al., 2020 identified SRPRA as a candidate gene with a false discovery rate (FDR)  0.01.</t>
  </si>
  <si>
    <t>NET2, SFRS11, dJ677H15.2, p54</t>
  </si>
  <si>
    <t>Q05519</t>
  </si>
  <si>
    <t>This gene encodes 54-kD nuclear protein that contains an arginine/serine-rich region similar to segments found in pre-mRNA splicing factors. Although the function of this protein is not yet known, structure and immunolocalization data suggest that it may play a role in pre-mRNA processing.</t>
  </si>
  <si>
    <t>A de novo loss-of-function (LoF) variant in the SRSF11 gene was first identified in an ASD proband from the Autism Sequencing Consortium (De Rubeis et al., 2014). A second de novo LoF variant in this gene was identified by whole genome sequencing in an ASD proband from a multiplex family as part of the MSSNG initiative in Yuen et al., 2017. Based on the discovery of two de novo LoF variants in ASD cases, a probability of LoF intolerance rate (pLI) &gt; 0.9, and a higher-than expected mutation rate (a false discovery rate &lt; 15%), SRSF11 was determined to be an ASD candidate gene in Yuen et al., 2017.</t>
  </si>
  <si>
    <t>FACT, FACT80, T160</t>
  </si>
  <si>
    <t>11q12.1</t>
  </si>
  <si>
    <t>Q08945</t>
  </si>
  <si>
    <t>The protein encoded by this gene is a subunit of a heterodimer that, along with SUPT16H, forms chromatin transcriptional elongation factor FACT. FACT interacts specifically with histones H2A/H2B to effect nucleosome disassembly and transcription elongation.</t>
  </si>
  <si>
    <t>A de novo missense variant in the SSRP1 gene was identified in an ASD proband from the Simons Simplex Collection in Iossifov et al., 2014; this variant was subsequently reported as predicted to be damaging in Sanders et al., 2015, and it was further reported to be a postzygotic mosaic mutation (with an allele fraction of 37%) in Lim et al., 2017. A de novo mosaic nonsense variant in this gene (with an allele fraction of 9%) was identified in an ASD proband from the Simons Simplex Collection in Krupp et al., 2017.</t>
  </si>
  <si>
    <t>HELG, RAY1, SEN4, TSG7, ETS7q, FAM4A1, DKFZp762O2113</t>
  </si>
  <si>
    <t>Q5CZ72</t>
  </si>
  <si>
    <t>The encoded protein is a tumor supressor.</t>
  </si>
  <si>
    <t>Rare mutation in the ST7 gene has been identified with autism (Vincent et al., 2000).</t>
  </si>
  <si>
    <t>UNQ3057, HsT19690, SIAT8B, ST8SIA-II, STX</t>
  </si>
  <si>
    <t>Q92186</t>
  </si>
  <si>
    <t>The protein encoded by this gene is a type II membrane protein that is thought to catalyze the transfer of sialic acid from CMP-sialic acid to N-linked oligosaccharides and glycoproteins. The encoded protein may be found in the Golgi apparatus and may be involved in the production of polysialic acid, a modulator of the adhesive properties of neural cell adhesion molecule (NCAM1). This protein is a member of glycosyltransferase family 29.</t>
  </si>
  <si>
    <t>To identify common risk variation, the Autism Genome Project (AGP) Consortium genotyped 1558 rigorously defined ASD families for 1 million single-nucleotide polymorphisms (SNPs) and analyzed these SNP genotypes for association with ASD. Exploratory analyses examining specific sub-groups of the AGP discovery cohort and a smaller replication cohort from AGRE identified two SNPs within the ST8SIA2 gene with strong association signals for the verbal sub-group (Anney et al., 2010).</t>
  </si>
  <si>
    <t>SA1, SCC3A</t>
  </si>
  <si>
    <t>Q8WVM7</t>
  </si>
  <si>
    <t>This gene is a member of the SCC3 family and encodes a component of cohesin, a multisubunit protein complex that provides sister chromatid cohesion along the length of a chromosome from DNA replication through prophase and prometaphase, after which it is dissociated in preparation for segregation during anaphase.</t>
  </si>
  <si>
    <t>Phenotypic characterization of 17 individuals from 16 families with either deletions or point mutations affecting the STAG1 gene demonstrated that STAG1 mutations were responsible for a form of syndromic intellectual disability (Lehalle et al., 2017). In addition to frequently observed phenotypes such as epilepsy and dysmorphic facial features, seven of the 17 individuals described in this report presented with autistic features, with one individual formally diagnosed with autistic disorder.</t>
  </si>
  <si>
    <t>DCHT; PASK; SPAK; DKFZp686K05124</t>
  </si>
  <si>
    <t>Q9UEW8.2</t>
  </si>
  <si>
    <t>This gene encodes a serine/threonine kinase implicated in the cellular stress re sponse pathway</t>
  </si>
  <si>
    <t>Genetic association has been found between the STK39 gene and autism in a study that combined several cohorts (Ramoz et al., 2008).</t>
  </si>
  <si>
    <t>HPC-1, P35-1, STX1, SYN1A</t>
  </si>
  <si>
    <t>Q16623</t>
  </si>
  <si>
    <t>This gene encodes a member of the syntaxin superfamily. Syntaxins are nervous system-specific proteins implicated in the docking of synaptic vesicles with the presynaptic plasma membrane. This gene product is a key molecule in ion channel regulation and synaptic exocytosis.</t>
  </si>
  <si>
    <t>Nominal association of common variants in the STX1A gene with ASD (in particular high-functioning autism and Asperger syndrome) has been reported in several publications (Nakamura et al., 2008; Nakamura et al., 2011; Durdiakova et al., 2014).</t>
  </si>
  <si>
    <t>RP11-56D16.3, MUNC18-1, NSEC1, P67, RBSEC1, UNC18</t>
  </si>
  <si>
    <t>P61764</t>
  </si>
  <si>
    <t>This gene encodes a syntaxin-binding protein. The encoded protein appears to play a role in release of neurotransmitters via regulation of syntaxin, a transmembrane attachment protein receptor. Mutations in this gene have been associated with infantile epileptic encephalopathy-4.</t>
  </si>
  <si>
    <t>A 67 kb monogenic deletion affecting exons 1-4 of the STXBP1 gene was identified in a female patient with ASD, severe ID, and neonatal seizures (Campbell et al., 2012).</t>
  </si>
  <si>
    <t>19557857,20876469,20887364,21062273,21204804,21364700,22495311,23020937,23708187,25533962,25621899,25714420,25914188,26544041,26918652,27184330,27824329,27848944,27864847,28628100,28708303,28714951,28771251,28944233,29264391,29544889,30266908,30504930,30842647,30945278,31130284,31139143,31344879,31406558,31855252,31981491,32382396,32429945,32530565,33004838,33619735,33644862,33951346</t>
  </si>
  <si>
    <t>RP11-361F15.4, LGL3, LLGL3, Nbla04300</t>
  </si>
  <si>
    <t>6q24.3</t>
  </si>
  <si>
    <t>Q5T5C0</t>
  </si>
  <si>
    <t>Plays a regulatory role in calcium-dependent exocytosis and neurotransmitter release. Inhibits membrane fusion between transport vesicles and the plasma membrane. May modulate the assembly of trans-SNARE complexes between transport vesicles and the plasma membrane. Inhibits translocation of GLUT4 from intracellular vesicles to the plasma membrane.</t>
  </si>
  <si>
    <t>Potentially damaging heterozygous missense variants in the STXBP5 gene were identified in affected members of two extended multiplex ASD families (Cukier et al., 2014).</t>
  </si>
  <si>
    <t>NOK, SuRTK106</t>
  </si>
  <si>
    <t>12p13.2</t>
  </si>
  <si>
    <t>Q6J9G0</t>
  </si>
  <si>
    <t>This gene encodes a probable tyrosine protein-kinase, which has strong transforming capabilities on a variety of cell lines and may act by activating both MAP kinase and phosphatidylinositol 3'-kinases (PI3K) pathways.</t>
  </si>
  <si>
    <t>Two intronic SNPS within the STYK1 gene showed association with ASD in a case-control analysis in the Taiwanese Han population (Kuo et al., 2015).</t>
  </si>
  <si>
    <t>CDC68, FACTP140, SPT16, SPT16/CDC68</t>
  </si>
  <si>
    <t>Q9Y5B9</t>
  </si>
  <si>
    <t>The SUPT16H gene encodes for a 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t>
  </si>
  <si>
    <t>A de novo missense variant that was predicted to be damaging was identifed in the SUPT16H gene in an ASD proband from the Simons Simplex Collection in Iossifov et al., 2014.  Bina et al., 2020 identified five individuals with de novo variants affecting the SUPT16H gene, all of whom presenting with gross motor delay, delayed or absent speech, and cognitive delay/intellectual disability; two of the five individuals from this study also presented with autistic features.  Microdeletions and microduplications involving the CHD8 and SUPT16H genes have also been observed in patients presenting with a spectrum of neurodevelopmental phenotypes, including ASD/autistic features (Drabova et al., 2015; Smyk et al., 2016; Yasin et al., 2019; Smol et al., 2020).</t>
  </si>
  <si>
    <t>PRO3113</t>
  </si>
  <si>
    <t>Q96A49</t>
  </si>
  <si>
    <t>SYAP1 is the human homolog of the SAP47 gene in Drosophila. Lack of SAP47 in Drosophila results in impaired short-term synaptic and behavioral plasticity (Saumweber et al., 2011).</t>
  </si>
  <si>
    <t>A novel recurrent duplication involving the SYAP1 gene was identified in two unrelated ASD cases (Prasad et al., 2012).</t>
  </si>
  <si>
    <t>GOLSYN, OCSYN, SNPHL</t>
  </si>
  <si>
    <t>8q23.2</t>
  </si>
  <si>
    <t>Q9NX95</t>
  </si>
  <si>
    <t>Syntabulin/GOLSYN is part of a kinesin motor-adaptor complex that is critical for the anterograde axonal transport of active zone components and contributes to activity-dependent presynaptic assembly during neuronal development.</t>
  </si>
  <si>
    <t>Conditional stb knockout mice were found to display core autism-like traits, including deficits in social recognition and communication, increased stereotypic behavior, and impaired spatial learning and memory; furthermore, functional analysis of a de novo missense variant in the SYBU gene observed in an ASD proband demonstrated that this variant resulted in the loss of adapter capacity for binding kinesin-1 motors and failure to rescue reduced synapse formation and impaired synaptic transmission and plasticity in neurons from stb cKO mice.</t>
  </si>
  <si>
    <t>C10orf94, CT76, POF12, SPGF15</t>
  </si>
  <si>
    <t>Q8N0S2</t>
  </si>
  <si>
    <t>This gene encodes a member of the synaptonemal complex, which links homologous chromosomes during prophase I of meiosis. The tripartite structure of the complex is highly conserved amongst metazoans. It consists of two lateral elements and a central region formed by transverse elements and a central element. The protein encoded by this gene localizes to the central element and is required for initiation and elongation of the synapsis.</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SYCE1 gene (Bonferroni-corrected cluster P-value of 6.43E-04).</t>
  </si>
  <si>
    <t>SYNI; SYN1a; SYN1b; SYN1</t>
  </si>
  <si>
    <t>Xp11.3-p11.23</t>
  </si>
  <si>
    <t>P17600</t>
  </si>
  <si>
    <t>Synapsin 1 is a peripheral membrane protein on synaptic vesicles that mediates vesicle binding to the cytoskeleton.</t>
  </si>
  <si>
    <t>Rare variants in the SYN1 gene have been identified with autism (Fassio et al., 2011).</t>
  </si>
  <si>
    <t>SYNII, SYNIIa, SYNIIb</t>
  </si>
  <si>
    <t>3p25.2</t>
  </si>
  <si>
    <t>Q92777</t>
  </si>
  <si>
    <t>This gene is a member of the synapsin gene family. Synapsins encode neuronal phosphoproteins which associate with the cytoplasmic surface of synaptic vesicles. Family members are characterized by common protein domains, and they are implicated in synaptogenesis and the modulation of neurotransmitter release, suggesting a potential role in several neuropsychiatric diseases. This member of the synapsin family encodes a neuron-specific phosphoprotein that selectively binds to small synaptic vesicles in the presynaptic nerve terminal. Mutations in this gene may be associated with abnormal presynaptic function and schizophrenia.</t>
  </si>
  <si>
    <t>Maternally-inherited frameshift (A94fs199X) and missense (Y236S and G464R) variants in SYN2 were found to be associated with ASD in male cases (Corradi et al., 2013). Deletion of SYN2 in mice extensively impaired various aspects of social behavior and memory, altered exploration of a novel environment and increased self-grooming (Greco et al., 2013).</t>
  </si>
  <si>
    <t>GRY-RBP, GRYRBP, HNRNPQ, HNRPQ1, NSAP1, PP68, hnRNP-Q</t>
  </si>
  <si>
    <t>O60506</t>
  </si>
  <si>
    <t>This gene encodes a member of the cellular heterogeneous nuclear ribonucleoprotein (hnRNP) family. hnRNPs are RNA binding proteins that complex with heterogeneous nuclear RNA (hnRNA) and regulate alternative splicing, polyadenylation, and other aspects of mRNA metabolism and transport. The encoded protein plays a role in multiple aspects of mRNA maturation and is associated with several multiprotein complexes including the apoB RNA editing-complex and survival of motor neurons (SMN) complex.</t>
  </si>
  <si>
    <t>A de novo in-frame variant in the SYNCRIP gene was identified in an ASD proband from the Simons Simplex Collection in Krumm et al., 2015.  Whole genome sequencing of a cohort of 180 simplex and multiplex ASD families in Guo et al., 2018 identified two rare de novo missense variants in the SYNCRIP gene in ASD probands; statistical analysis demonstrated that the probability of finding two de novo missense variants within this gene in this cohort was significantly low (P = 8.7E-07, adjusted P-value 0.02, one-tailed binomial test).  De novo loss-of-function variants in the SYNCRIP gene have also been observed in individuals with developmental delay and/or intellectual disability (Rauch et al., 2012; Lelieveld et al., 2016; Deciphering Developmental Disorders Study 2017); additional phenotypic characterization of these individuals in Gillentine et al., 2021 found that one of these individuals presented with autism spectrum disorder in addition to developmental delay and intellectual disability.  Genetic and phenotypic characterization of 27 individuals with SYNCRIP variants in Gillentine et al., 2021 found that affected individuals frequently presented with developmental delay/intellectual disability/specific learning disability (23/27 patients) and autism spectrum disorder (15/26 patients).</t>
  </si>
  <si>
    <t>8B, CPG2, ARCA1, EDMD4, MYNE1, SCAR8</t>
  </si>
  <si>
    <t>6q25.2</t>
  </si>
  <si>
    <t>Q8NF91</t>
  </si>
  <si>
    <t>Multi-isomeric modular protein which forms a linking network between organelles and the actin cytoskeleton to maintain the subcellular spatial organization.</t>
  </si>
  <si>
    <t>Rare mutations in the SYNE1 gene have been identified with autism (O'Roak et al., 2011) as well as with cerebellar ataxia and myogenic arthrogryposis multiplex congenita.</t>
  </si>
  <si>
    <t>MRD5; RASA1; RASA5; SYNGAP</t>
  </si>
  <si>
    <t>Q96PV0</t>
  </si>
  <si>
    <t>A major component of the postsynaptic density (PSD)associated with NMDA receptors</t>
  </si>
  <si>
    <t>Several studies have found rare variants in the SYNGAP1 gene to be associated with autism as well as intellectual disability and epilepsy (PMIDs 19196676, 20531469, 21237447, 23020937). Multiple LoF variants (either predicted in silico or demonstrated experimentally) in SYNGAP1 have been identified in patients with ASD and intellectual disability with or without epilepsy (PMIDs 23020937, 23161826, 23708187, 26989088, 27525107, 28554332, 28708303). De novo LoF variants in SYNGAP1 has also been identified in a simplex ASD case from the Simons Simplex Collection (PMID 24267886) and in ASD probands from the Autism Sequencing Consortium (PMID 25363760). Analysis of rare coding variation in 3,871 ASD cases and 9,937 ancestry-matched or paternal controls from the Autism Sequencing Consortium (ASC) in De Rubeis et al., 2014 identified SYNGAP1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Additional de novo LoF variants in SYNGAP1 were identified in an ASD proband from a cohort of 200 Canadian ASD trio families in PMID 27525107 and in an ASD proband from the Autism Clinical and Genetic Resources in China (ACGC) cohort in PMID 27824329.</t>
  </si>
  <si>
    <t>20531469,21076407,23020937,23033978,23687080,24267886,24690944,25167861,25418537,25533962,26402605,26544041,26989088,27159028,27334371,27525107,27824329,27864847,28333917,28554332,28576131,28708303,29100083,29286531,29346770,29381230,30091983,30923172,30945278,31031587,31209962,31220273,31395010,31452935,31981491,32277047,32469098,32477112,32887745,33432195,33644862</t>
  </si>
  <si>
    <t>EIEE53, INPP5G, PARK20</t>
  </si>
  <si>
    <t>O43426</t>
  </si>
  <si>
    <t>This gene encodes a phosphoinositide phosphatase that regulates levels of membrane phosphatidylinositol-4,5-bisphosphate. As such, expression of this enzyme may affect synaptic transmission and membrane trafficking.</t>
  </si>
  <si>
    <t>Two non-synonymous postzygotic mosaic mutations (PZMs) in the SYNJ1 gene were identified in ASD probands in Lim et al., 2017; comparison with a background set of 84,448 privately inherited variants demonstrated that this gene harbored more PZMs than expected based on background rates (2/571 observed vs. 8/84,448 expected; hypergeometric P-value of 1.2E-03).</t>
  </si>
  <si>
    <t>MRX96, MRXSYP</t>
  </si>
  <si>
    <t>P08247</t>
  </si>
  <si>
    <t>This gene encodes an integral membrane protein of small synaptic vesicles in brain and endocrine cells. The protein also binds cholesterol and is thought to direct targeting of vesicle-associated membrane protein 2 (synaptobrevin) to intracellular compartments.</t>
  </si>
  <si>
    <t>A de novo missense variant in the SYP gene was identified in an ASD proband (Satterstrom et al., 2020), while a maternally-inherited missense variant in this gene was identified in a male ASD proband from a cohort of 100 Vietnamese children with ASD (Tran et al., 2020).  Mutations in the SYP gene had previously been identified in 4 families with X-linked mental retardation in Tarpey et al., 2009.</t>
  </si>
  <si>
    <t>P65, SVP65, SYT</t>
  </si>
  <si>
    <t>P21579</t>
  </si>
  <si>
    <t>The synaptotagmins are integral membrane proteins of synaptic vesicles thought to serve as Ca(2+) sensors in the process of vesicular trafficking and exocytosis. Calcium binding to synaptotagmin-1 participates in triggering neurotransmitter release at the synapse.</t>
  </si>
  <si>
    <t>A de novo missense variant in the SYT1 gene that was predicted to be damaging was detected in an ASD proband from the Autism Sequencing Consortium (De Rubeis et al., 2014).  Baker et al., 2018 described 11 individuals with de novo SYT1 missense variants that presented with a neurodevelopmental disorder characterized by infantile hypotonia, congenital ophthalmic abnormalities, childhood-onset hyperkinetic movements disorder, motor stereotypies, and developmental delay; impaired social development was also a common feature, with six of these individuals reportedly showing poor or no eye contact, limited interest in social interactions, and an absence of normal imitative behaviors.</t>
  </si>
  <si>
    <t>Q9BSW7</t>
  </si>
  <si>
    <t>This protein belongs to the synaptotagmin family and contains two C2 domains.</t>
  </si>
  <si>
    <t>Genetic association has been found between the SYT17 gene and autism in two large cohorts (AGRE and ACC) of European ancestry and replicated in two other cohorts (CAP and CART) (Wang et al., 2009).</t>
  </si>
  <si>
    <t>BA2R, CCG1, CCGS, DYT3, DYT3/TAF1, KAT4, N-TAF1, NSCL2, OF, P250, TAF(II)250, TAF2A, TAFII-250, TAFII250, XDP</t>
  </si>
  <si>
    <t>P21675</t>
  </si>
  <si>
    <t>The protein encoded by this gene is the largest component and core scaffold of the TFIID basal transcription factor complex. It binds to core promoter sequences encompassing the transcription start site, as well as to activators and other transcriptional regulators, and these interactions affect the rate of transcription initiation. X-linked dystonia-parkinsonism (OMIM 314250) is caused by a retrotransposon insertion in an intron of TAF1 in the Filipino population.</t>
  </si>
  <si>
    <t>Rare genetic variants involving TAF1 were identified in affected males from 11 families presenting with an X-linked syndrome characterized by developmental delay, intellectual disability, facial dysmorphic features, generalized hypotonia, and variable neurologic features (O'Rawe et al., 2015); ten of the fourteen probands with TAF1 variants in this report exhibited autistic behaviors.</t>
  </si>
  <si>
    <t>MGC:39976, SL1, TAFI110, TAFI95</t>
  </si>
  <si>
    <t>16q24.1</t>
  </si>
  <si>
    <t>Q15572</t>
  </si>
  <si>
    <t>Initiation of transcription by RNA polymerase I requires the formation of a complex composed of the TATA-binding protein (TBP) and three TBP-associated factors (TAFs) specific for RNA polymerase I. This complex, known as SL1, binds to the core promoter of ribosomal RNA genes to position the polymerase properly and acts as a channel for regulatory signals. This gene encodes the largest SL1-specific TAF.</t>
  </si>
  <si>
    <t>A SNP within the TAF1C gene showed association (P=2.910E-07) in the primary analyses of the combined Autism Genome Project genome-wide association sample (diagnosis: spectrum; ancestry: all) in Anney et al., 2012.</t>
  </si>
  <si>
    <t>ALYUS, MGC:8964, TAF(II)70, TAF(II)80, TAF2E, TAFII-70, TAFII-80, TAFII70, TAFII80, TAFII85</t>
  </si>
  <si>
    <t>P49848</t>
  </si>
  <si>
    <t>Initiation of transcription by RNA polymerase II requires the activities of more than 70 polypeptides. The protein that coordinates these activities is transcription factor IID (TFIID), which binds to the core promoter to position the polymerase properly, serves as the scaffold for assembly of the remainder of the transcription complex, and acts as a channel for regulatory signals. TFIID is composed of the TATA-binding protein (TBP) and a group of evolutionarily conserved proteins known as TBP-associated factors or TAFs. TAFs may participate in basal transcription, serve as coactivators, function in promoter recognition or modify general transcription factors (GTFs) to facilitate complex assembly and transcription initiation. The TAF6 gene encodes one of the smaller subunits of TFIID that binds weakly to TBP but strongly to TAF1, the largest subunit of TFIID.</t>
  </si>
  <si>
    <t>Two de novo missense variants in the TAF6 gene had previously been identified in ASD probands from the Simons Simplex Collection (Iossifov et al., 2014). Two additional de novo missense variants in this gene were identified by whole genome sequencing in two ASD probands as part of the MSSNG initiative in Yuen et al., 2017. Based on the discovery of four de novo missense variants in ASD cases, a z-score &gt; 2.0 for missense mutations, and a higher-than expected mutation rate (a false discovery rate &lt; 15%), TAF6 was determined to be an ASD candidate gene in Yuen et al., 2017.</t>
  </si>
  <si>
    <t>ROLSA, rols</t>
  </si>
  <si>
    <t>17q23.2-q23.3</t>
  </si>
  <si>
    <t>Q9HCD6</t>
  </si>
  <si>
    <t>This gene encodes a protien of unknown function.</t>
  </si>
  <si>
    <t>A de novo loss-of-function variant in this gene was identified in an ASD proband from the Simons Simplex Collection in Iossifov et al., 2014. A likely damaging missense variant in this gene was subsequently identified in an ASD proband from the Autism Genetic Resource Exchange (AGRE) in Stessman et al., 2017.</t>
  </si>
  <si>
    <t>KFC-B, MAP3K16, MARKK, PSK-2, PSK2, TAO1, hKFC-B, hTAOK1</t>
  </si>
  <si>
    <t>Q7L7X3</t>
  </si>
  <si>
    <t>Serine/threonine-protein kinase involved in various processes such as p38/MAPK14 stress-activated MAPK cascade, DNA damage response and regulation of cytoskeleton stability.</t>
  </si>
  <si>
    <t>A de novo in-frame deletion variant in the TAOK1 gene was identified in an ASD proband from the Autism Sequencing Consortium (De Rubeis et al., 2014).  Dulovic-Mahlow et al., 2019 described eight individuals with de novo TAOK1 variants who presented with a neurodevelopmental disorder characterized by developmental delay and muscular hypotonia; autism was reported in two individuals.</t>
  </si>
  <si>
    <t>MAP3K17, PSK, PSK1, PSK1-BETA, TAO1, TAO2</t>
  </si>
  <si>
    <t>Q9UL54</t>
  </si>
  <si>
    <t>This gene encodes a serine/threonine protein kinase that is involved in many different processes, including, cell signaling, microtubule organization and stability, and apoptosis.</t>
  </si>
  <si>
    <t>TAOK2 resides within the 16p11.2 microdeletion/microduplication region; deletions and duplications in this region are strongly associated with neurodevelopmental disorders, including ASD. A de novo loss-of-function (LoF) variant in the TAOK2 gene was identified in an ASD proband from a multiplex family in Yuen et al., 2017, while a second LoF variant in this gene was identified in another ASD proband in Lim et al., 2017. Taok2 heterozygous and knockout mice were found to display gene dosage-dependent impairments in cognition, anxiety, and social interaction, as well as dosage-dependent abnormalities in brain size and neural connectivity in multiple regions, deficits in cortical layering, dendrite and synapse formation, and reducted excitatory neurotransmission (Richter et al., 2018). Richter et al., 2018 also reported TAOK2 genetic variants identified by whole-genome and -exome sequencing of over 2600 families with ASD, including two de novo likely gene-disruptive variants [a missense variant (p.Ala135Pro) that was experimentally shown to display reduced kinase activity and alter dendrite growth and spine/synapse development, as well as a splice-site variant] in simplex families.</t>
  </si>
  <si>
    <t>NS4ATP1, PCH11</t>
  </si>
  <si>
    <t>3q12.1-q12.2</t>
  </si>
  <si>
    <t>Q9NUY8</t>
  </si>
  <si>
    <t>Putative Rab GTPase-activating protein which plays a role in vesicular trafficking. Involved in endosome-to-Golgi trafficking. Acts as a bridging protein by binding simultaneously to golgins, including GOLGA1 and GOLGA4, located at the trans-Golgi, and to the WASH complex, located on endosome-derived vesicles. Plays a role in brain development, including in cortical neuron positioning. May also be important for neurite outgrowth, possibly through its involvement in membrane trafficking and cargo delivery, 2 processes that are essential for axonal and dendritic growth.</t>
  </si>
  <si>
    <t>Homozygous mutations in the TBC1D23 gene were shown to be responsible for pontocerebellar hypoplasia type 11 (PCH11; OMIM 617695), an autosomal recessive neurodevelopmental disorder characterized by severely delayed psychomotor development with intellectual disability and poor speech, microcephaly, dysmorphic features, and hypoplasia of the pons and cerebellum on brain imaging (Marin-Valencia et al., 2017; Ivanova et al., 2017). All six affected individuals described in Marin-Valencia et al., 2017 presented with delayed or absent social development. Ivanova et al., 2017 reported that four of the seven affected individuals in their study presented with stereotypic movements (two of whom also presented with autistic behavior), in addition to two individuals that presented with poor communication and interaction and persistent repetitive motor behavior.</t>
  </si>
  <si>
    <t>Gm85, WDR67</t>
  </si>
  <si>
    <t>8q24.13</t>
  </si>
  <si>
    <t>Q96DN5</t>
  </si>
  <si>
    <t>Two de novo missense variants in the TBC1D31 gene have been identified in ASD probands from the Simons Simplex Collection, with no de novo events in this gene observed in 1,786 unaffected siblings (P=7.29 x 10-3) (Iossifov et al., 2014; Krumm et al., 2015).</t>
  </si>
  <si>
    <t>Q92609</t>
  </si>
  <si>
    <t>The encoded protein may act as a GTPase-activating protein for Rab family protein(s).</t>
  </si>
  <si>
    <t>Rare single-gene CNVs in the TBC1D5 gene were observed multiple times among 996 individuals of European ancestry with ASD but not in 1,287 matched controls (Pinto et al., 2010).</t>
  </si>
  <si>
    <t>HSPC302, IHPRF3L,TBCK</t>
  </si>
  <si>
    <t>Q8TEA7</t>
  </si>
  <si>
    <t>This gene encodes a protein that contains a protein kinase domain, a Rhodanase-like domain and the Tre-2/Bub2/Cdc16 (TBC) domain. The encoded protein is thought to play a role in actin organization, cell growth and cell proliferation by regulating the mammalian target of the rapamycin (mTOR) signaling pathway. This protein may also be involved in the transcriptional regulation of the components of the mTOR complex.</t>
  </si>
  <si>
    <t>Infantile hypotonia with psychomotor retardation and characteristic facies-3 (OMIM 616900) is a severe autosomal recessive neurodevelopmental disorder caused by biallelic variants in the TBCK gene.  Bhoj et al., 2016 reported 13 individuals from nine unrelated families with likely pathogenic biallelic variants in the TBCK gene; autism was observed in one of these individuals.</t>
  </si>
  <si>
    <t>EBI, SMAP55, TBL1</t>
  </si>
  <si>
    <t>Xp22.31-p22.2</t>
  </si>
  <si>
    <t>O60907</t>
  </si>
  <si>
    <t>This is an F-box-like protein involved in the recruitment of the ubiquitin/19S proteasome complex to nuclear receptor-regulated transcription units. It plays an essential role in transcription activation mediated by nuclear receptors. Probably acts as integral component of corepressor complexes that mediates the recruitment of the 19S proteasome complex, leading to the subsequent proteasomal degradation of transcription repressor complexes, thereby allowing cofactor exchange.</t>
  </si>
  <si>
    <t>Genetic association has been found between the TBL1X gene and males with ASD in the HIHG/CHGR, AGRE and ACC cohorts (Chung et al., 2011).</t>
  </si>
  <si>
    <t>C21, DC42, IRA1, TBLR1</t>
  </si>
  <si>
    <t>Q9BZK7</t>
  </si>
  <si>
    <t>This gene is a member of the WD40 repeat-containing gene family and shares sequence similarity with transducin (beta)-like 1X-linked (TBL1X). The protein encoded by this gene is thought to be a component of both nuclear receptor corepressor (N-CoR) and histone deacetylase 3 (HDAC 3) complexes, and is required for transcriptional activation by a variety of transcription factors. Mutations in these gene have been associated with some autism spectrum disorders, and one finding suggests that haploinsufficiency of this gene may be a cause of intellectual disability with dysmorphism.</t>
  </si>
  <si>
    <t>TBR-1, TES-56</t>
  </si>
  <si>
    <t>Q16650</t>
  </si>
  <si>
    <t>Probable transcriptional regulator involved in developmental processes that is required for normal brain development.</t>
  </si>
  <si>
    <t>A number of mutations in the TBR1 gene have been identified in multiple individuals with ASD as described below. Two de novo loss-of-function variants and two de novo missense variants in TBR1 have been identified in simplex ASD cases (PMIDs 22495309, 23160955, 22495311); these variants were not observed in controls or in external databases. Functional analysis in Deriziotis et al., 2014 demonstrated that these four de novo TBR1 variants disrupt multiple aspects of TBR1 function, including interactions with co-regulators such as CASK and/or FOXP2, cellular localization, and transcriptional regulation (PMID 25232744). Analysis of rare coding variation in 3,871 ASD cases and 9,937 ancestry-matched or paternal controls from the Autism Sequencing Consortium (ASC) in De Rubeis et al., 2014 identified TBR1 as a gene meeting high statistical significance with a FDR  0.01, meaning that this gene had a  99% chance of being a true autism gene (PMID 25363760). This gene was identified in Iossifov et al. 2015 as a strong candidate to be an ASD risk gene based on a combination of de novo mutational evidence and the absence or very low frequency of mutations in controls (PMID 26401017). Microdeletions encompassing TBR1 have also been identified in patients with developmental delay/intellectual disability (PMIDs 23112752, 24458984).  den Hoed et al., 2018 functionally characterized two previously identified de novo TBR1 missense variants seen in ASD probands (p.Trp271Cys from De Rubeis et al., 2014 and p.Lys389Glu from ORoak et al., 2014) and determined that both variants disrupted multiple aspects of TBR1 function, including cellular localization and interactions with CASK, FOXP1, and FOXP2; the authors of this study also determined that the rare inherited TBR1 missense variant p.Gln418Arg (originally reported in an ASD proband in Deriziotis et al., 2014) disrupted the interaction between TBR1 and BCL11A.  Through international data sharing, Nambot et al., 2020 collected data from 25 previously unreported individuals with TBR1 variants and found that autistic features were frequently observed (19/25 individuals), with five individuals receiving a diagnosis of ASD according to DSM-IV and/or ADOS criteria.</t>
  </si>
  <si>
    <t>CAFS, CTHM, DGCR, DGS, DORV, TBX1C, TGA, VCFS</t>
  </si>
  <si>
    <t>O43435</t>
  </si>
  <si>
    <t>This gene is a member of a phylogenetically conserved family of genes that share a common DNA-binding domain, the T-box. T-box genes encode transcription factors involved in the regulation of developmental processes. DiGeorge syndrome (DGS)/velocardiofacial syndrome (VCFS), a common congenital disorder characterized by neural-crest-related developmental defects, has been associated with deletions of chromosome 22q11.2, where this gene has been mapped. Several alternatively spliced transcript variants encoding different isoforms have been described for this gene.</t>
  </si>
  <si>
    <t>This gene has been associated with syndromic autism, where a subpopulation of individuals with a given syndrome develop autism. In particular, a rare mutation in the TBX1 gene has been identified with 22q11 deletion syndrome (22q11DS) (Paylor et al., 2006).</t>
  </si>
  <si>
    <t>ABERS, CLPA, CPX, TBXX, dJ795G23.1</t>
  </si>
  <si>
    <t>Q9Y458</t>
  </si>
  <si>
    <t>This gene is a member of a phylogenetically conserved family of genes that share a common DNA-binding domain, the T-box. T-box genes encode transcription factors involved in the regulation of developmental processes.</t>
  </si>
  <si>
    <t>De novo variants in the TBX22 gene were identified in ASD probands from the Simons Simplex Collection (Iossifov et al., 2014), while a maternally-inherited missense variant in this gene was identified in a male ASD proband from a cohort of 100 Vietnamese children with ASD (Tran et al., 2020).</t>
  </si>
  <si>
    <t>RP4-669P10.13-001, AR1, SPBP, TCF-20</t>
  </si>
  <si>
    <t>Q9UGU0</t>
  </si>
  <si>
    <t>Transcriptional activator that binds to the regulatory region of MMP3 and thereby controls stromelysin expression. It stimulates the activity of various transcriptional activators such as JUN, SP1, PAX6 and ETS1, suggesting a function as a coactivator.</t>
  </si>
  <si>
    <t>De novo and rare inherited variants in the TCF20 gene were identifed in ASD patients in Babbs et al., 2014, including a pericentric inversion with a breakpoint within TCF20 in two brothers with ASD that was not observed in their parents, and a de novo frameshift variant in a female patient with ASD and moderate intellectual disability. Two additional de novo loss-of-function variants in the TCF20 gene were identified in individuals with intellectual disability and postnatal overgrowth in Schafgen et al., 2016; one of these cases also presented with ASD.</t>
  </si>
  <si>
    <t>E2-2, ITF-2, ITF2, PTHS, SEF-2, SEF2, SEF2-1, SEF2-1A, SEF2-1B, SEF2-1D, TCF-4, bHLHb19</t>
  </si>
  <si>
    <t>P15884</t>
  </si>
  <si>
    <t>This gene encodes transcription factor 4, a basic helix-loop-helix transcription factor that binds to the immunoglobulin enchancer Mu-E5/KE5-motif and is involved in the initiation of neuronal differentiation. Defects in this gene are associated with Pitt-Hopkins syndrome (PTHS) [MIM:610954], a syndrome characterized by mental retardation, wide mouth and distinctive facial features, and intermittent hyperventilation followed by apnea.</t>
  </si>
  <si>
    <t>Patients with Pitt-Hopkins syndrome frequently exhibit stereotypic hand and head movements (summarized in Peippo and Ignatius, 2012). More recently, evaluation of 10 Pitt-Hopkins syndrome patients with psychiatric examinations and neuropsychological measurements using a comprehensive assessment battery, including the Autism Diagnostic Interview-Revised (ADI-R), demonstrated that all participants displayed profound intellectual disability, severe impairments in social interactions, severe impairments in communication and language, and highly frequent stereotyped behavior, indicating that in classic Pitt-Hopkins syndrome the behavioral phenotype showed similarities to behaviors seen in ASD (Van Balkom et al., 2012).</t>
  </si>
  <si>
    <t>17436254,17436255,18627065,18781613,22495309,22521361,22670138,22670824,24398791,25167861,25356899,25363760,25533962,26666243,27179618,27479843,27689884,27824329,27841880,28032012,28191889,28554332,28708303,28831199,29158550,29228394,29695756,29933371,30375316,30504930,30564305,31178897,31398340,31981491,32429945,32474139,32641419,33624935,33644862,33951346,33958710</t>
  </si>
  <si>
    <t>RP11-357H24.1, TCF-4, TCF4</t>
  </si>
  <si>
    <t>10q25.2-q25.3</t>
  </si>
  <si>
    <t>Q9NQB0</t>
  </si>
  <si>
    <t>This gene encodes a high mobility group (HMG) box-containing transcription factor that plays a key role in the Wnt signaling pathway. The protein has been implicated in blood glucose homeostasis. Genetic variants of this gene are associated with increased risk of type 2 diabetes (Diabetes mellitus, non-insulin-dependent (NIDDM) [MIM:125853]).</t>
  </si>
  <si>
    <t>Two de novo LoF variants in the TCF7L2 gene (both splice-site) were identified in ASD probands from the Simons Simplex Collection (PMID 25363768).  TADA analysis of de novo variants from the Simons Simplex Collection and the Autism Sequencing Consortium and protein-truncating variants from iPSYCH in Satterstrom et al., 2020 identified TCF7L2 as a candidate gene with a false discovery rate (FDR) between 0.01 and 0.05 (0.01 &lt; FDR  0.05).  Dias et al., 2021 reported 11 individuals with de novo TCF7L2 variants presenting with a syndromic neurodevelopmental disorder; autism spectrum disorder was reported in four of these individuals.</t>
  </si>
  <si>
    <t>TDO, TPH2, TRPO</t>
  </si>
  <si>
    <t>P48775</t>
  </si>
  <si>
    <t>The encoded protein plays an essential role in tryptophan metabolism.</t>
  </si>
  <si>
    <t>Genetic association has been found between the TDO2 gene and autism in an AGRE cohort (Nabi et al., 2004).</t>
  </si>
  <si>
    <t>DFNA12, DFNA8, DFNB21</t>
  </si>
  <si>
    <t>O75443</t>
  </si>
  <si>
    <t>The tectorial membrane is an extracellular matrix of the inner ear that contacts the stereocilia bundles of specialized sensory hair cells. Sound induces movement of these hair cells relative to the tectorial membrane, deflects the stereocilia, and leads to fluctuations in hair-cell membrane potential, transducing sound into electrical signals. Alpha-tectorin is one of the major noncollagenous components of the tectorial membrane. Mutations in the TECTA gene have been shown to be responsible for autosomal dominant nonsyndromic hearing impairment and a recessive form of sensorineural pre-lingual non-syndromic deafness.</t>
  </si>
  <si>
    <t>Two de novo missense variants and one de novo frameshift variant in the TECTA gene were detected in ASD probands from the Simons Simplex Collection (Sanders et al., 2012; Iossifov et al., 2014) and the Autism Sequencing Consortium (De Rubeis et al., 2014); one of the missense variants was later determined to be a postzygotic mosaic mutation (PZM) in Lim et al., 2017. A second non-synonymous PZM in this gene was identified in an ASD proband in Lim et al., 2017; comparison with a background set of 84,448 privately inherited variants demonstrated that this gene harbored more PZMs than expected based on background rates (2/571 observed vs. 14/84,448 expected; hypergeometric P-value of 3.9E-03). A maternally-transmitted nonsense variant in TECTA was detected in both affected siblings in a multiplex ASD family in Toma et al., 2014.</t>
  </si>
  <si>
    <t>CD202B, GLC3E, TIE-2, TIE2, VMCM, VMCM1</t>
  </si>
  <si>
    <t>9p21.2</t>
  </si>
  <si>
    <t>Q02763</t>
  </si>
  <si>
    <t>This gene encodes a receptor that belongs to the protein tyrosine kinase Tie2 family. The encoded protein possesses a unique extracellular region that contains two immunoglobulin-like domains, three epidermal growth factor (EGF)-like domains and three fibronectin type III repeats. The ligand angiopoietin-1 binds to this receptor and mediates a signaling pathway that functions in embryonic vascular development. Mutations in this gene are associated with inherited venous malformations of the skin and mucous membranes.</t>
  </si>
  <si>
    <t>A de novo missense variant that was predicted to be possibly damaging (defined as 1  MPC &lt; 2) was identified in the TEK gene in an ASD proband from the Autism Sequencing Consortium, while three protein-truncating variants in this gene were subsequently observed in case samples from the Danish iPSYCH study (Satterstrom et al., 2020).  TADA analysis of de novo variants from the Simons Simplex Collection and the Autism Sequencing Consortium and protein-truncating variants from iPSYCH in Satterstrom et al., 2020 identified TEK as a candidate gene with a false discovery rate (FDR) between 0.05 and 0.1 (0.05 &lt; FDR  0.1).</t>
  </si>
  <si>
    <t>C15orf43</t>
  </si>
  <si>
    <t>Q8NHR7</t>
  </si>
  <si>
    <t>Meiosis-specific telomere-associated protein involved in meiotic telomere attachment to the nucleus inner membrane, a crucial step for homologous pairing and synapsis.</t>
  </si>
  <si>
    <t>Rare variants in the TERB2 gene (formerly known as the C15orf43 gene) have been identified with autism (Pinto et al., 2010).</t>
  </si>
  <si>
    <t>TRBF2, TRF2</t>
  </si>
  <si>
    <t>Q15554</t>
  </si>
  <si>
    <t>This gene encodes a telomere specific protein, TERF2, which is a component of the telomere nucleoprotein complex. This protein is present at telomeres in metaphase of the cell cycle, is a second negative regulator of telomere length and plays a key role in the protective activity of telomeres.</t>
  </si>
  <si>
    <t>Two de novo variants (one splice-site, one missense) in the TERF2 gene were identified in ASD probands from the Simons Simplex Collection in Iossifov et al., 2014. Krumm et al., 2015 reported that no de novo SNVs in this gene were observed in SSC unaffected siblings (de novo SNV P-value &lt;0.05), and no rare effect types were reported in the Exome Variant Server.</t>
  </si>
  <si>
    <t>KIAA1546, MDS</t>
  </si>
  <si>
    <t>Q6N021</t>
  </si>
  <si>
    <t>The protein encoded by this gene is a methylcytosine dioxygenase that catalyzes the conversion of the modified genomic base 5-methylcytosine (5mC) into 5-hydroxymethylcytosine (5hmC) and plays a key role in active DNA demethylation. In addition to its role in DNA demethylation, TET2 isalso involved in the recruitment of the O-GlcNAc transferase OGT to CpG-rich transcription start sites of active genes, thereby promoting histone H2B GlcNAcylation by OGT.</t>
  </si>
  <si>
    <t>Two de novo missense variants in the TET2 gene have been identified in ASD probands from the Simons Simplex Collection, with no de novo events in this gene observed in 1,786 unaffected siblings (P=0.02) (Iossifov et al., 2014; Krumm et al., 2015).</t>
  </si>
  <si>
    <t>hCG_40738</t>
  </si>
  <si>
    <t>2p13.1</t>
  </si>
  <si>
    <t>O43151</t>
  </si>
  <si>
    <t>Members of the ten-eleven translocation (TET) gene family, including TET3, play a role in the DNA methylation process.</t>
  </si>
  <si>
    <t>Beck et al., 2020 identified and characterized 11 cases of human TET3 deficiency in eight families presenting with common phenotypic features including intellectual disability and/or global developmental delay (11/11), hypotonia (8/11), ASD or autistic features including difficulty with social interactions (6/11), movements disorders (5/11), growth abnormalities (8/11), and facial dysmorphism; included in this cohort was a family with three affected children previously described in Santos-Cortez et al., 2018.</t>
  </si>
  <si>
    <t>Hkp1, mtTFB2</t>
  </si>
  <si>
    <t>Q9H5Q4</t>
  </si>
  <si>
    <t>This gene encodes a component of the mitochondrial transcription initiation complex, composed at least of TFB2M, TFAM and POLRMT, that is required for basal transcription of mitochondrial DNA.</t>
  </si>
  <si>
    <t>A homozygous missense variant in the TFB2M gene (c.790C&gt;T;p.His264Tyr) was identified in two Korean brothers with autism spectrum disorder; functional analysis of this variant demonstrated significantly increased transcription of mitochondrial genes and increased mitochondrial function in patient fibroblasts and transfected primary-cultured fibroblasts (Park et al., 2018).</t>
  </si>
  <si>
    <t>TSP; THBS; TSP1; TSP-1; THBS-1</t>
  </si>
  <si>
    <t>P07996</t>
  </si>
  <si>
    <t>Adhesive glycoprotein that mediates cell-to-cell and cell-to-matrix interactions.</t>
  </si>
  <si>
    <t>Genetic association/rare single gene variant</t>
  </si>
  <si>
    <t>Sanger sequencing of 313 ASD cases and 350 controls (both of Han Chinese descent) identified five common variants, including one common variant (c.1567A&gt;G; p.T523A) associated with autism, and seven rare variants, two of which (c.2429G&gt;A; p.R810Q, c.3496G&gt;C; p.E1166Q) were absent in controls and dbSNP (Lu et al., 2014). Combined association analysis of THBS1 rare variants (MAF&lt;0.01) in patients and Asian samples in the 1000 Genomes project revealed association between these rare variants and autism (P=0.039).</t>
  </si>
  <si>
    <t>AR7, CHNG6, EAR7, ERB-T-1, ERBA, ERBA1, NR1A1, THRA1, THRA2, c-ERBA-1</t>
  </si>
  <si>
    <t>P10827</t>
  </si>
  <si>
    <t>The protein encoded by this gene is a nuclear hormone receptor for triiodothyronine. It is one of the several receptors for thyroid hormone, and has been shown to mediate the biological activities of thyroid hormone. Knockout studies in mice suggest that the different receptors, while having certain extent of redundancy, may mediate different functions of thyroid hormone.</t>
  </si>
  <si>
    <t>Mice with a mutated version of the thyroid hormone receptor alpha displayed a depressive and anxious phenotype that was alleviated with continuous T3-substitution therapy (Pilhatsch et al., 2010).</t>
  </si>
  <si>
    <t>PKU-ALPHA</t>
  </si>
  <si>
    <t>Q86UE8</t>
  </si>
  <si>
    <t>Regulates processes involved in chromatin assembly. Rapidly and transiently inhibited by phosphorylation following generation of DNA ds breaks during S-phase</t>
  </si>
  <si>
    <t>O'Roak et al. (2011) identified a de novo missense mutation in the TLK2 gene in an autistic proband. No mutations were observed in controls.</t>
  </si>
  <si>
    <t>OCTM4</t>
  </si>
  <si>
    <t>Q96DZ7</t>
  </si>
  <si>
    <t>The protein encoded by this gene is a member of the four-transmembrane L6 superfamily. Members of this family function in various cellular processes including cell proliferation, motility, and adhesion via their interactions with integrins. In human brain tissue, this gene is expressed at high levels in the parietal lobe, occipital lobe, hippocampus, pons, white matter, corpus callosum, and cerebellum.</t>
  </si>
  <si>
    <t>A de novo splice-site variant and an inherited damaging missense variant in the TM4SF19 gene were identified in ASD probands from the Simons Simplex Collection (Iossifov et al., 2012; Krumm et al., 2015). Transmission and De Novo Association (TADA) analysis of a combined cohort consisting of 536 Chinese ASD probands and 1457 Chinese controls, as well as ASD probands and controls from the Simons Simplex Collection and the Autism Sequencing Consortium, in Guo et al., 2017 identified TM4SF19 as an ASD candidate gene with a PTADA of 0.007613.</t>
  </si>
  <si>
    <t>UNQ518/PRO994, PRO994, TCCE518</t>
  </si>
  <si>
    <t>Q53R12</t>
  </si>
  <si>
    <t>This gene encodes a multi-pass membrane protein that belongs to the L6 tetraspanin family.</t>
  </si>
  <si>
    <t>A complex 4 kb deletion in 2q36.3 that removes an exon from the TM4SF20 gene was identified in 15 unrelated families (predominantly from Southeast Asia) that segregated with early childhood communication disorders, ranging from early language delay to autism spectrum disorder, and white matter hyperintensities (WMH) (Wiszniewski et al., 2013).</t>
  </si>
  <si>
    <t>dJ836N17.2</t>
  </si>
  <si>
    <t>Q92544</t>
  </si>
  <si>
    <t>Associates with proteins harboring glycine-rich transmembrane domains and ensures their efficient localization to the cell surface.</t>
  </si>
  <si>
    <t>A de novo missense variant that was predicted to be damaging (defined as MPC  2) was identified in the TM9SF4 gene in an ASD proband from the Autism Sequencing Consortium (De Rubeis et al., 2014), while four protein-truncating variants in this gene were observed in case samples from the Danish iPSYCH study (Satterstrom et al., 2020).   TADA analysis of de novo variants from the Simons Simplex Collection and the Autism Sequencing Consortium and protein-truncating variants from iPSYCH in Satterstrom et al., 2020 identified TM9SF4 as a candidate gene with a false discovery rate (FDR) between  0.01 and 0.05 (0.01 &lt; FDR  0.05).</t>
  </si>
  <si>
    <t>Q9H6X4</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TMEM134 gene (Bonferroni-corrected cluster P-value of 1.17E-02).</t>
  </si>
  <si>
    <t>1p35.2</t>
  </si>
  <si>
    <t>Q9GZU3</t>
  </si>
  <si>
    <t>A de novo missense variant in the TMEM39B gene was identified in an ASD proband from the Autism Sequencing Consortium in De Rubeis et al., 2014, a de novo frameshift variant in this gene was identified in an ASD proband from the Simons Simplex Collection in Iossifov et al., 2014., and a maternally-transmitted frameshift variant in this gene was identified in one of two affected siblings from a multiplex ASD family from the iHART cohort (Ruzzo et al., 2019).  Two separate studies used TADA analysis to identify TMEM39B as an ASD candidate gene with a q-value &lt; 0.1 (Du et al., 2019; Ruzzo et al., 2019).</t>
  </si>
  <si>
    <t>BBOX2, FLJ10727, TMLD, TMLH, XAP130</t>
  </si>
  <si>
    <t>Q9NVH6</t>
  </si>
  <si>
    <t>This gene encodes the protein trimethyllysine dioxygenase which is the first enzyme in the carnitine biosynthesis pathway. Carnitine plays an essential role in the transport of activated fatty acids across the inner mitochondrial membrane. The encoded protein converts trimethyllysine into hydroxytrimethyllysine.</t>
  </si>
  <si>
    <t>A rare mutation in the TMLHE gene has been identified with autism (Celestino-Soper et al., 2011). In a follow-up study, TMLHE deficiency caused by deletion of exon 2 was shown to be 2.82-fold more frequent in probands from male-male multiplex autism families compared with controls (7 in 909 compared to 24 in 8787; P = 0.023) (Celestino-Soper et al., 2012). Additionally, six of seven autistic male siblings of probands in male-male multiplex families had the deletion, suggesting that TMLHE deficiency is a risk factor for autism (meta-analysis Z-score = 2.90 and P = 0.0037), although with low penetrance (2-4%). These data suggest that dysregulation of carnitine metabolism may be important in nondysmorphic autism; that abnormalities of carnitine intake, loss, transport, or synthesis may be important in a larger fraction of nondysmorphic autism cases; and that the carnitine pathway may provide a novel target for therapy or prevention of autism.</t>
  </si>
  <si>
    <t>RP5-1042K10.7</t>
  </si>
  <si>
    <t>Q9UPQ9</t>
  </si>
  <si>
    <t>Plays a role in RNA-mediated gene silencing by both micro-RNAs (miRNAs) and short interfering RNAs (siRNAs). Required for miRNA-dependent translational repression and siRNA-dependent endonucleolytic cleavage of complementary mRNAs by argonaute family proteins.</t>
  </si>
  <si>
    <t>Two de novo loss-of-function variants in the TNRC6B gene have been identified in ASD probands from the Simons Simplex Collection (refs).</t>
  </si>
  <si>
    <t>C1-TEN, C1TEN, TENC1</t>
  </si>
  <si>
    <t>Q63HR2</t>
  </si>
  <si>
    <t>The protein encoded by this gene belongs to the tensin family. Tensin is a focal adhesion molecule that binds to actin filaments and participates in signaling pathways. This protein plays a role in regulating cell migration.</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TNS2 gene (Bonferroni-corrected cluster P-value of 7.12E-03).</t>
  </si>
  <si>
    <t>22q11.22</t>
  </si>
  <si>
    <t>O95985</t>
  </si>
  <si>
    <t>This gene encodes a DNA topoisomerase, an enzyme that controls and alters the topologic states of DNA during transcription. This enzyme catalyzes the transient breaking and rejoining of a single strand of DNA which allows the strands to pass through one another, thus relaxing the supercoils and altering the topology of DNA. The enzyme interacts with DNA helicase SGS1 and plays a role in DNA recombination, cellular aging and maintenance of genome stability. Recently, this enzyme was shown to also have RNA topoisomerase activity (Xu et al., 2013; Stoll et al., 2013).</t>
  </si>
  <si>
    <t>The gene product of TOP3B, TOP3b, was recently shown to interact with FMRP, the protein deficient in Fragile X syndrome, a syndromic form of autism, and that this interaction was abolished by a disease-associated mutation of FMRP (Xu et al., 2013). Furthermore, this report demonstrated that Top3b binds mRNAs encoded by genes with neuronal functions linked to schizophrenia and autism, and that synapse formation was defective in both TOP3B mutant files and mice. A subsequent report showed that enrichment of a rare chromosome 22q11.22 deletion in a Northern Finnish isolate allowed for the detection of association between the TOP3B gene and both schizophrenia and intellectual disability (Stoll et al., 2013).</t>
  </si>
  <si>
    <t>MSA, TDH2A, TPX</t>
  </si>
  <si>
    <t>P07202</t>
  </si>
  <si>
    <t>This gene encodes a membrane-bound glycoprotein. The encoded protein acts as an enzyme and plays a central role in thyroid gland function. The protein functions in the iodination of tyrosine residues in thyroglobulin and phenoxy-ester formation between pairs of iodinated tyrosines to generate the thyroid hormones, thyroxine and triiodothyronine.</t>
  </si>
  <si>
    <t>Family-based tests of association computed on the 22,904 single nucleotide polymorphisms (SNPs) from the 2,012 immune-related genes on 1,510 trios available at the Autism Genetic Resource Exchange (AGRE) repository revealed that several SNPs in immune-related genes remained statistically significantly associated with ASD after adjusting for multiple comparisons. Specifically, a significant association in the thyroid peroxidase gene (TPO) (rs1514687, P = 5.72 x 10-06, OR = 1.46 (1.24- 1.72)) was observed (Ramos et al., 2012).</t>
  </si>
  <si>
    <t>RFWD1, RNF119</t>
  </si>
  <si>
    <t>Q6Q0C0</t>
  </si>
  <si>
    <t>Tumor necrosis factor (TNF; see MIM 191160) receptor-associated factors, such as TRAF7, are signal transducers for members of the TNF receptor superfamily.  This gene encodes a E3 ubiquitin ligase capable of auto-ubiquitination, following phosphorylation by MAP3K3, and potentiates MEKK3-mediated activation of the NF-kappa-B, JUN/AP1 and DDIT3 transcriptional regulators.</t>
  </si>
  <si>
    <t>De novo missense variants in the TRAF7 gene were identified in ASD probands in two studies (Neale et al., 2012; Krumm et al., 2015).  De novo missense variants in this gene were observed in seven unrelated individuals presenting with development delay, congenital anomalies, and dysmorphic features; one of these individuals also presented with severe autism (Tokita et al., 2018).  The p.Arg655Gln missense variant, which was observed in the ASD proband from Krumm et al., 2015 and four individuals from Tokita et al., 2018, was experimentally shown to significantly reduce ERK1/2 phosphorylation.</t>
  </si>
  <si>
    <t>HSPC176, PERRB</t>
  </si>
  <si>
    <t>Q9UL33</t>
  </si>
  <si>
    <t>This gene encodes a protein that interacts with the tethering factor trafficking protein particle (TRAPP complex). TRAPP complexes mediate the contact between vescicles and target membranes, and thus, are involved in vescicle-mediated transport of proteins and lipids. The encoded protein is related to the X-linked trafficking protein particle complex 2.  Biallelic variants in this gene are responsible for early-onset progressive encephalopathy with episodic rhabdomyolysis (PEERB; OMIM 618331) (Milev et al., 2018; Al-Deri et al., 2020).</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TRAPPC2L gene (Bonferroni-corrected cluster P-value of 2.09E-02).</t>
  </si>
  <si>
    <t>TPC6</t>
  </si>
  <si>
    <t>Q86SZ2</t>
  </si>
  <si>
    <t>TRAPPC6B is a component of TRAPP complexes, which are tethering complexes involved in vesicle transport. It may play a role in vesicular transport from endoplasmic reticulum to Golgi.</t>
  </si>
  <si>
    <t>A homozygous founder splice-site variant in the TRAPPC6B gene was identified in six individuals from three unrelated Egyptian families presenting with a neurodevelopmental disorder characterized by autistic features (poor social interaction and motor stereotypies such as hand flapping), motor delay, delayed or absent speech, epilepsy, and microcephaly (Marin-Valencia et al., 2017). In the same report, zebrafish trappc6b morphants were found to exhibit reduced head size and lowered seizure threshold, thereby replicating the human phenotype. A homozygous nonsense variant in the TRAPPC6B gene had previously been identified in a consanguineous family with two individuals presenting with autosomal-recessive intellectual disability (Harripaul et al., 2017).</t>
  </si>
  <si>
    <t>IBP, IKBKBBP, MRT13, NIBP, T1, TRS120</t>
  </si>
  <si>
    <t>Q96Q05</t>
  </si>
  <si>
    <t>Functions as an activator of NF-kappa-B through increased phosphorylation of the IKK complex. May function in neuronal cells differentiation. May play a role in vesicular transport from endoplasmic reticulum to Golgi. Homozygous mutations in the TRAPPC9 gene are associated with a form of autosomal recessive mental retardation (MRT13; OMIM 613192), a disorder characterized by postnatal microcephaly and white matter abnormalities (Mochida et al., 2009; Philippe et al., 2009; Mir et al., 2009; Kakar et al., 2012; Marangi et al., 2013).</t>
  </si>
  <si>
    <t>De novo damaging missense variants in the TRAPPC9 gene were identified in ASD probands from the Simons Simplex Collection and the Autism Sequencing Consortium (De Rubeis et al., 2014; Iossifov et al., 2014). Rare inherited loss-of-function and damaging missense variants in this gene were observed in ASD probands from the Simons Simplex Collection in Krumm et al. 201 and in a cohort of Chinese ASD probands in Guo et al., 2017. Transmission and De Novo Association (TADA) analysis of a combined cohort consisting of Chinese ASD probands and controls, as well as ASD probands and controls from the Simons Simplex Collection and the Autism Sequencing Consortium, in Guo et al., 2017 identified TRAPPC9 as an ASD candidate gene with a PTADA of 0.000561.  A novel compound heterozygous mutation in the TRAPPC9 gene (consisting of a paternally-inherited frameshift variant and a maternally-inherited splice-site variant) was identified in a female proband diagnosed with ASD and her older brother, who presented with intellectual disability, born to healthy and non-consanguineous Thai parents (Hnoonual et al., 2019).</t>
  </si>
  <si>
    <t>ARD1, ARFD1, RNF46</t>
  </si>
  <si>
    <t>P36406</t>
  </si>
  <si>
    <t>The protein encoded by this gene is a member of the tripartite motif (TRIM) family. The TRIM motif includes three zinc-binding domains, a RING, a B-box type 1 and a B-box type 2, and a coiled-coil region. This protein is also a member of the ADP ribosylation factor family of guanine nucleotide-binding family of proteins. Its carboxy terminus contains an ADP-ribosylation factor domain and a guanine nucleotide binding site, while the amino terminus contains a GTPase activating protein domain which acts on the guanine nucleotide binding site. The protein localizes to lysosomes and the Golgi apparatus. It plays a role in the formation of intracellular transport vesicles, their movement from one compartment to another, and phopholipase D activation.  It also acts as an E3 ubiquitin-protein ligase.</t>
  </si>
  <si>
    <t>Two de novo missense variants, including one that was predicted to be damaging (defined as MPC  2), were identified in the TRIM23 gene in ASD probands from the Autism Sequencing Consortium and AGRE (De Rubeis et al., 2014; Yuen et al., 2017), while three protein-truncating variants in this gene were observed in case samples from the Danish iPSYCH study (Satterstrom et al., 2020).  TADA analysis of de novo variants from the Simons Simplex Collection and the Autism Sequencing Consortium and protein-truncating variants from iPSYCH in Satterstrom et al., 2020 identified TRIM23 as a candidate gene with a false discovery rate (FDR) between 0.05 and 0.1 (0.05 &lt; FDR  0.1).</t>
  </si>
  <si>
    <t>BBS11, HT2A, LGMD2H, LGMDR8, TATIP</t>
  </si>
  <si>
    <t>Q13049</t>
  </si>
  <si>
    <t>The protein encoded by this gene is a member of the tripartite motif (TRIM) family and has an E3 ubiquitin ligase activity.  The protein localizes to cytoplasmic bodies and has also been localized to the nucleus, where it interacts with the activation domain of the HIV-1 Tat protein.</t>
  </si>
  <si>
    <t>Screening of 9q33.1 copy number variants disrupting ASTN2 or both ASTN2 and TRIM32 in clinical microarray data from 89,986 individuals across 10 sites, including 64,114 subjects with neurodevelopmental disorders (NDD), in Lionel et al., 2014 found that deletions affecting both ASTN2 and TRIM32 were statistically enriched in NDD cases compared to controls (23 deletions in 64,114 cases vs. 6 in 44,085 controls; P-value 0.019); this enrichment was subsequently determined to be male-specific [22 deletions in 40,438 NDD males vs. 2 deletions in 14,953 male controls (P-value 0.024) compared to 1 deletion in 23.676 NDD females vs. 3 deletions in 18.218 female controls (P-value 0.964)].  Zhu et al., 2019 found that absence of TRIM32 resulted in impaired generation of GABAergic interneurons and autism-like behaviors in mice via suppressed mTOR signaling.</t>
  </si>
  <si>
    <t>ECTO, PTC7, RFG7, TF1G, TIF1G, TIF1GAMMA, TIFGAMMA</t>
  </si>
  <si>
    <t>Q9UPN9</t>
  </si>
  <si>
    <t>Acts as an E3 ubiquitin-protein ligase. Promotes SMAD4 ubiquitination, nuclear exclusion and degradation via the ubiquitin proteasome pathway. May act as a transcriptional repressor. Inhibits the transcriptional response to TGF-beta/BMP signaling cascade. Plays a role in the control of cell proliferation.</t>
  </si>
  <si>
    <t>Meta-analysis of two discovery cohorts of Chinese descent and three replication cohorts of European descent identified a non-synonymous SNP located in the TRIM33 gene (rs6537835) that showed significant association with ASD (P=3.26E-08) (Xia et al., 2013); significant differential expression of TRIM33 in the brains of ASD cases compared to controls was also observed in this report.</t>
  </si>
  <si>
    <t>ARHGEF23, tgat</t>
  </si>
  <si>
    <t>O75962</t>
  </si>
  <si>
    <t>Promotes the exchange of GDP by GTP. Together with leukocyte antigen-related (LAR) protein, it could play a role in coordinating cell-matrix and cytoskeletal rearrangements necessary for cell migration and cell growth.</t>
  </si>
  <si>
    <t>A de novo LoF variant and two de novo missense variants that were predicted to be damaging were observed in ASD probands (PMID 22495306, 22495309, 25363760).  Analysis of rare coding variation in 3,871 ASD cases and 9,937 ancestry-matched or paternal controls from the Autism Sequencing Consortium (ASC) identified TRIO as a gene meeting high statistical significance with a 0.05 &lt; FDR  0.1, meaning that this gene had a  90% chance of being a true autism gene (PMID 25363760).  De novo likely damaging missense variants in this gene have also been identified in patients presenting with intellectual disability (PMID 23033978) and epilepsy (PMID 23934111).  An additional de novo likely damaging missense variant in TRIO was identified in an ASD proband from the Autism Genetic Resource Exchange (AGRE) in Stessman et al., 2017.  Sadybekov et al., 2017 identified an enrichment of ASD- and NDD-associated missense and loss-of-function (LoF) variants in the GEF1/DH1 subdomain of TRIO; no missense or LoF variants in this domain were observed in 9,937 control exomes.  Additional functional analysis of one frameshift variant and three missense variants residing in the Trio GEF1/DH1 subdomain in this report demonstrated effects on Rac1 activation and synaptic function; one of the missense variants that exhibited reduced Rac1 activation and impaired synaptic function, suggestive of a loss-of-function effect, had previously been observed de novo in an ASD proband from the Simons Simplex Collection in Sanders et al., 2012.  Barbosa et al., 2020 reported 24 individuals with confirmed pathogenic missense or nonsense variants in the TRIO gene and noted that stereotypy (27%) and autistic behavior (31%) were among the recurrent behavioral phentotypes observed in this cohort; furthermore, the authors found that while all individuals in this cohort presented with developmental delay, individuals with a pathogenic variant in the seventh spectrin repeat (which was shown by functional analysis to cause TRIO-mediated hyper-activation of RAC1) presented with a more severe intellectual disability associated with macrocephaly, whereas individuals with variants in the RAC1-activating GEFD1 domain (which were shown to cause TRIO-mediated hypo-activation of RAC1) presented with milder ID and microcephaly.</t>
  </si>
  <si>
    <t>KIAA0045, MGC138849, MGC138850, ULF</t>
  </si>
  <si>
    <t>Q14669</t>
  </si>
  <si>
    <t>The protein encoded by this gene is an E3 ubiquitin-protein ligase involved in the degradation of the p19ARF/ARF isoform of CDKN2A, a tumor suppressor. The encoded protein also plays a role in the DNA damage response by regulating the stability of USP7, which regulates tumor suppressor p53.</t>
  </si>
  <si>
    <t>A compound heterozygous mutation in the TRIP12 gene was identified in an ASD proband from a nonconsanguineous family that showed evidence of distant shared ancestry as identified by homozygosity analysis (Chahrour et al., 2012). Two de novo LoF variants and two de novo missense variants in the TRIP12 gene were identified in ASD probands from independent simplex cohorts (PMID 22542183, 25418537). A third de novo LoF variant in the TRIP12 gene was identified in a Chinese ASD proband from the Autism Clinical and Genetic Resources in China (ACGC) cohort in Wang et al., 2016. A patient with intellectual disability and a de novo frameshift variant in TRIP12 that was first reported in Lelieveld et al., 2016 was subsequently reported to have a diagnosis of ASD in Bramswig et al., 2016. Two previously unreported patients that were diagnosed with ASD and intellectual disability were also found to have de novo LoF variants in the TRIP12 gene in Bramswig et al., 2016. Variants in the TRIP12 gene have also been observed in patients with intellectual disability without autism (Lelieveld et al., 2016; Bramswig et al., 2016). An additional de novo LoF variant in TRIP12 was identified in an ASD proband from the Autism Genetic Resource Exchange (AGRE) in Stessman et al., 2017. Zhang et al., 2017 described nine novel patients with TRIP12 variants (five deletions, four SNVs), all of whom presented with developmental delay/intellectual disability; autistic behaviors (6/8 patients), speech delay (8/8 patients), motor delay (7/8 patients), obesity (4/7 patients), narrow palpebral fissures (4/7 patients), and downturned corners of the mouth (4/8 cases) were also frequently observed.</t>
  </si>
  <si>
    <t>FSGS2, TRP6</t>
  </si>
  <si>
    <t>Q9Y210</t>
  </si>
  <si>
    <t>The protein encoded by this gene forms a receptor-activated calcium channel in the cell membrane. The channel is activated by diacylglycerol and is thought to be under the control of a phosphatidylinositol second messenger system. Defects in this gene are a cause of focal segmental glomerulosclerosis 2 (FSGS2) [MIM:603965].</t>
  </si>
  <si>
    <t>Rare single gene variant/functional</t>
  </si>
  <si>
    <t>A de novo balanced translocation [t(3;11)(p21;q22)] disrupting the TRPC6 gene was identified in an 8-year-old male proband presenting with non-syndromic autism; further functional studies using patient-specific iPSC-derived neuronal cells and mouse models demonstrated that TRPC6 reduction or haploinsufficiency resulted in altered neuronal development, morphology, and function (Griesi-Oliveira et al., 2014).</t>
  </si>
  <si>
    <t>CSNB1C, LTRPC1, MLSN1</t>
  </si>
  <si>
    <t>Q7Z4N2</t>
  </si>
  <si>
    <t>This gene encodes a member of the transient receptor potential melastatin subfamily of transient receptor potential ion channels. The encoded protein is a calcium permeable cation channel that is expressed in melanocytes and may play a role in melanin synthesis.</t>
  </si>
  <si>
    <t>An enrichment of deletions of the TRPM1 gene were observed in ASD cases (5/2,588) compared to controls (0/2,670; Fisher's exact test p=0.029) (Girirajan et al., 2013).</t>
  </si>
  <si>
    <t>PAF350/400, PAF400, STAF40, TR-AP, Tra1</t>
  </si>
  <si>
    <t>Q9Y4A5</t>
  </si>
  <si>
    <t>This gene encodes a large multidomain protein of the phosphoinositide 3-kinase-related kinases (PIKK) family. The encoded protein is a common component of many histone acetyltransferase (HAT) complexes and plays a role in transcription and DNA repair by recruiting HAT complexes to chromatin.</t>
  </si>
  <si>
    <t>A de novo loss-of-function variant and multiple de novo missense variants in the TRRAP gene have been observed in ASD probands (Iossifov et al., 2014; Yuen et al., 2017), while multiple de novo missense variants in this gene have also been identified in probands with unspecified developmental disorders (Deciphering Developmental Disorders Study 2017) or epilepsy (Epi4K Consortium 2013).  An integrated meta-analysis of de novo mutation data from a combined dataset of 10,927 individuals with neurodevelopmental disorders identified TRRAP as a gene with an excess of missense variants (false discovery rata &lt; 5%, count &gt;1) (Coe et al., 2018).  Cogne et al., 2019 reported 24 individuals with 17 distinct de novo or apparently de novo missense variants that presented with two distinct clinical spectra:  the first was a complex multi-systemic syndrome associated with various malformations of the brain, heart, kidneys and genitourinary system and a wide range of intellectual functioning in individuals with variants clustered between animo acids 1031 and 1159; the second spectrum manifested with autism spectrum disorder and/or intellectual disability and epilepsy in individuals with variants outside of this region.</t>
  </si>
  <si>
    <t>LAM, TSC, KIAA0243, MGC86987</t>
  </si>
  <si>
    <t>Q59IT9</t>
  </si>
  <si>
    <t>This gene encodes a growth inhibitory protein thought to play a role in the stabilization of tuberin and has been implicated as a tumor supressor.</t>
  </si>
  <si>
    <t>This gene has been associated with syndromic autism, where a subpopulation of individuals with a given syndrome develop autism. In particular, genetic association exists between autism and tuberous sclerosis (and hence the TSC1 and TSC2 genes as well).</t>
  </si>
  <si>
    <t>LAM, TSC4, FLJ43106</t>
  </si>
  <si>
    <t>P49815</t>
  </si>
  <si>
    <t>The product of this gene is believed to be a tumor suppressor and is able to stimulate specific GTPases.</t>
  </si>
  <si>
    <t>This gene has been associated with syndromic autism, where a subpopulation of individuals with a given syndrome develop autism. In particular, genetic association has been found between autism and tuberous sclerosis (and hence the TSC1 and TSC2 genes as well). As well, association with TSC2 and autism has been found in an AGRE cohort (Serajee et al., 2003), and a rare mutation in TSC2 has been identified in an individual with ASD (ORoak et al., 2012).</t>
  </si>
  <si>
    <t>TSH3, ZNF537</t>
  </si>
  <si>
    <t>Q63HK5</t>
  </si>
  <si>
    <t>This gene encodes a zinc-finger transcription factor involved in developmental processes.</t>
  </si>
  <si>
    <t>Caubit et al., 2016 evaluated 7 new patients and 15 previously reported cases with 19q12-q13.11 deletions and determined that TSHZ3 lies within the minimal region of overlap for 19q12-q13.11 deletions found in patients with neurodevelopmental disorders, including ASD. Tshz3 +/- mice display altered corticostriatal synaptic transmission and plasticity and autism-like behavioral defects (Caubit et al., 2016).</t>
  </si>
  <si>
    <t>FBX23, FBXO23, TM4SF17</t>
  </si>
  <si>
    <t>Q96FV3</t>
  </si>
  <si>
    <t>This gene encodes a member of the transmembrane 4 superfamily. It is characterized by four tetraspanin transmembrane segments. The function of this gene has not yet been determined. Regulates ADAM10 maturation.</t>
  </si>
  <si>
    <t>A de novo nonsense variant in the TSPAN17 gene was identified in an ASD proband from the Simons Simplex Collection in O'Roak et al., 2012. Rare inherited loss-of-function and damaging missense variants in this gene were observed in ASD probands from the Simons Simplex Collection (Krumm et al., 2015) and in a cohort of Chinese ASD probands (Guo et al., 2017). Transmission and De Novo Association (TADA) analysis of a combined cohort consisting of 536 Chinese ASD probands and 1457 Chinese controls, as well as ASD probands and controls from the Simons Simplex Collection and the Autism Sequencing Consortium, in Guo et al., 2017 identified TSPAN17 as an ASD candidate gene with a PTADA of 0.001596.</t>
  </si>
  <si>
    <t>NAG-2, NAG2, TETRASPAN, TM4SF7, TSPAN-4</t>
  </si>
  <si>
    <t>O14817</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and is similar in sequence to its family member CD53 antigen. It is known to complex with integrins and other transmembrane 4 superfamily proteins.</t>
  </si>
  <si>
    <t>Two de novo variants (one frameshift variant, one missense variant) were observed in the TSPAN4 gene in ASD probands from the Simons Simplex Collection in Iossifov et al., 2014, while a paternally-transmitted frameshift variant in this gene was observed in two of three affected siblings from a multiplex family from the iHART cohort in Ruzzo et al., 2019.  Two separate studies used TADA analysis to identify TSPAN4 as an ASD candidate gene with a q-value &lt; 0.1 (Du et al., 2019; Ruzzo et al., 2019).</t>
  </si>
  <si>
    <t>A15; MXS1; CD231; MRX58; CCG-B7; TM4SF2; TALLA-1; TM4SF2b; DXS1692E</t>
  </si>
  <si>
    <t>P41732</t>
  </si>
  <si>
    <t>A cell surface glycoprotein with a role in the control of neurite outgrowth</t>
  </si>
  <si>
    <t>Studies have found rare mutations in the TSPAN7 gene that are associated with autism (e.g. Piton et al., 2011), although one of these found that a TSPAN7 duplication did not disrupt gene expression and so likely was not the cause for the disease (they also found no other variants in their screening of other autistic patients) (Noor et al., 2009). In addition, studies have found rare variants in TSPAN7 that are associated with mental retardation.</t>
  </si>
  <si>
    <t>BZRAP1, PBR-IP, PRAX-1, PRAX1, RIM-BP1, RIMBP1</t>
  </si>
  <si>
    <t>17q22</t>
  </si>
  <si>
    <t>O95153</t>
  </si>
  <si>
    <t>Multi-domain adaptor protein</t>
  </si>
  <si>
    <t>Rare variants in the TSPOAP1/BZRAP1 gene have been identified with autism (Bucan et al., 2009).</t>
  </si>
  <si>
    <t>Q96NG3</t>
  </si>
  <si>
    <t>This gene encodes a tetratricopeptide repeat domain-containing protein that localizes to ciliary axonmenes and plays a role in the docking of the outer dynein arm to cilia. Mutations in this gene cause severely reduced ciliary motility and the disorder CILD35 (ciliary dyskinesia,primary, 35). Primary ciliary dyskinesia is often associated with recurrent respiratory infections, immotile spermatozoa, and situs inversus; an inversion in left-right body symmetry.</t>
  </si>
  <si>
    <t>Gene-based genome-wide association studies in a discovery cohort of 160 Belgian Flemish families with at least one child affected with non-syndromic ASD identified significant association of the TTC25 gene with quantitative autistic trait using the Social Responsive Scale (SRS) and the Social Responsiveness Scale for Adults (SRS-A) (effect size=10.2, P=3.4E-07); this gene also showed nominally significant association (P=0.045) in the Erasmus Rucphen Family (ERF) general population cohort (Vojinovic et al., 2017). Gene-based association in the discovery cohort was driven by nine variants, four of which showed nominally significant association with quantitative autistic trait (P &lt; 0.05); three of these variants were predicted to have regulatory functions according to RegulomeDB.</t>
  </si>
  <si>
    <t>C8orf41</t>
  </si>
  <si>
    <t>Q6NXR4</t>
  </si>
  <si>
    <t>This gene encodes a regulator of the DNA damage response. The protein is a component of the Triple T complex (TTT) which also includes telomere length regulation protein and TELO2 interacting protein 1. The TTT complex is involved in cellular resistance to DNA damage stresses and may act as a regulator of phosphoinositide-3-kinase-related protein kinase (PIKK) abundance.</t>
  </si>
  <si>
    <t>A homozygous missense variant in the TTI2 gene (c.1307T&gt;A; p.I436N) was identified that segregated with severe intellectual disability, microcephaly, behavioral problems and autistic features, short stature, skeletal anomalies, and facial dysmorphism in a large consanguineous multiplex family (Langouet et al., 2013).</t>
  </si>
  <si>
    <t>CMD1G, CMH9, CMPD4</t>
  </si>
  <si>
    <t>2q31.2</t>
  </si>
  <si>
    <t>Q8WZ42</t>
  </si>
  <si>
    <t>Key component in the assembly and functioning of vertebrate striated muscles. Contributes to fine balance of forces between two halves of the sarcomere.</t>
  </si>
  <si>
    <t>Rare mutations in the TTN gene have been identified with autism (O'Roak et al., 2011 &amp; 2012).</t>
  </si>
  <si>
    <t>GCP5</t>
  </si>
  <si>
    <t>Q96RT8</t>
  </si>
  <si>
    <t>The Gamma-tubulin complex is necessary for microtubule nucleation at the centrosome.</t>
  </si>
  <si>
    <t>A rare mutation in the TUBGCP5 gene has been identified in an individual with ASD (Sanders et al., 2012). In addition, a rare TUBGCP5 deletion was found in a patient with PDD-NOS and mild intellectual disability (Leblond et al., 2012).</t>
  </si>
  <si>
    <t>E2-20K, UBC8, UBCH, UBCH2</t>
  </si>
  <si>
    <t>P62256</t>
  </si>
  <si>
    <t>The encoded protein has ubiquitin-protein ligase activity.</t>
  </si>
  <si>
    <t>Genetic association has been found between the UBE2H gene and autism in a French-Caucasian cohort (Vourc'h et al., 2003).</t>
  </si>
  <si>
    <t>AS, ANCR, E6-AP, HPVE6A, EPVE6AP, FLJ26981</t>
  </si>
  <si>
    <t>Q05086</t>
  </si>
  <si>
    <t>This gene encodes an E3 ubiquitin-protein ligase, part of the ubiquitin protein degradation system. This imprinted gene is maternally expressed in brain and biallelically expressed in other tissues.</t>
  </si>
  <si>
    <t>Studies have found genetic association and rare variations in the UBE3A gene that are associated with autism. Association was found in families of the Collaborative Linkage Study of Autism (Nurmi et al., 2001), and rare variants were found in cases of European ancestry.</t>
  </si>
  <si>
    <t>tcag7.998, HECTH2</t>
  </si>
  <si>
    <t>Q15386</t>
  </si>
  <si>
    <t>E3 ubiquitin-protein ligase that accepts ubiquitin from the E2 ubiquitin-conjugating enzyme UBE2D1 in the form of a thioester and then directly transfers the ubiquitin to targeted substrates.</t>
  </si>
  <si>
    <t>Q6ZU65</t>
  </si>
  <si>
    <t>A de novo loss-of-function (LoF) variant in the UBN2 gene was first identified in an ASD proband from the Simons Simplex Collection (Iossifov et al., 2014). A second de novo LoF variant in this gene was identified by whole genome sequencing in an ASD proband from a multiplex family as part of the MSSNG initiative in Yuen et al., 2017. Based on the discovery of two de novo LoF variants in ASD cases, a probability of LoF intolerance rate (pLI) &gt; 0.9, and a higher-than expected mutation rate (a false discovery rate &lt; 15%), UBN2 was determined to be an ASD candidate gene in Yuen et al., 2017.</t>
  </si>
  <si>
    <t>JBS</t>
  </si>
  <si>
    <t>15q15.2</t>
  </si>
  <si>
    <t>Q8IWV7</t>
  </si>
  <si>
    <t>The N-end rule pathway is one proteolytic pathway of the ubiquitin system. The recognition component of this pathway, encoded by this gene, binds to a destabilizing N-terminal residue of a substrate protein and participates in the formation of a substrate-linked multiubiquitin chain. This leads to the eventual degradation of the substrate protein.  Homozygous or compound heterozygous mutations in this gene are responsible for Johanson-Blizzard syndrome (OMIM 243800), an autosomal recessive disorder characterized by poor growth, mental retardation, and variable dysmorphic features, including aplasia or hypoplasia of the nasal alae, abnormal hair patterns or scalp defects, and oligodontia.</t>
  </si>
  <si>
    <t>Seven protein-truncating variants in the UBR1 gene were identified in case samples from the Danish iPSYCH study (Satterstrom et al., 2020).  TADA analysis of de novo variants from the Simons Simplex Collection and the Autism Sequencing Consortium and protein-truncating variants from iPSYCH in Satterstrom et al., 2020 identified UBR1 as a candidate gene with a false discovery rate (FDR) between 0.05 and 0.1 (0.05 &lt; FDR  0.1).</t>
  </si>
  <si>
    <t>DD5, EDD, EDD1, HYD</t>
  </si>
  <si>
    <t>O95071</t>
  </si>
  <si>
    <t>This gene encodes a progestin-induced protein, which belongs to the HECT (homology to E6-AP carboxyl terminus) family. The HECT family proteins function as E3 ubiquitin-protein ligases, targeting specific proteins for ubiquitin-mediated proteolysis. This gene potentially has a role in regulation of cell proliferation or differentiation.</t>
  </si>
  <si>
    <t>A de novo frameshift variant in the UBR5 gene has been identified in an ASD proband from the Simons Simplex Collection (PMID 25961944). A missense mutation in the UBR5 gene was detected in all affected individuals of a Japanese pedigree (6 affected individuals through 4 generations) with familial adult myoclonic epilepsy, but not in any non-affected family members; this variant was also not detected in 85 unrelated healthy residents of the pedigree's community, nor in 24 control individuals of various ethnicities (Kato et al., 2012).</t>
  </si>
  <si>
    <t>RAP80, X2HRIP110</t>
  </si>
  <si>
    <t>Q96RL1</t>
  </si>
  <si>
    <t>This gene encodes a nuclear protein that interacts with Brca1 (breast cancer 1) in a complex to recognize and repair DNA lesions. This protein binds ubiquitinated lysine 63 of histone H2A and H2AX. This protein may also function as a repressor of transcription.</t>
  </si>
  <si>
    <t>De novo missense variants and transmitted frameshift variants in the UIMC1 gene have been observed in ASD probands in multiple studies (Iossifov et al., 2014; Yuen et al., 2017; Ruzzo et al., 2019).  TADA analysis of de novo and transmitted variants from iHART, the Simons Simplex Collection, the Autism Sequencing Consortium, and the Autism Genome Project in Ruzzo et al., 2019 identified UIMC1 as an ASD candidate gene with a false discovery rate (FDR) &lt; 0.1.</t>
  </si>
  <si>
    <t>Munc13-1</t>
  </si>
  <si>
    <t>Q9UPW8</t>
  </si>
  <si>
    <t>Plays a role in vesicle maturation during exocytosis as a target of the diacylglycerol second messenger pathway. Involved in neurotransmitter release by acting in synaptic vesicle priming prior to vesicle fusion and participates in the activity-dependent refilling of readily releasable vesicle pool (RRP). Essential for synaptic vesicle maturation in most excitatory/glutamatergic but not inhibitory/GABA-mediated synapses. Also involved in secretory granule priming in insulin secretion.</t>
  </si>
  <si>
    <t>A de novo missense variant in the UNC13A gene (p.Pro814Leu) was identified in a 6-year-old diagnosed with ASD and comorbid ADHD and presenting with developmental delay and a dyskinetic movement disorder in Lipstein et al., 2017. Functional analysis in murine neuronal cultures and C. elegans demonstrated that this variant resulted in a gain-of-function effect characterized by increased fusion propensity of synaptic vesicles, leading to increased initial synaptic vesicle release probability and abnormal short-term synaptic plasticity.</t>
  </si>
  <si>
    <t>PRO34692, Unc5h4</t>
  </si>
  <si>
    <t>Q6UXZ4</t>
  </si>
  <si>
    <t>Receptor for the netrin NTN4 that promotes neuronal cell survival. Plays a role in cell-cell adhesion and cell guidance. Receptor for netrin involved in cell migration. Plays a role in axon guidance by mediating axon repulsion of neuronal growth cones in the developing nervous system upon ligand binding. May play a role in apoptosis in response to DNA damage. It also acts as a dependence receptor required for apoptosis induction when not associated with netrin ligand. Mediates cell-cell adhesion via its interaction with FLRT3 on an adjacent cell.</t>
  </si>
  <si>
    <t>A homozygous deletion adjacent to the UNC5D gene that overlapped with a non-coding epigenetic mark was identified in an ASD proband born to consanguineous parents from the HMCA cohort (Schmitz-Abe et al., 2020).  A region of homozygosity (ROH) segment overlapping the UNC5D gene had previously been identified in four ASD probands from the Simons Simplex Collection and no unaffected siblings (Gamsiz et al. 2013), and rare inherited intergenic deletions upstream of UNC5D that overlapped a human expressed sequence tag (EST) had previously been observed in four unrelated ASD probands in Walker and Scherer, 2013.</t>
  </si>
  <si>
    <t>KIAA1409</t>
  </si>
  <si>
    <t>14q32.12</t>
  </si>
  <si>
    <t>Q9P2D8</t>
  </si>
  <si>
    <t>This gene encodes for a component of the NALCN sodium channel complex, a cation channel activated either by neuropeptides substance P or neurotensin that controls neuronal excitability and that is responsible for Na(+) leak currents. The protein encoded by this gene, along with UNC80, is an accessory subunit of the NALCN channel that contributes to the Ca(2+) sensitivity of the channel.</t>
  </si>
  <si>
    <t>A de novo loss-of-function (LoF) variant in the UNC79 gene was identified in an ASD proband from the Simons Simplex Collection in Iossifov et al., 2014. A second LoF variant in this gene was identified as a mosaic mutation in another ASD proband from the Simons Simplex Collection in Krupp et al., 2017.</t>
  </si>
  <si>
    <t>C2orf21, UNC-80</t>
  </si>
  <si>
    <t>2q34</t>
  </si>
  <si>
    <t>Q8N2C7</t>
  </si>
  <si>
    <t>Component of the NALCN sodium channel complex, required for channel regulation. This complex is a cation channel activated by neuropeptides substance P, neurotensin, and extracellular calcium that regulates neuronal excitability by controlling the sizes of NALCN-dependent sodium-leak current. UNC80 is essential for NALCN sensitivity to extracellular calcium. Biallelic variants in UNC80 are responsible for infantile hypotonia with psychomotor retardation and characteristic facies-2 (IHPRF2; OMIM 616801).</t>
  </si>
  <si>
    <t>Two de novo variants in the UNC80 gene (one nonsense variant, one missense variant predicted to be damaging) were identified in ASD probands from the Simons Simplex Collection (Iossifov et al., 2014). An additional de novo loss-of-function (LoF) variant in the UNC80 gene was identified in a proband from the SAGE cohort in Stessman et al., 2017; while no phenotypic information was provided for the SAGE proband in this report, UNC80 was identified as one of eight genes showing a bias for autism versus intellectual disability (two one-tailed binomial tests, P&lt;0.025 for either ASD or ID/DD cases).</t>
  </si>
  <si>
    <t>HUPF2, RENT2, smg-3</t>
  </si>
  <si>
    <t>10p14</t>
  </si>
  <si>
    <t>Q9HAU5</t>
  </si>
  <si>
    <t>This gene encodes a protein that is part of a post-splicing multiprotein complex involved in both mRNA nuclear export and mRNA surveillance. mRNA surveillance detects exported mRNAs with truncated open reading frames and initiates nonsense-mediated mRNA decay (NMD). When translation ends upstream from the last exon-exon junction, this triggers NMD to degrade mRNAs containing premature stop codons. This protein is located in the perinuclear area. It interacts with translation release factors and the proteins that are functional homologs of yeast Upf1p and Upf3p.</t>
  </si>
  <si>
    <t>CNVs involving UPF2 were statistically enriched in a cohort of 57.356 patients with neurodevelopmental disorders compared to a cohort of 20,474 controls (deletions, P=0.034805; duplications, P=0.018903). A de novo 2.04 Mb deletion encompassing the UPF2 gene was detected in a female patient from the Developmental Gene Discovery Project (DGDP151) with autism spectrum disorder, intellectual disability, trichotillomania, aggressive behavior, and neuroregression (Nguyen et al., 2013).</t>
  </si>
  <si>
    <t>HUPF3B, MRXS14, RENT3B, UPF3X</t>
  </si>
  <si>
    <t>Q9BZI7</t>
  </si>
  <si>
    <t>This gene encodes a protein that is part of a post-splicing multiprotein complex involved in both mRNA nuclear export and mRNA surveillance. The encoded protein is one of two functional homologs to yeast Upf3p. mRNA surveillance detects exported mRNAs with truncated open reading frames and initiates nonsense-mediated mRNA decay (NMD). When translation ends upstream from the last exon-exon junction, this triggers NMD to degrade mRNAs containing premature stop codons. This protein binds to the mRNA and remains bound after nuclear export, acting as a nucleocytoplasmic shuttling protein. It forms with Y14 a complex that binds specifically 20 nt upstream of exon-exon junctions.</t>
  </si>
  <si>
    <t>Defects in UPF3B are the cause of a syndromic form of mental retardation, mental retardation syndromic X-linked type 14 (MRXS14) [MIM:300676]. A subset of individuals with MRXS14 are also either diagnosed with autism or are found to exhibit autistic features (Tarpey et al., 2007; Laumonnier et al., 2010; Addington et al., 2011; Lynch et al., 2012).</t>
  </si>
  <si>
    <t>RP39, US2, USH2, dJ1111A8.1</t>
  </si>
  <si>
    <t>O75445</t>
  </si>
  <si>
    <t>This gene encodes a protein that contains laminin EGF motifs, a pentaxin domain, and many fibronectin type III motifs. The protein is found in the basement membrane, and may be important in development and homeostasis of the inner ear and retina. Mutations within this gene have been associated with Usher syndrome type IIa and retinitis pigmentosa.</t>
  </si>
  <si>
    <t>Two de novo missense variants in the USH2A gene were identified in ASD probands from the Autism Sequencing Consortium (Neale et al., 2012) and the Simons Simplex Collection (Iossifov et al., 2014); one of these variants was later determined to be a postzygotic mosaic mutation (PZM) in Lim et al., 2017. A second non-synonymous PZM in this gene was identified in an ASD proband in Lim et al., 2017; comparison with a background set of 84,448 privately inherited variants demonstrated that this gene harbored more PZMs than expected based on background rates (/571 observed vs. /84,448 expected; hypergeometric P-value of 0.023).  Biallelic variants in the USH2A gene have also been identified in individuals diagnosed with ASD (Xiong et al., 2019; Doan et al., 2019).</t>
  </si>
  <si>
    <t>UNPH-2, UNPH4</t>
  </si>
  <si>
    <t>Q9Y4E8</t>
  </si>
  <si>
    <t>This gene encodes a member of the ubiquitin specific protease (USP) family of deubiquitinating enzymes. USP enzymes play critical roles in ubiquitin-dependent processes through polyubiquitin chain disassembly and hydrolysis of ubiquitin-substrate bonds. The encoded protein associates with the COP9 signalosome, and also plays a role in transforming growth factor beta signalling through deubiquitination of receptor-activated SMAD transcription factors.</t>
  </si>
  <si>
    <t>Two de novo loss-of-function variants in the USP15 gene have been identified in ASD probands from simplex families (a frameshift variant in a Simons Simplex Collection proband in O'Roak et al., 2012; and a splice-site variant in a proband from a cohort of 116 ASD parent-proband trios as part of the University of Illinois at Chicago ACE project in Chen et al., 2017).</t>
  </si>
  <si>
    <t>6q16.2</t>
  </si>
  <si>
    <t>Q70EL2</t>
  </si>
  <si>
    <t>The protein encoded by this gene acts catalyzes the thiol-dependent hydrolysis of ester, thioester, amide, peptide and isopeptide bonds formed by the C-terminal Gly of ubiquitin (a 76-residue protein attached to proteins as an intracellular targeting signal).</t>
  </si>
  <si>
    <t>HAUSP, TEF1</t>
  </si>
  <si>
    <t>Q93009</t>
  </si>
  <si>
    <t>Hydrolase that deubiquitinates target proteins such as FOXO4, p53/TP53, MDM2, ERCC6, DNMT1, UHRF1, PTEN and DAXX. Together with DAXX, prevents MDM2 self-ubiquitination and enhances the E3 ligase activity of MDM2 towards p53/TP53, thereby promoting p53/TP53 ubiquitination and proteasomal degradation. Deubiquitinates p53/TP53 and MDM2 and strongly stabilizes p53/TP53 even in the presence of excess MDM2, and also induces p53/TP53-dependent cell growth repression and apoptosis. In association with DAXX, is involved in the deubiquitination and translocation of PTEN from the nucleus to the cytoplasm. Involved in cell proliferation during early embryonic development.</t>
  </si>
  <si>
    <t>De novo variants (six multigenic deletions, one nonsense variant) affecting the USP7 gene were identified in seven patients presenting with developmental delay/intellectual disability, with five of these cases having an additional diagnosis of ASD (Hao et al., 2015). Subsequent statistical analysis determined that there was a strong correlation between the seven patients having both a de novo USP7 variant and the expressed phenotype that was likely not due to chance (p&lt;0.0001).</t>
  </si>
  <si>
    <t>DFFRX, FAF, FAM, MRX99, MRXS99F</t>
  </si>
  <si>
    <t>Q93008</t>
  </si>
  <si>
    <t>This gene is a member of the peptidase C19 family and encodes a protein that is similar to ubiquitin-specific proteases. Though this gene is located on the X chromosome, it escapes X-inactivation.</t>
  </si>
  <si>
    <t>USP9X was initially associated with X-linked intellectual disability following the identification of pathogenic USP9X variants in five affected males from three families in Homan et al., 2014.  Phenotypic review of males with likely pathogenic variants in the USP9X gene (including affected individuals from Homan et al., 2014) identified a neurodevelopmental disorder characterized by developmental delay, delayed or absent speech, motor problems, brain malformations, behavioral problems (predominantly autistic and obsessive behaviors), visual system defects, growth retardation, joint hypermobility, and gastroenterological disturbances (Johnson et al., 2019).  De novo loss-of-function variants in USP9X were found to cause a female-specific syndrome characterized by developmental delay/intellectual disability, dysmorphic facial features, short stature, and distinct congenital malformations in Reijnders et al., 2016.</t>
  </si>
  <si>
    <t>DFFRY, SPGFY2</t>
  </si>
  <si>
    <t>O00507</t>
  </si>
  <si>
    <t>This gene is a member of the peptidase C19 family. It encodes a protein that is similar to ubiquitin-specific proteases, which cleave the ubiquitin moiety from ubiquitin-fused precursors and ubiquitinylated proteins.</t>
  </si>
  <si>
    <t>Genetic association has been found between the USP9Y gene and autism in an ACC cohort (Wang et al., 2009).</t>
  </si>
  <si>
    <t>SYB2, VAMP-2</t>
  </si>
  <si>
    <t>P63027</t>
  </si>
  <si>
    <t>The protein encoded by this gene is a member of the vesicle-associated membrane protein (VAMP)/synaptobrevin family. Synaptobrevins/VAMPs, syntaxins, and the 25-kD synaptosomal-associated protein SNAP25 are the main components of a protein complex involved in the docking and/or fusion of synaptic vesicles with the presynaptic membrane. This gene is thought to participate in neurotransmitter release at a step between docking and fusion. The protein forms a stable complex with syntaxin, synaptosomal-associated protein, 25 kD, and synaptotagmin. It also forms a distinct complex with synaptophysin.</t>
  </si>
  <si>
    <t>Salpietro et al., 2019 reported five unrelated individuals with de novo heterozygous variants in the VAMP2 gene presenting with a neurodevelopmental disorder characterized by axial hypotonia, intellectual disability, autistic features (with a diagnosis of ASD in two individuals), Rett syndrome-like features, EEG abnormalities with or without seizures, and delayed or absent speech.  A de novo missense variant in VAMP2 had previously been identified in an ASD proband from the Autism Sequencing Consortium (De Rubeis et al., 2014).</t>
  </si>
  <si>
    <t>KIAA1036</t>
  </si>
  <si>
    <t>Q7L8A9</t>
  </si>
  <si>
    <t>This protein is an angiogenesis inhibitor. It inhibits migration, proliferation and network formation by endothelial cells as well as angiogenesis.</t>
  </si>
  <si>
    <t>Genetic association has been found between the VASH1 gene and autism in two large cohorts (AGRE and ACC) of European ancestry and replicated in two other cohorts (CAP and CART) (Wang et al., 2009).</t>
  </si>
  <si>
    <t>NR1I1, PPP1R163</t>
  </si>
  <si>
    <t>12q13.11</t>
  </si>
  <si>
    <t>P11473</t>
  </si>
  <si>
    <t>Nuclear receptor for calcitriol, the active form of vitamin D3 which mediates the action of this vitamin on cells. Enters the nucleus upon vitamin D3 binding where it forms heterodimers with the retinoid X receptor/RXR. The VDR-RXR heterodimers bind to specific response elements on DNA and activate the transcription of vitamin D3-responsive target genes. Recruited to promoters via its interaction with BAZ1B/WSTF which mediates the interaction with acetylated histones, an essential step for VDR-promoter association. Plays a central role in calcium homeostasis.</t>
  </si>
  <si>
    <t>Polymorphisms in the VDR gene have been shown to nominally associate with ASD in multiple populations (Schmidt et al., 2015; Coskun et al., 2016; Bojovic et al., 2017; Cieslinska et al., 2017; Zhang et al., 2018).  Serum levels of 25-hydroxyvitamin D were found to be significantly higher in ASD cases, and the FokI polymorphism was observed to have a significant effect on serum 25-hydroxyvitamin D levels in children with ASD, in Coskun et al., 2016.  Whole blood VDR gene expression was found to be significantly higher in a cohort of 30 age and gender matched patients diagnosed with ASD compared to a cohort of 30 healthy controls (p &lt; 0.0001) (Balta et al., 2018).</t>
  </si>
  <si>
    <t>DB1, ZNF161</t>
  </si>
  <si>
    <t>Q14119</t>
  </si>
  <si>
    <t>Possible transcription factor. Specifically binds to the CT/GC-rich region of the interleukin-3 promoter and mediates tax transactivation of IL-3.</t>
  </si>
  <si>
    <t>A de novo missense variant that was predicted to be damaging (defined as MPC  2) was identified in the VEZF1 gene in an ASD proband from the Autism Sequencing Consortium (De Rubeis et al., 2014), while three protein-truncating variants in this gene were observed in case samples from the Danish iPSYCH study (Satterstrom et al., 2020).   TADA analysis of de novo variants from the Simons Simplex Collection and the Autism Sequencing Consortium and protein-truncating variants from iPSYCH in Satterstrom et al., 2020 identified VEZF1 as a candidate gene with a false discovery rate (FDR) between  0.01 and 0.05 (0.01 &lt; FDR  0.05).</t>
  </si>
  <si>
    <t>D2S1471, VIL</t>
  </si>
  <si>
    <t>P09327</t>
  </si>
  <si>
    <t>This gene encodes a member of a family of calcium-regulated actin-binding proteins. This protein represents a dominant part of the brush border cytoskeleton which functions in the capping, severing, and bundling of actin filaments.</t>
  </si>
  <si>
    <t>CHS1, COH1, DKFZp313I0811, KIAA0532</t>
  </si>
  <si>
    <t>8q22.2</t>
  </si>
  <si>
    <t>Q7Z7G8</t>
  </si>
  <si>
    <t>This gene encodes a potential transmembrane protein that may function in vesicle-mediated transport and sorting of proteins within the cell. This protein may play a role in the development and the function of the eye, hematological system, and central nervous system. Mutations in this gene have been associated with Cohen syndrome. Multiple splice variants encoding distinct isoforms have been identified for this gene.</t>
  </si>
  <si>
    <t>This gene has been associated with syndromic autism, where a subpopulation of individuals with a given syndrome develop autism. In particular, rare mutations of the VPS13B gene have been identified with Cohen syndrome (Kolehmainen et al., 2003).</t>
  </si>
  <si>
    <t>CRIg, Z39IG</t>
  </si>
  <si>
    <t>Q9Y279</t>
  </si>
  <si>
    <t>This gene encodes a v-set and immunoglobulin-domain containing protein that is structurally related to the B7 family of immune regulatory proteins. The encoded protein may be a negative regulator of T-cell responses.</t>
  </si>
  <si>
    <t>A maternally-inherited nonsense variant in the VSIG4 gene was identified in a pair of affected monozygotic twins from a multiplex ASD family; this variant was not observed in an unaffected male sibling (Lim et al., 2013). A de novo splice-site variant in this gene has also been observed in an ASD proband from the Simons Simplex Collection (Iossifov et al., 2014).</t>
  </si>
  <si>
    <t>C6orf27, G7c, NG37</t>
  </si>
  <si>
    <t>Q9Y334</t>
  </si>
  <si>
    <t>Found in the major hispocompatibility complex class III region. May be implicated in susceptibility to lung tumors.</t>
  </si>
  <si>
    <t>Integration of familial whole-exome datasets of 3,531 individuals from 1,704 simplex ASD families and 50 multiplex ASD families and expression data from the BrainSpan Atlas of the Developmental Human Brain in Luo et al., 2020 identified a neurodevelopmentally co-regulated, sex-differentially expressed cluster of exons enriched with ASD-segregating deleterious variants in the VWA7 gene (Bonferroni-corrected cluster P-value of 3.44E-04).</t>
  </si>
  <si>
    <t>RP11-48B24.1, BM-016, PRO1741, Wwp4</t>
  </si>
  <si>
    <t>Q9BTA9</t>
  </si>
  <si>
    <t>Acts as a linker between gene transcription and histone H2B monoubiquitination at 'Lys-120' (H2BK120ub1). Interacts with the RNA polymerase II transcriptional machinery via its WW domain and with RNF20-RNF40 via its coiled coil region, thereby linking and regulating H2BK120ub1 and gene transcription. Regulates the cell-cycle checkpoint activation in response to DNA damage. Positive regulator of amino acid starvation-induced autophagy. May negatively regulate the ubiquitin proteasome pathway.</t>
  </si>
  <si>
    <t>Two de novo loss-of-function variants in the WAC gene have been identified in ASD probands from the Simons Simplex Collection (refs). A third de novo loss-of-function variant in this gene was identified in an ASD proband in Tammimies et al., 2015.</t>
  </si>
  <si>
    <t>SCAR1, WAVE, WAVE1</t>
  </si>
  <si>
    <t>Q92558</t>
  </si>
  <si>
    <t>The protein encoded by this gene, a member of the Wiskott-Aldrich syndrome protein (WASP)-family, plays a critical role downstream of Rac, a Rho-family small GTPase, in regulating the actin cytoskeleton required for membrane ruffling. It has been shown to associate with an actin nucleation core Arp2/3 complex while enhancing actin polymerization in vitro. Wiskott-Aldrich syndrome is a disease of the immune system, likely due to defects in regulation of actin cytoskeleton.</t>
  </si>
  <si>
    <t>Ito et al., 2018 identified five unrelated individuals with de novo truncating variants in the WASF1 gene, all of whom presented with intellectual disability, autistic features, and seizures.</t>
  </si>
  <si>
    <t>ALFY, ZFYVE25</t>
  </si>
  <si>
    <t>4q21.23</t>
  </si>
  <si>
    <t>Q8IZQ1</t>
  </si>
  <si>
    <t>This gene encodes a phosphatidylinositol 3-phosphate-binding protein that functions as a master conductor for aggregate clearance by autophagy. This protein shuttles from the nuclear membrane to colocalize with aggregated proteins, where it complexes with other autophagic components to achieve macroautophagy-mediated clearance of these aggregated proteins. However, it is not necessary for starvation-induced macroautophagy.</t>
  </si>
  <si>
    <t>A de novo nonsense variant in the WDFY3 gene was identified in a male ASD proband from the Simons Simplex Collection (Iossifov et al., 2012). Mice carrying deleterious alleles of the Wdfy3 gene exhibit a regionally enlarged cerebral cortex, which resembles the early brain outgrowth observed in many autistic children, as well as migration defects of cortical projection neurons (Orosco et al., 2014).</t>
  </si>
  <si>
    <t>C10orf64</t>
  </si>
  <si>
    <t>10q11.23</t>
  </si>
  <si>
    <t>Q6ZS81</t>
  </si>
  <si>
    <t>De novo missense variants in the WDFY4 gene have been identified in four probands with ASD (Iossifov et al., 2014; Yuen et al., 2016; Yuen et al., 2017) and one proband with an unspecified developmental disorder (Deciphering Developmental Disorders Study 2017).  An integrated meta-analysis of de novo mutation data from a combined dataset of 10,927 individuals with neurodevelopmental disorders identified WDFY4 as a gene with an excess of missense variants (false discovery rata &lt; 5%, count &gt;1); WDFY4 was similarly identified as a gene with an excess of de novo missense variants (false discovery rata &lt; 5%, count &gt;1) following analysis of 5,624 cases with a primary diagnosis of ASD (Coe et al., 2018).</t>
  </si>
  <si>
    <t>CDW2, GID7, MIP2</t>
  </si>
  <si>
    <t>1q42.11-q42.12</t>
  </si>
  <si>
    <t>Q9H7D7</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The protein encoded by this gene may be involved in MAPK pathways.</t>
  </si>
  <si>
    <t>De novo loss-of-function or missense variants in the WDR26 gene were identified in 15 individuals, all of whom presented with developmental delay/intellectual disability, seizures, gait abnormalities, and distinctive facial features; 5/9 individuals additionally presented with autistic and/or repetitive behaviors or posturing (Skraban et al., 2017). An ASD proband from the Simons Simplex Collection had previously been identified with a novel de novo WDR26 missense variant that was predicted to be damaging (Iossifov et al., 2014).</t>
  </si>
  <si>
    <t>PRKWNK3; FLJ30437; FLJ42662; KIAA1566; WNK3</t>
  </si>
  <si>
    <t>Q9BYP7</t>
  </si>
  <si>
    <t>The encoed protein belongs to the family of serine-threonine kinases that functions as modulator of diverse ion transport pathways.</t>
  </si>
  <si>
    <t>Studies have found rare mutations in the WNK3 gene that are associated with autism (Piton et al., 2011; Qiao et al., 2008).</t>
  </si>
  <si>
    <t>BMND16, INT1, OI15</t>
  </si>
  <si>
    <t>P04628</t>
  </si>
  <si>
    <t>This gene is a member of the WNT gene family, which consists of structurally related genes which encode secreted signaling proteins involved in multiple developmental processes. Studies in mouse indicate that the Wnt1 protein plays a role in CNS development and functions in the induction of the mesencephalon and cerebellum.</t>
  </si>
  <si>
    <t>A missense variant in the WNT1 gene (p.Ser88Arg) that results in increased activity was found to be overrepresented in a combined sample of ASD cases compared to controls [8 A/T in 267 ASD (minor allele frequency (MAF)=1.69%) vs 1 A/T in 377 controls (MAF=0.13%), OR=13.0, Fisher's exact test, P=0.0048] (Martin et al., 2013). Prenatal valproate exposure in rats, which is used as an induced animal model of ASD, increases WNT1 expression (Wang et al., 2010; Go et al., 2012).</t>
  </si>
  <si>
    <t>D16S432E, EIEE28, FOR, FRA16D, HHCMA56, PRO0128, SCAR12, SDR41C1, WOX1</t>
  </si>
  <si>
    <t>Q9NZC7</t>
  </si>
  <si>
    <t>This gene encodes a member of the short-chain dehydrogenases/reductases (SDR) protein family. This gene spans the FRA16D common chromosomal fragile site and appears to function as a tumor suppressor gene. Expression of the encoded protein is able to induce apoptosis, while defects in this gene are associated with multiple types of cancer. Biallelic variants in the WWOX gene are responsible for early infantile epileptic encephalopathy-28 (EIEE28; OMIM 616211) and autosomal recessive spinocerebellar ataxia-12 (SCAR12; OMIM 614322).</t>
  </si>
  <si>
    <t>Analysis of combined CNV data from the Autism Genetic Resource Exchange (AGRE) and the Simons Simplex Collection (SSC) in Leppa et al., 2016 found that CNVs overlapping the WWOX gene were identified in affected children in 12 of 3,565 families (0.34%) but in only one unaffected sibling out of 2,633 families (0.04%, p=0.01, OR=8.8, Fisher's exact test). In contrast, the overall frequency of &gt;100 kb CNVs overlapping WWOX in the Database of Genomic Variants (DGV) was 26/27,263 (0.10%), and the combined association test for all datasets was nominally significant (p=0.0148, OR=2.6).</t>
  </si>
  <si>
    <t>AIP5, Tiul1, hSDRP1</t>
  </si>
  <si>
    <t>Q9H0M0</t>
  </si>
  <si>
    <t>WW domain-containing proteins are found in all eukaryotes and play an important role in the regulation of a wide variety of cellular functions such as protein degradation, transcription, and RNA splicing. This gene encodes a protein which contains 4 tandem WW domains and a HECT (homologous to the E6-associated protein carboxyl terminus) domain. The encoded protein belongs to a family of NEDD4-like proteins, which are E3 ubiquitin-ligase molecules and regulate key trafficking decisions, including targeting of proteins to proteosomes or lysosomes.</t>
  </si>
  <si>
    <t>Whole-exome sequencing of 198 unrelated individuals with ASD/ID in Novelli et al., 2020 identified eight different heterozygous germline mutations (including one that was recurrent in three unrelated patients) in the WWP1 gene in 10 ASD probands; variants in WWP1 were subsequently shown to be preferentially enriched in ASD/ID probands compared to European populations in gnomAD (p &lt; 0.00001; OR = 30.6 (95% CI 16.27-57.59)) and a cohort of 1158 individuals from the Italian general population (p &lt; 0.00001; OR = 19.93 (95% CI 5.47-72.90)).  Two of the missense variants identified in ASD probands in Novelli et al., 2020 (p.Arg86His and p.Asn745Ser) had previously been shown in Lee et al., 2020 to induce increased PTEN polyubiquitination compared to wild-type WWP1, consistent with a gain-of-function effect.</t>
  </si>
  <si>
    <t>XP3, XPCC</t>
  </si>
  <si>
    <t>3p25.1</t>
  </si>
  <si>
    <t>Q01831</t>
  </si>
  <si>
    <t>This gene encodes a component of the nucleotide excision repair (NER) pathway. It acts as a damage-sensing and DNA-binding factor component of the XPC complex.</t>
  </si>
  <si>
    <t>Rare mutations in the XPC gene have been identified with autism (Khan et al., 1998). In addition, XPC mutations have been found to be identified with xeroderma pigmentosum (syndromic with autism), where a subpopulation of individuals with XP develop autism.</t>
  </si>
  <si>
    <t>CRM-1, CRM1, emb, exp1</t>
  </si>
  <si>
    <t>O14980</t>
  </si>
  <si>
    <t>The protein encoded by this gene mediates leucine-rich nuclear export signal (NES)-dependent protein transport. Exportin 1 specifically inhibits the nuclear export of Rev and U snRNAs. It is involved in the control of several cellular processes by controlling the localization of cyclin B, MPAK, and MAPKAP kinase 2. This protein also regulates NFAT and AP-1.</t>
  </si>
  <si>
    <t>In XPO1, rs6735330 was associated with autism in all four cohorts (P&lt;0.05), being significant in ASD-CARC cohorts (P-value following false discovery rate correction for multiple testing (P(FDR))=1.29 x 10(-5)), the AGRE cohort (P(FDR)=0.0011) and the combined families (P(FDR)=2.34 x 10(-9)). These results indicate that deletion 2p15-p16.1 is not commonly associated with idiopathic ASD, but represents a novel contiguous gene syndrome associated with a constellation of phenotypic features (autism, intellectual disability, craniofacial/CNS dysmorphology), and that XPO1 may contribute to ASD in 2p15-p16.1 deletion cases and non-deletion cases of ASD mapping to this chromosome region.</t>
  </si>
  <si>
    <t>CTC75, CTCBF, G22P1, KU70, ML8, TLAA</t>
  </si>
  <si>
    <t>P12956</t>
  </si>
  <si>
    <t>The p70/p80 autoantigen is a nuclear complex consisting of two subunits with molecular masses of approximately 70 and 80 kDa. The complex functions as a single-stranded DNA-dependent ATP-dependent helicase. The complex may be involved in the repair of nonhomologous DNA ends such as that required for double-strand break repair, transposition, and V(D)J recombination.</t>
  </si>
  <si>
    <t>A de novo splice-site variant in the XRCC6 gene was identified in a female ASD proband from a simplex family (Sjaarda et al., 2020); the authors of this report noted that there were 55 CNVs reported in the DECIPHER database that affect XRCC6 (28 of these individuals presented intellectual disability and five presented autism or autistic behavior).  Additional rare de novo non-coding variants in this gene were identiifed in ASD probands from the Simons Simplex Collection in Turner et al., 2017.</t>
  </si>
  <si>
    <t>Q9ULM3</t>
  </si>
  <si>
    <t>YEATS2 is a scaffolding subunit of the ADA2A (TADA2A; MIM 602276)-containing (ATAC) histone acetyltransferase complex.</t>
  </si>
  <si>
    <t>A SNP within the YEATS2 gene showed association in the secondary analyses in a combined AGP GWA sample (Anney et al., 2012).</t>
  </si>
  <si>
    <t>CAHL</t>
  </si>
  <si>
    <t>5q22.2</t>
  </si>
  <si>
    <t>Q9H6S0</t>
  </si>
  <si>
    <t>Probable ATP-dependent RNA helicase</t>
  </si>
  <si>
    <t>Rare and potentially damaging de novo missense variants in the YTHDC2 gene have been identified in individuals with ASD (ORoak et al., 2012; De Rubeis et al., 2014). A SNP downstream of the YTHDC2 gene (rs2170527, minor allele C) was found to associate with ASD in a case-control analysis of Japanese ASD cases and controls (Odds ratio 2.602, 95% CI 1.75-3.87, P-value 1.12E-06) in Liu et al., 2016.</t>
  </si>
  <si>
    <t>14-3-3E, KCIP-1, MDCR, MDS</t>
  </si>
  <si>
    <t>P62258</t>
  </si>
  <si>
    <t>This gene product belongs to the 14-3-3 family of proteins which mediate signal transduction by binding to phosphoserine-containing proteins. This highly conserved protein family is found in both plants and mammals, and this protein is 100% identical to the mouse ortholog. It interacts with CDC25 phosphatases, RAF1 and IRS1 proteins, suggesting its role in diverse biochemical activities related to signal transduction, such as cell division and regulation of insulin sensitivity.</t>
  </si>
  <si>
    <t>A novel recurrent duplication involving the YWHAE gene was identified in Prasad et al., 2012 in two unrelated ASD cases but not in 5,139 controls (FET two-tailed p=0.01421). Bruno et al., 2010 found that the minimal region of overlap for cases with 17p13.3 microduplication, which includes autism as a phenotype, spans 72 kb and encompasses a single gene, YWHAE. Curry et al., 2013 described 34 additional patients with 17p13.3 duplications from 21 families and found that ASD was observed in a third of duplication probands, most commonly in those with duplications of YWHAE and flanking genes.</t>
  </si>
  <si>
    <t>14-3-3GAMMA, EIEE56, PPP1R170</t>
  </si>
  <si>
    <t>P61981</t>
  </si>
  <si>
    <t>This gene product belongs to the 14-3-3 family of proteins which mediate signal transduction by binding to phosphoserine-containing proteins. It has been shown to interact with RAF1 and protein kinase C, proteins involved in various signal transduction pathways.  Both ablation and overexpression of YWHAG have been demonstrated to result in neuronal migration delay in the developing cerebral cortex (Wachi et al., 2016; Cornell et al., 2016).</t>
  </si>
  <si>
    <t>A de novo missense variant in the YWHAG gene was identified in an ASD proband from the Autism Sequencing Consortium in De Rubeis et al., 2014.  Heterozygous variants in YWHAG are also responsible for a form of early infantile epileptic encephalopathy (EIEE56; OMIM 617665); in addition to early-onset seizures, intellectual disability and behavioral abnormalities including autism spectrum disorder have been observed in affected individuals (Guella et al., 2017; Kanani et al., 2020).  YWHAG is located within the 7q11.23 chromosomal region associated with Williams-Beuren syndrome; Fusco et al., 2014 suggested that, based on genotype-phenotype correlation of deletions within this region, YWHAG haploinsufficiency may cause the severe neurological and neuropsychological deficits including epilepsy and autistic behavior observed in individuals with this syndrome.</t>
  </si>
  <si>
    <t>DELTA, INO80S, NF-E1, UCRBP, YIN-YANG-1</t>
  </si>
  <si>
    <t>P25490</t>
  </si>
  <si>
    <t>YY1 is a ubiquitously distributed transcription factor belonging to the GLI-Kruppel class of zinc finger proteins. The protein is involved in repressing and activating a diverse number of promoters. YY1 may direct histone deacetylases and histone acetyltransferases to a promoter in order to activate or repress the promoter, thus implicating histone modification in the function of YY1.</t>
  </si>
  <si>
    <t>Phenotypic information from 23 individuals with de novo mutations or deletions of the YY1 gene was used to identify an intellectual disability syndrome characterized by behavioral abnormalities, intrauterine growth retardation, feeding problems, recurrent dysmorphic features, and various congenital malformations; two of the ten individuals with de novo YY1 mutations presented with autism or ASD (Gabriele et al., 2017). YY1 had previously been shown to interact with MECP2 (Forlani et al., 2010) and HCFC1 (Huang et al., 2012).</t>
  </si>
  <si>
    <t>PLZF, ZNF145</t>
  </si>
  <si>
    <t>Q05516</t>
  </si>
  <si>
    <t>This gene is a member of the Krueppel C2H2-type zinc-finger protein family and encodes a zinc finger transcription factor that contains nine Kruppel-type zinc finger domains at the carboxyl terminus. This protein is located in the nucleus, is involved in cell cycle progression, and interacts with a histone deacetylase.</t>
  </si>
  <si>
    <t>A SNP within the ZBTB16 gene showed association in the secondary analyses in a combined AGP GWA sample (Anney et al., 2012).  A rare damaging missense variant in ZBTB16 was identified in both affected siblings in a Sardinian multiplex ASD family (Bacchelli et al., 2019).  Deletion of Zbtb16 in mice was found to result in social impairment, repetitive behaviors, risk-taking behaviors, and cognitive impairment (Usui et al., 2021).</t>
  </si>
  <si>
    <t>RP11-553L6.5, DPZF, HOF, ODA-8S, ZNF288</t>
  </si>
  <si>
    <t>Q9HC78</t>
  </si>
  <si>
    <t>May be a transcription factor that may be involved in hematopoiesis, oncogenesis, and immune responses. ZBTB20 has been shown to act as a cell-fate determinant for CA1 pyramidal neurons in the hippocampus (Xie et al., 2010; Ren et al., 2012).</t>
  </si>
  <si>
    <t>Missense variants in the ZBTB20 gene were identified in eight patients with Primrose syndrome (MIM 259050), a condition characterized by increased growth of the brain and body height, intellectual disability, autism, and other behavioral concerns. Four of the Primrose syndrome patients that were identified with ZBTB20 missense variants also presented with autism (Cordeddu et al., 2014). ZBTB20 lies within the minimum region of overlap for 3q13.31 (del3q13.31) microdeletion syndrome (MIM 615433), a multisystem disorder characterized by increased postnatal growth, hypotonia, intellectual disability, disturbed behavior, and unusual facial features, as well as autism in some cases (Molin et al., 2012; Shuvarikov et al., 2013).</t>
  </si>
  <si>
    <t>ZC3HDC11A</t>
  </si>
  <si>
    <t>O75152</t>
  </si>
  <si>
    <t>Involved in nuclear mRNA export; probably mediated by association with the TREX complex.</t>
  </si>
  <si>
    <t>A de novo nonsense variant in the ZC3H11A gene was identified in an ASD proband from the Autism Sequencing Consortium (De Rubeis et al., 2014), and a de novo missense variant that was predicted to be damaging was identified in this gene in an ASD proband from the Simons Simplex Collection (Iossifov et al., 2014).  TADA analysis of 4,504 ASD trios and 3,012 unaffected control/siblings trios from trio-based exome/genome sequencing studies identified ZC3H11A as an ASD candidate gene with a q-value &lt; 0.1 (Du et al., 2019).</t>
  </si>
  <si>
    <t>C19orf7</t>
  </si>
  <si>
    <t>Q9UPT8</t>
  </si>
  <si>
    <t>This gene encodes a member of a family of CCCH (C-x8-C-x5-C-x3-H type) zinc finger domain-containing proteins. These zinc finger domains, which coordinate zinc finger binding and are characterized by three cysteine residues and one histidine residue, are nucleic acid-binding. Other family members are known to function in post-transcriptional regulation.</t>
  </si>
  <si>
    <t>Two de novo frameshift variants in the ZC3H4 gene were identified in the same ASD proband from the Simons Simplex Collection in Iossifov et al., 2014.</t>
  </si>
  <si>
    <t>FYVE-CENT, SPG15</t>
  </si>
  <si>
    <t>14q24.1</t>
  </si>
  <si>
    <t>Q68DK2</t>
  </si>
  <si>
    <t>This gene encodes a protein which contains a FYVE zinc finger binding domain. The presence of this domain is thought to target these proteins to membrane lipids through interaction with phospholipids in the membrane. Mutations in this gene are associated with autosomal recessive spastic paraplegia-15.</t>
  </si>
  <si>
    <t>A de novo frameshift variant and two de novo missense variants that were predicted to be damaging (CADD score &gt; 30) were identified in ASD probands from the Autism Sequencing Consortium and the Simons Simplex Collection (De Rubeis et al., 2014; Iossifov et al., 2014).  TADA analysis of 4,504 ASD trios and 3,012 unaffected control/siblings trios from trio-based exome/genome sequencing studies identified ZFYVE26 as an ASD candidate gene with a q-value &lt; 0.1 (Du et al., 2019).</t>
  </si>
  <si>
    <t>MIZ, NEDDFSA, RAI17, TRAFIP10, ZIMP10</t>
  </si>
  <si>
    <t>Q9ULJ6</t>
  </si>
  <si>
    <t>This gene encodes a member of the PIAS (protein inhibitor of activated STAT) family of proteins. The encoded protein regulates the activity of various transcription factors, including the androgen receptor, Smad3/4, and p53. The encoded protein may also play a role in sumoylation.</t>
  </si>
  <si>
    <t>Analysis of whole-genome sequencing data in Liu et al., 2018 demonstrated that a distal enhancer putatively targeting the ZMIZ1 gene harbored recurrent de novo single-nucleotide variants in ASD-affected cases.  Carapito et al., 2019 reported 19 individuals with ZMIZ1 variants presenting with a neurodevelopmental syndrome characterized by developmental delay/intellectual disability, growth failure, feeding difficulties, microcephaly, facial dysmorphism, and various other congenital malformations; behavioral abnormalities, including autism spectrum disorder, were frequently observed in affected individuals.</t>
  </si>
  <si>
    <t>FIM, MYM, RAMP, SCLL, ZNF198</t>
  </si>
  <si>
    <t>13q12.11</t>
  </si>
  <si>
    <t>Q9UBW7</t>
  </si>
  <si>
    <t>The protein encoded by this gene is a zinc finger protein that may act as a transcription factor. The encoded protein may be part of a BHC histone deacetylase complex.</t>
  </si>
  <si>
    <t>Heterozygous mutations in ZMYM2 were recently observed in 19 individuals presenting with a multisystem syndrome characterized by congenital anomalies of the kidney and urinary tract (CAKUT), cardiac defects, dysmorphic facial features, and/or neurological features, including 4 individuals with autism spectrum disorder and 2 others with stereotypy (Connaughton et al., 2020).  Two de novo variants in ZMYM2 (one frameshift variant, one missense variant with a CADD score of 29.9) were reported in ASD probands from the SPARK cohort in Wang et al., 2020, while single-molecular molecular inversion probe (smMIP) sequencing of 125 genes in over 16,000 cases with neurodevelopmental disorders in the same report identified a number of ASD-associated likely gene-disruptive and missense variants with CADD scores  30, including a de novo frameshift variant in a proband from the Italian Autism Network (ITAN) cohort, in ZMYM2.  A maternally-inherited likely gene-disruptive variant in ZMYM2 was transmitted to two of three ASD-affected siblings in a multiplex family from the iHART cohort in Russo et al., 2019.</t>
  </si>
  <si>
    <t>RP11-486H9.1, BRAM1, BS69</t>
  </si>
  <si>
    <t>Q15326</t>
  </si>
  <si>
    <t>Chromatin reader that specifically recognizes and binds histone H3.3 trimethylated at 'Lys-36' (H3.3K36me3) and regulates RNA polymerase II elongation. Colocalizes with highly expressed genes and functions as a transcription corepressor by modulating RNA polymerase II at the elongation stage. Acts as a tumor-suppressor by repressing a transcriptional program essential for tumor cell growth.</t>
  </si>
  <si>
    <t>A de novo LoF variant (splice-site) was identified in a simplex ASD case from the Simons Simplex Collection (Iossifov et al., 2012). More recently, five loss-of-function variants, one of which was de novo in origin and one which was inherited from a similarly affected parent, were identified in patients from DD/ID cohorts; one of these patients also presented with pervasive developmental disorder, and other patients presented with social difficulties and/or behavioral problems (Coe et al., 2014).</t>
  </si>
  <si>
    <t>PRKCBP1, PRO2893, RACK7</t>
  </si>
  <si>
    <t>Q9ULU4</t>
  </si>
  <si>
    <t>The protein encoded by this gene is a receptor for activated C-kinase (RACK) protein. The encoded protein has been shown to bind in vitro to activated protein kinase C beta I. In addition, this protein is a cutaneous T-cell lymphoma-associated antigen. Finally, the protein contains a bromodomain and two zinc fingers, and is thought to be a transcriptional regulator.</t>
  </si>
  <si>
    <t>De novo variants in the ZMYND8 gene, including two protein-truncating variants, have been identified in ASD probands from the Simons Simplex Collection, the Autism Sequencing Consortium, and the Autism Genetic Resource Exchange (Iossifov et al., 2014; Yuen et al., 2017; Satterstrom et al., 2020).   TADA analysis of de novo variants from the Simons Simplex Collection and the Autism Sequencing Consortium and protein-truncating variants from iPSYCH in Satterstrom et al., 2020 identified ZMYND8 as a candidate gene with a false discovery rate (FDR) between  0.01 and 0.05 (0.01 &lt; FDR  0.05).</t>
  </si>
  <si>
    <t>HDSG1, KOX11, ZKSCAN6, ZNF535, Zfp535</t>
  </si>
  <si>
    <t>P17022</t>
  </si>
  <si>
    <t>May be involved in transcriptional regulation.</t>
  </si>
  <si>
    <t>A homozygous mutation in the ZNF18 gene was found to segregate perfectly with disease in a multiplex ASD family. No homozygotes for this mutation were observed in 1340 control chromosomes. An additional homozygous mutation, as well as a compound heterozygous mutation, in the ZNF18 gene were identified in two ASD cases from the replication cohort that were not observed in 371 controls (Chahrour et al., 2012).</t>
  </si>
  <si>
    <t>Nbla00365, ZFP292, ZN-16, Zn-15, bA393I2.3</t>
  </si>
  <si>
    <t>O60281</t>
  </si>
  <si>
    <t>The protein encoded by this gene may be involved in transcriptional regulation.</t>
  </si>
  <si>
    <t>A de novo loss-of-function (LoF) variant in the ZNF292 gene was identified in a female ASD proband with positive family history from the Autism Sequencing Consortium (Neale et al., 2012); a second de novo LoF variant in this gene was identified in an ASD proband from the Autism Clinical and Genetic Resources in China (ACGC) cohort (Wang et al., 2016).</t>
  </si>
  <si>
    <t>ZNF533</t>
  </si>
  <si>
    <t>2q31.2-q31.3</t>
  </si>
  <si>
    <t>Q569K4</t>
  </si>
  <si>
    <t>May play a role in p53/TP53-mediated apoptosis. Diseases associated with ZNF385B include orofacial cleft. This gene resides within the AUTS5 linkage region.</t>
  </si>
  <si>
    <t>Assocation between the ZNF385B gene and ASD has been observed in two studies (Maestrini et al., 2010; Liang et al., 2014).</t>
  </si>
  <si>
    <t>Zfp462</t>
  </si>
  <si>
    <t>9q31.2</t>
  </si>
  <si>
    <t>Q96JM2</t>
  </si>
  <si>
    <t>The protein encoded by this gene may be involved in transcriptional regulation (by similarity).</t>
  </si>
  <si>
    <t>Three de novo variants in the ZNF462 gene (one frameshift, two missense) have been identified in simplex ASD cases, with no de novo events in this gene observed in 1,786 unaffected siblings from the Simons Simplex Collection (P=4.03 x 10-3) (De Rubeis et al., 2014; Iossifov et al., 2014; Krumm et al., 2015). Weiss et al., 2017 reported eight subjects from six families with predicted loss of function variants in ZNF462 and overlapping phenotypes including developmental delay, ptosis, metopic ridging, craniosynostosis, and dysgenesis of the corpus callosum; two of the subjects identified in this report were additionally diagnosed with ASD, while another subject exhibited autistic features (hand flapping and inability to demonstrate joint attention or reciprocal play).</t>
  </si>
  <si>
    <t>Q6ZMY9</t>
  </si>
  <si>
    <t>A novel recurrent deletion involving an exonic region of the ZNF517 gene was identified in two unrelated ASD cases in Prasad et al., 2012; however, no comparison with controls was reported, and segregation of the CNV with ASD was incomplete in one of two families.</t>
  </si>
  <si>
    <t>19q13.43</t>
  </si>
  <si>
    <t>Q8NEK5</t>
  </si>
  <si>
    <t>Rare inherited loss-of-function variants in the ZNF548 gene were identified in ASD probands from the Simons Simplex Collection (Krumm et al., 2015) and in Chinese ASD probands (Guo et al., 2017). Transmission and De Novo Association (TADA) analysis of a cohort of 536 Chinese ASD probands and 1457 Chinese controls in Guo et al., 2017 identified the ZNF548 gene as an ASD candidate gene with a PTADA between 0.001 and 0.005 (0.00529); however, PTADA for this gene failed to reach significance (P &lt; 0.01) following TADA analysis using a combined cohort of Chinese ASD probands and controls, as well as ASD probands and controls from the Simons Simplex Collection and the Autism Sequencing Consortium.</t>
  </si>
  <si>
    <t>NBLA00121</t>
  </si>
  <si>
    <t>Q9BR84</t>
  </si>
  <si>
    <t>19p12</t>
  </si>
  <si>
    <t>Q68DY1</t>
  </si>
  <si>
    <t>Rare inherited loss-of-function variants in the ZNF626 gene were observed in ASD probands from the Simons Simplex Collection in Krumm et al., 2015. Transmission and De Novo Association (TADA) analysis of a combined cohort consisting of 536 Chinese ASD probands and 1457 Chinese controls, as well as ASD probands and controls from the Simons Simplex Collection and the Autism Sequencing Consortium, in Guo et al., 2017 identified ZNF626 as an ASD candidate gene with a PTADA of 0.000352.</t>
  </si>
  <si>
    <t>7p11.2</t>
  </si>
  <si>
    <t>Q8N859</t>
  </si>
  <si>
    <t>A de novo occurrence of the 7p11.2 folate-sensitive fragile site FRA7A was identified in a male ASD patient due to a CGG-repeat expansion mutation (~450 repeats) in a 5' intron of the ZNF713 gene; in a second unrelated family, three siblings with ASD and their unaffected father were found to carry FRA7A pre-mutations (Metsu et al., 2014).</t>
  </si>
  <si>
    <t>Q6NX45</t>
  </si>
  <si>
    <t>A de novo missense variant in this gene has been identified in a simplex ASD proband (De Rubeis et al., 2014). Furthermore, an inherited LoF variant in this gene was observed in both affected siblings from a quartet ASD family (Yuen et al., 2015). This gene was also included in a set of genes strongly enriched for those likely to affect risk (FDR &lt; 0.30) (De Rubeis, et al., 2014).</t>
  </si>
  <si>
    <t>C2orf10</t>
  </si>
  <si>
    <t>Q7Z570</t>
  </si>
  <si>
    <t>ZNF804A has been shown to associate with schizophrenia and bipolar disorder in multiple genetic association studies (O'Donovan et al., 2008; Riley et al., 2010; Williams et al., 2011).</t>
  </si>
  <si>
    <t>A SNP located in intron 2 of the ZNF804A gene (rs7603001) was found to be nominally associated with autism (p=0.018); this association was stronger (p=0.008) in the families of individuals with autism who were verbally deficient (n=761 families). In this same report, ZNF804A expression was found to be reduced in the anterior cingulate gyrus (ACG) of individuals with autism (p=0.009) (Anitha et al., 2012).</t>
  </si>
  <si>
    <t>4q31.21-q31.22</t>
  </si>
  <si>
    <t>Q17R98</t>
  </si>
  <si>
    <t>May be involved in transcriptional regulation</t>
  </si>
  <si>
    <t>A SNP within the ZNF827 gene showed association in the secondary analyses in a combined AGP GWA sample (Anney et al., 2012).</t>
  </si>
  <si>
    <t>AFND</t>
  </si>
  <si>
    <t>5q12.1</t>
  </si>
  <si>
    <t>Q9HCJ5</t>
  </si>
  <si>
    <t>The protein encoded by this gene contains a zinc finger SWI2/SNF2 and MuDR (SWIM) domain. Proteins with SWIM domains have been found in a diverse number of species and are predicted to interact with DNA or proteins. Mutations in this gene result in acromelic frontonasal dysostosis.</t>
  </si>
  <si>
    <t>A recurrent de novo nonsense variant in the ZSWIM6 gene (p.Arg913Ter) was identified in seven unrelated individuals affected with intellectual disability; five of these individuals also met the diagnostic crtieria for autism or autism spectrum disorder (Palmer et al., 2017).</t>
  </si>
  <si>
    <t>KNTC1AP, hZwilch</t>
  </si>
  <si>
    <t>Q9H900</t>
  </si>
  <si>
    <t>Essential component of the mitotic checkpoint, which prevents cells from prematurely exiting mitosis.</t>
  </si>
  <si>
    <t>This gene was identified as a novel ASD candidate gene in Gonzalez-Mantilla et al., 2016 based on the presence of two potentially pathogenic loss-of-function variants in ASD cases (a de novo frameshift variant in an SSC proband in Iossifov et al., 2014, and a de novo frameshift variant in an ASD proband from a multiplex family in Yuen et al., 2015).</t>
  </si>
  <si>
    <t>ADAMTS18</t>
  </si>
  <si>
    <t>ADAM metallopeptidase with thrombospondin type 1 motif 18</t>
  </si>
  <si>
    <t>ADAMTS21, KNO2, MMCAT</t>
  </si>
  <si>
    <t>Q8TE60</t>
  </si>
  <si>
    <t>This gene encodes a member of the ADAMTS (a disintegrin and metalloproteinase with thrombospondin motifs) protein family. ADAMTS family members share several distinct protein modules, including a propeptide region, a metalloproteinase domain, a disintegrin-like domain, and a thrombospondin type 1 (TS) motif. Individual members of this family differ in the number of C-terminal TS motifs, and some have unique C-terminal domains. The encoded preproprotein is proteolytically processed to generate the mature protein, which may regulate hemostatic balance and function as a tumor suppressor.  Homozygous mutations in this gene are responsible for microcornea with myopic chorioretinal atrophy and telecanthus (OMIM 615458).</t>
  </si>
  <si>
    <t>A homozygous missense variant in the ADAMTS18 gene (c.3235T&gt;C; p.Cys1079Arg) was identified in a 30-year-old male patient with severe early-onset retinal dystrophy and a diagnosis of autism; his parents and unaffected brother were heterozygous for the variant (Peluso et al., 2013).  Additional studies in this report determined that human ADAMTS18 containing the p.Cys1079Arg misssense variant failed to rescue aberrant CNS phenotype of ADAMTS18 knockout zebrafish, compared to wild-type human ADAMTS18.</t>
  </si>
  <si>
    <t>ADARB1</t>
  </si>
  <si>
    <t>Adenosine deaminase, RNA-specific, B1</t>
  </si>
  <si>
    <t>ADAR2, DRABA2, DRADA2, RED1</t>
  </si>
  <si>
    <t>P78563</t>
  </si>
  <si>
    <t>Editing of the messenger RNAs for glutamate receptor (GluR) subunits by site-selective adenosine deamination. Edits both the GluR-B Q/R and R/G sites efficiently but converts the adenosine in hotspot1 much less efficiently.</t>
  </si>
  <si>
    <t>A dysfunctional isoform of ADARB1, which results from alternative skipping of the exon harboring two double-stranded RNA-binding domains, was found more frequently in postmortem cerebella from individuals with autism (Eran et al., 2012). This suggests that A-to-I editing of synaptic genes by ADARB1 may be informative for assessing the epigenetic risk for ASD.</t>
  </si>
  <si>
    <t>AFF4</t>
  </si>
  <si>
    <t>AF4/FMR2 family, member 4</t>
  </si>
  <si>
    <t>HSPC092, AF5Q31, MCEF</t>
  </si>
  <si>
    <t>Q9UHB7</t>
  </si>
  <si>
    <t>May play a role in transcriptional regulation</t>
  </si>
  <si>
    <t>Rare mutations in the AFF4 gene have been identified with autism (O'Roak et al., 2011; Sanders et al., 2012).</t>
  </si>
  <si>
    <t>ALOX5AP</t>
  </si>
  <si>
    <t>arachidonate 5-lipoxygenase-activating protein</t>
  </si>
  <si>
    <t>FLAP</t>
  </si>
  <si>
    <t>P20292</t>
  </si>
  <si>
    <t>The encoded protein mediates leukotriene synthesis.</t>
  </si>
  <si>
    <t>Differential expression of the ALOX5AP gene has been shown to occur in some autistic individuals (Hu et al., 2006).</t>
  </si>
  <si>
    <t>AMBRA1</t>
  </si>
  <si>
    <t>autophagy and beclin 1 regulator 1</t>
  </si>
  <si>
    <t>DCAF3, WDR94</t>
  </si>
  <si>
    <t>Q9C0C7</t>
  </si>
  <si>
    <t>The protein encoded by the AMBRA1 gene regulates autophagy and development of the nervous system and is involved in autophagy in controlling protein turnover during neuronal development, and in regulating normal cell survival and proliferation.</t>
  </si>
  <si>
    <t>Comprehensive behavioral characterization of female Ambra1 (+/-) mice in Dere et al., 2014 revealed an autism-like phenotype, including impaired communication and social interactions, a tendency of enhanced stereotypies and repetiive behavior, and impaired cognitive flexibility; these features were absent in male Ambra1 (+/-) mice. Female Ambra (+/-) mice were also shown to display impaired pheromone preference and altered pentylentetrazol-induced seizure propensity in Mitjans et al., 2017. Futhermore, Mitjans et al., 2017 demonstrated, in two independent human cohorts, that the AMBRA1 intronic SNP rs3802890-AA was associated with autistic features in women, who also displayed lower AMBRA1 mRNA expression in peripheral blood mononuclear cells (PBMCs) compared to female GG carriers.</t>
  </si>
  <si>
    <t>APC</t>
  </si>
  <si>
    <t>adenomatosis polyposis coli</t>
  </si>
  <si>
    <t>GS, DP2, DP3, FAP, FPC, DP2.5</t>
  </si>
  <si>
    <t>P25054</t>
  </si>
  <si>
    <t>The encoded protein is a tumor suppressor.</t>
  </si>
  <si>
    <t>Rare mutation (Barber et al., 1994) and genetic association (Zhou et al., 2007) of the APC gene has been identified with autism.</t>
  </si>
  <si>
    <t>APP</t>
  </si>
  <si>
    <t>Amyloid beta (A4) precursor protein</t>
  </si>
  <si>
    <t>AAA, ABETA, ABPP, AD1, APPI, CTFgamma, CVAP, PN-II, PN2</t>
  </si>
  <si>
    <t>21q21.3</t>
  </si>
  <si>
    <t>P05067</t>
  </si>
  <si>
    <t>This gene encodes a protein that functions as a cell surface receptor and performs physiological functions on the surface of neurons relevant to neurite growth, neuronal adhesion and axonogenesis. The protein is also cleaved by a number of secretases to form a number of peptides, some of which form the protein basis of the amyloid plaques found in the brains of patients with Alzheimer disease. Mutations in this gene have been implicated in autosomal dominant Alzheimer disease and cerebroarterial amyloidosis (cerebral amyloid angiopathy).</t>
  </si>
  <si>
    <t>Transgenic mice engineered to overexpress the product of -secretase cleavage of human APP (sAPP) displayed hypoactivity and impaired sociability, and elevations in sAPP levels were observed in brains of autistic patients compared to controls (Bailey et al., 2013). Previous reports had demonstrated elevated plasma levels of sAPP in patients with severe autism (Ray et al., 2011).</t>
  </si>
  <si>
    <t>ARHGAP15</t>
  </si>
  <si>
    <t>Rho GTPase activating protein 15</t>
  </si>
  <si>
    <t>BM-024, BM046</t>
  </si>
  <si>
    <t>2q22.2-q22.3</t>
  </si>
  <si>
    <t>Q53QZ3</t>
  </si>
  <si>
    <t>GTPase activator for the Rho-type GTPases by converting them to inactive GDP-bound state.</t>
  </si>
  <si>
    <t>Rare mutations in the ARHGAP15 gene have been identified with autism (O'Roak et al., 2011).</t>
  </si>
  <si>
    <t>ARHGAP24</t>
  </si>
  <si>
    <t>Rho GTPase activating protein 24</t>
  </si>
  <si>
    <t>FILGAP, RC-GAP72, RCGAP72, p73, p73RhoGAP</t>
  </si>
  <si>
    <t>4q21.23-q21.3</t>
  </si>
  <si>
    <t>Q8N264</t>
  </si>
  <si>
    <t>Rho GTPase-activating protein involved in cell polarity, cell morphology and cytoskeletal organization.</t>
  </si>
  <si>
    <t>A de novo 1 Mb deletion involving the ARHGAP24 gene was detected in a female ASD patient (Wisniowiecka-Kowalnik et al., 2012). This deletion was not found in the Database of Genomic Variants (DGV) or in a group of 2026 healthy individuals.</t>
  </si>
  <si>
    <t>ARHGAP33</t>
  </si>
  <si>
    <t>Rho GTPase activating protein 33</t>
  </si>
  <si>
    <t>NOMA-GAP, SNX26, TCGAP</t>
  </si>
  <si>
    <t>19q13.12</t>
  </si>
  <si>
    <t>O14559</t>
  </si>
  <si>
    <t>This gene encodes a member of the sorting nexin family. Members of this family are involved in intracellular trafficking.</t>
  </si>
  <si>
    <t>A mouse model with a loss-of-function mutation in the ARHGAP33 gene exhibited altered social behavior and dendritic spine and synapse development (Schuster et al., 2015).</t>
  </si>
  <si>
    <t>ASS1</t>
  </si>
  <si>
    <t>argininosuccinate synthetase</t>
  </si>
  <si>
    <t>ASS1, CTLN1</t>
  </si>
  <si>
    <t>P00966</t>
  </si>
  <si>
    <t>The encoded protein has argininosuccinate synthase activity.</t>
  </si>
  <si>
    <t>Differential expression of the ASS1 gene has been shown to occur in some autistic individuals (Hu et al., 2006).</t>
  </si>
  <si>
    <t>ATG7</t>
  </si>
  <si>
    <t>Autophagy related 7</t>
  </si>
  <si>
    <t>APG7-LIKE, APG7L, GSA7</t>
  </si>
  <si>
    <t>O95352</t>
  </si>
  <si>
    <t>This gene encodes a E1-like activating enzyme involved in the 2 ubiquitin-like systems required for cytoplasm to vacuole transport (Cvt) and autophagy; this enzyme also plays a key role in the maintenance of axonal homeostasis and the prevention of axonal degeneration.</t>
  </si>
  <si>
    <t>Atg7-conditional knockout mice, which were specifically autophagy-deficient in forebrain excitatory neurons, exhibited ASD-like behaviors and dendritic spine pruning defects (Tang et al., 2014).</t>
  </si>
  <si>
    <t>ATP8A1</t>
  </si>
  <si>
    <t>ATPase phospholipid transporting 8A1</t>
  </si>
  <si>
    <t>ATPASEII, ATPIA, ATPP2</t>
  </si>
  <si>
    <t>4p13</t>
  </si>
  <si>
    <t>Q9Y2Q0</t>
  </si>
  <si>
    <t>The protein encoded by the ATP8A1 gene is a catalytic component of a P4-ATPase flippase complex which catalyzes the hydrolysis of ATP coupled to the transport of aminophospholipids from the outer to the inner leaflet of various membranes and ensures the maintenance of asymmetric distribution of phospholipids.</t>
  </si>
  <si>
    <t>Elevated levels of ATP8A1 protein was observed in the hippocampus and temporal lobe of juvenile autistic subjects compared to controls in Kerr et al., 2016. In the same report, intra-hippocampal injection of ATP8A1-expressing lentivirus in mice resulted in fewer and weaker excitatory synapses in the CA1 region, as well as autistic-like social behavior in the three-chambered social test.</t>
  </si>
  <si>
    <t>ATRNL1</t>
  </si>
  <si>
    <t>Attractin-like 1</t>
  </si>
  <si>
    <t>ALP, bA338L11.1, bA454H24.1</t>
  </si>
  <si>
    <t>10q25.3</t>
  </si>
  <si>
    <t>Q5VV63</t>
  </si>
  <si>
    <t>May play a role in melanocortin signaling pathways that regulate energy homeostasis</t>
  </si>
  <si>
    <t>A de novo deletion involving the ATRNL1 gene was identified in a male patient diagnosed with PDD-NOS, cognitive impairment, ataxia, ventricular septal defect, postnatal growth retardation, and dysmorphic features (Stark et al., 2010).</t>
  </si>
  <si>
    <t>ATXN7</t>
  </si>
  <si>
    <t>Ataxin 7</t>
  </si>
  <si>
    <t>ADCAII, FLJ17787, OPCA3, SCA7</t>
  </si>
  <si>
    <t>O15265</t>
  </si>
  <si>
    <t>Acts as component of the STAGA transcription coactivator-HAT complex. Mediates the interaction of STAGA complex with the CRX and is involved in CRX-dependent gene activation. Defects in ATXN7 are the cause of spinocerebellar ataxia type 7 (SCA7) [MIM:164500].</t>
  </si>
  <si>
    <t>A de novo deletion of the ATXN7 gene was identified in an autistic proband from a simplex family (van Daalen et al., 2011).</t>
  </si>
  <si>
    <t>AVP</t>
  </si>
  <si>
    <t>Arginine vasopressin</t>
  </si>
  <si>
    <t>ADH, ARVP-NPII, AVRP, VP,AVP</t>
  </si>
  <si>
    <t>P01185</t>
  </si>
  <si>
    <t>This gene encodes a member of the vasopressin/oxytocin family and preproprotein that is proteolytically processed to generate multiple protein products, including the neuropeptide hormone arginine vasopressin. Arginine vasopressin plays a role in many biological processes, including cognition, tolerance, adaptation and complex sexual and maternal behaviour.</t>
  </si>
  <si>
    <t>Brattleboro rats, which have a spontaneous mutation disrupting the AVP gene, were shown to display a natural deficit in social discrimination that could be reversed by treatment with clozapine or a neurotensin analog (Feifel et al., 2009). One of the receptors for arginine vasopressin is the protein encoded by the ASD-associated gene AVPR1.</t>
  </si>
  <si>
    <t>BAIAP2</t>
  </si>
  <si>
    <t>BAI1-associated protein 2</t>
  </si>
  <si>
    <t>BAP2; FLAF3; IRSP53</t>
  </si>
  <si>
    <t>Q9UQB8</t>
  </si>
  <si>
    <t>An adaptor protein of post-synaptic density that links membrane bound G-proteins to cytoplasmic effector proteins</t>
  </si>
  <si>
    <t>Genetic association has been found between the BAIAP2 gene and autism (Toma et al., 2011) as well as with ADHD (Ribass et al., 2009). In addition, a rare deletion in the BAIAP2 gene was identified with autism (Celestino-Soper et al., 2011).</t>
  </si>
  <si>
    <t>BCL2</t>
  </si>
  <si>
    <t>B-cell CLL/lymphoma 2</t>
  </si>
  <si>
    <t>Bcl-2; BCL2</t>
  </si>
  <si>
    <t>18q21.33</t>
  </si>
  <si>
    <t>P10415</t>
  </si>
  <si>
    <t>An integral outer mitochondrial membrane protein that blocks the apoptotic cell death</t>
  </si>
  <si>
    <t>Studies have shown that the expression of Bcl-2 is significantly decreased in the brain of autistic subjects.</t>
  </si>
  <si>
    <t>BDNF</t>
  </si>
  <si>
    <t>Brain-derived neurotrophic factor</t>
  </si>
  <si>
    <t>ANON2, BULN2</t>
  </si>
  <si>
    <t>11p14.1</t>
  </si>
  <si>
    <t>P23560</t>
  </si>
  <si>
    <t>During development, promotes the survival and differentiation of selected neuronal populations of the peripheral and central nervous systems. Participates in axonal growth, pathfinding and in the modulation of dendritic growth and morphology. Major regulator of synaptic transmission and plasticity at adult synapses in many regions of the CNS.</t>
  </si>
  <si>
    <t>BDNF(+/-) mice displayed a global reduction in grooming activity, with fewer bouts and transitions between specific grooming stages, altered grooming syntax, as well as hypolocomotion and increased turning behavior (Kyzar et al., 2012). Abnormal BDNF serum levels in ASD cases have also been reported (Nelson et al., 2001; Miyazaki et al., 2004; Connolly et al., 2006; Hashimoto et al., 2006). Two meta-analyses of BDNF levels in autism found evidence for higher BDNF levels in ASD cases compared with controls (Armeanu et al., 2016; Zheng et al., 2016).</t>
  </si>
  <si>
    <t>BIN1</t>
  </si>
  <si>
    <t>bridging integrator 1</t>
  </si>
  <si>
    <t>AMPH2, AMPHL, SH3P9</t>
  </si>
  <si>
    <t>O00499</t>
  </si>
  <si>
    <t>This gene encodes several isoforms of a nucleocytoplasmic adaptor protein, one of which was initially identified as a MYC-interacting protein with features of a tumor suppressor. Isoforms that are expressed in the central nervous system may be involved in synaptic vesicle endocytosis and may interact with dynamin, synaptojanin, endophilin, and clathrin.</t>
  </si>
  <si>
    <t>In a genome-wide association study of 2165 participants from the Autism Genetic Resource Exchange (AGRE) performed to examine associations between genomic loci and endophenotypes associated with ASDs, it was shown that item 27 (association of loss of motor self-help play social or movement skills with physical illness") on the Autism Diagnostic Interview-Revised (ADIR ) is significantly associated with the BIN1 gene (Connolly et al. 2012)."</t>
  </si>
  <si>
    <t>BRINP1</t>
  </si>
  <si>
    <t>BMP/retinoic acid inducible neural specific 1</t>
  </si>
  <si>
    <t>DBC1, DBCCR1, FAM5A</t>
  </si>
  <si>
    <t>O60477</t>
  </si>
  <si>
    <t>Inhibits cell proliferation by negative regulation of the G1/S transition.</t>
  </si>
  <si>
    <t>Brinp1-deficient mice were shown to exhibit an increased density of parvalbumin-expressing interneurons, reduced social interaction, increased locomotor activity, and impairments in memory using two distinct knockout mouse models (Kobayashi et al., 2014; Berkowicz et al., 2016).</t>
  </si>
  <si>
    <t>CAMSAP2</t>
  </si>
  <si>
    <t>calmodulin regulated spectrin-associated protein family, member 2</t>
  </si>
  <si>
    <t>RP11-93N17.1, CAMSAP1L1</t>
  </si>
  <si>
    <t>Q08AD1</t>
  </si>
  <si>
    <t>This protein contains a microtubule-binding CKK domain as well as a calponin homology (CH) actin-binding domain.</t>
  </si>
  <si>
    <t>A rare CAMSAP2 duplication was found in a patient with autism and moderate intellectual disability (Leblond et al., 2012).</t>
  </si>
  <si>
    <t>CAMTA1</t>
  </si>
  <si>
    <t>calmodulin binding transcription activator 1</t>
  </si>
  <si>
    <t>RP3-467L1.1</t>
  </si>
  <si>
    <t>1p36.31-p36.23</t>
  </si>
  <si>
    <t>Q9Y6Y1</t>
  </si>
  <si>
    <t>This protein is a transcriptional activator and may act as a tumor suppressor.</t>
  </si>
  <si>
    <t>A rare deletion in the CAMTA1 gene has been identified with developmental delay (Mikhail et al., 2011).</t>
  </si>
  <si>
    <t>CBLN1</t>
  </si>
  <si>
    <t>cerebellin 1 precursor</t>
  </si>
  <si>
    <t>16q12.1</t>
  </si>
  <si>
    <t>P23435</t>
  </si>
  <si>
    <t>Required for synapse integrity and synaptic plasticity. During cerebellar synapse formation, essential for the formation and maintenance of parallel fiber and Purkinje cell synapses. When parallel fibers make contact with Purkinje spines, CBLN1 interaction with GRID2 triggers the recruitment of NRXN1 and secretory vesicles to the sites of contact. NRXN1-CBLN1-GRID2 signaling induces presynaptic morphological changes, which may further accumulate pre- and postsynaptic components to promote bidirectional maturation of parallel fiber - Purkinje cell functionally active synapses by a positive feedback mechanism.</t>
  </si>
  <si>
    <t>Increasing UBE3A in the nucleus and epileptic seizures were both shown to repress Cbln1 levels in Krishnan et al., 2017; deletion of Cbln1 in glutamate neurons of the midbrain ventral tegmental area (VTA) was shown to impair sociability in mice and weaken glutamatergic transmission in the same report. Previously it had been shown that Cbln1-null mice exhibit ataxia and abnormalities in synaptic integrity and plasticity in the cerebellum (Hirai et al., 2005). Furthermore, Otsuka et al., 2016 demonstrated that retention/retrieval of cued and contextual fear memory and spatial learning was impaired in forebrain-predominant Cbln1-null mice, whereas acquisition of fear memory was impaired in cerebellum-predominant Cbln1-null mice. CBLN1 binds to presynaptic NRXN1/2/3 and postsynaptic GRID1/2 to form trimolecular complexes that trans-synaptically organize glutamatergic synapse formation (Matsuda et al., 2010; Uemura et al., 2010).</t>
  </si>
  <si>
    <t>CBS</t>
  </si>
  <si>
    <t>cystathionine beta-synthase</t>
  </si>
  <si>
    <t>HIP4</t>
  </si>
  <si>
    <t>P35520</t>
  </si>
  <si>
    <t>The encoded protein catalyzes conversion of homocysteine to cystathionine.</t>
  </si>
  <si>
    <t>Functional, Negative association</t>
  </si>
  <si>
    <t>A study found no functional association between cystathionine beta-synthase (CBS) deficiency and reproductive fitness.</t>
  </si>
  <si>
    <t>CD44</t>
  </si>
  <si>
    <t>CD44 molecule (Indian blood group)</t>
  </si>
  <si>
    <t>IN, LHR, MC56, MDU2, MDU3, MIC4, Pgp1, CDW44, HCELL, MUTCH-I, ECMR-III, MGC10468</t>
  </si>
  <si>
    <t>P16070</t>
  </si>
  <si>
    <t>The encoded protein is a receptor for hyaluronic acid. It is a cell-surface glycoprotein involved in cell-cell interactions, cell adhesion and migration.</t>
  </si>
  <si>
    <t>Differential expression of the CD44 gene has been shown to occur in some autistic individuals (Hu et al., 2006).</t>
  </si>
  <si>
    <t>CDKN1B</t>
  </si>
  <si>
    <t>cyclin dependent kinase inhibitor 1B</t>
  </si>
  <si>
    <t>CDKN4, KIP1, MEN1B, MEN4, P27KIP1</t>
  </si>
  <si>
    <t>P46527</t>
  </si>
  <si>
    <t>This gene encodes a cyclin-dependent kinase inhibitor, which shares a limited similarity with CDK inhibitor CDKN1A/p21. The encoded protein binds to and prevents the activation of cyclin E-CDK2 or cyclin D-CDK4 complexes, and thus controls the cell cycle progression at G1. The degradation of this protein, which is triggered by its CDK dependent phosphorylation and subsequent ubiquitination by SCF complexes, is required for the cellular transition from quiescence to the proliferative state.</t>
  </si>
  <si>
    <t>A male proband presenting with overgrowth, autism, and severe developmental delay was found to carry variants affecting both copies of the CDKN1B gene that likely resulted in CDKN1B deficiency: a maternally-inherited multigenic deletion removing the entire CDKN1B gene, and a de novo CDKN1B promoter variant that resulted in decreased protein translation (Grey et al., 2013).</t>
  </si>
  <si>
    <t>CHD5</t>
  </si>
  <si>
    <t>chromodomain helicase DNA binding protein 5</t>
  </si>
  <si>
    <t>CHD-5</t>
  </si>
  <si>
    <t>1p36.31</t>
  </si>
  <si>
    <t>Q8TDI0</t>
  </si>
  <si>
    <t>This gene encodes a member of the chromodomain helicase DNA-binding protein family. Members of this family are characterized by a chromodomain, a helicase ATP-binding domain and an additional functional domain. This gene encodes a neuron-specific protein that may function in chromatin remodeling and gene transcription.</t>
  </si>
  <si>
    <t>Mice with brain-specific deletion of the Chd5 gene (Chd5 -/-) displayed dendritic alterations in cortical pryamidal neurons, abnormalities in socialization and communication, and deficits in behavioral measures of empathy (Pisansky et al., 2017). A de novo damaging missense variant in the CHD5 gene was identified in an ASD proband from the Autism Sequencing Consortium in De Rubeis et al., 2014.</t>
  </si>
  <si>
    <t>CHST5</t>
  </si>
  <si>
    <t>carbohydrate sulfotransferase 5</t>
  </si>
  <si>
    <t>gn6st-3</t>
  </si>
  <si>
    <t>Q9GZS9</t>
  </si>
  <si>
    <t>Catalyzes the transfer of sulfate to position 6 of non-reducing N-acetylglucosamine residues and O-linked sugars of mucin-type acceptors.</t>
  </si>
  <si>
    <t>Rare mutations in the CHST5 gene have been identified with autism (O'Roak et al., 2011).</t>
  </si>
  <si>
    <t>CIBAR2</t>
  </si>
  <si>
    <t>CBY1 interacting BAR domain containing 2</t>
  </si>
  <si>
    <t>FAM92B</t>
  </si>
  <si>
    <t>Q6ZTR7</t>
  </si>
  <si>
    <t>The protein encoded by this gene may play a role in ciliogenesis (by similarity) and, in cooperation with CBY1, may facilitate ciliogenesis likely by the recruitment and fusion of endosomal vesicles at distal appendages during early stages of ciliogenesis.</t>
  </si>
  <si>
    <t>Two de novo missense variants in the CIBAR2 gene (formerly known as the FAM92B gene) have been identified in ASD probands from the Simons Simplex Collection, with no de novo events in this gene observed in 1,786 unaffected siblings (P=7.96 x 10-3) (Iossifov et al., 2014; Krumm et al., 2015).</t>
  </si>
  <si>
    <t>CLSTN2</t>
  </si>
  <si>
    <t>calsyntenin 2</t>
  </si>
  <si>
    <t>ALC-GAMMA, CDHR13, CS2, CSTN2, alcagamma</t>
  </si>
  <si>
    <t>3q23</t>
  </si>
  <si>
    <t>Q9H4D0</t>
  </si>
  <si>
    <t>May modulate calcium-mediated postsynaptic signals (UniProt)</t>
  </si>
  <si>
    <t>A 9-year-old girl from a consanguineous family who presented with ASD, intellectual disability, and ADHD was identified with a homozygous missense variant in the CLSTN2 gene that was novel and predicted to be deleterious (Monies et al., 2017). Clstn2-knockout mice [Clstn2 (-/-)] have been shown to exhibit hyperactivity and deficits in learning and memory (Lipina et al., 2016), as well as stereotyped behavior and, in male mice, deficits in social behavior (Ranneva et al., 2017). Loss of the CLSTN2 ortholog CASY-1 in C. elegans resulted in deficits in associative learning, which could be rescued by neuronal overexpression of human CLSTN2 (Hoerndli et al., 2009).</t>
  </si>
  <si>
    <t>CLSTN3</t>
  </si>
  <si>
    <t>Calsyntenin 3</t>
  </si>
  <si>
    <t>CDHR14, CSTN3, alcbeta</t>
  </si>
  <si>
    <t>Q9BQT9</t>
  </si>
  <si>
    <t>May modulate calcium-mediated postsynaptic signals and forms a complex with APBA2 and APP. Subcellular localization is most prominent in the postsynaptic specializations of asymmetric (type I) synapses with both axodendritic and axospinous localization. Present throughout all cortical layers of the brain, with highest levels in GABAergic neurons.</t>
  </si>
  <si>
    <t>Calsyntenin-3, a protein encoded by the CLSTN3 gene, was identified as a synapse-organizing protein unique in binding and recruiting alpha-neurexins, but not beta-neurexins; interestingly, the majority of NRXN variations associated with ASD and schizophrenia selectively affect alpha-neurexins. Additional studies demonstrated that calsyntenin-3 is required for normal functional GABAergic and glutamatergic synapse development (Pettem et al., 2013).</t>
  </si>
  <si>
    <t>CNR2</t>
  </si>
  <si>
    <t>Cannabinoid receptor 2 (macrophage)</t>
  </si>
  <si>
    <t>RP11-4M23.1, CB-2, CB2, CX5</t>
  </si>
  <si>
    <t>1p36.11</t>
  </si>
  <si>
    <t>P34972</t>
  </si>
  <si>
    <t>Heterotrimeric G protein-coupled receptor for endocannabinoid 2-arachidonoylglycerol mediating inhibition of adenylate cyclase. May function in inflammatory response, nociceptive transmission and bone homeostasis. Genetic association has been found between SNPs within the CNR2 gene and neuropsychiatric disorders such as schizophrenia (Ishiguro et al., 2010) and bipolar disorder (Minocci et al., 2011).</t>
  </si>
  <si>
    <t>mRNA and protein levels for CNR2 were significantly elevated in PMBCs from autistic children compared to those from age-matched normal healthy developing controls (Siniscalco et al., 2013).</t>
  </si>
  <si>
    <t>COP1</t>
  </si>
  <si>
    <t>COP1 E3 ubiquitin ligase</t>
  </si>
  <si>
    <t>RFWD2, RNF200</t>
  </si>
  <si>
    <t>1q25.1-q25.2</t>
  </si>
  <si>
    <t>Q8NHY2</t>
  </si>
  <si>
    <t>E3 ubiquitin-protein ligase that mediates ubiquitination and subsequent proteasomal degradation of target proteins.</t>
  </si>
  <si>
    <t>In a genome-wide study, association was found between CNVs in the COP1 gene (formerly known as the RFWD2 gene) and autism in AGRE and ACC cohorts (European ancestry) (Glessner et al., 2009).</t>
  </si>
  <si>
    <t>CRHR2</t>
  </si>
  <si>
    <t>corticotropin releasing hormone receptor 2</t>
  </si>
  <si>
    <t>CRF-RB, CRF2, CRFR2, HM-CRF</t>
  </si>
  <si>
    <t>Q13324</t>
  </si>
  <si>
    <t>The protein encoded by this gene belongs to the G-protein coupled receptor 2 family, and the subfamily of corticotropin releasing hormone receptor. This receptor shows high affinity for corticotropin releasing hormone (CRH), and also binds CRH-related peptides such as urocortin. CRH is synthesized in the hypothalamus, and plays an important role in coordinating the endocrine, autonomic, and behavioral responses to stress and immune challenge.</t>
  </si>
  <si>
    <t>CRHR2-deficient mice displayed altered social approach in the social maze test but normal novel object preference; specific knockdown of CRHR2 in the medial amygdala recapitulated this phenotype (Shemesh et al., 2016). In the same report, it was shown that pharmacological activation of CRHR2 in the medial amygdala increased preference for novel mice. Previous studies had shown that mice deficient for CRHR2 displayed anxiety-like behavior and were hypersensitive to stress (Bale et al., 2000; Kishimoto et al., 2000).</t>
  </si>
  <si>
    <t>CSNK1D</t>
  </si>
  <si>
    <t>casein kinase 1, delta</t>
  </si>
  <si>
    <t>CKIdelta, HCKID</t>
  </si>
  <si>
    <t>P48730</t>
  </si>
  <si>
    <t>This gene is a member of the casein kinase I (CKI) gene family whose members have been implicated in the control of cytoplasmic and nuclear processes, including DNA replication and repair. It encodes an essential serine/threonine-protein kinase that regulates diverse cellular growth and survival processes including Wnt signaling, DNA repair and circadian rhythms.Two transcript variants encoding different isoforms have been found for this gene.</t>
  </si>
  <si>
    <t>Rare mutations involving the CSNK1D gene have been identified in individuals with ASD (Pinto et al., 2010).</t>
  </si>
  <si>
    <t>CXCR3</t>
  </si>
  <si>
    <t>chemokine (C-X-C motif) receptor 3</t>
  </si>
  <si>
    <t>GPR9; MigR; CD182; CD183; Mig-R; CKR-L2; CMKAR3; IP10-R; CXCR3</t>
  </si>
  <si>
    <t>P49682</t>
  </si>
  <si>
    <t>A G protein-coupled receptor with selectivity for the chemokines IP10, Mig and I-TAC.</t>
  </si>
  <si>
    <t>Rare mutations in the CXCR3 gene have been identified with autism (Piton et al., 2011).</t>
  </si>
  <si>
    <t>DAB1</t>
  </si>
  <si>
    <t>disabled homolog 1 (Drosophila)</t>
  </si>
  <si>
    <t>RP6-239D12.2</t>
  </si>
  <si>
    <t>1p32.2-p32.1</t>
  </si>
  <si>
    <t>O75553</t>
  </si>
  <si>
    <t>DAB1 serves as an intracellular adaptor for reelin signaling pathway</t>
  </si>
  <si>
    <t>Significant reduction of Dab-1 mRNA was seen in superior frontal and cerebellar areas of autistic brains compared to control brains (Fatemi et al., 2005).</t>
  </si>
  <si>
    <t>DAPK1</t>
  </si>
  <si>
    <t>death-associated protein kinase 1</t>
  </si>
  <si>
    <t>DAPK, DKFZp781I035</t>
  </si>
  <si>
    <t>P53355</t>
  </si>
  <si>
    <t>The encoded protein binds ATP and it has calcium- and calmodulin-dependent protein kinase activity.</t>
  </si>
  <si>
    <t>Differential expression of the DAPK1 gene has been shown to occur in some autistic individuals (Hu et al., 2006). In addition, genetic association has been found between DAPK1 and late-onset Alzheimer's disease.</t>
  </si>
  <si>
    <t>DCTN5</t>
  </si>
  <si>
    <t>dynactin 5</t>
  </si>
  <si>
    <t>MGC3248</t>
  </si>
  <si>
    <t>16p12.2</t>
  </si>
  <si>
    <t>Q9BTE1</t>
  </si>
  <si>
    <t>Transferase activity</t>
  </si>
  <si>
    <t>Rare mutations in the DCTN5 gene have been identified with autism (O'Roak et al., 2011).</t>
  </si>
  <si>
    <t>DCUN1D1</t>
  </si>
  <si>
    <t>DCN1, defective in cullin neddylation 1, domain containing 1 (S. cerevisiae)</t>
  </si>
  <si>
    <t>RP42, SCRO, Tes3, DCUN1L1</t>
  </si>
  <si>
    <t>3q26.33</t>
  </si>
  <si>
    <t>Q96GG9</t>
  </si>
  <si>
    <t>The encoded protein plays a role in the neddylation pathway.</t>
  </si>
  <si>
    <t>DCUN1D1 (RP42) maps to an autism susceptibility locus on chromosome 6q16. Based on its developmentally regulated expression, particularly in proliferating neuroblasts, and its location in a cluster of embryonic neuronally expressed genes, it is a positional candidate susceptibility gene for autism (Mas et al., 2000).</t>
  </si>
  <si>
    <t>DCX</t>
  </si>
  <si>
    <t>doublecortin</t>
  </si>
  <si>
    <t>DC, DBCN, LISX, SCLH, XLIS</t>
  </si>
  <si>
    <t>O43602</t>
  </si>
  <si>
    <t>This gene encodes a member of the doublecortin family. The protein encoded by this gene is a cytoplasmic protein and contains two doublecortin domains, which bind microtubules. In the developing cortex, cortical neurons must migrate over long distances to reach the site of their final differentiation. The encoded protein appears to direct neuronal migration by regulating the organization and stability of microtubules. In addition, the encoded protein interacts with LIS1, the regulatory gamma subunit of platelet activating factor acetylhydrolase, and this interaction is important to proper microtubule function in the developing cortex.</t>
  </si>
  <si>
    <t>Rare mutations in the DCX gene have been identified in individuals with a form of X-linked lissencephaly (LISX1; OMIM 300067) (des Portes et al., 1998; Gleeson et al., 1998; Pilz et al., 1998).  However, Vourc'h et al., 2002 identified no rare mutations in the coding region of the DCX gene in a cohort of 59 patients with autism.</t>
  </si>
  <si>
    <t>DDX11</t>
  </si>
  <si>
    <t>DEAD/H (Asp-Glu-Ala-Asp/His) box polypeptide 11</t>
  </si>
  <si>
    <t>CHL1, CHLR1, KRG2</t>
  </si>
  <si>
    <t>12p11.21</t>
  </si>
  <si>
    <t>Q96FC9</t>
  </si>
  <si>
    <t>The encoded protein has ATP-dependent DNA helicase activity.</t>
  </si>
  <si>
    <t>Differential expression of the DDX11 gene has been shown to occur in some autistic individuals (Hu et al., 2006).</t>
  </si>
  <si>
    <t>DGKK</t>
  </si>
  <si>
    <t>diacylglycerol kinase kappa</t>
  </si>
  <si>
    <t>Q5KSL6</t>
  </si>
  <si>
    <t>The protein encoded by this gene is an enzyme that phosphorylates diacylglycerol, converting it to phosphatidic acid.</t>
  </si>
  <si>
    <t>Cross-linking immunoprecipitation in murine cortical neurons found that FMRP primarily associated with DGKK, and this association positively controlled DGKK translation. shRNA-mediated knockdown of DGKK in the striatum of mice reproduced many of the phenotypes observed in mouse models of Fragile X syndrome, including reduced social interaction, altered nest building behavior, increased motor stereotypies, and hyperactivity (Tabet et al., 2016).</t>
  </si>
  <si>
    <t>DGKZ</t>
  </si>
  <si>
    <t>diacylglycerol kinase zeta</t>
  </si>
  <si>
    <t>DAGK5, DAGK6, DGK-ZETA, hDGKzeta</t>
  </si>
  <si>
    <t>Q13574</t>
  </si>
  <si>
    <t>The protein encoded by this gene belongs to the eukaryotic diacylglycerol kinase family. It may attenuate protein kinase C activity by regulating diacylglycerol levels in intracellular signaling cascade and signal transduction.</t>
  </si>
  <si>
    <t>DIAPH3</t>
  </si>
  <si>
    <t>Diaphanous-related formin 3</t>
  </si>
  <si>
    <t>RP11-26P21.1, AN, AUNA1, DIA2, DRF3, NSDAN, diap3, mDia2</t>
  </si>
  <si>
    <t>13q21.2</t>
  </si>
  <si>
    <t>Q9NSV4</t>
  </si>
  <si>
    <t>Actin-nucleating protein involved in the process of neurite outgrowth.</t>
  </si>
  <si>
    <t>Rare mutations in the DIAPH3 gene have been identified with autism (Vorstman et al., 2011).</t>
  </si>
  <si>
    <t>DLGAP4</t>
  </si>
  <si>
    <t>DLG associated protein 4</t>
  </si>
  <si>
    <t>DAP-4, DAP4, DLP4, SAPAP-4, SAPAP4</t>
  </si>
  <si>
    <t>Q9Y2H0</t>
  </si>
  <si>
    <t>The product of this gene is a membrane-associated guanylate kinase found at the postsynaptic density in neuronal cells. It is a signaling molecule that can interact with potassium channels and receptors, as well as other signaling molecules. The protein encoded by this gene can interact with PSD-95 through its guanylate kinase domain and may be involved in clustering PSD-95 in the postsynaptic density region.</t>
  </si>
  <si>
    <t>DLGAP4-deficient mice displayed profound behavioural abnormalities, including cognitive deficits combined with impaired vocal communication and social interaction, as well as dramatic changes in synapse morphology, function and plasticity (Schob et al., 2019).  The protein encoded by the DLGAP4 gene interacts with several proteins encoded by high confidence ASD genes, including SHANK2 and SHANK3 (Boeckers et al., 1999).</t>
  </si>
  <si>
    <t>DLX1</t>
  </si>
  <si>
    <t>distal-less homeobox 1</t>
  </si>
  <si>
    <t>P56177</t>
  </si>
  <si>
    <t>Genetic association has been found between the DLX1 gene and autism in AGRE and ASD-CARC cohorts (Liu et al., 2009).</t>
  </si>
  <si>
    <t>DNAJC19</t>
  </si>
  <si>
    <t>DnaJ heat shock protein family (Hsp40) member C19</t>
  </si>
  <si>
    <t>PAM18, TIM14, TIMM14</t>
  </si>
  <si>
    <t>Q96DA6</t>
  </si>
  <si>
    <t>The protein encoded by this gene is thought to be part of a complex involved in the ATP-dependent transport of transit peptide-containing proteins from the inner cell membrane to the mitochondrial matrix. Defects in this gene are a cause of 3-methylglutaconic aciduria type 5 (MGA5), also known as dilated cardiomyopathy with ataxia (DCMA).</t>
  </si>
  <si>
    <t>Reduced expression in two out of three brain regions (anterior cingulate gyrus, motor cortex, and thalamus) following gene expression analysis of postmortem brain tissue of autism patients (Anitha et al., 2012).</t>
  </si>
  <si>
    <t>DNM1L</t>
  </si>
  <si>
    <t>Dynamin 1-like</t>
  </si>
  <si>
    <t>DLP1, DRP1, DVLP, DYMPLE, DYNIV-11, EMPF, HDYNIV, VPS1</t>
  </si>
  <si>
    <t>O00429</t>
  </si>
  <si>
    <t>Functions in mitochondrial and peroxisomal division. Required for normal brain development. Defects in DNM1L are the cause of encephalopathy, lethal, due to defective mitochondrial and peroxisomal fission (EMPF) [MIM:614388].</t>
  </si>
  <si>
    <t>DOCK10</t>
  </si>
  <si>
    <t>Dedicator of cytokinesis 10</t>
  </si>
  <si>
    <t>DRIP2, Nbla10300, ZIZ3</t>
  </si>
  <si>
    <t>Q96BY6</t>
  </si>
  <si>
    <t>Potential guanine nucleotide exchange factor (GEF). GEF proteins activate some small GTPases by exchanging bound GDP for free GTP. Expressed at low level in brain and lung.</t>
  </si>
  <si>
    <t>A compound heterozygous variant involving the DOCK10 gene, consisting of a maternally-inherited deletion and a paternally-inherited missense variant, was identified in a male patient with ASD and intellectual disability; both of the patient's unaffected siblings carried the maternally-inherited deletion but not the paternally-inherited missense variant (Nava et al., 2013).</t>
  </si>
  <si>
    <t>DUSP22</t>
  </si>
  <si>
    <t>dual specificity phosphatase 22</t>
  </si>
  <si>
    <t>RP11-328C17.1, JKAP, JSP1, LMWDSP2, MKPX, VHX</t>
  </si>
  <si>
    <t>6p25.3</t>
  </si>
  <si>
    <t>Q9NRW4</t>
  </si>
  <si>
    <t>This protein activates the Jnk signaling pathway. It dephosphorylates and deactivates p38 and stress-activated protein kinase/c-Jun N-terminal kinase (SAPK/JNK).</t>
  </si>
  <si>
    <t>A rare DUSP22 deletion was found in a patient with autism and mild intellectual disability (Leblond et al., 2012).</t>
  </si>
  <si>
    <t>DVL1</t>
  </si>
  <si>
    <t>Dishevelled segment polarity protein 1</t>
  </si>
  <si>
    <t>DRS2, DVLL1, DVL1P1,DVL1</t>
  </si>
  <si>
    <t>O14640</t>
  </si>
  <si>
    <t>DVL1, the human homolog of the Drosophila dishevelled gene (dsh), encodes a cytoplasmic phosphoprotein that regulates cell proliferation, acting as a transducer molecule for developmental processes, including segmentation and neuroblast specification. The encoded protein participates in Wnt signaling by binding to the cytoplasmic C-terminus of frizzled family members and transducing the Wnt signal to down-stream effectors. There is evidence that heterozygous mutations in DVL1 are responsible for autosomal dominant Robinow syndrome-2 (DRS2; OMIM 616331).</t>
  </si>
  <si>
    <t>Dvl1-deficient mice have previously been shown to demonstrate abnormal social behavior (Lijam et al., 1997; Long et al., 2004). More recently, a Dvl1/Dvl3+/ mouse model was shown to display adult social and repetitive behavioral abnormalities associated with transient embryonic brain enlargement during deep layer cortical neuron formation, phenotypes which could be rescued by pharmacological activation of the canonical Wnt pathway (Belinson et al., 2016).</t>
  </si>
  <si>
    <t>EGR2</t>
  </si>
  <si>
    <t>early growth response 2 (Krox-20 homolog, Drosophila)</t>
  </si>
  <si>
    <t>CMT1D, CMT4E, KROX20, FLJ14547, DKFZp686J1957</t>
  </si>
  <si>
    <t>P11161</t>
  </si>
  <si>
    <t>The encoded protein is a Zn binding transcription factor.</t>
  </si>
  <si>
    <t>Differential expression of the EGR2 gene has been shown to occur in some autistic individuals (Hu et al., 2006). EGR2 expression was found to be reduced in individuals with autism as well as Rett syndrome, and it appears that EGR2 and MECP2 can regulate each other's expression (Swanberg et al., 2009).</t>
  </si>
  <si>
    <t>EIF4EBP2</t>
  </si>
  <si>
    <t>Eukaryotic translation initiation factor 4E binding protein 2</t>
  </si>
  <si>
    <t>4EBP2, PHASII</t>
  </si>
  <si>
    <t>10q22.1</t>
  </si>
  <si>
    <t>Q13542</t>
  </si>
  <si>
    <t>This gene encodes a member of the eukaryotic translation initiation factor 4E binding protein family. The gene products of this family bind eIF4E and inhibit translation initiation. However, insulin and other growth factors can release this inhibition via a phosphorylation-dependent disruption of their binding to eIF4E. Regulation of protein production through these gene products have been implicated in cell proliferation, cell differentiation and viral infection.</t>
  </si>
  <si>
    <t>Knockout of the EIF4EBP2 gene in mice results in an increased ratio of excitatory to inhibitory synaptic inputs and autistic-like behaviours (that is, social interaction deficits, altered communication and repetitive/stereotyped behaviours) (Gkogkas et al., 2012).</t>
  </si>
  <si>
    <t>EML1</t>
  </si>
  <si>
    <t>echinoderm microtubule associated protein like 1</t>
  </si>
  <si>
    <t>ELP79, EMAP, EMAPL, FLJ45033, HuEMAP</t>
  </si>
  <si>
    <t>O00423</t>
  </si>
  <si>
    <t>Human echinoderm microtubule-associated protein-like is a strong candidate for the Usher syndrome type 1A gene. Usher syndromes (USHs) are a group of genetic disorders consisting of congenital deafness, retinitis pigmentosa, and vestibular dysfunction of variable onset and severity depending on the genetic type. Two transcript variants encoding different isoforms have been found for this gene.</t>
  </si>
  <si>
    <t>Rare mutations in the EML1 gene have been identified with ASD (Schaaf et al., 2011).</t>
  </si>
  <si>
    <t>EPHA6</t>
  </si>
  <si>
    <t>EPH receptor A6</t>
  </si>
  <si>
    <t>EPA6, Ephrin-A6</t>
  </si>
  <si>
    <t>3q11.2</t>
  </si>
  <si>
    <t>Q9UF33</t>
  </si>
  <si>
    <t>The encoded protein is a member of Eph family of receptor tyrosine kinases that are involved in establishing neuronal projections.</t>
  </si>
  <si>
    <t>Rare variants in the EPHA6 gene have been identified with autism (Pinto et al., 2010).</t>
  </si>
  <si>
    <t>EPHB6</t>
  </si>
  <si>
    <t>EPH receptor B6</t>
  </si>
  <si>
    <t>HEP</t>
  </si>
  <si>
    <t>O15197</t>
  </si>
  <si>
    <t>Kinase-defective receptor for members of the ephrin-B family. Binds to ephrin-B1 and B2. Modulated cell adhesion and migration by exerting both positive and negative effects upon stimulation with ephrin-2.</t>
  </si>
  <si>
    <t>Rare mutations in the EPHB6 gene have been identified with autism (O'Roak et al., 2011).</t>
  </si>
  <si>
    <t>EPS8</t>
  </si>
  <si>
    <t>epidermal growth factor receptor pathway substrate 8</t>
  </si>
  <si>
    <t>12p12.3</t>
  </si>
  <si>
    <t>Q12929</t>
  </si>
  <si>
    <t>Signaling adapter that controls various cellular protrusions by regulating actin cytoskeleton dynamics and architecture. Acts as a regulator of axonal filopodia formation in neurons: in the absence of neurotrophic factors, negatively regulates axonal filopodia formation via actin-capping activity. Defects in EPS8 are associated with some cancers, such as pancreatic, oral squamous cell carcinomas or pituitary cancers.</t>
  </si>
  <si>
    <t>EPS8 levels were found to be reduced in brains of patients affected by autism compared to controls (Menna et al., 2013); in this same report, it was demonstrated that mice lacking Eps8 display immature spines, which are unable to undergo potentiation, and shows deficits in learning, memory, and social behavior.</t>
  </si>
  <si>
    <t>ERBB4</t>
  </si>
  <si>
    <t>v-erb-a erythroblastic leukemia viral oncogene homolog 4 (avian)</t>
  </si>
  <si>
    <t>HER4</t>
  </si>
  <si>
    <t>Q15303</t>
  </si>
  <si>
    <t>A transmembrane receptor tyrosine kinase that regulates cell proliferation and differentiation</t>
  </si>
  <si>
    <t>Rare variants in the ERBB4 gene have been identified with autism (Pinto et al., 2010) as well as schizophrenia (Walsh et al., 2008).</t>
  </si>
  <si>
    <t>ESR1</t>
  </si>
  <si>
    <t>estrogen receptor 1</t>
  </si>
  <si>
    <t>ER; ESR; Era; ESRA; NR3A1</t>
  </si>
  <si>
    <t>6q25.1-q25.2</t>
  </si>
  <si>
    <t>P03372</t>
  </si>
  <si>
    <t>Estrogen and its receptors are essential for sexual development and reproductive function, but also play a role in other tissues.</t>
  </si>
  <si>
    <t>Genetic association has been found between the ESR1 gene and both autism and Asperger syndrome (Chakrabarti et al., 2009).</t>
  </si>
  <si>
    <t>F13A1</t>
  </si>
  <si>
    <t>coagulation factor XIII, A1 polypeptide</t>
  </si>
  <si>
    <t>RP11-232H4.1, F13A</t>
  </si>
  <si>
    <t>6p25.1</t>
  </si>
  <si>
    <t>P00488</t>
  </si>
  <si>
    <t>The encoded protein has protein-glutamine gamma-glutamyltransferase activity. I t participates in blood coagulation cascade.</t>
  </si>
  <si>
    <t>Differential expression of the F13A1 gene has been shown to occur in some autistic individuals (Hu et al., 2006).</t>
  </si>
  <si>
    <t>FABP3</t>
  </si>
  <si>
    <t>Fatty acid binding protein 3, muscle and heart (mammary-derived growth inhibitor)</t>
  </si>
  <si>
    <t>FABP11, H-FABP, M-FABP, MDGI, O-FABP</t>
  </si>
  <si>
    <t>P05413</t>
  </si>
  <si>
    <t>FABPs are thought to play a role in the intracellular transport of long-chain fatty acids and their acyl-CoA esters.</t>
  </si>
  <si>
    <t>Functional/rare single gene variant</t>
  </si>
  <si>
    <t>Fabp3-deficient mice exhibited decreased performance in social motivation and novelty seeking compared to wild-type mice (Shimamoto et al., 2014).</t>
  </si>
  <si>
    <t>FABP7</t>
  </si>
  <si>
    <t>fatty acid binding protein 7, brain</t>
  </si>
  <si>
    <t>MRG; BLBP; FABPB; B-FABP</t>
  </si>
  <si>
    <t>O15540</t>
  </si>
  <si>
    <t>Some rare and some common variants in the FABP7 gene were found in autistic patients. However, none were found to have significant genetic association with autism (Maekawa et al., 2010). In a separate study, genetic association was found, however, between the FABP7 gene and bipolar disorder in the Japanese population (Iwayama et al., 2010).</t>
  </si>
  <si>
    <t>FAM135B</t>
  </si>
  <si>
    <t>family with sequence similarity 135 member B</t>
  </si>
  <si>
    <t>C8ORFK32</t>
  </si>
  <si>
    <t>8q24.23</t>
  </si>
  <si>
    <t>Q49AJ0</t>
  </si>
  <si>
    <t>Little is known about the potential function of this gene, other than it is a member of the FAM135 family.</t>
  </si>
  <si>
    <t>In a genome-wide association study of 2165 participants from the Autism Genetic Resource Exchange (AGRE) performed to examine associations between genomic loci and endophenotypes associated with ASDs, it was shown that item 58 (concentrates too much on things rather than seeing the whole picture") on the Social Responsiveness Scale (SRS) is significantly associated with the FAM135B gene (Connolly et al.2012)."</t>
  </si>
  <si>
    <t>FBXO15</t>
  </si>
  <si>
    <t>F-box protein 15</t>
  </si>
  <si>
    <t>FBX15</t>
  </si>
  <si>
    <t>18q22.3</t>
  </si>
  <si>
    <t>Q8NCQ5</t>
  </si>
  <si>
    <t>Members of the F-box protein family, such as FBXO15, are characterized by an approximately 40-amino acid F-box motif. SCF complexes, formed by SKP1 (MIM 601434), cullin (see CUL1; MIM 603134), and F-box proteins, act as protein-ubiquitin ligases. F-box proteins interact with SKP1 through the F box, and they interact with ubiquitination targets through other protein interaction domains (Jin et al., 2004; PMID 15520277).</t>
  </si>
  <si>
    <t>A rare inherited duplication of the FBXO15 gene was found in an individual with ASD (Christian et al., 2008).</t>
  </si>
  <si>
    <t>FER</t>
  </si>
  <si>
    <t>FERtyrosine kinase</t>
  </si>
  <si>
    <t>FerT, PPP1R74, TYK3</t>
  </si>
  <si>
    <t>5q21.3</t>
  </si>
  <si>
    <t>P16591</t>
  </si>
  <si>
    <t>The protein encoded by this gene is a member of the FPS/FES family of non-transmembrane receptor tyrosine kinases. It regulates cell-cell adhesion and mediates signaling from the cell surface to the cytoskeleton via growth factor receptors.</t>
  </si>
  <si>
    <t>In a genome-wide association study of 2165 participants from the Autism Genetic Resource Exchange (AGRE) performed to examine associations between genomic loci and endophenotypes associated with ASDs, it was shown that item 22 (loss of motor skills") on the Autism Diagnostic Interview-Revised (ADIR) is significantly associated with the FER gene (Connolly et al.2012)."</t>
  </si>
  <si>
    <t>FGD1</t>
  </si>
  <si>
    <t>FYVE, RhoGEF and PH domain containing 1</t>
  </si>
  <si>
    <t>RP1-112K5.1, AAS, FGDY, MRXS16, ZFYVE3</t>
  </si>
  <si>
    <t>P98174</t>
  </si>
  <si>
    <t>This gene encodes a protein that contains Dbl (DH) and pleckstrin (PH) homology domains and is similar to the Rho family of small GTP-binding proteins. The encoded protein specifically binds to the Rho family GTPase Cdc42Hs and can stimulate the GDP-GTP exchange of the isoprenylated form of Cdc42Hs. It also stimulates the MAP kinase cascade leading to c-Jun kinase SAPK/JNK1 activation. Defects in this gene are the cause of faciogenital dysplasia and X-linked mental retardation, syndromatic 16.</t>
  </si>
  <si>
    <t>A rare mutation in the FGD1 gene has been identified with ADHD (Orrico et al., 2005). In addition, this gene has been associated with syndromic autism, where a subpopulation of individuals with a given syndrome develop autism. In particular, rare mutations in the FGD1 gene have been identified with Aarskog-Scott syndrome (AAS) (Kaname et al., 2006).</t>
  </si>
  <si>
    <t>FGFBP3</t>
  </si>
  <si>
    <t>fibroblast growth factor binding protein 3</t>
  </si>
  <si>
    <t>PSEC0101, C10orf13, FGF-BP3</t>
  </si>
  <si>
    <t>Q8TAT2</t>
  </si>
  <si>
    <t>This protein belongs to the fibroblast growth factor-binding protein family and interacts with FGF1.</t>
  </si>
  <si>
    <t>A rare duplication in the FGFBP3 gene has been identified with ASD (Salyakina et al., 2011).</t>
  </si>
  <si>
    <t>FGFR2</t>
  </si>
  <si>
    <t>fibroblast growth factor receptor 2</t>
  </si>
  <si>
    <t>BBDS, BEK, BFR-1, CD332, CEK3, CFD1, ECT1, JWS, K-SAM, KGFR, TK14, TK25</t>
  </si>
  <si>
    <t>10q26.13</t>
  </si>
  <si>
    <t>P21802</t>
  </si>
  <si>
    <t>Tyrosine-protein kinase that acts as cell-surface receptor for fibroblast growth factors and plays an essential role in the regulation of cell proliferation, differentiation, migration and apoptosis, and in the regulation of embryonic development.</t>
  </si>
  <si>
    <t>siRNA-mediated downregulation of Fgr2 in mice resulted in abnormal neuronal migration and spine density during cortical development, as well as reduced ultrasonic vocalizations and impaired social interactions; conversely, overexpression of FGFR2 was shown to rescue neuronal migration and spine defects and ASD-related core behaviors in Negr1-downregulated mice (Szczurkowska et al., 2018).</t>
  </si>
  <si>
    <t>FLT1</t>
  </si>
  <si>
    <t>fms-related tyrosine kinase 1 (vascular endothelial growth factor/vascular perme ability factor receptor)</t>
  </si>
  <si>
    <t>FLT, VEGFR1</t>
  </si>
  <si>
    <t>P17948</t>
  </si>
  <si>
    <t>The encoded protein is a receptor for vascular endothelial growth factor.</t>
  </si>
  <si>
    <t>Differential expression of the FLT1 gene has been shown to occur in some autistic individuals (Hu et al., 2006).</t>
  </si>
  <si>
    <t>FOLH1</t>
  </si>
  <si>
    <t>folate hydrolase 1</t>
  </si>
  <si>
    <t>GIG27, FGCP, FOLH, GCP2, GCPII, NAALAD1, NAALAdase, PSM, PSMA, mGCP</t>
  </si>
  <si>
    <t>11p11.12</t>
  </si>
  <si>
    <t>Q04609</t>
  </si>
  <si>
    <t>This gene encodes a type II transmembrane glycoprotein belonging to the M28 peptidase family. The protein acts as a glutamate carboxypeptidase on different alternative substrates, including the nutrient folate and the neuropeptide N-acetyl-l-aspartyl-l-glutamate and is expressed in a number of tissues such as prostate, central and peripheral nervous system and kidney.</t>
  </si>
  <si>
    <t>Mice that are heterozygous for the FOLH1 gene display abnormal social behavior, increased locomotor activity suggestive of hyperactivity, decreased motor coordination, and deceased spatial working memory (Han et al., 2009; Schaevitz et al., 2012).</t>
  </si>
  <si>
    <t>GABRA1</t>
  </si>
  <si>
    <t>Gamma-aminobutyric acid (GABA) A receptor, alpha 1</t>
  </si>
  <si>
    <t>ECA4, EIEE19, EJM, EJM5</t>
  </si>
  <si>
    <t>P14867</t>
  </si>
  <si>
    <t>This gene encodes a gamma-aminobutyric acid (GABA) receptor. GABA is the major inhibitory neurotransmitter in the mammalian brain where it acts at GABA-A receptors, which are ligand-gated chloride channels. Variants in this gene are associated with epilepsy, childhood absence 4 (ECA4) [MIM:611136] and juvenile myoclonic epilepsy 5 (EJM5) [MIM:611136].</t>
  </si>
  <si>
    <t>Significant reduction in GABA(A)-alpha 1, the protein encoded by the GABRA1 gene, has been observed in post-mortem brain tissue from ASD subjects in two separate studies (Fatemi et al., 2009; Crider et al., 2014).</t>
  </si>
  <si>
    <t>GABRA5</t>
  </si>
  <si>
    <t>gamma-aminobutyric acid type A receptor alpha5 subunit</t>
  </si>
  <si>
    <t>P31644</t>
  </si>
  <si>
    <t>GABA is the major inhibitory neurotransmitter in the mammalian brain where it acts at GABA-A receptors, which are ligand-gated chloride channels. This gene encodes for a subunit of GABA-A receptors.</t>
  </si>
  <si>
    <t>Reduced GABRA5 mRNA and protein levels were observed in post-mortem brain tissue from ASD cases compared to controls (Fatemi et al., 2010). Deletion of GABRA5 in mice resulted in autism-related behaviors including reduced social interactions, reduced ultrasonic vocalizations, and increased self-grooming (Zurek et al., 2016).</t>
  </si>
  <si>
    <t>GABRB1</t>
  </si>
  <si>
    <t>gamma-aminobutyric acid (GABA) A receptor, beta 1</t>
  </si>
  <si>
    <t>P18505</t>
  </si>
  <si>
    <t>The encoded protein is a subunit of the GABA-A receptor. Neurotransmission is predominantly mediated by a gated chloride channel activity intrinsic to the receptor.</t>
  </si>
  <si>
    <t>Genetic association has been found between the GABRB1 gene and autism. Positive associations were found in particular through interaction with GABRA4 (Ma et al., 2005) and in families with a positive history of seizures (Collins et al., 2006).</t>
  </si>
  <si>
    <t>GABRQ</t>
  </si>
  <si>
    <t>Gamma-aminobutyric acid (GABA) A receptor, theta</t>
  </si>
  <si>
    <t>THETA</t>
  </si>
  <si>
    <t>Q9UN88</t>
  </si>
  <si>
    <t>The gamma-aminobutyric acid (GABA) A receptor is a multisubunit chloride channel that mediates the fastest inhibitory synaptic transmission in the central nervous system. This gene encodes the theta subunit of the GABA A receptor. The gene is mapped to chromosome Xq28 in a cluster of genes including those that encode the alpha 3 and epsilon subunits of the GABA A receptor. This gene location is also the candidate region of two different neurologic diseases: early-onset parkinsonism (Waisman syndrome) and X-linked mental retardation (MRX3).</t>
  </si>
  <si>
    <t>A maternally-inherited missense variant in GABRQ that resulted in altered splicing of the gene was identified in a female ASD patient (Piton et al., 2012).</t>
  </si>
  <si>
    <t>GAD1</t>
  </si>
  <si>
    <t>Glutamate decarboxylase 1 (brain, 67kDa)</t>
  </si>
  <si>
    <t>CPSQ1, GAD, SCP</t>
  </si>
  <si>
    <t>Q99259</t>
  </si>
  <si>
    <t>This gene encodes an enzyme that catalyzes the production of GABA. Mutations in this gene are associated with cerebral palsy, spastic quadriplegic 1 (CPSQ1) [MIM:603513].</t>
  </si>
  <si>
    <t>Abnormal expression levels of GAD1 mRNA have previously been observed in cerebellar Purkinje cells and cerebellar interneurons in ASD cases (Yip et al., 2007; Yip et al., 2008). More recently, male GAD1 haploinsufficient mice were reported to have impaired social behavior (Sandhu et al., 2014).</t>
  </si>
  <si>
    <t>GADD45B</t>
  </si>
  <si>
    <t>Growth arrest and DNA-damage-inducible, beta</t>
  </si>
  <si>
    <t>GADD45BETA, MYD118</t>
  </si>
  <si>
    <t>O75293</t>
  </si>
  <si>
    <t>This gene is a member of a group of genes that respond to environmental stresses by mediating activation of the p38/JNK pathway via binding and activation of MTK1/MEKK4 kinase, which is an upstream activator of both p38 and JNK MAPKs. The function of these genes or their protein products is involved in the regulation of growth and apoptosis.</t>
  </si>
  <si>
    <t>Expression profiling of the superior temporal gyrus of six autistic subjects and matched controls revealed differential expression of the GADD45B gene (Garbett et al., 2008). Knockdown of GADD45B in mice and rats resulted in altered long-term contextual fear conditioning and altered juvenile social behaviors, respectively (Leach et al., 2012; Kigar et al., 2015). A de novo missense variant in this gene was identified in an ASD proband from the Autism Sequencing Consortium (De Rubeis et al., 2014).</t>
  </si>
  <si>
    <t>GAN</t>
  </si>
  <si>
    <t>Gigaxonin</t>
  </si>
  <si>
    <t>FLJ38059, GAN1, KLHL16</t>
  </si>
  <si>
    <t>16q23.2</t>
  </si>
  <si>
    <t>Q9H2C0</t>
  </si>
  <si>
    <t>This gene encodes a member of the cytoskeletal BTB/kelch (Broad-Complex, Tramtrack and Bric a brac) repeat family. The encoded protein plays a role in neurofilament architecture and is involved in mediating the ubiquitination and degradation of some proteins. Defects in this gene are a cause of giant axonal neuropathy (GAN).</t>
  </si>
  <si>
    <t>Single nucleotide polymorphism (SNP) array analysis showed a de novo 280 kb deletion on chromosome 16q23.2 involving the GAN gene in a girl with ASD and developmental delay.</t>
  </si>
  <si>
    <t>GAP43</t>
  </si>
  <si>
    <t>Growth associated protein 43</t>
  </si>
  <si>
    <t>B-50, PP46</t>
  </si>
  <si>
    <t>P17677</t>
  </si>
  <si>
    <t>The protein encoded by this gene has been termed a 'growth' or 'plasticity' protein because it is expressed at high levels in neuronal growth cones during development and axonal regeneration. This protein is considered a crucial component of an effective regenerative response in the nervous system.</t>
  </si>
  <si>
    <t>GAP43(+/-) mice display resistance to change and stress-induced behavioral withdrawal and anxiety, suggesting that GAP43 deficiency leads to the development of a subset of autistic-like behaviors (Zaccaria et al., 2010).</t>
  </si>
  <si>
    <t>GNA14</t>
  </si>
  <si>
    <t>Guanine nucleotide binding protein (G protein), alpha 14</t>
  </si>
  <si>
    <t>O95837</t>
  </si>
  <si>
    <t>This gene encodes a member of the guanine nucleotide-binding, or G protein family. G proteins are heterotrimers consisting of alpha, beta and gamma subunits. The encoded protein is a member of the alpha family of G proteins, more specifically the alpha q subfamily of G proteins. The encoded protein may play a role in pertussis-toxin resistant activation of phospholipase C-beta and its downstream effectors</t>
  </si>
  <si>
    <t>GOLM2</t>
  </si>
  <si>
    <t>golgi membrane protein 2</t>
  </si>
  <si>
    <t>H63; CASC4</t>
  </si>
  <si>
    <t>Q6P4E1</t>
  </si>
  <si>
    <t>The increased expression level of this gene is associated with HER-2/neu proto-oncogene overexpression. Amplification and resulting overexpression of this proto-oncogene are found in approximately 30% of human breast and 20% of human ovarian cancers.</t>
  </si>
  <si>
    <t>Rare variants in the GOLM2 gene (formerly known as the CASC4 gene) have been identified with autism (Pinto et al., 2010).</t>
  </si>
  <si>
    <t>GPR139</t>
  </si>
  <si>
    <t>G protein-coupled receptor 139</t>
  </si>
  <si>
    <t>GPRg1, PGR3</t>
  </si>
  <si>
    <t>Q6DWJ6</t>
  </si>
  <si>
    <t>G-protein coupled receptor; transducer</t>
  </si>
  <si>
    <t>Rare mutations in the GPR139 gene have been identified with autism (O'Roak et al., 2011; Sanders et al., 2012).</t>
  </si>
  <si>
    <t>GPRASP2</t>
  </si>
  <si>
    <t>G protein-coupled receptor associated sorting protein 2</t>
  </si>
  <si>
    <t>DFNX7, GASP2</t>
  </si>
  <si>
    <t>Q96D09</t>
  </si>
  <si>
    <t>The protein encoded by this gene is a member of a family that regulates the activity of G protein-coupled receptors (GPCRs). The encoded protein has been shown to be capable of interacting with several GPCRs, including the M1 muscarinic acetylcholine receptor and the calcitonin receptor.</t>
  </si>
  <si>
    <t>Deletion of Gprasp2 in mice resulted in autism-like behaviors and abnormal mGluR-mediated synaptic plasticity (Edfawy et al., 2019).  Mutations in this gene had previously been identified in a male schizophrenia proband (Piton et al., 2011) and a female ASD proband (Butler et al., 2015).</t>
  </si>
  <si>
    <t>GRM1</t>
  </si>
  <si>
    <t>glutamate metabotropic receptor 1</t>
  </si>
  <si>
    <t>GPRC1A, MGLU1, MGLUR1, SCAR13</t>
  </si>
  <si>
    <t>Q13255</t>
  </si>
  <si>
    <t>G-protein coupled receptor for glutamate. Ligand binding causes a conformation change that triggers signaling via guanine nucleotide-binding proteins (G proteins) and modulates the activity of down-stream effectors. Signaling activates a phosphatidylinositol-calcium second messenger system. May participate in the central action of glutamate in the CNS, such as long-term potentiation in the hippocampus and long-term depression in the cerebellum. Defects in this gene are associated with spinocerebellar ataxia, autosomal recessive, 13 (SCAR13) [MIM:614831], and variants in this gene are associated with schizophrenia, bipolar disorder, and depression.</t>
  </si>
  <si>
    <t>A missense/3'UTR variant in the GRM1 gene (rs6923492) associated with ASD in a discovery cohort of 446 German ASD families; however, this association failed to replicate in a combined meta-analysis using a subsample of the Autism Genome Project and a French case/control cohort in addition to the original German discovery cohort (Waltes et al., 2014).</t>
  </si>
  <si>
    <t>GRM4</t>
  </si>
  <si>
    <t>Glutamate receptor, metabotropic 4</t>
  </si>
  <si>
    <t>GPRC1D, MGLUR4, mGlu4</t>
  </si>
  <si>
    <t>6p21.31</t>
  </si>
  <si>
    <t>Q14833</t>
  </si>
  <si>
    <t>L-glutamate is the major excitatory neurotransmitter in the central nervous system and activates both ionotropic and metabotropic glutamate receptors. Glutamatergic neurotransmission is involved in most aspects of normal brain function and can be perturbed in many neuropathologic conditions. This gene encodes a glutamate receptor whose activity is mediated by a G-protein that inhibits adenylate cyclase activity.</t>
  </si>
  <si>
    <t>Findings in GRM4 knockout mice indicated a function of mGluR4 in maintaining the excitation/inhibition balance, which is of crucial importance for information processing in the brain and the deterioration of these processes in neuropsychological disorders such as autism (Iscru et al., 2013).</t>
  </si>
  <si>
    <t>GRM8</t>
  </si>
  <si>
    <t>glutamate receptor, metabotropic 8</t>
  </si>
  <si>
    <t>GLUR8, mGlu8, GPRC1H, MGLUR8, FLJ41058, MGC126724</t>
  </si>
  <si>
    <t>O00222</t>
  </si>
  <si>
    <t>The encoded protein has glutamate, GABA-B-like receptor activity.</t>
  </si>
  <si>
    <t>Genetic association has been found between the GRM8 gene and autism in an AGRE cohort (Serajee et al., 2003). However, no genetic association was found between GRM8 and autism in a Chinese Han population cohort.</t>
  </si>
  <si>
    <t>GRPR</t>
  </si>
  <si>
    <t>Gastrin-releasing peptide receptor</t>
  </si>
  <si>
    <t>P30550</t>
  </si>
  <si>
    <t>The encoded protein has G-protein coupled receptor activity.</t>
  </si>
  <si>
    <t>A rare variant in the GRPR gene has been identified with autism (Ishikawa-Brush et al., 1997). However, no genetic association was found between GRPR and autism in a Japanese population cohort. In addition, no rare variants were found in the GRPR gene during a screen of Rett syndrome patients.</t>
  </si>
  <si>
    <t>GSK3B</t>
  </si>
  <si>
    <t>Glycogen synthase kinase 3 beta</t>
  </si>
  <si>
    <t>P49841</t>
  </si>
  <si>
    <t>The protein encoded by this gene is a serine-threonine kinase, belonging to the glycogen synthase kinase subfamily. It is involved in energy metabolism, neuronal cell development, and body pattern formation.</t>
  </si>
  <si>
    <t>Genetic manipulation of GSK3B in mice has demonstrated its potential role in social behavior. GSK3B knock-in mice exhibited abnormal social preference, showing no significant preference for novel mouse compared to familiar mouse (Mines et al., 2010). Selective deletion of GSK3B in mouse forebrain pyramidal neurons led to anxiolytic and pro-social effects (Latapy et al., 2012).</t>
  </si>
  <si>
    <t>GSN</t>
  </si>
  <si>
    <t>gelsolin</t>
  </si>
  <si>
    <t>RP11-477J21.1, ADF, AGEL, DKFZp313L0718</t>
  </si>
  <si>
    <t>9q33.2</t>
  </si>
  <si>
    <t>P06396</t>
  </si>
  <si>
    <t>The protein encoded by this gene binds to the "plus" ends of actin monomers and filaments to prevent monomer exchange. The encoded calcium-regulated protein functions in both assembly and disassembly of actin filaments.</t>
  </si>
  <si>
    <t>A de novo substitution variant in an intron of the GSN gene was identified in a proband with Asperger syndrome (Awadalla et al., 2010).</t>
  </si>
  <si>
    <t>H2AZ1</t>
  </si>
  <si>
    <t>H2A.Z variant histone 1</t>
  </si>
  <si>
    <t>H2A.Z-1, H2A.z, H2A/z, H2AFZ, H2AZ</t>
  </si>
  <si>
    <t>P0C0S5</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encodes a replication-independent member of the histone H2A family that is distinct from other members of the family. Studies in mice have shown that this particular histone is required for embryonic development and indicate that lack of functional histone H2A leads to embryonic lethality.</t>
  </si>
  <si>
    <t>Brain-specific knockout of the H2AZ1 gene (formerly known as the H2AFZ gene) in mice resulted in enhanced proliferation of neuronal progenitors with reduced neuronal differentiation, abnormal dendrite formation in neurons, and multiple behavioral deficits including deficiencies in social interaction, decreased exploratory activity, and impaired learning and memory (Shen et al., 2017). An intronic SNP in the H2AZ1 gene (rs2276939) has been determined to associate with schizophrenia, particularly in male patients, in case-control analyzes in Japanese and Han Chinese populations (Jitoku et al., 2014; Chang et al., 2015).</t>
  </si>
  <si>
    <t>HDAC3</t>
  </si>
  <si>
    <t>histone deacetylase 3</t>
  </si>
  <si>
    <t>HD3, RPD3, RPD3-2</t>
  </si>
  <si>
    <t>O15379</t>
  </si>
  <si>
    <t>The protein encoded by this gene belongs to the histone deacetylase/acuc/apha family; it has histone deacetylase activity and represses transcription when tethered to a promoter.</t>
  </si>
  <si>
    <t>The protein encoded by MECP2 interacts with the NCoR/HDAC3 complex; the Rett syndrome-associated missense variant p.Arg306Cys (MECP2R306C) abolishes this interaction (Lyst et al., 2013; Ebert et al., 2013). Knockdown of HDAC3 in the forebrain excitatory neurons of mice resulted in abnormal locomotor coordination, social deficits, and cognitive deficits (Nott et al., 2016). In the same report, Rett syndrome patient-derived MECP2R306C neural progenitor cells were shown to have deficits in HDAC3 recruitment. A de novo in-frame deletion variant in HDAC3 was identified in an ASD proband from the Simons Simplex Collection (Iossifov et al., 2014).</t>
  </si>
  <si>
    <t>HDAC6</t>
  </si>
  <si>
    <t>histone deacetylase 6</t>
  </si>
  <si>
    <t>JM21, HD6</t>
  </si>
  <si>
    <t>Q9UBN7</t>
  </si>
  <si>
    <t>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In addition to its protein deacetylase activity, plays a key role in the degradation of misfolded proteins</t>
  </si>
  <si>
    <t>A maternally-inherited silent variant in HDAC6 that resulted in partial skipping of exon 3 of the gene was detected in a male ASD patient (Piton et al., 2012).</t>
  </si>
  <si>
    <t>HDC</t>
  </si>
  <si>
    <t>histidine decarboxylase</t>
  </si>
  <si>
    <t>P19113</t>
  </si>
  <si>
    <t>This gene encodes a member of the group II decarboxylase family and forms a homodimer that converts L-histidine to histamine in a pyridoxal phosphate dependent manner. Histamine regulates several physiologic processes, including neurotransmission, gastric acid secretion,inflamation, and smooth muscle tone.</t>
  </si>
  <si>
    <t>Functional studies in mouse models have demonstrated the role of the HDC gene in multiple facets of behavior, including some related to autism spectrum disorder. Both heterozygous and homozygous Hdc knockout mice showed increased motor stereotypic behavior after amphetamine administration compared to wildtype; stereotypic behavior was more marked in homozygous mice compared to heterozygous mice (Castellan Baldan et al., 2014). Agonists of the histamine H3 receptor were also shown to trigger stereotypic behavior in Hdc knockout mice (Rapanelli et al., 2017). Hdc knockout mice also exhibited decreased exploratory activity and increased anxiety in Dere et al., 2004. Interestingly, genetic studies have identified HDC as a candidate gene for Tourette's syndrome, a disorder with some similarities to ASD with regards to stereotypic and repetitive behavior (in the case of Tourette's syndrome, motor and vocal tics). A nonsense variant in HDC was found to segregate with Tourette's syndrome in a two-generation pedigree consisting of nine affected individuals in Ercan-Sencicek et al., 2010 (one of these individuals was subsequently reported to have high functioning autism in Castellan Baldan et al., 2014).</t>
  </si>
  <si>
    <t>HOXB1</t>
  </si>
  <si>
    <t>homeobox B1</t>
  </si>
  <si>
    <t>HOX2, HOX2I, Hox-2.9, MGC116843, MGC116844, MGC116845</t>
  </si>
  <si>
    <t>P14653</t>
  </si>
  <si>
    <t>Evidence has been found of an interaction between HOXA1, HOXB1, and gender in susceptibility to ASDs (Ingram et al., 2000); however, in that study, no genetic association was found between HOXB1 alone and autism. As well, several other studies have found no genetic association between HOXB1 and autism in various US and Sicilian (Italian) population cohorts and in a meta-analysis of several studies combined.</t>
  </si>
  <si>
    <t>HTR2A</t>
  </si>
  <si>
    <t>5-hydroxytryptamine (serotonin) receptor 2A</t>
  </si>
  <si>
    <t>HTR2, 5-HT2A</t>
  </si>
  <si>
    <t>P28223</t>
  </si>
  <si>
    <t>The encoded protein is a serotonin receptor.</t>
  </si>
  <si>
    <t>Possible genetic association has been found between the HTR2A gene and autism in a US population cohort, although none were significant in a TDT test (Veenstra-VanderWeele et al., 2002).</t>
  </si>
  <si>
    <t>HTR7</t>
  </si>
  <si>
    <t>5-hydroxytryptamine (serotonin) receptor 7 (adenylate cyclase-coupled)</t>
  </si>
  <si>
    <t>P34969</t>
  </si>
  <si>
    <t>Possible genetic association has been found between the HTR7 gene and autism in a study of a small US cohort, although the variant was not found to be significant in a TDT test (Lassig et al., 1999). Significantly, genetic association has been found between the HTR7 gene and schizophrenia in a Japanese population cohort (Ikeda et al., 2006).</t>
  </si>
  <si>
    <t>IFNG</t>
  </si>
  <si>
    <t>interferon gamma</t>
  </si>
  <si>
    <t>IFG, IFI</t>
  </si>
  <si>
    <t>P01579</t>
  </si>
  <si>
    <t>This gene encodes a soluble cytokine that is a member of the type II interferon class and is secreted by cells of both the innate and adaptive immune systems. In addition to having antiviral activity, IFN-gamma has important immunoregulatory functions: it is a potent activator of macrophages, it has antiproliferative effects on transformed cells and it can potentiate the antiviral and antitumor effects of the type I interferons.</t>
  </si>
  <si>
    <t>Elevated levels of IFNgamma have been observed in plasma (Singh, 1996 and others) and post-mortem brain tissue (Li et al., 2009) from autistic individuals, as well as in mid-gestational serum samples from mothers who gave birth to autistic children (Goines et al., 2011). Deletion of IFNG resulted in deficits in social behavior and aberrent hyper-connectivity in fronto-cortical/insular brain regions in mice; a single injection of recombinant IFNgamma into the cerebrospinal fluid of these mice was able to restore social preference and reduce overall hyper-connectivity in the PFC (Filiano et al., 2016).</t>
  </si>
  <si>
    <t>IFNGR1</t>
  </si>
  <si>
    <t>interferon gamma receptor 1</t>
  </si>
  <si>
    <t>CD119, IFNGR, IMD27A, IMD27B</t>
  </si>
  <si>
    <t>P15260</t>
  </si>
  <si>
    <t>This gene (IFNGR1) encodes the ligand-binding chain (alpha) of the gamma interferon receptor. Ligand binding stimulates activation of the JAK/STAT signaling pathway</t>
  </si>
  <si>
    <t>Deletion of IFNGR1 in PFC neurons resulted in deficits in social behavior in mice as measured by the three-chamber social task (Filiano et al., 2016).</t>
  </si>
  <si>
    <t>IL16</t>
  </si>
  <si>
    <t>interleukin 16</t>
  </si>
  <si>
    <t>LCF, NIL16, PRIL16, prIL-16</t>
  </si>
  <si>
    <t>Q14005</t>
  </si>
  <si>
    <t>Interleukin-16 stimulates a migratory response in CD4+ lymphocytes, monocytes, and eosinophils. Isoform 1 may act as a scaffolding protein that anchors ion channels in the membrane, whereas isoform 3 is involved in cell cycle progression in T-cells.</t>
  </si>
  <si>
    <t>IL17A</t>
  </si>
  <si>
    <t>Interleukin 17A</t>
  </si>
  <si>
    <t>CTLA-8, CTLA8, IL-17, IL-17A, IL17</t>
  </si>
  <si>
    <t>6p12.2</t>
  </si>
  <si>
    <t>Q16552</t>
  </si>
  <si>
    <t>The protein encoded by this gene is a proinflammatory cytokine produced by activated T cells. This cytokine regulates the activities of NF-kappaB and mitogen-activated protein kinases. This cytokine can stimulate the expression of IL6 and cyclooxygenase-2 (PTGS2/COX-2), as well as enhance the production of nitric oxide (NO).</t>
  </si>
  <si>
    <t>Interleukin-17a was shown to be required for an abnormal cortical phenotype and behavioral abnormalities in offspring induced by maternal immune activation (Choi et al., 2016). Furthermore, administration of IL-17a into fetal brain was shown to promote abnormal cortical development and ASD-like behaviors.</t>
  </si>
  <si>
    <t>IL17RA</t>
  </si>
  <si>
    <t>interleukin 17 receptor A</t>
  </si>
  <si>
    <t>CANDF5, CD217, CDw217, IL-17RA, IL17R, IMD51, hIL-17R</t>
  </si>
  <si>
    <t>22q11.1</t>
  </si>
  <si>
    <t>Q96F46</t>
  </si>
  <si>
    <t>Interleukin 17A (IL17A) is a proinflammatory cytokine secreted by activated T-lymphocytes. It is a potent inducer of the maturation of CD34-positive hematopoietic precursors into neutrophils. The transmembrane protein encoded by this gene (interleukin 17A receptor; IL17RA) is a ubiquitous type I membrane glycoprotein that binds with low affinity to interleukin 17A. Interleukin 17A and its receptor play a pathogenic role in many inflammatory and autoimmune diseases.</t>
  </si>
  <si>
    <t>Removal of one or both copies of the Il17ra gene in mothers was shown in Choi et al. 2016 to be sufficient to rescue social deficits in offspring induced by maternal immune activation (MIA) in mice. Yim et al., 2017 demonstrated that nervous-system-specific abrogation of IL-17Ra in offspring also rescued MIA-induced behavioral abnormalities. A de novo loss-of-function variant in this gene was identified in an ASD proband from the Simons Simplex Collection in Iossifov et al., 2014.</t>
  </si>
  <si>
    <t>IL6</t>
  </si>
  <si>
    <t>interleukin 6</t>
  </si>
  <si>
    <t>BSF-2, BSF2, CDF, HGF, HSF, IFN-beta-2, IFNB2, IL-6</t>
  </si>
  <si>
    <t>7p15.3</t>
  </si>
  <si>
    <t>P05231</t>
  </si>
  <si>
    <t>This gene encodes a cytokine that functions in inflammation and the maturation of B cells. In addition, the encoded protein has been shown to be an endogenous pyrogen capable of inducing fever in people with autoimmune diseases or infections.</t>
  </si>
  <si>
    <t>IL-6 has been shown to mediate behavioral abnormalities in offspring induced by maternal immune activation (Smith et al., 2007). Differential expression of IL-6 has also been observed in blood and brain tissue from ASD cases compared to controls in multiple studies (Li et al., 2009; Ashwood et al., 2011; Wei et al., 2011; Ricci et al., 2013).</t>
  </si>
  <si>
    <t>ITGA4</t>
  </si>
  <si>
    <t>integrin, alpha 4 (antigen CD49D, alpha 4 subunit of VLA-4 receptor)</t>
  </si>
  <si>
    <t>IA4; CD49D; MGC90518; ITGA4</t>
  </si>
  <si>
    <t>2q31.3</t>
  </si>
  <si>
    <t>P13612</t>
  </si>
  <si>
    <t>Cell adhesion molecules</t>
  </si>
  <si>
    <t>Studies have found genetic association between the ITGA4 gene and autism in several population cohorts. In addition, genetic association has been found between the ITGA4 gene and multiple sclerosis in Spanish (Basque) and Nordic cohorts.</t>
  </si>
  <si>
    <t>ITGB7</t>
  </si>
  <si>
    <t>integrin, beta 7</t>
  </si>
  <si>
    <t>P26010</t>
  </si>
  <si>
    <t>The encoded protein is a receptor for fibronectin.</t>
  </si>
  <si>
    <t>Differential expression of the ITGB7 gene has been shown to occur in some autistic individuals (Hu et al., 2006).</t>
  </si>
  <si>
    <t>JAKMIP1</t>
  </si>
  <si>
    <t>Janus kinase and microtubule interacting protein 1</t>
  </si>
  <si>
    <t>Gababrbp, JAMIP1, MARLIN1</t>
  </si>
  <si>
    <t>Q96N16</t>
  </si>
  <si>
    <t>The protein encoded by the JAKMIP1 gene associates with microtubules and may play a role in the microtubule-dependent transport of the GABA-B receptor. It also may play a role in JAK1 signaling and regulate microtubule cytoskeleton rearrangements.</t>
  </si>
  <si>
    <t>Knockout of the JAKMIP1 gene in mice resulted in reduced translation of PSD proteins, disrupted glutamatergic signaling, and autistic-like behaviors such as social deficits, stereotyped activity, and abnormal postnatal vocalizations (Berg et al., 2015). JAKMIP1 had previously been shown to be differentially expressed in lymphoblastoid cells from autistic males as well as in Fmr1 knockout-mice (Nishimura et al., 2007).</t>
  </si>
  <si>
    <t>KCNJ12</t>
  </si>
  <si>
    <t>potassium voltage-gated channel subfamily J member 12</t>
  </si>
  <si>
    <t>IRK-2, IRK2, KCNJN1, Kir2.2, Kir2.2v, hIRK, hIRK1, hkir2.2x, kcnj12x</t>
  </si>
  <si>
    <t>Q14500</t>
  </si>
  <si>
    <t>Inward rectifying potassium channel that is activated by phosphatidylinositol 4,5-bisphosphate and that probably participates in controlling the resting membrane potential in electrically excitable cells. Probably participates in establishing action potential waveform and excitability of neuronal and muscle tissues.</t>
  </si>
  <si>
    <t>KCNJ2</t>
  </si>
  <si>
    <t>Potassium inwardly-rectifying channel, subfamily J, member 2</t>
  </si>
  <si>
    <t>ATFB9, HHBIRK1, HHIRK1, IRK1, KIR2.1, LQT7, SQT3,KCNJ2</t>
  </si>
  <si>
    <t>P63252</t>
  </si>
  <si>
    <t>The protein encoded by this gene is an integral membrane protein and inward-rectifier type potassium channel. The encoded protein, which has a greater tendency to allow potassium to flow into a cell rather than out of a cell, probably participates in establishing action potential waveform and excitability of neuronal and muscle tissues. Involved in long QT syndrome 7 (LQT7) [MIM:170390], short QT syndrome 3 (SQT3) [MIM:609622], and atrial fibrillation, familial, 9 (ATFB9) [MIM:613980].</t>
  </si>
  <si>
    <t>A gain-of-function missense variant in the KCNJ2 gene was identified in monozygotic twins displaying a short QT interval and an autism/epilepsy phenotype and their mother, whose motor clumsiness, obsessive-compulsive symptoms, mood swings with impulsivity, and motor and vocal tics fit a diagnosis of Tourette Syndrome (Ambrosini et al., 2014); these twins had previously been reported to also carry a gain-of-function missense variant in the KCNJ10 gene (Sicca et al., 2011).</t>
  </si>
  <si>
    <t>KCNT1</t>
  </si>
  <si>
    <t>potassium sodium-activated channel subfamily T member 1</t>
  </si>
  <si>
    <t>RP11-100C15.1, KCa4.1, SLACK, bA100C15.2</t>
  </si>
  <si>
    <t>Q5JUK3</t>
  </si>
  <si>
    <t>Potassium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sodium-activated potassium channel subunit which is thought to function in ion conductance and developmental signaling pathways. Mutations in this gene cause the early-onset epileptic disorders, malignant migrating partial seizures of infancy and autosomal dominant nocturnal frontal lobe epilepsy.</t>
  </si>
  <si>
    <t>Variants in the KCNT1 gene co-segregated with disease in three families with autosomal dominant nocturnal frontal lobe epilepsy (ADNFLE) with major comorbidites of intellectual disability and psychiatric features (Heron et al., 2012). Furthermore, de novo variants in KCNT1 were identified in sporadic cases with nocturnal frontal lobe epilepsy (NFLE) and malignant migrating partial seizures of infancy (MMPSI) (Heron et al., 2012; Barcia et al., 2012). FMRP, the protein encoded by the syndromic ASD gene FMR1, binds to the C-terminus of the potassium channel encoded by KCNT1 to activate the channel (PMID 20512134).</t>
  </si>
  <si>
    <t>KHDRBS3</t>
  </si>
  <si>
    <t>KH RNA binding domain containing, signal transduction associated 3</t>
  </si>
  <si>
    <t>Etle, SALP, SLM-2, SLM2, T-STAR, TSTAR, etoile</t>
  </si>
  <si>
    <t>O75525</t>
  </si>
  <si>
    <t>This gene encodes an RNA-binding protein that plays a role in the regulation of alternative splicing and influences mRNA splice site selection and exon inclusion.</t>
  </si>
  <si>
    <t>Loss of SLM2 (as known as KHDRBS3) was found to severely disrupt the alternative splicing regulation of NRXN1, NRXN2, and NRXN3 in mice (Traunmller et al., 2014). In a subsequent study (Traunmller et al., 2016), SLM2 was found to be essential for functional specification of glutamatergic synapses in the mouse hippocampus via a SLM2-dependent splicing program primarily consisting of only a few target messenger RNAs that encode synaptic proteins. Furthermore, genetic correction of a single SLM2-dependent target exon in NRXN1 was sufficient to rescue synaptic plasticity and behavioral defects in SLM2 knockout mice.</t>
  </si>
  <si>
    <t>KIF21B</t>
  </si>
  <si>
    <t>kinesin family member 21B</t>
  </si>
  <si>
    <t>O75037</t>
  </si>
  <si>
    <t>Plus-end directed microtubule-dependent motor protein which displays processive activity. Is involved in regulation of microtubule dynamics, synapse function and neuronal morphology, including dendritic tree branching and spine formation. Plays a role in lerning and memory. Involved in delivery of gamma-aminobutyric acid (GABA(A)) receptor to cell surface.</t>
  </si>
  <si>
    <t>Gromova et al., 2018 reported that KIF21B, in conjunction with NBEA, regulates the cell surface expression of GluN2B-containing NMDARs, and that KIF21B-null mice exhibited decreased social approach and impaired social recognition.  KIF21B-null mice had previously been shown to display deficits in learning and memory (Muhia et al., 2016) and hypoplasia of the corpus callosum (Kannan et al., 2017).</t>
  </si>
  <si>
    <t>KIT</t>
  </si>
  <si>
    <t>KIT proto-oncogene receptor tyrosine kinase</t>
  </si>
  <si>
    <t>C-Kit, CD117, PBT, SCFR</t>
  </si>
  <si>
    <t>P10721</t>
  </si>
  <si>
    <t>This gene encodes the human homolog of the proto-oncogene c-kit. C-kit was first identified as the cellular homolog of the feline sarcoma viral oncogene v-kit. This protein is a type 3 transmembrane receptor for MGF (mast cell growth factor, also known as stem cell factor). Mutations in this gene are associated with gastrointestinal stromal tumors, mast cell disease, acute myelogenous lukemia, and piebaldism.</t>
  </si>
  <si>
    <t>A homozygous deletion of exons 20 and 21 of the KIT gene was identified in a male proband with ASD, developmental delay, severe piebaldism (depigmentation of the skin and hair), and deafness; the proband's parents, who were diagnosed with mild piebaldism, were confirmed heterozygotes for the deletion (Kilsby et al., 2013).</t>
  </si>
  <si>
    <t>KLC2</t>
  </si>
  <si>
    <t>Kinesin light chain 2</t>
  </si>
  <si>
    <t>FLJ12387</t>
  </si>
  <si>
    <t>Q9H0B6</t>
  </si>
  <si>
    <t>Kinesin is a microtubule-associated force-producing protein that may play a role in organelle transport. The light chain may function in coupling of cargo to the heavy chain or in the modulation of its ATPase activity</t>
  </si>
  <si>
    <t>A de novo missense variant in the KLC2 gene was identified in an autistic proband (Awadalla et al., 2010).</t>
  </si>
  <si>
    <t>KMO</t>
  </si>
  <si>
    <t>kynurenine 3-monooxygenase</t>
  </si>
  <si>
    <t>RP1-317G22.1, dJ317G22.1</t>
  </si>
  <si>
    <t>O15229</t>
  </si>
  <si>
    <t>This gene encodes a mitochondrion outer membrane protein that catalyzes the hydroxylation of L-tryptophan metabolite, L-kynurenine, to form L-3-hydroxykynurenine. Required for synthesis of quinolinic acid, a neurotoxic NMDA receptor antagonist and potential endogenous inhibitor of NMDA receptor signaling in axonal targeting, synaptogenesis and apoptosis during brain development.</t>
  </si>
  <si>
    <t>A nonsynonymous coding region polymorphism in the KMO gene was identified in the genetic background of the BTBR T+tf/J (BTBR) mouse, an inbred mouse strain that incorporates multiple behavioral phenotypes relevant to all three diagnostic symptoms of autism (McFarlane et al., 2008).</t>
  </si>
  <si>
    <t>LAMC3</t>
  </si>
  <si>
    <t>laminin, gamma 3</t>
  </si>
  <si>
    <t>9q34.12</t>
  </si>
  <si>
    <t>Q97GN6</t>
  </si>
  <si>
    <t>Mediates the attachment, migration and organization of cells into tissues during embryonic development by interacting with other extracellular matrix components.</t>
  </si>
  <si>
    <t>A rare mutation in the LAMC3 gene has been identified with autism (O'Roak et al., 2011). In particular, that study found a de novo missense (Asp399Gly) mutation which was predicted to be functional in a single individual with ASD. In addition, the LAMC3 gene has been implicated in cerebral cortex development (Barak et al., 2011).</t>
  </si>
  <si>
    <t>LAT</t>
  </si>
  <si>
    <t>linker for activation of T-cells</t>
  </si>
  <si>
    <t>IMD521, pp36,LAT</t>
  </si>
  <si>
    <t>O43561</t>
  </si>
  <si>
    <t>The protein encoded by this gene is phosphorylated by ZAP-70/Syk protein tyrosine kinases following activation of the T-cell antigen receptor (TCR) signal transduction pathway. This transmembrane protein localizes to lipid rafts and acts as a docking site for SH2 domain-containing proteins. Upon phosphorylation, this protein recruits multiple adaptor proteins and downstream signaling molecules into multimolecular signaling complexes located near the site of TCR engagement.</t>
  </si>
  <si>
    <t>LAT is one of nine genes that reside within a 220-kb region of the 16p11.2 locus in which deletions are associated with a highly penetrant form of isolated severe early-onset obesity, as well as obesity with developmental delay (chromosome 16p11.2 deletion syndrome, 220kb; OMIM 613444). Two of the six patients with 200 kb 16p11.2 deletions for which detailed clinical information was available in Bachmann-Gagescu et al., 2010 presented with autism in additional to developmental delay. Lovilgio et al., 2017 demonstrated that overexpression of LAT in zebrafish resulted in reduced cellular proliferation in the brain and microcephaly, whereas suppression of the zebrafish ortholog of LAT resulted in increased cellular proliferation in the brain and macrocephaly. Furthermore, LAT was found to interact genetically with genes within the 600 kb 16p11.2 CNV region (including the ASD candidate gene KCTD13) in co-injected zebrafish embryos to elicit increased microcephaly, mirroring the increased severity of phenotypes observed in human patients with 1.7 Mb 16p11.2 CNVs containing both the 220 kb and the 600 kb loci.</t>
  </si>
  <si>
    <t>LPL</t>
  </si>
  <si>
    <t>lipoprotein lipase</t>
  </si>
  <si>
    <t>HDLCQ11, LIPD</t>
  </si>
  <si>
    <t>P06858</t>
  </si>
  <si>
    <t>The primary function of this lipase is the hydrolysis of triglycerides of circulating chylomicrons and very low density lipoproteins (VLDL). Mutations in this gene are responsible for lipoprotein lipase deficiency (LPL deficiency) [MIM:238600].</t>
  </si>
  <si>
    <t>LRP2BP</t>
  </si>
  <si>
    <t>LRP2 binding protein</t>
  </si>
  <si>
    <t>4q35.1</t>
  </si>
  <si>
    <t>Q9P2M1</t>
  </si>
  <si>
    <t>The protein encoded by this gene may act as an adapter that regulates LRP2 function.</t>
  </si>
  <si>
    <t>LRPPRC</t>
  </si>
  <si>
    <t>leucine rich pentatricopeptide repeat containing</t>
  </si>
  <si>
    <t>CLONE-23970, GP130, LRP130, LSFC</t>
  </si>
  <si>
    <t>2p21</t>
  </si>
  <si>
    <t>P42704</t>
  </si>
  <si>
    <t>May play a role in RNA metabolism in both nuclei and mitochondria. Defects in LRPPRC are the cause of Leigh syndrome French-Canadian type (LSFC) [MIM:220111].</t>
  </si>
  <si>
    <t>LRRC7</t>
  </si>
  <si>
    <t>Leucine rich repeat containing 7</t>
  </si>
  <si>
    <t>DENSIN</t>
  </si>
  <si>
    <t>Q96NW7</t>
  </si>
  <si>
    <t>Required for normal synaptic spine architecture and function. Necessary for DISC1 and GRM5 localization to postsynaptic density complexes and for both N-methyl D-aspartate receptor-dependent and metabotropic glutamate receptor-dependent long term depression.</t>
  </si>
  <si>
    <t>LRRC7-knockout mice show changes in the protein content of the postsynaptic density and exhibit impaired short-term and spatial memory, increased anxiety and aggression, and abnormal motor behavior (Carlisle et al., 2011).</t>
  </si>
  <si>
    <t>MAGED1</t>
  </si>
  <si>
    <t>MAGE family member D1</t>
  </si>
  <si>
    <t>PRO2292, DLXIN-1, NRAGE</t>
  </si>
  <si>
    <t>Q9Y5V3</t>
  </si>
  <si>
    <t>This gene is a member of the melanoma antigen gene (MAGE) family. Most of the genes of this family encode tumor specific antigens that are not expressed in normal adult tissues except testis. Although the protein encoded by this gene shares strong homology with members of the MAGE family, it is expressed in almost all normal adult tissues. This gene has been demonstrated to be involved in the p75 neurotrophin receptor mediated programmed cell death pathway.</t>
  </si>
  <si>
    <t>Maged1-deficient mice develop a complex behavioral syndrome that includes reduced social interactions and memory, deficient sexual behavior, and increased anxiety and self-grooming, as well as progressive obesity associated with hyperphagia and reduced motor activity (Dombret et al., 2012)</t>
  </si>
  <si>
    <t>MAL</t>
  </si>
  <si>
    <t>mal, T-cell differentiation protein</t>
  </si>
  <si>
    <t>2q11.1</t>
  </si>
  <si>
    <t>P21145</t>
  </si>
  <si>
    <t>The protein encoded by this gene is a highly hydrophobic integral membrane protein belonging to the MAL family of proteolipids that could be an important component in vesicular trafficking cycling between the Golgi complex and the apical plasma membrane and could be involved in myelin biogenesis and/or myelin function.</t>
  </si>
  <si>
    <t>Single-gene expression analysis of brain cortical tissue samples from 47 ASD cases and 57 controls identified MAL as a gene showing transcriptome-wide significant differential gene expression (1.2-fold increase) between autism and control brains (P=2.16E-07; threshold for transcriptome-wide significance set at P&lt;4.76E-07) (Gupta et al., 2014).</t>
  </si>
  <si>
    <t>MAP2</t>
  </si>
  <si>
    <t>microtubule-associated protein 2</t>
  </si>
  <si>
    <t>MAP2A, MAP2B, MAP2C, DKFZp686I2148</t>
  </si>
  <si>
    <t>P11137</t>
  </si>
  <si>
    <t>The encoded protein is a member of microtubule-associated protein family.</t>
  </si>
  <si>
    <t>Two autistic individuals were found to have ill-defined neocortical cellular layers, substantially depleted MAP2 neuronal expression, and reduced dendrite numbers (Mukaetova-Ladinska et al., 2004). In addition, a chromosome 2 deletion encompassing 47 genes, including the MAP2 gene, was found in a patient with autism and Rett syndrome-like features (Pescucci et al., 2003).</t>
  </si>
  <si>
    <t>MAPK1</t>
  </si>
  <si>
    <t>Mitogen-activated protein kinase 1</t>
  </si>
  <si>
    <t>ERK, ERK2, ERT1, MAPK2, P42MAPK, PRKM1, PRKM2, p38, p40, p41, p41mapk</t>
  </si>
  <si>
    <t>P28482</t>
  </si>
  <si>
    <t>Serine/threonine kinase which acts as an essential component of the MAP kinase signal transduction pathway.</t>
  </si>
  <si>
    <t>Mice with a conditional knockout of MAPK1 in the CNS exhibit marked anomalies in multiple aspects of social behaviors, decreased anxiety-related behaviors and impaired long-term memory (Satoh et al., 2011).</t>
  </si>
  <si>
    <t>MAPK12</t>
  </si>
  <si>
    <t>mitogen-activated protein kinase 12</t>
  </si>
  <si>
    <t>ERK-6, ERK3, ERK6, MAPK 12, P38GAMMA, PRKM12, SAPK-3, SAPK3</t>
  </si>
  <si>
    <t>P53778</t>
  </si>
  <si>
    <t>Serine/threonine kinase which acts as an essential component of the MAP kinase signal transduction pathway and plays a role in myoblast differentiation.</t>
  </si>
  <si>
    <t>MAPK8IP2</t>
  </si>
  <si>
    <t>Mitogen-activated protein kinase 8 interacting protein 2</t>
  </si>
  <si>
    <t>IB2, JIP2, PRKM8IPL</t>
  </si>
  <si>
    <t>Q13387</t>
  </si>
  <si>
    <t>This gene encodes a scaffold protein that is thought to be involved in the regulation of the c-Jun amino-terminal kinase signaling pathway. This protein has been shown to interact with and regulate the activity of MAPK8/JNK1 and MAP2K7/MKK7 kinases.</t>
  </si>
  <si>
    <t>Disruption of the MAPK8IP2 gene in mice results in reduced AMPA and enhanced NMDA receptor-mediated glutamatergic transmission in cerebellum and altered morphology of Purkinje cell dendritic arbors, as well as motor deficits and decreased social interaction (Giza et al., 2010).</t>
  </si>
  <si>
    <t>MC4R</t>
  </si>
  <si>
    <t>Melanocortin 4 receptor</t>
  </si>
  <si>
    <t>18q21.32</t>
  </si>
  <si>
    <t>P32245</t>
  </si>
  <si>
    <t>The protein encoded by this gene is a membrane-bound receptor and member of the melanocortin receptor family. The encoded protein interacts with adrenocorticotropic and MSH hormones and is mediated by G proteins. Defects in this gene are a cause of autosomal dominant obesity [MIM:601665].</t>
  </si>
  <si>
    <t>Both constitutive and induced genetic deletion of the gene encoding the melanocortin 4 receptor (MC4R), as well as pharmacologic inhibition of MC4R signaling, were found to normalize compulsive grooming and striatal electrophysiologic impairments in DLGAP3-nullmice, a model of human obsessive-compulsivedisorder (Xu et al., 2013).</t>
  </si>
  <si>
    <t>MCC</t>
  </si>
  <si>
    <t>MCC, WNT signaling pathway regulator</t>
  </si>
  <si>
    <t>MCC1</t>
  </si>
  <si>
    <t>P23508</t>
  </si>
  <si>
    <t>This gene is a candidate colorectal tumor suppressor gene that is thought to negatively regulate cell cycle progression. The orthologous gene in the mouse expresses a phosphoprotein associated with the plasma membrane and membrane organelles, and overexpression of the mouse protein inhibits entry into S phase. Multiple transcript variants encoding different isoforms have been found for this gene.</t>
  </si>
  <si>
    <t>A rare deletion of the MCC and APC genes was identified in a patient with autism and mental retardation (Barber et al., 1994).</t>
  </si>
  <si>
    <t>MED12</t>
  </si>
  <si>
    <t>mediator complex subunit 12</t>
  </si>
  <si>
    <t>HOPA, OPA1, CAGH45, TNRC11, TRAP230, KIAA0192</t>
  </si>
  <si>
    <t>Q93074</t>
  </si>
  <si>
    <t>The initiation of transcription is controlled in part by a large protein assembly known as the preinitiation complex. A component of this preinitiation complex is a 1.2 MDa protein aggregate called Mediator. This Mediator component binds with a CDK8 subcomplex which contains the protein encoded by this gene, mediator complex subunit 12 (MED12), along with MED13, CDK8 kinase, and cyclin C. The CDK8 subcomplex modulates Mediator-polymerase II interactions and thereby regulates transcription initiation and reinitation rates. The MED12 protein is essential for activating CDK8 kinase. Defects in this gene cause X-linked Opitz-Kaveggia syndrome, also known as FG syndrome, and Lujan-Fryns syndrome.</t>
  </si>
  <si>
    <t>Rare variants in the MED12 gene were initially identified in ASD probands in Beyer et al., 2002, and more recently X-linked variants in MED12 have been observed in male ASD probands from the Simons Simplex Collection (Wang et al., 2020).  Mutations in MED12 are associated with several syndromic forms of intellectual disability, including Opitz-Kaveggia syndrome (Risheg et al., 2007), Lujan-Fryns syndrome (Schwartz et al., 2007), and X-linked Ohdo syndrome (Vulto-van Silfhout et al., 2013).  A review of phenotypes associated with MED12-related syndromes reported that behavioral abnormalities, including autistic features, were frequently observed in individuals with Lujan-Fryns syndrome (Graham and Schwartz, 2013).  Polla et al., 2020 characterized a cohort of 18 females presenting with neurodevelopmental disorders and harboring de novo variants in MED12; de novo protein-truncating MED12 variants were found to associate with a severe syndromic phenotype consisting of intellectual disability, facial dysmorphism, short stature, skeletal abnormalities, feeding difficulties, and other variable abnormalities, whereas de novo missense variants in MED12 were associated with a less specific but homogeneous phenotype including severe intellectual disability, autism spectrum disorder or autistic features, limited speech, and other variable anomalies.  Autism spectrum disorder had previously been observed in two female patients with de novo MED12 missense variants from cohorts with intellectual disability (Fieremans et al., 2016; Halvardson et al., 2016).  While no genetic association has been observed between a 12-bp duplication in the MED12 gene and autism in a German population cohort (Beyer et al., 2002) and in the SCAP cohort (Michaelis et al., 2000), genetic association between this duplication and schizophrenia has been observed in a northern European population cohort (Philibert 2006).</t>
  </si>
  <si>
    <t>MOCOS</t>
  </si>
  <si>
    <t>Molybdenum cofactor sulfurase</t>
  </si>
  <si>
    <t>HMCS, MCS, MOS</t>
  </si>
  <si>
    <t>Q96EN8</t>
  </si>
  <si>
    <t>MOCOS sulfurates the molybdenum cofactor of xanthine dehydrogenase (XDH; MIM 607633) and aldehyde oxidase (AOX1; MIM 602841), which is required for their enzymatic activities. Mutations in this gene are responsible for xanthinuria 2 (OMIM 603592).</t>
  </si>
  <si>
    <t>MOCOS was found to be downregulated in nasal olfactory stem cells from 8 of 11 adults with ASD compared with this from 11 age- and gender-matched adult controls; these cells also showed elevated production of reactive oxygen species (Feron et al., 2015). In this same report it was demonstrated that MOCOS +/- iPSC-derived neurons displayed fewer synapsin-positive synaptic buttons. A de novo missense variant in this gene was identified in an ASD proband from the Simons Simplex Collection (Iossifov et al., 2014).</t>
  </si>
  <si>
    <t>MSN</t>
  </si>
  <si>
    <t>Moesin</t>
  </si>
  <si>
    <t>HEL70, IMD50</t>
  </si>
  <si>
    <t>P26038</t>
  </si>
  <si>
    <t>Moesin (for membrane-organizing extension spike protein) is a member of the ERM family which includes ezrin and radixin. ERM proteins appear to function as cross-linkers between plasma membranes and actin-based cytoskeletons. Moesin is localized to filopodia and other membranous protrusions that are important for cell-cell recognition and signaling and for cell movement.</t>
  </si>
  <si>
    <t>The transcript for the MSN gene appears to be targeted by a noncoding RNA transcribed from a region of chromosome 5p14.1 that contains a genome-wide significant association with ASD with the SNP rs4307059; the noncoding RNA bound to MSN and could regulate levels of moesin protein in human cell lines (Kerin et al., 2012).</t>
  </si>
  <si>
    <t>MTR</t>
  </si>
  <si>
    <t>5-methyltetrahydrofolate-homocysteine methyltransferase</t>
  </si>
  <si>
    <t>MS, cblG</t>
  </si>
  <si>
    <t>Q99707</t>
  </si>
  <si>
    <t>This gene encodes the 5-methyltetrahydrofolate-homocysteine methyltransferase. This enzyme, also known as cobalamin-dependent methionine synthase, catalyzes the final step in methionine biosynthesis. Mutations in MTR have been identified as the underlying cause of methylcobalamin deficiency complementation group G.</t>
  </si>
  <si>
    <t>MTR mRNA levels in postmortem human cortex were found to be significantly lower in autistic subjects than in controls, especially at younger ages; however, protein levels were similar to controls (Muratore et al., 2013).</t>
  </si>
  <si>
    <t>MTX2</t>
  </si>
  <si>
    <t>Metaxin 2</t>
  </si>
  <si>
    <t>O75431</t>
  </si>
  <si>
    <t>Involved in transport of proteins into the mitochondrion.</t>
  </si>
  <si>
    <t>MTX2 showed consistently reduced expression in three brain regions (anterior cingulate gyrus, motor cortex, and thalamus) following gene expression analysis of postmortem brain tissue of autism patients (Anitha et al., 2012).</t>
  </si>
  <si>
    <t>MYO1A</t>
  </si>
  <si>
    <t>myosin IA</t>
  </si>
  <si>
    <t>BBMI, DFNA48, MIHC, MYHL</t>
  </si>
  <si>
    <t>Q9UBC5</t>
  </si>
  <si>
    <t>Involved in directing the movement of organelles along actin filaments (muscle cells)</t>
  </si>
  <si>
    <t>Rare mutations in the MYO1A gene have been identified with autism (O'Roak et al., 2011) as well as with deafness (Donaudy et al., 2003).</t>
  </si>
  <si>
    <t>MYOZ1</t>
  </si>
  <si>
    <t>myozenin 1</t>
  </si>
  <si>
    <t>CS-2, FATZ, MYOZ</t>
  </si>
  <si>
    <t>Q9NP98</t>
  </si>
  <si>
    <t>The protein encoded by this gene is primarily expressed in the skeletal muscle, and belongs to the myozenin family. Members of this family function as calcineurin-interacting proteins that help tether calcineurin to the sarcomere of cardiac and skeletal muscle and play an important role in modulation of calcineurin signaling.</t>
  </si>
  <si>
    <t>NCKAP5L</t>
  </si>
  <si>
    <t>NCK-associated protein 5-like</t>
  </si>
  <si>
    <t>FP1193, KIAA1602</t>
  </si>
  <si>
    <t>Q9HCH0</t>
  </si>
  <si>
    <t>A homozygous mutation in the NCKAP5L gene was found to segregate perfectly with disease in a multiplex ASD family. This mutation was not observed in 1340 control chromosomes. Two additional homozygous mutations and an additional compound heterozygous mutation in the NCKAP5L gene were identified in four ASD cases from the replication cohort that were not observed in 371 controls (Chahrour et al., 2012).</t>
  </si>
  <si>
    <t>NEFL</t>
  </si>
  <si>
    <t>Neurofilament, light polypeptide</t>
  </si>
  <si>
    <t>CMT1F, CMT2E, NF-L, NF68, NFL</t>
  </si>
  <si>
    <t>P07196</t>
  </si>
  <si>
    <t>Neurofilaments usually contain three intermediate filament proteins: L, M, and H which are involved in the maintenance of neuronal caliber. Defects in NEFL are the cause of Charcot-Marie-Tooth disease type 1F (CMT1F) [MIM:607734] and Charcot-Marie-Tooth disease type 2E (CMT2E) [MIM:607684].</t>
  </si>
  <si>
    <t>NEFL showed consistently reduced expression in three brain regions (anterior cingulate gyrus, motor cortex, and thalamus) following gene expression analysis of postmortem brain tissue of autism patients. NEFL also showed genetic association with autism in Caucasian families (P=0.038; Z-score 2.066) (Anitha et al., 2012).</t>
  </si>
  <si>
    <t>NELL1</t>
  </si>
  <si>
    <t>neural EGFL like 1</t>
  </si>
  <si>
    <t>IDH3GL, NRP1</t>
  </si>
  <si>
    <t>Q92832</t>
  </si>
  <si>
    <t>This gene encodes a cytoplasmic protein that contains epidermal growth factor (EGF)-like repeats. The encoded heterotrimeric protein may be involved in cell growth regulation and differentiation.</t>
  </si>
  <si>
    <t>In a genome-wide association study of 2165 participants from the Autism Genetic Resource Exchange (AGRE) performed to examine associations between genomic loci and endophenotypes associated with ASDs, it was shown that item 85 (faints, fits, or blackouts referring to an unexplained change in level of consciousness with or without falling or jerking movements of the limbs) on the Autism Diagnostic Interview-Related (ADIR is significantly associated with the NELL1 gene (Connolly et al., 2012).</t>
  </si>
  <si>
    <t>NOS1</t>
  </si>
  <si>
    <t>nitric oxide synthase 1</t>
  </si>
  <si>
    <t>IHPS1, N-NOS, NC-NOS, NOS, bNOS, nNOS</t>
  </si>
  <si>
    <t>12q24.22</t>
  </si>
  <si>
    <t>P29475</t>
  </si>
  <si>
    <t>Produces nitric oxide (NO) which is a messenger molecule with diverse functions throughout the body. In the brain and peripheral nervous system, NO displays many properties of a neurotransmitter.</t>
  </si>
  <si>
    <t>NOS1AP</t>
  </si>
  <si>
    <t>nitric oxide synthase 1 (neuronal) adaptor protein</t>
  </si>
  <si>
    <t>CAPON</t>
  </si>
  <si>
    <t>O75052</t>
  </si>
  <si>
    <t>An adaptor protein serving as regulator of neuronal nitric oxide synthase</t>
  </si>
  <si>
    <t>Rare single Gene variant</t>
  </si>
  <si>
    <t>Rare mutations in the NOS1AP gene have been identified with autism (Delorme et al., 2010).</t>
  </si>
  <si>
    <t>NOS2</t>
  </si>
  <si>
    <t>nitric oxide synthase 2</t>
  </si>
  <si>
    <t>HEP-NOS, INOS, NOSA, NOS2</t>
  </si>
  <si>
    <t>P35228</t>
  </si>
  <si>
    <t>This gene encodes a nitric oxide synthase which is inducible by a combination o f lipopolysaccharide and certain cytokines.</t>
  </si>
  <si>
    <t>Genetic association has been found between the NOS2 gene (formerly known as the NOS2A gene) and autism in a Korean population cohort (Kim et al., 2009).</t>
  </si>
  <si>
    <t>NR1H2</t>
  </si>
  <si>
    <t>nuclear receptor subfamily 1 group H member 2</t>
  </si>
  <si>
    <t>LXR-b, LXRB, NER, NER-I, RIP15, UNR</t>
  </si>
  <si>
    <t>P55055</t>
  </si>
  <si>
    <t>The NR1H2 gene encodes the liver X receptor LXRB; the liver X receptors, LXRA (NR1H3; MIM 602423) and LXRB, form a subfamily of the nuclear receptor superfamily and are key regulators of macrophage function, controlling transcriptional programs involved in lipid homeostasis and inflammation. The inducible LXRA is highly expressed in liver, adrenal gland, intestine, adipose tissue, macrophages, lung, and kidney, whereas LXRB is ubiquitously expressed. Ligand-activated LXRs form obligate heterodimers with retinoid X receptors (RXRs) and regulate expression of target genes containing LXR response elements.</t>
  </si>
  <si>
    <t>Deletion of the Nr1h2 gene in mice resulted in hypoplasia of the dentate gyrus and autistic behaviors, including abnormal social interactions and repetitive behaviors (Cai et al., 2018).</t>
  </si>
  <si>
    <t>NRG1</t>
  </si>
  <si>
    <t>Neuregulin 1</t>
  </si>
  <si>
    <t>ARIA, GGF, GGF2, HGL, HRG, HRG1, HRGA, MST131, MSTP131, NDF-IT2, SMDF,NRG1</t>
  </si>
  <si>
    <t>Q02297</t>
  </si>
  <si>
    <t>The protein encoded by this gene is a membrane glycoprotein that that mediates cell-cell signaling and plays a critical role in the growth and development of multiple organ systems. Dysregulation of this gene has been linked to diseases such as schizophrenia and bipolar disorder (BPD).</t>
  </si>
  <si>
    <t>Although Nrg1(+/-) mice have been used as a model for schizophrenia, the decrease in social activity observed in these mice in Ehrlichman et al., 2009 mimic the social deficits observed in autistic patients.</t>
  </si>
  <si>
    <t>NXF5</t>
  </si>
  <si>
    <t>nuclear RNA export factor 5</t>
  </si>
  <si>
    <t>Q9H1B4</t>
  </si>
  <si>
    <t>Could be involved in the export of mRNA from the nucleus to the cytoplasm. Could also have a role in polarized cytoplasmic transport and localization of mRNA in neurons. A pericentric inversion inv(X)(p21.1;q22) that interrupts NXF5 has been observed in one patient with a syndromic form of mental retardation and short stature (Jun et al., 2001).</t>
  </si>
  <si>
    <t>A missense variant in NXF5 that resulted in skipping of exon 6 of the gene was detected in a female SCZ proband and 3 out of 5 other available affected individuals in a large Pakistani pedigree (Piton et al., 2012).</t>
  </si>
  <si>
    <t>OGT</t>
  </si>
  <si>
    <t>O-linked N-acetylglucosamine (GlcNAc) transferase</t>
  </si>
  <si>
    <t>HRNT1, O-GLCNAC</t>
  </si>
  <si>
    <t>O15294</t>
  </si>
  <si>
    <t>This gene encodes a glycosyltransferase that catalyzes the addition of a single N-acetylglucosamine in O-glycosidic linkage to serine or threonine residues. Glycosylates a large and diverse number of proteins including histone H2B, AKT1, PFKL, MLL5, MAPT/TAU and HCFC1 and can regulate their cellular processes via cross-talk between glycosylation and phosphorylation or by affecting proteolytic processing.</t>
  </si>
  <si>
    <t>OGT was identified as a potential promising placental biomarker of maternal stress exposure that may relate to sex-biased outcomes in neurodevelopment; maternal stress is a key risk factor for neurodevelopmental disorders, including schizophrenia and autism, which often exhibit a sex bias in rates of presentation, age of onset, and symptom severity (Howerton et al., 2013).</t>
  </si>
  <si>
    <t>OPRM1</t>
  </si>
  <si>
    <t>opioid receptor, mu 1</t>
  </si>
  <si>
    <t>MOR1, OPRM, KIAA0403</t>
  </si>
  <si>
    <t>P35372</t>
  </si>
  <si>
    <t>The encoded protein has mu-opioid receptor activity.</t>
  </si>
  <si>
    <t>A study indicate a molecular mechanism involving the OPRM1 gene that may play a role in diseases characterized by deficits in attachment behavior, such as autism or reactive attachment disorder (Moles, Kieffer and D'Amato 2004).</t>
  </si>
  <si>
    <t>P2RX4</t>
  </si>
  <si>
    <t>Purinergic receptor P2X, ligand-gated ion channel, 4</t>
  </si>
  <si>
    <t>P2X4,P2X4R</t>
  </si>
  <si>
    <t>Q99571</t>
  </si>
  <si>
    <t>The product of this gene belongs to the family of purinoceptors for ATP. This receptor functions as a ligand-gated ion channel with high calcium permeability.</t>
  </si>
  <si>
    <t>Male P2X4R-deficient mice were found to exhibit sociocommunicative and sensorimotor impairments (Wyatt et al., 2013).</t>
  </si>
  <si>
    <t>PAFAH1B1</t>
  </si>
  <si>
    <t>Platelet-activating factor acetylhydrolase 1b, regulatory subunit 1 (45kDa)</t>
  </si>
  <si>
    <t>LIS1, LIS2, MDCR, MDS, PAFAH</t>
  </si>
  <si>
    <t>P43034</t>
  </si>
  <si>
    <t>Required for proper activation of Rho GTPases and actin polymerization at the leading edge of locomoting cerebellar neurons and postmigratory hippocampal neurons in response to calcium influx triggered via NMDA receptors. Mutations in this gene are responsible for lissencephaly 1 (LIS1) [MIM:607432].</t>
  </si>
  <si>
    <t>PAFAH1B1(+/-) adolescent mice showed significant reductions in elimination and turnover rates of dendritic protrusions of layer V pyramidal neurons and exhibited deficits in social interaction (Sudarov et al., 2013).</t>
  </si>
  <si>
    <t>PALS2</t>
  </si>
  <si>
    <t>protein associated with LIN7 2, MAGUK family member</t>
  </si>
  <si>
    <t>MPP6, VAM1, p55T, VAM-1</t>
  </si>
  <si>
    <t>Q9NZW5</t>
  </si>
  <si>
    <t>Members of the peripheral membrane-associated guanylate kinase (MAGUK) family function in tumor suppression and receptor clustering by forming multiprotein complexes containing distinct sets of transmembrane, cytoskeletal, and cytoplasmic signaling proteins. All MAGUKs contain a PDZ-SH3-GUK core and are divided into 4 subfamilies:  DLG-like, ZO1-like, p55-like, and LIN2-like, based on their size and the presence of additional domains. MPP6 is a member of the p55-like MAGUK subfamily.</t>
  </si>
  <si>
    <t>The PALS2 gene (formerly known as MPP6) was originally identified as an ASD candidate gene based on its enrichment in an autism-associated protein interaction module; sequencing of post-mortem brain tissue from 25 ASD cases resulted in the identification of significant non-synonymous variants in this gene with an expected false-positive rate at 0.1, confirming the involvement of this module with autism (Li et al., 2014).</t>
  </si>
  <si>
    <t>PCDH8</t>
  </si>
  <si>
    <t>protocadherin 8</t>
  </si>
  <si>
    <t>ARCADLIN, PAPC</t>
  </si>
  <si>
    <t>O95206</t>
  </si>
  <si>
    <t>This gene belongs to the protocadherin gene family, a subfamily of the cadherin superfamily. The gene encodes an integral membrane protein that is thought to function in cell adhesion in a CNS-specific manner. Unlike classical cadherins, which are generally encoded by 15-17 exons, this gene includes only 3 exons. Notable is the large first exon encoding the extracellular region, including 6 cadherin domains and a transmembrane region. Alternative splicing yields isoforms with unique cytoplasmic tails.</t>
  </si>
  <si>
    <t>A rare deletion of the PCDH8 gene was found in a patient with PDD-NOS and mild intellectual disability (Leblond et al., 2012).</t>
  </si>
  <si>
    <t>PCDHGA11</t>
  </si>
  <si>
    <t>protocadherin gamma subfamily A, 11</t>
  </si>
  <si>
    <t>PCDH-GAMMA-A11</t>
  </si>
  <si>
    <t>Q9Y5H2</t>
  </si>
  <si>
    <t>Potential calcium-dependent cell-adhesion protein. May be involved in the establishment and maintenance of specific neuronal connections in the brain.</t>
  </si>
  <si>
    <t>A rare mutation in the PCDHGA11 gene has been identified in an individual with ASD (Sato et al., 2012).</t>
  </si>
  <si>
    <t>PDE4A</t>
  </si>
  <si>
    <t>phosphodiesterase 4A</t>
  </si>
  <si>
    <t>DPDE2, PDE4, PDE46</t>
  </si>
  <si>
    <t>P27815</t>
  </si>
  <si>
    <t>The protein encoded by this gene belongs to the cyclic nucleotide phosphodiesterase (PDE) family, and PDE4 subfamily. This PDE hydrolyzes the second messenger, cAMP, which is a regulator and mediator of a number of cellular responses to extracellular signals. Thus, by regulating the cellular concentration of cAMP, this protein plays a key role in many important physiological processes. Alternatively spliced transcript variants encoding different isoforms have been described for this gene.</t>
  </si>
  <si>
    <t>A study found significant changes in PDE4A expression in the superior frontal cortex and cerebellum of subjects with autism (Braun et al., 2007).</t>
  </si>
  <si>
    <t>PDE4B</t>
  </si>
  <si>
    <t>phosphodiesterase 4B, cAMP-specific</t>
  </si>
  <si>
    <t>RP5-876C12.1, DPDE4, PDE4B5, PDEIVB</t>
  </si>
  <si>
    <t>Q07343</t>
  </si>
  <si>
    <t>The protein encoded by this gene belongs to the cyclic nucleotide phosphodiesterase (PDE) family, and PDE4 subfamily. The PDEs regulate the cellular concentrations of cyclic nucleotides and thereby play a role in signal transduction. This gene encodes a protein that specifically hydrolyzes cAMP. Altered activity of this protein has been associated with schizophrenia and bipolar affective disorder. Alternate transcriptional splice variants, encoding different isoforms, have been characterized.</t>
  </si>
  <si>
    <t>A study found significant changes in PDE4B expression in the superior frontal cortex and cerebellum of subjects with autism (Braun et al., 2007). Recently, a de novo synonymous variant in this gene was identified in an ASD proband from the Simons Simplex Collection (Iossifov et al., 2012).</t>
  </si>
  <si>
    <t>PDZD4</t>
  </si>
  <si>
    <t>PDZ domain containing 4</t>
  </si>
  <si>
    <t>LU1; PDZK4; PDZRN4L</t>
  </si>
  <si>
    <t>Q76G19</t>
  </si>
  <si>
    <t>Expressed inthe brain</t>
  </si>
  <si>
    <t>Rare mutations in the PDZD4 gene have been identified with autism (Piton et al., 2011).</t>
  </si>
  <si>
    <t>PECR</t>
  </si>
  <si>
    <t>peroxisomal trans-2-enoyl-CoA reductase</t>
  </si>
  <si>
    <t>PRO1004, DCRRP, HPDHASE, HSA250303, PVIARL, SDR29C1, TERP</t>
  </si>
  <si>
    <t>Q9BY49</t>
  </si>
  <si>
    <t>This enzyme participates in chain elongation of fatty acids and has no 2,4-dienoyl-CoA reductase activity.</t>
  </si>
  <si>
    <t>A rare mutation in the PECR gene has been identified with ASD (Najmabadi et al., 2011).</t>
  </si>
  <si>
    <t>PGLYRP2</t>
  </si>
  <si>
    <t>peptidoglycan recognition protein 2</t>
  </si>
  <si>
    <t>HMFT0141, PGLYRPL, PGRP-L, PGRPL, TAGL-like, tagL, tagL-alpha, tagl-beta</t>
  </si>
  <si>
    <t>Q96PD5</t>
  </si>
  <si>
    <t>This gene encodes a peptidoglycan recognition protein, which belongs to the N-acetylmuramoyl-L-alanine amidase 2 family. This protein hydrolyzes the link between N-acetylmuramoyl residues and L-amino acid residues in bacterial cell wall glycopeptides, and thus may play a scavenger role by digesting biologically active peptidoglycan into biologically inactive fragments.</t>
  </si>
  <si>
    <t>Pglyrp2-knockout mice were shown to exhibit altered expression of the autism risk gene c-Met, as well as sex-dependent changes in social behavior, similar to mice with manipulated microbiota (Arentsen et al., 2016).</t>
  </si>
  <si>
    <t>PINX1</t>
  </si>
  <si>
    <t>PIN2/TERF1 interacting, telomerase inhibitor 1</t>
  </si>
  <si>
    <t>LPTL; LPTS</t>
  </si>
  <si>
    <t>Q96BK5</t>
  </si>
  <si>
    <t>The encoded protein is inhibitor of telomerase activity</t>
  </si>
  <si>
    <t>Rare variants in the PINX1 gene have been identified in individuals with ASD (Pinto et al., 2010).</t>
  </si>
  <si>
    <t>PLCD1</t>
  </si>
  <si>
    <t>phospholipase C, delta 1</t>
  </si>
  <si>
    <t>NDNC3, PLC-III</t>
  </si>
  <si>
    <t>P51178</t>
  </si>
  <si>
    <t>Mediates production of second messenger molecules DAG and IP3. Essential for trophoblast and placental development</t>
  </si>
  <si>
    <t>Rare mutations in the PLCD1 gene have been identified with autism (O'Roak et al., 2011).</t>
  </si>
  <si>
    <t>PLPPR4</t>
  </si>
  <si>
    <t>phospholipid phosphatase related 4</t>
  </si>
  <si>
    <t>LPPR4, LPR4, PHP1, PRG-1, PRG1</t>
  </si>
  <si>
    <t>1p21.3-p21.2</t>
  </si>
  <si>
    <t>Q7Z2D5</t>
  </si>
  <si>
    <t>The protein encoded by this gene belongs to the lipid phosphate phosphatase (LPP) family. LPPs catalyze the dephosphorylation of a number of bioactive lipid mediators that regulate a variety of cell functions. This protein is specifically expressed in neurons. It is located in the membranes of outgrowing axons and has been shown to be important for axonal outgrowth during development and regenerative sprouting.</t>
  </si>
  <si>
    <t>PLPPR4 +/- mice were shown to display abnormal function in cortical networks, reduced resilience in stress-related behaviors, reduced social interaction, and a significant decrease in prepulse inhibition compared to wild-type mice in Vogt et al., 2015. Schneider et al., 2017 demonstrated that PLPPR4 -/- mice displayed increased ambulation, increased speed of locomotion, increased anxiety and stereotypic behaviors including rearing, leaning, and self-grooming.</t>
  </si>
  <si>
    <t>POU3F2</t>
  </si>
  <si>
    <t>POU class 3 homeobox 2</t>
  </si>
  <si>
    <t>BRN2, N-Oct3, OCT7, OTF-7, OTF7, POUF3, brn-2, oct-7</t>
  </si>
  <si>
    <t>6q16.1</t>
  </si>
  <si>
    <t>P20265</t>
  </si>
  <si>
    <t>This gene encodes a member of the POU-III class of neural transcription factors. The encoded protein is involved in neuronal differentiation and enhances the activation of corticotropin-releasing hormone regulated genes.</t>
  </si>
  <si>
    <t>Mice heterozygous for POU3F2 (Brn2+/- mice) were shown to display deficits in social behavior and increased repetitive behavior (marble burying) (Belinson et al., 2016). Small 6q16.1 deletions encompassing POU3F2 segregated with a disorder of variable developmental delay, intellectual disability, behavioral problems, and susceptibility to obesity and hyperphagia in six families (Kasher et al., 2016).</t>
  </si>
  <si>
    <t>PPP1R3F</t>
  </si>
  <si>
    <t>protein phosphatase 1, regulatory (inhibitor) subunit 3F</t>
  </si>
  <si>
    <t>HB2E</t>
  </si>
  <si>
    <t>Q6ZSY5</t>
  </si>
  <si>
    <t>Regulatory subunit of type-1 protein phosphatase</t>
  </si>
  <si>
    <t>Rare mutations in the PPP1R3F gene have been identified with autism (Piton et al., 2011).</t>
  </si>
  <si>
    <t>PRSS38</t>
  </si>
  <si>
    <t>serine protease 38</t>
  </si>
  <si>
    <t>MPN2</t>
  </si>
  <si>
    <t>A1L453</t>
  </si>
  <si>
    <t>A member of the peptidase S1 family; thought to be secreted</t>
  </si>
  <si>
    <t>In a genome-wide association study of 2165 participants from the Autism Genetic Resource Exchange (AGRE) performed to examine associations between genomic loci and endophenotypes associated with ASDs, it was shown that one item (functional play with objects") on the Autism Diagnostic Observation Schedule (ADOS) reached genome-wide significance below the 5.01008 threshold and associated with the PRSS38 gene (Connolly et al.2012)."</t>
  </si>
  <si>
    <t>PSMD10</t>
  </si>
  <si>
    <t>proteasome (prosome, macropain) 26S subunit, non-ATPase, 10</t>
  </si>
  <si>
    <t>gankyrin, p28</t>
  </si>
  <si>
    <t>O75832</t>
  </si>
  <si>
    <t>This gene encodes a non-ATPase proteasome subunit of the 19S regulator involved in protein degradation</t>
  </si>
  <si>
    <t>Rare mutations in the PSMD10 gene have been identified with autism (Piton et al., 2011).</t>
  </si>
  <si>
    <t>PTGER3</t>
  </si>
  <si>
    <t>prostaglandin E receptor 3</t>
  </si>
  <si>
    <t>EP3, EP3-I, EP3-II, EP3-III, EP3-IV, EP3-VI, EP3e, PGE2-R</t>
  </si>
  <si>
    <t>P43115</t>
  </si>
  <si>
    <t>Receptor for prostaglandin E2 (PGE2); the EP3 receptor may be involved in inhibition of gastric acid secretion, modulation of neurotransmitter release in central and peripheral neurons, inhibition of sodium and water reabsorption in kidney tubulus and contraction in uterine smooth muscle. The activity of this receptor can couple to both the inhibition of adenylate cyclase mediated by G-I proteins, and to an elevation of intracellular calcium. The various isoforms have identical ligand binding properties but can interact with different second messenger systems.</t>
  </si>
  <si>
    <t>A homozygous deletion affecting the PTGER3 gene was identified in a female patient with ASD and moderate ID; both parents were heterozygous for the deletion (Nava et al., 2013).</t>
  </si>
  <si>
    <t>PVALB</t>
  </si>
  <si>
    <t>Parvalbumin</t>
  </si>
  <si>
    <t>D22S749</t>
  </si>
  <si>
    <t>P20472</t>
  </si>
  <si>
    <t>The protein encoded by this gene is a high affinity calcium ion-binding protein that is structurally and functionally similar to calmodulin and troponin C. The encoded protein is thought to be involved in muscle relaxation.</t>
  </si>
  <si>
    <t>Parvalbumin knockout mice were found to display behavioral phenotypes with relevance to all three core symptoms present in human ASD patients (abnormal reciprocal social interactions, impairments in communication and repetitive and stereotyped patterns of behavior), as well as several signs of ASD-associated comorbidities, such as reduced pain sensitivity and startle responses (Wohr et al., 2015). Soghomonian et al., 2017 observed that parvalbumin mRNA levels were significantly lower in Purkinje cells in ASD brains compared to control brains.</t>
  </si>
  <si>
    <t>RAB19</t>
  </si>
  <si>
    <t>RAB19, member RAS oncogene family</t>
  </si>
  <si>
    <t>RAB19B</t>
  </si>
  <si>
    <t>A4D1S5</t>
  </si>
  <si>
    <t>This gene encodes for a member of the RAS oncogene family.</t>
  </si>
  <si>
    <t>A de novo complex chromosomal rearrangement with breakpoints disrupting the intronic sequence of the RAB19, PPFIA1, and SHANK2 genes was identified in a 3.5-year-old male patient with moderate ID, speech delay, autistic behavior, and facial dysmorphism (Schluth-Bolard et al., 2013).</t>
  </si>
  <si>
    <t>RASD1</t>
  </si>
  <si>
    <t>ras related dexamethasone induced 1</t>
  </si>
  <si>
    <t>AGS1, DEXRAS1, MGC:26290</t>
  </si>
  <si>
    <t>Q9Y272</t>
  </si>
  <si>
    <t>This gene encodes a member of the Ras superfamily of small GTPases and is induced by dexamethasone. The encoded protein is an activator of G-protein signaling and acts as a direct nucleotide exchange factor for Gi-Go proteins. This protein interacts with the neuronal nitric oxide adaptor protein CAPON, and a nuclear adaptor protein FE65, which interacts with the Alzheimer's disease amyloid precursor protein. This gene may play a role in dexamethasone-induced alterations in cell morphology, growth and cell-extracellular matrix interactions.</t>
  </si>
  <si>
    <t>RASD1 deficient mice exhibit abnormal circadian function and may contribute to phenotypes associated with Smith-Magenis syndrome, a genomic disorder characterized by multiple congenital anomalies, intellectual disability, behavioral abnormalities, and disordered sleep resulting from a 3.7 Mb deletion in chromosome 17p11.2 (Lacaria et al., 2013).</t>
  </si>
  <si>
    <t>RB1CC1</t>
  </si>
  <si>
    <t>RB1-inducible coiled-coil 1</t>
  </si>
  <si>
    <t>CC1; FIP200; DRAGOU14</t>
  </si>
  <si>
    <t>8q11.23</t>
  </si>
  <si>
    <t>Q8TDY2</t>
  </si>
  <si>
    <t>FIP200 as a crucial signaling component to coordinately regulate different cellu lar events by its interaction with multiple signaling pathways.</t>
  </si>
  <si>
    <t>Rare mutations in the RB1CC1 gene have been identified with autism (Marshall et al., 2008).</t>
  </si>
  <si>
    <t>RBM8A</t>
  </si>
  <si>
    <t>RNA binding motif protein 8A</t>
  </si>
  <si>
    <t>HSPC114, BOV-1A, BOV-1B, BOV-1C, C1DELq21.1, DEL1q21.1, MDS014, RBM8, RBM8B, TAR, Y14, ZNRP, ZRNP1</t>
  </si>
  <si>
    <t>Q9Y5S9</t>
  </si>
  <si>
    <t>This gene encodes a protein with a conserved RNA-binding motif. The protein is found predominantly in the nucleus, although it is also present in the cytoplasm. It is preferentially associated with mRNAs produced by splicing, including both nuclear mRNAs and newly exported cytoplasmic mRNAs. It is thought that the protein remains associated with spliced mRNAs as a tag to indicate where introns had been present, thus coupling pre- and post-mRNA splicing events.</t>
  </si>
  <si>
    <t>CNVs involving RBM8A were statistically enriched in a cohort of 57.356 patients with neurodevelopmental disorders compared to a cohort of 20,474 controls (deletions, P=0.000655; duplications, P=0.000001). An inherited 440 kb duplication encompassing the RBM8A gene was identified in a male patient from the DECIPHER database (258316) with autism, intellectual disability/developmental delay, and speech delay (Nguyen et al., 2013). Lentiviral-mediated overexpression of RBM8A in the mouse dentate gyrus (DG) led to increased anxiety-like behavior, abnormal social interaction and decreased immobile time in forced swimming test (FST) (Alachkar et al., 2013).</t>
  </si>
  <si>
    <t>RBMS3</t>
  </si>
  <si>
    <t>RNA binding motif, single stranded interacting protein 3</t>
  </si>
  <si>
    <t>FLJ36544</t>
  </si>
  <si>
    <t>3p24.1</t>
  </si>
  <si>
    <t>Q6XE24</t>
  </si>
  <si>
    <t>Binds poly-A and poly-U oligoribonucleotides</t>
  </si>
  <si>
    <t>Rare mutations in the RBMS3 gene have been identified with autism (O'Roak et al., 2011).</t>
  </si>
  <si>
    <t>RNF8</t>
  </si>
  <si>
    <t>ring finger protein 8</t>
  </si>
  <si>
    <t>hRNF8</t>
  </si>
  <si>
    <t>O76064</t>
  </si>
  <si>
    <t>The protein encoded by this gene contains a RING finger motif and an FHA domain. This protein has been shown to interact with several class II ubiquitin-conjugating enzymes (E2), including UBE2E1/UBCH6, UBE2E2, and UBE2E3, and may act as an ubiquitin ligase (E3) in the ubiquitination of certain nuclear proteins. This protein is also known to play a role in the DNA damage response and depletion of this protein causes cell growth inhibition and cell cycle arrest.</t>
  </si>
  <si>
    <t>A homozygous deletion nearest to the noncoding 5' region of the RNF8 gene was identified in an ASD patient; both parents (first-cousins) and an unaffected sibling were hemizygous for the deletion (Morrow et al., 2008).</t>
  </si>
  <si>
    <t>RNPS1</t>
  </si>
  <si>
    <t>RNA binding protein with serine rich domain 1</t>
  </si>
  <si>
    <t>E5.1</t>
  </si>
  <si>
    <t>Q15287</t>
  </si>
  <si>
    <t>This gene encodes a protein that is part of a post-splicing multiprotein complex involved in both mRNA nuclear export and mRNA surveillance. mRNA surveillance detects exported mRNAs with truncated open reading frames and initiates nonsense-mediated mRNA decay (NMD). When translation ends upstream from the last exon-exon junction, this triggers NMD to degrade mRNAs containing premature stop codons. This protein binds to the mRNA and remains bound after nuclear export, acting as a nucleocytoplasmic shuttling protein.</t>
  </si>
  <si>
    <t>Duplications involving RNPS1 were statistically enriched (P=0.003671) in a cohort of 57,356 patients with neurodevelopmental disorders compared to a cohort of 20,474 controls. A de novo 6.03 kb duplication encompassing the RNPS1 gene was identified in a female patient from the Signature Genomic Laboratories database (GC62115) with autistic disorder, developmental delay, dysmorphic features, seizure disorder, and multiple congenital anomalies (Nguyen et al., 2013).</t>
  </si>
  <si>
    <t>ROBO1</t>
  </si>
  <si>
    <t>roundabout, axon guidance receptor, homolog 1 (Drosophila)</t>
  </si>
  <si>
    <t>SAX3, DUTT1, FLJ21882, MGC131599, MGC133277</t>
  </si>
  <si>
    <t>Q9Y6N7</t>
  </si>
  <si>
    <t>The encoded protein is an axon guidance receptor and a cell adhesion receptor.</t>
  </si>
  <si>
    <t>Differential expression of the ROBO1 gene has been shown to occur in some autistic individuals (Hu et al., 2006). Recently, a de novo synonymous variant in this gene was identified in an ASD proband from the Simons Simplex Collection (Iossifov et al., 2012).</t>
  </si>
  <si>
    <t>RPP25</t>
  </si>
  <si>
    <t>ribonuclease P and MRP subunit p25</t>
  </si>
  <si>
    <t>Q9BUL9</t>
  </si>
  <si>
    <t>Component of ribonuclease P, a protein complex that generates mature tRNA molecules by cleaving their 5'-ends. Also a component of RNase MRP. This subunit binds to RNA.</t>
  </si>
  <si>
    <t>Screening of prefrontal cortex (PFC) of 15 subjects diagnosed with autism and 15 matched controls revealed decreased expression (-45%) of RPP25, which is located within the 15q22-q26 autism susceptibility locus (Huang et al., 2010).</t>
  </si>
  <si>
    <t>SCN5A</t>
  </si>
  <si>
    <t>sodium voltage-gated channel alpha subunit 5</t>
  </si>
  <si>
    <t>CDCD2, CMD1E, CMPD2, HB1, HB2, HBBD, HH1, ICCD, IVF, LQT3, Nav1.5, PFHB1, SSS1, VF1</t>
  </si>
  <si>
    <t>Q14524</t>
  </si>
  <si>
    <t>This protein mediates the voltage-dependent sodium ion permeability of excitable membranes. Assuming opened or closed conformations in response to the voltage difference across the membrane, the protein forms a sodium-selective channel through which Na+ions may pass in accordance with their electrochemical gradient. Mutations in this gene are associated with progressive familial heart block 1A (PFHB1A) [MIM:113900] and long QT syndrome 3 (LQT3) [MIM:603830].</t>
  </si>
  <si>
    <t>SCN7A</t>
  </si>
  <si>
    <t>sodium voltage-gated channel alpha subunit 7</t>
  </si>
  <si>
    <t>NaG, Nav2.1, Nav2.2, SCN6A</t>
  </si>
  <si>
    <t>Q01118</t>
  </si>
  <si>
    <t>Mediates the voltage-dependent sodium ion permeability of excitable membranes. Assuming opened or closed conformations in response to the voltage difference across the membrane, the protein forms a sodium-selective channel through which Na+ions may pass in accordance with their electrochemical gradient.</t>
  </si>
  <si>
    <t>A homozygous deletion nearest to the noncoding 5' region of the SCN7A gene was identified in an ASD case; both parents, who were first cousins, were hemizygous for the deletion, and the deletion was absent in two unaffected siblings (Morrow et al., 2008).</t>
  </si>
  <si>
    <t>SDK1</t>
  </si>
  <si>
    <t>sidekick cell adhesion molecule 1</t>
  </si>
  <si>
    <t>Q7Z5N4</t>
  </si>
  <si>
    <t>This gene encodes for a cell adhesion protein that guides axonal terminals to specific synapses in developing neurons.</t>
  </si>
  <si>
    <t>In a genome-wide association study of 2165 participants from the Autism Genetic Resource Exchange (AGRE) performed to examine associations between genomic loci and endophenotypes associated with ASDs, it was shown that item 64 (is too tense in social settings") on the Social Responsiveness Scale (SRS) is significantly associated with the SDK1 gene (Connolly et al. 2012)."</t>
  </si>
  <si>
    <t>SEMA3F</t>
  </si>
  <si>
    <t>semaphorin 3F</t>
  </si>
  <si>
    <t>SEMA-IV, SEMA4, SEMAK</t>
  </si>
  <si>
    <t>Q13275</t>
  </si>
  <si>
    <t>This gene encodes a member of the semaphorin III family of secreted signaling proteins that are involved in axon guidance during neuronal development. The encoded protein contains an N-terminal Sema domain, an immunoglobulin loop and a C-terminal basic domain. This gene is expressed by the endothelial cells where it was found to act in an autocrine fashion to induce apoptosis, inhibit cell proliferation and survival, and function as an anti-tumorigenic agent.</t>
  </si>
  <si>
    <t>Deletion of Sema3f in mouse interneurons during early development decreased the number of interneurons/neurites and mRNAs for cell-specific GABAergic markers and increased epileptogenesis and autistic behaviors (Li et al., 2019).</t>
  </si>
  <si>
    <t>SH3KBP1</t>
  </si>
  <si>
    <t>SH3-domain kinase binding protein 1</t>
  </si>
  <si>
    <t>HSB1; CIN85; GIG10; HSB-1; MIG18; CD2BP3; SH3KBP1</t>
  </si>
  <si>
    <t>Q96B97</t>
  </si>
  <si>
    <t>An adaptor protein that facilitates protein-protein interactions</t>
  </si>
  <si>
    <t>Rare mutations in the SH3KBP1 gene have been identified with autism (Piton et al., 2011).</t>
  </si>
  <si>
    <t>SH3RF2</t>
  </si>
  <si>
    <t>SH3 domain containing ring finger 2</t>
  </si>
  <si>
    <t>HEPP1, POSHER, PPP1R39, RNF158</t>
  </si>
  <si>
    <t>Q8TEC5</t>
  </si>
  <si>
    <t>The protein encoded by this gene has E3 ubiquitin-protein ligase activity, acts as an anti-apoptotic regulator of the JNK pathway by ubiquitinating and promoting the degradation of SH3RF1, a scaffold protein that is required for pro-apoptotic JNK activation, and facilitates TNF-alpha-mediated recruitment of adapter proteins TRADD and RIPK1 to TNFRSF1A and regulates PAK4 protein stability via inhibition of its ubiquitin-mediated proteasomal degradation.</t>
  </si>
  <si>
    <t>Mice with Sh3rf2 haploinsufficiency exhibited significant deficits in social interactionand communication, stereotyped and repetitive behaviors, hyperactivity, and seizures, as well as unilateral disturbances in hippocampal dendritic spine development, aberrant composition of glutamatergic receptor subunits, and abnormal excitatory synaptictransmission (Wang et al., 2018).</t>
  </si>
  <si>
    <t>SLC13A4</t>
  </si>
  <si>
    <t>solute carrier family 13 member 4</t>
  </si>
  <si>
    <t>NAS2, SUT-1, SUT1</t>
  </si>
  <si>
    <t>7q33</t>
  </si>
  <si>
    <t>Q9UKG4</t>
  </si>
  <si>
    <t>This gene encodes a sodium/sulfate cotransporter that mediates sulfate reabsorption in the high endothelial venules (HEV).</t>
  </si>
  <si>
    <t>Transgenic mice with a conditional Slc13a4 alelle were found to exhibit significant behavioral phenotypes, including deficits in social interaction and long-term memory, as well as increased neurogenesis in the subventricular stem cell niche; administration of N-acetylcysteine within a postnatal window prevented the onset of phenotypes in adult mutant mice (Zhang et al., 2019).</t>
  </si>
  <si>
    <t>SLC16A3</t>
  </si>
  <si>
    <t>solute carrier family 16, member 3 (monocarboxylic acid transporter 4)</t>
  </si>
  <si>
    <t>MCT 3, MCT 4, MCT-3, MCT-4, MCT3, MCT4</t>
  </si>
  <si>
    <t>O15427</t>
  </si>
  <si>
    <t>Proton-linked monocarboxylate transporter. Catalyzes the rapid transport across the plasma membrane of many monocarboxylates such as lactate, pyruvate, branched-chain oxo acids derived from leucine, valine and isoleucine, and the ketone bodies acetoacetate, beta-hydroxybutyrate and acetate.</t>
  </si>
  <si>
    <t>Rare mutations involving the SLC16A3 gene have been identified in individuals with ASD (Pinto et al., 2010).</t>
  </si>
  <si>
    <t>SLC16A7</t>
  </si>
  <si>
    <t>Solute carrier family 16, member 7 (monocarboxylic acid transporter 2)</t>
  </si>
  <si>
    <t>MCT2</t>
  </si>
  <si>
    <t>O60669</t>
  </si>
  <si>
    <t>Proton-linked monocarboxylate transporter that catalyzes the rapid transport across the plasma membrane of many monocarboxylates such as lactate, pyruvate, branched-chain oxo acids derived from leucine, valine and isoleucine, and the ketone bodies acetoacetate, beta-hydroxybutyrate and acetate. MCT2 is a high affinity pyruvate transporter.</t>
  </si>
  <si>
    <t>A de novo 500 Kb deletion involving the SLC16A7 gene was detected in a male patient with autism, mild ID, and hyperactivity (Wisniowiecka-Kowalnik et al., 2012). This deletion was not found in the Database of Genomic Variants (DGV) or in a group of 2026 healthy individuals.</t>
  </si>
  <si>
    <t>SLC22A3</t>
  </si>
  <si>
    <t>solute carrier family 22 member 3</t>
  </si>
  <si>
    <t>EMT, EMTH, OCT3</t>
  </si>
  <si>
    <t>O75751</t>
  </si>
  <si>
    <t>The protein encoded by the SLC22A3 gene mediates potential-dependent transport of a variety of organic cations and may play a significant role in the disposition of cationic neurotoxins and neurotransmitters in the brain.</t>
  </si>
  <si>
    <t>SLC22A3-deficient male mice were observed to display impaired social behavior in Garbarino et al., 2018.  Previous studies in SLC22A3-deficient mice had demonstrated altered aminergic transmission and effects on anxiety and stress (Vialou et al., 2008; Wultsch et al., 2009).</t>
  </si>
  <si>
    <t>SLC25A14</t>
  </si>
  <si>
    <t>Solute carrier family 25 (mitochondrial carrier, brain), member 14</t>
  </si>
  <si>
    <t>RP1-20I3.5, BMCP1, UCP5</t>
  </si>
  <si>
    <t>O95258</t>
  </si>
  <si>
    <t>Participates in the mitochondrial proton leak measured in brain mitochondria.</t>
  </si>
  <si>
    <t>SLC25A24</t>
  </si>
  <si>
    <t>Solute carrier family 25 (mitochondrial carrier; phosphate carrier), member 24</t>
  </si>
  <si>
    <t>RP11-356N1.3, APC1, SCAMC-1</t>
  </si>
  <si>
    <t>Q6NUK1</t>
  </si>
  <si>
    <t>Calcium-dependent mitochondrial solute carrier. May act as a ATP-Mg/Pi exchanger that mediates the transport of Mg-ATP in exchange for phosphate, catalyzing the net uptake or efflux of adenine nucleotides into or from the mitochondria.</t>
  </si>
  <si>
    <t>SLC30A3</t>
  </si>
  <si>
    <t>solute carrier family 30 member 3</t>
  </si>
  <si>
    <t>ZNT3</t>
  </si>
  <si>
    <t>Q99726</t>
  </si>
  <si>
    <t>This gene encodes a synaptic zinc transporter that is involved in the accumulation of zinc in synaptic vesicles.</t>
  </si>
  <si>
    <t>SLC30A3-deficient male mice were found to exhibit autistic behaviors, increased cortical volume and neurite density, and elevated BNDF levels and MMP-9 activity; treatment with the MMP inhibitor minocycline attenuated BDNF levels, megalencephaly and autistic behaviors (Yoo et al., 2016). SLC30A3-null mice had previously been shown to display increased sensitivity to hyperthermia-induced seizures that model febrile seizures (Hildebrand et al., 2015).</t>
  </si>
  <si>
    <t>SLC30A5</t>
  </si>
  <si>
    <t>solute carrier family 30</t>
  </si>
  <si>
    <t>ZNT5, ZTL1, ZNTL1, ZnT-5</t>
  </si>
  <si>
    <t>5q13.1-q13.2</t>
  </si>
  <si>
    <t>Q8TAD4</t>
  </si>
  <si>
    <t>Functions as a zinc transporter in lumens of the golgi apparatus and vesicular compartments where ALPs locate.</t>
  </si>
  <si>
    <t>Rare mutations in the SLC30A5 gene have been identified with autism (O'Roak et al., 2011; Sanders et al., 2012).</t>
  </si>
  <si>
    <t>SLC33A1</t>
  </si>
  <si>
    <t>solute carrier family 33 member 1</t>
  </si>
  <si>
    <t>ACATN, AT-1, AT1, CCHLND, SPG42</t>
  </si>
  <si>
    <t>3q25.31</t>
  </si>
  <si>
    <t>O00400</t>
  </si>
  <si>
    <t>The protein encoded by this gene is a probable acetyl-CoA transporter required for the formation of O-acetylated (Ac) gangliosides. A heterozygous missense variant in SLC33A1 was identified in a Chinese family presenting with spastic paraplegia (SPG42; OMIM 612539), whereas biallelic variants in SLC33A1 are associated with congenital cataracts, hearing loss, and neurodegeneration (CCHLND; OMIM 614482).</t>
  </si>
  <si>
    <t>A SLC33A1/AT-1 Tg mouse model that selectively overexpresses human AT-1 in neurons exhibited cognitive deficits, autistic-like social behavior, aberrations in synaptic plasticity, an increased number of dendritic spines and branches, and widespread proteomic changes (Hullinger et al., 2016).</t>
  </si>
  <si>
    <t>SLC35A3</t>
  </si>
  <si>
    <t>solute carrier family 35 member A3</t>
  </si>
  <si>
    <t>AMRS</t>
  </si>
  <si>
    <t>1p21.2</t>
  </si>
  <si>
    <t>Q9Y2D2</t>
  </si>
  <si>
    <t>This gene encodes a UDP-N-acetylglucosamine transporter found in the golgi apparatus membrane. In cattle, a missense mutation in this gene causes complex vertebral malformation.</t>
  </si>
  <si>
    <t>Deleterious compound heterozygous variants in the SLC35A3 gene were identified in eight patients from a large kindred presenting with autism spectrum disorder, arthrogryposis, intellectual disability, and epilepsy (Edvardson et al., 2013).</t>
  </si>
  <si>
    <t>SLC39A11</t>
  </si>
  <si>
    <t>solute carrier family 39 member 11</t>
  </si>
  <si>
    <t>C17orf26, ZIP-11, ZIP11</t>
  </si>
  <si>
    <t>17q24.3-q25.1</t>
  </si>
  <si>
    <t>Q8N1S5</t>
  </si>
  <si>
    <t>Belongs to the ZIP transporter family and may act as a zinc-influx transporter</t>
  </si>
  <si>
    <t>A SNP within the SLC39A11 gene showed association in the secondary analyses in a combined AGP GWA sample (Anney et al., 2012).</t>
  </si>
  <si>
    <t>SLIT3</t>
  </si>
  <si>
    <t>slit guidance ligand 3</t>
  </si>
  <si>
    <t>UNQ691/PRO1336, MEGF5, SLIL2, SLIT1, Slit-3, slit2</t>
  </si>
  <si>
    <t>5q34-q35.1</t>
  </si>
  <si>
    <t>O75094</t>
  </si>
  <si>
    <t>May act as molecular guidance cue in cellular migration, and function may be mediated by interaction with roundabout homolog receptors. Duplications harboring the SLIT3 gene have been proposed to be a risk factor in major depressive disorder (Glessner et al., 2010).</t>
  </si>
  <si>
    <t>Potentially damaging heterozygous missense variants in the SLIT3 gene were identified in affected members of two extended multiplex ASD families (Cukier et al., 2014).</t>
  </si>
  <si>
    <t>SNRPN</t>
  </si>
  <si>
    <t>small nuclear ribonucleoprotein polypeptide N</t>
  </si>
  <si>
    <t>DKFZp686C0927, DKFZp686M12165, DKFZp761I1912, DKFZp762N022, FLJ33569, FLJ36996, FLJ39265, HCERN3, MGC29886, PWCR, RT-LI, SM-D, SMN, SNRNP-N, SNURF-SNRPN, sm-N</t>
  </si>
  <si>
    <t>P63162</t>
  </si>
  <si>
    <t>May be involved in tissue-specific alternative RNA processing events.</t>
  </si>
  <si>
    <t>SNX19</t>
  </si>
  <si>
    <t>sorting nexin 19</t>
  </si>
  <si>
    <t>CHET8</t>
  </si>
  <si>
    <t>11q24.3-q25</t>
  </si>
  <si>
    <t>Q92543</t>
  </si>
  <si>
    <t>This gene, which belongs to the sorting nexin family, may be involved in several stages of intracellular trafficking.</t>
  </si>
  <si>
    <t>A maternally-inherited deletion involving the SNX19 gene was identified in a male patient with autism, mild ID, and epilepsy (Wisniowiecka-Kowalnik et al., 2012). This deletion was also detected in an affected brother.</t>
  </si>
  <si>
    <t>SRD5A2</t>
  </si>
  <si>
    <t>steroid 5 alpha-reductase 2</t>
  </si>
  <si>
    <t>P31213</t>
  </si>
  <si>
    <t>This gene encodes an enzyme that converts testosterone into 5-alpha-dihydrotestosterone and progesterone or corticosterone into their corresponding 5-alpha-3-oxosteroids and plays a central role in sexual differentiation and androgen physiology.</t>
  </si>
  <si>
    <t>A SNP within the SRD5A2 gene (rs523349; p.Leu89Val) known to affect enzymatic activity was found to associate with autistic-like traits in female subjects (Zettergren et al., 2013).</t>
  </si>
  <si>
    <t>SRRM4</t>
  </si>
  <si>
    <t>Serine/arginine repetitive matrix 4</t>
  </si>
  <si>
    <t>KIAA1853, MU-MB-2.76, nSR100</t>
  </si>
  <si>
    <t>A7MD48</t>
  </si>
  <si>
    <t>SRRM4 promotes alternative splicing and inclusion of neural-specific exons in target mRNAs. This splicing factor is specifically required for neural cell differentiation.</t>
  </si>
  <si>
    <t>Neural microexons, many of which are regulated by the neuronal-specific splicing factor nSR100/SRRM4, were found to be frequently dysregulated in the brains of individuals with ASD; this dysregulation was associated with reduced levels of nSR100 (Irimia et al., 2014). nSR100/Srrm4 haploinsufficiency in mice resulted in misregulated splicing patterns, autistic features such as sensory hypersensitivity and altered social behavior, and impaired synaptic transmission and excitability (Quesnel-Vallieres et al., 2016).</t>
  </si>
  <si>
    <t>SSPOP</t>
  </si>
  <si>
    <t>SCO-spondin, pseudogene</t>
  </si>
  <si>
    <t>SSPO</t>
  </si>
  <si>
    <t>A2VEC9</t>
  </si>
  <si>
    <t>The protein encoded by this gene is involved in the modulation of neuronal aggregation and may be involved in developmental events during the formation of the central nervous system.</t>
  </si>
  <si>
    <t>Two de novo missense variants in the SSPOP gene (previously known as SSPO) were identified in simplex ASD probands, with no de novo events in this gene observed in 1,786 unaffected siblings from the Simons Simplex Collection (P=0.91) (Iossifov et al., 2014; Krumm et al., 2015).</t>
  </si>
  <si>
    <t>STAT1</t>
  </si>
  <si>
    <t>signal transducer and activator of transcription 1</t>
  </si>
  <si>
    <t>CANDF7, IMD31A, IMD31B, IMD31C, ISGF-3, STAT91</t>
  </si>
  <si>
    <t>P42224</t>
  </si>
  <si>
    <t>This gene encodes a signal transducer and transcription activator that mediates cellular responses to interferons (IFNs), cytokine KITLG/SCF and other cytokines and other growth factors.</t>
  </si>
  <si>
    <t>Deletion of STAT1 from GABAergic inhibitory neurons resulted in deficits in social behavior in mice as measured by the three-chamber social task (Filiano et al., 2016). A novel and predicted damaging de novo missense variant in this gene was identified in an ASD proband from the Simons Simplex Collection (Iossifov et al., 2014).</t>
  </si>
  <si>
    <t>SUCLG2</t>
  </si>
  <si>
    <t>succinate-CoA ligase, GDP-forming, beta subunit</t>
  </si>
  <si>
    <t>G-BETA</t>
  </si>
  <si>
    <t>Q96I99</t>
  </si>
  <si>
    <t>A mitochondrial matrix enzyme</t>
  </si>
  <si>
    <t>Rare variants in the SUCLG2 gene have been identified with autism (Bucan et al., 2009).</t>
  </si>
  <si>
    <t>SYN3</t>
  </si>
  <si>
    <t>Synapsin III</t>
  </si>
  <si>
    <t>LL22NC03-28H9.1</t>
  </si>
  <si>
    <t>O14994</t>
  </si>
  <si>
    <t>This gene is a member of the synapsin gene family. Synapsins encode neuronal phosphoproteins which associate with the cytoplasmic surface of synaptic vesicles. Family members are characterized by common protein domains, and they are implicated in synaptogenesis and the modulation of neurotransmitter release, suggesting a potential role in several neuropsychiatric diseases.</t>
  </si>
  <si>
    <t>Deletion of SYN3 was found to alter social behavior in male mice (Greco et al., 2013).</t>
  </si>
  <si>
    <t>SYT3</t>
  </si>
  <si>
    <t>synaptotagmin 3</t>
  </si>
  <si>
    <t>SytIII</t>
  </si>
  <si>
    <t>Q9BQG1</t>
  </si>
  <si>
    <t>May be involved in Ca2+-dependent exocytosis of secretory vesicles through Ca2+ and phospholipid binding to the C2 domain or may serve as Ca2+ sensors in the process of vesicular trafficking and exocytosis.</t>
  </si>
  <si>
    <t>A rare deletion of the SYT3 gene has been identified in an individual with ASD (Sato et al., 2012).</t>
  </si>
  <si>
    <t>TAF1L</t>
  </si>
  <si>
    <t>TAF1 RNA polymerase II</t>
  </si>
  <si>
    <t>TAF2A2</t>
  </si>
  <si>
    <t>9p21.1</t>
  </si>
  <si>
    <t>Q8IZX4</t>
  </si>
  <si>
    <t>Acts as a function substitute for TAF1/TAFII250 during male meiosis, when sex chromosomes are transcriptionally silenced.</t>
  </si>
  <si>
    <t>A de novo variant was identified in the 3'UTR of the TAF1L gene in an autistic proband (O'Roak et al., 2011). Other missense and 3'UTR variants were seen in controls and 1000 Genomes samples.</t>
  </si>
  <si>
    <t>TAFA2</t>
  </si>
  <si>
    <t>TAFA chemokine like family member 2</t>
  </si>
  <si>
    <t>FAM19A2, TAFA-2</t>
  </si>
  <si>
    <t>Q8N3H0</t>
  </si>
  <si>
    <t>This gene is a member of the TAFA family which is composed of five highly homologous genes that encode small secreted proteins. These proteins contain conserved cysteine residues at fixed positions, and are distantly related to MIP-1alpha, a member of the CC-chemokine family. The TAFA proteins are predominantly expressed in specific regions of the brain, and are postulated to function as brain-specific chemokines or neurokines, that act as regulators of immune and nervous cells.</t>
  </si>
  <si>
    <t>Functional/multigenic CNV</t>
  </si>
  <si>
    <t>Choi et al., 2018 demonstrated that knockdown of the TAFA2 gene (referred to as SAM2 in the report and formerly known as the FAM19A2 gene) in both zebrafish and mice resulted in inceased anxiety. In the same report, TAFA2 was implicated as a candidate gene responsible for the phenotypes associated with deletions and duplications affecting the 12q14.1 locus, including autism and intellectual disability; one such deletion was found to segregate with intellectual disability in a three-generation pedigree in which the male proband was also diagnosed with ASD.</t>
  </si>
  <si>
    <t>TAFA3</t>
  </si>
  <si>
    <t>TAFA chemokine like family member 3</t>
  </si>
  <si>
    <t>FAM19A3, TAFA-3</t>
  </si>
  <si>
    <t>Q7Z5A8</t>
  </si>
  <si>
    <t>Mice that were deficient for TAFA3 (called SAM3 in this report and formerly known as FAM19A3) displayed impaired responses to social novelty and defects in social communication; furthermore, male knockout mice also exhibited increased repetitive behaviors and increased anxiety (Kim et al., 2017). A de novo multigenic deletion at the 1p13.2 locus that included the TAFA3 gene was identified in an ASD proband from the Simons Simplex Collection in Krumm et al., 2013.</t>
  </si>
  <si>
    <t>TBC1D7</t>
  </si>
  <si>
    <t>TBC1 domain family member 7</t>
  </si>
  <si>
    <t>MGCPH, PIG51, TBC7</t>
  </si>
  <si>
    <t>6p24.1</t>
  </si>
  <si>
    <t>Q9P0N9</t>
  </si>
  <si>
    <t>Component of the TSC-TBC complex composed of the TSC1-TSC2 heterodimer and TBC1D7. Interacts with TSC1 (via C-terminal half of the coiled-coil domain) and participates in GTPase-activating protein activity, leading to inhibition of the TOR signaling cascade. TBC1D7 knockdown decreases the association of TSC1 and TSC2 and results in increased mTORC1 signaling, delayed induction of autophagy, and enhanced cell growth under poor growth conditions (Dibble et al., 2012).</t>
  </si>
  <si>
    <t>TBC1D7 forms a complex with two syndromic ASD genes, TSC1 and TSC2 (Dibble et al., 2012). A homozygous frameshift deletion variant in the TBC1D7 gene (c.538delT; p.Tyr180fsTer1), which abolished TBC1D7 expression and was associated with increased mTORC1 signalling, was detected in two affected siblings born to consanguineous parents presenting with intellectual disability and megalencephaly but without any specific features of tuberous sclerosis complex (TSC); both parents and an unaffected sibling were heterozygous for the variant (Capo-Chichi et al., 2013).</t>
  </si>
  <si>
    <t>TERT</t>
  </si>
  <si>
    <t>telomerase reverse transcriptase</t>
  </si>
  <si>
    <t>CMM9, DKCA2, DKCB4, EST2, PFBMFT1, TCS1, TP2, TRT, hEST2, hTRT</t>
  </si>
  <si>
    <t>O14746</t>
  </si>
  <si>
    <t>Telomerase is a ribonucleoprotein polymerase that maintains telomere ends by addition of the telomere repeat TTAGGG. The enzyme consists of a protein component with reverse transcriptase activity, encoded by this gene, and an RNA component which serves as a template for the telomere repeat. Telomerase expression plays a role in cellular senescence, as it is normally repressed in postnatal somatic cells resulting in progressive shortening of telomeres.</t>
  </si>
  <si>
    <t>Transgenic mice overexpressing TERT (TERT-tg mice) exhibit increased expression of NMDA receptor subunits and phosphorylation of alpha-CaMKII, ASD-like behavioral phenotypes, and lowered threshold against electrically induced seizures; behavioral abnormalities in TERT-tg mice could be reversed by the NMDA receptor antagonist memantine (Kim et al., 2015). In the same report, the authors state that TERT SNPs associated with ASD in a Korean family-based association analysis (although no p -values showing the significance of association of individual SNPs with ASD were provided); the GAA and AGC haplotypes for rs2736115/rs2736118/rs4975605 were shown to have p-values of 0.031 and 0.029, respectively. A novel possibly damaging de novo missense variant in TERT has observed in an ASD proband from the Autism Sequencing Consortium (De Rubeis et al., 2014).</t>
  </si>
  <si>
    <t>TGM3</t>
  </si>
  <si>
    <t>transglutaminase 3</t>
  </si>
  <si>
    <t>TGE</t>
  </si>
  <si>
    <t>Q08188</t>
  </si>
  <si>
    <t>Catalyzes the calcium-dependent formation of isopeptide cross-links between glutamine and lysine residues, as well as conjugation of polyamines to proteins.</t>
  </si>
  <si>
    <t>O'Roak et al. (2011) identified a de novo missense mutation in the TGM3 gene in an autistic proband. Several missense mutations were observed in controls.</t>
  </si>
  <si>
    <t>TH</t>
  </si>
  <si>
    <t>tyrosine hydroxylase</t>
  </si>
  <si>
    <t>TYH</t>
  </si>
  <si>
    <t>O43816</t>
  </si>
  <si>
    <t>The encoded protein has tyrosine 3-monooxygenase activity.</t>
  </si>
  <si>
    <t>Several studies have found no genetic association between the TH gene and autism in US and French-Caucasian population and PARIS cohorts.</t>
  </si>
  <si>
    <t>THAP8</t>
  </si>
  <si>
    <t>THAP domain containing 8</t>
  </si>
  <si>
    <t>Q8NA92</t>
  </si>
  <si>
    <t>The protein encoded by this gene contains a THAP-type zinc finger and may be involved in DNA binding.</t>
  </si>
  <si>
    <t>TMEM231</t>
  </si>
  <si>
    <t>transmembrane protein 231</t>
  </si>
  <si>
    <t>UNQ870/PRO1886, ALYE870, PRO1886</t>
  </si>
  <si>
    <t>Q9H6L2</t>
  </si>
  <si>
    <t>This gene encodes a transmembrane protein, which is a component of the B9 complex involved in the formation of the diffusion barrier between the cilia and plasma membrane. Mutations in this gene cause Joubert syndrome (JBTS).</t>
  </si>
  <si>
    <t>A compound heterozygous mutation involving the TMEM231 gene was identified in three affected individuals from two families with Joubert syndrome (Srour et al., 2012).</t>
  </si>
  <si>
    <t>TNIP2</t>
  </si>
  <si>
    <t>TNFAIP3 interacting protein 2</t>
  </si>
  <si>
    <t>RP3-474M20.1, ABIN2, FLIP1, KLIP</t>
  </si>
  <si>
    <t>Q8NFZ5</t>
  </si>
  <si>
    <t>TNIP2 binds to the C-terminal zinc finger domain of A20 and is involved in activation of the ERK MAP kinase pathway in various cell types. It inhibits NF-kappa-B activation by blocking the interaction of RIPK1 with its downstream effector IKBKG. Forms a ternary complex with NFKB1 and MAP3K8 but appears to function upstream of MAP3K8 in the TLR4 signaling pathway that regulates MAP3K8 activation.</t>
  </si>
  <si>
    <t>A rare duplication in the TNIP2 gene has been identified with ASD (Salyakina et al., 2011).</t>
  </si>
  <si>
    <t>TNN</t>
  </si>
  <si>
    <t>tenascin N</t>
  </si>
  <si>
    <t>TN-W</t>
  </si>
  <si>
    <t>1q25.1</t>
  </si>
  <si>
    <t>Q9UQP3</t>
  </si>
  <si>
    <t>Involved in neurite outgrowth and cell migration in hippocampal explants.</t>
  </si>
  <si>
    <t>TOMM20</t>
  </si>
  <si>
    <t>Translocase of outer mitochondrial membrane 20 homolog (yeast)</t>
  </si>
  <si>
    <t>RP4-597N16.2, MAS20, MOM19, TOM20</t>
  </si>
  <si>
    <t>1q42.3</t>
  </si>
  <si>
    <t>Q15388</t>
  </si>
  <si>
    <t>Central component of the receptor complex responsible for the recognition and translocation of cytosolically synthesized mitochondrial preproteins.</t>
  </si>
  <si>
    <t>TOP1</t>
  </si>
  <si>
    <t>Topoisomerase (DNA) I</t>
  </si>
  <si>
    <t>RP3-511B24.1, TOPI</t>
  </si>
  <si>
    <t>20q12</t>
  </si>
  <si>
    <t>P11387</t>
  </si>
  <si>
    <t>This gene encodes a DNA topoisomerase, an enzyme that controls and alters the topologic states of DNA during transcription. This enzyme catalyzes the transient breaking and rejoining of a single strand of DNA which allows the strands to pass through one another, thus altering the topology of DNA.</t>
  </si>
  <si>
    <t>An inhibitor of topoisomerase (TOP1), topotecan, reduces the expression of extremely long genes in both mouse and human neurons in a dose-dependent manner; interestingly, the expression of many high-confidence ASD candidate genes is also reduced after TOP1 inhibition (King et al., 2013).</t>
  </si>
  <si>
    <t>TPH2</t>
  </si>
  <si>
    <t>tryptophan hydroxylase 2</t>
  </si>
  <si>
    <t>NTPH, FLJ37295</t>
  </si>
  <si>
    <t>12q21.1</t>
  </si>
  <si>
    <t>Q8IWU9</t>
  </si>
  <si>
    <t>The encoded protein has tryptophan 5-monooxygenase activity.</t>
  </si>
  <si>
    <t>Genetic association has been found between the TPH2 gene and autism in a Caucasian (from US and Italy) population cohort (Coon et al., 2005). However, other studies have found no genetic association between the TPH2 gene and autism in Italian, Caucasian-American and other population cohorts. Separately, genetic association has been found between the TPH2 gene and unipolar major depression in a US population cohort.</t>
  </si>
  <si>
    <t>TSN</t>
  </si>
  <si>
    <t>translin</t>
  </si>
  <si>
    <t>TRSLN, BCLF-1, REHF-1</t>
  </si>
  <si>
    <t>Q15631</t>
  </si>
  <si>
    <t>This gene encodes a DNA-binding protein which specifically recognizes conserved target sequences at the breakpoint junction of chromosomal translocations. Translin polypeptides form a multimeric structure that is responsible for its DNA-binding activity. Recombination-associated motifs and translin-binding sites are present at recombination hotspots and may serve as indicators of breakpoints in genes which are fused by translocations. These binding activities may play a crucial role in chromosomal translocation in lymphoid neoplasms. This protein encoded by this gene, when complexed with translin-associated protein X, also forms a Mg ion-dependent endoribonuclease that promotes RNA-induced silencing complex (RISC) activation.</t>
  </si>
  <si>
    <t>A study with mice indicates that mutations in translin (TSN) may contribute to fragile X-like syndromes, mental retardation, attention deficit hyperactivity disorder, epilepsy, and autism spectrum disorders in humans (Stein et al., 2006).</t>
  </si>
  <si>
    <t>TYR</t>
  </si>
  <si>
    <t>tyrosinase</t>
  </si>
  <si>
    <t>ATN, CMM8, OCA1, OCA1A, OCAIA, SHEP3</t>
  </si>
  <si>
    <t>11q14.3</t>
  </si>
  <si>
    <t>P14679</t>
  </si>
  <si>
    <t>The enzyme encoded by this gene catalyzes the first 2 steps, and at least 1 subsequent step, in the conversion of tyrosine to melanin. The enzyme has both tyrosine hydroxylase and dopa oxidase catalytic activities, and requires copper for function. Mutations in this gene result in oculocutaneous albinism, and nonpathologic polymorphisms result in skin pigmentation variation.</t>
  </si>
  <si>
    <t>TYR-transgenic mice display multiple autism-like behaviors, including deficits in social interaction and interest, abnormalities in pup and juvenile ultrasonic vocalization communications, and repetitive stereotypies (Hamilton et al., 2011).</t>
  </si>
  <si>
    <t>UBA6</t>
  </si>
  <si>
    <t>Ubiquitin-like modifier activating enzyme 6</t>
  </si>
  <si>
    <t>E1-L2, MOP-4, UBE1L2</t>
  </si>
  <si>
    <t>4q13.2</t>
  </si>
  <si>
    <t>A0AVT1</t>
  </si>
  <si>
    <t>This gene encodes an E1 enzyme that initiates the activation and conjugation of ubiquitin-like proteins.</t>
  </si>
  <si>
    <t>Loss of neuronal Uba6 during embryonic development in a mouse model resulted in altered patterning of neurons in the hippocampus and the amygdala, decreased dendritic spine density, and numerous behavioral disorders, including hyperactivity, deficits in social interaction, and increased anxiety (Lee et al., 2013).</t>
  </si>
  <si>
    <t>UBE3B</t>
  </si>
  <si>
    <t>ubiquitin protein ligase E3B</t>
  </si>
  <si>
    <t>DKFZp586K2123, DKFZp686A1051, FLJ45294, MGC131858, MGC78388</t>
  </si>
  <si>
    <t>12q24.11</t>
  </si>
  <si>
    <t>Q7Z3V4</t>
  </si>
  <si>
    <t>The modification of proteins with ubiquitin is an important cellular mechanism for targeting abnormal or short-lived proteins for degradation. Ubiquitination involves at least three classes of enzymes: E1 ubiquitin-activating enzymes, E2 ubiquitin-conjugating enzymes, and E3 ubiquitin-protein ligases. This gene encodes a member of the E3 ubiquitin-conjugating enzyme family which accepts ubiquitin from an E2 ubiquitin-conjugating enzyme and transfers the ubiquitin to the targeted substrates. A HECT (homology to E6-AP C-terminus) domain in the C-terminus of the longer isoform of this protein is the catalytic site of ubiquitin transfer and forms a complex with E2 conjugases.</t>
  </si>
  <si>
    <t>A homozygous mutation in the UBE3B gene was found to segregate perfectly with disease in a multiplex ASD family. No homozygotes for this mutation were observed in 1344 control chromosomes. An additional compound heterozygous mutation in the UBE3B gene was identified in one ASD case from the replication cohort that was not observed in 371 controls (Chahrour et al., 2012).</t>
  </si>
  <si>
    <t>UBL7</t>
  </si>
  <si>
    <t>ubiquitin-like 7 (bone marrow stromal cell-derived)</t>
  </si>
  <si>
    <t>SB132, BMSC-UbP, TCBA1</t>
  </si>
  <si>
    <t>Q96S82</t>
  </si>
  <si>
    <t>This protein binds ubiquitin.</t>
  </si>
  <si>
    <t>A rare duplication in the UBL7 gene has been identified with ASD (Salyakina et al., 2011).</t>
  </si>
  <si>
    <t>UBR7</t>
  </si>
  <si>
    <t>ubiquitin protein ligase E3 component n-recognin 7 (putative)</t>
  </si>
  <si>
    <t>C14orf130, FLJ10483, MGC9518</t>
  </si>
  <si>
    <t>Q8N806</t>
  </si>
  <si>
    <t>E3 ubiquitin-protein ligase which is a component of the N-end rule pathway. Recognizes and binds to proteins bearing specific amino-terminal residues that are destabilizing according to the N-end rule, leading to their ubiquitination and subsequent degradation</t>
  </si>
  <si>
    <t>A rare mutation in the UBR7 gene has been identified with ASD (Najmabadi et al., 2011).</t>
  </si>
  <si>
    <t>UCN3</t>
  </si>
  <si>
    <t>urocortin 3</t>
  </si>
  <si>
    <t>SCP, SPC, UCNIII</t>
  </si>
  <si>
    <t>10p15.1</t>
  </si>
  <si>
    <t>Q969E3</t>
  </si>
  <si>
    <t>This gene encodes a member of the sauvagine/corticotropin-releasing factor/urotensin I family of proteins. The encoded preproprotein is proteolytically processed to generate the mature peptide hormone, which is secreted by pancreatic beta and alpha cells. This hormone is an endogenous ligand for corticotropin-releasing factor receptor 2 and may regulate insulin secretion in response to plasma glucose levels. In the brain, the encoded protein may be responsible for the effects of stress on appetite.</t>
  </si>
  <si>
    <t>UCN3-deficient mice displayed altered social approach in the social maze test by normal novel object preference; conversely, optogenetic activation of medial amygdala UCN3 neurons increased preference for novel mice (Shemesh et al., 2016).</t>
  </si>
  <si>
    <t>UPB1</t>
  </si>
  <si>
    <t>beta-ureidopropionase 1</t>
  </si>
  <si>
    <t>BUP1</t>
  </si>
  <si>
    <t>Q9UBR1</t>
  </si>
  <si>
    <t>This gene encodes a protein that belongs to the CN hydrolase family. Beta-ureidopropionase catalyzes the last step in the pyrimidine degradation pathway. The pyrimidine bases uracil and thymine are degraded via the consecutive action of dihydropyrimidine dehydrogenase (DHPDH), dihydropyrimidinase (DHP) and beta-ureidopropionase (UP) to beta-alanine and beta-aminoisobutyric acid, respectively.</t>
  </si>
  <si>
    <t>A maternally-inherited deletion disrupting two exons of the UPB1 gene was identified in a male ASD patient and an unaffected female sibling; this deletion was not observed in 5139 controls (Prasad et al., 2012).</t>
  </si>
  <si>
    <t>UTRN</t>
  </si>
  <si>
    <t>utrophin</t>
  </si>
  <si>
    <t>RP11-352E13.1, DMDL, DRP, DRP1</t>
  </si>
  <si>
    <t>P46939</t>
  </si>
  <si>
    <t>This gene shares both structural and functional similarities with the dystrophin gene. The protein encoded by this gene is located at the neuromuscular synapse and myotendinous junctions, where it participates in post-synaptic membrane maintenance and acetylcholine receptor clustering.</t>
  </si>
  <si>
    <t>VIP</t>
  </si>
  <si>
    <t>vasoactive intestinal peptide</t>
  </si>
  <si>
    <t>RP4-546K19.1, PHM27</t>
  </si>
  <si>
    <t>P01282</t>
  </si>
  <si>
    <t>The protein encoded by this gene belongs to the glucagon family. It stimulates myocardial contractility, causes vasodilation, increases glycogenolysis, lowers arterial blood pressure and relaxes the smooth muscle of trachea, stomach and gall bladder.</t>
  </si>
  <si>
    <t>VIP antagonist treatment during mouse embryogenesis impairs social behavior and cognitive function of adult male offspring (Hill et al., 2007), and VIP-deficient mice exhibit select cognitive deficits (Chaudhury et al., 2008). A nonsense variant in VIP was identified in a male ASD proband and a younger male sibling exhibiting sub-clinical features of ASD (Jiang et al., 2013).</t>
  </si>
  <si>
    <t>VLDLR</t>
  </si>
  <si>
    <t>Very low density lipoprotein receptor</t>
  </si>
  <si>
    <t>CAMRQ1, CARMQ1, CHRMQ1CH,VLDLR</t>
  </si>
  <si>
    <t>P98155</t>
  </si>
  <si>
    <t>This gene encodes a lipoprotein receptor that is a member of the LDLR family, which consists of cell surface proteins involved in receptor-mediated endocytosis of specific ligand, and plays important roles in VLDL-triglyceride metabolism and the reelin signaling pathway. Mutations in this gene cause VLDLR-associated cerebellar hypoplasia (OMIM 224050).</t>
  </si>
  <si>
    <t>VLDLR mRNA levels were found to be significantly elevated in superior frontal and cerebellar areas of post-mortem brains from autistic patients versus control brains (Fatemi et al., 2005). Overexpression of VLDLR in rats resulted in hyperactivity and slight impairments in spatial working memory (Iwata et al., 2012).</t>
  </si>
  <si>
    <t>VRK3</t>
  </si>
  <si>
    <t>vaccinia related kinase 3</t>
  </si>
  <si>
    <t>Q8IV63</t>
  </si>
  <si>
    <t>This gene encodes a member of the vaccinia-related kinase (VRK) family of serine/threonine protein kinases. In both human and mouse, this gene has substitutions at several residues within the ATP binding motifs that in other kinases have been shown to be required for catalysis. In vitro assays indicate the protein lacks phosphorylation activity. The protein, however, likely retains its substrate binding capability. This gene is widely expressed in human tissues and its protein localizes to the nucleus. Inactive kinase that suppresses ERK activity by promoting phosphatase activity of DUSP3 which specifically dephosphorylates and inactivates ERK in the nucleus.</t>
  </si>
  <si>
    <t>Kang et al., 2017 demonstrated that VRK3-deficient mice exhibited hyperactivity, stereotyped behaviors, reduced social interaction, impaired context-dependent spatial memory, reduced dendritic spine number and arborization in the CA1 region of the hippocampus, and altered synaptic transmission; these phenotypes could be reversed by TrkB stimulation with 7,8-dihydroxyflavone.</t>
  </si>
  <si>
    <t>WDR93</t>
  </si>
  <si>
    <t>WD repeat domain 93</t>
  </si>
  <si>
    <t>Q6P2C0</t>
  </si>
  <si>
    <t>GO annotations related to this gene include oxidoreductase activity, acting on NAD(P)H.</t>
  </si>
  <si>
    <t>A homozygous missense variant in the WDR93 gene was found to segregate with ASD in a consanguineous multiplex family (Alazami et al., 2015).</t>
  </si>
  <si>
    <t>WNT2</t>
  </si>
  <si>
    <t>wingless-type MMTV integration site family member 2</t>
  </si>
  <si>
    <t>IRP, INT1L1</t>
  </si>
  <si>
    <t>P09544</t>
  </si>
  <si>
    <t>The encoded protein is a constituent of the extracellular matrix and plays a rol e in signal transduction.</t>
  </si>
  <si>
    <t>Studies have found rare variants and genetic association of the WNT2 gene with autism in CLSA and Japanese population cohorts and with age of first phrase in a Chinese Han autism cohort (Lin et al., 2012). However, other studies have found no genetic association of WNT2 with autism in separate US population cohorts.</t>
  </si>
  <si>
    <t>XIRP1</t>
  </si>
  <si>
    <t>xin actin-binding repeat containing 1</t>
  </si>
  <si>
    <t>CMYA1, Xin</t>
  </si>
  <si>
    <t>Q702N8</t>
  </si>
  <si>
    <t>Protects actin filaments from depolymerization</t>
  </si>
  <si>
    <t>A rare de novo missense mutation in the XIRP1 gene has been identified in a proband with autism (O'Roak et al., 2011). Many missense changes were also found in control individuals.</t>
  </si>
  <si>
    <t>ZNF407</t>
  </si>
  <si>
    <t>zinc finger protein 407</t>
  </si>
  <si>
    <t>Q9C0G0</t>
  </si>
  <si>
    <t>Zinc finger protein potentially involved in transcriptional regulation.</t>
  </si>
  <si>
    <t>A de novo balanced translocation disrupting the ZNF407 gene was identified in a patient with intellectual disability and autistic phenotypes, and additional variants in the ZNF407 gene were identified in a separate cohort of patients with non-syndromic ID (Ren et al., 2012).</t>
  </si>
  <si>
    <t>ZSWIM5</t>
  </si>
  <si>
    <t>zinc finger, SWIM-type containing 5</t>
  </si>
  <si>
    <t>RP11-69J16.3</t>
  </si>
  <si>
    <t>Q9P217</t>
  </si>
  <si>
    <t>A rare deletion in the ZSWIM5 gene has been identified with ASD (Salyakina et al., 2011).</t>
  </si>
</sst>
</file>

<file path=xl/styles.xml><?xml version="1.0" encoding="utf-8"?>
<styleSheet xmlns="http://schemas.openxmlformats.org/spreadsheetml/2006/main">
  <numFmts count="4">
    <numFmt numFmtId="42" formatCode="_ &quot;￥&quot;* #,##0_ ;_ &quot;￥&quot;* \-#,##0_ ;_ &quot;￥&quot;* &quot;-&quot;_ ;_ @_ "/>
    <numFmt numFmtId="41" formatCode="_ * #,##0_ ;_ * \-#,##0_ ;_ * &quot;-&quot;_ ;_ @_ "/>
    <numFmt numFmtId="44" formatCode="_ &quot;￥&quot;* #,##0.00_ ;_ &quot;￥&quot;* \-#,##0.00_ ;_ &quot;￥&quot;* &quot;-&quot;??_ ;_ @_ "/>
    <numFmt numFmtId="43" formatCode="_ * #,##0.00_ ;_ * \-#,##0.00_ ;_ * &quot;-&quot;??_ ;_ @_ "/>
  </numFmts>
  <fonts count="24">
    <font>
      <sz val="11"/>
      <color theme="1"/>
      <name val="宋体"/>
      <charset val="134"/>
      <scheme val="minor"/>
    </font>
    <font>
      <b/>
      <sz val="12"/>
      <color theme="1"/>
      <name val="Arial"/>
      <charset val="134"/>
    </font>
    <font>
      <sz val="12"/>
      <color rgb="FFFF0000"/>
      <name val="Arial"/>
      <charset val="134"/>
    </font>
    <font>
      <sz val="12"/>
      <color theme="1"/>
      <name val="Arial"/>
      <charset val="134"/>
    </font>
    <font>
      <b/>
      <sz val="12"/>
      <color theme="1"/>
      <name val="Arial"/>
      <charset val="0"/>
    </font>
    <font>
      <sz val="12"/>
      <color theme="1"/>
      <name val="Arial"/>
      <charset val="0"/>
    </font>
    <font>
      <b/>
      <sz val="13"/>
      <color theme="3"/>
      <name val="宋体"/>
      <charset val="134"/>
      <scheme val="minor"/>
    </font>
    <font>
      <i/>
      <sz val="11"/>
      <color rgb="FF7F7F7F"/>
      <name val="宋体"/>
      <charset val="134"/>
      <scheme val="minor"/>
    </font>
    <font>
      <sz val="11"/>
      <color rgb="FFFA7D00"/>
      <name val="宋体"/>
      <charset val="134"/>
      <scheme val="minor"/>
    </font>
    <font>
      <sz val="11"/>
      <color rgb="FFFF0000"/>
      <name val="宋体"/>
      <charset val="134"/>
      <scheme val="minor"/>
    </font>
    <font>
      <b/>
      <sz val="15"/>
      <color theme="3"/>
      <name val="宋体"/>
      <charset val="134"/>
      <scheme val="minor"/>
    </font>
    <font>
      <sz val="11"/>
      <color rgb="FF9C0006"/>
      <name val="宋体"/>
      <charset val="134"/>
      <scheme val="minor"/>
    </font>
    <font>
      <b/>
      <sz val="11"/>
      <color theme="1"/>
      <name val="宋体"/>
      <charset val="134"/>
      <scheme val="minor"/>
    </font>
    <font>
      <b/>
      <sz val="11"/>
      <color theme="3"/>
      <name val="宋体"/>
      <charset val="134"/>
      <scheme val="minor"/>
    </font>
    <font>
      <sz val="11"/>
      <color rgb="FF3F3F76"/>
      <name val="宋体"/>
      <charset val="134"/>
      <scheme val="minor"/>
    </font>
    <font>
      <sz val="11"/>
      <color rgb="FF006100"/>
      <name val="宋体"/>
      <charset val="134"/>
      <scheme val="minor"/>
    </font>
    <font>
      <sz val="11"/>
      <color theme="0"/>
      <name val="宋体"/>
      <charset val="134"/>
      <scheme val="minor"/>
    </font>
    <font>
      <b/>
      <sz val="11"/>
      <color rgb="FFFA7D00"/>
      <name val="宋体"/>
      <charset val="134"/>
      <scheme val="minor"/>
    </font>
    <font>
      <u/>
      <sz val="11"/>
      <color rgb="FF0000FF"/>
      <name val="宋体"/>
      <charset val="134"/>
      <scheme val="minor"/>
    </font>
    <font>
      <b/>
      <sz val="11"/>
      <color rgb="FFFFFFFF"/>
      <name val="宋体"/>
      <charset val="134"/>
      <scheme val="minor"/>
    </font>
    <font>
      <u/>
      <sz val="11"/>
      <color rgb="FF800080"/>
      <name val="宋体"/>
      <charset val="134"/>
      <scheme val="minor"/>
    </font>
    <font>
      <b/>
      <sz val="11"/>
      <color rgb="FF3F3F3F"/>
      <name val="宋体"/>
      <charset val="134"/>
      <scheme val="minor"/>
    </font>
    <font>
      <b/>
      <sz val="18"/>
      <color theme="3"/>
      <name val="宋体"/>
      <charset val="134"/>
      <scheme val="minor"/>
    </font>
    <font>
      <sz val="11"/>
      <color rgb="FF9C6500"/>
      <name val="宋体"/>
      <charset val="134"/>
      <scheme val="minor"/>
    </font>
  </fonts>
  <fills count="33">
    <fill>
      <patternFill patternType="none"/>
    </fill>
    <fill>
      <patternFill patternType="gray125"/>
    </fill>
    <fill>
      <patternFill patternType="solid">
        <fgColor theme="6" tint="0.799951170384838"/>
        <bgColor indexed="64"/>
      </patternFill>
    </fill>
    <fill>
      <patternFill patternType="solid">
        <fgColor rgb="FFFFC7CE"/>
        <bgColor indexed="64"/>
      </patternFill>
    </fill>
    <fill>
      <patternFill patternType="solid">
        <fgColor rgb="FFFFCC99"/>
        <bgColor indexed="64"/>
      </patternFill>
    </fill>
    <fill>
      <patternFill patternType="solid">
        <fgColor theme="6" tint="0.599993896298105"/>
        <bgColor indexed="64"/>
      </patternFill>
    </fill>
    <fill>
      <patternFill patternType="solid">
        <fgColor theme="4" tint="0.599993896298105"/>
        <bgColor indexed="64"/>
      </patternFill>
    </fill>
    <fill>
      <patternFill patternType="solid">
        <fgColor rgb="FFC6EFCE"/>
        <bgColor indexed="64"/>
      </patternFill>
    </fill>
    <fill>
      <patternFill patternType="solid">
        <fgColor rgb="FFFFFFCC"/>
        <bgColor indexed="64"/>
      </patternFill>
    </fill>
    <fill>
      <patternFill patternType="solid">
        <fgColor theme="8"/>
        <bgColor indexed="64"/>
      </patternFill>
    </fill>
    <fill>
      <patternFill patternType="solid">
        <fgColor theme="6"/>
        <bgColor indexed="64"/>
      </patternFill>
    </fill>
    <fill>
      <patternFill patternType="solid">
        <fgColor theme="4" tint="0.399945066682943"/>
        <bgColor indexed="64"/>
      </patternFill>
    </fill>
    <fill>
      <patternFill patternType="solid">
        <fgColor theme="6" tint="0.399945066682943"/>
        <bgColor indexed="64"/>
      </patternFill>
    </fill>
    <fill>
      <patternFill patternType="solid">
        <fgColor rgb="FFF2F2F2"/>
        <bgColor indexed="64"/>
      </patternFill>
    </fill>
    <fill>
      <patternFill patternType="solid">
        <fgColor rgb="FFA5A5A5"/>
        <bgColor indexed="64"/>
      </patternFill>
    </fill>
    <fill>
      <patternFill patternType="solid">
        <fgColor theme="5" tint="0.399945066682943"/>
        <bgColor indexed="64"/>
      </patternFill>
    </fill>
    <fill>
      <patternFill patternType="solid">
        <fgColor theme="7" tint="0.599993896298105"/>
        <bgColor indexed="64"/>
      </patternFill>
    </fill>
    <fill>
      <patternFill patternType="solid">
        <fgColor rgb="FFFFEB9C"/>
        <bgColor indexed="64"/>
      </patternFill>
    </fill>
    <fill>
      <patternFill patternType="solid">
        <fgColor theme="7" tint="0.399945066682943"/>
        <bgColor indexed="64"/>
      </patternFill>
    </fill>
    <fill>
      <patternFill patternType="solid">
        <fgColor theme="7"/>
        <bgColor indexed="64"/>
      </patternFill>
    </fill>
    <fill>
      <patternFill patternType="solid">
        <fgColor theme="9" tint="0.799951170384838"/>
        <bgColor indexed="64"/>
      </patternFill>
    </fill>
    <fill>
      <patternFill patternType="solid">
        <fgColor theme="5"/>
        <bgColor indexed="64"/>
      </patternFill>
    </fill>
    <fill>
      <patternFill patternType="solid">
        <fgColor theme="9" tint="0.599993896298105"/>
        <bgColor indexed="64"/>
      </patternFill>
    </fill>
    <fill>
      <patternFill patternType="solid">
        <fgColor theme="8" tint="0.799951170384838"/>
        <bgColor indexed="64"/>
      </patternFill>
    </fill>
    <fill>
      <patternFill patternType="solid">
        <fgColor theme="4" tint="0.799951170384838"/>
        <bgColor indexed="64"/>
      </patternFill>
    </fill>
    <fill>
      <patternFill patternType="solid">
        <fgColor theme="4"/>
        <bgColor indexed="64"/>
      </patternFill>
    </fill>
    <fill>
      <patternFill patternType="solid">
        <fgColor theme="5" tint="0.799951170384838"/>
        <bgColor indexed="64"/>
      </patternFill>
    </fill>
    <fill>
      <patternFill patternType="solid">
        <fgColor theme="9"/>
        <bgColor indexed="64"/>
      </patternFill>
    </fill>
    <fill>
      <patternFill patternType="solid">
        <fgColor theme="5" tint="0.599993896298105"/>
        <bgColor indexed="64"/>
      </patternFill>
    </fill>
    <fill>
      <patternFill patternType="solid">
        <fgColor theme="8" tint="0.399945066682943"/>
        <bgColor indexed="64"/>
      </patternFill>
    </fill>
    <fill>
      <patternFill patternType="solid">
        <fgColor theme="7" tint="0.799951170384838"/>
        <bgColor indexed="64"/>
      </patternFill>
    </fill>
    <fill>
      <patternFill patternType="solid">
        <fgColor theme="9" tint="0.399945066682943"/>
        <bgColor indexed="64"/>
      </patternFill>
    </fill>
    <fill>
      <patternFill patternType="solid">
        <fgColor theme="8" tint="0.599993896298105"/>
        <bgColor indexed="64"/>
      </patternFill>
    </fill>
  </fills>
  <borders count="9">
    <border>
      <left/>
      <right/>
      <top/>
      <bottom/>
      <diagonal/>
    </border>
    <border>
      <left/>
      <right/>
      <top/>
      <bottom style="medium">
        <color theme="4"/>
      </bottom>
      <diagonal/>
    </border>
    <border>
      <left/>
      <right/>
      <top/>
      <bottom style="double">
        <color rgb="FFFF8001"/>
      </bottom>
      <diagonal/>
    </border>
    <border>
      <left/>
      <right/>
      <top style="thin">
        <color theme="4"/>
      </top>
      <bottom style="double">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s>
  <cellStyleXfs count="49">
    <xf numFmtId="0" fontId="0" fillId="0" borderId="0">
      <alignment vertical="center"/>
    </xf>
    <xf numFmtId="42" fontId="0" fillId="0" borderId="0" applyFont="0" applyFill="0" applyBorder="0" applyAlignment="0" applyProtection="0">
      <alignment vertical="center"/>
    </xf>
    <xf numFmtId="0" fontId="0" fillId="2" borderId="0" applyNumberFormat="0" applyBorder="0" applyAlignment="0" applyProtection="0">
      <alignment vertical="center"/>
    </xf>
    <xf numFmtId="0" fontId="14" fillId="4" borderId="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0" fillId="5" borderId="0" applyNumberFormat="0" applyBorder="0" applyAlignment="0" applyProtection="0">
      <alignment vertical="center"/>
    </xf>
    <xf numFmtId="0" fontId="11" fillId="3" borderId="0" applyNumberFormat="0" applyBorder="0" applyAlignment="0" applyProtection="0">
      <alignment vertical="center"/>
    </xf>
    <xf numFmtId="43" fontId="0" fillId="0" borderId="0" applyFont="0" applyFill="0" applyBorder="0" applyAlignment="0" applyProtection="0">
      <alignment vertical="center"/>
    </xf>
    <xf numFmtId="0" fontId="16" fillId="12" borderId="0" applyNumberFormat="0" applyBorder="0" applyAlignment="0" applyProtection="0">
      <alignment vertical="center"/>
    </xf>
    <xf numFmtId="0" fontId="18" fillId="0" borderId="0" applyNumberFormat="0" applyFill="0" applyBorder="0" applyAlignment="0" applyProtection="0">
      <alignment vertical="center"/>
    </xf>
    <xf numFmtId="9"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0" fillId="8" borderId="6" applyNumberFormat="0" applyFont="0" applyAlignment="0" applyProtection="0">
      <alignment vertical="center"/>
    </xf>
    <xf numFmtId="0" fontId="16" fillId="15" borderId="0" applyNumberFormat="0" applyBorder="0" applyAlignment="0" applyProtection="0">
      <alignment vertical="center"/>
    </xf>
    <xf numFmtId="0" fontId="13"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10" fillId="0" borderId="1" applyNumberFormat="0" applyFill="0" applyAlignment="0" applyProtection="0">
      <alignment vertical="center"/>
    </xf>
    <xf numFmtId="0" fontId="6" fillId="0" borderId="1" applyNumberFormat="0" applyFill="0" applyAlignment="0" applyProtection="0">
      <alignment vertical="center"/>
    </xf>
    <xf numFmtId="0" fontId="16" fillId="11" borderId="0" applyNumberFormat="0" applyBorder="0" applyAlignment="0" applyProtection="0">
      <alignment vertical="center"/>
    </xf>
    <xf numFmtId="0" fontId="13" fillId="0" borderId="4" applyNumberFormat="0" applyFill="0" applyAlignment="0" applyProtection="0">
      <alignment vertical="center"/>
    </xf>
    <xf numFmtId="0" fontId="16" fillId="18" borderId="0" applyNumberFormat="0" applyBorder="0" applyAlignment="0" applyProtection="0">
      <alignment vertical="center"/>
    </xf>
    <xf numFmtId="0" fontId="21" fillId="13" borderId="8" applyNumberFormat="0" applyAlignment="0" applyProtection="0">
      <alignment vertical="center"/>
    </xf>
    <xf numFmtId="0" fontId="17" fillId="13" borderId="5" applyNumberFormat="0" applyAlignment="0" applyProtection="0">
      <alignment vertical="center"/>
    </xf>
    <xf numFmtId="0" fontId="19" fillId="14" borderId="7" applyNumberFormat="0" applyAlignment="0" applyProtection="0">
      <alignment vertical="center"/>
    </xf>
    <xf numFmtId="0" fontId="0" fillId="20" borderId="0" applyNumberFormat="0" applyBorder="0" applyAlignment="0" applyProtection="0">
      <alignment vertical="center"/>
    </xf>
    <xf numFmtId="0" fontId="16" fillId="21" borderId="0" applyNumberFormat="0" applyBorder="0" applyAlignment="0" applyProtection="0">
      <alignment vertical="center"/>
    </xf>
    <xf numFmtId="0" fontId="8" fillId="0" borderId="2" applyNumberFormat="0" applyFill="0" applyAlignment="0" applyProtection="0">
      <alignment vertical="center"/>
    </xf>
    <xf numFmtId="0" fontId="12" fillId="0" borderId="3" applyNumberFormat="0" applyFill="0" applyAlignment="0" applyProtection="0">
      <alignment vertical="center"/>
    </xf>
    <xf numFmtId="0" fontId="15" fillId="7" borderId="0" applyNumberFormat="0" applyBorder="0" applyAlignment="0" applyProtection="0">
      <alignment vertical="center"/>
    </xf>
    <xf numFmtId="0" fontId="23" fillId="17" borderId="0" applyNumberFormat="0" applyBorder="0" applyAlignment="0" applyProtection="0">
      <alignment vertical="center"/>
    </xf>
    <xf numFmtId="0" fontId="0" fillId="23" borderId="0" applyNumberFormat="0" applyBorder="0" applyAlignment="0" applyProtection="0">
      <alignment vertical="center"/>
    </xf>
    <xf numFmtId="0" fontId="16" fillId="25" borderId="0" applyNumberFormat="0" applyBorder="0" applyAlignment="0" applyProtection="0">
      <alignment vertical="center"/>
    </xf>
    <xf numFmtId="0" fontId="0" fillId="24" borderId="0" applyNumberFormat="0" applyBorder="0" applyAlignment="0" applyProtection="0">
      <alignment vertical="center"/>
    </xf>
    <xf numFmtId="0" fontId="0" fillId="6" borderId="0" applyNumberFormat="0" applyBorder="0" applyAlignment="0" applyProtection="0">
      <alignment vertical="center"/>
    </xf>
    <xf numFmtId="0" fontId="0" fillId="26" borderId="0" applyNumberFormat="0" applyBorder="0" applyAlignment="0" applyProtection="0">
      <alignment vertical="center"/>
    </xf>
    <xf numFmtId="0" fontId="0" fillId="28" borderId="0" applyNumberFormat="0" applyBorder="0" applyAlignment="0" applyProtection="0">
      <alignment vertical="center"/>
    </xf>
    <xf numFmtId="0" fontId="16" fillId="10" borderId="0" applyNumberFormat="0" applyBorder="0" applyAlignment="0" applyProtection="0">
      <alignment vertical="center"/>
    </xf>
    <xf numFmtId="0" fontId="16" fillId="19" borderId="0" applyNumberFormat="0" applyBorder="0" applyAlignment="0" applyProtection="0">
      <alignment vertical="center"/>
    </xf>
    <xf numFmtId="0" fontId="0" fillId="30" borderId="0" applyNumberFormat="0" applyBorder="0" applyAlignment="0" applyProtection="0">
      <alignment vertical="center"/>
    </xf>
    <xf numFmtId="0" fontId="0" fillId="16" borderId="0" applyNumberFormat="0" applyBorder="0" applyAlignment="0" applyProtection="0">
      <alignment vertical="center"/>
    </xf>
    <xf numFmtId="0" fontId="16" fillId="9" borderId="0" applyNumberFormat="0" applyBorder="0" applyAlignment="0" applyProtection="0">
      <alignment vertical="center"/>
    </xf>
    <xf numFmtId="0" fontId="0" fillId="32" borderId="0" applyNumberFormat="0" applyBorder="0" applyAlignment="0" applyProtection="0">
      <alignment vertical="center"/>
    </xf>
    <xf numFmtId="0" fontId="16" fillId="29" borderId="0" applyNumberFormat="0" applyBorder="0" applyAlignment="0" applyProtection="0">
      <alignment vertical="center"/>
    </xf>
    <xf numFmtId="0" fontId="16" fillId="27" borderId="0" applyNumberFormat="0" applyBorder="0" applyAlignment="0" applyProtection="0">
      <alignment vertical="center"/>
    </xf>
    <xf numFmtId="0" fontId="0" fillId="22" borderId="0" applyNumberFormat="0" applyBorder="0" applyAlignment="0" applyProtection="0">
      <alignment vertical="center"/>
    </xf>
    <xf numFmtId="0" fontId="16" fillId="31" borderId="0" applyNumberFormat="0" applyBorder="0" applyAlignment="0" applyProtection="0">
      <alignment vertical="center"/>
    </xf>
  </cellStyleXfs>
  <cellXfs count="7">
    <xf numFmtId="0" fontId="0" fillId="0" borderId="0" xfId="0">
      <alignment vertical="center"/>
    </xf>
    <xf numFmtId="0" fontId="1" fillId="0" borderId="0" xfId="0" applyFont="1">
      <alignment vertical="center"/>
    </xf>
    <xf numFmtId="0" fontId="2" fillId="0" borderId="0" xfId="0" applyFont="1">
      <alignment vertical="center"/>
    </xf>
    <xf numFmtId="0" fontId="3" fillId="0" borderId="0" xfId="0" applyFont="1">
      <alignment vertical="center"/>
    </xf>
    <xf numFmtId="3" fontId="3" fillId="0" borderId="0" xfId="0" applyNumberFormat="1" applyFont="1">
      <alignment vertical="center"/>
    </xf>
    <xf numFmtId="0" fontId="4" fillId="0" borderId="0" xfId="0" applyFont="1">
      <alignment vertical="center"/>
    </xf>
    <xf numFmtId="0" fontId="5" fillId="0" borderId="0" xfId="0" applyFo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colors>
    <mruColors>
      <color rgb="0000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024"/>
  <sheetViews>
    <sheetView zoomScale="90" zoomScaleNormal="90" zoomScaleSheetLayoutView="60" workbookViewId="0">
      <selection activeCell="B1" sqref="B$1:B$1048576"/>
    </sheetView>
  </sheetViews>
  <sheetFormatPr defaultColWidth="26.3333333333333" defaultRowHeight="15" outlineLevelCol="7"/>
  <cols>
    <col min="1" max="1" width="15.1759259259259" style="6" customWidth="1"/>
    <col min="2" max="2" width="56.8888888888889" style="6" customWidth="1"/>
    <col min="3" max="3" width="19.6666666666667" style="6" customWidth="1"/>
    <col min="4" max="4" width="14.3333333333333" style="6" customWidth="1"/>
    <col min="5" max="5" width="43.4444444444444" style="6" customWidth="1"/>
    <col min="6" max="6" width="12.962962962963" style="6" customWidth="1"/>
    <col min="7" max="7" width="12.5555555555556" style="6" customWidth="1"/>
    <col min="8" max="8" width="20.4814814814815" style="6" customWidth="1"/>
    <col min="9" max="9" width="26.3333333333333" style="6" customWidth="1"/>
    <col min="10" max="16384" width="26.3333333333333" style="6"/>
  </cols>
  <sheetData>
    <row r="1" s="5" customFormat="1" ht="15.6" spans="1:8">
      <c r="A1" s="1" t="s">
        <v>0</v>
      </c>
      <c r="B1" s="1" t="s">
        <v>1</v>
      </c>
      <c r="C1" s="1" t="s">
        <v>2</v>
      </c>
      <c r="D1" s="1" t="s">
        <v>3</v>
      </c>
      <c r="E1" s="1" t="s">
        <v>4</v>
      </c>
      <c r="F1" s="1" t="s">
        <v>5</v>
      </c>
      <c r="G1" s="1" t="s">
        <v>6</v>
      </c>
      <c r="H1" s="1" t="s">
        <v>7</v>
      </c>
    </row>
    <row r="2" spans="1:8">
      <c r="A2" s="3" t="s">
        <v>8</v>
      </c>
      <c r="B2" s="3" t="s">
        <v>9</v>
      </c>
      <c r="C2" s="3" t="s">
        <v>10</v>
      </c>
      <c r="D2" s="3">
        <v>16</v>
      </c>
      <c r="E2" s="3" t="s">
        <v>11</v>
      </c>
      <c r="F2" s="3">
        <v>3</v>
      </c>
      <c r="G2" s="3">
        <v>0</v>
      </c>
      <c r="H2" s="3">
        <v>5</v>
      </c>
    </row>
    <row r="3" spans="1:8">
      <c r="A3" s="3" t="s">
        <v>12</v>
      </c>
      <c r="B3" s="3" t="s">
        <v>13</v>
      </c>
      <c r="C3" s="3" t="s">
        <v>14</v>
      </c>
      <c r="D3" s="3">
        <v>17</v>
      </c>
      <c r="E3" s="3" t="s">
        <v>15</v>
      </c>
      <c r="F3" s="3">
        <v>3</v>
      </c>
      <c r="G3" s="3">
        <v>0</v>
      </c>
      <c r="H3" s="3">
        <v>1</v>
      </c>
    </row>
    <row r="4" spans="1:8">
      <c r="A4" s="3" t="s">
        <v>16</v>
      </c>
      <c r="B4" s="3" t="s">
        <v>17</v>
      </c>
      <c r="C4" s="3" t="s">
        <v>18</v>
      </c>
      <c r="D4" s="3">
        <v>7</v>
      </c>
      <c r="E4" s="3" t="s">
        <v>19</v>
      </c>
      <c r="F4" s="3">
        <v>3</v>
      </c>
      <c r="G4" s="3">
        <v>0</v>
      </c>
      <c r="H4" s="3">
        <v>6</v>
      </c>
    </row>
    <row r="5" spans="1:8">
      <c r="A5" s="3" t="s">
        <v>20</v>
      </c>
      <c r="B5" s="3" t="s">
        <v>21</v>
      </c>
      <c r="C5" s="3" t="s">
        <v>22</v>
      </c>
      <c r="D5" s="3">
        <v>19</v>
      </c>
      <c r="E5" s="3" t="s">
        <v>15</v>
      </c>
      <c r="F5" s="3">
        <v>3</v>
      </c>
      <c r="G5" s="3">
        <v>0</v>
      </c>
      <c r="H5" s="3">
        <v>4</v>
      </c>
    </row>
    <row r="6" spans="1:8">
      <c r="A6" s="3" t="s">
        <v>23</v>
      </c>
      <c r="B6" s="3" t="s">
        <v>24</v>
      </c>
      <c r="C6" s="3" t="s">
        <v>25</v>
      </c>
      <c r="D6" s="3">
        <v>17</v>
      </c>
      <c r="E6" s="3" t="s">
        <v>11</v>
      </c>
      <c r="F6" s="3">
        <v>3</v>
      </c>
      <c r="G6" s="3">
        <v>0</v>
      </c>
      <c r="H6" s="3">
        <v>3</v>
      </c>
    </row>
    <row r="7" spans="1:8">
      <c r="A7" s="3" t="s">
        <v>26</v>
      </c>
      <c r="B7" s="3" t="s">
        <v>27</v>
      </c>
      <c r="C7" s="3" t="s">
        <v>28</v>
      </c>
      <c r="D7" s="3">
        <v>7</v>
      </c>
      <c r="E7" s="3" t="s">
        <v>15</v>
      </c>
      <c r="F7" s="3">
        <v>2</v>
      </c>
      <c r="G7" s="3">
        <v>0</v>
      </c>
      <c r="H7" s="3">
        <v>5</v>
      </c>
    </row>
    <row r="8" spans="1:8">
      <c r="A8" s="3" t="s">
        <v>29</v>
      </c>
      <c r="B8" s="3" t="s">
        <v>30</v>
      </c>
      <c r="C8" s="3" t="s">
        <v>31</v>
      </c>
      <c r="D8" s="3">
        <v>7</v>
      </c>
      <c r="E8" s="3" t="s">
        <v>32</v>
      </c>
      <c r="F8" s="3">
        <v>1</v>
      </c>
      <c r="G8" s="3">
        <v>1</v>
      </c>
      <c r="H8" s="3">
        <v>5</v>
      </c>
    </row>
    <row r="9" spans="1:8">
      <c r="A9" s="3" t="s">
        <v>33</v>
      </c>
      <c r="B9" s="3" t="s">
        <v>34</v>
      </c>
      <c r="C9" s="3" t="s">
        <v>35</v>
      </c>
      <c r="D9" s="3">
        <v>7</v>
      </c>
      <c r="E9" s="3" t="s">
        <v>32</v>
      </c>
      <c r="F9" s="3"/>
      <c r="G9" s="3">
        <v>1</v>
      </c>
      <c r="H9" s="3">
        <v>9</v>
      </c>
    </row>
    <row r="10" spans="1:8">
      <c r="A10" s="3" t="s">
        <v>36</v>
      </c>
      <c r="B10" s="3" t="s">
        <v>37</v>
      </c>
      <c r="C10" s="3" t="s">
        <v>38</v>
      </c>
      <c r="D10" s="3">
        <v>19</v>
      </c>
      <c r="E10" s="3" t="s">
        <v>15</v>
      </c>
      <c r="F10" s="3">
        <v>3</v>
      </c>
      <c r="G10" s="3">
        <v>0</v>
      </c>
      <c r="H10" s="3">
        <v>4</v>
      </c>
    </row>
    <row r="11" spans="1:8">
      <c r="A11" s="3" t="s">
        <v>39</v>
      </c>
      <c r="B11" s="3" t="s">
        <v>40</v>
      </c>
      <c r="C11" s="3" t="s">
        <v>41</v>
      </c>
      <c r="D11" s="3">
        <v>3</v>
      </c>
      <c r="E11" s="3" t="s">
        <v>32</v>
      </c>
      <c r="F11" s="3"/>
      <c r="G11" s="3">
        <v>1</v>
      </c>
      <c r="H11" s="3">
        <v>9</v>
      </c>
    </row>
    <row r="12" spans="1:8">
      <c r="A12" s="3" t="s">
        <v>42</v>
      </c>
      <c r="B12" s="3" t="s">
        <v>43</v>
      </c>
      <c r="C12" s="3"/>
      <c r="D12" s="3">
        <v>20</v>
      </c>
      <c r="E12" s="3" t="s">
        <v>11</v>
      </c>
      <c r="F12" s="3">
        <v>2</v>
      </c>
      <c r="G12" s="3">
        <v>0</v>
      </c>
      <c r="H12" s="3">
        <v>7</v>
      </c>
    </row>
    <row r="13" spans="1:8">
      <c r="A13" s="3" t="s">
        <v>44</v>
      </c>
      <c r="B13" s="3" t="s">
        <v>45</v>
      </c>
      <c r="C13" s="3" t="s">
        <v>46</v>
      </c>
      <c r="D13" s="3">
        <v>2</v>
      </c>
      <c r="E13" s="3" t="s">
        <v>15</v>
      </c>
      <c r="F13" s="3">
        <v>2</v>
      </c>
      <c r="G13" s="3">
        <v>0</v>
      </c>
      <c r="H13" s="3">
        <v>2</v>
      </c>
    </row>
    <row r="14" spans="1:8">
      <c r="A14" s="3" t="s">
        <v>47</v>
      </c>
      <c r="B14" s="3" t="s">
        <v>48</v>
      </c>
      <c r="C14" s="3" t="s">
        <v>49</v>
      </c>
      <c r="D14" s="3">
        <v>3</v>
      </c>
      <c r="E14" s="3" t="s">
        <v>15</v>
      </c>
      <c r="F14" s="3">
        <v>3</v>
      </c>
      <c r="G14" s="3">
        <v>0</v>
      </c>
      <c r="H14" s="3">
        <v>7</v>
      </c>
    </row>
    <row r="15" spans="1:8">
      <c r="A15" s="3" t="s">
        <v>50</v>
      </c>
      <c r="B15" s="3" t="s">
        <v>51</v>
      </c>
      <c r="C15" s="3" t="s">
        <v>52</v>
      </c>
      <c r="D15" s="3">
        <v>10</v>
      </c>
      <c r="E15" s="3" t="s">
        <v>15</v>
      </c>
      <c r="F15" s="3">
        <v>3</v>
      </c>
      <c r="G15" s="3">
        <v>0</v>
      </c>
      <c r="H15" s="3">
        <v>2</v>
      </c>
    </row>
    <row r="16" spans="1:8">
      <c r="A16" s="3" t="s">
        <v>53</v>
      </c>
      <c r="B16" s="3" t="s">
        <v>54</v>
      </c>
      <c r="C16" s="3" t="s">
        <v>55</v>
      </c>
      <c r="D16" s="3">
        <v>20</v>
      </c>
      <c r="E16" s="3" t="s">
        <v>32</v>
      </c>
      <c r="F16" s="3">
        <v>1</v>
      </c>
      <c r="G16" s="3">
        <v>0</v>
      </c>
      <c r="H16" s="3">
        <v>52</v>
      </c>
    </row>
    <row r="17" spans="1:8">
      <c r="A17" s="3" t="s">
        <v>56</v>
      </c>
      <c r="B17" s="3" t="s">
        <v>57</v>
      </c>
      <c r="C17" s="3" t="s">
        <v>58</v>
      </c>
      <c r="D17" s="3">
        <v>1</v>
      </c>
      <c r="E17" s="3" t="s">
        <v>19</v>
      </c>
      <c r="F17" s="3">
        <v>3</v>
      </c>
      <c r="G17" s="3">
        <v>0</v>
      </c>
      <c r="H17" s="3">
        <v>2</v>
      </c>
    </row>
    <row r="18" spans="1:8">
      <c r="A18" s="3" t="s">
        <v>59</v>
      </c>
      <c r="B18" s="3" t="s">
        <v>60</v>
      </c>
      <c r="C18" s="3" t="s">
        <v>61</v>
      </c>
      <c r="D18" s="3">
        <v>22</v>
      </c>
      <c r="E18" s="3" t="s">
        <v>32</v>
      </c>
      <c r="F18" s="3">
        <v>1</v>
      </c>
      <c r="G18" s="3">
        <v>0</v>
      </c>
      <c r="H18" s="3">
        <v>6</v>
      </c>
    </row>
    <row r="19" spans="1:8">
      <c r="A19" s="3" t="s">
        <v>62</v>
      </c>
      <c r="B19" s="3" t="s">
        <v>63</v>
      </c>
      <c r="C19" s="3" t="s">
        <v>64</v>
      </c>
      <c r="D19" s="3" t="s">
        <v>65</v>
      </c>
      <c r="E19" s="3" t="s">
        <v>32</v>
      </c>
      <c r="F19" s="3">
        <v>1</v>
      </c>
      <c r="G19" s="3">
        <v>0</v>
      </c>
      <c r="H19" s="3">
        <v>16</v>
      </c>
    </row>
    <row r="20" spans="1:8">
      <c r="A20" s="3" t="s">
        <v>66</v>
      </c>
      <c r="B20" s="3" t="s">
        <v>67</v>
      </c>
      <c r="C20" s="3" t="s">
        <v>68</v>
      </c>
      <c r="D20" s="3">
        <v>2</v>
      </c>
      <c r="E20" s="3" t="s">
        <v>15</v>
      </c>
      <c r="F20" s="3">
        <v>3</v>
      </c>
      <c r="G20" s="3">
        <v>0</v>
      </c>
      <c r="H20" s="3">
        <v>8</v>
      </c>
    </row>
    <row r="21" spans="1:8">
      <c r="A21" s="3" t="s">
        <v>69</v>
      </c>
      <c r="B21" s="3" t="s">
        <v>70</v>
      </c>
      <c r="C21" s="3" t="s">
        <v>71</v>
      </c>
      <c r="D21" s="3">
        <v>12</v>
      </c>
      <c r="E21" s="3" t="s">
        <v>15</v>
      </c>
      <c r="F21" s="3">
        <v>2</v>
      </c>
      <c r="G21" s="3">
        <v>0</v>
      </c>
      <c r="H21" s="3">
        <v>5</v>
      </c>
    </row>
    <row r="22" spans="1:8">
      <c r="A22" s="3" t="s">
        <v>72</v>
      </c>
      <c r="B22" s="3" t="s">
        <v>73</v>
      </c>
      <c r="C22" s="3" t="s">
        <v>74</v>
      </c>
      <c r="D22" s="3">
        <v>1</v>
      </c>
      <c r="E22" s="3" t="s">
        <v>15</v>
      </c>
      <c r="F22" s="3">
        <v>3</v>
      </c>
      <c r="G22" s="3">
        <v>0</v>
      </c>
      <c r="H22" s="3">
        <v>3</v>
      </c>
    </row>
    <row r="23" spans="1:8">
      <c r="A23" s="3" t="s">
        <v>75</v>
      </c>
      <c r="B23" s="3" t="s">
        <v>76</v>
      </c>
      <c r="C23" s="3"/>
      <c r="D23" s="3">
        <v>1</v>
      </c>
      <c r="E23" s="3" t="s">
        <v>15</v>
      </c>
      <c r="F23" s="3">
        <v>3</v>
      </c>
      <c r="G23" s="3">
        <v>0</v>
      </c>
      <c r="H23" s="3">
        <v>3</v>
      </c>
    </row>
    <row r="24" spans="1:8">
      <c r="A24" s="3" t="s">
        <v>77</v>
      </c>
      <c r="B24" s="3" t="s">
        <v>78</v>
      </c>
      <c r="C24" s="3" t="s">
        <v>79</v>
      </c>
      <c r="D24" s="3">
        <v>7</v>
      </c>
      <c r="E24" s="3" t="s">
        <v>11</v>
      </c>
      <c r="F24" s="3">
        <v>3</v>
      </c>
      <c r="G24" s="3">
        <v>0</v>
      </c>
      <c r="H24" s="3">
        <v>7</v>
      </c>
    </row>
    <row r="25" spans="1:8">
      <c r="A25" s="3" t="s">
        <v>80</v>
      </c>
      <c r="B25" s="3" t="s">
        <v>81</v>
      </c>
      <c r="C25" s="3" t="s">
        <v>82</v>
      </c>
      <c r="D25" s="3">
        <v>1</v>
      </c>
      <c r="E25" s="3" t="s">
        <v>15</v>
      </c>
      <c r="F25" s="3">
        <v>2</v>
      </c>
      <c r="G25" s="3">
        <v>0</v>
      </c>
      <c r="H25" s="3">
        <v>7</v>
      </c>
    </row>
    <row r="26" spans="1:8">
      <c r="A26" s="3" t="s">
        <v>83</v>
      </c>
      <c r="B26" s="3" t="s">
        <v>84</v>
      </c>
      <c r="C26" s="3" t="s">
        <v>85</v>
      </c>
      <c r="D26" s="3">
        <v>1</v>
      </c>
      <c r="E26" s="3" t="s">
        <v>15</v>
      </c>
      <c r="F26" s="3">
        <v>3</v>
      </c>
      <c r="G26" s="3">
        <v>0</v>
      </c>
      <c r="H26" s="3">
        <v>5</v>
      </c>
    </row>
    <row r="27" spans="1:8">
      <c r="A27" s="3" t="s">
        <v>86</v>
      </c>
      <c r="B27" s="3" t="s">
        <v>87</v>
      </c>
      <c r="C27" s="3" t="s">
        <v>88</v>
      </c>
      <c r="D27" s="3">
        <v>1</v>
      </c>
      <c r="E27" s="3" t="s">
        <v>15</v>
      </c>
      <c r="F27" s="3">
        <v>2</v>
      </c>
      <c r="G27" s="3">
        <v>0</v>
      </c>
      <c r="H27" s="3">
        <v>3</v>
      </c>
    </row>
    <row r="28" spans="1:8">
      <c r="A28" s="3" t="s">
        <v>89</v>
      </c>
      <c r="B28" s="3" t="s">
        <v>90</v>
      </c>
      <c r="C28" s="3" t="s">
        <v>91</v>
      </c>
      <c r="D28" s="3" t="s">
        <v>65</v>
      </c>
      <c r="E28" s="3" t="s">
        <v>15</v>
      </c>
      <c r="F28" s="3">
        <v>3</v>
      </c>
      <c r="G28" s="3">
        <v>0</v>
      </c>
      <c r="H28" s="3">
        <v>5</v>
      </c>
    </row>
    <row r="29" spans="1:8">
      <c r="A29" s="3" t="s">
        <v>92</v>
      </c>
      <c r="B29" s="3" t="s">
        <v>93</v>
      </c>
      <c r="C29" s="3" t="s">
        <v>94</v>
      </c>
      <c r="D29" s="3">
        <v>1</v>
      </c>
      <c r="E29" s="3" t="s">
        <v>32</v>
      </c>
      <c r="F29" s="3">
        <v>1</v>
      </c>
      <c r="G29" s="3">
        <v>0</v>
      </c>
      <c r="H29" s="3">
        <v>15</v>
      </c>
    </row>
    <row r="30" spans="1:8">
      <c r="A30" s="3" t="s">
        <v>95</v>
      </c>
      <c r="B30" s="3" t="s">
        <v>96</v>
      </c>
      <c r="C30" s="3" t="s">
        <v>97</v>
      </c>
      <c r="D30" s="3">
        <v>6</v>
      </c>
      <c r="E30" s="3" t="s">
        <v>98</v>
      </c>
      <c r="F30" s="3"/>
      <c r="G30" s="3">
        <v>1</v>
      </c>
      <c r="H30" s="3">
        <v>19</v>
      </c>
    </row>
    <row r="31" spans="1:8">
      <c r="A31" s="3" t="s">
        <v>99</v>
      </c>
      <c r="B31" s="3" t="s">
        <v>100</v>
      </c>
      <c r="C31" s="3" t="s">
        <v>101</v>
      </c>
      <c r="D31" s="3">
        <v>7</v>
      </c>
      <c r="E31" s="3" t="s">
        <v>15</v>
      </c>
      <c r="F31" s="3">
        <v>2</v>
      </c>
      <c r="G31" s="3">
        <v>0</v>
      </c>
      <c r="H31" s="3">
        <v>5</v>
      </c>
    </row>
    <row r="32" spans="1:8">
      <c r="A32" s="3" t="s">
        <v>102</v>
      </c>
      <c r="B32" s="3" t="s">
        <v>103</v>
      </c>
      <c r="C32" s="3" t="s">
        <v>104</v>
      </c>
      <c r="D32" s="3">
        <v>15</v>
      </c>
      <c r="E32" s="3" t="s">
        <v>32</v>
      </c>
      <c r="F32" s="3"/>
      <c r="G32" s="3">
        <v>1</v>
      </c>
      <c r="H32" s="3">
        <v>5</v>
      </c>
    </row>
    <row r="33" spans="1:8">
      <c r="A33" s="3" t="s">
        <v>105</v>
      </c>
      <c r="B33" s="3" t="s">
        <v>106</v>
      </c>
      <c r="C33" s="3" t="s">
        <v>107</v>
      </c>
      <c r="D33" s="3">
        <v>6</v>
      </c>
      <c r="E33" s="3" t="s">
        <v>32</v>
      </c>
      <c r="F33" s="3">
        <v>1</v>
      </c>
      <c r="G33" s="3">
        <v>0</v>
      </c>
      <c r="H33" s="3">
        <v>12</v>
      </c>
    </row>
    <row r="34" spans="1:8">
      <c r="A34" s="3" t="s">
        <v>108</v>
      </c>
      <c r="B34" s="3" t="s">
        <v>109</v>
      </c>
      <c r="C34" s="3" t="s">
        <v>110</v>
      </c>
      <c r="D34" s="3">
        <v>1</v>
      </c>
      <c r="E34" s="3" t="s">
        <v>11</v>
      </c>
      <c r="F34" s="3">
        <v>2</v>
      </c>
      <c r="G34" s="3">
        <v>0</v>
      </c>
      <c r="H34" s="3">
        <v>3</v>
      </c>
    </row>
    <row r="35" spans="1:8">
      <c r="A35" s="3" t="s">
        <v>111</v>
      </c>
      <c r="B35" s="3" t="s">
        <v>112</v>
      </c>
      <c r="C35" s="3" t="s">
        <v>113</v>
      </c>
      <c r="D35" s="3">
        <v>3</v>
      </c>
      <c r="E35" s="3" t="s">
        <v>15</v>
      </c>
      <c r="F35" s="3">
        <v>2</v>
      </c>
      <c r="G35" s="3">
        <v>0</v>
      </c>
      <c r="H35" s="3">
        <v>1</v>
      </c>
    </row>
    <row r="36" spans="1:8">
      <c r="A36" s="3" t="s">
        <v>114</v>
      </c>
      <c r="B36" s="3" t="s">
        <v>115</v>
      </c>
      <c r="C36" s="3" t="s">
        <v>116</v>
      </c>
      <c r="D36" s="3">
        <v>4</v>
      </c>
      <c r="E36" s="3" t="s">
        <v>15</v>
      </c>
      <c r="F36" s="3">
        <v>1</v>
      </c>
      <c r="G36" s="3">
        <v>0</v>
      </c>
      <c r="H36" s="3">
        <v>18</v>
      </c>
    </row>
    <row r="37" spans="1:8">
      <c r="A37" s="3" t="s">
        <v>117</v>
      </c>
      <c r="B37" s="3" t="s">
        <v>118</v>
      </c>
      <c r="C37" s="3" t="s">
        <v>119</v>
      </c>
      <c r="D37" s="3">
        <v>10</v>
      </c>
      <c r="E37" s="3" t="s">
        <v>11</v>
      </c>
      <c r="F37" s="3">
        <v>1</v>
      </c>
      <c r="G37" s="3">
        <v>0</v>
      </c>
      <c r="H37" s="3">
        <v>26</v>
      </c>
    </row>
    <row r="38" spans="1:8">
      <c r="A38" s="3" t="s">
        <v>120</v>
      </c>
      <c r="B38" s="3" t="s">
        <v>121</v>
      </c>
      <c r="C38" s="3" t="s">
        <v>122</v>
      </c>
      <c r="D38" s="3">
        <v>16</v>
      </c>
      <c r="E38" s="3" t="s">
        <v>32</v>
      </c>
      <c r="F38" s="3">
        <v>1</v>
      </c>
      <c r="G38" s="3">
        <v>0</v>
      </c>
      <c r="H38" s="3">
        <v>51</v>
      </c>
    </row>
    <row r="39" spans="1:8">
      <c r="A39" s="3" t="s">
        <v>123</v>
      </c>
      <c r="B39" s="3" t="s">
        <v>124</v>
      </c>
      <c r="C39" s="3" t="s">
        <v>125</v>
      </c>
      <c r="D39" s="3">
        <v>10</v>
      </c>
      <c r="E39" s="3" t="s">
        <v>15</v>
      </c>
      <c r="F39" s="3">
        <v>3</v>
      </c>
      <c r="G39" s="3">
        <v>0</v>
      </c>
      <c r="H39" s="3">
        <v>1</v>
      </c>
    </row>
    <row r="40" spans="1:8">
      <c r="A40" s="3" t="s">
        <v>126</v>
      </c>
      <c r="B40" s="3" t="s">
        <v>127</v>
      </c>
      <c r="C40" s="3" t="s">
        <v>128</v>
      </c>
      <c r="D40" s="3">
        <v>8</v>
      </c>
      <c r="E40" s="3" t="s">
        <v>129</v>
      </c>
      <c r="F40" s="3">
        <v>2</v>
      </c>
      <c r="G40" s="3">
        <v>0</v>
      </c>
      <c r="H40" s="3">
        <v>1</v>
      </c>
    </row>
    <row r="41" spans="1:8">
      <c r="A41" s="3" t="s">
        <v>130</v>
      </c>
      <c r="B41" s="3" t="s">
        <v>131</v>
      </c>
      <c r="C41" s="3" t="s">
        <v>132</v>
      </c>
      <c r="D41" s="3">
        <v>11</v>
      </c>
      <c r="E41" s="3" t="s">
        <v>15</v>
      </c>
      <c r="F41" s="3">
        <v>2</v>
      </c>
      <c r="G41" s="3">
        <v>0</v>
      </c>
      <c r="H41" s="3">
        <v>5</v>
      </c>
    </row>
    <row r="42" spans="1:8">
      <c r="A42" s="3" t="s">
        <v>133</v>
      </c>
      <c r="B42" s="3" t="s">
        <v>134</v>
      </c>
      <c r="C42" s="3" t="s">
        <v>135</v>
      </c>
      <c r="D42" s="3">
        <v>4</v>
      </c>
      <c r="E42" s="3" t="s">
        <v>32</v>
      </c>
      <c r="F42" s="3">
        <v>2</v>
      </c>
      <c r="G42" s="3">
        <v>1</v>
      </c>
      <c r="H42" s="3">
        <v>5</v>
      </c>
    </row>
    <row r="43" spans="1:8">
      <c r="A43" s="3" t="s">
        <v>136</v>
      </c>
      <c r="B43" s="3" t="s">
        <v>137</v>
      </c>
      <c r="C43" s="3" t="s">
        <v>138</v>
      </c>
      <c r="D43" s="3">
        <v>12</v>
      </c>
      <c r="E43" s="3" t="s">
        <v>32</v>
      </c>
      <c r="F43" s="3">
        <v>3</v>
      </c>
      <c r="G43" s="3">
        <v>1</v>
      </c>
      <c r="H43" s="3">
        <v>4</v>
      </c>
    </row>
    <row r="44" spans="1:8">
      <c r="A44" s="3" t="s">
        <v>139</v>
      </c>
      <c r="B44" s="3" t="s">
        <v>140</v>
      </c>
      <c r="C44" s="3" t="s">
        <v>141</v>
      </c>
      <c r="D44" s="3">
        <v>9</v>
      </c>
      <c r="E44" s="3" t="s">
        <v>15</v>
      </c>
      <c r="F44" s="3">
        <v>2</v>
      </c>
      <c r="G44" s="3">
        <v>0</v>
      </c>
      <c r="H44" s="3">
        <v>2</v>
      </c>
    </row>
    <row r="45" spans="1:8">
      <c r="A45" s="3" t="s">
        <v>142</v>
      </c>
      <c r="B45" s="3" t="s">
        <v>143</v>
      </c>
      <c r="C45" s="3" t="s">
        <v>144</v>
      </c>
      <c r="D45" s="3" t="s">
        <v>65</v>
      </c>
      <c r="E45" s="3" t="s">
        <v>32</v>
      </c>
      <c r="F45" s="3"/>
      <c r="G45" s="3">
        <v>1</v>
      </c>
      <c r="H45" s="3">
        <v>6</v>
      </c>
    </row>
    <row r="46" spans="1:8">
      <c r="A46" s="3" t="s">
        <v>145</v>
      </c>
      <c r="B46" s="3" t="s">
        <v>146</v>
      </c>
      <c r="C46" s="3" t="s">
        <v>147</v>
      </c>
      <c r="D46" s="3">
        <v>15</v>
      </c>
      <c r="E46" s="3" t="s">
        <v>15</v>
      </c>
      <c r="F46" s="3">
        <v>3</v>
      </c>
      <c r="G46" s="3">
        <v>0</v>
      </c>
      <c r="H46" s="3">
        <v>7</v>
      </c>
    </row>
    <row r="47" spans="1:8">
      <c r="A47" s="3" t="s">
        <v>148</v>
      </c>
      <c r="B47" s="3" t="s">
        <v>149</v>
      </c>
      <c r="C47" s="3" t="s">
        <v>150</v>
      </c>
      <c r="D47" s="3">
        <v>11</v>
      </c>
      <c r="E47" s="3" t="s">
        <v>19</v>
      </c>
      <c r="F47" s="3">
        <v>2</v>
      </c>
      <c r="G47" s="3">
        <v>0</v>
      </c>
      <c r="H47" s="3">
        <v>3</v>
      </c>
    </row>
    <row r="48" spans="1:8">
      <c r="A48" s="3" t="s">
        <v>151</v>
      </c>
      <c r="B48" s="3" t="s">
        <v>152</v>
      </c>
      <c r="C48" s="3" t="s">
        <v>153</v>
      </c>
      <c r="D48" s="3">
        <v>1</v>
      </c>
      <c r="E48" s="3" t="s">
        <v>15</v>
      </c>
      <c r="F48" s="3">
        <v>2</v>
      </c>
      <c r="G48" s="3">
        <v>0</v>
      </c>
      <c r="H48" s="3">
        <v>3</v>
      </c>
    </row>
    <row r="49" spans="1:8">
      <c r="A49" s="3" t="s">
        <v>154</v>
      </c>
      <c r="B49" s="3" t="s">
        <v>155</v>
      </c>
      <c r="C49" s="3" t="s">
        <v>156</v>
      </c>
      <c r="D49" s="3">
        <v>15</v>
      </c>
      <c r="E49" s="3" t="s">
        <v>15</v>
      </c>
      <c r="F49" s="3">
        <v>3</v>
      </c>
      <c r="G49" s="3">
        <v>0</v>
      </c>
      <c r="H49" s="3">
        <v>3</v>
      </c>
    </row>
    <row r="50" spans="1:8">
      <c r="A50" s="3" t="s">
        <v>157</v>
      </c>
      <c r="B50" s="3" t="s">
        <v>158</v>
      </c>
      <c r="C50" s="3" t="s">
        <v>159</v>
      </c>
      <c r="D50" s="3">
        <v>11</v>
      </c>
      <c r="E50" s="3" t="s">
        <v>19</v>
      </c>
      <c r="F50" s="3">
        <v>3</v>
      </c>
      <c r="G50" s="3">
        <v>0</v>
      </c>
      <c r="H50" s="3">
        <v>7</v>
      </c>
    </row>
    <row r="51" spans="1:8">
      <c r="A51" s="3" t="s">
        <v>160</v>
      </c>
      <c r="B51" s="3" t="s">
        <v>161</v>
      </c>
      <c r="C51" s="3" t="s">
        <v>162</v>
      </c>
      <c r="D51" s="3">
        <v>14</v>
      </c>
      <c r="E51" s="3" t="s">
        <v>15</v>
      </c>
      <c r="F51" s="3">
        <v>3</v>
      </c>
      <c r="G51" s="3">
        <v>0</v>
      </c>
      <c r="H51" s="3">
        <v>5</v>
      </c>
    </row>
    <row r="52" spans="1:8">
      <c r="A52" s="3" t="s">
        <v>163</v>
      </c>
      <c r="B52" s="3" t="s">
        <v>164</v>
      </c>
      <c r="C52" s="3" t="s">
        <v>165</v>
      </c>
      <c r="D52" s="3">
        <v>8</v>
      </c>
      <c r="E52" s="3" t="s">
        <v>19</v>
      </c>
      <c r="F52" s="3">
        <v>3</v>
      </c>
      <c r="G52" s="3">
        <v>0</v>
      </c>
      <c r="H52" s="3">
        <v>5</v>
      </c>
    </row>
    <row r="53" spans="1:8">
      <c r="A53" s="3" t="s">
        <v>166</v>
      </c>
      <c r="B53" s="3" t="s">
        <v>167</v>
      </c>
      <c r="C53" s="3" t="s">
        <v>168</v>
      </c>
      <c r="D53" s="3" t="s">
        <v>65</v>
      </c>
      <c r="E53" s="3" t="s">
        <v>32</v>
      </c>
      <c r="F53" s="3">
        <v>1</v>
      </c>
      <c r="G53" s="3">
        <v>0</v>
      </c>
      <c r="H53" s="3">
        <v>11</v>
      </c>
    </row>
    <row r="54" spans="1:8">
      <c r="A54" s="3" t="s">
        <v>169</v>
      </c>
      <c r="B54" s="3" t="s">
        <v>170</v>
      </c>
      <c r="C54" s="3" t="s">
        <v>171</v>
      </c>
      <c r="D54" s="3">
        <v>6</v>
      </c>
      <c r="E54" s="3" t="s">
        <v>172</v>
      </c>
      <c r="F54" s="3">
        <v>1</v>
      </c>
      <c r="G54" s="3">
        <v>0</v>
      </c>
      <c r="H54" s="3">
        <v>56</v>
      </c>
    </row>
    <row r="55" spans="1:8">
      <c r="A55" s="3" t="s">
        <v>173</v>
      </c>
      <c r="B55" s="3" t="s">
        <v>174</v>
      </c>
      <c r="C55" s="3" t="s">
        <v>175</v>
      </c>
      <c r="D55" s="3">
        <v>12</v>
      </c>
      <c r="E55" s="3" t="s">
        <v>32</v>
      </c>
      <c r="F55" s="3">
        <v>3</v>
      </c>
      <c r="G55" s="3">
        <v>1</v>
      </c>
      <c r="H55" s="3">
        <v>9</v>
      </c>
    </row>
    <row r="56" spans="1:8">
      <c r="A56" s="3" t="s">
        <v>176</v>
      </c>
      <c r="B56" s="3" t="s">
        <v>177</v>
      </c>
      <c r="C56" s="3" t="s">
        <v>178</v>
      </c>
      <c r="D56" s="3">
        <v>15</v>
      </c>
      <c r="E56" s="3" t="s">
        <v>98</v>
      </c>
      <c r="F56" s="3">
        <v>3</v>
      </c>
      <c r="G56" s="3">
        <v>0</v>
      </c>
      <c r="H56" s="3">
        <v>11</v>
      </c>
    </row>
    <row r="57" spans="1:8">
      <c r="A57" s="3" t="s">
        <v>179</v>
      </c>
      <c r="B57" s="3" t="s">
        <v>180</v>
      </c>
      <c r="C57" s="3" t="s">
        <v>181</v>
      </c>
      <c r="D57" s="3" t="s">
        <v>65</v>
      </c>
      <c r="E57" s="3" t="s">
        <v>32</v>
      </c>
      <c r="F57" s="3">
        <v>1</v>
      </c>
      <c r="G57" s="3">
        <v>0</v>
      </c>
      <c r="H57" s="3">
        <v>19</v>
      </c>
    </row>
    <row r="58" spans="1:8">
      <c r="A58" s="3" t="s">
        <v>182</v>
      </c>
      <c r="B58" s="3" t="s">
        <v>183</v>
      </c>
      <c r="C58" s="3" t="s">
        <v>184</v>
      </c>
      <c r="D58" s="3">
        <v>2</v>
      </c>
      <c r="E58" s="3" t="s">
        <v>15</v>
      </c>
      <c r="F58" s="3">
        <v>2</v>
      </c>
      <c r="G58" s="3">
        <v>0</v>
      </c>
      <c r="H58" s="3">
        <v>3</v>
      </c>
    </row>
    <row r="59" spans="1:8">
      <c r="A59" s="3" t="s">
        <v>185</v>
      </c>
      <c r="B59" s="3" t="s">
        <v>186</v>
      </c>
      <c r="C59" s="3" t="s">
        <v>187</v>
      </c>
      <c r="D59" s="3">
        <v>3</v>
      </c>
      <c r="E59" s="3" t="s">
        <v>15</v>
      </c>
      <c r="F59" s="3">
        <v>3</v>
      </c>
      <c r="G59" s="3">
        <v>0</v>
      </c>
      <c r="H59" s="3">
        <v>4</v>
      </c>
    </row>
    <row r="60" spans="1:8">
      <c r="A60" s="3" t="s">
        <v>188</v>
      </c>
      <c r="B60" s="3" t="s">
        <v>189</v>
      </c>
      <c r="C60" s="3" t="s">
        <v>190</v>
      </c>
      <c r="D60" s="3">
        <v>1</v>
      </c>
      <c r="E60" s="3" t="s">
        <v>32</v>
      </c>
      <c r="F60" s="3">
        <v>1</v>
      </c>
      <c r="G60" s="3">
        <v>0</v>
      </c>
      <c r="H60" s="3">
        <v>18</v>
      </c>
    </row>
    <row r="61" spans="1:8">
      <c r="A61" s="3" t="s">
        <v>191</v>
      </c>
      <c r="B61" s="3" t="s">
        <v>192</v>
      </c>
      <c r="C61" s="3" t="s">
        <v>193</v>
      </c>
      <c r="D61" s="3" t="s">
        <v>194</v>
      </c>
      <c r="E61" s="3" t="s">
        <v>11</v>
      </c>
      <c r="F61" s="3">
        <v>3</v>
      </c>
      <c r="G61" s="3">
        <v>0</v>
      </c>
      <c r="H61" s="3">
        <v>10</v>
      </c>
    </row>
    <row r="62" spans="1:8">
      <c r="A62" s="3" t="s">
        <v>195</v>
      </c>
      <c r="B62" s="3" t="s">
        <v>196</v>
      </c>
      <c r="C62" s="3" t="s">
        <v>197</v>
      </c>
      <c r="D62" s="3">
        <v>1</v>
      </c>
      <c r="E62" s="3" t="s">
        <v>172</v>
      </c>
      <c r="F62" s="3">
        <v>2</v>
      </c>
      <c r="G62" s="3">
        <v>0</v>
      </c>
      <c r="H62" s="3">
        <v>8</v>
      </c>
    </row>
    <row r="63" spans="1:8">
      <c r="A63" s="3" t="s">
        <v>198</v>
      </c>
      <c r="B63" s="3" t="s">
        <v>199</v>
      </c>
      <c r="C63" s="3" t="s">
        <v>200</v>
      </c>
      <c r="D63" s="3">
        <v>9</v>
      </c>
      <c r="E63" s="3" t="s">
        <v>11</v>
      </c>
      <c r="F63" s="3">
        <v>2</v>
      </c>
      <c r="G63" s="3">
        <v>0</v>
      </c>
      <c r="H63" s="3">
        <v>14</v>
      </c>
    </row>
    <row r="64" spans="1:8">
      <c r="A64" s="3" t="s">
        <v>201</v>
      </c>
      <c r="B64" s="3" t="s">
        <v>202</v>
      </c>
      <c r="C64" s="3" t="s">
        <v>203</v>
      </c>
      <c r="D64" s="3">
        <v>18</v>
      </c>
      <c r="E64" s="3" t="s">
        <v>32</v>
      </c>
      <c r="F64" s="3">
        <v>1</v>
      </c>
      <c r="G64" s="3">
        <v>0</v>
      </c>
      <c r="H64" s="3">
        <v>29</v>
      </c>
    </row>
    <row r="65" spans="1:8">
      <c r="A65" s="3" t="s">
        <v>204</v>
      </c>
      <c r="B65" s="3" t="s">
        <v>205</v>
      </c>
      <c r="C65" s="3" t="s">
        <v>206</v>
      </c>
      <c r="D65" s="3">
        <v>15</v>
      </c>
      <c r="E65" s="3" t="s">
        <v>207</v>
      </c>
      <c r="F65" s="3">
        <v>2</v>
      </c>
      <c r="G65" s="3">
        <v>0</v>
      </c>
      <c r="H65" s="3">
        <v>9</v>
      </c>
    </row>
    <row r="66" spans="1:8">
      <c r="A66" s="3" t="s">
        <v>208</v>
      </c>
      <c r="B66" s="3" t="s">
        <v>209</v>
      </c>
      <c r="C66" s="3" t="s">
        <v>210</v>
      </c>
      <c r="D66" s="3">
        <v>1</v>
      </c>
      <c r="E66" s="3" t="s">
        <v>32</v>
      </c>
      <c r="F66" s="3">
        <v>3</v>
      </c>
      <c r="G66" s="3">
        <v>1</v>
      </c>
      <c r="H66" s="3">
        <v>5</v>
      </c>
    </row>
    <row r="67" spans="1:8">
      <c r="A67" s="3" t="s">
        <v>211</v>
      </c>
      <c r="B67" s="3" t="s">
        <v>212</v>
      </c>
      <c r="C67" s="3" t="s">
        <v>213</v>
      </c>
      <c r="D67" s="3">
        <v>19</v>
      </c>
      <c r="E67" s="3" t="s">
        <v>172</v>
      </c>
      <c r="F67" s="3">
        <v>3</v>
      </c>
      <c r="G67" s="3">
        <v>1</v>
      </c>
      <c r="H67" s="3">
        <v>17</v>
      </c>
    </row>
    <row r="68" spans="1:8">
      <c r="A68" s="3" t="s">
        <v>214</v>
      </c>
      <c r="B68" s="3" t="s">
        <v>215</v>
      </c>
      <c r="C68" s="3" t="s">
        <v>216</v>
      </c>
      <c r="D68" s="3">
        <v>3</v>
      </c>
      <c r="E68" s="3" t="s">
        <v>11</v>
      </c>
      <c r="F68" s="3">
        <v>2</v>
      </c>
      <c r="G68" s="3">
        <v>0</v>
      </c>
      <c r="H68" s="3">
        <v>10</v>
      </c>
    </row>
    <row r="69" spans="1:8">
      <c r="A69" s="3" t="s">
        <v>217</v>
      </c>
      <c r="B69" s="3" t="s">
        <v>218</v>
      </c>
      <c r="C69" s="3" t="s">
        <v>219</v>
      </c>
      <c r="D69" s="3">
        <v>12</v>
      </c>
      <c r="E69" s="3" t="s">
        <v>15</v>
      </c>
      <c r="F69" s="3">
        <v>3</v>
      </c>
      <c r="G69" s="3">
        <v>0</v>
      </c>
      <c r="H69" s="3">
        <v>3</v>
      </c>
    </row>
    <row r="70" spans="1:8">
      <c r="A70" s="3" t="s">
        <v>220</v>
      </c>
      <c r="B70" s="3" t="s">
        <v>221</v>
      </c>
      <c r="C70" s="3" t="s">
        <v>222</v>
      </c>
      <c r="D70" s="3" t="s">
        <v>65</v>
      </c>
      <c r="E70" s="3" t="s">
        <v>32</v>
      </c>
      <c r="F70" s="3">
        <v>1</v>
      </c>
      <c r="G70" s="3">
        <v>0</v>
      </c>
      <c r="H70" s="3">
        <v>24</v>
      </c>
    </row>
    <row r="71" spans="1:8">
      <c r="A71" s="3" t="s">
        <v>223</v>
      </c>
      <c r="B71" s="3" t="s">
        <v>224</v>
      </c>
      <c r="C71" s="3" t="s">
        <v>225</v>
      </c>
      <c r="D71" s="3">
        <v>7</v>
      </c>
      <c r="E71" s="3" t="s">
        <v>226</v>
      </c>
      <c r="F71" s="3">
        <v>1</v>
      </c>
      <c r="G71" s="3">
        <v>0</v>
      </c>
      <c r="H71" s="3">
        <v>43</v>
      </c>
    </row>
    <row r="72" spans="1:8">
      <c r="A72" s="3" t="s">
        <v>227</v>
      </c>
      <c r="B72" s="3" t="s">
        <v>228</v>
      </c>
      <c r="C72" s="3" t="s">
        <v>229</v>
      </c>
      <c r="D72" s="3">
        <v>22</v>
      </c>
      <c r="E72" s="3" t="s">
        <v>230</v>
      </c>
      <c r="F72" s="3">
        <v>3</v>
      </c>
      <c r="G72" s="3">
        <v>0</v>
      </c>
      <c r="H72" s="3">
        <v>7</v>
      </c>
    </row>
    <row r="73" spans="1:8">
      <c r="A73" s="3" t="s">
        <v>231</v>
      </c>
      <c r="B73" s="3" t="s">
        <v>232</v>
      </c>
      <c r="C73" s="3" t="s">
        <v>233</v>
      </c>
      <c r="D73" s="3">
        <v>19</v>
      </c>
      <c r="E73" s="3" t="s">
        <v>15</v>
      </c>
      <c r="F73" s="3">
        <v>1</v>
      </c>
      <c r="G73" s="3">
        <v>0</v>
      </c>
      <c r="H73" s="3">
        <v>2</v>
      </c>
    </row>
    <row r="74" spans="1:8">
      <c r="A74" s="3" t="s">
        <v>234</v>
      </c>
      <c r="B74" s="3" t="s">
        <v>235</v>
      </c>
      <c r="C74" s="3" t="s">
        <v>236</v>
      </c>
      <c r="D74" s="3">
        <v>12</v>
      </c>
      <c r="E74" s="3" t="s">
        <v>11</v>
      </c>
      <c r="F74" s="3">
        <v>2</v>
      </c>
      <c r="G74" s="3">
        <v>0</v>
      </c>
      <c r="H74" s="3">
        <v>24</v>
      </c>
    </row>
    <row r="75" spans="1:8">
      <c r="A75" s="3" t="s">
        <v>237</v>
      </c>
      <c r="B75" s="3" t="s">
        <v>238</v>
      </c>
      <c r="C75" s="3" t="s">
        <v>239</v>
      </c>
      <c r="D75" s="3">
        <v>7</v>
      </c>
      <c r="E75" s="3" t="s">
        <v>15</v>
      </c>
      <c r="F75" s="3">
        <v>3</v>
      </c>
      <c r="G75" s="3">
        <v>0</v>
      </c>
      <c r="H75" s="3">
        <v>3</v>
      </c>
    </row>
    <row r="76" spans="1:8">
      <c r="A76" s="3" t="s">
        <v>240</v>
      </c>
      <c r="B76" s="3" t="s">
        <v>241</v>
      </c>
      <c r="C76" s="3" t="s">
        <v>242</v>
      </c>
      <c r="D76" s="3">
        <v>2</v>
      </c>
      <c r="E76" s="3" t="s">
        <v>15</v>
      </c>
      <c r="F76" s="3">
        <v>1</v>
      </c>
      <c r="G76" s="3">
        <v>0</v>
      </c>
      <c r="H76" s="3">
        <v>6</v>
      </c>
    </row>
    <row r="77" spans="1:8">
      <c r="A77" s="3" t="s">
        <v>243</v>
      </c>
      <c r="B77" s="3" t="s">
        <v>244</v>
      </c>
      <c r="C77" s="3" t="s">
        <v>245</v>
      </c>
      <c r="D77" s="3">
        <v>15</v>
      </c>
      <c r="E77" s="3" t="s">
        <v>32</v>
      </c>
      <c r="F77" s="3">
        <v>3</v>
      </c>
      <c r="G77" s="3">
        <v>0</v>
      </c>
      <c r="H77" s="3">
        <v>5</v>
      </c>
    </row>
    <row r="78" spans="1:8">
      <c r="A78" s="3" t="s">
        <v>246</v>
      </c>
      <c r="B78" s="3" t="s">
        <v>247</v>
      </c>
      <c r="C78" s="3" t="s">
        <v>248</v>
      </c>
      <c r="D78" s="3">
        <v>20</v>
      </c>
      <c r="E78" s="3" t="s">
        <v>15</v>
      </c>
      <c r="F78" s="3">
        <v>3</v>
      </c>
      <c r="G78" s="3">
        <v>0</v>
      </c>
      <c r="H78" s="3">
        <v>4</v>
      </c>
    </row>
    <row r="79" spans="1:8">
      <c r="A79" s="3" t="s">
        <v>249</v>
      </c>
      <c r="B79" s="3" t="s">
        <v>250</v>
      </c>
      <c r="C79" s="3" t="s">
        <v>251</v>
      </c>
      <c r="D79" s="3">
        <v>16</v>
      </c>
      <c r="E79" s="3" t="s">
        <v>15</v>
      </c>
      <c r="F79" s="3">
        <v>1</v>
      </c>
      <c r="G79" s="3">
        <v>0</v>
      </c>
      <c r="H79" s="3">
        <v>4</v>
      </c>
    </row>
    <row r="80" spans="1:8">
      <c r="A80" s="3" t="s">
        <v>252</v>
      </c>
      <c r="B80" s="3" t="s">
        <v>253</v>
      </c>
      <c r="C80" s="3" t="s">
        <v>254</v>
      </c>
      <c r="D80" s="3">
        <v>2</v>
      </c>
      <c r="E80" s="3" t="s">
        <v>32</v>
      </c>
      <c r="F80" s="3">
        <v>1</v>
      </c>
      <c r="G80" s="3">
        <v>0</v>
      </c>
      <c r="H80" s="3">
        <v>21</v>
      </c>
    </row>
    <row r="81" spans="1:8">
      <c r="A81" s="3" t="s">
        <v>255</v>
      </c>
      <c r="B81" s="3" t="s">
        <v>256</v>
      </c>
      <c r="C81" s="3" t="s">
        <v>257</v>
      </c>
      <c r="D81" s="3">
        <v>5</v>
      </c>
      <c r="E81" s="3" t="s">
        <v>230</v>
      </c>
      <c r="F81" s="3">
        <v>3</v>
      </c>
      <c r="G81" s="3">
        <v>0</v>
      </c>
      <c r="H81" s="3">
        <v>10</v>
      </c>
    </row>
    <row r="82" spans="1:8">
      <c r="A82" s="3" t="s">
        <v>258</v>
      </c>
      <c r="B82" s="3" t="s">
        <v>259</v>
      </c>
      <c r="C82" s="3" t="s">
        <v>260</v>
      </c>
      <c r="D82" s="3">
        <v>1</v>
      </c>
      <c r="E82" s="3" t="s">
        <v>129</v>
      </c>
      <c r="F82" s="3"/>
      <c r="G82" s="3">
        <v>1</v>
      </c>
      <c r="H82" s="3">
        <v>1</v>
      </c>
    </row>
    <row r="83" spans="1:8">
      <c r="A83" s="3" t="s">
        <v>261</v>
      </c>
      <c r="B83" s="3" t="s">
        <v>262</v>
      </c>
      <c r="C83" s="3"/>
      <c r="D83" s="3" t="s">
        <v>65</v>
      </c>
      <c r="E83" s="3" t="s">
        <v>230</v>
      </c>
      <c r="F83" s="3">
        <v>3</v>
      </c>
      <c r="G83" s="3">
        <v>0</v>
      </c>
      <c r="H83" s="3">
        <v>6</v>
      </c>
    </row>
    <row r="84" spans="1:8">
      <c r="A84" s="3" t="s">
        <v>263</v>
      </c>
      <c r="B84" s="3" t="s">
        <v>264</v>
      </c>
      <c r="C84" s="3" t="s">
        <v>265</v>
      </c>
      <c r="D84" s="3">
        <v>1</v>
      </c>
      <c r="E84" s="3" t="s">
        <v>266</v>
      </c>
      <c r="F84" s="3">
        <v>3</v>
      </c>
      <c r="G84" s="3">
        <v>0</v>
      </c>
      <c r="H84" s="3">
        <v>8</v>
      </c>
    </row>
    <row r="85" spans="1:8">
      <c r="A85" s="3" t="s">
        <v>267</v>
      </c>
      <c r="B85" s="3" t="s">
        <v>268</v>
      </c>
      <c r="C85" s="3" t="s">
        <v>269</v>
      </c>
      <c r="D85" s="3" t="s">
        <v>65</v>
      </c>
      <c r="E85" s="3" t="s">
        <v>32</v>
      </c>
      <c r="F85" s="3"/>
      <c r="G85" s="3">
        <v>1</v>
      </c>
      <c r="H85" s="3">
        <v>5</v>
      </c>
    </row>
    <row r="86" spans="1:8">
      <c r="A86" s="3" t="s">
        <v>270</v>
      </c>
      <c r="B86" s="3" t="s">
        <v>271</v>
      </c>
      <c r="C86" s="3" t="s">
        <v>272</v>
      </c>
      <c r="D86" s="3">
        <v>2</v>
      </c>
      <c r="E86" s="3" t="s">
        <v>15</v>
      </c>
      <c r="F86" s="3">
        <v>3</v>
      </c>
      <c r="G86" s="3">
        <v>0</v>
      </c>
      <c r="H86" s="3">
        <v>11</v>
      </c>
    </row>
    <row r="87" spans="1:8">
      <c r="A87" s="3" t="s">
        <v>273</v>
      </c>
      <c r="B87" s="3" t="s">
        <v>274</v>
      </c>
      <c r="C87" s="3" t="s">
        <v>275</v>
      </c>
      <c r="D87" s="3">
        <v>7</v>
      </c>
      <c r="E87" s="3" t="s">
        <v>32</v>
      </c>
      <c r="F87" s="3">
        <v>1</v>
      </c>
      <c r="G87" s="3">
        <v>0</v>
      </c>
      <c r="H87" s="3">
        <v>12</v>
      </c>
    </row>
    <row r="88" spans="1:8">
      <c r="A88" s="3" t="s">
        <v>276</v>
      </c>
      <c r="B88" s="3" t="s">
        <v>277</v>
      </c>
      <c r="C88" s="3" t="s">
        <v>278</v>
      </c>
      <c r="D88" s="3">
        <v>13</v>
      </c>
      <c r="E88" s="3" t="s">
        <v>15</v>
      </c>
      <c r="F88" s="3">
        <v>3</v>
      </c>
      <c r="G88" s="3">
        <v>0</v>
      </c>
      <c r="H88" s="3">
        <v>5</v>
      </c>
    </row>
    <row r="89" spans="1:8">
      <c r="A89" s="3" t="s">
        <v>279</v>
      </c>
      <c r="B89" s="3" t="s">
        <v>280</v>
      </c>
      <c r="C89" s="3" t="s">
        <v>281</v>
      </c>
      <c r="D89" s="3">
        <v>19</v>
      </c>
      <c r="E89" s="3" t="s">
        <v>32</v>
      </c>
      <c r="F89" s="3">
        <v>3</v>
      </c>
      <c r="G89" s="3">
        <v>0</v>
      </c>
      <c r="H89" s="3">
        <v>4</v>
      </c>
    </row>
    <row r="90" spans="1:8">
      <c r="A90" s="3" t="s">
        <v>282</v>
      </c>
      <c r="B90" s="3" t="s">
        <v>283</v>
      </c>
      <c r="C90" s="3" t="s">
        <v>284</v>
      </c>
      <c r="D90" s="3">
        <v>11</v>
      </c>
      <c r="E90" s="3" t="s">
        <v>32</v>
      </c>
      <c r="F90" s="3">
        <v>1</v>
      </c>
      <c r="G90" s="3">
        <v>0</v>
      </c>
      <c r="H90" s="3">
        <v>4</v>
      </c>
    </row>
    <row r="91" spans="1:8">
      <c r="A91" s="3" t="s">
        <v>285</v>
      </c>
      <c r="B91" s="3" t="s">
        <v>286</v>
      </c>
      <c r="C91" s="3" t="s">
        <v>287</v>
      </c>
      <c r="D91" s="3" t="s">
        <v>65</v>
      </c>
      <c r="E91" s="3" t="s">
        <v>129</v>
      </c>
      <c r="F91" s="3"/>
      <c r="G91" s="3">
        <v>1</v>
      </c>
      <c r="H91" s="3">
        <v>3</v>
      </c>
    </row>
    <row r="92" spans="1:8">
      <c r="A92" s="3" t="s">
        <v>288</v>
      </c>
      <c r="B92" s="3" t="s">
        <v>289</v>
      </c>
      <c r="C92" s="3" t="s">
        <v>290</v>
      </c>
      <c r="D92" s="3">
        <v>4</v>
      </c>
      <c r="E92" s="3" t="s">
        <v>266</v>
      </c>
      <c r="F92" s="3">
        <v>3</v>
      </c>
      <c r="G92" s="3">
        <v>0</v>
      </c>
      <c r="H92" s="3">
        <v>5</v>
      </c>
    </row>
    <row r="93" spans="1:8">
      <c r="A93" s="3" t="s">
        <v>291</v>
      </c>
      <c r="B93" s="3" t="s">
        <v>292</v>
      </c>
      <c r="C93" s="3" t="s">
        <v>293</v>
      </c>
      <c r="D93" s="3">
        <v>10</v>
      </c>
      <c r="E93" s="3" t="s">
        <v>15</v>
      </c>
      <c r="F93" s="3">
        <v>2</v>
      </c>
      <c r="G93" s="3">
        <v>0</v>
      </c>
      <c r="H93" s="3">
        <v>7</v>
      </c>
    </row>
    <row r="94" spans="1:8">
      <c r="A94" s="3" t="s">
        <v>294</v>
      </c>
      <c r="B94" s="3" t="s">
        <v>295</v>
      </c>
      <c r="C94" s="3" t="s">
        <v>296</v>
      </c>
      <c r="D94" s="3">
        <v>10</v>
      </c>
      <c r="E94" s="3" t="s">
        <v>15</v>
      </c>
      <c r="F94" s="3">
        <v>3</v>
      </c>
      <c r="G94" s="3">
        <v>0</v>
      </c>
      <c r="H94" s="3">
        <v>2</v>
      </c>
    </row>
    <row r="95" spans="1:8">
      <c r="A95" s="3" t="s">
        <v>297</v>
      </c>
      <c r="B95" s="3" t="s">
        <v>298</v>
      </c>
      <c r="C95" s="3" t="s">
        <v>299</v>
      </c>
      <c r="D95" s="3">
        <v>12</v>
      </c>
      <c r="E95" s="3" t="s">
        <v>32</v>
      </c>
      <c r="F95" s="3"/>
      <c r="G95" s="3">
        <v>1</v>
      </c>
      <c r="H95" s="3">
        <v>11</v>
      </c>
    </row>
    <row r="96" spans="1:8">
      <c r="A96" s="3" t="s">
        <v>300</v>
      </c>
      <c r="B96" s="3" t="s">
        <v>301</v>
      </c>
      <c r="C96" s="3" t="s">
        <v>302</v>
      </c>
      <c r="D96" s="3">
        <v>15</v>
      </c>
      <c r="E96" s="3" t="s">
        <v>15</v>
      </c>
      <c r="F96" s="3">
        <v>3</v>
      </c>
      <c r="G96" s="3">
        <v>0</v>
      </c>
      <c r="H96" s="3">
        <v>2</v>
      </c>
    </row>
    <row r="97" spans="1:8">
      <c r="A97" s="3" t="s">
        <v>303</v>
      </c>
      <c r="B97" s="3" t="s">
        <v>304</v>
      </c>
      <c r="C97" s="3" t="s">
        <v>305</v>
      </c>
      <c r="D97" s="3">
        <v>6</v>
      </c>
      <c r="E97" s="3" t="s">
        <v>207</v>
      </c>
      <c r="F97" s="3">
        <v>3</v>
      </c>
      <c r="G97" s="3">
        <v>0</v>
      </c>
      <c r="H97" s="3">
        <v>6</v>
      </c>
    </row>
    <row r="98" spans="1:8">
      <c r="A98" s="3" t="s">
        <v>306</v>
      </c>
      <c r="B98" s="3" t="s">
        <v>307</v>
      </c>
      <c r="C98" s="3" t="s">
        <v>308</v>
      </c>
      <c r="D98" s="3">
        <v>1</v>
      </c>
      <c r="E98" s="3" t="s">
        <v>15</v>
      </c>
      <c r="F98" s="3">
        <v>3</v>
      </c>
      <c r="G98" s="3">
        <v>0</v>
      </c>
      <c r="H98" s="3">
        <v>6</v>
      </c>
    </row>
    <row r="99" spans="1:8">
      <c r="A99" s="3" t="s">
        <v>309</v>
      </c>
      <c r="B99" s="3" t="s">
        <v>310</v>
      </c>
      <c r="C99" s="3" t="s">
        <v>311</v>
      </c>
      <c r="D99" s="3">
        <v>19</v>
      </c>
      <c r="E99" s="3" t="s">
        <v>11</v>
      </c>
      <c r="F99" s="3">
        <v>1</v>
      </c>
      <c r="G99" s="3">
        <v>1</v>
      </c>
      <c r="H99" s="3">
        <v>20</v>
      </c>
    </row>
    <row r="100" spans="1:8">
      <c r="A100" s="3" t="s">
        <v>312</v>
      </c>
      <c r="B100" s="3" t="s">
        <v>313</v>
      </c>
      <c r="C100" s="3" t="s">
        <v>314</v>
      </c>
      <c r="D100" s="3">
        <v>9</v>
      </c>
      <c r="E100" s="3" t="s">
        <v>98</v>
      </c>
      <c r="F100" s="3">
        <v>3</v>
      </c>
      <c r="G100" s="3">
        <v>0</v>
      </c>
      <c r="H100" s="3">
        <v>9</v>
      </c>
    </row>
    <row r="101" spans="1:8">
      <c r="A101" s="3" t="s">
        <v>315</v>
      </c>
      <c r="B101" s="3" t="s">
        <v>316</v>
      </c>
      <c r="C101" s="3" t="s">
        <v>317</v>
      </c>
      <c r="D101" s="3">
        <v>12</v>
      </c>
      <c r="E101" s="3" t="s">
        <v>226</v>
      </c>
      <c r="F101" s="3">
        <v>1</v>
      </c>
      <c r="G101" s="3">
        <v>0</v>
      </c>
      <c r="H101" s="3">
        <v>47</v>
      </c>
    </row>
    <row r="102" spans="1:8">
      <c r="A102" s="3" t="s">
        <v>318</v>
      </c>
      <c r="B102" s="3" t="s">
        <v>319</v>
      </c>
      <c r="C102" s="3" t="s">
        <v>320</v>
      </c>
      <c r="D102" s="3">
        <v>3</v>
      </c>
      <c r="E102" s="3" t="s">
        <v>226</v>
      </c>
      <c r="F102" s="3">
        <v>2</v>
      </c>
      <c r="G102" s="3">
        <v>0</v>
      </c>
      <c r="H102" s="3">
        <v>22</v>
      </c>
    </row>
    <row r="103" spans="1:8">
      <c r="A103" s="3" t="s">
        <v>321</v>
      </c>
      <c r="B103" s="3" t="s">
        <v>322</v>
      </c>
      <c r="C103" s="3" t="s">
        <v>323</v>
      </c>
      <c r="D103" s="3">
        <v>1</v>
      </c>
      <c r="E103" s="3" t="s">
        <v>15</v>
      </c>
      <c r="F103" s="3">
        <v>1</v>
      </c>
      <c r="G103" s="3">
        <v>0</v>
      </c>
      <c r="H103" s="3">
        <v>13</v>
      </c>
    </row>
    <row r="104" spans="1:8">
      <c r="A104" s="3" t="s">
        <v>324</v>
      </c>
      <c r="B104" s="3" t="s">
        <v>325</v>
      </c>
      <c r="C104" s="3" t="s">
        <v>326</v>
      </c>
      <c r="D104" s="3" t="s">
        <v>65</v>
      </c>
      <c r="E104" s="3" t="s">
        <v>11</v>
      </c>
      <c r="F104" s="3">
        <v>3</v>
      </c>
      <c r="G104" s="3">
        <v>0</v>
      </c>
      <c r="H104" s="3">
        <v>8</v>
      </c>
    </row>
    <row r="105" spans="1:8">
      <c r="A105" s="3" t="s">
        <v>327</v>
      </c>
      <c r="B105" s="3" t="s">
        <v>328</v>
      </c>
      <c r="C105" s="3" t="s">
        <v>329</v>
      </c>
      <c r="D105" s="3">
        <v>17</v>
      </c>
      <c r="E105" s="3" t="s">
        <v>98</v>
      </c>
      <c r="F105" s="3">
        <v>3</v>
      </c>
      <c r="G105" s="3">
        <v>0</v>
      </c>
      <c r="H105" s="3">
        <v>20</v>
      </c>
    </row>
    <row r="106" spans="1:8">
      <c r="A106" s="3" t="s">
        <v>330</v>
      </c>
      <c r="B106" s="3" t="s">
        <v>331</v>
      </c>
      <c r="C106" s="3" t="s">
        <v>332</v>
      </c>
      <c r="D106" s="3">
        <v>16</v>
      </c>
      <c r="E106" s="3" t="s">
        <v>15</v>
      </c>
      <c r="F106" s="3">
        <v>2</v>
      </c>
      <c r="G106" s="3">
        <v>0</v>
      </c>
      <c r="H106" s="3">
        <v>27</v>
      </c>
    </row>
    <row r="107" spans="1:8">
      <c r="A107" s="3" t="s">
        <v>333</v>
      </c>
      <c r="B107" s="3" t="s">
        <v>334</v>
      </c>
      <c r="C107" s="3" t="s">
        <v>335</v>
      </c>
      <c r="D107" s="3">
        <v>22</v>
      </c>
      <c r="E107" s="3" t="s">
        <v>11</v>
      </c>
      <c r="F107" s="3">
        <v>3</v>
      </c>
      <c r="G107" s="3">
        <v>0</v>
      </c>
      <c r="H107" s="3">
        <v>7</v>
      </c>
    </row>
    <row r="108" spans="1:8">
      <c r="A108" s="3" t="s">
        <v>336</v>
      </c>
      <c r="B108" s="3" t="s">
        <v>337</v>
      </c>
      <c r="C108" s="3" t="s">
        <v>338</v>
      </c>
      <c r="D108" s="3">
        <v>7</v>
      </c>
      <c r="E108" s="3" t="s">
        <v>15</v>
      </c>
      <c r="F108" s="3">
        <v>3</v>
      </c>
      <c r="G108" s="3">
        <v>0</v>
      </c>
      <c r="H108" s="3">
        <v>3</v>
      </c>
    </row>
    <row r="109" spans="1:8">
      <c r="A109" s="3" t="s">
        <v>339</v>
      </c>
      <c r="B109" s="3" t="s">
        <v>340</v>
      </c>
      <c r="C109" s="3" t="s">
        <v>341</v>
      </c>
      <c r="D109" s="3">
        <v>3</v>
      </c>
      <c r="E109" s="3" t="s">
        <v>15</v>
      </c>
      <c r="F109" s="3">
        <v>1</v>
      </c>
      <c r="G109" s="3">
        <v>0</v>
      </c>
      <c r="H109" s="3">
        <v>8</v>
      </c>
    </row>
    <row r="110" spans="1:8">
      <c r="A110" s="3" t="s">
        <v>342</v>
      </c>
      <c r="B110" s="3" t="s">
        <v>343</v>
      </c>
      <c r="C110" s="3" t="s">
        <v>344</v>
      </c>
      <c r="D110" s="3">
        <v>10</v>
      </c>
      <c r="E110" s="3" t="s">
        <v>11</v>
      </c>
      <c r="F110" s="3">
        <v>2</v>
      </c>
      <c r="G110" s="3">
        <v>0</v>
      </c>
      <c r="H110" s="3">
        <v>6</v>
      </c>
    </row>
    <row r="111" spans="1:8">
      <c r="A111" s="3" t="s">
        <v>345</v>
      </c>
      <c r="B111" s="3" t="s">
        <v>346</v>
      </c>
      <c r="C111" s="3" t="s">
        <v>347</v>
      </c>
      <c r="D111" s="3">
        <v>11</v>
      </c>
      <c r="E111" s="3" t="s">
        <v>15</v>
      </c>
      <c r="F111" s="3">
        <v>3</v>
      </c>
      <c r="G111" s="3">
        <v>0</v>
      </c>
      <c r="H111" s="3">
        <v>10</v>
      </c>
    </row>
    <row r="112" spans="1:8">
      <c r="A112" s="3" t="s">
        <v>348</v>
      </c>
      <c r="B112" s="3" t="s">
        <v>349</v>
      </c>
      <c r="C112" s="3" t="s">
        <v>350</v>
      </c>
      <c r="D112" s="3">
        <v>3</v>
      </c>
      <c r="E112" s="3" t="s">
        <v>11</v>
      </c>
      <c r="F112" s="3">
        <v>3</v>
      </c>
      <c r="G112" s="3">
        <v>0</v>
      </c>
      <c r="H112" s="3">
        <v>4</v>
      </c>
    </row>
    <row r="113" spans="1:8">
      <c r="A113" s="3" t="s">
        <v>351</v>
      </c>
      <c r="B113" s="3" t="s">
        <v>352</v>
      </c>
      <c r="C113" s="3" t="s">
        <v>353</v>
      </c>
      <c r="D113" s="3">
        <v>3</v>
      </c>
      <c r="E113" s="3" t="s">
        <v>11</v>
      </c>
      <c r="F113" s="3">
        <v>3</v>
      </c>
      <c r="G113" s="3">
        <v>0</v>
      </c>
      <c r="H113" s="3">
        <v>3</v>
      </c>
    </row>
    <row r="114" spans="1:8">
      <c r="A114" s="3" t="s">
        <v>354</v>
      </c>
      <c r="B114" s="3" t="s">
        <v>355</v>
      </c>
      <c r="C114" s="3" t="s">
        <v>356</v>
      </c>
      <c r="D114" s="3">
        <v>7</v>
      </c>
      <c r="E114" s="3" t="s">
        <v>19</v>
      </c>
      <c r="F114" s="3">
        <v>3</v>
      </c>
      <c r="G114" s="3">
        <v>0</v>
      </c>
      <c r="H114" s="3">
        <v>12</v>
      </c>
    </row>
    <row r="115" spans="1:8">
      <c r="A115" s="3" t="s">
        <v>357</v>
      </c>
      <c r="B115" s="3" t="s">
        <v>358</v>
      </c>
      <c r="C115" s="3" t="s">
        <v>359</v>
      </c>
      <c r="D115" s="3">
        <v>5</v>
      </c>
      <c r="E115" s="3" t="s">
        <v>226</v>
      </c>
      <c r="F115" s="3">
        <v>3</v>
      </c>
      <c r="G115" s="3">
        <v>1</v>
      </c>
      <c r="H115" s="3">
        <v>8</v>
      </c>
    </row>
    <row r="116" spans="1:8">
      <c r="A116" s="3" t="s">
        <v>360</v>
      </c>
      <c r="B116" s="3" t="s">
        <v>361</v>
      </c>
      <c r="C116" s="3" t="s">
        <v>362</v>
      </c>
      <c r="D116" s="3">
        <v>7</v>
      </c>
      <c r="E116" s="3" t="s">
        <v>32</v>
      </c>
      <c r="F116" s="3"/>
      <c r="G116" s="3">
        <v>1</v>
      </c>
      <c r="H116" s="3">
        <v>7</v>
      </c>
    </row>
    <row r="117" spans="1:8">
      <c r="A117" s="3" t="s">
        <v>363</v>
      </c>
      <c r="B117" s="3" t="s">
        <v>364</v>
      </c>
      <c r="C117" s="3" t="s">
        <v>365</v>
      </c>
      <c r="D117" s="3">
        <v>5</v>
      </c>
      <c r="E117" s="3" t="s">
        <v>11</v>
      </c>
      <c r="F117" s="3">
        <v>3</v>
      </c>
      <c r="G117" s="3">
        <v>0</v>
      </c>
      <c r="H117" s="3">
        <v>4</v>
      </c>
    </row>
    <row r="118" spans="1:8">
      <c r="A118" s="3" t="s">
        <v>366</v>
      </c>
      <c r="B118" s="3" t="s">
        <v>367</v>
      </c>
      <c r="C118" s="3" t="s">
        <v>368</v>
      </c>
      <c r="D118" s="3">
        <v>19</v>
      </c>
      <c r="E118" s="3" t="s">
        <v>15</v>
      </c>
      <c r="F118" s="3">
        <v>3</v>
      </c>
      <c r="G118" s="3">
        <v>0</v>
      </c>
      <c r="H118" s="3">
        <v>6</v>
      </c>
    </row>
    <row r="119" spans="1:8">
      <c r="A119" s="3" t="s">
        <v>369</v>
      </c>
      <c r="B119" s="3" t="s">
        <v>370</v>
      </c>
      <c r="C119" s="3" t="s">
        <v>371</v>
      </c>
      <c r="D119" s="3">
        <v>11</v>
      </c>
      <c r="E119" s="3" t="s">
        <v>19</v>
      </c>
      <c r="F119" s="3">
        <v>1</v>
      </c>
      <c r="G119" s="3">
        <v>0</v>
      </c>
      <c r="H119" s="3">
        <v>4</v>
      </c>
    </row>
    <row r="120" spans="1:8">
      <c r="A120" s="3" t="s">
        <v>372</v>
      </c>
      <c r="B120" s="3" t="s">
        <v>373</v>
      </c>
      <c r="C120" s="3" t="s">
        <v>374</v>
      </c>
      <c r="D120" s="3">
        <v>7</v>
      </c>
      <c r="E120" s="3" t="s">
        <v>15</v>
      </c>
      <c r="F120" s="3">
        <v>3</v>
      </c>
      <c r="G120" s="3">
        <v>0</v>
      </c>
      <c r="H120" s="3">
        <v>1</v>
      </c>
    </row>
    <row r="121" spans="1:8">
      <c r="A121" s="3" t="s">
        <v>375</v>
      </c>
      <c r="B121" s="3" t="s">
        <v>376</v>
      </c>
      <c r="C121" s="3" t="s">
        <v>377</v>
      </c>
      <c r="D121" s="3" t="s">
        <v>65</v>
      </c>
      <c r="E121" s="3" t="s">
        <v>32</v>
      </c>
      <c r="F121" s="3">
        <v>1</v>
      </c>
      <c r="G121" s="3">
        <v>0</v>
      </c>
      <c r="H121" s="3">
        <v>18</v>
      </c>
    </row>
    <row r="122" spans="1:8">
      <c r="A122" s="3" t="s">
        <v>378</v>
      </c>
      <c r="B122" s="3" t="s">
        <v>379</v>
      </c>
      <c r="C122" s="3" t="s">
        <v>380</v>
      </c>
      <c r="D122" s="3">
        <v>1</v>
      </c>
      <c r="E122" s="3" t="s">
        <v>15</v>
      </c>
      <c r="F122" s="3">
        <v>1</v>
      </c>
      <c r="G122" s="3">
        <v>0</v>
      </c>
      <c r="H122" s="3">
        <v>5</v>
      </c>
    </row>
    <row r="123" spans="1:8">
      <c r="A123" s="3" t="s">
        <v>381</v>
      </c>
      <c r="B123" s="3" t="s">
        <v>382</v>
      </c>
      <c r="C123" s="3" t="s">
        <v>383</v>
      </c>
      <c r="D123" s="3">
        <v>19</v>
      </c>
      <c r="E123" s="3" t="s">
        <v>19</v>
      </c>
      <c r="F123" s="3">
        <v>2</v>
      </c>
      <c r="G123" s="3">
        <v>0</v>
      </c>
      <c r="H123" s="3">
        <v>13</v>
      </c>
    </row>
    <row r="124" spans="1:8">
      <c r="A124" s="3" t="s">
        <v>384</v>
      </c>
      <c r="B124" s="3" t="s">
        <v>385</v>
      </c>
      <c r="C124" s="3" t="s">
        <v>386</v>
      </c>
      <c r="D124" s="3">
        <v>14</v>
      </c>
      <c r="E124" s="3" t="s">
        <v>15</v>
      </c>
      <c r="F124" s="3">
        <v>3</v>
      </c>
      <c r="G124" s="3">
        <v>0</v>
      </c>
      <c r="H124" s="3">
        <v>6</v>
      </c>
    </row>
    <row r="125" spans="1:8">
      <c r="A125" s="3" t="s">
        <v>387</v>
      </c>
      <c r="B125" s="3" t="s">
        <v>388</v>
      </c>
      <c r="C125" s="3" t="s">
        <v>389</v>
      </c>
      <c r="D125" s="3">
        <v>12</v>
      </c>
      <c r="E125" s="3" t="s">
        <v>15</v>
      </c>
      <c r="F125" s="3">
        <v>3</v>
      </c>
      <c r="G125" s="3">
        <v>0</v>
      </c>
      <c r="H125" s="3">
        <v>4</v>
      </c>
    </row>
    <row r="126" spans="1:8">
      <c r="A126" s="3" t="s">
        <v>390</v>
      </c>
      <c r="B126" s="3" t="s">
        <v>391</v>
      </c>
      <c r="C126" s="3" t="s">
        <v>392</v>
      </c>
      <c r="D126" s="3">
        <v>9</v>
      </c>
      <c r="E126" s="3" t="s">
        <v>15</v>
      </c>
      <c r="F126" s="3">
        <v>3</v>
      </c>
      <c r="G126" s="3">
        <v>0</v>
      </c>
      <c r="H126" s="3">
        <v>2</v>
      </c>
    </row>
    <row r="127" spans="1:8">
      <c r="A127" s="3" t="s">
        <v>393</v>
      </c>
      <c r="B127" s="3" t="s">
        <v>394</v>
      </c>
      <c r="C127" s="3" t="s">
        <v>395</v>
      </c>
      <c r="D127" s="3">
        <v>5</v>
      </c>
      <c r="E127" s="3" t="s">
        <v>15</v>
      </c>
      <c r="F127" s="3">
        <v>2</v>
      </c>
      <c r="G127" s="3">
        <v>0</v>
      </c>
      <c r="H127" s="3">
        <v>1</v>
      </c>
    </row>
    <row r="128" spans="1:8">
      <c r="A128" s="3" t="s">
        <v>396</v>
      </c>
      <c r="B128" s="3" t="s">
        <v>397</v>
      </c>
      <c r="C128" s="3" t="s">
        <v>398</v>
      </c>
      <c r="D128" s="3">
        <v>14</v>
      </c>
      <c r="E128" s="3" t="s">
        <v>32</v>
      </c>
      <c r="F128" s="3"/>
      <c r="G128" s="3">
        <v>1</v>
      </c>
      <c r="H128" s="3">
        <v>3</v>
      </c>
    </row>
    <row r="129" spans="1:8">
      <c r="A129" s="3" t="s">
        <v>399</v>
      </c>
      <c r="B129" s="3" t="s">
        <v>400</v>
      </c>
      <c r="C129" s="3" t="s">
        <v>401</v>
      </c>
      <c r="D129" s="3">
        <v>4</v>
      </c>
      <c r="E129" s="3" t="s">
        <v>15</v>
      </c>
      <c r="F129" s="3">
        <v>3</v>
      </c>
      <c r="G129" s="3">
        <v>0</v>
      </c>
      <c r="H129" s="3">
        <v>2</v>
      </c>
    </row>
    <row r="130" spans="1:8">
      <c r="A130" s="3" t="s">
        <v>402</v>
      </c>
      <c r="B130" s="3" t="s">
        <v>403</v>
      </c>
      <c r="C130" s="3" t="s">
        <v>404</v>
      </c>
      <c r="D130" s="3">
        <v>2</v>
      </c>
      <c r="E130" s="3" t="s">
        <v>15</v>
      </c>
      <c r="F130" s="3">
        <v>2</v>
      </c>
      <c r="G130" s="3">
        <v>0</v>
      </c>
      <c r="H130" s="3">
        <v>3</v>
      </c>
    </row>
    <row r="131" spans="1:8">
      <c r="A131" s="3" t="s">
        <v>405</v>
      </c>
      <c r="B131" s="3" t="s">
        <v>406</v>
      </c>
      <c r="C131" s="3" t="s">
        <v>407</v>
      </c>
      <c r="D131" s="3">
        <v>15</v>
      </c>
      <c r="E131" s="3" t="s">
        <v>15</v>
      </c>
      <c r="F131" s="3">
        <v>3</v>
      </c>
      <c r="G131" s="3">
        <v>0</v>
      </c>
      <c r="H131" s="3">
        <v>2</v>
      </c>
    </row>
    <row r="132" spans="1:8">
      <c r="A132" s="3" t="s">
        <v>408</v>
      </c>
      <c r="B132" s="3" t="s">
        <v>409</v>
      </c>
      <c r="C132" s="3" t="s">
        <v>410</v>
      </c>
      <c r="D132" s="3">
        <v>4</v>
      </c>
      <c r="E132" s="3" t="s">
        <v>207</v>
      </c>
      <c r="F132" s="3">
        <v>3</v>
      </c>
      <c r="G132" s="3">
        <v>0</v>
      </c>
      <c r="H132" s="3">
        <v>9</v>
      </c>
    </row>
    <row r="133" spans="1:8">
      <c r="A133" s="3" t="s">
        <v>411</v>
      </c>
      <c r="B133" s="3" t="s">
        <v>412</v>
      </c>
      <c r="C133" s="3" t="s">
        <v>413</v>
      </c>
      <c r="D133" s="3">
        <v>14</v>
      </c>
      <c r="E133" s="3" t="s">
        <v>32</v>
      </c>
      <c r="F133" s="3">
        <v>2</v>
      </c>
      <c r="G133" s="3">
        <v>0</v>
      </c>
      <c r="H133" s="3">
        <v>9</v>
      </c>
    </row>
    <row r="134" spans="1:8">
      <c r="A134" s="3" t="s">
        <v>414</v>
      </c>
      <c r="B134" s="3" t="s">
        <v>415</v>
      </c>
      <c r="C134" s="3" t="s">
        <v>416</v>
      </c>
      <c r="D134" s="3">
        <v>5</v>
      </c>
      <c r="E134" s="3" t="s">
        <v>11</v>
      </c>
      <c r="F134" s="3">
        <v>3</v>
      </c>
      <c r="G134" s="3">
        <v>0</v>
      </c>
      <c r="H134" s="3">
        <v>10</v>
      </c>
    </row>
    <row r="135" spans="1:8">
      <c r="A135" s="3" t="s">
        <v>417</v>
      </c>
      <c r="B135" s="3" t="s">
        <v>418</v>
      </c>
      <c r="C135" s="3" t="s">
        <v>419</v>
      </c>
      <c r="D135" s="3">
        <v>16</v>
      </c>
      <c r="E135" s="3" t="s">
        <v>15</v>
      </c>
      <c r="F135" s="3">
        <v>3</v>
      </c>
      <c r="G135" s="3">
        <v>0</v>
      </c>
      <c r="H135" s="3">
        <v>4</v>
      </c>
    </row>
    <row r="136" spans="1:8">
      <c r="A136" s="3" t="s">
        <v>420</v>
      </c>
      <c r="B136" s="3" t="s">
        <v>421</v>
      </c>
      <c r="C136" s="3" t="s">
        <v>422</v>
      </c>
      <c r="D136" s="3">
        <v>1</v>
      </c>
      <c r="E136" s="3" t="s">
        <v>19</v>
      </c>
      <c r="F136" s="3">
        <v>3</v>
      </c>
      <c r="G136" s="3">
        <v>0</v>
      </c>
      <c r="H136" s="3">
        <v>2</v>
      </c>
    </row>
    <row r="137" spans="1:8">
      <c r="A137" s="3" t="s">
        <v>423</v>
      </c>
      <c r="B137" s="3" t="s">
        <v>424</v>
      </c>
      <c r="C137" s="3" t="s">
        <v>425</v>
      </c>
      <c r="D137" s="3">
        <v>17</v>
      </c>
      <c r="E137" s="3" t="s">
        <v>15</v>
      </c>
      <c r="F137" s="3">
        <v>3</v>
      </c>
      <c r="G137" s="3">
        <v>0</v>
      </c>
      <c r="H137" s="3">
        <v>1</v>
      </c>
    </row>
    <row r="138" spans="1:8">
      <c r="A138" s="3" t="s">
        <v>426</v>
      </c>
      <c r="B138" s="3" t="s">
        <v>427</v>
      </c>
      <c r="C138" s="3" t="s">
        <v>428</v>
      </c>
      <c r="D138" s="3" t="s">
        <v>65</v>
      </c>
      <c r="E138" s="3" t="s">
        <v>230</v>
      </c>
      <c r="F138" s="3">
        <v>3</v>
      </c>
      <c r="G138" s="3">
        <v>0</v>
      </c>
      <c r="H138" s="3">
        <v>1</v>
      </c>
    </row>
    <row r="139" spans="1:8">
      <c r="A139" s="3" t="s">
        <v>429</v>
      </c>
      <c r="B139" s="3" t="s">
        <v>430</v>
      </c>
      <c r="C139" s="3" t="s">
        <v>431</v>
      </c>
      <c r="D139" s="3">
        <v>16</v>
      </c>
      <c r="E139" s="3" t="s">
        <v>15</v>
      </c>
      <c r="F139" s="3">
        <v>2</v>
      </c>
      <c r="G139" s="3">
        <v>0</v>
      </c>
      <c r="H139" s="3">
        <v>4</v>
      </c>
    </row>
    <row r="140" spans="1:8">
      <c r="A140" s="3" t="s">
        <v>432</v>
      </c>
      <c r="B140" s="3" t="s">
        <v>433</v>
      </c>
      <c r="C140" s="3" t="s">
        <v>434</v>
      </c>
      <c r="D140" s="3">
        <v>20</v>
      </c>
      <c r="E140" s="3" t="s">
        <v>230</v>
      </c>
      <c r="F140" s="3">
        <v>3</v>
      </c>
      <c r="G140" s="3">
        <v>0</v>
      </c>
      <c r="H140" s="3">
        <v>4</v>
      </c>
    </row>
    <row r="141" spans="1:8">
      <c r="A141" s="3" t="s">
        <v>435</v>
      </c>
      <c r="B141" s="3" t="s">
        <v>436</v>
      </c>
      <c r="C141" s="3" t="s">
        <v>437</v>
      </c>
      <c r="D141" s="3">
        <v>16</v>
      </c>
      <c r="E141" s="3" t="s">
        <v>15</v>
      </c>
      <c r="F141" s="3">
        <v>3</v>
      </c>
      <c r="G141" s="3">
        <v>0</v>
      </c>
      <c r="H141" s="3">
        <v>10</v>
      </c>
    </row>
    <row r="142" spans="1:8">
      <c r="A142" s="3" t="s">
        <v>438</v>
      </c>
      <c r="B142" s="3" t="s">
        <v>439</v>
      </c>
      <c r="C142" s="3" t="s">
        <v>440</v>
      </c>
      <c r="D142" s="3">
        <v>5</v>
      </c>
      <c r="E142" s="3" t="s">
        <v>11</v>
      </c>
      <c r="F142" s="3">
        <v>3</v>
      </c>
      <c r="G142" s="3">
        <v>0</v>
      </c>
      <c r="H142" s="3">
        <v>7</v>
      </c>
    </row>
    <row r="143" spans="1:8">
      <c r="A143" s="3" t="s">
        <v>441</v>
      </c>
      <c r="B143" s="3" t="s">
        <v>442</v>
      </c>
      <c r="C143" s="3" t="s">
        <v>443</v>
      </c>
      <c r="D143" s="3">
        <v>7</v>
      </c>
      <c r="E143" s="3" t="s">
        <v>32</v>
      </c>
      <c r="F143" s="3"/>
      <c r="G143" s="3">
        <v>1</v>
      </c>
      <c r="H143" s="3">
        <v>12</v>
      </c>
    </row>
    <row r="144" spans="1:8">
      <c r="A144" s="3" t="s">
        <v>444</v>
      </c>
      <c r="B144" s="3" t="s">
        <v>445</v>
      </c>
      <c r="C144" s="3" t="s">
        <v>446</v>
      </c>
      <c r="D144" s="3">
        <v>6</v>
      </c>
      <c r="E144" s="3" t="s">
        <v>32</v>
      </c>
      <c r="F144" s="3">
        <v>3</v>
      </c>
      <c r="G144" s="3">
        <v>1</v>
      </c>
      <c r="H144" s="3">
        <v>5</v>
      </c>
    </row>
    <row r="145" spans="1:8">
      <c r="A145" s="3" t="s">
        <v>447</v>
      </c>
      <c r="B145" s="3" t="s">
        <v>448</v>
      </c>
      <c r="C145" s="3" t="s">
        <v>449</v>
      </c>
      <c r="D145" s="3">
        <v>13</v>
      </c>
      <c r="E145" s="3" t="s">
        <v>32</v>
      </c>
      <c r="F145" s="3"/>
      <c r="G145" s="3">
        <v>1</v>
      </c>
      <c r="H145" s="3">
        <v>3</v>
      </c>
    </row>
    <row r="146" spans="1:8">
      <c r="A146" s="3" t="s">
        <v>450</v>
      </c>
      <c r="B146" s="3" t="s">
        <v>451</v>
      </c>
      <c r="C146" s="3" t="s">
        <v>452</v>
      </c>
      <c r="D146" s="3" t="s">
        <v>65</v>
      </c>
      <c r="E146" s="3" t="s">
        <v>32</v>
      </c>
      <c r="F146" s="3">
        <v>1</v>
      </c>
      <c r="G146" s="3">
        <v>0</v>
      </c>
      <c r="H146" s="3">
        <v>39</v>
      </c>
    </row>
    <row r="147" spans="1:8">
      <c r="A147" s="3" t="s">
        <v>453</v>
      </c>
      <c r="B147" s="3" t="s">
        <v>454</v>
      </c>
      <c r="C147" s="3" t="s">
        <v>455</v>
      </c>
      <c r="D147" s="3">
        <v>22</v>
      </c>
      <c r="E147" s="3" t="s">
        <v>15</v>
      </c>
      <c r="F147" s="3">
        <v>3</v>
      </c>
      <c r="G147" s="3">
        <v>0</v>
      </c>
      <c r="H147" s="3">
        <v>2</v>
      </c>
    </row>
    <row r="148" spans="1:8">
      <c r="A148" s="3" t="s">
        <v>456</v>
      </c>
      <c r="B148" s="3" t="s">
        <v>457</v>
      </c>
      <c r="C148" s="3" t="s">
        <v>458</v>
      </c>
      <c r="D148" s="3">
        <v>19</v>
      </c>
      <c r="E148" s="3" t="s">
        <v>129</v>
      </c>
      <c r="F148" s="3">
        <v>2</v>
      </c>
      <c r="G148" s="3">
        <v>0</v>
      </c>
      <c r="H148" s="3">
        <v>1</v>
      </c>
    </row>
    <row r="149" spans="1:8">
      <c r="A149" s="3" t="s">
        <v>459</v>
      </c>
      <c r="B149" s="3" t="s">
        <v>460</v>
      </c>
      <c r="C149" s="3" t="s">
        <v>461</v>
      </c>
      <c r="D149" s="3">
        <v>12</v>
      </c>
      <c r="E149" s="3" t="s">
        <v>230</v>
      </c>
      <c r="F149" s="3">
        <v>3</v>
      </c>
      <c r="G149" s="3">
        <v>0</v>
      </c>
      <c r="H149" s="3">
        <v>2</v>
      </c>
    </row>
    <row r="150" spans="1:8">
      <c r="A150" s="3" t="s">
        <v>462</v>
      </c>
      <c r="B150" s="3" t="s">
        <v>463</v>
      </c>
      <c r="C150" s="3" t="s">
        <v>464</v>
      </c>
      <c r="D150" s="3">
        <v>18</v>
      </c>
      <c r="E150" s="3" t="s">
        <v>19</v>
      </c>
      <c r="F150" s="3">
        <v>1</v>
      </c>
      <c r="G150" s="3">
        <v>0</v>
      </c>
      <c r="H150" s="3">
        <v>12</v>
      </c>
    </row>
    <row r="151" spans="1:8">
      <c r="A151" s="3" t="s">
        <v>465</v>
      </c>
      <c r="B151" s="3" t="s">
        <v>466</v>
      </c>
      <c r="C151" s="3" t="s">
        <v>467</v>
      </c>
      <c r="D151" s="3">
        <v>15</v>
      </c>
      <c r="E151" s="3" t="s">
        <v>11</v>
      </c>
      <c r="F151" s="3">
        <v>3</v>
      </c>
      <c r="G151" s="3">
        <v>0</v>
      </c>
      <c r="H151" s="3">
        <v>4</v>
      </c>
    </row>
    <row r="152" spans="1:8">
      <c r="A152" s="3" t="s">
        <v>468</v>
      </c>
      <c r="B152" s="3" t="s">
        <v>469</v>
      </c>
      <c r="C152" s="3" t="s">
        <v>470</v>
      </c>
      <c r="D152" s="3">
        <v>4</v>
      </c>
      <c r="E152" s="3" t="s">
        <v>32</v>
      </c>
      <c r="F152" s="3">
        <v>2</v>
      </c>
      <c r="G152" s="3">
        <v>0</v>
      </c>
      <c r="H152" s="3">
        <v>6</v>
      </c>
    </row>
    <row r="153" spans="1:8">
      <c r="A153" s="3" t="s">
        <v>471</v>
      </c>
      <c r="B153" s="3" t="s">
        <v>472</v>
      </c>
      <c r="C153" s="3" t="s">
        <v>473</v>
      </c>
      <c r="D153" s="3">
        <v>12</v>
      </c>
      <c r="E153" s="3" t="s">
        <v>32</v>
      </c>
      <c r="F153" s="3">
        <v>3</v>
      </c>
      <c r="G153" s="3">
        <v>1</v>
      </c>
      <c r="H153" s="3">
        <v>8</v>
      </c>
    </row>
    <row r="154" spans="1:8">
      <c r="A154" s="3" t="s">
        <v>474</v>
      </c>
      <c r="B154" s="3" t="s">
        <v>475</v>
      </c>
      <c r="C154" s="3" t="s">
        <v>476</v>
      </c>
      <c r="D154" s="3">
        <v>7</v>
      </c>
      <c r="E154" s="3" t="s">
        <v>32</v>
      </c>
      <c r="F154" s="3">
        <v>2</v>
      </c>
      <c r="G154" s="3">
        <v>0</v>
      </c>
      <c r="H154" s="3">
        <v>5</v>
      </c>
    </row>
    <row r="155" spans="1:8">
      <c r="A155" s="3" t="s">
        <v>477</v>
      </c>
      <c r="B155" s="3" t="s">
        <v>478</v>
      </c>
      <c r="C155" s="3" t="s">
        <v>479</v>
      </c>
      <c r="D155" s="3">
        <v>15</v>
      </c>
      <c r="E155" s="3" t="s">
        <v>15</v>
      </c>
      <c r="F155" s="3">
        <v>2</v>
      </c>
      <c r="G155" s="3">
        <v>0</v>
      </c>
      <c r="H155" s="3">
        <v>4</v>
      </c>
    </row>
    <row r="156" spans="1:8">
      <c r="A156" s="3" t="s">
        <v>480</v>
      </c>
      <c r="B156" s="3" t="s">
        <v>481</v>
      </c>
      <c r="C156" s="3" t="s">
        <v>482</v>
      </c>
      <c r="D156" s="3">
        <v>13</v>
      </c>
      <c r="E156" s="3" t="s">
        <v>32</v>
      </c>
      <c r="F156" s="3">
        <v>1</v>
      </c>
      <c r="G156" s="3">
        <v>0</v>
      </c>
      <c r="H156" s="3">
        <v>7</v>
      </c>
    </row>
    <row r="157" spans="1:8">
      <c r="A157" s="3" t="s">
        <v>483</v>
      </c>
      <c r="B157" s="3" t="s">
        <v>484</v>
      </c>
      <c r="C157" s="3" t="s">
        <v>485</v>
      </c>
      <c r="D157" s="3">
        <v>5</v>
      </c>
      <c r="E157" s="3" t="s">
        <v>15</v>
      </c>
      <c r="F157" s="3">
        <v>3</v>
      </c>
      <c r="G157" s="3">
        <v>1</v>
      </c>
      <c r="H157" s="3">
        <v>4</v>
      </c>
    </row>
    <row r="158" spans="1:8">
      <c r="A158" s="3" t="s">
        <v>486</v>
      </c>
      <c r="B158" s="3" t="s">
        <v>487</v>
      </c>
      <c r="C158" s="3" t="s">
        <v>488</v>
      </c>
      <c r="D158" s="3">
        <v>15</v>
      </c>
      <c r="E158" s="3" t="s">
        <v>32</v>
      </c>
      <c r="F158" s="3">
        <v>1</v>
      </c>
      <c r="G158" s="3">
        <v>0</v>
      </c>
      <c r="H158" s="3">
        <v>55</v>
      </c>
    </row>
    <row r="159" spans="1:8">
      <c r="A159" s="3" t="s">
        <v>489</v>
      </c>
      <c r="B159" s="3" t="s">
        <v>490</v>
      </c>
      <c r="C159" s="3" t="s">
        <v>491</v>
      </c>
      <c r="D159" s="3">
        <v>17</v>
      </c>
      <c r="E159" s="3" t="s">
        <v>32</v>
      </c>
      <c r="F159" s="3">
        <v>1</v>
      </c>
      <c r="G159" s="3">
        <v>0</v>
      </c>
      <c r="H159" s="3">
        <v>10</v>
      </c>
    </row>
    <row r="160" spans="1:8">
      <c r="A160" s="3" t="s">
        <v>492</v>
      </c>
      <c r="B160" s="3" t="s">
        <v>493</v>
      </c>
      <c r="C160" s="3" t="s">
        <v>494</v>
      </c>
      <c r="D160" s="3">
        <v>8</v>
      </c>
      <c r="E160" s="3" t="s">
        <v>32</v>
      </c>
      <c r="F160" s="3">
        <v>1</v>
      </c>
      <c r="G160" s="3">
        <v>0</v>
      </c>
      <c r="H160" s="3">
        <v>30</v>
      </c>
    </row>
    <row r="161" spans="1:8">
      <c r="A161" s="3" t="s">
        <v>495</v>
      </c>
      <c r="B161" s="3" t="s">
        <v>496</v>
      </c>
      <c r="C161" s="3" t="s">
        <v>497</v>
      </c>
      <c r="D161" s="3">
        <v>14</v>
      </c>
      <c r="E161" s="3" t="s">
        <v>172</v>
      </c>
      <c r="F161" s="3">
        <v>1</v>
      </c>
      <c r="G161" s="3">
        <v>0</v>
      </c>
      <c r="H161" s="3">
        <v>66</v>
      </c>
    </row>
    <row r="162" spans="1:8">
      <c r="A162" s="3" t="s">
        <v>498</v>
      </c>
      <c r="B162" s="3" t="s">
        <v>499</v>
      </c>
      <c r="C162" s="3" t="s">
        <v>500</v>
      </c>
      <c r="D162" s="3">
        <v>11</v>
      </c>
      <c r="E162" s="3" t="s">
        <v>15</v>
      </c>
      <c r="F162" s="3">
        <v>3</v>
      </c>
      <c r="G162" s="3">
        <v>0</v>
      </c>
      <c r="H162" s="3">
        <v>1</v>
      </c>
    </row>
    <row r="163" spans="1:8">
      <c r="A163" s="3" t="s">
        <v>501</v>
      </c>
      <c r="B163" s="3" t="s">
        <v>502</v>
      </c>
      <c r="C163" s="3" t="s">
        <v>503</v>
      </c>
      <c r="D163" s="3">
        <v>22</v>
      </c>
      <c r="E163" s="3" t="s">
        <v>32</v>
      </c>
      <c r="F163" s="3"/>
      <c r="G163" s="3">
        <v>1</v>
      </c>
      <c r="H163" s="3">
        <v>6</v>
      </c>
    </row>
    <row r="164" spans="1:8">
      <c r="A164" s="3" t="s">
        <v>504</v>
      </c>
      <c r="B164" s="3" t="s">
        <v>505</v>
      </c>
      <c r="C164" s="3" t="s">
        <v>506</v>
      </c>
      <c r="D164" s="3">
        <v>16</v>
      </c>
      <c r="E164" s="3" t="s">
        <v>32</v>
      </c>
      <c r="F164" s="3">
        <v>2</v>
      </c>
      <c r="G164" s="3">
        <v>0</v>
      </c>
      <c r="H164" s="3">
        <v>5</v>
      </c>
    </row>
    <row r="165" spans="1:8">
      <c r="A165" s="3" t="s">
        <v>507</v>
      </c>
      <c r="B165" s="3" t="s">
        <v>508</v>
      </c>
      <c r="C165" s="3" t="s">
        <v>509</v>
      </c>
      <c r="D165" s="3">
        <v>1</v>
      </c>
      <c r="E165" s="3" t="s">
        <v>11</v>
      </c>
      <c r="F165" s="3">
        <v>3</v>
      </c>
      <c r="G165" s="3">
        <v>0</v>
      </c>
      <c r="H165" s="3">
        <v>6</v>
      </c>
    </row>
    <row r="166" spans="1:8">
      <c r="A166" s="3" t="s">
        <v>510</v>
      </c>
      <c r="B166" s="3" t="s">
        <v>511</v>
      </c>
      <c r="C166" s="3" t="s">
        <v>512</v>
      </c>
      <c r="D166" s="3">
        <v>15</v>
      </c>
      <c r="E166" s="3" t="s">
        <v>15</v>
      </c>
      <c r="F166" s="3">
        <v>2</v>
      </c>
      <c r="G166" s="3">
        <v>0</v>
      </c>
      <c r="H166" s="3">
        <v>14</v>
      </c>
    </row>
    <row r="167" spans="1:8">
      <c r="A167" s="3" t="s">
        <v>513</v>
      </c>
      <c r="B167" s="3" t="s">
        <v>514</v>
      </c>
      <c r="C167" s="3" t="s">
        <v>515</v>
      </c>
      <c r="D167" s="3">
        <v>8</v>
      </c>
      <c r="E167" s="3" t="s">
        <v>15</v>
      </c>
      <c r="F167" s="3">
        <v>3</v>
      </c>
      <c r="G167" s="3">
        <v>0</v>
      </c>
      <c r="H167" s="3">
        <v>3</v>
      </c>
    </row>
    <row r="168" spans="1:8">
      <c r="A168" s="3" t="s">
        <v>516</v>
      </c>
      <c r="B168" s="3" t="s">
        <v>517</v>
      </c>
      <c r="C168" s="3" t="s">
        <v>518</v>
      </c>
      <c r="D168" s="3">
        <v>15</v>
      </c>
      <c r="E168" s="3" t="s">
        <v>15</v>
      </c>
      <c r="F168" s="3">
        <v>2</v>
      </c>
      <c r="G168" s="3">
        <v>0</v>
      </c>
      <c r="H168" s="3">
        <v>1</v>
      </c>
    </row>
    <row r="169" spans="1:8">
      <c r="A169" s="3" t="s">
        <v>519</v>
      </c>
      <c r="B169" s="3" t="s">
        <v>520</v>
      </c>
      <c r="C169" s="3" t="s">
        <v>521</v>
      </c>
      <c r="D169" s="3">
        <v>19</v>
      </c>
      <c r="E169" s="3" t="s">
        <v>19</v>
      </c>
      <c r="F169" s="3">
        <v>1</v>
      </c>
      <c r="G169" s="3">
        <v>0</v>
      </c>
      <c r="H169" s="3">
        <v>6</v>
      </c>
    </row>
    <row r="170" spans="1:8">
      <c r="A170" s="3" t="s">
        <v>522</v>
      </c>
      <c r="B170" s="3" t="s">
        <v>523</v>
      </c>
      <c r="C170" s="3" t="s">
        <v>524</v>
      </c>
      <c r="D170" s="3">
        <v>2</v>
      </c>
      <c r="E170" s="3" t="s">
        <v>15</v>
      </c>
      <c r="F170" s="3">
        <v>2</v>
      </c>
      <c r="G170" s="3">
        <v>0</v>
      </c>
      <c r="H170" s="3">
        <v>3</v>
      </c>
    </row>
    <row r="171" spans="1:8">
      <c r="A171" s="3" t="s">
        <v>525</v>
      </c>
      <c r="B171" s="3" t="s">
        <v>526</v>
      </c>
      <c r="C171" s="3" t="s">
        <v>527</v>
      </c>
      <c r="D171" s="3" t="s">
        <v>65</v>
      </c>
      <c r="E171" s="3" t="s">
        <v>32</v>
      </c>
      <c r="F171" s="3">
        <v>3</v>
      </c>
      <c r="G171" s="3">
        <v>1</v>
      </c>
      <c r="H171" s="3">
        <v>5</v>
      </c>
    </row>
    <row r="172" spans="1:8">
      <c r="A172" s="3" t="s">
        <v>528</v>
      </c>
      <c r="B172" s="3" t="s">
        <v>529</v>
      </c>
      <c r="C172" s="3" t="s">
        <v>530</v>
      </c>
      <c r="D172" s="3">
        <v>7</v>
      </c>
      <c r="E172" s="3" t="s">
        <v>230</v>
      </c>
      <c r="F172" s="3">
        <v>3</v>
      </c>
      <c r="G172" s="3">
        <v>0</v>
      </c>
      <c r="H172" s="3">
        <v>1</v>
      </c>
    </row>
    <row r="173" spans="1:8">
      <c r="A173" s="3" t="s">
        <v>531</v>
      </c>
      <c r="B173" s="3" t="s">
        <v>532</v>
      </c>
      <c r="C173" s="3" t="s">
        <v>533</v>
      </c>
      <c r="D173" s="3">
        <v>8</v>
      </c>
      <c r="E173" s="3" t="s">
        <v>32</v>
      </c>
      <c r="F173" s="3">
        <v>3</v>
      </c>
      <c r="G173" s="3">
        <v>0</v>
      </c>
      <c r="H173" s="3">
        <v>3</v>
      </c>
    </row>
    <row r="174" spans="1:8">
      <c r="A174" s="3" t="s">
        <v>534</v>
      </c>
      <c r="B174" s="3" t="s">
        <v>535</v>
      </c>
      <c r="C174" s="3" t="s">
        <v>536</v>
      </c>
      <c r="D174" s="3">
        <v>22</v>
      </c>
      <c r="E174" s="3" t="s">
        <v>15</v>
      </c>
      <c r="F174" s="3">
        <v>3</v>
      </c>
      <c r="G174" s="3">
        <v>0</v>
      </c>
      <c r="H174" s="3">
        <v>6</v>
      </c>
    </row>
    <row r="175" spans="1:8">
      <c r="A175" s="3" t="s">
        <v>537</v>
      </c>
      <c r="B175" s="3" t="s">
        <v>538</v>
      </c>
      <c r="C175" s="3" t="s">
        <v>539</v>
      </c>
      <c r="D175" s="3" t="s">
        <v>65</v>
      </c>
      <c r="E175" s="3" t="s">
        <v>15</v>
      </c>
      <c r="F175" s="3">
        <v>3</v>
      </c>
      <c r="G175" s="3">
        <v>0</v>
      </c>
      <c r="H175" s="3">
        <v>6</v>
      </c>
    </row>
    <row r="176" spans="1:8">
      <c r="A176" s="3" t="s">
        <v>540</v>
      </c>
      <c r="B176" s="3" t="s">
        <v>541</v>
      </c>
      <c r="C176" s="3" t="s">
        <v>542</v>
      </c>
      <c r="D176" s="3">
        <v>16</v>
      </c>
      <c r="E176" s="3" t="s">
        <v>11</v>
      </c>
      <c r="F176" s="3">
        <v>3</v>
      </c>
      <c r="G176" s="3">
        <v>0</v>
      </c>
      <c r="H176" s="3">
        <v>6</v>
      </c>
    </row>
    <row r="177" spans="1:8">
      <c r="A177" s="3" t="s">
        <v>543</v>
      </c>
      <c r="B177" s="3" t="s">
        <v>544</v>
      </c>
      <c r="C177" s="3" t="s">
        <v>545</v>
      </c>
      <c r="D177" s="3">
        <v>2</v>
      </c>
      <c r="E177" s="3" t="s">
        <v>15</v>
      </c>
      <c r="F177" s="3">
        <v>3</v>
      </c>
      <c r="G177" s="3">
        <v>0</v>
      </c>
      <c r="H177" s="3">
        <v>2</v>
      </c>
    </row>
    <row r="178" spans="1:8">
      <c r="A178" s="3" t="s">
        <v>546</v>
      </c>
      <c r="B178" s="3" t="s">
        <v>547</v>
      </c>
      <c r="C178" s="3" t="s">
        <v>548</v>
      </c>
      <c r="D178" s="3">
        <v>8</v>
      </c>
      <c r="E178" s="3" t="s">
        <v>15</v>
      </c>
      <c r="F178" s="3">
        <v>3</v>
      </c>
      <c r="G178" s="3">
        <v>0</v>
      </c>
      <c r="H178" s="3">
        <v>3</v>
      </c>
    </row>
    <row r="179" spans="1:8">
      <c r="A179" s="3" t="s">
        <v>549</v>
      </c>
      <c r="B179" s="3" t="s">
        <v>550</v>
      </c>
      <c r="C179" s="3" t="s">
        <v>551</v>
      </c>
      <c r="D179" s="3" t="s">
        <v>65</v>
      </c>
      <c r="E179" s="3" t="s">
        <v>32</v>
      </c>
      <c r="F179" s="3">
        <v>2</v>
      </c>
      <c r="G179" s="3">
        <v>1</v>
      </c>
      <c r="H179" s="3">
        <v>7</v>
      </c>
    </row>
    <row r="180" spans="1:8">
      <c r="A180" s="3" t="s">
        <v>552</v>
      </c>
      <c r="B180" s="3" t="s">
        <v>553</v>
      </c>
      <c r="C180" s="3" t="s">
        <v>554</v>
      </c>
      <c r="D180" s="3">
        <v>19</v>
      </c>
      <c r="E180" s="3" t="s">
        <v>32</v>
      </c>
      <c r="F180" s="3">
        <v>1</v>
      </c>
      <c r="G180" s="3">
        <v>0</v>
      </c>
      <c r="H180" s="3">
        <v>8</v>
      </c>
    </row>
    <row r="181" spans="1:8">
      <c r="A181" s="3" t="s">
        <v>555</v>
      </c>
      <c r="B181" s="3" t="s">
        <v>556</v>
      </c>
      <c r="C181" s="3" t="s">
        <v>557</v>
      </c>
      <c r="D181" s="3">
        <v>6</v>
      </c>
      <c r="E181" s="3" t="s">
        <v>11</v>
      </c>
      <c r="F181" s="3">
        <v>2</v>
      </c>
      <c r="G181" s="3">
        <v>0</v>
      </c>
      <c r="H181" s="3">
        <v>7</v>
      </c>
    </row>
    <row r="182" spans="1:8">
      <c r="A182" s="3" t="s">
        <v>558</v>
      </c>
      <c r="B182" s="3" t="s">
        <v>559</v>
      </c>
      <c r="C182" s="3" t="s">
        <v>560</v>
      </c>
      <c r="D182" s="3">
        <v>3</v>
      </c>
      <c r="E182" s="3" t="s">
        <v>15</v>
      </c>
      <c r="F182" s="3">
        <v>3</v>
      </c>
      <c r="G182" s="3">
        <v>0</v>
      </c>
      <c r="H182" s="3">
        <v>5</v>
      </c>
    </row>
    <row r="183" spans="1:8">
      <c r="A183" s="3" t="s">
        <v>561</v>
      </c>
      <c r="B183" s="3" t="s">
        <v>562</v>
      </c>
      <c r="C183" s="3" t="s">
        <v>563</v>
      </c>
      <c r="D183" s="3">
        <v>3</v>
      </c>
      <c r="E183" s="3" t="s">
        <v>226</v>
      </c>
      <c r="F183" s="3">
        <v>2</v>
      </c>
      <c r="G183" s="3">
        <v>0</v>
      </c>
      <c r="H183" s="3">
        <v>23</v>
      </c>
    </row>
    <row r="184" spans="1:8">
      <c r="A184" s="3" t="s">
        <v>564</v>
      </c>
      <c r="B184" s="3" t="s">
        <v>565</v>
      </c>
      <c r="C184" s="3" t="s">
        <v>566</v>
      </c>
      <c r="D184" s="3">
        <v>11</v>
      </c>
      <c r="E184" s="3" t="s">
        <v>11</v>
      </c>
      <c r="F184" s="3">
        <v>2</v>
      </c>
      <c r="G184" s="3">
        <v>0</v>
      </c>
      <c r="H184" s="3">
        <v>9</v>
      </c>
    </row>
    <row r="185" spans="1:8">
      <c r="A185" s="3" t="s">
        <v>567</v>
      </c>
      <c r="B185" s="3" t="s">
        <v>568</v>
      </c>
      <c r="C185" s="3" t="s">
        <v>569</v>
      </c>
      <c r="D185" s="3">
        <v>3</v>
      </c>
      <c r="E185" s="3" t="s">
        <v>11</v>
      </c>
      <c r="F185" s="3">
        <v>2</v>
      </c>
      <c r="G185" s="3">
        <v>0</v>
      </c>
      <c r="H185" s="3">
        <v>14</v>
      </c>
    </row>
    <row r="186" spans="1:8">
      <c r="A186" s="3" t="s">
        <v>570</v>
      </c>
      <c r="B186" s="3" t="s">
        <v>571</v>
      </c>
      <c r="C186" s="3" t="s">
        <v>572</v>
      </c>
      <c r="D186" s="3">
        <v>7</v>
      </c>
      <c r="E186" s="3" t="s">
        <v>98</v>
      </c>
      <c r="F186" s="3">
        <v>2</v>
      </c>
      <c r="G186" s="3">
        <v>1</v>
      </c>
      <c r="H186" s="3">
        <v>71</v>
      </c>
    </row>
    <row r="187" spans="1:8">
      <c r="A187" s="3" t="s">
        <v>573</v>
      </c>
      <c r="B187" s="3" t="s">
        <v>574</v>
      </c>
      <c r="C187" s="3" t="s">
        <v>575</v>
      </c>
      <c r="D187" s="3">
        <v>9</v>
      </c>
      <c r="E187" s="3" t="s">
        <v>19</v>
      </c>
      <c r="F187" s="3">
        <v>2</v>
      </c>
      <c r="G187" s="3">
        <v>0</v>
      </c>
      <c r="H187" s="3">
        <v>6</v>
      </c>
    </row>
    <row r="188" spans="1:8">
      <c r="A188" s="3" t="s">
        <v>576</v>
      </c>
      <c r="B188" s="3" t="s">
        <v>577</v>
      </c>
      <c r="C188" s="3" t="s">
        <v>578</v>
      </c>
      <c r="D188" s="3">
        <v>16</v>
      </c>
      <c r="E188" s="3" t="s">
        <v>19</v>
      </c>
      <c r="F188" s="3">
        <v>2</v>
      </c>
      <c r="G188" s="3">
        <v>0</v>
      </c>
      <c r="H188" s="3">
        <v>11</v>
      </c>
    </row>
    <row r="189" spans="1:8">
      <c r="A189" s="3" t="s">
        <v>579</v>
      </c>
      <c r="B189" s="3" t="s">
        <v>580</v>
      </c>
      <c r="C189" s="3" t="s">
        <v>581</v>
      </c>
      <c r="D189" s="3">
        <v>2</v>
      </c>
      <c r="E189" s="3" t="s">
        <v>11</v>
      </c>
      <c r="F189" s="3">
        <v>3</v>
      </c>
      <c r="G189" s="3">
        <v>0</v>
      </c>
      <c r="H189" s="3">
        <v>13</v>
      </c>
    </row>
    <row r="190" spans="1:8">
      <c r="A190" s="3" t="s">
        <v>582</v>
      </c>
      <c r="B190" s="3" t="s">
        <v>583</v>
      </c>
      <c r="C190" s="3" t="s">
        <v>584</v>
      </c>
      <c r="D190" s="3">
        <v>7</v>
      </c>
      <c r="E190" s="3" t="s">
        <v>15</v>
      </c>
      <c r="F190" s="3">
        <v>3</v>
      </c>
      <c r="G190" s="3">
        <v>0</v>
      </c>
      <c r="H190" s="3">
        <v>3</v>
      </c>
    </row>
    <row r="191" spans="1:8">
      <c r="A191" s="3" t="s">
        <v>585</v>
      </c>
      <c r="B191" s="3" t="s">
        <v>586</v>
      </c>
      <c r="C191" s="3" t="s">
        <v>587</v>
      </c>
      <c r="D191" s="3">
        <v>1</v>
      </c>
      <c r="E191" s="3" t="s">
        <v>15</v>
      </c>
      <c r="F191" s="3">
        <v>3</v>
      </c>
      <c r="G191" s="3">
        <v>0</v>
      </c>
      <c r="H191" s="3">
        <v>2</v>
      </c>
    </row>
    <row r="192" spans="1:8">
      <c r="A192" s="3" t="s">
        <v>588</v>
      </c>
      <c r="B192" s="3" t="s">
        <v>589</v>
      </c>
      <c r="C192" s="3" t="s">
        <v>590</v>
      </c>
      <c r="D192" s="3">
        <v>4</v>
      </c>
      <c r="E192" s="3" t="s">
        <v>15</v>
      </c>
      <c r="F192" s="3">
        <v>3</v>
      </c>
      <c r="G192" s="3">
        <v>0</v>
      </c>
      <c r="H192" s="3">
        <v>3</v>
      </c>
    </row>
    <row r="193" spans="1:8">
      <c r="A193" s="3" t="s">
        <v>591</v>
      </c>
      <c r="B193" s="3" t="s">
        <v>592</v>
      </c>
      <c r="C193" s="3" t="s">
        <v>593</v>
      </c>
      <c r="D193" s="3">
        <v>16</v>
      </c>
      <c r="E193" s="3" t="s">
        <v>98</v>
      </c>
      <c r="F193" s="3">
        <v>1</v>
      </c>
      <c r="G193" s="3">
        <v>0</v>
      </c>
      <c r="H193" s="3">
        <v>30</v>
      </c>
    </row>
    <row r="194" spans="1:8">
      <c r="A194" s="3" t="s">
        <v>594</v>
      </c>
      <c r="B194" s="3" t="s">
        <v>595</v>
      </c>
      <c r="C194" s="3" t="s">
        <v>596</v>
      </c>
      <c r="D194" s="3">
        <v>1</v>
      </c>
      <c r="E194" s="3" t="s">
        <v>32</v>
      </c>
      <c r="F194" s="3">
        <v>1</v>
      </c>
      <c r="G194" s="3">
        <v>0</v>
      </c>
      <c r="H194" s="3">
        <v>3</v>
      </c>
    </row>
    <row r="195" spans="1:8">
      <c r="A195" s="3" t="s">
        <v>597</v>
      </c>
      <c r="B195" s="3" t="s">
        <v>598</v>
      </c>
      <c r="C195" s="3" t="s">
        <v>599</v>
      </c>
      <c r="D195" s="3">
        <v>8</v>
      </c>
      <c r="E195" s="3" t="s">
        <v>11</v>
      </c>
      <c r="F195" s="3">
        <v>3</v>
      </c>
      <c r="G195" s="3">
        <v>0</v>
      </c>
      <c r="H195" s="3">
        <v>14</v>
      </c>
    </row>
    <row r="196" spans="1:8">
      <c r="A196" s="3" t="s">
        <v>600</v>
      </c>
      <c r="B196" s="3" t="s">
        <v>601</v>
      </c>
      <c r="C196" s="3" t="s">
        <v>602</v>
      </c>
      <c r="D196" s="3">
        <v>22</v>
      </c>
      <c r="E196" s="3" t="s">
        <v>19</v>
      </c>
      <c r="F196" s="3">
        <v>3</v>
      </c>
      <c r="G196" s="3">
        <v>0</v>
      </c>
      <c r="H196" s="3">
        <v>5</v>
      </c>
    </row>
    <row r="197" spans="1:8">
      <c r="A197" s="3" t="s">
        <v>603</v>
      </c>
      <c r="B197" s="3" t="s">
        <v>604</v>
      </c>
      <c r="C197" s="3" t="s">
        <v>605</v>
      </c>
      <c r="D197" s="3">
        <v>16</v>
      </c>
      <c r="E197" s="3" t="s">
        <v>172</v>
      </c>
      <c r="F197" s="3">
        <v>1</v>
      </c>
      <c r="G197" s="3">
        <v>0</v>
      </c>
      <c r="H197" s="3">
        <v>19</v>
      </c>
    </row>
    <row r="198" spans="1:8">
      <c r="A198" s="3" t="s">
        <v>606</v>
      </c>
      <c r="B198" s="3" t="s">
        <v>607</v>
      </c>
      <c r="C198" s="3" t="s">
        <v>608</v>
      </c>
      <c r="D198" s="3">
        <v>2</v>
      </c>
      <c r="E198" s="3" t="s">
        <v>129</v>
      </c>
      <c r="F198" s="3"/>
      <c r="G198" s="3">
        <v>1</v>
      </c>
      <c r="H198" s="3">
        <v>1</v>
      </c>
    </row>
    <row r="199" spans="1:8">
      <c r="A199" s="3" t="s">
        <v>609</v>
      </c>
      <c r="B199" s="3" t="s">
        <v>610</v>
      </c>
      <c r="C199" s="3" t="s">
        <v>611</v>
      </c>
      <c r="D199" s="3">
        <v>10</v>
      </c>
      <c r="E199" s="3" t="s">
        <v>11</v>
      </c>
      <c r="F199" s="3">
        <v>3</v>
      </c>
      <c r="G199" s="3">
        <v>0</v>
      </c>
      <c r="H199" s="3">
        <v>16</v>
      </c>
    </row>
    <row r="200" spans="1:8">
      <c r="A200" s="3" t="s">
        <v>612</v>
      </c>
      <c r="B200" s="3" t="s">
        <v>613</v>
      </c>
      <c r="C200" s="3" t="s">
        <v>614</v>
      </c>
      <c r="D200" s="3">
        <v>3</v>
      </c>
      <c r="E200" s="3" t="s">
        <v>32</v>
      </c>
      <c r="F200" s="3">
        <v>1</v>
      </c>
      <c r="G200" s="3">
        <v>0</v>
      </c>
      <c r="H200" s="3">
        <v>25</v>
      </c>
    </row>
    <row r="201" spans="1:8">
      <c r="A201" s="3" t="s">
        <v>615</v>
      </c>
      <c r="B201" s="3" t="s">
        <v>616</v>
      </c>
      <c r="C201" s="3" t="s">
        <v>617</v>
      </c>
      <c r="D201" s="3">
        <v>5</v>
      </c>
      <c r="E201" s="3" t="s">
        <v>15</v>
      </c>
      <c r="F201" s="3">
        <v>2</v>
      </c>
      <c r="G201" s="3">
        <v>0</v>
      </c>
      <c r="H201" s="3">
        <v>7</v>
      </c>
    </row>
    <row r="202" spans="1:8">
      <c r="A202" s="3" t="s">
        <v>618</v>
      </c>
      <c r="B202" s="3" t="s">
        <v>619</v>
      </c>
      <c r="C202" s="3" t="s">
        <v>620</v>
      </c>
      <c r="D202" s="3">
        <v>7</v>
      </c>
      <c r="E202" s="3" t="s">
        <v>172</v>
      </c>
      <c r="F202" s="3">
        <v>2</v>
      </c>
      <c r="G202" s="3">
        <v>0</v>
      </c>
      <c r="H202" s="3">
        <v>10</v>
      </c>
    </row>
    <row r="203" spans="1:8">
      <c r="A203" s="3" t="s">
        <v>621</v>
      </c>
      <c r="B203" s="3" t="s">
        <v>622</v>
      </c>
      <c r="C203" s="3" t="s">
        <v>623</v>
      </c>
      <c r="D203" s="3">
        <v>2</v>
      </c>
      <c r="E203" s="3" t="s">
        <v>207</v>
      </c>
      <c r="F203" s="3">
        <v>1</v>
      </c>
      <c r="G203" s="3">
        <v>0</v>
      </c>
      <c r="H203" s="3">
        <v>24</v>
      </c>
    </row>
    <row r="204" spans="1:8">
      <c r="A204" s="3" t="s">
        <v>624</v>
      </c>
      <c r="B204" s="3" t="s">
        <v>625</v>
      </c>
      <c r="C204" s="3" t="s">
        <v>626</v>
      </c>
      <c r="D204" s="3">
        <v>16</v>
      </c>
      <c r="E204" s="3" t="s">
        <v>32</v>
      </c>
      <c r="F204" s="3">
        <v>2</v>
      </c>
      <c r="G204" s="3">
        <v>0</v>
      </c>
      <c r="H204" s="3">
        <v>6</v>
      </c>
    </row>
    <row r="205" spans="1:8">
      <c r="A205" s="3" t="s">
        <v>627</v>
      </c>
      <c r="B205" s="3" t="s">
        <v>628</v>
      </c>
      <c r="C205" s="3" t="s">
        <v>629</v>
      </c>
      <c r="D205" s="3">
        <v>16</v>
      </c>
      <c r="E205" s="3" t="s">
        <v>15</v>
      </c>
      <c r="F205" s="3">
        <v>1</v>
      </c>
      <c r="G205" s="3">
        <v>0</v>
      </c>
      <c r="H205" s="3">
        <v>2</v>
      </c>
    </row>
    <row r="206" spans="1:8">
      <c r="A206" s="3" t="s">
        <v>630</v>
      </c>
      <c r="B206" s="3" t="s">
        <v>631</v>
      </c>
      <c r="C206" s="3" t="s">
        <v>632</v>
      </c>
      <c r="D206" s="3">
        <v>15</v>
      </c>
      <c r="E206" s="3" t="s">
        <v>32</v>
      </c>
      <c r="F206" s="3">
        <v>3</v>
      </c>
      <c r="G206" s="3">
        <v>0</v>
      </c>
      <c r="H206" s="3">
        <v>2</v>
      </c>
    </row>
    <row r="207" spans="1:8">
      <c r="A207" s="3" t="s">
        <v>633</v>
      </c>
      <c r="B207" s="3" t="s">
        <v>634</v>
      </c>
      <c r="C207" s="3" t="s">
        <v>635</v>
      </c>
      <c r="D207" s="3">
        <v>20</v>
      </c>
      <c r="E207" s="3" t="s">
        <v>172</v>
      </c>
      <c r="F207" s="3">
        <v>3</v>
      </c>
      <c r="G207" s="3">
        <v>1</v>
      </c>
      <c r="H207" s="3">
        <v>13</v>
      </c>
    </row>
    <row r="208" spans="1:8">
      <c r="A208" s="3" t="s">
        <v>636</v>
      </c>
      <c r="B208" s="3" t="s">
        <v>637</v>
      </c>
      <c r="C208" s="3" t="s">
        <v>638</v>
      </c>
      <c r="D208" s="3">
        <v>6</v>
      </c>
      <c r="E208" s="3" t="s">
        <v>129</v>
      </c>
      <c r="F208" s="3"/>
      <c r="G208" s="3">
        <v>1</v>
      </c>
      <c r="H208" s="3">
        <v>5</v>
      </c>
    </row>
    <row r="209" spans="1:8">
      <c r="A209" s="3" t="s">
        <v>639</v>
      </c>
      <c r="B209" s="3" t="s">
        <v>640</v>
      </c>
      <c r="C209" s="3" t="s">
        <v>641</v>
      </c>
      <c r="D209" s="3">
        <v>6</v>
      </c>
      <c r="E209" s="3" t="s">
        <v>15</v>
      </c>
      <c r="F209" s="3">
        <v>2</v>
      </c>
      <c r="G209" s="3">
        <v>0</v>
      </c>
      <c r="H209" s="3">
        <v>6</v>
      </c>
    </row>
    <row r="210" spans="1:8">
      <c r="A210" s="3" t="s">
        <v>642</v>
      </c>
      <c r="B210" s="3" t="s">
        <v>643</v>
      </c>
      <c r="C210" s="3" t="s">
        <v>644</v>
      </c>
      <c r="D210" s="3">
        <v>7</v>
      </c>
      <c r="E210" s="3" t="s">
        <v>19</v>
      </c>
      <c r="F210" s="3">
        <v>2</v>
      </c>
      <c r="G210" s="3">
        <v>0</v>
      </c>
      <c r="H210" s="3">
        <v>6</v>
      </c>
    </row>
    <row r="211" spans="1:8">
      <c r="A211" s="3" t="s">
        <v>645</v>
      </c>
      <c r="B211" s="3" t="s">
        <v>646</v>
      </c>
      <c r="C211" s="3" t="s">
        <v>647</v>
      </c>
      <c r="D211" s="3">
        <v>12</v>
      </c>
      <c r="E211" s="3" t="s">
        <v>32</v>
      </c>
      <c r="F211" s="3">
        <v>3</v>
      </c>
      <c r="G211" s="3">
        <v>1</v>
      </c>
      <c r="H211" s="3">
        <v>8</v>
      </c>
    </row>
    <row r="212" spans="1:8">
      <c r="A212" s="3" t="s">
        <v>648</v>
      </c>
      <c r="B212" s="3" t="s">
        <v>649</v>
      </c>
      <c r="C212" s="3" t="s">
        <v>650</v>
      </c>
      <c r="D212" s="3">
        <v>3</v>
      </c>
      <c r="E212" s="3" t="s">
        <v>19</v>
      </c>
      <c r="F212" s="3">
        <v>3</v>
      </c>
      <c r="G212" s="3">
        <v>0</v>
      </c>
      <c r="H212" s="3">
        <v>3</v>
      </c>
    </row>
    <row r="213" spans="1:8">
      <c r="A213" s="3" t="s">
        <v>651</v>
      </c>
      <c r="B213" s="3" t="s">
        <v>652</v>
      </c>
      <c r="C213" s="3" t="s">
        <v>653</v>
      </c>
      <c r="D213" s="3">
        <v>15</v>
      </c>
      <c r="E213" s="3" t="s">
        <v>207</v>
      </c>
      <c r="F213" s="3">
        <v>2</v>
      </c>
      <c r="G213" s="3">
        <v>0</v>
      </c>
      <c r="H213" s="3">
        <v>18</v>
      </c>
    </row>
    <row r="214" spans="1:8">
      <c r="A214" s="3" t="s">
        <v>654</v>
      </c>
      <c r="B214" s="3" t="s">
        <v>655</v>
      </c>
      <c r="C214" s="3" t="s">
        <v>656</v>
      </c>
      <c r="D214" s="3">
        <v>9</v>
      </c>
      <c r="E214" s="3" t="s">
        <v>15</v>
      </c>
      <c r="F214" s="3">
        <v>3</v>
      </c>
      <c r="G214" s="3">
        <v>0</v>
      </c>
      <c r="H214" s="3">
        <v>3</v>
      </c>
    </row>
    <row r="215" spans="1:8">
      <c r="A215" s="3" t="s">
        <v>657</v>
      </c>
      <c r="B215" s="3" t="s">
        <v>658</v>
      </c>
      <c r="C215" s="3" t="s">
        <v>659</v>
      </c>
      <c r="D215" s="3">
        <v>2</v>
      </c>
      <c r="E215" s="3" t="s">
        <v>32</v>
      </c>
      <c r="F215" s="3"/>
      <c r="G215" s="3">
        <v>1</v>
      </c>
      <c r="H215" s="3">
        <v>4</v>
      </c>
    </row>
    <row r="216" spans="1:8">
      <c r="A216" s="3" t="s">
        <v>660</v>
      </c>
      <c r="B216" s="3" t="s">
        <v>661</v>
      </c>
      <c r="C216" s="3" t="s">
        <v>662</v>
      </c>
      <c r="D216" s="3">
        <v>11</v>
      </c>
      <c r="E216" s="3" t="s">
        <v>19</v>
      </c>
      <c r="F216" s="3">
        <v>3</v>
      </c>
      <c r="G216" s="3">
        <v>0</v>
      </c>
      <c r="H216" s="3">
        <v>5</v>
      </c>
    </row>
    <row r="217" spans="1:8">
      <c r="A217" s="3" t="s">
        <v>663</v>
      </c>
      <c r="B217" s="3" t="s">
        <v>664</v>
      </c>
      <c r="C217" s="3" t="s">
        <v>665</v>
      </c>
      <c r="D217" s="3">
        <v>4</v>
      </c>
      <c r="E217" s="3" t="s">
        <v>15</v>
      </c>
      <c r="F217" s="3">
        <v>2</v>
      </c>
      <c r="G217" s="3">
        <v>0</v>
      </c>
      <c r="H217" s="3">
        <v>2</v>
      </c>
    </row>
    <row r="218" spans="1:8">
      <c r="A218" s="3" t="s">
        <v>666</v>
      </c>
      <c r="B218" s="3" t="s">
        <v>667</v>
      </c>
      <c r="C218" s="3" t="s">
        <v>668</v>
      </c>
      <c r="D218" s="3">
        <v>7</v>
      </c>
      <c r="E218" s="3" t="s">
        <v>11</v>
      </c>
      <c r="F218" s="3">
        <v>3</v>
      </c>
      <c r="G218" s="3">
        <v>0</v>
      </c>
      <c r="H218" s="3">
        <v>3</v>
      </c>
    </row>
    <row r="219" spans="1:8">
      <c r="A219" s="3" t="s">
        <v>669</v>
      </c>
      <c r="B219" s="3" t="s">
        <v>670</v>
      </c>
      <c r="C219" s="3" t="s">
        <v>671</v>
      </c>
      <c r="D219" s="3" t="s">
        <v>65</v>
      </c>
      <c r="E219" s="3" t="s">
        <v>32</v>
      </c>
      <c r="F219" s="3">
        <v>1</v>
      </c>
      <c r="G219" s="3">
        <v>0</v>
      </c>
      <c r="H219" s="3">
        <v>27</v>
      </c>
    </row>
    <row r="220" spans="1:8">
      <c r="A220" s="3" t="s">
        <v>672</v>
      </c>
      <c r="B220" s="3" t="s">
        <v>673</v>
      </c>
      <c r="C220" s="3" t="s">
        <v>674</v>
      </c>
      <c r="D220" s="3" t="s">
        <v>65</v>
      </c>
      <c r="E220" s="3" t="s">
        <v>15</v>
      </c>
      <c r="F220" s="3">
        <v>3</v>
      </c>
      <c r="G220" s="3">
        <v>0</v>
      </c>
      <c r="H220" s="3">
        <v>3</v>
      </c>
    </row>
    <row r="221" spans="1:8">
      <c r="A221" s="3" t="s">
        <v>675</v>
      </c>
      <c r="B221" s="3" t="s">
        <v>676</v>
      </c>
      <c r="C221" s="3" t="s">
        <v>677</v>
      </c>
      <c r="D221" s="3">
        <v>11</v>
      </c>
      <c r="E221" s="3" t="s">
        <v>32</v>
      </c>
      <c r="F221" s="3">
        <v>1</v>
      </c>
      <c r="G221" s="3">
        <v>0</v>
      </c>
      <c r="H221" s="3">
        <v>20</v>
      </c>
    </row>
    <row r="222" spans="1:8">
      <c r="A222" s="3" t="s">
        <v>678</v>
      </c>
      <c r="B222" s="3" t="s">
        <v>679</v>
      </c>
      <c r="C222" s="3" t="s">
        <v>680</v>
      </c>
      <c r="D222" s="3">
        <v>12</v>
      </c>
      <c r="E222" s="3" t="s">
        <v>19</v>
      </c>
      <c r="F222" s="3">
        <v>2</v>
      </c>
      <c r="G222" s="3">
        <v>0</v>
      </c>
      <c r="H222" s="3">
        <v>4</v>
      </c>
    </row>
    <row r="223" spans="1:8">
      <c r="A223" s="3" t="s">
        <v>681</v>
      </c>
      <c r="B223" s="3" t="s">
        <v>682</v>
      </c>
      <c r="C223" s="3" t="s">
        <v>683</v>
      </c>
      <c r="D223" s="3">
        <v>22</v>
      </c>
      <c r="E223" s="3" t="s">
        <v>32</v>
      </c>
      <c r="F223" s="3"/>
      <c r="G223" s="3">
        <v>1</v>
      </c>
      <c r="H223" s="3">
        <v>13</v>
      </c>
    </row>
    <row r="224" spans="1:8">
      <c r="A224" s="3" t="s">
        <v>684</v>
      </c>
      <c r="B224" s="3" t="s">
        <v>685</v>
      </c>
      <c r="C224" s="3" t="s">
        <v>686</v>
      </c>
      <c r="D224" s="3">
        <v>11</v>
      </c>
      <c r="E224" s="3" t="s">
        <v>32</v>
      </c>
      <c r="F224" s="3">
        <v>1</v>
      </c>
      <c r="G224" s="3">
        <v>0</v>
      </c>
      <c r="H224" s="3">
        <v>18</v>
      </c>
    </row>
    <row r="225" spans="1:8">
      <c r="A225" s="3" t="s">
        <v>687</v>
      </c>
      <c r="B225" s="3" t="s">
        <v>688</v>
      </c>
      <c r="C225" s="3" t="s">
        <v>689</v>
      </c>
      <c r="D225" s="3">
        <v>3</v>
      </c>
      <c r="E225" s="3" t="s">
        <v>32</v>
      </c>
      <c r="F225" s="3"/>
      <c r="G225" s="3">
        <v>1</v>
      </c>
      <c r="H225" s="3">
        <v>4</v>
      </c>
    </row>
    <row r="226" spans="1:8">
      <c r="A226" s="3" t="s">
        <v>690</v>
      </c>
      <c r="B226" s="3" t="s">
        <v>691</v>
      </c>
      <c r="C226" s="3" t="s">
        <v>692</v>
      </c>
      <c r="D226" s="3">
        <v>21</v>
      </c>
      <c r="E226" s="3" t="s">
        <v>19</v>
      </c>
      <c r="F226" s="3">
        <v>1</v>
      </c>
      <c r="G226" s="3">
        <v>0</v>
      </c>
      <c r="H226" s="3">
        <v>9</v>
      </c>
    </row>
    <row r="227" spans="1:8">
      <c r="A227" s="3" t="s">
        <v>693</v>
      </c>
      <c r="B227" s="3" t="s">
        <v>694</v>
      </c>
      <c r="C227" s="3" t="s">
        <v>695</v>
      </c>
      <c r="D227" s="3">
        <v>10</v>
      </c>
      <c r="E227" s="3" t="s">
        <v>15</v>
      </c>
      <c r="F227" s="3">
        <v>2</v>
      </c>
      <c r="G227" s="3">
        <v>0</v>
      </c>
      <c r="H227" s="3">
        <v>4</v>
      </c>
    </row>
    <row r="228" spans="1:8">
      <c r="A228" s="3" t="s">
        <v>696</v>
      </c>
      <c r="B228" s="3" t="s">
        <v>697</v>
      </c>
      <c r="C228" s="3" t="s">
        <v>698</v>
      </c>
      <c r="D228" s="3">
        <v>1</v>
      </c>
      <c r="E228" s="3" t="s">
        <v>98</v>
      </c>
      <c r="F228" s="3">
        <v>2</v>
      </c>
      <c r="G228" s="3">
        <v>0</v>
      </c>
      <c r="H228" s="3">
        <v>34</v>
      </c>
    </row>
    <row r="229" spans="1:8">
      <c r="A229" s="3" t="s">
        <v>699</v>
      </c>
      <c r="B229" s="3" t="s">
        <v>700</v>
      </c>
      <c r="C229" s="3" t="s">
        <v>701</v>
      </c>
      <c r="D229" s="3">
        <v>11</v>
      </c>
      <c r="E229" s="3" t="s">
        <v>19</v>
      </c>
      <c r="F229" s="3">
        <v>3</v>
      </c>
      <c r="G229" s="3">
        <v>0</v>
      </c>
      <c r="H229" s="3">
        <v>4</v>
      </c>
    </row>
    <row r="230" spans="1:8">
      <c r="A230" s="3" t="s">
        <v>702</v>
      </c>
      <c r="B230" s="3" t="s">
        <v>703</v>
      </c>
      <c r="C230" s="3" t="s">
        <v>704</v>
      </c>
      <c r="D230" s="3">
        <v>3</v>
      </c>
      <c r="E230" s="3" t="s">
        <v>15</v>
      </c>
      <c r="F230" s="3">
        <v>3</v>
      </c>
      <c r="G230" s="3">
        <v>0</v>
      </c>
      <c r="H230" s="3">
        <v>3</v>
      </c>
    </row>
    <row r="231" spans="1:8">
      <c r="A231" s="3" t="s">
        <v>705</v>
      </c>
      <c r="B231" s="3" t="s">
        <v>706</v>
      </c>
      <c r="C231" s="3" t="s">
        <v>707</v>
      </c>
      <c r="D231" s="3">
        <v>3</v>
      </c>
      <c r="E231" s="3" t="s">
        <v>15</v>
      </c>
      <c r="F231" s="3">
        <v>3</v>
      </c>
      <c r="G231" s="3">
        <v>0</v>
      </c>
      <c r="H231" s="3">
        <v>4</v>
      </c>
    </row>
    <row r="232" spans="1:8">
      <c r="A232" s="3" t="s">
        <v>708</v>
      </c>
      <c r="B232" s="3" t="s">
        <v>709</v>
      </c>
      <c r="C232" s="3" t="s">
        <v>710</v>
      </c>
      <c r="D232" s="3">
        <v>11</v>
      </c>
      <c r="E232" s="3" t="s">
        <v>15</v>
      </c>
      <c r="F232" s="3">
        <v>2</v>
      </c>
      <c r="G232" s="3">
        <v>0</v>
      </c>
      <c r="H232" s="3">
        <v>2</v>
      </c>
    </row>
    <row r="233" spans="1:8">
      <c r="A233" s="3" t="s">
        <v>711</v>
      </c>
      <c r="B233" s="3" t="s">
        <v>712</v>
      </c>
      <c r="C233" s="3" t="s">
        <v>713</v>
      </c>
      <c r="D233" s="3">
        <v>17</v>
      </c>
      <c r="E233" s="3" t="s">
        <v>172</v>
      </c>
      <c r="F233" s="3">
        <v>1</v>
      </c>
      <c r="G233" s="3">
        <v>0</v>
      </c>
      <c r="H233" s="3">
        <v>15</v>
      </c>
    </row>
    <row r="234" spans="1:8">
      <c r="A234" s="3" t="s">
        <v>714</v>
      </c>
      <c r="B234" s="3" t="s">
        <v>715</v>
      </c>
      <c r="C234" s="3" t="s">
        <v>716</v>
      </c>
      <c r="D234" s="3">
        <v>18</v>
      </c>
      <c r="E234" s="3" t="s">
        <v>19</v>
      </c>
      <c r="F234" s="3">
        <v>2</v>
      </c>
      <c r="G234" s="3">
        <v>0</v>
      </c>
      <c r="H234" s="3">
        <v>10</v>
      </c>
    </row>
    <row r="235" spans="1:8">
      <c r="A235" s="3" t="s">
        <v>717</v>
      </c>
      <c r="B235" s="3" t="s">
        <v>718</v>
      </c>
      <c r="C235" s="3" t="s">
        <v>719</v>
      </c>
      <c r="D235" s="3">
        <v>8</v>
      </c>
      <c r="E235" s="3" t="s">
        <v>15</v>
      </c>
      <c r="F235" s="3">
        <v>3</v>
      </c>
      <c r="G235" s="3">
        <v>0</v>
      </c>
      <c r="H235" s="3">
        <v>15</v>
      </c>
    </row>
    <row r="236" spans="1:8">
      <c r="A236" s="3" t="s">
        <v>720</v>
      </c>
      <c r="B236" s="3" t="s">
        <v>721</v>
      </c>
      <c r="C236" s="3" t="s">
        <v>722</v>
      </c>
      <c r="D236" s="3">
        <v>1</v>
      </c>
      <c r="E236" s="3" t="s">
        <v>207</v>
      </c>
      <c r="F236" s="3">
        <v>3</v>
      </c>
      <c r="G236" s="3">
        <v>0</v>
      </c>
      <c r="H236" s="3">
        <v>10</v>
      </c>
    </row>
    <row r="237" spans="1:8">
      <c r="A237" s="3" t="s">
        <v>723</v>
      </c>
      <c r="B237" s="3" t="s">
        <v>724</v>
      </c>
      <c r="C237" s="3" t="s">
        <v>725</v>
      </c>
      <c r="D237" s="3">
        <v>6</v>
      </c>
      <c r="E237" s="3" t="s">
        <v>32</v>
      </c>
      <c r="F237" s="3">
        <v>3</v>
      </c>
      <c r="G237" s="3">
        <v>1</v>
      </c>
      <c r="H237" s="3">
        <v>2</v>
      </c>
    </row>
    <row r="238" spans="1:8">
      <c r="A238" s="3" t="s">
        <v>726</v>
      </c>
      <c r="B238" s="3" t="s">
        <v>727</v>
      </c>
      <c r="C238" s="3" t="s">
        <v>728</v>
      </c>
      <c r="D238" s="3">
        <v>17</v>
      </c>
      <c r="E238" s="3" t="s">
        <v>15</v>
      </c>
      <c r="F238" s="3">
        <v>2</v>
      </c>
      <c r="G238" s="3">
        <v>0</v>
      </c>
      <c r="H238" s="3">
        <v>3</v>
      </c>
    </row>
    <row r="239" spans="1:8">
      <c r="A239" s="3" t="s">
        <v>729</v>
      </c>
      <c r="B239" s="3" t="s">
        <v>730</v>
      </c>
      <c r="C239" s="3" t="s">
        <v>731</v>
      </c>
      <c r="D239" s="3">
        <v>7</v>
      </c>
      <c r="E239" s="3" t="s">
        <v>15</v>
      </c>
      <c r="F239" s="3">
        <v>3</v>
      </c>
      <c r="G239" s="3">
        <v>0</v>
      </c>
      <c r="H239" s="3">
        <v>9</v>
      </c>
    </row>
    <row r="240" spans="1:8">
      <c r="A240" s="3" t="s">
        <v>732</v>
      </c>
      <c r="B240" s="3" t="s">
        <v>733</v>
      </c>
      <c r="C240" s="3" t="s">
        <v>734</v>
      </c>
      <c r="D240" s="3" t="s">
        <v>65</v>
      </c>
      <c r="E240" s="3" t="s">
        <v>98</v>
      </c>
      <c r="F240" s="3"/>
      <c r="G240" s="3">
        <v>1</v>
      </c>
      <c r="H240" s="3">
        <v>38</v>
      </c>
    </row>
    <row r="241" spans="1:8">
      <c r="A241" s="3" t="s">
        <v>735</v>
      </c>
      <c r="B241" s="3" t="s">
        <v>736</v>
      </c>
      <c r="C241" s="3" t="s">
        <v>737</v>
      </c>
      <c r="D241" s="3">
        <v>19</v>
      </c>
      <c r="E241" s="3" t="s">
        <v>32</v>
      </c>
      <c r="F241" s="3">
        <v>1</v>
      </c>
      <c r="G241" s="3">
        <v>0</v>
      </c>
      <c r="H241" s="3">
        <v>10</v>
      </c>
    </row>
    <row r="242" spans="1:8">
      <c r="A242" s="3" t="s">
        <v>738</v>
      </c>
      <c r="B242" s="3" t="s">
        <v>739</v>
      </c>
      <c r="C242" s="3" t="s">
        <v>740</v>
      </c>
      <c r="D242" s="3">
        <v>5</v>
      </c>
      <c r="E242" s="3" t="s">
        <v>741</v>
      </c>
      <c r="F242" s="3">
        <v>2</v>
      </c>
      <c r="G242" s="3">
        <v>0</v>
      </c>
      <c r="H242" s="3">
        <v>1</v>
      </c>
    </row>
    <row r="243" spans="1:8">
      <c r="A243" s="3" t="s">
        <v>742</v>
      </c>
      <c r="B243" s="3" t="s">
        <v>743</v>
      </c>
      <c r="C243" s="3" t="s">
        <v>744</v>
      </c>
      <c r="D243" s="3">
        <v>8</v>
      </c>
      <c r="E243" s="3" t="s">
        <v>129</v>
      </c>
      <c r="F243" s="3">
        <v>3</v>
      </c>
      <c r="G243" s="3">
        <v>0</v>
      </c>
      <c r="H243" s="3">
        <v>4</v>
      </c>
    </row>
    <row r="244" spans="1:8">
      <c r="A244" s="3" t="s">
        <v>745</v>
      </c>
      <c r="B244" s="3" t="s">
        <v>746</v>
      </c>
      <c r="C244" s="3" t="s">
        <v>747</v>
      </c>
      <c r="D244" s="3">
        <v>8</v>
      </c>
      <c r="E244" s="3" t="s">
        <v>207</v>
      </c>
      <c r="F244" s="3">
        <v>2</v>
      </c>
      <c r="G244" s="3">
        <v>0</v>
      </c>
      <c r="H244" s="3">
        <v>4</v>
      </c>
    </row>
    <row r="245" spans="1:8">
      <c r="A245" s="3" t="s">
        <v>748</v>
      </c>
      <c r="B245" s="3" t="s">
        <v>749</v>
      </c>
      <c r="C245" s="3" t="s">
        <v>750</v>
      </c>
      <c r="D245" s="3">
        <v>12</v>
      </c>
      <c r="E245" s="3" t="s">
        <v>32</v>
      </c>
      <c r="F245" s="3"/>
      <c r="G245" s="3">
        <v>1</v>
      </c>
      <c r="H245" s="3">
        <v>2</v>
      </c>
    </row>
    <row r="246" spans="1:8">
      <c r="A246" s="3" t="s">
        <v>751</v>
      </c>
      <c r="B246" s="3" t="s">
        <v>752</v>
      </c>
      <c r="C246" s="3" t="s">
        <v>753</v>
      </c>
      <c r="D246" s="3">
        <v>2</v>
      </c>
      <c r="E246" s="3" t="s">
        <v>230</v>
      </c>
      <c r="F246" s="3">
        <v>3</v>
      </c>
      <c r="G246" s="3">
        <v>0</v>
      </c>
      <c r="H246" s="3">
        <v>11</v>
      </c>
    </row>
    <row r="247" spans="1:8">
      <c r="A247" s="3" t="s">
        <v>754</v>
      </c>
      <c r="B247" s="3" t="s">
        <v>755</v>
      </c>
      <c r="C247" s="3" t="s">
        <v>756</v>
      </c>
      <c r="D247" s="3">
        <v>19</v>
      </c>
      <c r="E247" s="3" t="s">
        <v>15</v>
      </c>
      <c r="F247" s="3">
        <v>3</v>
      </c>
      <c r="G247" s="3">
        <v>0</v>
      </c>
      <c r="H247" s="3">
        <v>2</v>
      </c>
    </row>
    <row r="248" spans="1:8">
      <c r="A248" s="3" t="s">
        <v>757</v>
      </c>
      <c r="B248" s="3" t="s">
        <v>758</v>
      </c>
      <c r="C248" s="3" t="s">
        <v>759</v>
      </c>
      <c r="D248" s="3">
        <v>15</v>
      </c>
      <c r="E248" s="3" t="s">
        <v>15</v>
      </c>
      <c r="F248" s="3">
        <v>3</v>
      </c>
      <c r="G248" s="3">
        <v>0</v>
      </c>
      <c r="H248" s="3">
        <v>6</v>
      </c>
    </row>
    <row r="249" spans="1:8">
      <c r="A249" s="3" t="s">
        <v>760</v>
      </c>
      <c r="B249" s="3" t="s">
        <v>761</v>
      </c>
      <c r="C249" s="3" t="s">
        <v>762</v>
      </c>
      <c r="D249" s="3">
        <v>12</v>
      </c>
      <c r="E249" s="3" t="s">
        <v>15</v>
      </c>
      <c r="F249" s="3">
        <v>3</v>
      </c>
      <c r="G249" s="3">
        <v>0</v>
      </c>
      <c r="H249" s="3">
        <v>7</v>
      </c>
    </row>
    <row r="250" spans="1:8">
      <c r="A250" s="3" t="s">
        <v>763</v>
      </c>
      <c r="B250" s="3" t="s">
        <v>764</v>
      </c>
      <c r="C250" s="3" t="s">
        <v>765</v>
      </c>
      <c r="D250" s="3">
        <v>17</v>
      </c>
      <c r="E250" s="3" t="s">
        <v>15</v>
      </c>
      <c r="F250" s="3">
        <v>3</v>
      </c>
      <c r="G250" s="3">
        <v>0</v>
      </c>
      <c r="H250" s="3">
        <v>7</v>
      </c>
    </row>
    <row r="251" spans="1:8">
      <c r="A251" s="3" t="s">
        <v>766</v>
      </c>
      <c r="B251" s="3" t="s">
        <v>767</v>
      </c>
      <c r="C251" s="3" t="s">
        <v>768</v>
      </c>
      <c r="D251" s="3">
        <v>16</v>
      </c>
      <c r="E251" s="3" t="s">
        <v>15</v>
      </c>
      <c r="F251" s="3">
        <v>3</v>
      </c>
      <c r="G251" s="3">
        <v>0</v>
      </c>
      <c r="H251" s="3">
        <v>6</v>
      </c>
    </row>
    <row r="252" spans="1:8">
      <c r="A252" s="3" t="s">
        <v>769</v>
      </c>
      <c r="B252" s="3" t="s">
        <v>770</v>
      </c>
      <c r="C252" s="3" t="s">
        <v>771</v>
      </c>
      <c r="D252" s="3">
        <v>2</v>
      </c>
      <c r="E252" s="3" t="s">
        <v>11</v>
      </c>
      <c r="F252" s="3">
        <v>3</v>
      </c>
      <c r="G252" s="3">
        <v>0</v>
      </c>
      <c r="H252" s="3">
        <v>3</v>
      </c>
    </row>
    <row r="253" spans="1:8">
      <c r="A253" s="3" t="s">
        <v>772</v>
      </c>
      <c r="B253" s="3" t="s">
        <v>773</v>
      </c>
      <c r="C253" s="3" t="s">
        <v>774</v>
      </c>
      <c r="D253" s="3">
        <v>2</v>
      </c>
      <c r="E253" s="3" t="s">
        <v>98</v>
      </c>
      <c r="F253" s="3">
        <v>1</v>
      </c>
      <c r="G253" s="3">
        <v>0</v>
      </c>
      <c r="H253" s="3">
        <v>18</v>
      </c>
    </row>
    <row r="254" spans="1:8">
      <c r="A254" s="3" t="s">
        <v>775</v>
      </c>
      <c r="B254" s="3" t="s">
        <v>776</v>
      </c>
      <c r="C254" s="3" t="s">
        <v>777</v>
      </c>
      <c r="D254" s="3">
        <v>18</v>
      </c>
      <c r="E254" s="3" t="s">
        <v>230</v>
      </c>
      <c r="F254" s="3">
        <v>2</v>
      </c>
      <c r="G254" s="3">
        <v>0</v>
      </c>
      <c r="H254" s="3">
        <v>3</v>
      </c>
    </row>
    <row r="255" spans="1:8">
      <c r="A255" s="3" t="s">
        <v>778</v>
      </c>
      <c r="B255" s="3" t="s">
        <v>779</v>
      </c>
      <c r="C255" s="3" t="s">
        <v>780</v>
      </c>
      <c r="D255" s="3">
        <v>10</v>
      </c>
      <c r="E255" s="3" t="s">
        <v>15</v>
      </c>
      <c r="F255" s="3">
        <v>3</v>
      </c>
      <c r="G255" s="3">
        <v>0</v>
      </c>
      <c r="H255" s="3">
        <v>3</v>
      </c>
    </row>
    <row r="256" spans="1:8">
      <c r="A256" s="3" t="s">
        <v>781</v>
      </c>
      <c r="B256" s="3" t="s">
        <v>782</v>
      </c>
      <c r="C256" s="3" t="s">
        <v>783</v>
      </c>
      <c r="D256" s="3">
        <v>7</v>
      </c>
      <c r="E256" s="3" t="s">
        <v>207</v>
      </c>
      <c r="F256" s="3">
        <v>3</v>
      </c>
      <c r="G256" s="3">
        <v>0</v>
      </c>
      <c r="H256" s="3">
        <v>9</v>
      </c>
    </row>
    <row r="257" spans="1:8">
      <c r="A257" s="3" t="s">
        <v>784</v>
      </c>
      <c r="B257" s="3" t="s">
        <v>785</v>
      </c>
      <c r="C257" s="3" t="s">
        <v>786</v>
      </c>
      <c r="D257" s="3">
        <v>9</v>
      </c>
      <c r="E257" s="3" t="s">
        <v>15</v>
      </c>
      <c r="F257" s="3">
        <v>2</v>
      </c>
      <c r="G257" s="3">
        <v>0</v>
      </c>
      <c r="H257" s="3">
        <v>11</v>
      </c>
    </row>
    <row r="258" spans="1:8">
      <c r="A258" s="3" t="s">
        <v>787</v>
      </c>
      <c r="B258" s="3" t="s">
        <v>788</v>
      </c>
      <c r="C258" s="3" t="s">
        <v>789</v>
      </c>
      <c r="D258" s="3">
        <v>9</v>
      </c>
      <c r="E258" s="3" t="s">
        <v>129</v>
      </c>
      <c r="F258" s="3"/>
      <c r="G258" s="3">
        <v>1</v>
      </c>
      <c r="H258" s="3">
        <v>2</v>
      </c>
    </row>
    <row r="259" spans="1:8">
      <c r="A259" s="3" t="s">
        <v>790</v>
      </c>
      <c r="B259" s="3" t="s">
        <v>791</v>
      </c>
      <c r="C259" s="3" t="s">
        <v>792</v>
      </c>
      <c r="D259" s="3">
        <v>2</v>
      </c>
      <c r="E259" s="3" t="s">
        <v>15</v>
      </c>
      <c r="F259" s="3">
        <v>2</v>
      </c>
      <c r="G259" s="3">
        <v>0</v>
      </c>
      <c r="H259" s="3">
        <v>11</v>
      </c>
    </row>
    <row r="260" spans="1:8">
      <c r="A260" s="3" t="s">
        <v>793</v>
      </c>
      <c r="B260" s="3" t="s">
        <v>794</v>
      </c>
      <c r="C260" s="3" t="s">
        <v>795</v>
      </c>
      <c r="D260" s="3">
        <v>11</v>
      </c>
      <c r="E260" s="3" t="s">
        <v>15</v>
      </c>
      <c r="F260" s="3">
        <v>3</v>
      </c>
      <c r="G260" s="3">
        <v>0</v>
      </c>
      <c r="H260" s="3">
        <v>3</v>
      </c>
    </row>
    <row r="261" spans="1:8">
      <c r="A261" s="3" t="s">
        <v>796</v>
      </c>
      <c r="B261" s="3" t="s">
        <v>797</v>
      </c>
      <c r="C261" s="3" t="s">
        <v>798</v>
      </c>
      <c r="D261" s="3">
        <v>2</v>
      </c>
      <c r="E261" s="3" t="s">
        <v>11</v>
      </c>
      <c r="F261" s="3">
        <v>3</v>
      </c>
      <c r="G261" s="3">
        <v>0</v>
      </c>
      <c r="H261" s="3">
        <v>6</v>
      </c>
    </row>
    <row r="262" spans="1:8">
      <c r="A262" s="3" t="s">
        <v>799</v>
      </c>
      <c r="B262" s="3" t="s">
        <v>800</v>
      </c>
      <c r="C262" s="3" t="s">
        <v>801</v>
      </c>
      <c r="D262" s="3">
        <v>7</v>
      </c>
      <c r="E262" s="3" t="s">
        <v>207</v>
      </c>
      <c r="F262" s="3">
        <v>3</v>
      </c>
      <c r="G262" s="3">
        <v>0</v>
      </c>
      <c r="H262" s="3">
        <v>25</v>
      </c>
    </row>
    <row r="263" spans="1:8">
      <c r="A263" s="3" t="s">
        <v>802</v>
      </c>
      <c r="B263" s="3" t="s">
        <v>803</v>
      </c>
      <c r="C263" s="3" t="s">
        <v>804</v>
      </c>
      <c r="D263" s="3">
        <v>1</v>
      </c>
      <c r="E263" s="3" t="s">
        <v>98</v>
      </c>
      <c r="F263" s="3">
        <v>3</v>
      </c>
      <c r="G263" s="3">
        <v>0</v>
      </c>
      <c r="H263" s="3">
        <v>13</v>
      </c>
    </row>
    <row r="264" spans="1:8">
      <c r="A264" s="3" t="s">
        <v>805</v>
      </c>
      <c r="B264" s="3" t="s">
        <v>806</v>
      </c>
      <c r="C264" s="3" t="s">
        <v>807</v>
      </c>
      <c r="D264" s="3">
        <v>8</v>
      </c>
      <c r="E264" s="3" t="s">
        <v>207</v>
      </c>
      <c r="F264" s="3">
        <v>1</v>
      </c>
      <c r="G264" s="3">
        <v>0</v>
      </c>
      <c r="H264" s="3">
        <v>14</v>
      </c>
    </row>
    <row r="265" spans="1:8">
      <c r="A265" s="3" t="s">
        <v>808</v>
      </c>
      <c r="B265" s="3" t="s">
        <v>809</v>
      </c>
      <c r="C265" s="3" t="s">
        <v>810</v>
      </c>
      <c r="D265" s="3">
        <v>5</v>
      </c>
      <c r="E265" s="3" t="s">
        <v>15</v>
      </c>
      <c r="F265" s="3">
        <v>3</v>
      </c>
      <c r="G265" s="3">
        <v>0</v>
      </c>
      <c r="H265" s="3">
        <v>2</v>
      </c>
    </row>
    <row r="266" spans="1:8">
      <c r="A266" s="3" t="s">
        <v>811</v>
      </c>
      <c r="B266" s="3" t="s">
        <v>812</v>
      </c>
      <c r="C266" s="3" t="s">
        <v>813</v>
      </c>
      <c r="D266" s="3">
        <v>5</v>
      </c>
      <c r="E266" s="3" t="s">
        <v>266</v>
      </c>
      <c r="F266" s="3">
        <v>3</v>
      </c>
      <c r="G266" s="3">
        <v>0</v>
      </c>
      <c r="H266" s="3">
        <v>4</v>
      </c>
    </row>
    <row r="267" spans="1:8">
      <c r="A267" s="3" t="s">
        <v>814</v>
      </c>
      <c r="B267" s="3" t="s">
        <v>815</v>
      </c>
      <c r="C267" s="3" t="s">
        <v>816</v>
      </c>
      <c r="D267" s="3">
        <v>11</v>
      </c>
      <c r="E267" s="3" t="s">
        <v>11</v>
      </c>
      <c r="F267" s="3">
        <v>3</v>
      </c>
      <c r="G267" s="3">
        <v>0</v>
      </c>
      <c r="H267" s="3">
        <v>6</v>
      </c>
    </row>
    <row r="268" spans="1:8">
      <c r="A268" s="3" t="s">
        <v>817</v>
      </c>
      <c r="B268" s="3" t="s">
        <v>818</v>
      </c>
      <c r="C268" s="3" t="s">
        <v>819</v>
      </c>
      <c r="D268" s="3">
        <v>3</v>
      </c>
      <c r="E268" s="3" t="s">
        <v>11</v>
      </c>
      <c r="F268" s="3">
        <v>3</v>
      </c>
      <c r="G268" s="3">
        <v>0</v>
      </c>
      <c r="H268" s="3">
        <v>8</v>
      </c>
    </row>
    <row r="269" spans="1:8">
      <c r="A269" s="3" t="s">
        <v>820</v>
      </c>
      <c r="B269" s="3" t="s">
        <v>821</v>
      </c>
      <c r="C269" s="3" t="s">
        <v>822</v>
      </c>
      <c r="D269" s="3">
        <v>21</v>
      </c>
      <c r="E269" s="3" t="s">
        <v>11</v>
      </c>
      <c r="F269" s="3">
        <v>1</v>
      </c>
      <c r="G269" s="3">
        <v>0</v>
      </c>
      <c r="H269" s="3">
        <v>11</v>
      </c>
    </row>
    <row r="270" spans="1:8">
      <c r="A270" s="3" t="s">
        <v>823</v>
      </c>
      <c r="B270" s="3" t="s">
        <v>824</v>
      </c>
      <c r="C270" s="3" t="s">
        <v>825</v>
      </c>
      <c r="D270" s="3">
        <v>6</v>
      </c>
      <c r="E270" s="3" t="s">
        <v>15</v>
      </c>
      <c r="F270" s="3">
        <v>3</v>
      </c>
      <c r="G270" s="3">
        <v>0</v>
      </c>
      <c r="H270" s="3">
        <v>8</v>
      </c>
    </row>
    <row r="271" spans="1:8">
      <c r="A271" s="3" t="s">
        <v>826</v>
      </c>
      <c r="B271" s="3" t="s">
        <v>827</v>
      </c>
      <c r="C271" s="3" t="s">
        <v>828</v>
      </c>
      <c r="D271" s="3">
        <v>20</v>
      </c>
      <c r="E271" s="3" t="s">
        <v>11</v>
      </c>
      <c r="F271" s="3">
        <v>3</v>
      </c>
      <c r="G271" s="3">
        <v>0</v>
      </c>
      <c r="H271" s="3">
        <v>4</v>
      </c>
    </row>
    <row r="272" spans="1:8">
      <c r="A272" s="3" t="s">
        <v>829</v>
      </c>
      <c r="B272" s="3" t="s">
        <v>830</v>
      </c>
      <c r="C272" s="3" t="s">
        <v>831</v>
      </c>
      <c r="D272" s="3">
        <v>3</v>
      </c>
      <c r="E272" s="3" t="s">
        <v>19</v>
      </c>
      <c r="F272" s="3">
        <v>3</v>
      </c>
      <c r="G272" s="3">
        <v>0</v>
      </c>
      <c r="H272" s="3">
        <v>3</v>
      </c>
    </row>
    <row r="273" spans="1:8">
      <c r="A273" s="3" t="s">
        <v>832</v>
      </c>
      <c r="B273" s="3" t="s">
        <v>833</v>
      </c>
      <c r="C273" s="3" t="s">
        <v>834</v>
      </c>
      <c r="D273" s="3">
        <v>10</v>
      </c>
      <c r="E273" s="3" t="s">
        <v>15</v>
      </c>
      <c r="F273" s="3">
        <v>3</v>
      </c>
      <c r="G273" s="3">
        <v>0</v>
      </c>
      <c r="H273" s="3">
        <v>2</v>
      </c>
    </row>
    <row r="274" spans="1:8">
      <c r="A274" s="3" t="s">
        <v>835</v>
      </c>
      <c r="B274" s="3" t="s">
        <v>836</v>
      </c>
      <c r="C274" s="3" t="s">
        <v>837</v>
      </c>
      <c r="D274" s="3">
        <v>10</v>
      </c>
      <c r="E274" s="3"/>
      <c r="F274" s="3">
        <v>3</v>
      </c>
      <c r="G274" s="3">
        <v>0</v>
      </c>
      <c r="H274" s="3">
        <v>1</v>
      </c>
    </row>
    <row r="275" spans="1:8">
      <c r="A275" s="3" t="s">
        <v>838</v>
      </c>
      <c r="B275" s="3" t="s">
        <v>839</v>
      </c>
      <c r="C275" s="3" t="s">
        <v>840</v>
      </c>
      <c r="D275" s="3">
        <v>14</v>
      </c>
      <c r="E275" s="3" t="s">
        <v>32</v>
      </c>
      <c r="F275" s="3">
        <v>1</v>
      </c>
      <c r="G275" s="3">
        <v>0</v>
      </c>
      <c r="H275" s="3">
        <v>18</v>
      </c>
    </row>
    <row r="276" spans="1:8">
      <c r="A276" s="3" t="s">
        <v>841</v>
      </c>
      <c r="B276" s="3" t="s">
        <v>842</v>
      </c>
      <c r="C276" s="3" t="s">
        <v>843</v>
      </c>
      <c r="D276" s="3">
        <v>21</v>
      </c>
      <c r="E276" s="3" t="s">
        <v>172</v>
      </c>
      <c r="F276" s="3">
        <v>1</v>
      </c>
      <c r="G276" s="3">
        <v>0</v>
      </c>
      <c r="H276" s="3">
        <v>52</v>
      </c>
    </row>
    <row r="277" spans="1:8">
      <c r="A277" s="3" t="s">
        <v>844</v>
      </c>
      <c r="B277" s="3" t="s">
        <v>845</v>
      </c>
      <c r="C277" s="3" t="s">
        <v>846</v>
      </c>
      <c r="D277" s="3">
        <v>10</v>
      </c>
      <c r="E277" s="3" t="s">
        <v>32</v>
      </c>
      <c r="F277" s="3">
        <v>1</v>
      </c>
      <c r="G277" s="3">
        <v>0</v>
      </c>
      <c r="H277" s="3">
        <v>10</v>
      </c>
    </row>
    <row r="278" spans="1:8">
      <c r="A278" s="3" t="s">
        <v>847</v>
      </c>
      <c r="B278" s="3" t="s">
        <v>848</v>
      </c>
      <c r="C278" s="3" t="s">
        <v>849</v>
      </c>
      <c r="D278" s="3">
        <v>20</v>
      </c>
      <c r="E278" s="3" t="s">
        <v>32</v>
      </c>
      <c r="F278" s="3"/>
      <c r="G278" s="3">
        <v>1</v>
      </c>
      <c r="H278" s="3">
        <v>13</v>
      </c>
    </row>
    <row r="279" spans="1:8">
      <c r="A279" s="3" t="s">
        <v>850</v>
      </c>
      <c r="B279" s="3" t="s">
        <v>851</v>
      </c>
      <c r="C279" s="3" t="s">
        <v>852</v>
      </c>
      <c r="D279" s="3">
        <v>8</v>
      </c>
      <c r="E279" s="3" t="s">
        <v>15</v>
      </c>
      <c r="F279" s="3">
        <v>2</v>
      </c>
      <c r="G279" s="3">
        <v>0</v>
      </c>
      <c r="H279" s="3">
        <v>5</v>
      </c>
    </row>
    <row r="280" spans="1:8">
      <c r="A280" s="3" t="s">
        <v>853</v>
      </c>
      <c r="B280" s="3" t="s">
        <v>854</v>
      </c>
      <c r="C280" s="3" t="s">
        <v>855</v>
      </c>
      <c r="D280" s="3">
        <v>8</v>
      </c>
      <c r="E280" s="3" t="s">
        <v>15</v>
      </c>
      <c r="F280" s="3">
        <v>3</v>
      </c>
      <c r="G280" s="3">
        <v>0</v>
      </c>
      <c r="H280" s="3">
        <v>2</v>
      </c>
    </row>
    <row r="281" spans="1:8">
      <c r="A281" s="3" t="s">
        <v>856</v>
      </c>
      <c r="B281" s="3" t="s">
        <v>857</v>
      </c>
      <c r="C281" s="3" t="s">
        <v>858</v>
      </c>
      <c r="D281" s="3">
        <v>9</v>
      </c>
      <c r="E281" s="3" t="s">
        <v>172</v>
      </c>
      <c r="F281" s="3">
        <v>1</v>
      </c>
      <c r="G281" s="3">
        <v>0</v>
      </c>
      <c r="H281" s="3">
        <v>28</v>
      </c>
    </row>
    <row r="282" spans="1:8">
      <c r="A282" s="3" t="s">
        <v>859</v>
      </c>
      <c r="B282" s="3" t="s">
        <v>860</v>
      </c>
      <c r="C282" s="3" t="s">
        <v>861</v>
      </c>
      <c r="D282" s="3">
        <v>19</v>
      </c>
      <c r="E282" s="3" t="s">
        <v>15</v>
      </c>
      <c r="F282" s="3">
        <v>1</v>
      </c>
      <c r="G282" s="3">
        <v>0</v>
      </c>
      <c r="H282" s="3">
        <v>4</v>
      </c>
    </row>
    <row r="283" spans="1:8">
      <c r="A283" s="3" t="s">
        <v>862</v>
      </c>
      <c r="B283" s="3" t="s">
        <v>863</v>
      </c>
      <c r="C283" s="3" t="s">
        <v>864</v>
      </c>
      <c r="D283" s="3">
        <v>4</v>
      </c>
      <c r="E283" s="3" t="s">
        <v>11</v>
      </c>
      <c r="F283" s="3">
        <v>3</v>
      </c>
      <c r="G283" s="3">
        <v>0</v>
      </c>
      <c r="H283" s="3">
        <v>12</v>
      </c>
    </row>
    <row r="284" spans="1:8">
      <c r="A284" s="3" t="s">
        <v>865</v>
      </c>
      <c r="B284" s="3" t="s">
        <v>866</v>
      </c>
      <c r="C284" s="3" t="s">
        <v>867</v>
      </c>
      <c r="D284" s="3">
        <v>9</v>
      </c>
      <c r="E284" s="3" t="s">
        <v>207</v>
      </c>
      <c r="F284" s="3">
        <v>3</v>
      </c>
      <c r="G284" s="3">
        <v>0</v>
      </c>
      <c r="H284" s="3">
        <v>6</v>
      </c>
    </row>
    <row r="285" spans="1:8">
      <c r="A285" s="3" t="s">
        <v>868</v>
      </c>
      <c r="B285" s="3" t="s">
        <v>869</v>
      </c>
      <c r="C285" s="3" t="s">
        <v>870</v>
      </c>
      <c r="D285" s="3">
        <v>19</v>
      </c>
      <c r="E285" s="3" t="s">
        <v>15</v>
      </c>
      <c r="F285" s="3">
        <v>1</v>
      </c>
      <c r="G285" s="3">
        <v>0</v>
      </c>
      <c r="H285" s="3">
        <v>5</v>
      </c>
    </row>
    <row r="286" spans="1:8">
      <c r="A286" s="3" t="s">
        <v>871</v>
      </c>
      <c r="B286" s="3" t="s">
        <v>872</v>
      </c>
      <c r="C286" s="3" t="s">
        <v>873</v>
      </c>
      <c r="D286" s="3">
        <v>11</v>
      </c>
      <c r="E286" s="3" t="s">
        <v>11</v>
      </c>
      <c r="F286" s="3">
        <v>2</v>
      </c>
      <c r="G286" s="3">
        <v>0</v>
      </c>
      <c r="H286" s="3">
        <v>7</v>
      </c>
    </row>
    <row r="287" spans="1:8">
      <c r="A287" s="3" t="s">
        <v>874</v>
      </c>
      <c r="B287" s="3" t="s">
        <v>875</v>
      </c>
      <c r="C287" s="3" t="s">
        <v>876</v>
      </c>
      <c r="D287" s="3">
        <v>7</v>
      </c>
      <c r="E287" s="3" t="s">
        <v>207</v>
      </c>
      <c r="F287" s="3">
        <v>3</v>
      </c>
      <c r="G287" s="3">
        <v>0</v>
      </c>
      <c r="H287" s="3">
        <v>23</v>
      </c>
    </row>
    <row r="288" spans="1:8">
      <c r="A288" s="3" t="s">
        <v>877</v>
      </c>
      <c r="B288" s="3" t="s">
        <v>878</v>
      </c>
      <c r="C288" s="3" t="s">
        <v>879</v>
      </c>
      <c r="D288" s="3">
        <v>22</v>
      </c>
      <c r="E288" s="3" t="s">
        <v>32</v>
      </c>
      <c r="F288" s="3">
        <v>1</v>
      </c>
      <c r="G288" s="3">
        <v>0</v>
      </c>
      <c r="H288" s="3">
        <v>18</v>
      </c>
    </row>
    <row r="289" spans="1:8">
      <c r="A289" s="3" t="s">
        <v>880</v>
      </c>
      <c r="B289" s="3" t="s">
        <v>881</v>
      </c>
      <c r="C289" s="3" t="s">
        <v>882</v>
      </c>
      <c r="D289" s="3">
        <v>12</v>
      </c>
      <c r="E289" s="3" t="s">
        <v>15</v>
      </c>
      <c r="F289" s="3">
        <v>2</v>
      </c>
      <c r="G289" s="3">
        <v>0</v>
      </c>
      <c r="H289" s="3">
        <v>6</v>
      </c>
    </row>
    <row r="290" spans="1:8">
      <c r="A290" s="3" t="s">
        <v>883</v>
      </c>
      <c r="B290" s="3" t="s">
        <v>884</v>
      </c>
      <c r="C290" s="3" t="s">
        <v>885</v>
      </c>
      <c r="D290" s="3">
        <v>2</v>
      </c>
      <c r="E290" s="3" t="s">
        <v>15</v>
      </c>
      <c r="F290" s="3">
        <v>3</v>
      </c>
      <c r="G290" s="3">
        <v>0</v>
      </c>
      <c r="H290" s="3">
        <v>4</v>
      </c>
    </row>
    <row r="291" spans="1:8">
      <c r="A291" s="3" t="s">
        <v>886</v>
      </c>
      <c r="B291" s="3" t="s">
        <v>887</v>
      </c>
      <c r="C291" s="3" t="s">
        <v>888</v>
      </c>
      <c r="D291" s="3">
        <v>11</v>
      </c>
      <c r="E291" s="3" t="s">
        <v>19</v>
      </c>
      <c r="F291" s="3">
        <v>2</v>
      </c>
      <c r="G291" s="3">
        <v>0</v>
      </c>
      <c r="H291" s="3">
        <v>4</v>
      </c>
    </row>
    <row r="292" spans="1:8">
      <c r="A292" s="3" t="s">
        <v>889</v>
      </c>
      <c r="B292" s="3" t="s">
        <v>890</v>
      </c>
      <c r="C292" s="3" t="s">
        <v>891</v>
      </c>
      <c r="D292" s="3">
        <v>1</v>
      </c>
      <c r="E292" s="3" t="s">
        <v>15</v>
      </c>
      <c r="F292" s="3">
        <v>3</v>
      </c>
      <c r="G292" s="3">
        <v>0</v>
      </c>
      <c r="H292" s="3">
        <v>6</v>
      </c>
    </row>
    <row r="293" spans="1:8">
      <c r="A293" s="3" t="s">
        <v>892</v>
      </c>
      <c r="B293" s="3" t="s">
        <v>893</v>
      </c>
      <c r="C293" s="3" t="s">
        <v>894</v>
      </c>
      <c r="D293" s="3">
        <v>8</v>
      </c>
      <c r="E293" s="3" t="s">
        <v>15</v>
      </c>
      <c r="F293" s="3">
        <v>3</v>
      </c>
      <c r="G293" s="3">
        <v>0</v>
      </c>
      <c r="H293" s="3">
        <v>5</v>
      </c>
    </row>
    <row r="294" spans="1:8">
      <c r="A294" s="3" t="s">
        <v>895</v>
      </c>
      <c r="B294" s="3" t="s">
        <v>896</v>
      </c>
      <c r="C294" s="3" t="s">
        <v>897</v>
      </c>
      <c r="D294" s="3">
        <v>2</v>
      </c>
      <c r="E294" s="3" t="s">
        <v>15</v>
      </c>
      <c r="F294" s="3">
        <v>3</v>
      </c>
      <c r="G294" s="3">
        <v>0</v>
      </c>
      <c r="H294" s="3">
        <v>1</v>
      </c>
    </row>
    <row r="295" spans="1:8">
      <c r="A295" s="3" t="s">
        <v>898</v>
      </c>
      <c r="B295" s="3" t="s">
        <v>899</v>
      </c>
      <c r="C295" s="3" t="s">
        <v>900</v>
      </c>
      <c r="D295" s="3">
        <v>14</v>
      </c>
      <c r="E295" s="3" t="s">
        <v>98</v>
      </c>
      <c r="F295" s="3">
        <v>3</v>
      </c>
      <c r="G295" s="3">
        <v>0</v>
      </c>
      <c r="H295" s="3">
        <v>9</v>
      </c>
    </row>
    <row r="296" spans="1:8">
      <c r="A296" s="3" t="s">
        <v>901</v>
      </c>
      <c r="B296" s="3" t="s">
        <v>902</v>
      </c>
      <c r="C296" s="3" t="s">
        <v>903</v>
      </c>
      <c r="D296" s="3">
        <v>14</v>
      </c>
      <c r="E296" s="3" t="s">
        <v>11</v>
      </c>
      <c r="F296" s="3">
        <v>3</v>
      </c>
      <c r="G296" s="3">
        <v>0</v>
      </c>
      <c r="H296" s="3">
        <v>7</v>
      </c>
    </row>
    <row r="297" spans="1:8">
      <c r="A297" s="3" t="s">
        <v>904</v>
      </c>
      <c r="B297" s="3" t="s">
        <v>905</v>
      </c>
      <c r="C297" s="3" t="s">
        <v>906</v>
      </c>
      <c r="D297" s="3">
        <v>19</v>
      </c>
      <c r="E297" s="3" t="s">
        <v>15</v>
      </c>
      <c r="F297" s="3">
        <v>2</v>
      </c>
      <c r="G297" s="3">
        <v>0</v>
      </c>
      <c r="H297" s="3">
        <v>4</v>
      </c>
    </row>
    <row r="298" spans="1:8">
      <c r="A298" s="3" t="s">
        <v>907</v>
      </c>
      <c r="B298" s="3" t="s">
        <v>908</v>
      </c>
      <c r="C298" s="3" t="s">
        <v>909</v>
      </c>
      <c r="D298" s="3">
        <v>5</v>
      </c>
      <c r="E298" s="3" t="s">
        <v>15</v>
      </c>
      <c r="F298" s="3">
        <v>3</v>
      </c>
      <c r="G298" s="3">
        <v>0</v>
      </c>
      <c r="H298" s="3">
        <v>1</v>
      </c>
    </row>
    <row r="299" spans="1:8">
      <c r="A299" s="3" t="s">
        <v>910</v>
      </c>
      <c r="B299" s="3" t="s">
        <v>911</v>
      </c>
      <c r="C299" s="3" t="s">
        <v>912</v>
      </c>
      <c r="D299" s="3">
        <v>14</v>
      </c>
      <c r="E299" s="3" t="s">
        <v>15</v>
      </c>
      <c r="F299" s="3">
        <v>3</v>
      </c>
      <c r="G299" s="3">
        <v>0</v>
      </c>
      <c r="H299" s="3">
        <v>2</v>
      </c>
    </row>
    <row r="300" spans="1:8">
      <c r="A300" s="3" t="s">
        <v>913</v>
      </c>
      <c r="B300" s="3" t="s">
        <v>914</v>
      </c>
      <c r="C300" s="3" t="s">
        <v>915</v>
      </c>
      <c r="D300" s="3">
        <v>10</v>
      </c>
      <c r="E300" s="3" t="s">
        <v>15</v>
      </c>
      <c r="F300" s="3">
        <v>3</v>
      </c>
      <c r="G300" s="3">
        <v>0</v>
      </c>
      <c r="H300" s="3">
        <v>1</v>
      </c>
    </row>
    <row r="301" spans="1:8">
      <c r="A301" s="3" t="s">
        <v>916</v>
      </c>
      <c r="B301" s="3" t="s">
        <v>917</v>
      </c>
      <c r="C301" s="3" t="s">
        <v>918</v>
      </c>
      <c r="D301" s="3">
        <v>2</v>
      </c>
      <c r="E301" s="3" t="s">
        <v>15</v>
      </c>
      <c r="F301" s="3">
        <v>3</v>
      </c>
      <c r="G301" s="3">
        <v>0</v>
      </c>
      <c r="H301" s="3">
        <v>4</v>
      </c>
    </row>
    <row r="302" spans="1:8">
      <c r="A302" s="3" t="s">
        <v>919</v>
      </c>
      <c r="B302" s="3" t="s">
        <v>920</v>
      </c>
      <c r="C302" s="3" t="s">
        <v>921</v>
      </c>
      <c r="D302" s="3">
        <v>8</v>
      </c>
      <c r="E302" s="3" t="s">
        <v>11</v>
      </c>
      <c r="F302" s="3">
        <v>3</v>
      </c>
      <c r="G302" s="3">
        <v>0</v>
      </c>
      <c r="H302" s="3">
        <v>6</v>
      </c>
    </row>
    <row r="303" spans="1:8">
      <c r="A303" s="3" t="s">
        <v>922</v>
      </c>
      <c r="B303" s="3" t="s">
        <v>923</v>
      </c>
      <c r="C303" s="3" t="s">
        <v>924</v>
      </c>
      <c r="D303" s="3">
        <v>8</v>
      </c>
      <c r="E303" s="3" t="s">
        <v>19</v>
      </c>
      <c r="F303" s="3">
        <v>3</v>
      </c>
      <c r="G303" s="3">
        <v>0</v>
      </c>
      <c r="H303" s="3">
        <v>7</v>
      </c>
    </row>
    <row r="304" spans="1:8">
      <c r="A304" s="3" t="s">
        <v>925</v>
      </c>
      <c r="B304" s="3" t="s">
        <v>926</v>
      </c>
      <c r="C304" s="3" t="s">
        <v>927</v>
      </c>
      <c r="D304" s="3" t="s">
        <v>65</v>
      </c>
      <c r="E304" s="3" t="s">
        <v>15</v>
      </c>
      <c r="F304" s="3">
        <v>3</v>
      </c>
      <c r="G304" s="3">
        <v>0</v>
      </c>
      <c r="H304" s="3">
        <v>1</v>
      </c>
    </row>
    <row r="305" spans="1:8">
      <c r="A305" s="3" t="s">
        <v>928</v>
      </c>
      <c r="B305" s="3" t="s">
        <v>929</v>
      </c>
      <c r="C305" s="3" t="s">
        <v>930</v>
      </c>
      <c r="D305" s="3">
        <v>5</v>
      </c>
      <c r="E305" s="3" t="s">
        <v>15</v>
      </c>
      <c r="F305" s="3">
        <v>2</v>
      </c>
      <c r="G305" s="3">
        <v>0</v>
      </c>
      <c r="H305" s="3">
        <v>6</v>
      </c>
    </row>
    <row r="306" spans="1:8">
      <c r="A306" s="3" t="s">
        <v>931</v>
      </c>
      <c r="B306" s="3" t="s">
        <v>932</v>
      </c>
      <c r="C306" s="3" t="s">
        <v>933</v>
      </c>
      <c r="D306" s="3">
        <v>19</v>
      </c>
      <c r="E306" s="3" t="s">
        <v>15</v>
      </c>
      <c r="F306" s="3">
        <v>3</v>
      </c>
      <c r="G306" s="3">
        <v>0</v>
      </c>
      <c r="H306" s="3">
        <v>2</v>
      </c>
    </row>
    <row r="307" spans="1:8">
      <c r="A307" s="3" t="s">
        <v>934</v>
      </c>
      <c r="B307" s="3" t="s">
        <v>935</v>
      </c>
      <c r="C307" s="3" t="s">
        <v>936</v>
      </c>
      <c r="D307" s="3">
        <v>15</v>
      </c>
      <c r="E307" s="3" t="s">
        <v>11</v>
      </c>
      <c r="F307" s="3">
        <v>3</v>
      </c>
      <c r="G307" s="3">
        <v>0</v>
      </c>
      <c r="H307" s="3">
        <v>2</v>
      </c>
    </row>
    <row r="308" spans="1:8">
      <c r="A308" s="3" t="s">
        <v>937</v>
      </c>
      <c r="B308" s="3" t="s">
        <v>938</v>
      </c>
      <c r="C308" s="3" t="s">
        <v>939</v>
      </c>
      <c r="D308" s="3">
        <v>4</v>
      </c>
      <c r="E308" s="3" t="s">
        <v>19</v>
      </c>
      <c r="F308" s="3">
        <v>3</v>
      </c>
      <c r="G308" s="3">
        <v>0</v>
      </c>
      <c r="H308" s="3">
        <v>7</v>
      </c>
    </row>
    <row r="309" spans="1:8">
      <c r="A309" s="3" t="s">
        <v>940</v>
      </c>
      <c r="B309" s="3" t="s">
        <v>941</v>
      </c>
      <c r="C309" s="3" t="s">
        <v>942</v>
      </c>
      <c r="D309" s="3">
        <v>15</v>
      </c>
      <c r="E309" s="3" t="s">
        <v>15</v>
      </c>
      <c r="F309" s="3">
        <v>2</v>
      </c>
      <c r="G309" s="3">
        <v>0</v>
      </c>
      <c r="H309" s="3">
        <v>11</v>
      </c>
    </row>
    <row r="310" spans="1:8">
      <c r="A310" s="3" t="s">
        <v>943</v>
      </c>
      <c r="B310" s="3" t="s">
        <v>944</v>
      </c>
      <c r="C310" s="3" t="s">
        <v>945</v>
      </c>
      <c r="D310" s="3">
        <v>2</v>
      </c>
      <c r="E310" s="3" t="s">
        <v>32</v>
      </c>
      <c r="F310" s="3">
        <v>3</v>
      </c>
      <c r="G310" s="3">
        <v>1</v>
      </c>
      <c r="H310" s="3">
        <v>6</v>
      </c>
    </row>
    <row r="311" spans="1:8">
      <c r="A311" s="3" t="s">
        <v>946</v>
      </c>
      <c r="B311" s="3" t="s">
        <v>947</v>
      </c>
      <c r="C311" s="3" t="s">
        <v>948</v>
      </c>
      <c r="D311" s="3">
        <v>3</v>
      </c>
      <c r="E311" s="3" t="s">
        <v>11</v>
      </c>
      <c r="F311" s="3">
        <v>3</v>
      </c>
      <c r="G311" s="3">
        <v>0</v>
      </c>
      <c r="H311" s="3">
        <v>4</v>
      </c>
    </row>
    <row r="312" spans="1:8">
      <c r="A312" s="3" t="s">
        <v>949</v>
      </c>
      <c r="B312" s="3" t="s">
        <v>950</v>
      </c>
      <c r="C312" s="3" t="s">
        <v>951</v>
      </c>
      <c r="D312" s="3">
        <v>1</v>
      </c>
      <c r="E312" s="3" t="s">
        <v>15</v>
      </c>
      <c r="F312" s="3">
        <v>3</v>
      </c>
      <c r="G312" s="3">
        <v>0</v>
      </c>
      <c r="H312" s="3">
        <v>4</v>
      </c>
    </row>
    <row r="313" spans="1:8">
      <c r="A313" s="3" t="s">
        <v>952</v>
      </c>
      <c r="B313" s="3" t="s">
        <v>953</v>
      </c>
      <c r="C313" s="3" t="s">
        <v>954</v>
      </c>
      <c r="D313" s="3">
        <v>3</v>
      </c>
      <c r="E313" s="3" t="s">
        <v>11</v>
      </c>
      <c r="F313" s="3">
        <v>3</v>
      </c>
      <c r="G313" s="3">
        <v>0</v>
      </c>
      <c r="H313" s="3">
        <v>9</v>
      </c>
    </row>
    <row r="314" spans="1:8">
      <c r="A314" s="3" t="s">
        <v>955</v>
      </c>
      <c r="B314" s="3" t="s">
        <v>956</v>
      </c>
      <c r="C314" s="3" t="s">
        <v>957</v>
      </c>
      <c r="D314" s="3">
        <v>4</v>
      </c>
      <c r="E314" s="3" t="s">
        <v>11</v>
      </c>
      <c r="F314" s="3">
        <v>3</v>
      </c>
      <c r="G314" s="3">
        <v>0</v>
      </c>
      <c r="H314" s="3">
        <v>2</v>
      </c>
    </row>
    <row r="315" spans="1:8">
      <c r="A315" s="3" t="s">
        <v>958</v>
      </c>
      <c r="B315" s="3" t="s">
        <v>959</v>
      </c>
      <c r="C315" s="3" t="s">
        <v>960</v>
      </c>
      <c r="D315" s="3">
        <v>3</v>
      </c>
      <c r="E315" s="3" t="s">
        <v>11</v>
      </c>
      <c r="F315" s="3">
        <v>3</v>
      </c>
      <c r="G315" s="3">
        <v>0</v>
      </c>
      <c r="H315" s="3">
        <v>12</v>
      </c>
    </row>
    <row r="316" spans="1:8">
      <c r="A316" s="3" t="s">
        <v>961</v>
      </c>
      <c r="B316" s="3" t="s">
        <v>962</v>
      </c>
      <c r="C316" s="3" t="s">
        <v>963</v>
      </c>
      <c r="D316" s="3" t="s">
        <v>65</v>
      </c>
      <c r="E316" s="3" t="s">
        <v>226</v>
      </c>
      <c r="F316" s="3">
        <v>1</v>
      </c>
      <c r="G316" s="3">
        <v>0</v>
      </c>
      <c r="H316" s="3">
        <v>44</v>
      </c>
    </row>
    <row r="317" spans="1:8">
      <c r="A317" s="3" t="s">
        <v>964</v>
      </c>
      <c r="B317" s="3" t="s">
        <v>965</v>
      </c>
      <c r="C317" s="3" t="s">
        <v>966</v>
      </c>
      <c r="D317" s="3">
        <v>14</v>
      </c>
      <c r="E317" s="3" t="s">
        <v>98</v>
      </c>
      <c r="F317" s="3">
        <v>1</v>
      </c>
      <c r="G317" s="3">
        <v>0</v>
      </c>
      <c r="H317" s="3">
        <v>29</v>
      </c>
    </row>
    <row r="318" spans="1:8">
      <c r="A318" s="3" t="s">
        <v>967</v>
      </c>
      <c r="B318" s="3" t="s">
        <v>968</v>
      </c>
      <c r="C318" s="3" t="s">
        <v>969</v>
      </c>
      <c r="D318" s="3">
        <v>3</v>
      </c>
      <c r="E318" s="3" t="s">
        <v>226</v>
      </c>
      <c r="F318" s="3">
        <v>1</v>
      </c>
      <c r="G318" s="3">
        <v>0</v>
      </c>
      <c r="H318" s="3">
        <v>52</v>
      </c>
    </row>
    <row r="319" spans="1:8">
      <c r="A319" s="3" t="s">
        <v>970</v>
      </c>
      <c r="B319" s="3" t="s">
        <v>971</v>
      </c>
      <c r="C319" s="3" t="s">
        <v>972</v>
      </c>
      <c r="D319" s="3">
        <v>7</v>
      </c>
      <c r="E319" s="3" t="s">
        <v>11</v>
      </c>
      <c r="F319" s="3">
        <v>1</v>
      </c>
      <c r="G319" s="3">
        <v>0</v>
      </c>
      <c r="H319" s="3">
        <v>44</v>
      </c>
    </row>
    <row r="320" spans="1:8">
      <c r="A320" s="3" t="s">
        <v>973</v>
      </c>
      <c r="B320" s="3" t="s">
        <v>974</v>
      </c>
      <c r="C320" s="3" t="s">
        <v>975</v>
      </c>
      <c r="D320" s="3">
        <v>6</v>
      </c>
      <c r="E320" s="3" t="s">
        <v>11</v>
      </c>
      <c r="F320" s="3">
        <v>3</v>
      </c>
      <c r="G320" s="3">
        <v>0</v>
      </c>
      <c r="H320" s="3">
        <v>3</v>
      </c>
    </row>
    <row r="321" spans="1:8">
      <c r="A321" s="3" t="s">
        <v>976</v>
      </c>
      <c r="B321" s="3" t="s">
        <v>977</v>
      </c>
      <c r="C321" s="3" t="s">
        <v>978</v>
      </c>
      <c r="D321" s="3" t="s">
        <v>65</v>
      </c>
      <c r="E321" s="3" t="s">
        <v>32</v>
      </c>
      <c r="F321" s="3"/>
      <c r="G321" s="3">
        <v>1</v>
      </c>
      <c r="H321" s="3">
        <v>6</v>
      </c>
    </row>
    <row r="322" spans="1:8">
      <c r="A322" s="3" t="s">
        <v>979</v>
      </c>
      <c r="B322" s="3" t="s">
        <v>980</v>
      </c>
      <c r="C322" s="3" t="s">
        <v>981</v>
      </c>
      <c r="D322" s="3">
        <v>9</v>
      </c>
      <c r="E322" s="3" t="s">
        <v>172</v>
      </c>
      <c r="F322" s="3">
        <v>3</v>
      </c>
      <c r="G322" s="3">
        <v>1</v>
      </c>
      <c r="H322" s="3">
        <v>12</v>
      </c>
    </row>
    <row r="323" spans="1:8">
      <c r="A323" s="3" t="s">
        <v>982</v>
      </c>
      <c r="B323" s="3" t="s">
        <v>983</v>
      </c>
      <c r="C323" s="3" t="s">
        <v>984</v>
      </c>
      <c r="D323" s="3" t="s">
        <v>65</v>
      </c>
      <c r="E323" s="3" t="s">
        <v>15</v>
      </c>
      <c r="F323" s="3"/>
      <c r="G323" s="3">
        <v>1</v>
      </c>
      <c r="H323" s="3">
        <v>3</v>
      </c>
    </row>
    <row r="324" spans="1:8">
      <c r="A324" s="3" t="s">
        <v>985</v>
      </c>
      <c r="B324" s="3" t="s">
        <v>986</v>
      </c>
      <c r="C324" s="3" t="s">
        <v>987</v>
      </c>
      <c r="D324" s="3">
        <v>4</v>
      </c>
      <c r="E324" s="3" t="s">
        <v>207</v>
      </c>
      <c r="F324" s="3">
        <v>3</v>
      </c>
      <c r="G324" s="3">
        <v>0</v>
      </c>
      <c r="H324" s="3">
        <v>7</v>
      </c>
    </row>
    <row r="325" spans="1:8">
      <c r="A325" s="3" t="s">
        <v>988</v>
      </c>
      <c r="B325" s="3" t="s">
        <v>989</v>
      </c>
      <c r="C325" s="3" t="s">
        <v>990</v>
      </c>
      <c r="D325" s="3">
        <v>15</v>
      </c>
      <c r="E325" s="3" t="s">
        <v>11</v>
      </c>
      <c r="F325" s="3">
        <v>1</v>
      </c>
      <c r="G325" s="3">
        <v>0</v>
      </c>
      <c r="H325" s="3">
        <v>39</v>
      </c>
    </row>
    <row r="326" spans="1:8">
      <c r="A326" s="3" t="s">
        <v>991</v>
      </c>
      <c r="B326" s="3" t="s">
        <v>992</v>
      </c>
      <c r="C326" s="3" t="s">
        <v>993</v>
      </c>
      <c r="D326" s="3">
        <v>15</v>
      </c>
      <c r="E326" s="3" t="s">
        <v>230</v>
      </c>
      <c r="F326" s="3">
        <v>2</v>
      </c>
      <c r="G326" s="3">
        <v>0</v>
      </c>
      <c r="H326" s="3">
        <v>9</v>
      </c>
    </row>
    <row r="327" spans="1:8">
      <c r="A327" s="3" t="s">
        <v>994</v>
      </c>
      <c r="B327" s="3" t="s">
        <v>995</v>
      </c>
      <c r="C327" s="3" t="s">
        <v>996</v>
      </c>
      <c r="D327" s="3">
        <v>2</v>
      </c>
      <c r="E327" s="3" t="s">
        <v>15</v>
      </c>
      <c r="F327" s="3">
        <v>3</v>
      </c>
      <c r="G327" s="3">
        <v>0</v>
      </c>
      <c r="H327" s="3">
        <v>4</v>
      </c>
    </row>
    <row r="328" spans="1:8">
      <c r="A328" s="3" t="s">
        <v>997</v>
      </c>
      <c r="B328" s="3" t="s">
        <v>998</v>
      </c>
      <c r="C328" s="3" t="s">
        <v>999</v>
      </c>
      <c r="D328" s="3">
        <v>2</v>
      </c>
      <c r="E328" s="3" t="s">
        <v>11</v>
      </c>
      <c r="F328" s="3">
        <v>3</v>
      </c>
      <c r="G328" s="3">
        <v>0</v>
      </c>
      <c r="H328" s="3">
        <v>5</v>
      </c>
    </row>
    <row r="329" spans="1:8">
      <c r="A329" s="3" t="s">
        <v>1000</v>
      </c>
      <c r="B329" s="3" t="s">
        <v>1001</v>
      </c>
      <c r="C329" s="3" t="s">
        <v>1002</v>
      </c>
      <c r="D329" s="3">
        <v>12</v>
      </c>
      <c r="E329" s="3" t="s">
        <v>15</v>
      </c>
      <c r="F329" s="3">
        <v>2</v>
      </c>
      <c r="G329" s="3">
        <v>0</v>
      </c>
      <c r="H329" s="3">
        <v>2</v>
      </c>
    </row>
    <row r="330" spans="1:8">
      <c r="A330" s="3" t="s">
        <v>1003</v>
      </c>
      <c r="B330" s="3" t="s">
        <v>1004</v>
      </c>
      <c r="C330" s="3" t="s">
        <v>1005</v>
      </c>
      <c r="D330" s="3">
        <v>15</v>
      </c>
      <c r="E330" s="3" t="s">
        <v>129</v>
      </c>
      <c r="F330" s="3"/>
      <c r="G330" s="3">
        <v>1</v>
      </c>
      <c r="H330" s="3">
        <v>2</v>
      </c>
    </row>
    <row r="331" spans="1:8">
      <c r="A331" s="3" t="s">
        <v>1006</v>
      </c>
      <c r="B331" s="3" t="s">
        <v>1007</v>
      </c>
      <c r="C331" s="3" t="s">
        <v>1008</v>
      </c>
      <c r="D331" s="3">
        <v>3</v>
      </c>
      <c r="E331" s="3" t="s">
        <v>19</v>
      </c>
      <c r="F331" s="3">
        <v>3</v>
      </c>
      <c r="G331" s="3">
        <v>0</v>
      </c>
      <c r="H331" s="3">
        <v>2</v>
      </c>
    </row>
    <row r="332" spans="1:8">
      <c r="A332" s="3" t="s">
        <v>1009</v>
      </c>
      <c r="B332" s="3" t="s">
        <v>1010</v>
      </c>
      <c r="C332" s="3" t="s">
        <v>1011</v>
      </c>
      <c r="D332" s="3">
        <v>6</v>
      </c>
      <c r="E332" s="3" t="s">
        <v>230</v>
      </c>
      <c r="F332" s="3">
        <v>3</v>
      </c>
      <c r="G332" s="3">
        <v>0</v>
      </c>
      <c r="H332" s="3">
        <v>1</v>
      </c>
    </row>
    <row r="333" spans="1:8">
      <c r="A333" s="3" t="s">
        <v>1012</v>
      </c>
      <c r="B333" s="3" t="s">
        <v>1013</v>
      </c>
      <c r="C333" s="3" t="s">
        <v>1014</v>
      </c>
      <c r="D333" s="3">
        <v>18</v>
      </c>
      <c r="E333" s="3" t="s">
        <v>129</v>
      </c>
      <c r="F333" s="3">
        <v>2</v>
      </c>
      <c r="G333" s="3">
        <v>1</v>
      </c>
      <c r="H333" s="3">
        <v>6</v>
      </c>
    </row>
    <row r="334" spans="1:8">
      <c r="A334" s="3" t="s">
        <v>1015</v>
      </c>
      <c r="B334" s="3" t="s">
        <v>1016</v>
      </c>
      <c r="C334" s="3" t="s">
        <v>1017</v>
      </c>
      <c r="D334" s="3">
        <v>6</v>
      </c>
      <c r="E334" s="3" t="s">
        <v>15</v>
      </c>
      <c r="F334" s="3">
        <v>3</v>
      </c>
      <c r="G334" s="3">
        <v>0</v>
      </c>
      <c r="H334" s="3">
        <v>4</v>
      </c>
    </row>
    <row r="335" spans="1:8">
      <c r="A335" s="3" t="s">
        <v>1018</v>
      </c>
      <c r="B335" s="3" t="s">
        <v>1019</v>
      </c>
      <c r="C335" s="3" t="s">
        <v>1020</v>
      </c>
      <c r="D335" s="3">
        <v>21</v>
      </c>
      <c r="E335" s="3" t="s">
        <v>230</v>
      </c>
      <c r="F335" s="3">
        <v>3</v>
      </c>
      <c r="G335" s="3">
        <v>0</v>
      </c>
      <c r="H335" s="3">
        <v>1</v>
      </c>
    </row>
    <row r="336" spans="1:8">
      <c r="A336" s="3" t="s">
        <v>1021</v>
      </c>
      <c r="B336" s="3" t="s">
        <v>1022</v>
      </c>
      <c r="C336" s="3" t="s">
        <v>1023</v>
      </c>
      <c r="D336" s="3">
        <v>8</v>
      </c>
      <c r="E336" s="3" t="s">
        <v>15</v>
      </c>
      <c r="F336" s="3">
        <v>3</v>
      </c>
      <c r="G336" s="3">
        <v>0</v>
      </c>
      <c r="H336" s="3">
        <v>2</v>
      </c>
    </row>
    <row r="337" spans="1:8">
      <c r="A337" s="3" t="s">
        <v>1024</v>
      </c>
      <c r="B337" s="3" t="s">
        <v>1025</v>
      </c>
      <c r="C337" s="3" t="s">
        <v>1026</v>
      </c>
      <c r="D337" s="3">
        <v>12</v>
      </c>
      <c r="E337" s="3" t="s">
        <v>129</v>
      </c>
      <c r="F337" s="3"/>
      <c r="G337" s="3">
        <v>1</v>
      </c>
      <c r="H337" s="3">
        <v>1</v>
      </c>
    </row>
    <row r="338" spans="1:8">
      <c r="A338" s="3" t="s">
        <v>1027</v>
      </c>
      <c r="B338" s="3" t="s">
        <v>1028</v>
      </c>
      <c r="C338" s="3" t="s">
        <v>1029</v>
      </c>
      <c r="D338" s="3">
        <v>14</v>
      </c>
      <c r="E338" s="3" t="s">
        <v>230</v>
      </c>
      <c r="F338" s="3">
        <v>3</v>
      </c>
      <c r="G338" s="3">
        <v>0</v>
      </c>
      <c r="H338" s="3">
        <v>3</v>
      </c>
    </row>
    <row r="339" spans="1:8">
      <c r="A339" s="3" t="s">
        <v>1030</v>
      </c>
      <c r="B339" s="3" t="s">
        <v>1031</v>
      </c>
      <c r="C339" s="3" t="s">
        <v>1032</v>
      </c>
      <c r="D339" s="3" t="s">
        <v>65</v>
      </c>
      <c r="E339" s="3" t="s">
        <v>129</v>
      </c>
      <c r="F339" s="3">
        <v>3</v>
      </c>
      <c r="G339" s="3">
        <v>1</v>
      </c>
      <c r="H339" s="3">
        <v>1</v>
      </c>
    </row>
    <row r="340" spans="1:8">
      <c r="A340" s="3" t="s">
        <v>1033</v>
      </c>
      <c r="B340" s="3" t="s">
        <v>1034</v>
      </c>
      <c r="C340" s="3" t="s">
        <v>1035</v>
      </c>
      <c r="D340" s="3">
        <v>13</v>
      </c>
      <c r="E340" s="3" t="s">
        <v>15</v>
      </c>
      <c r="F340" s="3">
        <v>3</v>
      </c>
      <c r="G340" s="3">
        <v>0</v>
      </c>
      <c r="H340" s="3">
        <v>1</v>
      </c>
    </row>
    <row r="341" spans="1:8">
      <c r="A341" s="3" t="s">
        <v>1036</v>
      </c>
      <c r="B341" s="3" t="s">
        <v>1037</v>
      </c>
      <c r="C341" s="3" t="s">
        <v>1038</v>
      </c>
      <c r="D341" s="3">
        <v>4</v>
      </c>
      <c r="E341" s="3" t="s">
        <v>15</v>
      </c>
      <c r="F341" s="3">
        <v>2</v>
      </c>
      <c r="G341" s="3">
        <v>0</v>
      </c>
      <c r="H341" s="3">
        <v>1</v>
      </c>
    </row>
    <row r="342" spans="1:8">
      <c r="A342" s="3" t="s">
        <v>1039</v>
      </c>
      <c r="B342" s="3" t="s">
        <v>1040</v>
      </c>
      <c r="C342" s="3" t="s">
        <v>1041</v>
      </c>
      <c r="D342" s="3">
        <v>9</v>
      </c>
      <c r="E342" s="3" t="s">
        <v>15</v>
      </c>
      <c r="F342" s="3">
        <v>3</v>
      </c>
      <c r="G342" s="3">
        <v>0</v>
      </c>
      <c r="H342" s="3">
        <v>1</v>
      </c>
    </row>
    <row r="343" spans="1:8">
      <c r="A343" s="3" t="s">
        <v>1042</v>
      </c>
      <c r="B343" s="3" t="s">
        <v>1043</v>
      </c>
      <c r="C343" s="3" t="s">
        <v>1044</v>
      </c>
      <c r="D343" s="3">
        <v>5</v>
      </c>
      <c r="E343" s="3" t="s">
        <v>15</v>
      </c>
      <c r="F343" s="3">
        <v>1</v>
      </c>
      <c r="G343" s="3">
        <v>0</v>
      </c>
      <c r="H343" s="3">
        <v>2</v>
      </c>
    </row>
    <row r="344" spans="1:8">
      <c r="A344" s="3" t="s">
        <v>1045</v>
      </c>
      <c r="B344" s="3" t="s">
        <v>1046</v>
      </c>
      <c r="C344" s="3" t="s">
        <v>1047</v>
      </c>
      <c r="D344" s="3">
        <v>1</v>
      </c>
      <c r="E344" s="3" t="s">
        <v>129</v>
      </c>
      <c r="F344" s="3"/>
      <c r="G344" s="3">
        <v>1</v>
      </c>
      <c r="H344" s="3">
        <v>2</v>
      </c>
    </row>
    <row r="345" spans="1:8">
      <c r="A345" s="3" t="s">
        <v>1048</v>
      </c>
      <c r="B345" s="3" t="s">
        <v>1049</v>
      </c>
      <c r="C345" s="3" t="s">
        <v>1050</v>
      </c>
      <c r="D345" s="3">
        <v>11</v>
      </c>
      <c r="E345" s="3" t="s">
        <v>230</v>
      </c>
      <c r="F345" s="3">
        <v>3</v>
      </c>
      <c r="G345" s="3">
        <v>0</v>
      </c>
      <c r="H345" s="3">
        <v>1</v>
      </c>
    </row>
    <row r="346" spans="1:8">
      <c r="A346" s="3" t="s">
        <v>1051</v>
      </c>
      <c r="B346" s="3" t="s">
        <v>1052</v>
      </c>
      <c r="C346" s="3" t="s">
        <v>1053</v>
      </c>
      <c r="D346" s="3">
        <v>9</v>
      </c>
      <c r="E346" s="3" t="s">
        <v>11</v>
      </c>
      <c r="F346" s="3">
        <v>3</v>
      </c>
      <c r="G346" s="3">
        <v>0</v>
      </c>
      <c r="H346" s="3">
        <v>2</v>
      </c>
    </row>
    <row r="347" spans="1:8">
      <c r="A347" s="3" t="s">
        <v>1054</v>
      </c>
      <c r="B347" s="3" t="s">
        <v>1055</v>
      </c>
      <c r="C347" s="3" t="s">
        <v>1056</v>
      </c>
      <c r="D347" s="3">
        <v>17</v>
      </c>
      <c r="E347" s="3" t="s">
        <v>15</v>
      </c>
      <c r="F347" s="3">
        <v>2</v>
      </c>
      <c r="G347" s="3">
        <v>0</v>
      </c>
      <c r="H347" s="3">
        <v>2</v>
      </c>
    </row>
    <row r="348" spans="1:8">
      <c r="A348" s="3" t="s">
        <v>1057</v>
      </c>
      <c r="B348" s="3" t="s">
        <v>1058</v>
      </c>
      <c r="C348" s="3" t="s">
        <v>1059</v>
      </c>
      <c r="D348" s="3">
        <v>7</v>
      </c>
      <c r="E348" s="3" t="s">
        <v>15</v>
      </c>
      <c r="F348" s="3">
        <v>1</v>
      </c>
      <c r="G348" s="3">
        <v>0</v>
      </c>
      <c r="H348" s="3">
        <v>11</v>
      </c>
    </row>
    <row r="349" spans="1:8">
      <c r="A349" s="3" t="s">
        <v>1060</v>
      </c>
      <c r="B349" s="3" t="s">
        <v>1061</v>
      </c>
      <c r="C349" s="3" t="s">
        <v>1062</v>
      </c>
      <c r="D349" s="3">
        <v>2</v>
      </c>
      <c r="E349" s="3" t="s">
        <v>15</v>
      </c>
      <c r="F349" s="3">
        <v>1</v>
      </c>
      <c r="G349" s="3">
        <v>0</v>
      </c>
      <c r="H349" s="3">
        <v>8</v>
      </c>
    </row>
    <row r="350" spans="1:8">
      <c r="A350" s="3" t="s">
        <v>1063</v>
      </c>
      <c r="B350" s="3" t="s">
        <v>1064</v>
      </c>
      <c r="C350" s="3" t="s">
        <v>1065</v>
      </c>
      <c r="D350" s="3">
        <v>1</v>
      </c>
      <c r="E350" s="3" t="s">
        <v>11</v>
      </c>
      <c r="F350" s="3">
        <v>3</v>
      </c>
      <c r="G350" s="3">
        <v>0</v>
      </c>
      <c r="H350" s="3">
        <v>2</v>
      </c>
    </row>
    <row r="351" spans="1:8">
      <c r="A351" s="3" t="s">
        <v>1066</v>
      </c>
      <c r="B351" s="3" t="s">
        <v>1067</v>
      </c>
      <c r="C351" s="3" t="s">
        <v>1068</v>
      </c>
      <c r="D351" s="3">
        <v>6</v>
      </c>
      <c r="E351" s="3" t="s">
        <v>11</v>
      </c>
      <c r="F351" s="3">
        <v>3</v>
      </c>
      <c r="G351" s="3">
        <v>0</v>
      </c>
      <c r="H351" s="3">
        <v>10</v>
      </c>
    </row>
    <row r="352" spans="1:8">
      <c r="A352" s="3" t="s">
        <v>1069</v>
      </c>
      <c r="B352" s="3" t="s">
        <v>1070</v>
      </c>
      <c r="C352" s="3" t="s">
        <v>1071</v>
      </c>
      <c r="D352" s="3" t="s">
        <v>65</v>
      </c>
      <c r="E352" s="3" t="s">
        <v>19</v>
      </c>
      <c r="F352" s="3">
        <v>3</v>
      </c>
      <c r="G352" s="3">
        <v>0</v>
      </c>
      <c r="H352" s="3">
        <v>15</v>
      </c>
    </row>
    <row r="353" spans="1:8">
      <c r="A353" s="3" t="s">
        <v>1072</v>
      </c>
      <c r="B353" s="3" t="s">
        <v>1073</v>
      </c>
      <c r="C353" s="3" t="s">
        <v>1074</v>
      </c>
      <c r="D353" s="3">
        <v>20</v>
      </c>
      <c r="E353" s="3" t="s">
        <v>15</v>
      </c>
      <c r="F353" s="3">
        <v>3</v>
      </c>
      <c r="G353" s="3">
        <v>0</v>
      </c>
      <c r="H353" s="3">
        <v>8</v>
      </c>
    </row>
    <row r="354" spans="1:8">
      <c r="A354" s="3" t="s">
        <v>1075</v>
      </c>
      <c r="B354" s="3" t="s">
        <v>1076</v>
      </c>
      <c r="C354" s="3" t="s">
        <v>1077</v>
      </c>
      <c r="D354" s="3">
        <v>22</v>
      </c>
      <c r="E354" s="3" t="s">
        <v>11</v>
      </c>
      <c r="F354" s="3">
        <v>3</v>
      </c>
      <c r="G354" s="3">
        <v>0</v>
      </c>
      <c r="H354" s="3">
        <v>2</v>
      </c>
    </row>
    <row r="355" spans="1:8">
      <c r="A355" s="3" t="s">
        <v>1078</v>
      </c>
      <c r="B355" s="3" t="s">
        <v>1079</v>
      </c>
      <c r="C355" s="3" t="s">
        <v>1080</v>
      </c>
      <c r="D355" s="3" t="s">
        <v>65</v>
      </c>
      <c r="E355" s="3" t="s">
        <v>15</v>
      </c>
      <c r="F355" s="3">
        <v>2</v>
      </c>
      <c r="G355" s="3">
        <v>0</v>
      </c>
      <c r="H355" s="3">
        <v>2</v>
      </c>
    </row>
    <row r="356" spans="1:8">
      <c r="A356" s="3" t="s">
        <v>1081</v>
      </c>
      <c r="B356" s="3" t="s">
        <v>1082</v>
      </c>
      <c r="C356" s="3" t="s">
        <v>1083</v>
      </c>
      <c r="D356" s="3">
        <v>13</v>
      </c>
      <c r="E356" s="3" t="s">
        <v>11</v>
      </c>
      <c r="F356" s="3">
        <v>3</v>
      </c>
      <c r="G356" s="3">
        <v>0</v>
      </c>
      <c r="H356" s="3">
        <v>8</v>
      </c>
    </row>
    <row r="357" spans="1:8">
      <c r="A357" s="3" t="s">
        <v>1084</v>
      </c>
      <c r="B357" s="3" t="s">
        <v>1085</v>
      </c>
      <c r="C357" s="3" t="s">
        <v>1086</v>
      </c>
      <c r="D357" s="3">
        <v>2</v>
      </c>
      <c r="E357" s="3" t="s">
        <v>11</v>
      </c>
      <c r="F357" s="3">
        <v>3</v>
      </c>
      <c r="G357" s="3">
        <v>0</v>
      </c>
      <c r="H357" s="3">
        <v>4</v>
      </c>
    </row>
    <row r="358" spans="1:8">
      <c r="A358" s="3" t="s">
        <v>1087</v>
      </c>
      <c r="B358" s="3" t="s">
        <v>1088</v>
      </c>
      <c r="C358" s="3" t="s">
        <v>1089</v>
      </c>
      <c r="D358" s="3">
        <v>14</v>
      </c>
      <c r="E358" s="3" t="s">
        <v>15</v>
      </c>
      <c r="F358" s="3">
        <v>2</v>
      </c>
      <c r="G358" s="3">
        <v>0</v>
      </c>
      <c r="H358" s="3">
        <v>8</v>
      </c>
    </row>
    <row r="359" spans="1:8">
      <c r="A359" s="3" t="s">
        <v>1090</v>
      </c>
      <c r="B359" s="3" t="s">
        <v>1091</v>
      </c>
      <c r="C359" s="3" t="s">
        <v>1092</v>
      </c>
      <c r="D359" s="3">
        <v>7</v>
      </c>
      <c r="E359" s="3" t="s">
        <v>15</v>
      </c>
      <c r="F359" s="3">
        <v>3</v>
      </c>
      <c r="G359" s="3">
        <v>0</v>
      </c>
      <c r="H359" s="3">
        <v>2</v>
      </c>
    </row>
    <row r="360" spans="1:8">
      <c r="A360" s="3" t="s">
        <v>1093</v>
      </c>
      <c r="B360" s="3" t="s">
        <v>1094</v>
      </c>
      <c r="C360" s="3" t="s">
        <v>1095</v>
      </c>
      <c r="D360" s="3">
        <v>7</v>
      </c>
      <c r="E360" s="3" t="s">
        <v>11</v>
      </c>
      <c r="F360" s="3">
        <v>3</v>
      </c>
      <c r="G360" s="3">
        <v>0</v>
      </c>
      <c r="H360" s="3">
        <v>4</v>
      </c>
    </row>
    <row r="361" spans="1:8">
      <c r="A361" s="3" t="s">
        <v>1096</v>
      </c>
      <c r="B361" s="3" t="s">
        <v>1097</v>
      </c>
      <c r="C361" s="3"/>
      <c r="D361" s="3">
        <v>3</v>
      </c>
      <c r="E361" s="3" t="s">
        <v>230</v>
      </c>
      <c r="F361" s="3">
        <v>3</v>
      </c>
      <c r="G361" s="3">
        <v>0</v>
      </c>
      <c r="H361" s="3">
        <v>5</v>
      </c>
    </row>
    <row r="362" spans="1:8">
      <c r="A362" s="3" t="s">
        <v>1098</v>
      </c>
      <c r="B362" s="3" t="s">
        <v>1099</v>
      </c>
      <c r="C362" s="3" t="s">
        <v>1100</v>
      </c>
      <c r="D362" s="3">
        <v>5</v>
      </c>
      <c r="E362" s="3" t="s">
        <v>15</v>
      </c>
      <c r="F362" s="3">
        <v>2</v>
      </c>
      <c r="G362" s="3">
        <v>0</v>
      </c>
      <c r="H362" s="3">
        <v>6</v>
      </c>
    </row>
    <row r="363" spans="1:8">
      <c r="A363" s="3" t="s">
        <v>1101</v>
      </c>
      <c r="B363" s="3" t="s">
        <v>1102</v>
      </c>
      <c r="C363" s="3" t="s">
        <v>1103</v>
      </c>
      <c r="D363" s="3">
        <v>4</v>
      </c>
      <c r="E363" s="3" t="s">
        <v>15</v>
      </c>
      <c r="F363" s="3">
        <v>1</v>
      </c>
      <c r="G363" s="3">
        <v>0</v>
      </c>
      <c r="H363" s="3">
        <v>4</v>
      </c>
    </row>
    <row r="364" spans="1:8">
      <c r="A364" s="3" t="s">
        <v>1104</v>
      </c>
      <c r="B364" s="3" t="s">
        <v>1105</v>
      </c>
      <c r="C364" s="3" t="s">
        <v>1106</v>
      </c>
      <c r="D364" s="3">
        <v>10</v>
      </c>
      <c r="E364" s="3" t="s">
        <v>11</v>
      </c>
      <c r="F364" s="3">
        <v>2</v>
      </c>
      <c r="G364" s="3">
        <v>0</v>
      </c>
      <c r="H364" s="3">
        <v>6</v>
      </c>
    </row>
    <row r="365" spans="1:8">
      <c r="A365" s="3" t="s">
        <v>1107</v>
      </c>
      <c r="B365" s="3" t="s">
        <v>1108</v>
      </c>
      <c r="C365" s="3" t="s">
        <v>1109</v>
      </c>
      <c r="D365" s="3">
        <v>4</v>
      </c>
      <c r="E365" s="3" t="s">
        <v>98</v>
      </c>
      <c r="F365" s="3">
        <v>3</v>
      </c>
      <c r="G365" s="3">
        <v>0</v>
      </c>
      <c r="H365" s="3">
        <v>9</v>
      </c>
    </row>
    <row r="366" spans="1:8">
      <c r="A366" s="3" t="s">
        <v>1110</v>
      </c>
      <c r="B366" s="3" t="s">
        <v>1111</v>
      </c>
      <c r="C366" s="3" t="s">
        <v>1112</v>
      </c>
      <c r="D366" s="3">
        <v>7</v>
      </c>
      <c r="E366" s="3" t="s">
        <v>15</v>
      </c>
      <c r="F366" s="3">
        <v>3</v>
      </c>
      <c r="G366" s="3">
        <v>0</v>
      </c>
      <c r="H366" s="3">
        <v>4</v>
      </c>
    </row>
    <row r="367" spans="1:8">
      <c r="A367" s="3" t="s">
        <v>1113</v>
      </c>
      <c r="B367" s="3" t="s">
        <v>1114</v>
      </c>
      <c r="C367" s="3" t="s">
        <v>1115</v>
      </c>
      <c r="D367" s="3">
        <v>6</v>
      </c>
      <c r="E367" s="3" t="s">
        <v>11</v>
      </c>
      <c r="F367" s="3">
        <v>2</v>
      </c>
      <c r="G367" s="3">
        <v>0</v>
      </c>
      <c r="H367" s="3">
        <v>19</v>
      </c>
    </row>
    <row r="368" spans="1:8">
      <c r="A368" s="3" t="s">
        <v>1116</v>
      </c>
      <c r="B368" s="3" t="s">
        <v>1117</v>
      </c>
      <c r="C368" s="3" t="s">
        <v>1118</v>
      </c>
      <c r="D368" s="3">
        <v>1</v>
      </c>
      <c r="E368" s="3" t="s">
        <v>11</v>
      </c>
      <c r="F368" s="3">
        <v>3</v>
      </c>
      <c r="G368" s="3">
        <v>0</v>
      </c>
      <c r="H368" s="3">
        <v>6</v>
      </c>
    </row>
    <row r="369" spans="1:8">
      <c r="A369" s="3" t="s">
        <v>1119</v>
      </c>
      <c r="B369" s="3" t="s">
        <v>1120</v>
      </c>
      <c r="C369" s="3" t="s">
        <v>1121</v>
      </c>
      <c r="D369" s="3">
        <v>11</v>
      </c>
      <c r="E369" s="3" t="s">
        <v>19</v>
      </c>
      <c r="F369" s="3">
        <v>3</v>
      </c>
      <c r="G369" s="3">
        <v>0</v>
      </c>
      <c r="H369" s="3">
        <v>5</v>
      </c>
    </row>
    <row r="370" spans="1:8">
      <c r="A370" s="3" t="s">
        <v>1122</v>
      </c>
      <c r="B370" s="3" t="s">
        <v>1123</v>
      </c>
      <c r="C370" s="3" t="s">
        <v>1124</v>
      </c>
      <c r="D370" s="3">
        <v>19</v>
      </c>
      <c r="E370" s="3" t="s">
        <v>15</v>
      </c>
      <c r="F370" s="3">
        <v>2</v>
      </c>
      <c r="G370" s="3">
        <v>0</v>
      </c>
      <c r="H370" s="3">
        <v>9</v>
      </c>
    </row>
    <row r="371" spans="1:8">
      <c r="A371" s="3" t="s">
        <v>1125</v>
      </c>
      <c r="B371" s="3" t="s">
        <v>1126</v>
      </c>
      <c r="C371" s="3" t="s">
        <v>1127</v>
      </c>
      <c r="D371" s="3">
        <v>9</v>
      </c>
      <c r="E371" s="3" t="s">
        <v>19</v>
      </c>
      <c r="F371" s="3">
        <v>2</v>
      </c>
      <c r="G371" s="3">
        <v>0</v>
      </c>
      <c r="H371" s="3">
        <v>18</v>
      </c>
    </row>
    <row r="372" spans="1:8">
      <c r="A372" s="3" t="s">
        <v>1128</v>
      </c>
      <c r="B372" s="3" t="s">
        <v>1129</v>
      </c>
      <c r="C372" s="3" t="s">
        <v>1130</v>
      </c>
      <c r="D372" s="3">
        <v>16</v>
      </c>
      <c r="E372" s="3" t="s">
        <v>98</v>
      </c>
      <c r="F372" s="3">
        <v>2</v>
      </c>
      <c r="G372" s="3">
        <v>0</v>
      </c>
      <c r="H372" s="3">
        <v>44</v>
      </c>
    </row>
    <row r="373" spans="1:8">
      <c r="A373" s="3" t="s">
        <v>1131</v>
      </c>
      <c r="B373" s="3" t="s">
        <v>1132</v>
      </c>
      <c r="C373" s="3" t="s">
        <v>1133</v>
      </c>
      <c r="D373" s="3">
        <v>12</v>
      </c>
      <c r="E373" s="3" t="s">
        <v>98</v>
      </c>
      <c r="F373" s="3">
        <v>1</v>
      </c>
      <c r="G373" s="3">
        <v>0</v>
      </c>
      <c r="H373" s="3">
        <v>59</v>
      </c>
    </row>
    <row r="374" spans="1:8">
      <c r="A374" s="3" t="s">
        <v>1134</v>
      </c>
      <c r="B374" s="3" t="s">
        <v>1135</v>
      </c>
      <c r="C374" s="3" t="s">
        <v>1136</v>
      </c>
      <c r="D374" s="3">
        <v>8</v>
      </c>
      <c r="E374" s="3" t="s">
        <v>230</v>
      </c>
      <c r="F374" s="3">
        <v>2</v>
      </c>
      <c r="G374" s="3">
        <v>0</v>
      </c>
      <c r="H374" s="3">
        <v>1</v>
      </c>
    </row>
    <row r="375" spans="1:8">
      <c r="A375" s="3" t="s">
        <v>1137</v>
      </c>
      <c r="B375" s="3" t="s">
        <v>1138</v>
      </c>
      <c r="C375" s="3" t="s">
        <v>1139</v>
      </c>
      <c r="D375" s="3">
        <v>5</v>
      </c>
      <c r="E375" s="3" t="s">
        <v>230</v>
      </c>
      <c r="F375" s="3">
        <v>2</v>
      </c>
      <c r="G375" s="3">
        <v>0</v>
      </c>
      <c r="H375" s="3">
        <v>5</v>
      </c>
    </row>
    <row r="376" spans="1:8">
      <c r="A376" s="3" t="s">
        <v>1140</v>
      </c>
      <c r="B376" s="3" t="s">
        <v>1141</v>
      </c>
      <c r="C376" s="3" t="s">
        <v>1142</v>
      </c>
      <c r="D376" s="3">
        <v>17</v>
      </c>
      <c r="E376" s="3" t="s">
        <v>15</v>
      </c>
      <c r="F376" s="3">
        <v>1</v>
      </c>
      <c r="G376" s="3">
        <v>0</v>
      </c>
      <c r="H376" s="3">
        <v>1</v>
      </c>
    </row>
    <row r="377" spans="1:8">
      <c r="A377" s="3" t="s">
        <v>1143</v>
      </c>
      <c r="B377" s="3" t="s">
        <v>1144</v>
      </c>
      <c r="C377" s="3" t="s">
        <v>1145</v>
      </c>
      <c r="D377" s="3">
        <v>7</v>
      </c>
      <c r="E377" s="3" t="s">
        <v>32</v>
      </c>
      <c r="F377" s="3">
        <v>1</v>
      </c>
      <c r="G377" s="3">
        <v>0</v>
      </c>
      <c r="H377" s="3">
        <v>4</v>
      </c>
    </row>
    <row r="378" spans="1:8">
      <c r="A378" s="3" t="s">
        <v>1146</v>
      </c>
      <c r="B378" s="3" t="s">
        <v>1147</v>
      </c>
      <c r="C378" s="3" t="s">
        <v>1148</v>
      </c>
      <c r="D378" s="3">
        <v>12</v>
      </c>
      <c r="E378" s="3" t="s">
        <v>15</v>
      </c>
      <c r="F378" s="3">
        <v>2</v>
      </c>
      <c r="G378" s="3">
        <v>0</v>
      </c>
      <c r="H378" s="3">
        <v>13</v>
      </c>
    </row>
    <row r="379" spans="1:8">
      <c r="A379" s="3" t="s">
        <v>1149</v>
      </c>
      <c r="B379" s="3" t="s">
        <v>1150</v>
      </c>
      <c r="C379" s="3" t="s">
        <v>1151</v>
      </c>
      <c r="D379" s="3">
        <v>11</v>
      </c>
      <c r="E379" s="3" t="s">
        <v>207</v>
      </c>
      <c r="F379" s="3">
        <v>3</v>
      </c>
      <c r="G379" s="3">
        <v>0</v>
      </c>
      <c r="H379" s="3">
        <v>8</v>
      </c>
    </row>
    <row r="380" spans="1:8">
      <c r="A380" s="3" t="s">
        <v>1152</v>
      </c>
      <c r="B380" s="3" t="s">
        <v>1153</v>
      </c>
      <c r="C380" s="3" t="s">
        <v>1154</v>
      </c>
      <c r="D380" s="3">
        <v>3</v>
      </c>
      <c r="E380" s="3" t="s">
        <v>11</v>
      </c>
      <c r="F380" s="3">
        <v>3</v>
      </c>
      <c r="G380" s="3">
        <v>0</v>
      </c>
      <c r="H380" s="3">
        <v>13</v>
      </c>
    </row>
    <row r="381" spans="1:8">
      <c r="A381" s="3" t="s">
        <v>1155</v>
      </c>
      <c r="B381" s="3" t="s">
        <v>1156</v>
      </c>
      <c r="C381" s="3" t="s">
        <v>1157</v>
      </c>
      <c r="D381" s="3">
        <v>7</v>
      </c>
      <c r="E381" s="3" t="s">
        <v>11</v>
      </c>
      <c r="F381" s="3">
        <v>3</v>
      </c>
      <c r="G381" s="3">
        <v>0</v>
      </c>
      <c r="H381" s="3">
        <v>6</v>
      </c>
    </row>
    <row r="382" spans="1:8">
      <c r="A382" s="3" t="s">
        <v>1158</v>
      </c>
      <c r="B382" s="3" t="s">
        <v>1159</v>
      </c>
      <c r="C382" s="3" t="s">
        <v>1160</v>
      </c>
      <c r="D382" s="3">
        <v>11</v>
      </c>
      <c r="E382" s="3" t="s">
        <v>11</v>
      </c>
      <c r="F382" s="3">
        <v>3</v>
      </c>
      <c r="G382" s="3">
        <v>0</v>
      </c>
      <c r="H382" s="3">
        <v>2</v>
      </c>
    </row>
    <row r="383" spans="1:8">
      <c r="A383" s="3" t="s">
        <v>1161</v>
      </c>
      <c r="B383" s="3" t="s">
        <v>1162</v>
      </c>
      <c r="C383" s="3" t="s">
        <v>1163</v>
      </c>
      <c r="D383" s="3" t="s">
        <v>65</v>
      </c>
      <c r="E383" s="3" t="s">
        <v>32</v>
      </c>
      <c r="F383" s="3"/>
      <c r="G383" s="3">
        <v>1</v>
      </c>
      <c r="H383" s="3">
        <v>9</v>
      </c>
    </row>
    <row r="384" spans="1:8">
      <c r="A384" s="3" t="s">
        <v>1164</v>
      </c>
      <c r="B384" s="3" t="s">
        <v>1165</v>
      </c>
      <c r="C384" s="3" t="s">
        <v>1166</v>
      </c>
      <c r="D384" s="3">
        <v>5</v>
      </c>
      <c r="E384" s="3" t="s">
        <v>11</v>
      </c>
      <c r="F384" s="3"/>
      <c r="G384" s="3">
        <v>1</v>
      </c>
      <c r="H384" s="3">
        <v>8</v>
      </c>
    </row>
    <row r="385" spans="1:8">
      <c r="A385" s="3" t="s">
        <v>1167</v>
      </c>
      <c r="B385" s="3" t="s">
        <v>1168</v>
      </c>
      <c r="C385" s="3" t="s">
        <v>1169</v>
      </c>
      <c r="D385" s="3">
        <v>2</v>
      </c>
      <c r="E385" s="3" t="s">
        <v>98</v>
      </c>
      <c r="F385" s="3">
        <v>3</v>
      </c>
      <c r="G385" s="3">
        <v>1</v>
      </c>
      <c r="H385" s="3">
        <v>16</v>
      </c>
    </row>
    <row r="386" spans="1:8">
      <c r="A386" s="3" t="s">
        <v>1170</v>
      </c>
      <c r="B386" s="3" t="s">
        <v>1171</v>
      </c>
      <c r="C386" s="3" t="s">
        <v>1172</v>
      </c>
      <c r="D386" s="3" t="s">
        <v>65</v>
      </c>
      <c r="E386" s="3" t="s">
        <v>32</v>
      </c>
      <c r="F386" s="3"/>
      <c r="G386" s="3">
        <v>1</v>
      </c>
      <c r="H386" s="3">
        <v>8</v>
      </c>
    </row>
    <row r="387" spans="1:8">
      <c r="A387" s="3" t="s">
        <v>1173</v>
      </c>
      <c r="B387" s="3" t="s">
        <v>1174</v>
      </c>
      <c r="C387" s="3"/>
      <c r="D387" s="3">
        <v>6</v>
      </c>
      <c r="E387" s="3" t="s">
        <v>15</v>
      </c>
      <c r="F387" s="3">
        <v>3</v>
      </c>
      <c r="G387" s="3">
        <v>0</v>
      </c>
      <c r="H387" s="3">
        <v>3</v>
      </c>
    </row>
    <row r="388" spans="1:8">
      <c r="A388" s="3" t="s">
        <v>1175</v>
      </c>
      <c r="B388" s="3" t="s">
        <v>1176</v>
      </c>
      <c r="C388" s="3" t="s">
        <v>1177</v>
      </c>
      <c r="D388" s="3">
        <v>2</v>
      </c>
      <c r="E388" s="3" t="s">
        <v>15</v>
      </c>
      <c r="F388" s="3">
        <v>1</v>
      </c>
      <c r="G388" s="3">
        <v>0</v>
      </c>
      <c r="H388" s="3">
        <v>5</v>
      </c>
    </row>
    <row r="389" spans="1:8">
      <c r="A389" s="3" t="s">
        <v>1178</v>
      </c>
      <c r="B389" s="3" t="s">
        <v>1179</v>
      </c>
      <c r="C389" s="3" t="s">
        <v>1180</v>
      </c>
      <c r="D389" s="3">
        <v>12</v>
      </c>
      <c r="E389" s="3" t="s">
        <v>15</v>
      </c>
      <c r="F389" s="3">
        <v>1</v>
      </c>
      <c r="G389" s="3">
        <v>0</v>
      </c>
      <c r="H389" s="3">
        <v>6</v>
      </c>
    </row>
    <row r="390" spans="1:8">
      <c r="A390" s="3" t="s">
        <v>1181</v>
      </c>
      <c r="B390" s="3" t="s">
        <v>1182</v>
      </c>
      <c r="C390" s="3" t="s">
        <v>1183</v>
      </c>
      <c r="D390" s="3">
        <v>2</v>
      </c>
      <c r="E390" s="3" t="s">
        <v>32</v>
      </c>
      <c r="F390" s="3">
        <v>2</v>
      </c>
      <c r="G390" s="3">
        <v>0</v>
      </c>
      <c r="H390" s="3">
        <v>10</v>
      </c>
    </row>
    <row r="391" spans="1:8">
      <c r="A391" s="3" t="s">
        <v>1184</v>
      </c>
      <c r="B391" s="3" t="s">
        <v>1185</v>
      </c>
      <c r="C391" s="3" t="s">
        <v>1186</v>
      </c>
      <c r="D391" s="3">
        <v>11</v>
      </c>
      <c r="E391" s="3" t="s">
        <v>32</v>
      </c>
      <c r="F391" s="3"/>
      <c r="G391" s="3">
        <v>1</v>
      </c>
      <c r="H391" s="3">
        <v>10</v>
      </c>
    </row>
    <row r="392" spans="1:8">
      <c r="A392" s="3" t="s">
        <v>1187</v>
      </c>
      <c r="B392" s="3" t="s">
        <v>1188</v>
      </c>
      <c r="C392" s="3" t="s">
        <v>1189</v>
      </c>
      <c r="D392" s="3">
        <v>15</v>
      </c>
      <c r="E392" s="3" t="s">
        <v>15</v>
      </c>
      <c r="F392" s="3"/>
      <c r="G392" s="3">
        <v>1</v>
      </c>
      <c r="H392" s="3">
        <v>8</v>
      </c>
    </row>
    <row r="393" spans="1:8">
      <c r="A393" s="3" t="s">
        <v>1190</v>
      </c>
      <c r="B393" s="3" t="s">
        <v>1191</v>
      </c>
      <c r="C393" s="3" t="s">
        <v>1192</v>
      </c>
      <c r="D393" s="3">
        <v>6</v>
      </c>
      <c r="E393" s="3" t="s">
        <v>172</v>
      </c>
      <c r="F393" s="3">
        <v>1</v>
      </c>
      <c r="G393" s="3">
        <v>0</v>
      </c>
      <c r="H393" s="3">
        <v>9</v>
      </c>
    </row>
    <row r="394" spans="1:8">
      <c r="A394" s="3" t="s">
        <v>1193</v>
      </c>
      <c r="B394" s="3" t="s">
        <v>1194</v>
      </c>
      <c r="C394" s="3" t="s">
        <v>1195</v>
      </c>
      <c r="D394" s="3">
        <v>1</v>
      </c>
      <c r="E394" s="3" t="s">
        <v>11</v>
      </c>
      <c r="F394" s="3">
        <v>2</v>
      </c>
      <c r="G394" s="3">
        <v>0</v>
      </c>
      <c r="H394" s="3">
        <v>6</v>
      </c>
    </row>
    <row r="395" spans="1:8">
      <c r="A395" s="3" t="s">
        <v>1196</v>
      </c>
      <c r="B395" s="3" t="s">
        <v>1197</v>
      </c>
      <c r="C395" s="3" t="s">
        <v>1198</v>
      </c>
      <c r="D395" s="3">
        <v>6</v>
      </c>
      <c r="E395" s="3" t="s">
        <v>11</v>
      </c>
      <c r="F395" s="3">
        <v>3</v>
      </c>
      <c r="G395" s="3">
        <v>0</v>
      </c>
      <c r="H395" s="3">
        <v>2</v>
      </c>
    </row>
    <row r="396" spans="1:8">
      <c r="A396" s="3" t="s">
        <v>1199</v>
      </c>
      <c r="B396" s="3" t="s">
        <v>1200</v>
      </c>
      <c r="C396" s="3" t="s">
        <v>1201</v>
      </c>
      <c r="D396" s="3" t="s">
        <v>65</v>
      </c>
      <c r="E396" s="3" t="s">
        <v>32</v>
      </c>
      <c r="F396" s="3">
        <v>1</v>
      </c>
      <c r="G396" s="3">
        <v>0</v>
      </c>
      <c r="H396" s="3">
        <v>15</v>
      </c>
    </row>
    <row r="397" spans="1:8">
      <c r="A397" s="3" t="s">
        <v>1202</v>
      </c>
      <c r="B397" s="3" t="s">
        <v>1203</v>
      </c>
      <c r="C397" s="3" t="s">
        <v>1204</v>
      </c>
      <c r="D397" s="3">
        <v>1</v>
      </c>
      <c r="E397" s="3" t="s">
        <v>172</v>
      </c>
      <c r="F397" s="3">
        <v>1</v>
      </c>
      <c r="G397" s="3">
        <v>0</v>
      </c>
      <c r="H397" s="3">
        <v>29</v>
      </c>
    </row>
    <row r="398" spans="1:8">
      <c r="A398" s="3" t="s">
        <v>1205</v>
      </c>
      <c r="B398" s="3" t="s">
        <v>1206</v>
      </c>
      <c r="C398" s="3" t="s">
        <v>1207</v>
      </c>
      <c r="D398" s="3">
        <v>5</v>
      </c>
      <c r="E398" s="3" t="s">
        <v>19</v>
      </c>
      <c r="F398" s="3">
        <v>3</v>
      </c>
      <c r="G398" s="3">
        <v>0</v>
      </c>
      <c r="H398" s="3">
        <v>5</v>
      </c>
    </row>
    <row r="399" spans="1:8">
      <c r="A399" s="3" t="s">
        <v>1208</v>
      </c>
      <c r="B399" s="3" t="s">
        <v>1209</v>
      </c>
      <c r="C399" s="3" t="s">
        <v>1210</v>
      </c>
      <c r="D399" s="3">
        <v>7</v>
      </c>
      <c r="E399" s="3" t="s">
        <v>98</v>
      </c>
      <c r="F399" s="3"/>
      <c r="G399" s="3">
        <v>1</v>
      </c>
      <c r="H399" s="3">
        <v>15</v>
      </c>
    </row>
    <row r="400" spans="1:8">
      <c r="A400" s="3" t="s">
        <v>1211</v>
      </c>
      <c r="B400" s="3" t="s">
        <v>1212</v>
      </c>
      <c r="C400" s="3" t="s">
        <v>1213</v>
      </c>
      <c r="D400" s="3">
        <v>11</v>
      </c>
      <c r="E400" s="3" t="s">
        <v>98</v>
      </c>
      <c r="F400" s="3">
        <v>1</v>
      </c>
      <c r="G400" s="3">
        <v>0</v>
      </c>
      <c r="H400" s="3">
        <v>12</v>
      </c>
    </row>
    <row r="401" spans="1:8">
      <c r="A401" s="3" t="s">
        <v>1214</v>
      </c>
      <c r="B401" s="3" t="s">
        <v>1215</v>
      </c>
      <c r="C401" s="3" t="s">
        <v>1216</v>
      </c>
      <c r="D401" s="3">
        <v>6</v>
      </c>
      <c r="E401" s="3" t="s">
        <v>11</v>
      </c>
      <c r="F401" s="3">
        <v>3</v>
      </c>
      <c r="G401" s="3">
        <v>0</v>
      </c>
      <c r="H401" s="3">
        <v>6</v>
      </c>
    </row>
    <row r="402" spans="1:8">
      <c r="A402" s="3" t="s">
        <v>1217</v>
      </c>
      <c r="B402" s="3" t="s">
        <v>1218</v>
      </c>
      <c r="C402" s="3" t="s">
        <v>1219</v>
      </c>
      <c r="D402" s="3">
        <v>11</v>
      </c>
      <c r="E402" s="3" t="s">
        <v>207</v>
      </c>
      <c r="F402" s="3">
        <v>3</v>
      </c>
      <c r="G402" s="3">
        <v>0</v>
      </c>
      <c r="H402" s="3">
        <v>7</v>
      </c>
    </row>
    <row r="403" spans="1:8">
      <c r="A403" s="3" t="s">
        <v>1220</v>
      </c>
      <c r="B403" s="3" t="s">
        <v>1221</v>
      </c>
      <c r="C403" s="3" t="s">
        <v>1222</v>
      </c>
      <c r="D403" s="3">
        <v>3</v>
      </c>
      <c r="E403" s="3" t="s">
        <v>11</v>
      </c>
      <c r="F403" s="3">
        <v>3</v>
      </c>
      <c r="G403" s="3">
        <v>0</v>
      </c>
      <c r="H403" s="3">
        <v>6</v>
      </c>
    </row>
    <row r="404" spans="1:8">
      <c r="A404" s="3" t="s">
        <v>1223</v>
      </c>
      <c r="B404" s="3" t="s">
        <v>1224</v>
      </c>
      <c r="C404" s="3" t="s">
        <v>1225</v>
      </c>
      <c r="D404" s="3" t="s">
        <v>65</v>
      </c>
      <c r="E404" s="3" t="s">
        <v>32</v>
      </c>
      <c r="F404" s="3"/>
      <c r="G404" s="3">
        <v>1</v>
      </c>
      <c r="H404" s="3">
        <v>20</v>
      </c>
    </row>
    <row r="405" spans="1:8">
      <c r="A405" s="3" t="s">
        <v>1226</v>
      </c>
      <c r="B405" s="3" t="s">
        <v>1227</v>
      </c>
      <c r="C405" s="3" t="s">
        <v>1228</v>
      </c>
      <c r="D405" s="3">
        <v>16</v>
      </c>
      <c r="E405" s="3" t="s">
        <v>11</v>
      </c>
      <c r="F405" s="3">
        <v>3</v>
      </c>
      <c r="G405" s="3">
        <v>0</v>
      </c>
      <c r="H405" s="3">
        <v>3</v>
      </c>
    </row>
    <row r="406" spans="1:8">
      <c r="A406" s="3" t="s">
        <v>1229</v>
      </c>
      <c r="B406" s="3" t="s">
        <v>1230</v>
      </c>
      <c r="C406" s="3" t="s">
        <v>1231</v>
      </c>
      <c r="D406" s="3">
        <v>7</v>
      </c>
      <c r="E406" s="3" t="s">
        <v>15</v>
      </c>
      <c r="F406" s="3">
        <v>2</v>
      </c>
      <c r="G406" s="3">
        <v>0</v>
      </c>
      <c r="H406" s="3">
        <v>8</v>
      </c>
    </row>
    <row r="407" spans="1:8">
      <c r="A407" s="3" t="s">
        <v>1232</v>
      </c>
      <c r="B407" s="3" t="s">
        <v>1233</v>
      </c>
      <c r="C407" s="3" t="s">
        <v>1234</v>
      </c>
      <c r="D407" s="3">
        <v>2</v>
      </c>
      <c r="E407" s="3" t="s">
        <v>15</v>
      </c>
      <c r="F407" s="3">
        <v>3</v>
      </c>
      <c r="G407" s="3">
        <v>0</v>
      </c>
      <c r="H407" s="3">
        <v>6</v>
      </c>
    </row>
    <row r="408" spans="1:8">
      <c r="A408" s="3" t="s">
        <v>1235</v>
      </c>
      <c r="B408" s="3" t="s">
        <v>1236</v>
      </c>
      <c r="C408" s="3" t="s">
        <v>1237</v>
      </c>
      <c r="D408" s="3" t="s">
        <v>65</v>
      </c>
      <c r="E408" s="3" t="s">
        <v>15</v>
      </c>
      <c r="F408" s="3">
        <v>3</v>
      </c>
      <c r="G408" s="3">
        <v>0</v>
      </c>
      <c r="H408" s="3">
        <v>23</v>
      </c>
    </row>
    <row r="409" spans="1:8">
      <c r="A409" s="3" t="s">
        <v>1238</v>
      </c>
      <c r="B409" s="3" t="s">
        <v>1239</v>
      </c>
      <c r="C409" s="3" t="s">
        <v>1240</v>
      </c>
      <c r="D409" s="3" t="s">
        <v>65</v>
      </c>
      <c r="E409" s="3" t="s">
        <v>11</v>
      </c>
      <c r="F409" s="3">
        <v>3</v>
      </c>
      <c r="G409" s="3">
        <v>0</v>
      </c>
      <c r="H409" s="3">
        <v>2</v>
      </c>
    </row>
    <row r="410" spans="1:8">
      <c r="A410" s="3" t="s">
        <v>1241</v>
      </c>
      <c r="B410" s="3" t="s">
        <v>1242</v>
      </c>
      <c r="C410" s="3" t="s">
        <v>1243</v>
      </c>
      <c r="D410" s="3">
        <v>1</v>
      </c>
      <c r="E410" s="3" t="s">
        <v>15</v>
      </c>
      <c r="F410" s="3">
        <v>2</v>
      </c>
      <c r="G410" s="3">
        <v>0</v>
      </c>
      <c r="H410" s="3">
        <v>5</v>
      </c>
    </row>
    <row r="411" spans="1:8">
      <c r="A411" s="3" t="s">
        <v>1244</v>
      </c>
      <c r="B411" s="3" t="s">
        <v>1245</v>
      </c>
      <c r="C411" s="3" t="s">
        <v>1246</v>
      </c>
      <c r="D411" s="3">
        <v>7</v>
      </c>
      <c r="E411" s="3" t="s">
        <v>207</v>
      </c>
      <c r="F411" s="3">
        <v>3</v>
      </c>
      <c r="G411" s="3">
        <v>0</v>
      </c>
      <c r="H411" s="3">
        <v>14</v>
      </c>
    </row>
    <row r="412" spans="1:8">
      <c r="A412" s="3" t="s">
        <v>1247</v>
      </c>
      <c r="B412" s="3" t="s">
        <v>1248</v>
      </c>
      <c r="C412" s="3" t="s">
        <v>1249</v>
      </c>
      <c r="D412" s="3">
        <v>2</v>
      </c>
      <c r="E412" s="3" t="s">
        <v>11</v>
      </c>
      <c r="F412" s="3">
        <v>3</v>
      </c>
      <c r="G412" s="3">
        <v>0</v>
      </c>
      <c r="H412" s="3">
        <v>4</v>
      </c>
    </row>
    <row r="413" spans="1:8">
      <c r="A413" s="3" t="s">
        <v>1250</v>
      </c>
      <c r="B413" s="3" t="s">
        <v>1251</v>
      </c>
      <c r="C413" s="3" t="s">
        <v>1252</v>
      </c>
      <c r="D413" s="3">
        <v>7</v>
      </c>
      <c r="E413" s="3" t="s">
        <v>32</v>
      </c>
      <c r="F413" s="3"/>
      <c r="G413" s="3">
        <v>1</v>
      </c>
      <c r="H413" s="3">
        <v>4</v>
      </c>
    </row>
    <row r="414" spans="1:8">
      <c r="A414" s="3" t="s">
        <v>1253</v>
      </c>
      <c r="B414" s="3" t="s">
        <v>1254</v>
      </c>
      <c r="C414" s="3" t="s">
        <v>1255</v>
      </c>
      <c r="D414" s="3">
        <v>13</v>
      </c>
      <c r="E414" s="3" t="s">
        <v>15</v>
      </c>
      <c r="F414" s="3">
        <v>2</v>
      </c>
      <c r="G414" s="3">
        <v>0</v>
      </c>
      <c r="H414" s="3">
        <v>4</v>
      </c>
    </row>
    <row r="415" spans="1:8">
      <c r="A415" s="3" t="s">
        <v>1256</v>
      </c>
      <c r="B415" s="3" t="s">
        <v>1257</v>
      </c>
      <c r="C415" s="3" t="s">
        <v>1258</v>
      </c>
      <c r="D415" s="3">
        <v>1</v>
      </c>
      <c r="E415" s="3" t="s">
        <v>15</v>
      </c>
      <c r="F415" s="3">
        <v>3</v>
      </c>
      <c r="G415" s="3">
        <v>0</v>
      </c>
      <c r="H415" s="3">
        <v>4</v>
      </c>
    </row>
    <row r="416" spans="1:8">
      <c r="A416" s="3" t="s">
        <v>1259</v>
      </c>
      <c r="B416" s="3" t="s">
        <v>1260</v>
      </c>
      <c r="C416" s="3" t="s">
        <v>1261</v>
      </c>
      <c r="D416" s="3" t="s">
        <v>65</v>
      </c>
      <c r="E416" s="3" t="s">
        <v>172</v>
      </c>
      <c r="F416" s="3">
        <v>1</v>
      </c>
      <c r="G416" s="3">
        <v>0</v>
      </c>
      <c r="H416" s="3">
        <v>33</v>
      </c>
    </row>
    <row r="417" spans="1:8">
      <c r="A417" s="3" t="s">
        <v>1262</v>
      </c>
      <c r="B417" s="3" t="s">
        <v>1263</v>
      </c>
      <c r="C417" s="3" t="s">
        <v>1264</v>
      </c>
      <c r="D417" s="3">
        <v>14</v>
      </c>
      <c r="E417" s="3" t="s">
        <v>32</v>
      </c>
      <c r="F417" s="3">
        <v>1</v>
      </c>
      <c r="G417" s="3">
        <v>0</v>
      </c>
      <c r="H417" s="3">
        <v>8</v>
      </c>
    </row>
    <row r="418" spans="1:8">
      <c r="A418" s="3" t="s">
        <v>1265</v>
      </c>
      <c r="B418" s="3" t="s">
        <v>1266</v>
      </c>
      <c r="C418" s="3" t="s">
        <v>1267</v>
      </c>
      <c r="D418" s="3">
        <v>17</v>
      </c>
      <c r="E418" s="3" t="s">
        <v>11</v>
      </c>
      <c r="F418" s="3">
        <v>2</v>
      </c>
      <c r="G418" s="3">
        <v>0</v>
      </c>
      <c r="H418" s="3">
        <v>16</v>
      </c>
    </row>
    <row r="419" spans="1:8">
      <c r="A419" s="3" t="s">
        <v>1268</v>
      </c>
      <c r="B419" s="3" t="s">
        <v>1269</v>
      </c>
      <c r="C419" s="3" t="s">
        <v>1270</v>
      </c>
      <c r="D419" s="3">
        <v>3</v>
      </c>
      <c r="E419" s="3" t="s">
        <v>15</v>
      </c>
      <c r="F419" s="3">
        <v>3</v>
      </c>
      <c r="G419" s="3">
        <v>0</v>
      </c>
      <c r="H419" s="3">
        <v>11</v>
      </c>
    </row>
    <row r="420" spans="1:8">
      <c r="A420" s="3" t="s">
        <v>1271</v>
      </c>
      <c r="B420" s="3" t="s">
        <v>1272</v>
      </c>
      <c r="C420" s="3" t="s">
        <v>1273</v>
      </c>
      <c r="D420" s="3">
        <v>21</v>
      </c>
      <c r="E420" s="3" t="s">
        <v>15</v>
      </c>
      <c r="F420" s="3">
        <v>3</v>
      </c>
      <c r="G420" s="3">
        <v>0</v>
      </c>
      <c r="H420" s="3">
        <v>4</v>
      </c>
    </row>
    <row r="421" spans="1:8">
      <c r="A421" s="3" t="s">
        <v>1274</v>
      </c>
      <c r="B421" s="3" t="s">
        <v>1275</v>
      </c>
      <c r="C421" s="3" t="s">
        <v>1276</v>
      </c>
      <c r="D421" s="3">
        <v>6</v>
      </c>
      <c r="E421" s="3" t="s">
        <v>98</v>
      </c>
      <c r="F421" s="3">
        <v>2</v>
      </c>
      <c r="G421" s="3">
        <v>0</v>
      </c>
      <c r="H421" s="3">
        <v>12</v>
      </c>
    </row>
    <row r="422" spans="1:8">
      <c r="A422" s="3" t="s">
        <v>1277</v>
      </c>
      <c r="B422" s="3" t="s">
        <v>1278</v>
      </c>
      <c r="C422" s="3" t="s">
        <v>1279</v>
      </c>
      <c r="D422" s="3">
        <v>10</v>
      </c>
      <c r="E422" s="3" t="s">
        <v>15</v>
      </c>
      <c r="F422" s="3">
        <v>3</v>
      </c>
      <c r="G422" s="3">
        <v>0</v>
      </c>
      <c r="H422" s="3">
        <v>9</v>
      </c>
    </row>
    <row r="423" spans="1:8">
      <c r="A423" s="3" t="s">
        <v>1280</v>
      </c>
      <c r="B423" s="3" t="s">
        <v>1281</v>
      </c>
      <c r="C423" s="3" t="s">
        <v>1282</v>
      </c>
      <c r="D423" s="3">
        <v>9</v>
      </c>
      <c r="E423" s="3" t="s">
        <v>15</v>
      </c>
      <c r="F423" s="3">
        <v>3</v>
      </c>
      <c r="G423" s="3">
        <v>0</v>
      </c>
      <c r="H423" s="3">
        <v>10</v>
      </c>
    </row>
    <row r="424" spans="1:8">
      <c r="A424" s="3" t="s">
        <v>1283</v>
      </c>
      <c r="B424" s="3" t="s">
        <v>1284</v>
      </c>
      <c r="C424" s="3" t="s">
        <v>1285</v>
      </c>
      <c r="D424" s="3">
        <v>17</v>
      </c>
      <c r="E424" s="3" t="s">
        <v>32</v>
      </c>
      <c r="F424" s="3">
        <v>1</v>
      </c>
      <c r="G424" s="3">
        <v>0</v>
      </c>
      <c r="H424" s="3">
        <v>3</v>
      </c>
    </row>
    <row r="425" spans="1:8">
      <c r="A425" s="3" t="s">
        <v>1286</v>
      </c>
      <c r="B425" s="3" t="s">
        <v>1287</v>
      </c>
      <c r="C425" s="3" t="s">
        <v>1288</v>
      </c>
      <c r="D425" s="3">
        <v>3</v>
      </c>
      <c r="E425" s="3" t="s">
        <v>15</v>
      </c>
      <c r="F425" s="3">
        <v>2</v>
      </c>
      <c r="G425" s="3">
        <v>0</v>
      </c>
      <c r="H425" s="3">
        <v>6</v>
      </c>
    </row>
    <row r="426" spans="1:8">
      <c r="A426" s="3" t="s">
        <v>1289</v>
      </c>
      <c r="B426" s="3" t="s">
        <v>1290</v>
      </c>
      <c r="C426" s="3" t="s">
        <v>1291</v>
      </c>
      <c r="D426" s="3">
        <v>8</v>
      </c>
      <c r="E426" s="3" t="s">
        <v>32</v>
      </c>
      <c r="F426" s="3">
        <v>2</v>
      </c>
      <c r="G426" s="3">
        <v>1</v>
      </c>
      <c r="H426" s="3">
        <v>16</v>
      </c>
    </row>
    <row r="427" spans="1:8">
      <c r="A427" s="3" t="s">
        <v>1292</v>
      </c>
      <c r="B427" s="3" t="s">
        <v>1293</v>
      </c>
      <c r="C427" s="3" t="s">
        <v>1294</v>
      </c>
      <c r="D427" s="3">
        <v>1</v>
      </c>
      <c r="E427" s="3" t="s">
        <v>230</v>
      </c>
      <c r="F427" s="3">
        <v>3</v>
      </c>
      <c r="G427" s="3">
        <v>0</v>
      </c>
      <c r="H427" s="3">
        <v>3</v>
      </c>
    </row>
    <row r="428" spans="1:8">
      <c r="A428" s="3" t="s">
        <v>1295</v>
      </c>
      <c r="B428" s="3" t="s">
        <v>1296</v>
      </c>
      <c r="C428" s="3" t="s">
        <v>1297</v>
      </c>
      <c r="D428" s="3">
        <v>6</v>
      </c>
      <c r="E428" s="3" t="s">
        <v>230</v>
      </c>
      <c r="F428" s="3">
        <v>3</v>
      </c>
      <c r="G428" s="3">
        <v>0</v>
      </c>
      <c r="H428" s="3">
        <v>10</v>
      </c>
    </row>
    <row r="429" spans="1:8">
      <c r="A429" s="3" t="s">
        <v>1298</v>
      </c>
      <c r="B429" s="3" t="s">
        <v>1299</v>
      </c>
      <c r="C429" s="3" t="s">
        <v>1300</v>
      </c>
      <c r="D429" s="3">
        <v>6</v>
      </c>
      <c r="E429" s="3" t="s">
        <v>230</v>
      </c>
      <c r="F429" s="3">
        <v>3</v>
      </c>
      <c r="G429" s="3">
        <v>0</v>
      </c>
      <c r="H429" s="3">
        <v>5</v>
      </c>
    </row>
    <row r="430" spans="1:8">
      <c r="A430" s="3" t="s">
        <v>1301</v>
      </c>
      <c r="B430" s="3" t="s">
        <v>1302</v>
      </c>
      <c r="C430" s="3" t="s">
        <v>1303</v>
      </c>
      <c r="D430" s="3">
        <v>6</v>
      </c>
      <c r="E430" s="3" t="s">
        <v>230</v>
      </c>
      <c r="F430" s="3">
        <v>3</v>
      </c>
      <c r="G430" s="3">
        <v>0</v>
      </c>
      <c r="H430" s="3">
        <v>11</v>
      </c>
    </row>
    <row r="431" spans="1:8">
      <c r="A431" s="3" t="s">
        <v>1304</v>
      </c>
      <c r="B431" s="3" t="s">
        <v>1305</v>
      </c>
      <c r="C431" s="3" t="s">
        <v>1306</v>
      </c>
      <c r="D431" s="3">
        <v>6</v>
      </c>
      <c r="E431" s="3" t="s">
        <v>230</v>
      </c>
      <c r="F431" s="3">
        <v>3</v>
      </c>
      <c r="G431" s="3">
        <v>0</v>
      </c>
      <c r="H431" s="3">
        <v>4</v>
      </c>
    </row>
    <row r="432" spans="1:8">
      <c r="A432" s="3" t="s">
        <v>1307</v>
      </c>
      <c r="B432" s="3" t="s">
        <v>1308</v>
      </c>
      <c r="C432" s="3" t="s">
        <v>1309</v>
      </c>
      <c r="D432" s="3">
        <v>21</v>
      </c>
      <c r="E432" s="3" t="s">
        <v>230</v>
      </c>
      <c r="F432" s="3">
        <v>2</v>
      </c>
      <c r="G432" s="3">
        <v>0</v>
      </c>
      <c r="H432" s="3">
        <v>1</v>
      </c>
    </row>
    <row r="433" spans="1:8">
      <c r="A433" s="3" t="s">
        <v>1310</v>
      </c>
      <c r="B433" s="3" t="s">
        <v>1311</v>
      </c>
      <c r="C433" s="3" t="s">
        <v>1312</v>
      </c>
      <c r="D433" s="3">
        <v>4</v>
      </c>
      <c r="E433" s="3" t="s">
        <v>15</v>
      </c>
      <c r="F433" s="3">
        <v>2</v>
      </c>
      <c r="G433" s="3">
        <v>1</v>
      </c>
      <c r="H433" s="3">
        <v>4</v>
      </c>
    </row>
    <row r="434" spans="1:8">
      <c r="A434" s="3" t="s">
        <v>1313</v>
      </c>
      <c r="B434" s="3" t="s">
        <v>1314</v>
      </c>
      <c r="C434" s="3" t="s">
        <v>1315</v>
      </c>
      <c r="D434" s="3">
        <v>10</v>
      </c>
      <c r="E434" s="3" t="s">
        <v>15</v>
      </c>
      <c r="F434" s="3">
        <v>2</v>
      </c>
      <c r="G434" s="3">
        <v>0</v>
      </c>
      <c r="H434" s="3">
        <v>3</v>
      </c>
    </row>
    <row r="435" spans="1:8">
      <c r="A435" s="3" t="s">
        <v>1316</v>
      </c>
      <c r="B435" s="3" t="s">
        <v>1317</v>
      </c>
      <c r="C435" s="3" t="s">
        <v>1318</v>
      </c>
      <c r="D435" s="3">
        <v>9</v>
      </c>
      <c r="E435" s="3" t="s">
        <v>32</v>
      </c>
      <c r="F435" s="3">
        <v>2</v>
      </c>
      <c r="G435" s="3">
        <v>1</v>
      </c>
      <c r="H435" s="3">
        <v>11</v>
      </c>
    </row>
    <row r="436" spans="1:8">
      <c r="A436" s="3" t="s">
        <v>1319</v>
      </c>
      <c r="B436" s="3" t="s">
        <v>1320</v>
      </c>
      <c r="C436" s="3" t="s">
        <v>1321</v>
      </c>
      <c r="D436" s="3">
        <v>1</v>
      </c>
      <c r="E436" s="3" t="s">
        <v>15</v>
      </c>
      <c r="F436" s="3">
        <v>2</v>
      </c>
      <c r="G436" s="3">
        <v>1</v>
      </c>
      <c r="H436" s="3">
        <v>5</v>
      </c>
    </row>
    <row r="437" spans="1:8">
      <c r="A437" s="3" t="s">
        <v>1322</v>
      </c>
      <c r="B437" s="3" t="s">
        <v>1323</v>
      </c>
      <c r="C437" s="3" t="s">
        <v>1324</v>
      </c>
      <c r="D437" s="3">
        <v>11</v>
      </c>
      <c r="E437" s="3" t="s">
        <v>15</v>
      </c>
      <c r="F437" s="3">
        <v>2</v>
      </c>
      <c r="G437" s="3">
        <v>1</v>
      </c>
      <c r="H437" s="3">
        <v>2</v>
      </c>
    </row>
    <row r="438" spans="1:8">
      <c r="A438" s="3" t="s">
        <v>1325</v>
      </c>
      <c r="B438" s="3" t="s">
        <v>1326</v>
      </c>
      <c r="C438" s="3" t="s">
        <v>1327</v>
      </c>
      <c r="D438" s="3">
        <v>6</v>
      </c>
      <c r="E438" s="3" t="s">
        <v>230</v>
      </c>
      <c r="F438" s="3">
        <v>3</v>
      </c>
      <c r="G438" s="3">
        <v>0</v>
      </c>
      <c r="H438" s="3">
        <v>7</v>
      </c>
    </row>
    <row r="439" spans="1:8">
      <c r="A439" s="3" t="s">
        <v>1328</v>
      </c>
      <c r="B439" s="3" t="s">
        <v>1329</v>
      </c>
      <c r="C439" s="3" t="s">
        <v>1330</v>
      </c>
      <c r="D439" s="3">
        <v>1</v>
      </c>
      <c r="E439" s="3" t="s">
        <v>129</v>
      </c>
      <c r="F439" s="3">
        <v>3</v>
      </c>
      <c r="G439" s="3">
        <v>0</v>
      </c>
      <c r="H439" s="3">
        <v>8</v>
      </c>
    </row>
    <row r="440" spans="1:8">
      <c r="A440" s="3" t="s">
        <v>1331</v>
      </c>
      <c r="B440" s="3" t="s">
        <v>1332</v>
      </c>
      <c r="C440" s="3" t="s">
        <v>1333</v>
      </c>
      <c r="D440" s="3">
        <v>12</v>
      </c>
      <c r="E440" s="3" t="s">
        <v>19</v>
      </c>
      <c r="F440" s="3">
        <v>3</v>
      </c>
      <c r="G440" s="3">
        <v>0</v>
      </c>
      <c r="H440" s="3">
        <v>8</v>
      </c>
    </row>
    <row r="441" spans="1:8">
      <c r="A441" s="3" t="s">
        <v>1334</v>
      </c>
      <c r="B441" s="3" t="s">
        <v>1335</v>
      </c>
      <c r="C441" s="3" t="s">
        <v>1336</v>
      </c>
      <c r="D441" s="3">
        <v>13</v>
      </c>
      <c r="E441" s="3" t="s">
        <v>19</v>
      </c>
      <c r="F441" s="3">
        <v>3</v>
      </c>
      <c r="G441" s="3">
        <v>0</v>
      </c>
      <c r="H441" s="3">
        <v>2</v>
      </c>
    </row>
    <row r="442" spans="1:8">
      <c r="A442" s="3" t="s">
        <v>1337</v>
      </c>
      <c r="B442" s="3" t="s">
        <v>1338</v>
      </c>
      <c r="C442" s="3" t="s">
        <v>1339</v>
      </c>
      <c r="D442" s="3">
        <v>18</v>
      </c>
      <c r="E442" s="3" t="s">
        <v>15</v>
      </c>
      <c r="F442" s="3">
        <v>1</v>
      </c>
      <c r="G442" s="3">
        <v>0</v>
      </c>
      <c r="H442" s="3">
        <v>13</v>
      </c>
    </row>
    <row r="443" spans="1:8">
      <c r="A443" s="3" t="s">
        <v>1340</v>
      </c>
      <c r="B443" s="3" t="s">
        <v>1341</v>
      </c>
      <c r="C443" s="3" t="s">
        <v>1342</v>
      </c>
      <c r="D443" s="3">
        <v>20</v>
      </c>
      <c r="E443" s="3" t="s">
        <v>32</v>
      </c>
      <c r="F443" s="3">
        <v>1</v>
      </c>
      <c r="G443" s="3">
        <v>0</v>
      </c>
      <c r="H443" s="3">
        <v>13</v>
      </c>
    </row>
    <row r="444" spans="1:8">
      <c r="A444" s="3" t="s">
        <v>1343</v>
      </c>
      <c r="B444" s="3" t="s">
        <v>1344</v>
      </c>
      <c r="C444" s="3" t="s">
        <v>1345</v>
      </c>
      <c r="D444" s="3">
        <v>11</v>
      </c>
      <c r="E444" s="3" t="s">
        <v>15</v>
      </c>
      <c r="F444" s="3">
        <v>3</v>
      </c>
      <c r="G444" s="3">
        <v>0</v>
      </c>
      <c r="H444" s="3">
        <v>5</v>
      </c>
    </row>
    <row r="445" spans="1:8">
      <c r="A445" s="3" t="s">
        <v>1346</v>
      </c>
      <c r="B445" s="3" t="s">
        <v>1347</v>
      </c>
      <c r="C445" s="3" t="s">
        <v>1348</v>
      </c>
      <c r="D445" s="3">
        <v>7</v>
      </c>
      <c r="E445" s="3" t="s">
        <v>11</v>
      </c>
      <c r="F445" s="3">
        <v>3</v>
      </c>
      <c r="G445" s="3">
        <v>0</v>
      </c>
      <c r="H445" s="3">
        <v>6</v>
      </c>
    </row>
    <row r="446" spans="1:8">
      <c r="A446" s="3" t="s">
        <v>1349</v>
      </c>
      <c r="B446" s="3" t="s">
        <v>1350</v>
      </c>
      <c r="C446" s="3" t="s">
        <v>1351</v>
      </c>
      <c r="D446" s="3">
        <v>1</v>
      </c>
      <c r="E446" s="3" t="s">
        <v>98</v>
      </c>
      <c r="F446" s="3">
        <v>3</v>
      </c>
      <c r="G446" s="3">
        <v>0</v>
      </c>
      <c r="H446" s="3">
        <v>10</v>
      </c>
    </row>
    <row r="447" spans="1:8">
      <c r="A447" s="3" t="s">
        <v>1352</v>
      </c>
      <c r="B447" s="3" t="s">
        <v>1353</v>
      </c>
      <c r="C447" s="3" t="s">
        <v>1354</v>
      </c>
      <c r="D447" s="3">
        <v>1</v>
      </c>
      <c r="E447" s="3" t="s">
        <v>98</v>
      </c>
      <c r="F447" s="3">
        <v>2</v>
      </c>
      <c r="G447" s="3">
        <v>0</v>
      </c>
      <c r="H447" s="3">
        <v>11</v>
      </c>
    </row>
    <row r="448" spans="1:8">
      <c r="A448" s="3" t="s">
        <v>1355</v>
      </c>
      <c r="B448" s="3" t="s">
        <v>1356</v>
      </c>
      <c r="C448" s="3" t="s">
        <v>1357</v>
      </c>
      <c r="D448" s="3">
        <v>21</v>
      </c>
      <c r="E448" s="3" t="s">
        <v>15</v>
      </c>
      <c r="F448" s="3">
        <v>3</v>
      </c>
      <c r="G448" s="3">
        <v>0</v>
      </c>
      <c r="H448" s="3">
        <v>3</v>
      </c>
    </row>
    <row r="449" spans="1:8">
      <c r="A449" s="3" t="s">
        <v>1358</v>
      </c>
      <c r="B449" s="3" t="s">
        <v>1359</v>
      </c>
      <c r="C449" s="3" t="s">
        <v>1360</v>
      </c>
      <c r="D449" s="3">
        <v>11</v>
      </c>
      <c r="E449" s="3" t="s">
        <v>15</v>
      </c>
      <c r="F449" s="3">
        <v>3</v>
      </c>
      <c r="G449" s="3">
        <v>0</v>
      </c>
      <c r="H449" s="3">
        <v>2</v>
      </c>
    </row>
    <row r="450" spans="1:8">
      <c r="A450" s="3" t="s">
        <v>1361</v>
      </c>
      <c r="B450" s="3" t="s">
        <v>1362</v>
      </c>
      <c r="C450" s="3" t="s">
        <v>1363</v>
      </c>
      <c r="D450" s="3">
        <v>10</v>
      </c>
      <c r="E450" s="3" t="s">
        <v>32</v>
      </c>
      <c r="F450" s="3">
        <v>3</v>
      </c>
      <c r="G450" s="3">
        <v>0</v>
      </c>
      <c r="H450" s="3">
        <v>23</v>
      </c>
    </row>
    <row r="451" spans="1:8">
      <c r="A451" s="3" t="s">
        <v>1364</v>
      </c>
      <c r="B451" s="3" t="s">
        <v>1365</v>
      </c>
      <c r="C451" s="3" t="s">
        <v>1366</v>
      </c>
      <c r="D451" s="3">
        <v>20</v>
      </c>
      <c r="E451" s="3" t="s">
        <v>98</v>
      </c>
      <c r="F451" s="3">
        <v>2</v>
      </c>
      <c r="G451" s="3">
        <v>0</v>
      </c>
      <c r="H451" s="3">
        <v>29</v>
      </c>
    </row>
    <row r="452" spans="1:8">
      <c r="A452" s="3" t="s">
        <v>1367</v>
      </c>
      <c r="B452" s="3" t="s">
        <v>1368</v>
      </c>
      <c r="C452" s="3" t="s">
        <v>1369</v>
      </c>
      <c r="D452" s="3">
        <v>8</v>
      </c>
      <c r="E452" s="3" t="s">
        <v>11</v>
      </c>
      <c r="F452" s="3">
        <v>1</v>
      </c>
      <c r="G452" s="3">
        <v>0</v>
      </c>
      <c r="H452" s="3">
        <v>11</v>
      </c>
    </row>
    <row r="453" spans="1:8">
      <c r="A453" s="3" t="s">
        <v>1370</v>
      </c>
      <c r="B453" s="3" t="s">
        <v>1371</v>
      </c>
      <c r="C453" s="3" t="s">
        <v>1372</v>
      </c>
      <c r="D453" s="3">
        <v>2</v>
      </c>
      <c r="E453" s="3" t="s">
        <v>15</v>
      </c>
      <c r="F453" s="3">
        <v>2</v>
      </c>
      <c r="G453" s="3">
        <v>0</v>
      </c>
      <c r="H453" s="3">
        <v>4</v>
      </c>
    </row>
    <row r="454" spans="1:8">
      <c r="A454" s="3" t="s">
        <v>1373</v>
      </c>
      <c r="B454" s="3" t="s">
        <v>1374</v>
      </c>
      <c r="C454" s="3" t="s">
        <v>1375</v>
      </c>
      <c r="D454" s="3">
        <v>16</v>
      </c>
      <c r="E454" s="3" t="s">
        <v>19</v>
      </c>
      <c r="F454" s="3">
        <v>3</v>
      </c>
      <c r="G454" s="3">
        <v>0</v>
      </c>
      <c r="H454" s="3">
        <v>8</v>
      </c>
    </row>
    <row r="455" spans="1:8">
      <c r="A455" s="3" t="s">
        <v>1376</v>
      </c>
      <c r="B455" s="3" t="s">
        <v>1377</v>
      </c>
      <c r="C455" s="3" t="s">
        <v>1378</v>
      </c>
      <c r="D455" s="3">
        <v>6</v>
      </c>
      <c r="E455" s="3" t="s">
        <v>15</v>
      </c>
      <c r="F455" s="3">
        <v>3</v>
      </c>
      <c r="G455" s="3">
        <v>0</v>
      </c>
      <c r="H455" s="3">
        <v>2</v>
      </c>
    </row>
    <row r="456" spans="1:8">
      <c r="A456" s="3" t="s">
        <v>1379</v>
      </c>
      <c r="B456" s="3" t="s">
        <v>1380</v>
      </c>
      <c r="C456" s="3" t="s">
        <v>1381</v>
      </c>
      <c r="D456" s="3">
        <v>5</v>
      </c>
      <c r="E456" s="3" t="s">
        <v>129</v>
      </c>
      <c r="F456" s="3">
        <v>1</v>
      </c>
      <c r="G456" s="3">
        <v>0</v>
      </c>
      <c r="H456" s="3">
        <v>1</v>
      </c>
    </row>
    <row r="457" spans="1:8">
      <c r="A457" s="3" t="s">
        <v>1382</v>
      </c>
      <c r="B457" s="3" t="s">
        <v>1383</v>
      </c>
      <c r="C457" s="3" t="s">
        <v>1384</v>
      </c>
      <c r="D457" s="3">
        <v>19</v>
      </c>
      <c r="E457" s="3" t="s">
        <v>172</v>
      </c>
      <c r="F457" s="3">
        <v>3</v>
      </c>
      <c r="G457" s="3">
        <v>0</v>
      </c>
      <c r="H457" s="3">
        <v>5</v>
      </c>
    </row>
    <row r="458" spans="1:8">
      <c r="A458" s="3" t="s">
        <v>1385</v>
      </c>
      <c r="B458" s="3" t="s">
        <v>1386</v>
      </c>
      <c r="C458" s="3" t="s">
        <v>1387</v>
      </c>
      <c r="D458" s="3">
        <v>9</v>
      </c>
      <c r="E458" s="3" t="s">
        <v>15</v>
      </c>
      <c r="F458" s="3">
        <v>2</v>
      </c>
      <c r="G458" s="3">
        <v>0</v>
      </c>
      <c r="H458" s="3">
        <v>3</v>
      </c>
    </row>
    <row r="459" spans="1:8">
      <c r="A459" s="3" t="s">
        <v>1388</v>
      </c>
      <c r="B459" s="3" t="s">
        <v>1389</v>
      </c>
      <c r="C459" s="3" t="s">
        <v>1390</v>
      </c>
      <c r="D459" s="3">
        <v>1</v>
      </c>
      <c r="E459" s="3" t="s">
        <v>172</v>
      </c>
      <c r="F459" s="3">
        <v>1</v>
      </c>
      <c r="G459" s="3">
        <v>0</v>
      </c>
      <c r="H459" s="3">
        <v>16</v>
      </c>
    </row>
    <row r="460" spans="1:8">
      <c r="A460" s="3" t="s">
        <v>1391</v>
      </c>
      <c r="B460" s="3" t="s">
        <v>1392</v>
      </c>
      <c r="C460" s="3" t="s">
        <v>1393</v>
      </c>
      <c r="D460" s="3" t="s">
        <v>65</v>
      </c>
      <c r="E460" s="3" t="s">
        <v>172</v>
      </c>
      <c r="F460" s="3">
        <v>1</v>
      </c>
      <c r="G460" s="3">
        <v>0</v>
      </c>
      <c r="H460" s="3">
        <v>27</v>
      </c>
    </row>
    <row r="461" spans="1:8">
      <c r="A461" s="3" t="s">
        <v>1394</v>
      </c>
      <c r="B461" s="3" t="s">
        <v>1395</v>
      </c>
      <c r="C461" s="3" t="s">
        <v>1396</v>
      </c>
      <c r="D461" s="3" t="s">
        <v>65</v>
      </c>
      <c r="E461" s="3" t="s">
        <v>32</v>
      </c>
      <c r="F461" s="3">
        <v>2</v>
      </c>
      <c r="G461" s="3">
        <v>0</v>
      </c>
      <c r="H461" s="3">
        <v>7</v>
      </c>
    </row>
    <row r="462" spans="1:8">
      <c r="A462" s="3" t="s">
        <v>1397</v>
      </c>
      <c r="B462" s="3" t="s">
        <v>1398</v>
      </c>
      <c r="C462" s="3" t="s">
        <v>1399</v>
      </c>
      <c r="D462" s="3">
        <v>17</v>
      </c>
      <c r="E462" s="3" t="s">
        <v>32</v>
      </c>
      <c r="F462" s="3">
        <v>1</v>
      </c>
      <c r="G462" s="3">
        <v>0</v>
      </c>
      <c r="H462" s="3">
        <v>12</v>
      </c>
    </row>
    <row r="463" spans="1:8">
      <c r="A463" s="3" t="s">
        <v>1400</v>
      </c>
      <c r="B463" s="3" t="s">
        <v>1401</v>
      </c>
      <c r="C463" s="3" t="s">
        <v>1402</v>
      </c>
      <c r="D463" s="3">
        <v>6</v>
      </c>
      <c r="E463" s="3" t="s">
        <v>15</v>
      </c>
      <c r="F463" s="3">
        <v>3</v>
      </c>
      <c r="G463" s="3">
        <v>0</v>
      </c>
      <c r="H463" s="3">
        <v>3</v>
      </c>
    </row>
    <row r="464" spans="1:8">
      <c r="A464" s="3" t="s">
        <v>1403</v>
      </c>
      <c r="B464" s="3" t="s">
        <v>1403</v>
      </c>
      <c r="C464" s="3" t="s">
        <v>1404</v>
      </c>
      <c r="D464" s="3">
        <v>6</v>
      </c>
      <c r="E464" s="3" t="s">
        <v>15</v>
      </c>
      <c r="F464" s="3">
        <v>2</v>
      </c>
      <c r="G464" s="3">
        <v>0</v>
      </c>
      <c r="H464" s="3">
        <v>4</v>
      </c>
    </row>
    <row r="465" spans="1:8">
      <c r="A465" s="3" t="s">
        <v>1405</v>
      </c>
      <c r="B465" s="3" t="s">
        <v>1406</v>
      </c>
      <c r="C465" s="3" t="s">
        <v>1407</v>
      </c>
      <c r="D465" s="3">
        <v>10</v>
      </c>
      <c r="E465" s="3" t="s">
        <v>15</v>
      </c>
      <c r="F465" s="3">
        <v>3</v>
      </c>
      <c r="G465" s="3">
        <v>0</v>
      </c>
      <c r="H465" s="3">
        <v>5</v>
      </c>
    </row>
    <row r="466" spans="1:8">
      <c r="A466" s="3" t="s">
        <v>1408</v>
      </c>
      <c r="B466" s="3" t="s">
        <v>1409</v>
      </c>
      <c r="C466" s="3" t="s">
        <v>1410</v>
      </c>
      <c r="D466" s="3">
        <v>12</v>
      </c>
      <c r="E466" s="3" t="s">
        <v>15</v>
      </c>
      <c r="F466" s="3">
        <v>2</v>
      </c>
      <c r="G466" s="3">
        <v>0</v>
      </c>
      <c r="H466" s="3">
        <v>1</v>
      </c>
    </row>
    <row r="467" spans="1:8">
      <c r="A467" s="3" t="s">
        <v>1411</v>
      </c>
      <c r="B467" s="3" t="s">
        <v>1411</v>
      </c>
      <c r="C467" s="3" t="s">
        <v>1412</v>
      </c>
      <c r="D467" s="3">
        <v>4</v>
      </c>
      <c r="E467" s="3" t="s">
        <v>15</v>
      </c>
      <c r="F467" s="3">
        <v>1</v>
      </c>
      <c r="G467" s="3">
        <v>0</v>
      </c>
      <c r="H467" s="3">
        <v>3</v>
      </c>
    </row>
    <row r="468" spans="1:8">
      <c r="A468" s="3" t="s">
        <v>1413</v>
      </c>
      <c r="B468" s="3" t="s">
        <v>1414</v>
      </c>
      <c r="C468" s="3" t="s">
        <v>1415</v>
      </c>
      <c r="D468" s="3">
        <v>8</v>
      </c>
      <c r="E468" s="3" t="s">
        <v>15</v>
      </c>
      <c r="F468" s="3">
        <v>3</v>
      </c>
      <c r="G468" s="3">
        <v>0</v>
      </c>
      <c r="H468" s="3">
        <v>3</v>
      </c>
    </row>
    <row r="469" spans="1:8">
      <c r="A469" s="3" t="s">
        <v>1416</v>
      </c>
      <c r="B469" s="3" t="s">
        <v>1417</v>
      </c>
      <c r="C469" s="3" t="s">
        <v>1418</v>
      </c>
      <c r="D469" s="3">
        <v>1</v>
      </c>
      <c r="E469" s="3" t="s">
        <v>32</v>
      </c>
      <c r="F469" s="3">
        <v>2</v>
      </c>
      <c r="G469" s="3">
        <v>0</v>
      </c>
      <c r="H469" s="3">
        <v>4</v>
      </c>
    </row>
    <row r="470" spans="1:8">
      <c r="A470" s="3" t="s">
        <v>1419</v>
      </c>
      <c r="B470" s="3" t="s">
        <v>1420</v>
      </c>
      <c r="C470" s="3" t="s">
        <v>1421</v>
      </c>
      <c r="D470" s="3">
        <v>2</v>
      </c>
      <c r="E470" s="3" t="s">
        <v>32</v>
      </c>
      <c r="F470" s="3">
        <v>2</v>
      </c>
      <c r="G470" s="3">
        <v>1</v>
      </c>
      <c r="H470" s="3">
        <v>6</v>
      </c>
    </row>
    <row r="471" spans="1:8">
      <c r="A471" s="3" t="s">
        <v>1422</v>
      </c>
      <c r="B471" s="3" t="s">
        <v>1423</v>
      </c>
      <c r="C471" s="3" t="s">
        <v>1424</v>
      </c>
      <c r="D471" s="3">
        <v>2</v>
      </c>
      <c r="E471" s="3" t="s">
        <v>32</v>
      </c>
      <c r="F471" s="3">
        <v>3</v>
      </c>
      <c r="G471" s="3">
        <v>1</v>
      </c>
      <c r="H471" s="3">
        <v>10</v>
      </c>
    </row>
    <row r="472" spans="1:8">
      <c r="A472" s="3" t="s">
        <v>1425</v>
      </c>
      <c r="B472" s="3" t="s">
        <v>1426</v>
      </c>
      <c r="C472" s="3" t="s">
        <v>1427</v>
      </c>
      <c r="D472" s="3">
        <v>11</v>
      </c>
      <c r="E472" s="3" t="s">
        <v>15</v>
      </c>
      <c r="F472" s="3">
        <v>2</v>
      </c>
      <c r="G472" s="3">
        <v>0</v>
      </c>
      <c r="H472" s="3">
        <v>16</v>
      </c>
    </row>
    <row r="473" spans="1:8">
      <c r="A473" s="3" t="s">
        <v>1428</v>
      </c>
      <c r="B473" s="3" t="s">
        <v>1429</v>
      </c>
      <c r="C473" s="3" t="s">
        <v>1430</v>
      </c>
      <c r="D473" s="3">
        <v>19</v>
      </c>
      <c r="E473" s="3" t="s">
        <v>15</v>
      </c>
      <c r="F473" s="3">
        <v>3</v>
      </c>
      <c r="G473" s="3">
        <v>0</v>
      </c>
      <c r="H473" s="3">
        <v>1</v>
      </c>
    </row>
    <row r="474" spans="1:8">
      <c r="A474" s="3" t="s">
        <v>1431</v>
      </c>
      <c r="B474" s="3" t="s">
        <v>1432</v>
      </c>
      <c r="C474" s="3" t="s">
        <v>1433</v>
      </c>
      <c r="D474" s="3">
        <v>11</v>
      </c>
      <c r="E474" s="3" t="s">
        <v>32</v>
      </c>
      <c r="F474" s="3">
        <v>1</v>
      </c>
      <c r="G474" s="3">
        <v>0</v>
      </c>
      <c r="H474" s="3">
        <v>27</v>
      </c>
    </row>
    <row r="475" spans="1:8">
      <c r="A475" s="3" t="s">
        <v>1434</v>
      </c>
      <c r="B475" s="3" t="s">
        <v>1435</v>
      </c>
      <c r="C475" s="3" t="s">
        <v>1436</v>
      </c>
      <c r="D475" s="3">
        <v>7</v>
      </c>
      <c r="E475" s="3" t="s">
        <v>172</v>
      </c>
      <c r="F475" s="3">
        <v>1</v>
      </c>
      <c r="G475" s="3">
        <v>0</v>
      </c>
      <c r="H475" s="3">
        <v>21</v>
      </c>
    </row>
    <row r="476" spans="1:8">
      <c r="A476" s="3" t="s">
        <v>1437</v>
      </c>
      <c r="B476" s="3" t="s">
        <v>1438</v>
      </c>
      <c r="C476" s="3" t="s">
        <v>1439</v>
      </c>
      <c r="D476" s="3">
        <v>7</v>
      </c>
      <c r="E476" s="3" t="s">
        <v>98</v>
      </c>
      <c r="F476" s="3">
        <v>1</v>
      </c>
      <c r="G476" s="3">
        <v>0</v>
      </c>
      <c r="H476" s="3">
        <v>12</v>
      </c>
    </row>
    <row r="477" spans="1:8">
      <c r="A477" s="3" t="s">
        <v>1440</v>
      </c>
      <c r="B477" s="3" t="s">
        <v>1441</v>
      </c>
      <c r="C477" s="3" t="s">
        <v>1442</v>
      </c>
      <c r="D477" s="3">
        <v>19</v>
      </c>
      <c r="E477" s="3" t="s">
        <v>32</v>
      </c>
      <c r="F477" s="3"/>
      <c r="G477" s="3">
        <v>1</v>
      </c>
      <c r="H477" s="3">
        <v>6</v>
      </c>
    </row>
    <row r="478" spans="1:8">
      <c r="A478" s="3" t="s">
        <v>1443</v>
      </c>
      <c r="B478" s="3" t="s">
        <v>1444</v>
      </c>
      <c r="C478" s="3" t="s">
        <v>1445</v>
      </c>
      <c r="D478" s="3">
        <v>12</v>
      </c>
      <c r="E478" s="3" t="s">
        <v>11</v>
      </c>
      <c r="F478" s="3">
        <v>3</v>
      </c>
      <c r="G478" s="3">
        <v>0</v>
      </c>
      <c r="H478" s="3">
        <v>2</v>
      </c>
    </row>
    <row r="479" spans="1:8">
      <c r="A479" s="3" t="s">
        <v>1446</v>
      </c>
      <c r="B479" s="3" t="s">
        <v>1447</v>
      </c>
      <c r="C479" s="3" t="s">
        <v>1448</v>
      </c>
      <c r="D479" s="3">
        <v>17</v>
      </c>
      <c r="E479" s="3" t="s">
        <v>15</v>
      </c>
      <c r="F479" s="3">
        <v>3</v>
      </c>
      <c r="G479" s="3">
        <v>0</v>
      </c>
      <c r="H479" s="3">
        <v>2</v>
      </c>
    </row>
    <row r="480" spans="1:8">
      <c r="A480" s="3" t="s">
        <v>1449</v>
      </c>
      <c r="B480" s="3" t="s">
        <v>1450</v>
      </c>
      <c r="C480" s="3" t="s">
        <v>1451</v>
      </c>
      <c r="D480" s="3">
        <v>18</v>
      </c>
      <c r="E480" s="3" t="s">
        <v>11</v>
      </c>
      <c r="F480" s="3">
        <v>3</v>
      </c>
      <c r="G480" s="3">
        <v>0</v>
      </c>
      <c r="H480" s="3">
        <v>7</v>
      </c>
    </row>
    <row r="481" spans="1:8">
      <c r="A481" s="3" t="s">
        <v>1452</v>
      </c>
      <c r="B481" s="3" t="s">
        <v>1453</v>
      </c>
      <c r="C481" s="3" t="s">
        <v>1454</v>
      </c>
      <c r="D481" s="3">
        <v>7</v>
      </c>
      <c r="E481" s="3" t="s">
        <v>11</v>
      </c>
      <c r="F481" s="3">
        <v>2</v>
      </c>
      <c r="G481" s="3">
        <v>0</v>
      </c>
      <c r="H481" s="3">
        <v>7</v>
      </c>
    </row>
    <row r="482" spans="1:8">
      <c r="A482" s="3" t="s">
        <v>1455</v>
      </c>
      <c r="B482" s="3" t="s">
        <v>1456</v>
      </c>
      <c r="C482" s="3" t="s">
        <v>1457</v>
      </c>
      <c r="D482" s="3">
        <v>15</v>
      </c>
      <c r="E482" s="3" t="s">
        <v>15</v>
      </c>
      <c r="F482" s="3">
        <v>2</v>
      </c>
      <c r="G482" s="3">
        <v>0</v>
      </c>
      <c r="H482" s="3">
        <v>4</v>
      </c>
    </row>
    <row r="483" spans="1:8">
      <c r="A483" s="3" t="s">
        <v>1458</v>
      </c>
      <c r="B483" s="3" t="s">
        <v>1459</v>
      </c>
      <c r="C483" s="3" t="s">
        <v>1460</v>
      </c>
      <c r="D483" s="3">
        <v>7</v>
      </c>
      <c r="E483" s="3" t="s">
        <v>15</v>
      </c>
      <c r="F483" s="3">
        <v>3</v>
      </c>
      <c r="G483" s="3">
        <v>0</v>
      </c>
      <c r="H483" s="3">
        <v>1</v>
      </c>
    </row>
    <row r="484" spans="1:8">
      <c r="A484" s="3" t="s">
        <v>1461</v>
      </c>
      <c r="B484" s="3" t="s">
        <v>1462</v>
      </c>
      <c r="C484" s="3" t="s">
        <v>1463</v>
      </c>
      <c r="D484" s="3">
        <v>19</v>
      </c>
      <c r="E484" s="3" t="s">
        <v>15</v>
      </c>
      <c r="F484" s="3">
        <v>3</v>
      </c>
      <c r="G484" s="3">
        <v>0</v>
      </c>
      <c r="H484" s="3">
        <v>2</v>
      </c>
    </row>
    <row r="485" spans="1:8">
      <c r="A485" s="3" t="s">
        <v>1464</v>
      </c>
      <c r="B485" s="3" t="s">
        <v>1465</v>
      </c>
      <c r="C485" s="3" t="s">
        <v>1466</v>
      </c>
      <c r="D485" s="3">
        <v>19</v>
      </c>
      <c r="E485" s="3" t="s">
        <v>15</v>
      </c>
      <c r="F485" s="3">
        <v>3</v>
      </c>
      <c r="G485" s="3">
        <v>0</v>
      </c>
      <c r="H485" s="3">
        <v>2</v>
      </c>
    </row>
    <row r="486" spans="1:8">
      <c r="A486" s="3" t="s">
        <v>1467</v>
      </c>
      <c r="B486" s="3" t="s">
        <v>1468</v>
      </c>
      <c r="C486" s="3" t="s">
        <v>1469</v>
      </c>
      <c r="D486" s="3">
        <v>11</v>
      </c>
      <c r="E486" s="3" t="s">
        <v>172</v>
      </c>
      <c r="F486" s="3">
        <v>1</v>
      </c>
      <c r="G486" s="3">
        <v>0</v>
      </c>
      <c r="H486" s="3">
        <v>14</v>
      </c>
    </row>
    <row r="487" spans="1:8">
      <c r="A487" s="3" t="s">
        <v>1470</v>
      </c>
      <c r="B487" s="3" t="s">
        <v>1471</v>
      </c>
      <c r="C487" s="3" t="s">
        <v>1472</v>
      </c>
      <c r="D487" s="3">
        <v>2</v>
      </c>
      <c r="E487" s="3" t="s">
        <v>129</v>
      </c>
      <c r="F487" s="3"/>
      <c r="G487" s="3">
        <v>1</v>
      </c>
      <c r="H487" s="3">
        <v>1</v>
      </c>
    </row>
    <row r="488" spans="1:8">
      <c r="A488" s="3" t="s">
        <v>1473</v>
      </c>
      <c r="B488" s="3" t="s">
        <v>1474</v>
      </c>
      <c r="C488" s="3" t="s">
        <v>1475</v>
      </c>
      <c r="D488" s="3">
        <v>4</v>
      </c>
      <c r="E488" s="3" t="s">
        <v>15</v>
      </c>
      <c r="F488" s="3">
        <v>3</v>
      </c>
      <c r="G488" s="3">
        <v>0</v>
      </c>
      <c r="H488" s="3">
        <v>6</v>
      </c>
    </row>
    <row r="489" spans="1:8">
      <c r="A489" s="3" t="s">
        <v>1476</v>
      </c>
      <c r="B489" s="3" t="s">
        <v>1477</v>
      </c>
      <c r="C489" s="3" t="s">
        <v>1478</v>
      </c>
      <c r="D489" s="3">
        <v>6</v>
      </c>
      <c r="E489" s="3" t="s">
        <v>207</v>
      </c>
      <c r="F489" s="3">
        <v>3</v>
      </c>
      <c r="G489" s="3">
        <v>0</v>
      </c>
      <c r="H489" s="3">
        <v>4</v>
      </c>
    </row>
    <row r="490" spans="1:8">
      <c r="A490" s="3" t="s">
        <v>1479</v>
      </c>
      <c r="B490" s="3" t="s">
        <v>1480</v>
      </c>
      <c r="C490" s="3" t="s">
        <v>1481</v>
      </c>
      <c r="D490" s="3">
        <v>14</v>
      </c>
      <c r="E490" s="3" t="s">
        <v>11</v>
      </c>
      <c r="F490" s="3">
        <v>3</v>
      </c>
      <c r="G490" s="3">
        <v>0</v>
      </c>
      <c r="H490" s="3">
        <v>6</v>
      </c>
    </row>
    <row r="491" spans="1:8">
      <c r="A491" s="3" t="s">
        <v>1482</v>
      </c>
      <c r="B491" s="3" t="s">
        <v>1483</v>
      </c>
      <c r="C491" s="3" t="s">
        <v>1484</v>
      </c>
      <c r="D491" s="3">
        <v>12</v>
      </c>
      <c r="E491" s="3" t="s">
        <v>15</v>
      </c>
      <c r="F491" s="3">
        <v>2</v>
      </c>
      <c r="G491" s="3">
        <v>0</v>
      </c>
      <c r="H491" s="3">
        <v>4</v>
      </c>
    </row>
    <row r="492" spans="1:8">
      <c r="A492" s="3" t="s">
        <v>1485</v>
      </c>
      <c r="B492" s="3" t="s">
        <v>1486</v>
      </c>
      <c r="C492" s="3" t="s">
        <v>1487</v>
      </c>
      <c r="D492" s="3">
        <v>2</v>
      </c>
      <c r="E492" s="3" t="s">
        <v>98</v>
      </c>
      <c r="F492" s="3">
        <v>3</v>
      </c>
      <c r="G492" s="3">
        <v>0</v>
      </c>
      <c r="H492" s="3">
        <v>13</v>
      </c>
    </row>
    <row r="493" spans="1:8">
      <c r="A493" s="3" t="s">
        <v>1488</v>
      </c>
      <c r="B493" s="3" t="s">
        <v>1489</v>
      </c>
      <c r="C493" s="3" t="s">
        <v>1490</v>
      </c>
      <c r="D493" s="3">
        <v>6</v>
      </c>
      <c r="E493" s="3" t="s">
        <v>11</v>
      </c>
      <c r="F493" s="3">
        <v>3</v>
      </c>
      <c r="G493" s="3">
        <v>0</v>
      </c>
      <c r="H493" s="3">
        <v>6</v>
      </c>
    </row>
    <row r="494" spans="1:8">
      <c r="A494" s="3" t="s">
        <v>1491</v>
      </c>
      <c r="B494" s="3" t="s">
        <v>1492</v>
      </c>
      <c r="C494" s="3" t="s">
        <v>1493</v>
      </c>
      <c r="D494" s="3">
        <v>7</v>
      </c>
      <c r="E494" s="3" t="s">
        <v>19</v>
      </c>
      <c r="F494" s="3">
        <v>3</v>
      </c>
      <c r="G494" s="3">
        <v>0</v>
      </c>
      <c r="H494" s="3">
        <v>3</v>
      </c>
    </row>
    <row r="495" spans="1:8">
      <c r="A495" s="3" t="s">
        <v>1494</v>
      </c>
      <c r="B495" s="3" t="s">
        <v>1495</v>
      </c>
      <c r="C495" s="3" t="s">
        <v>1496</v>
      </c>
      <c r="D495" s="3">
        <v>22</v>
      </c>
      <c r="E495" s="3" t="s">
        <v>32</v>
      </c>
      <c r="F495" s="3">
        <v>1</v>
      </c>
      <c r="G495" s="3">
        <v>0</v>
      </c>
      <c r="H495" s="3">
        <v>12</v>
      </c>
    </row>
    <row r="496" spans="1:8">
      <c r="A496" s="3" t="s">
        <v>1497</v>
      </c>
      <c r="B496" s="3" t="s">
        <v>1498</v>
      </c>
      <c r="C496" s="3" t="s">
        <v>1499</v>
      </c>
      <c r="D496" s="3">
        <v>20</v>
      </c>
      <c r="E496" s="3" t="s">
        <v>11</v>
      </c>
      <c r="F496" s="3">
        <v>2</v>
      </c>
      <c r="G496" s="3">
        <v>0</v>
      </c>
      <c r="H496" s="3">
        <v>20</v>
      </c>
    </row>
    <row r="497" spans="1:8">
      <c r="A497" s="3" t="s">
        <v>1500</v>
      </c>
      <c r="B497" s="3" t="s">
        <v>1501</v>
      </c>
      <c r="C497" s="3" t="s">
        <v>1502</v>
      </c>
      <c r="D497" s="3">
        <v>15</v>
      </c>
      <c r="E497" s="3" t="s">
        <v>32</v>
      </c>
      <c r="F497" s="3">
        <v>1</v>
      </c>
      <c r="G497" s="3">
        <v>0</v>
      </c>
      <c r="H497" s="3">
        <v>18</v>
      </c>
    </row>
    <row r="498" spans="1:8">
      <c r="A498" s="3" t="s">
        <v>1503</v>
      </c>
      <c r="B498" s="3" t="s">
        <v>1504</v>
      </c>
      <c r="C498" s="3" t="s">
        <v>1505</v>
      </c>
      <c r="D498" s="3" t="s">
        <v>65</v>
      </c>
      <c r="E498" s="3" t="s">
        <v>226</v>
      </c>
      <c r="F498" s="3">
        <v>3</v>
      </c>
      <c r="G498" s="3">
        <v>0</v>
      </c>
      <c r="H498" s="3">
        <v>17</v>
      </c>
    </row>
    <row r="499" spans="1:8">
      <c r="A499" s="3" t="s">
        <v>1506</v>
      </c>
      <c r="B499" s="3" t="s">
        <v>1507</v>
      </c>
      <c r="C499" s="3" t="s">
        <v>1508</v>
      </c>
      <c r="D499" s="3" t="s">
        <v>65</v>
      </c>
      <c r="E499" s="3" t="s">
        <v>207</v>
      </c>
      <c r="F499" s="3">
        <v>3</v>
      </c>
      <c r="G499" s="3">
        <v>0</v>
      </c>
      <c r="H499" s="3">
        <v>5</v>
      </c>
    </row>
    <row r="500" spans="1:8">
      <c r="A500" s="3" t="s">
        <v>1509</v>
      </c>
      <c r="B500" s="3" t="s">
        <v>1510</v>
      </c>
      <c r="C500" s="3" t="s">
        <v>1511</v>
      </c>
      <c r="D500" s="3">
        <v>16</v>
      </c>
      <c r="E500" s="3" t="s">
        <v>19</v>
      </c>
      <c r="F500" s="3">
        <v>3</v>
      </c>
      <c r="G500" s="3">
        <v>0</v>
      </c>
      <c r="H500" s="3">
        <v>6</v>
      </c>
    </row>
    <row r="501" spans="1:8">
      <c r="A501" s="3" t="s">
        <v>1512</v>
      </c>
      <c r="B501" s="3" t="s">
        <v>1513</v>
      </c>
      <c r="C501" s="3" t="s">
        <v>1514</v>
      </c>
      <c r="D501" s="3">
        <v>1</v>
      </c>
      <c r="E501" s="3" t="s">
        <v>11</v>
      </c>
      <c r="F501" s="3">
        <v>3</v>
      </c>
      <c r="G501" s="3">
        <v>0</v>
      </c>
      <c r="H501" s="3">
        <v>10</v>
      </c>
    </row>
    <row r="502" spans="1:8">
      <c r="A502" s="3" t="s">
        <v>1515</v>
      </c>
      <c r="B502" s="3" t="s">
        <v>1516</v>
      </c>
      <c r="C502" s="3" t="s">
        <v>1517</v>
      </c>
      <c r="D502" s="3">
        <v>18</v>
      </c>
      <c r="E502" s="3" t="s">
        <v>15</v>
      </c>
      <c r="F502" s="3">
        <v>3</v>
      </c>
      <c r="G502" s="3">
        <v>0</v>
      </c>
      <c r="H502" s="3">
        <v>8</v>
      </c>
    </row>
    <row r="503" spans="1:8">
      <c r="A503" s="3" t="s">
        <v>1518</v>
      </c>
      <c r="B503" s="3" t="s">
        <v>1519</v>
      </c>
      <c r="C503" s="3" t="s">
        <v>1520</v>
      </c>
      <c r="D503" s="3">
        <v>19</v>
      </c>
      <c r="E503" s="3" t="s">
        <v>15</v>
      </c>
      <c r="F503" s="3">
        <v>3</v>
      </c>
      <c r="G503" s="3">
        <v>0</v>
      </c>
      <c r="H503" s="3">
        <v>4</v>
      </c>
    </row>
    <row r="504" spans="1:8">
      <c r="A504" s="3" t="s">
        <v>1521</v>
      </c>
      <c r="B504" s="3" t="s">
        <v>1522</v>
      </c>
      <c r="C504" s="3" t="s">
        <v>1523</v>
      </c>
      <c r="D504" s="3">
        <v>3</v>
      </c>
      <c r="E504" s="3" t="s">
        <v>15</v>
      </c>
      <c r="F504" s="3">
        <v>3</v>
      </c>
      <c r="G504" s="3">
        <v>0</v>
      </c>
      <c r="H504" s="3">
        <v>7</v>
      </c>
    </row>
    <row r="505" spans="1:8">
      <c r="A505" s="3" t="s">
        <v>1524</v>
      </c>
      <c r="B505" s="3" t="s">
        <v>1525</v>
      </c>
      <c r="C505" s="3" t="s">
        <v>1526</v>
      </c>
      <c r="D505" s="3">
        <v>2</v>
      </c>
      <c r="E505" s="3" t="s">
        <v>172</v>
      </c>
      <c r="F505" s="3">
        <v>1</v>
      </c>
      <c r="G505" s="3">
        <v>0</v>
      </c>
      <c r="H505" s="3">
        <v>38</v>
      </c>
    </row>
    <row r="506" spans="1:8">
      <c r="A506" s="3" t="s">
        <v>1527</v>
      </c>
      <c r="B506" s="3" t="s">
        <v>1528</v>
      </c>
      <c r="C506" s="3" t="s">
        <v>1529</v>
      </c>
      <c r="D506" s="3">
        <v>12</v>
      </c>
      <c r="E506" s="3" t="s">
        <v>15</v>
      </c>
      <c r="F506" s="3">
        <v>3</v>
      </c>
      <c r="G506" s="3">
        <v>0</v>
      </c>
      <c r="H506" s="3">
        <v>2</v>
      </c>
    </row>
    <row r="507" spans="1:8">
      <c r="A507" s="3" t="s">
        <v>1530</v>
      </c>
      <c r="B507" s="3" t="s">
        <v>1531</v>
      </c>
      <c r="C507" s="3" t="s">
        <v>1532</v>
      </c>
      <c r="D507" s="3">
        <v>19</v>
      </c>
      <c r="E507" s="3" t="s">
        <v>32</v>
      </c>
      <c r="F507" s="3">
        <v>1</v>
      </c>
      <c r="G507" s="3">
        <v>0</v>
      </c>
      <c r="H507" s="3">
        <v>11</v>
      </c>
    </row>
    <row r="508" spans="1:8">
      <c r="A508" s="3" t="s">
        <v>1533</v>
      </c>
      <c r="B508" s="3" t="s">
        <v>1534</v>
      </c>
      <c r="C508" s="3" t="s">
        <v>1535</v>
      </c>
      <c r="D508" s="3">
        <v>8</v>
      </c>
      <c r="E508" s="3" t="s">
        <v>15</v>
      </c>
      <c r="F508" s="3">
        <v>3</v>
      </c>
      <c r="G508" s="3">
        <v>0</v>
      </c>
      <c r="H508" s="3">
        <v>2</v>
      </c>
    </row>
    <row r="509" spans="1:8">
      <c r="A509" s="3" t="s">
        <v>1536</v>
      </c>
      <c r="B509" s="3" t="s">
        <v>1537</v>
      </c>
      <c r="C509" s="3" t="s">
        <v>1538</v>
      </c>
      <c r="D509" s="3">
        <v>2</v>
      </c>
      <c r="E509" s="3" t="s">
        <v>15</v>
      </c>
      <c r="F509" s="3">
        <v>3</v>
      </c>
      <c r="G509" s="3">
        <v>0</v>
      </c>
      <c r="H509" s="3">
        <v>2</v>
      </c>
    </row>
    <row r="510" spans="1:8">
      <c r="A510" s="3" t="s">
        <v>1539</v>
      </c>
      <c r="B510" s="3" t="s">
        <v>1540</v>
      </c>
      <c r="C510" s="3" t="s">
        <v>1541</v>
      </c>
      <c r="D510" s="3">
        <v>8</v>
      </c>
      <c r="E510" s="3" t="s">
        <v>15</v>
      </c>
      <c r="F510" s="3">
        <v>3</v>
      </c>
      <c r="G510" s="3">
        <v>0</v>
      </c>
      <c r="H510" s="3">
        <v>16</v>
      </c>
    </row>
    <row r="511" spans="1:8">
      <c r="A511" s="3" t="s">
        <v>1542</v>
      </c>
      <c r="B511" s="3" t="s">
        <v>1543</v>
      </c>
      <c r="C511" s="3" t="s">
        <v>1544</v>
      </c>
      <c r="D511" s="3">
        <v>14</v>
      </c>
      <c r="E511" s="3" t="s">
        <v>11</v>
      </c>
      <c r="F511" s="3">
        <v>3</v>
      </c>
      <c r="G511" s="3">
        <v>0</v>
      </c>
      <c r="H511" s="3">
        <v>9</v>
      </c>
    </row>
    <row r="512" spans="1:8">
      <c r="A512" s="3" t="s">
        <v>1545</v>
      </c>
      <c r="B512" s="3" t="s">
        <v>1546</v>
      </c>
      <c r="C512" s="3" t="s">
        <v>1547</v>
      </c>
      <c r="D512" s="3" t="s">
        <v>65</v>
      </c>
      <c r="E512" s="3" t="s">
        <v>172</v>
      </c>
      <c r="F512" s="3">
        <v>1</v>
      </c>
      <c r="G512" s="3">
        <v>0</v>
      </c>
      <c r="H512" s="3">
        <v>90</v>
      </c>
    </row>
    <row r="513" spans="1:8">
      <c r="A513" s="3" t="s">
        <v>1548</v>
      </c>
      <c r="B513" s="3" t="s">
        <v>1549</v>
      </c>
      <c r="C513" s="3" t="s">
        <v>1550</v>
      </c>
      <c r="D513" s="3">
        <v>3</v>
      </c>
      <c r="E513" s="3" t="s">
        <v>15</v>
      </c>
      <c r="F513" s="3">
        <v>3</v>
      </c>
      <c r="G513" s="3">
        <v>0</v>
      </c>
      <c r="H513" s="3">
        <v>1</v>
      </c>
    </row>
    <row r="514" spans="1:8">
      <c r="A514" s="3" t="s">
        <v>1551</v>
      </c>
      <c r="B514" s="3" t="s">
        <v>1552</v>
      </c>
      <c r="C514" s="3" t="s">
        <v>1553</v>
      </c>
      <c r="D514" s="3" t="s">
        <v>65</v>
      </c>
      <c r="E514" s="3" t="s">
        <v>32</v>
      </c>
      <c r="F514" s="3">
        <v>3</v>
      </c>
      <c r="G514" s="3">
        <v>0</v>
      </c>
      <c r="H514" s="3">
        <v>4</v>
      </c>
    </row>
    <row r="515" spans="1:8">
      <c r="A515" s="3" t="s">
        <v>1554</v>
      </c>
      <c r="B515" s="3" t="s">
        <v>1555</v>
      </c>
      <c r="C515" s="3" t="s">
        <v>1556</v>
      </c>
      <c r="D515" s="3">
        <v>10</v>
      </c>
      <c r="E515" s="3" t="s">
        <v>15</v>
      </c>
      <c r="F515" s="3">
        <v>1</v>
      </c>
      <c r="G515" s="3">
        <v>0</v>
      </c>
      <c r="H515" s="3">
        <v>2</v>
      </c>
    </row>
    <row r="516" spans="1:8">
      <c r="A516" s="3" t="s">
        <v>1557</v>
      </c>
      <c r="B516" s="3" t="s">
        <v>1558</v>
      </c>
      <c r="C516" s="3" t="s">
        <v>1559</v>
      </c>
      <c r="D516" s="3">
        <v>19</v>
      </c>
      <c r="E516" s="3" t="s">
        <v>15</v>
      </c>
      <c r="F516" s="3">
        <v>3</v>
      </c>
      <c r="G516" s="3">
        <v>0</v>
      </c>
      <c r="H516" s="3">
        <v>1</v>
      </c>
    </row>
    <row r="517" spans="1:8">
      <c r="A517" s="3" t="s">
        <v>1560</v>
      </c>
      <c r="B517" s="3" t="s">
        <v>1561</v>
      </c>
      <c r="C517" s="3" t="s">
        <v>1562</v>
      </c>
      <c r="D517" s="3">
        <v>9</v>
      </c>
      <c r="E517" s="3" t="s">
        <v>230</v>
      </c>
      <c r="F517" s="3">
        <v>2</v>
      </c>
      <c r="G517" s="3">
        <v>0</v>
      </c>
      <c r="H517" s="3">
        <v>1</v>
      </c>
    </row>
    <row r="518" spans="1:8">
      <c r="A518" s="3" t="s">
        <v>1563</v>
      </c>
      <c r="B518" s="3" t="s">
        <v>1564</v>
      </c>
      <c r="C518" s="3" t="s">
        <v>1565</v>
      </c>
      <c r="D518" s="3">
        <v>11</v>
      </c>
      <c r="E518" s="3" t="s">
        <v>15</v>
      </c>
      <c r="F518" s="3">
        <v>1</v>
      </c>
      <c r="G518" s="3">
        <v>0</v>
      </c>
      <c r="H518" s="3">
        <v>1</v>
      </c>
    </row>
    <row r="519" spans="1:8">
      <c r="A519" s="3" t="s">
        <v>1566</v>
      </c>
      <c r="B519" s="3" t="s">
        <v>1567</v>
      </c>
      <c r="C519" s="3" t="s">
        <v>1568</v>
      </c>
      <c r="D519" s="3">
        <v>10</v>
      </c>
      <c r="E519" s="3" t="s">
        <v>230</v>
      </c>
      <c r="F519" s="3">
        <v>3</v>
      </c>
      <c r="G519" s="3">
        <v>0</v>
      </c>
      <c r="H519" s="3">
        <v>4</v>
      </c>
    </row>
    <row r="520" spans="1:8">
      <c r="A520" s="3" t="s">
        <v>1569</v>
      </c>
      <c r="B520" s="3" t="s">
        <v>1570</v>
      </c>
      <c r="C520" s="3" t="s">
        <v>1571</v>
      </c>
      <c r="D520" s="3">
        <v>3</v>
      </c>
      <c r="E520" s="3" t="s">
        <v>32</v>
      </c>
      <c r="F520" s="3">
        <v>3</v>
      </c>
      <c r="G520" s="3">
        <v>1</v>
      </c>
      <c r="H520" s="3">
        <v>4</v>
      </c>
    </row>
    <row r="521" spans="1:8">
      <c r="A521" s="3" t="s">
        <v>1572</v>
      </c>
      <c r="B521" s="3" t="s">
        <v>1573</v>
      </c>
      <c r="C521" s="3" t="s">
        <v>1574</v>
      </c>
      <c r="D521" s="3">
        <v>17</v>
      </c>
      <c r="E521" s="3" t="s">
        <v>32</v>
      </c>
      <c r="F521" s="3">
        <v>1</v>
      </c>
      <c r="G521" s="3">
        <v>0</v>
      </c>
      <c r="H521" s="3">
        <v>4</v>
      </c>
    </row>
    <row r="522" spans="1:8">
      <c r="A522" s="3" t="s">
        <v>1575</v>
      </c>
      <c r="B522" s="3" t="s">
        <v>1576</v>
      </c>
      <c r="C522" s="3" t="s">
        <v>1577</v>
      </c>
      <c r="D522" s="3">
        <v>12</v>
      </c>
      <c r="E522" s="3" t="s">
        <v>32</v>
      </c>
      <c r="F522" s="3">
        <v>1</v>
      </c>
      <c r="G522" s="3">
        <v>0</v>
      </c>
      <c r="H522" s="3">
        <v>35</v>
      </c>
    </row>
    <row r="523" spans="1:8">
      <c r="A523" s="3" t="s">
        <v>1578</v>
      </c>
      <c r="B523" s="3" t="s">
        <v>1579</v>
      </c>
      <c r="C523" s="3" t="s">
        <v>1580</v>
      </c>
      <c r="D523" s="3">
        <v>5</v>
      </c>
      <c r="E523" s="3" t="s">
        <v>226</v>
      </c>
      <c r="F523" s="3">
        <v>1</v>
      </c>
      <c r="G523" s="3">
        <v>0</v>
      </c>
      <c r="H523" s="3">
        <v>40</v>
      </c>
    </row>
    <row r="524" spans="1:8">
      <c r="A524" s="3" t="s">
        <v>1581</v>
      </c>
      <c r="B524" s="3" t="s">
        <v>1582</v>
      </c>
      <c r="C524" s="3" t="s">
        <v>1583</v>
      </c>
      <c r="D524" s="3">
        <v>20</v>
      </c>
      <c r="E524" s="3" t="s">
        <v>266</v>
      </c>
      <c r="F524" s="3">
        <v>3</v>
      </c>
      <c r="G524" s="3">
        <v>0</v>
      </c>
      <c r="H524" s="3">
        <v>2</v>
      </c>
    </row>
    <row r="525" spans="1:8">
      <c r="A525" s="3" t="s">
        <v>1584</v>
      </c>
      <c r="B525" s="3" t="s">
        <v>1585</v>
      </c>
      <c r="C525" s="3" t="s">
        <v>1586</v>
      </c>
      <c r="D525" s="3">
        <v>15</v>
      </c>
      <c r="E525" s="3" t="s">
        <v>15</v>
      </c>
      <c r="F525" s="3">
        <v>1</v>
      </c>
      <c r="G525" s="3">
        <v>0</v>
      </c>
      <c r="H525" s="3">
        <v>3</v>
      </c>
    </row>
    <row r="526" spans="1:8">
      <c r="A526" s="3" t="s">
        <v>1587</v>
      </c>
      <c r="B526" s="3" t="s">
        <v>1588</v>
      </c>
      <c r="C526" s="3" t="s">
        <v>1589</v>
      </c>
      <c r="D526" s="3">
        <v>17</v>
      </c>
      <c r="E526" s="3" t="s">
        <v>266</v>
      </c>
      <c r="F526" s="3">
        <v>3</v>
      </c>
      <c r="G526" s="3">
        <v>0</v>
      </c>
      <c r="H526" s="3">
        <v>2</v>
      </c>
    </row>
    <row r="527" spans="1:8">
      <c r="A527" s="3" t="s">
        <v>1590</v>
      </c>
      <c r="B527" s="3" t="s">
        <v>1591</v>
      </c>
      <c r="C527" s="3" t="s">
        <v>1592</v>
      </c>
      <c r="D527" s="3">
        <v>17</v>
      </c>
      <c r="E527" s="3" t="s">
        <v>230</v>
      </c>
      <c r="F527" s="3">
        <v>2</v>
      </c>
      <c r="G527" s="3">
        <v>0</v>
      </c>
      <c r="H527" s="3">
        <v>1</v>
      </c>
    </row>
    <row r="528" spans="1:8">
      <c r="A528" s="3" t="s">
        <v>1593</v>
      </c>
      <c r="B528" s="3" t="s">
        <v>1594</v>
      </c>
      <c r="C528" s="3" t="s">
        <v>1595</v>
      </c>
      <c r="D528" s="3">
        <v>5</v>
      </c>
      <c r="E528" s="3" t="s">
        <v>11</v>
      </c>
      <c r="F528" s="3">
        <v>3</v>
      </c>
      <c r="G528" s="3">
        <v>0</v>
      </c>
      <c r="H528" s="3">
        <v>6</v>
      </c>
    </row>
    <row r="529" spans="1:8">
      <c r="A529" s="3" t="s">
        <v>1596</v>
      </c>
      <c r="B529" s="3" t="s">
        <v>1597</v>
      </c>
      <c r="C529" s="3" t="s">
        <v>1598</v>
      </c>
      <c r="D529" s="3">
        <v>15</v>
      </c>
      <c r="E529" s="3" t="s">
        <v>15</v>
      </c>
      <c r="F529" s="3">
        <v>3</v>
      </c>
      <c r="G529" s="3">
        <v>0</v>
      </c>
      <c r="H529" s="3">
        <v>5</v>
      </c>
    </row>
    <row r="530" spans="1:8">
      <c r="A530" s="3" t="s">
        <v>1599</v>
      </c>
      <c r="B530" s="3" t="s">
        <v>1600</v>
      </c>
      <c r="C530" s="3" t="s">
        <v>1601</v>
      </c>
      <c r="D530" s="3">
        <v>15</v>
      </c>
      <c r="E530" s="3" t="s">
        <v>32</v>
      </c>
      <c r="F530" s="3">
        <v>1</v>
      </c>
      <c r="G530" s="3">
        <v>0</v>
      </c>
      <c r="H530" s="3">
        <v>9</v>
      </c>
    </row>
    <row r="531" spans="1:8">
      <c r="A531" s="3" t="s">
        <v>1602</v>
      </c>
      <c r="B531" s="3" t="s">
        <v>1603</v>
      </c>
      <c r="C531" s="3" t="s">
        <v>1604</v>
      </c>
      <c r="D531" s="3">
        <v>2</v>
      </c>
      <c r="E531" s="3" t="s">
        <v>19</v>
      </c>
      <c r="F531" s="3">
        <v>3</v>
      </c>
      <c r="G531" s="3">
        <v>0</v>
      </c>
      <c r="H531" s="3">
        <v>2</v>
      </c>
    </row>
    <row r="532" spans="1:8">
      <c r="A532" s="3" t="s">
        <v>1605</v>
      </c>
      <c r="B532" s="3" t="s">
        <v>1606</v>
      </c>
      <c r="C532" s="3"/>
      <c r="D532" s="3">
        <v>7</v>
      </c>
      <c r="E532" s="3" t="s">
        <v>207</v>
      </c>
      <c r="F532" s="3">
        <v>2</v>
      </c>
      <c r="G532" s="3">
        <v>0</v>
      </c>
      <c r="H532" s="3">
        <v>39</v>
      </c>
    </row>
    <row r="533" spans="1:8">
      <c r="A533" s="3" t="s">
        <v>1607</v>
      </c>
      <c r="B533" s="3" t="s">
        <v>1608</v>
      </c>
      <c r="C533" s="3" t="s">
        <v>1609</v>
      </c>
      <c r="D533" s="3">
        <v>11</v>
      </c>
      <c r="E533" s="3" t="s">
        <v>15</v>
      </c>
      <c r="F533" s="3">
        <v>2</v>
      </c>
      <c r="G533" s="3">
        <v>0</v>
      </c>
      <c r="H533" s="3">
        <v>6</v>
      </c>
    </row>
    <row r="534" spans="1:8">
      <c r="A534" s="3" t="s">
        <v>1610</v>
      </c>
      <c r="B534" s="3" t="s">
        <v>1611</v>
      </c>
      <c r="C534" s="3" t="s">
        <v>1612</v>
      </c>
      <c r="D534" s="3">
        <v>18</v>
      </c>
      <c r="E534" s="3" t="s">
        <v>15</v>
      </c>
      <c r="F534" s="3">
        <v>3</v>
      </c>
      <c r="G534" s="3">
        <v>0</v>
      </c>
      <c r="H534" s="3">
        <v>8</v>
      </c>
    </row>
    <row r="535" spans="1:8">
      <c r="A535" s="3" t="s">
        <v>1613</v>
      </c>
      <c r="B535" s="3" t="s">
        <v>1614</v>
      </c>
      <c r="C535" s="3" t="s">
        <v>1615</v>
      </c>
      <c r="D535" s="3">
        <v>10</v>
      </c>
      <c r="E535" s="3" t="s">
        <v>15</v>
      </c>
      <c r="F535" s="3">
        <v>1</v>
      </c>
      <c r="G535" s="3">
        <v>0</v>
      </c>
      <c r="H535" s="3">
        <v>2</v>
      </c>
    </row>
    <row r="536" spans="1:8">
      <c r="A536" s="3" t="s">
        <v>1616</v>
      </c>
      <c r="B536" s="3" t="s">
        <v>1617</v>
      </c>
      <c r="C536" s="3" t="s">
        <v>1618</v>
      </c>
      <c r="D536" s="3">
        <v>9</v>
      </c>
      <c r="E536" s="3" t="s">
        <v>15</v>
      </c>
      <c r="F536" s="3">
        <v>3</v>
      </c>
      <c r="G536" s="3">
        <v>0</v>
      </c>
      <c r="H536" s="3">
        <v>3</v>
      </c>
    </row>
    <row r="537" spans="1:8">
      <c r="A537" s="3" t="s">
        <v>1619</v>
      </c>
      <c r="B537" s="3" t="s">
        <v>1620</v>
      </c>
      <c r="C537" s="3" t="s">
        <v>1621</v>
      </c>
      <c r="D537" s="3">
        <v>16</v>
      </c>
      <c r="E537" s="3" t="s">
        <v>15</v>
      </c>
      <c r="F537" s="3">
        <v>3</v>
      </c>
      <c r="G537" s="3">
        <v>0</v>
      </c>
      <c r="H537" s="3">
        <v>2</v>
      </c>
    </row>
    <row r="538" spans="1:8">
      <c r="A538" s="3" t="s">
        <v>1622</v>
      </c>
      <c r="B538" s="3" t="s">
        <v>1623</v>
      </c>
      <c r="C538" s="3"/>
      <c r="D538" s="3">
        <v>1</v>
      </c>
      <c r="E538" s="3" t="s">
        <v>226</v>
      </c>
      <c r="F538" s="3">
        <v>2</v>
      </c>
      <c r="G538" s="3">
        <v>0</v>
      </c>
      <c r="H538" s="3">
        <v>10</v>
      </c>
    </row>
    <row r="539" spans="1:8">
      <c r="A539" s="3" t="s">
        <v>1624</v>
      </c>
      <c r="B539" s="3" t="s">
        <v>1625</v>
      </c>
      <c r="C539" s="3" t="s">
        <v>1626</v>
      </c>
      <c r="D539" s="3">
        <v>11</v>
      </c>
      <c r="E539" s="3" t="s">
        <v>15</v>
      </c>
      <c r="F539" s="3">
        <v>3</v>
      </c>
      <c r="G539" s="3">
        <v>0</v>
      </c>
      <c r="H539" s="3">
        <v>1</v>
      </c>
    </row>
    <row r="540" spans="1:8">
      <c r="A540" s="3" t="s">
        <v>1627</v>
      </c>
      <c r="B540" s="3" t="s">
        <v>1628</v>
      </c>
      <c r="C540" s="3" t="s">
        <v>1629</v>
      </c>
      <c r="D540" s="3">
        <v>8</v>
      </c>
      <c r="E540" s="3" t="s">
        <v>15</v>
      </c>
      <c r="F540" s="3">
        <v>3</v>
      </c>
      <c r="G540" s="3">
        <v>0</v>
      </c>
      <c r="H540" s="3">
        <v>4</v>
      </c>
    </row>
    <row r="541" spans="1:8">
      <c r="A541" s="3" t="s">
        <v>1630</v>
      </c>
      <c r="B541" s="3" t="s">
        <v>1631</v>
      </c>
      <c r="C541" s="3" t="s">
        <v>1632</v>
      </c>
      <c r="D541" s="3">
        <v>1</v>
      </c>
      <c r="E541" s="3" t="s">
        <v>98</v>
      </c>
      <c r="F541" s="3">
        <v>3</v>
      </c>
      <c r="G541" s="3">
        <v>0</v>
      </c>
      <c r="H541" s="3">
        <v>5</v>
      </c>
    </row>
    <row r="542" spans="1:8">
      <c r="A542" s="3" t="s">
        <v>1633</v>
      </c>
      <c r="B542" s="3" t="s">
        <v>1634</v>
      </c>
      <c r="C542" s="3" t="s">
        <v>1635</v>
      </c>
      <c r="D542" s="3">
        <v>1</v>
      </c>
      <c r="E542" s="3" t="s">
        <v>98</v>
      </c>
      <c r="F542" s="3">
        <v>3</v>
      </c>
      <c r="G542" s="3">
        <v>0</v>
      </c>
      <c r="H542" s="3">
        <v>18</v>
      </c>
    </row>
    <row r="543" spans="1:8">
      <c r="A543" s="3" t="s">
        <v>1636</v>
      </c>
      <c r="B543" s="3" t="s">
        <v>1637</v>
      </c>
      <c r="C543" s="3" t="s">
        <v>1638</v>
      </c>
      <c r="D543" s="3">
        <v>1</v>
      </c>
      <c r="E543" s="3" t="s">
        <v>172</v>
      </c>
      <c r="F543" s="3">
        <v>2</v>
      </c>
      <c r="G543" s="3">
        <v>1</v>
      </c>
      <c r="H543" s="3">
        <v>21</v>
      </c>
    </row>
    <row r="544" spans="1:8">
      <c r="A544" s="3" t="s">
        <v>1639</v>
      </c>
      <c r="B544" s="3" t="s">
        <v>1640</v>
      </c>
      <c r="C544" s="3" t="s">
        <v>1641</v>
      </c>
      <c r="D544" s="3">
        <v>7</v>
      </c>
      <c r="E544" s="3" t="s">
        <v>15</v>
      </c>
      <c r="F544" s="3">
        <v>3</v>
      </c>
      <c r="G544" s="3">
        <v>0</v>
      </c>
      <c r="H544" s="3">
        <v>2</v>
      </c>
    </row>
    <row r="545" spans="1:8">
      <c r="A545" s="3" t="s">
        <v>1642</v>
      </c>
      <c r="B545" s="3" t="s">
        <v>1643</v>
      </c>
      <c r="C545" s="3" t="s">
        <v>1644</v>
      </c>
      <c r="D545" s="3">
        <v>3</v>
      </c>
      <c r="E545" s="3" t="s">
        <v>15</v>
      </c>
      <c r="F545" s="3">
        <v>3</v>
      </c>
      <c r="G545" s="3">
        <v>0</v>
      </c>
      <c r="H545" s="3">
        <v>7</v>
      </c>
    </row>
    <row r="546" spans="1:8">
      <c r="A546" s="3" t="s">
        <v>1645</v>
      </c>
      <c r="B546" s="3" t="s">
        <v>1646</v>
      </c>
      <c r="C546" s="3" t="s">
        <v>1647</v>
      </c>
      <c r="D546" s="3">
        <v>17</v>
      </c>
      <c r="E546" s="3" t="s">
        <v>15</v>
      </c>
      <c r="F546" s="3">
        <v>2</v>
      </c>
      <c r="G546" s="3">
        <v>0</v>
      </c>
      <c r="H546" s="3">
        <v>5</v>
      </c>
    </row>
    <row r="547" spans="1:8">
      <c r="A547" s="3" t="s">
        <v>1648</v>
      </c>
      <c r="B547" s="3" t="s">
        <v>1649</v>
      </c>
      <c r="C547" s="3" t="s">
        <v>1650</v>
      </c>
      <c r="D547" s="3">
        <v>17</v>
      </c>
      <c r="E547" s="3" t="s">
        <v>15</v>
      </c>
      <c r="F547" s="3">
        <v>3</v>
      </c>
      <c r="G547" s="3">
        <v>0</v>
      </c>
      <c r="H547" s="3">
        <v>5</v>
      </c>
    </row>
    <row r="548" spans="1:8">
      <c r="A548" s="3" t="s">
        <v>1651</v>
      </c>
      <c r="B548" s="3" t="s">
        <v>1652</v>
      </c>
      <c r="C548" s="3" t="s">
        <v>1653</v>
      </c>
      <c r="D548" s="3">
        <v>13</v>
      </c>
      <c r="E548" s="3" t="s">
        <v>11</v>
      </c>
      <c r="F548" s="3">
        <v>3</v>
      </c>
      <c r="G548" s="3">
        <v>0</v>
      </c>
      <c r="H548" s="3">
        <v>8</v>
      </c>
    </row>
    <row r="549" spans="1:8">
      <c r="A549" s="3" t="s">
        <v>1654</v>
      </c>
      <c r="B549" s="3" t="s">
        <v>1655</v>
      </c>
      <c r="C549" s="3" t="s">
        <v>1656</v>
      </c>
      <c r="D549" s="3">
        <v>16</v>
      </c>
      <c r="E549" s="3" t="s">
        <v>11</v>
      </c>
      <c r="F549" s="3">
        <v>3</v>
      </c>
      <c r="G549" s="3">
        <v>0</v>
      </c>
      <c r="H549" s="3">
        <v>10</v>
      </c>
    </row>
    <row r="550" spans="1:8">
      <c r="A550" s="3" t="s">
        <v>1657</v>
      </c>
      <c r="B550" s="3" t="s">
        <v>1658</v>
      </c>
      <c r="C550" s="3" t="s">
        <v>1659</v>
      </c>
      <c r="D550" s="3">
        <v>15</v>
      </c>
      <c r="E550" s="3" t="s">
        <v>15</v>
      </c>
      <c r="F550" s="3">
        <v>3</v>
      </c>
      <c r="G550" s="3">
        <v>0</v>
      </c>
      <c r="H550" s="3">
        <v>4</v>
      </c>
    </row>
    <row r="551" spans="1:8">
      <c r="A551" s="3" t="s">
        <v>1660</v>
      </c>
      <c r="B551" s="3" t="s">
        <v>1661</v>
      </c>
      <c r="C551" s="3" t="s">
        <v>1662</v>
      </c>
      <c r="D551" s="3">
        <v>15</v>
      </c>
      <c r="E551" s="3" t="s">
        <v>11</v>
      </c>
      <c r="F551" s="3">
        <v>2</v>
      </c>
      <c r="G551" s="3">
        <v>0</v>
      </c>
      <c r="H551" s="3">
        <v>5</v>
      </c>
    </row>
    <row r="552" spans="1:8">
      <c r="A552" s="3" t="s">
        <v>1663</v>
      </c>
      <c r="B552" s="3" t="s">
        <v>1664</v>
      </c>
      <c r="C552" s="3" t="s">
        <v>1665</v>
      </c>
      <c r="D552" s="3">
        <v>15</v>
      </c>
      <c r="E552" s="3" t="s">
        <v>15</v>
      </c>
      <c r="F552" s="3">
        <v>3</v>
      </c>
      <c r="G552" s="3">
        <v>0</v>
      </c>
      <c r="H552" s="3">
        <v>3</v>
      </c>
    </row>
    <row r="553" spans="1:8">
      <c r="A553" s="3" t="s">
        <v>1666</v>
      </c>
      <c r="B553" s="3" t="s">
        <v>1667</v>
      </c>
      <c r="C553" s="3" t="s">
        <v>1668</v>
      </c>
      <c r="D553" s="3">
        <v>19</v>
      </c>
      <c r="E553" s="3" t="s">
        <v>15</v>
      </c>
      <c r="F553" s="3">
        <v>2</v>
      </c>
      <c r="G553" s="3">
        <v>0</v>
      </c>
      <c r="H553" s="3">
        <v>4</v>
      </c>
    </row>
    <row r="554" spans="1:8">
      <c r="A554" s="3" t="s">
        <v>1669</v>
      </c>
      <c r="B554" s="3" t="s">
        <v>1670</v>
      </c>
      <c r="C554" s="3" t="s">
        <v>1671</v>
      </c>
      <c r="D554" s="3">
        <v>2</v>
      </c>
      <c r="E554" s="3" t="s">
        <v>98</v>
      </c>
      <c r="F554" s="3">
        <v>1</v>
      </c>
      <c r="G554" s="3">
        <v>0</v>
      </c>
      <c r="H554" s="3">
        <v>22</v>
      </c>
    </row>
    <row r="555" spans="1:8">
      <c r="A555" s="3" t="s">
        <v>1672</v>
      </c>
      <c r="B555" s="3" t="s">
        <v>1673</v>
      </c>
      <c r="C555" s="3" t="s">
        <v>1674</v>
      </c>
      <c r="D555" s="3">
        <v>4</v>
      </c>
      <c r="E555" s="3" t="s">
        <v>32</v>
      </c>
      <c r="F555" s="3">
        <v>1</v>
      </c>
      <c r="G555" s="3">
        <v>0</v>
      </c>
      <c r="H555" s="3">
        <v>14</v>
      </c>
    </row>
    <row r="556" spans="1:8">
      <c r="A556" s="3" t="s">
        <v>1675</v>
      </c>
      <c r="B556" s="3" t="s">
        <v>1676</v>
      </c>
      <c r="C556" s="3" t="s">
        <v>1677</v>
      </c>
      <c r="D556" s="3">
        <v>3</v>
      </c>
      <c r="E556" s="3" t="s">
        <v>11</v>
      </c>
      <c r="F556" s="3">
        <v>3</v>
      </c>
      <c r="G556" s="3">
        <v>0</v>
      </c>
      <c r="H556" s="3">
        <v>2</v>
      </c>
    </row>
    <row r="557" spans="1:8">
      <c r="A557" s="3" t="s">
        <v>1678</v>
      </c>
      <c r="B557" s="3" t="s">
        <v>1679</v>
      </c>
      <c r="C557" s="3" t="s">
        <v>1680</v>
      </c>
      <c r="D557" s="3">
        <v>19</v>
      </c>
      <c r="E557" s="3" t="s">
        <v>32</v>
      </c>
      <c r="F557" s="3">
        <v>1</v>
      </c>
      <c r="G557" s="3">
        <v>0</v>
      </c>
      <c r="H557" s="3">
        <v>7</v>
      </c>
    </row>
    <row r="558" spans="1:8">
      <c r="A558" s="3" t="s">
        <v>1681</v>
      </c>
      <c r="B558" s="3" t="s">
        <v>1682</v>
      </c>
      <c r="C558" s="3" t="s">
        <v>1683</v>
      </c>
      <c r="D558" s="3">
        <v>11</v>
      </c>
      <c r="E558" s="3" t="s">
        <v>15</v>
      </c>
      <c r="F558" s="3">
        <v>2</v>
      </c>
      <c r="G558" s="3">
        <v>0</v>
      </c>
      <c r="H558" s="3">
        <v>9</v>
      </c>
    </row>
    <row r="559" spans="1:8">
      <c r="A559" s="3" t="s">
        <v>1684</v>
      </c>
      <c r="B559" s="3" t="s">
        <v>1685</v>
      </c>
      <c r="C559" s="3" t="s">
        <v>1686</v>
      </c>
      <c r="D559" s="3">
        <v>13</v>
      </c>
      <c r="E559" s="3" t="s">
        <v>172</v>
      </c>
      <c r="F559" s="3">
        <v>1</v>
      </c>
      <c r="G559" s="3">
        <v>0</v>
      </c>
      <c r="H559" s="3">
        <v>19</v>
      </c>
    </row>
    <row r="560" spans="1:8">
      <c r="A560" s="3" t="s">
        <v>1687</v>
      </c>
      <c r="B560" s="3" t="s">
        <v>1688</v>
      </c>
      <c r="C560" s="3" t="s">
        <v>1689</v>
      </c>
      <c r="D560" s="3">
        <v>2</v>
      </c>
      <c r="E560" s="3" t="s">
        <v>32</v>
      </c>
      <c r="F560" s="3">
        <v>1</v>
      </c>
      <c r="G560" s="3">
        <v>0</v>
      </c>
      <c r="H560" s="3">
        <v>12</v>
      </c>
    </row>
    <row r="561" spans="1:8">
      <c r="A561" s="3" t="s">
        <v>1690</v>
      </c>
      <c r="B561" s="3" t="s">
        <v>1691</v>
      </c>
      <c r="C561" s="3" t="s">
        <v>1692</v>
      </c>
      <c r="D561" s="3">
        <v>2</v>
      </c>
      <c r="E561" s="3" t="s">
        <v>15</v>
      </c>
      <c r="F561" s="3">
        <v>3</v>
      </c>
      <c r="G561" s="3">
        <v>0</v>
      </c>
      <c r="H561" s="3">
        <v>1</v>
      </c>
    </row>
    <row r="562" spans="1:8">
      <c r="A562" s="3" t="s">
        <v>1693</v>
      </c>
      <c r="B562" s="3" t="s">
        <v>1694</v>
      </c>
      <c r="C562" s="3" t="s">
        <v>1695</v>
      </c>
      <c r="D562" s="3">
        <v>17</v>
      </c>
      <c r="E562" s="3" t="s">
        <v>19</v>
      </c>
      <c r="F562" s="3">
        <v>2</v>
      </c>
      <c r="G562" s="3">
        <v>0</v>
      </c>
      <c r="H562" s="3">
        <v>7</v>
      </c>
    </row>
    <row r="563" spans="1:8">
      <c r="A563" s="3" t="s">
        <v>1696</v>
      </c>
      <c r="B563" s="3" t="s">
        <v>1697</v>
      </c>
      <c r="C563" s="3" t="s">
        <v>1698</v>
      </c>
      <c r="D563" s="3">
        <v>1</v>
      </c>
      <c r="E563" s="3" t="s">
        <v>207</v>
      </c>
      <c r="F563" s="3">
        <v>3</v>
      </c>
      <c r="G563" s="3">
        <v>0</v>
      </c>
      <c r="H563" s="3">
        <v>6</v>
      </c>
    </row>
    <row r="564" spans="1:8">
      <c r="A564" s="3" t="s">
        <v>1699</v>
      </c>
      <c r="B564" s="3" t="s">
        <v>1700</v>
      </c>
      <c r="C564" s="3" t="s">
        <v>1701</v>
      </c>
      <c r="D564" s="3">
        <v>15</v>
      </c>
      <c r="E564" s="3"/>
      <c r="F564" s="3">
        <v>3</v>
      </c>
      <c r="G564" s="3">
        <v>0</v>
      </c>
      <c r="H564" s="3">
        <v>1</v>
      </c>
    </row>
    <row r="565" spans="1:8">
      <c r="A565" s="3" t="s">
        <v>1702</v>
      </c>
      <c r="B565" s="3" t="s">
        <v>1703</v>
      </c>
      <c r="C565" s="3" t="s">
        <v>1704</v>
      </c>
      <c r="D565" s="3">
        <v>17</v>
      </c>
      <c r="E565" s="3" t="s">
        <v>98</v>
      </c>
      <c r="F565" s="3">
        <v>1</v>
      </c>
      <c r="G565" s="3">
        <v>0</v>
      </c>
      <c r="H565" s="3">
        <v>25</v>
      </c>
    </row>
    <row r="566" spans="1:8">
      <c r="A566" s="3" t="s">
        <v>1705</v>
      </c>
      <c r="B566" s="3" t="s">
        <v>1706</v>
      </c>
      <c r="C566" s="3" t="s">
        <v>1707</v>
      </c>
      <c r="D566" s="3">
        <v>7</v>
      </c>
      <c r="E566" s="3" t="s">
        <v>15</v>
      </c>
      <c r="F566" s="3">
        <v>2</v>
      </c>
      <c r="G566" s="3">
        <v>0</v>
      </c>
      <c r="H566" s="3">
        <v>3</v>
      </c>
    </row>
    <row r="567" spans="1:8">
      <c r="A567" s="3" t="s">
        <v>1708</v>
      </c>
      <c r="B567" s="3" t="s">
        <v>1709</v>
      </c>
      <c r="C567" s="3" t="s">
        <v>1710</v>
      </c>
      <c r="D567" s="3" t="s">
        <v>65</v>
      </c>
      <c r="E567" s="3" t="s">
        <v>172</v>
      </c>
      <c r="F567" s="3">
        <v>2</v>
      </c>
      <c r="G567" s="3">
        <v>0</v>
      </c>
      <c r="H567" s="3">
        <v>25</v>
      </c>
    </row>
    <row r="568" spans="1:8">
      <c r="A568" s="3" t="s">
        <v>1711</v>
      </c>
      <c r="B568" s="3" t="s">
        <v>1712</v>
      </c>
      <c r="C568" s="3" t="s">
        <v>1713</v>
      </c>
      <c r="D568" s="3">
        <v>1</v>
      </c>
      <c r="E568" s="3" t="s">
        <v>15</v>
      </c>
      <c r="F568" s="3">
        <v>3</v>
      </c>
      <c r="G568" s="3">
        <v>0</v>
      </c>
      <c r="H568" s="3">
        <v>13</v>
      </c>
    </row>
    <row r="569" spans="1:8">
      <c r="A569" s="3" t="s">
        <v>1714</v>
      </c>
      <c r="B569" s="3" t="s">
        <v>1715</v>
      </c>
      <c r="C569" s="3" t="s">
        <v>1716</v>
      </c>
      <c r="D569" s="3">
        <v>9</v>
      </c>
      <c r="E569" s="3" t="s">
        <v>32</v>
      </c>
      <c r="F569" s="3">
        <v>3</v>
      </c>
      <c r="G569" s="3">
        <v>1</v>
      </c>
      <c r="H569" s="3">
        <v>5</v>
      </c>
    </row>
    <row r="570" spans="1:8">
      <c r="A570" s="3" t="s">
        <v>1717</v>
      </c>
      <c r="B570" s="3" t="s">
        <v>1718</v>
      </c>
      <c r="C570" s="3" t="s">
        <v>1719</v>
      </c>
      <c r="D570" s="3">
        <v>19</v>
      </c>
      <c r="E570" s="3" t="s">
        <v>32</v>
      </c>
      <c r="F570" s="3"/>
      <c r="G570" s="3">
        <v>1</v>
      </c>
      <c r="H570" s="3">
        <v>11</v>
      </c>
    </row>
    <row r="571" spans="1:8">
      <c r="A571" s="3" t="s">
        <v>1720</v>
      </c>
      <c r="B571" s="3" t="s">
        <v>1721</v>
      </c>
      <c r="C571" s="3" t="s">
        <v>1722</v>
      </c>
      <c r="D571" s="3">
        <v>20</v>
      </c>
      <c r="E571" s="3" t="s">
        <v>15</v>
      </c>
      <c r="F571" s="3">
        <v>2</v>
      </c>
      <c r="G571" s="3">
        <v>0</v>
      </c>
      <c r="H571" s="3">
        <v>6</v>
      </c>
    </row>
    <row r="572" spans="1:8">
      <c r="A572" s="3" t="s">
        <v>1723</v>
      </c>
      <c r="B572" s="3" t="s">
        <v>1724</v>
      </c>
      <c r="C572" s="3" t="s">
        <v>1725</v>
      </c>
      <c r="D572" s="3">
        <v>15</v>
      </c>
      <c r="E572" s="3" t="s">
        <v>15</v>
      </c>
      <c r="F572" s="3">
        <v>3</v>
      </c>
      <c r="G572" s="3">
        <v>0</v>
      </c>
      <c r="H572" s="3">
        <v>5</v>
      </c>
    </row>
    <row r="573" spans="1:8">
      <c r="A573" s="3" t="s">
        <v>1726</v>
      </c>
      <c r="B573" s="3" t="s">
        <v>1727</v>
      </c>
      <c r="C573" s="3" t="s">
        <v>1728</v>
      </c>
      <c r="D573" s="3">
        <v>15</v>
      </c>
      <c r="E573" s="3" t="s">
        <v>15</v>
      </c>
      <c r="F573" s="3">
        <v>3</v>
      </c>
      <c r="G573" s="3">
        <v>0</v>
      </c>
      <c r="H573" s="3">
        <v>2</v>
      </c>
    </row>
    <row r="574" spans="1:8">
      <c r="A574" s="3" t="s">
        <v>1729</v>
      </c>
      <c r="B574" s="3" t="s">
        <v>1730</v>
      </c>
      <c r="C574" s="3" t="s">
        <v>1731</v>
      </c>
      <c r="D574" s="3">
        <v>5</v>
      </c>
      <c r="E574" s="3" t="s">
        <v>32</v>
      </c>
      <c r="F574" s="3">
        <v>1</v>
      </c>
      <c r="G574" s="3">
        <v>0</v>
      </c>
      <c r="H574" s="3">
        <v>13</v>
      </c>
    </row>
    <row r="575" spans="1:8">
      <c r="A575" s="3" t="s">
        <v>1732</v>
      </c>
      <c r="B575" s="3" t="s">
        <v>1733</v>
      </c>
      <c r="C575" s="3" t="s">
        <v>1734</v>
      </c>
      <c r="D575" s="3">
        <v>3</v>
      </c>
      <c r="E575" s="3" t="s">
        <v>11</v>
      </c>
      <c r="F575" s="3">
        <v>2</v>
      </c>
      <c r="G575" s="3">
        <v>0</v>
      </c>
      <c r="H575" s="3">
        <v>19</v>
      </c>
    </row>
    <row r="576" spans="1:8">
      <c r="A576" s="3" t="s">
        <v>1735</v>
      </c>
      <c r="B576" s="3" t="s">
        <v>1736</v>
      </c>
      <c r="C576" s="3" t="s">
        <v>1737</v>
      </c>
      <c r="D576" s="3">
        <v>17</v>
      </c>
      <c r="E576" s="3" t="s">
        <v>19</v>
      </c>
      <c r="F576" s="3">
        <v>1</v>
      </c>
      <c r="G576" s="3">
        <v>0</v>
      </c>
      <c r="H576" s="3">
        <v>8</v>
      </c>
    </row>
    <row r="577" spans="1:8">
      <c r="A577" s="3" t="s">
        <v>1738</v>
      </c>
      <c r="B577" s="3" t="s">
        <v>1739</v>
      </c>
      <c r="C577" s="3" t="s">
        <v>1740</v>
      </c>
      <c r="D577" s="3" t="s">
        <v>65</v>
      </c>
      <c r="E577" s="3" t="s">
        <v>15</v>
      </c>
      <c r="F577" s="3">
        <v>1</v>
      </c>
      <c r="G577" s="3">
        <v>0</v>
      </c>
      <c r="H577" s="3">
        <v>36</v>
      </c>
    </row>
    <row r="578" spans="1:8">
      <c r="A578" s="3" t="s">
        <v>1741</v>
      </c>
      <c r="B578" s="3" t="s">
        <v>1742</v>
      </c>
      <c r="C578" s="3" t="s">
        <v>1743</v>
      </c>
      <c r="D578" s="3">
        <v>17</v>
      </c>
      <c r="E578" s="3" t="s">
        <v>230</v>
      </c>
      <c r="F578" s="3">
        <v>3</v>
      </c>
      <c r="G578" s="3">
        <v>0</v>
      </c>
      <c r="H578" s="3">
        <v>1</v>
      </c>
    </row>
    <row r="579" spans="1:8">
      <c r="A579" s="3" t="s">
        <v>1744</v>
      </c>
      <c r="B579" s="3" t="s">
        <v>1745</v>
      </c>
      <c r="C579" s="3" t="s">
        <v>1746</v>
      </c>
      <c r="D579" s="3" t="s">
        <v>65</v>
      </c>
      <c r="E579" s="3" t="s">
        <v>32</v>
      </c>
      <c r="F579" s="3">
        <v>1</v>
      </c>
      <c r="G579" s="3">
        <v>0</v>
      </c>
      <c r="H579" s="3">
        <v>6</v>
      </c>
    </row>
    <row r="580" spans="1:8">
      <c r="A580" s="3" t="s">
        <v>1747</v>
      </c>
      <c r="B580" s="3" t="s">
        <v>1748</v>
      </c>
      <c r="C580" s="3"/>
      <c r="D580" s="3">
        <v>5</v>
      </c>
      <c r="E580" s="3" t="s">
        <v>266</v>
      </c>
      <c r="F580" s="3">
        <v>2</v>
      </c>
      <c r="G580" s="3">
        <v>0</v>
      </c>
      <c r="H580" s="3">
        <v>13</v>
      </c>
    </row>
    <row r="581" spans="1:8">
      <c r="A581" s="3" t="s">
        <v>1749</v>
      </c>
      <c r="B581" s="3" t="s">
        <v>1750</v>
      </c>
      <c r="C581" s="3" t="s">
        <v>1751</v>
      </c>
      <c r="D581" s="3">
        <v>5</v>
      </c>
      <c r="E581" s="3" t="s">
        <v>32</v>
      </c>
      <c r="F581" s="3">
        <v>3</v>
      </c>
      <c r="G581" s="3">
        <v>0</v>
      </c>
      <c r="H581" s="3">
        <v>2</v>
      </c>
    </row>
    <row r="582" spans="1:8">
      <c r="A582" s="3" t="s">
        <v>1752</v>
      </c>
      <c r="B582" s="3" t="s">
        <v>1753</v>
      </c>
      <c r="C582" s="3" t="s">
        <v>1754</v>
      </c>
      <c r="D582" s="3">
        <v>22</v>
      </c>
      <c r="E582" s="3" t="s">
        <v>15</v>
      </c>
      <c r="F582" s="3">
        <v>2</v>
      </c>
      <c r="G582" s="3">
        <v>0</v>
      </c>
      <c r="H582" s="3">
        <v>5</v>
      </c>
    </row>
    <row r="583" spans="1:8">
      <c r="A583" s="3" t="s">
        <v>1755</v>
      </c>
      <c r="B583" s="3" t="s">
        <v>1756</v>
      </c>
      <c r="C583" s="3" t="s">
        <v>1757</v>
      </c>
      <c r="D583" s="3">
        <v>3</v>
      </c>
      <c r="E583" s="3" t="s">
        <v>15</v>
      </c>
      <c r="F583" s="3">
        <v>3</v>
      </c>
      <c r="G583" s="3">
        <v>0</v>
      </c>
      <c r="H583" s="3">
        <v>2</v>
      </c>
    </row>
    <row r="584" spans="1:8">
      <c r="A584" s="3" t="s">
        <v>1758</v>
      </c>
      <c r="B584" s="3" t="s">
        <v>1759</v>
      </c>
      <c r="C584" s="3" t="s">
        <v>1760</v>
      </c>
      <c r="D584" s="3">
        <v>17</v>
      </c>
      <c r="E584" s="3" t="s">
        <v>15</v>
      </c>
      <c r="F584" s="3">
        <v>3</v>
      </c>
      <c r="G584" s="3">
        <v>0</v>
      </c>
      <c r="H584" s="3">
        <v>2</v>
      </c>
    </row>
    <row r="585" spans="1:8">
      <c r="A585" s="3" t="s">
        <v>1761</v>
      </c>
      <c r="B585" s="3" t="s">
        <v>1762</v>
      </c>
      <c r="C585" s="3" t="s">
        <v>1763</v>
      </c>
      <c r="D585" s="3">
        <v>22</v>
      </c>
      <c r="E585" s="3" t="s">
        <v>15</v>
      </c>
      <c r="F585" s="3">
        <v>3</v>
      </c>
      <c r="G585" s="3">
        <v>0</v>
      </c>
      <c r="H585" s="3">
        <v>1</v>
      </c>
    </row>
    <row r="586" spans="1:8">
      <c r="A586" s="3" t="s">
        <v>1764</v>
      </c>
      <c r="B586" s="3" t="s">
        <v>1765</v>
      </c>
      <c r="C586" s="3" t="s">
        <v>1766</v>
      </c>
      <c r="D586" s="3">
        <v>2</v>
      </c>
      <c r="E586" s="3" t="s">
        <v>15</v>
      </c>
      <c r="F586" s="3">
        <v>1</v>
      </c>
      <c r="G586" s="3">
        <v>0</v>
      </c>
      <c r="H586" s="3">
        <v>2</v>
      </c>
    </row>
    <row r="587" spans="1:8">
      <c r="A587" s="3" t="s">
        <v>1767</v>
      </c>
      <c r="B587" s="3" t="s">
        <v>1768</v>
      </c>
      <c r="C587" s="3" t="s">
        <v>1769</v>
      </c>
      <c r="D587" s="3">
        <v>7</v>
      </c>
      <c r="E587" s="3" t="s">
        <v>230</v>
      </c>
      <c r="F587" s="3">
        <v>3</v>
      </c>
      <c r="G587" s="3">
        <v>0</v>
      </c>
      <c r="H587" s="3">
        <v>3</v>
      </c>
    </row>
    <row r="588" spans="1:8">
      <c r="A588" s="3" t="s">
        <v>1770</v>
      </c>
      <c r="B588" s="3" t="s">
        <v>1771</v>
      </c>
      <c r="C588" s="3" t="s">
        <v>1772</v>
      </c>
      <c r="D588" s="3" t="s">
        <v>65</v>
      </c>
      <c r="E588" s="3" t="s">
        <v>11</v>
      </c>
      <c r="F588" s="3">
        <v>1</v>
      </c>
      <c r="G588" s="3">
        <v>0</v>
      </c>
      <c r="H588" s="3">
        <v>36</v>
      </c>
    </row>
    <row r="589" spans="1:8">
      <c r="A589" s="3" t="s">
        <v>1773</v>
      </c>
      <c r="B589" s="3" t="s">
        <v>1774</v>
      </c>
      <c r="C589" s="3" t="s">
        <v>1775</v>
      </c>
      <c r="D589" s="3" t="s">
        <v>1776</v>
      </c>
      <c r="E589" s="3" t="s">
        <v>207</v>
      </c>
      <c r="F589" s="3">
        <v>3</v>
      </c>
      <c r="G589" s="3">
        <v>0</v>
      </c>
      <c r="H589" s="3">
        <v>5</v>
      </c>
    </row>
    <row r="590" spans="1:8">
      <c r="A590" s="3" t="s">
        <v>1777</v>
      </c>
      <c r="B590" s="3" t="s">
        <v>1778</v>
      </c>
      <c r="C590" s="3"/>
      <c r="D590" s="3">
        <v>1</v>
      </c>
      <c r="E590" s="3" t="s">
        <v>741</v>
      </c>
      <c r="F590" s="3">
        <v>3</v>
      </c>
      <c r="G590" s="3">
        <v>0</v>
      </c>
      <c r="H590" s="3">
        <v>1</v>
      </c>
    </row>
    <row r="591" spans="1:8">
      <c r="A591" s="3" t="s">
        <v>1779</v>
      </c>
      <c r="B591" s="3" t="s">
        <v>1780</v>
      </c>
      <c r="C591" s="3" t="s">
        <v>1781</v>
      </c>
      <c r="D591" s="3">
        <v>2</v>
      </c>
      <c r="E591" s="3" t="s">
        <v>230</v>
      </c>
      <c r="F591" s="3">
        <v>3</v>
      </c>
      <c r="G591" s="3">
        <v>0</v>
      </c>
      <c r="H591" s="3">
        <v>4</v>
      </c>
    </row>
    <row r="592" spans="1:8">
      <c r="A592" s="3" t="s">
        <v>1782</v>
      </c>
      <c r="B592" s="3" t="s">
        <v>1783</v>
      </c>
      <c r="C592" s="3" t="s">
        <v>1784</v>
      </c>
      <c r="D592" s="3">
        <v>17</v>
      </c>
      <c r="E592" s="3" t="s">
        <v>15</v>
      </c>
      <c r="F592" s="3">
        <v>3</v>
      </c>
      <c r="G592" s="3">
        <v>0</v>
      </c>
      <c r="H592" s="3">
        <v>3</v>
      </c>
    </row>
    <row r="593" spans="1:8">
      <c r="A593" s="3" t="s">
        <v>1785</v>
      </c>
      <c r="B593" s="3" t="s">
        <v>1786</v>
      </c>
      <c r="C593" s="3" t="s">
        <v>1787</v>
      </c>
      <c r="D593" s="3">
        <v>5</v>
      </c>
      <c r="E593" s="3" t="s">
        <v>172</v>
      </c>
      <c r="F593" s="3">
        <v>3</v>
      </c>
      <c r="G593" s="3">
        <v>1</v>
      </c>
      <c r="H593" s="3">
        <v>19</v>
      </c>
    </row>
    <row r="594" spans="1:8">
      <c r="A594" s="3" t="s">
        <v>1788</v>
      </c>
      <c r="B594" s="3" t="s">
        <v>1789</v>
      </c>
      <c r="C594" s="3" t="s">
        <v>1790</v>
      </c>
      <c r="D594" s="3">
        <v>4</v>
      </c>
      <c r="E594" s="3" t="s">
        <v>32</v>
      </c>
      <c r="F594" s="3">
        <v>1</v>
      </c>
      <c r="G594" s="3">
        <v>0</v>
      </c>
      <c r="H594" s="3">
        <v>8</v>
      </c>
    </row>
    <row r="595" spans="1:8">
      <c r="A595" s="3" t="s">
        <v>1791</v>
      </c>
      <c r="B595" s="3" t="s">
        <v>1792</v>
      </c>
      <c r="C595" s="3" t="s">
        <v>1793</v>
      </c>
      <c r="D595" s="3">
        <v>2</v>
      </c>
      <c r="E595" s="3" t="s">
        <v>32</v>
      </c>
      <c r="F595" s="3">
        <v>1</v>
      </c>
      <c r="G595" s="3">
        <v>0</v>
      </c>
      <c r="H595" s="3">
        <v>8</v>
      </c>
    </row>
    <row r="596" spans="1:8">
      <c r="A596" s="3" t="s">
        <v>1794</v>
      </c>
      <c r="B596" s="3" t="s">
        <v>1795</v>
      </c>
      <c r="C596" s="3" t="s">
        <v>1796</v>
      </c>
      <c r="D596" s="3">
        <v>7</v>
      </c>
      <c r="E596" s="3" t="s">
        <v>11</v>
      </c>
      <c r="F596" s="3">
        <v>3</v>
      </c>
      <c r="G596" s="3">
        <v>0</v>
      </c>
      <c r="H596" s="3">
        <v>5</v>
      </c>
    </row>
    <row r="597" spans="1:8">
      <c r="A597" s="3" t="s">
        <v>1797</v>
      </c>
      <c r="B597" s="3" t="s">
        <v>1798</v>
      </c>
      <c r="C597" s="3" t="s">
        <v>1799</v>
      </c>
      <c r="D597" s="3">
        <v>2</v>
      </c>
      <c r="E597" s="3" t="s">
        <v>11</v>
      </c>
      <c r="F597" s="3">
        <v>3</v>
      </c>
      <c r="G597" s="3">
        <v>0</v>
      </c>
      <c r="H597" s="3">
        <v>8</v>
      </c>
    </row>
    <row r="598" spans="1:8">
      <c r="A598" s="3" t="s">
        <v>1800</v>
      </c>
      <c r="B598" s="3" t="s">
        <v>1801</v>
      </c>
      <c r="C598" s="3" t="s">
        <v>1802</v>
      </c>
      <c r="D598" s="3">
        <v>2</v>
      </c>
      <c r="E598" s="3" t="s">
        <v>226</v>
      </c>
      <c r="F598" s="3">
        <v>1</v>
      </c>
      <c r="G598" s="3">
        <v>0</v>
      </c>
      <c r="H598" s="3">
        <v>94</v>
      </c>
    </row>
    <row r="599" spans="1:8">
      <c r="A599" s="3" t="s">
        <v>1803</v>
      </c>
      <c r="B599" s="3" t="s">
        <v>1804</v>
      </c>
      <c r="C599" s="3" t="s">
        <v>1805</v>
      </c>
      <c r="D599" s="3">
        <v>11</v>
      </c>
      <c r="E599" s="3" t="s">
        <v>11</v>
      </c>
      <c r="F599" s="3">
        <v>1</v>
      </c>
      <c r="G599" s="3">
        <v>0</v>
      </c>
      <c r="H599" s="3">
        <v>12</v>
      </c>
    </row>
    <row r="600" spans="1:8">
      <c r="A600" s="3" t="s">
        <v>1806</v>
      </c>
      <c r="B600" s="3" t="s">
        <v>1807</v>
      </c>
      <c r="C600" s="3" t="s">
        <v>1808</v>
      </c>
      <c r="D600" s="3">
        <v>14</v>
      </c>
      <c r="E600" s="3" t="s">
        <v>11</v>
      </c>
      <c r="F600" s="3">
        <v>1</v>
      </c>
      <c r="G600" s="3">
        <v>0</v>
      </c>
      <c r="H600" s="3">
        <v>18</v>
      </c>
    </row>
    <row r="601" spans="1:8">
      <c r="A601" s="3" t="s">
        <v>1809</v>
      </c>
      <c r="B601" s="3" t="s">
        <v>1810</v>
      </c>
      <c r="C601" s="3" t="s">
        <v>1811</v>
      </c>
      <c r="D601" s="3">
        <v>5</v>
      </c>
      <c r="E601" s="3" t="s">
        <v>32</v>
      </c>
      <c r="F601" s="3">
        <v>1</v>
      </c>
      <c r="G601" s="3">
        <v>0</v>
      </c>
      <c r="H601" s="3">
        <v>21</v>
      </c>
    </row>
    <row r="602" spans="1:8">
      <c r="A602" s="3" t="s">
        <v>1812</v>
      </c>
      <c r="B602" s="3" t="s">
        <v>1813</v>
      </c>
      <c r="C602" s="3" t="s">
        <v>1814</v>
      </c>
      <c r="D602" s="3">
        <v>1</v>
      </c>
      <c r="E602" s="3" t="s">
        <v>98</v>
      </c>
      <c r="F602" s="3">
        <v>3</v>
      </c>
      <c r="G602" s="3">
        <v>1</v>
      </c>
      <c r="H602" s="3">
        <v>8</v>
      </c>
    </row>
    <row r="603" spans="1:8">
      <c r="A603" s="3" t="s">
        <v>1815</v>
      </c>
      <c r="B603" s="3" t="s">
        <v>1816</v>
      </c>
      <c r="C603" s="3" t="s">
        <v>1817</v>
      </c>
      <c r="D603" s="3">
        <v>9</v>
      </c>
      <c r="E603" s="3" t="s">
        <v>129</v>
      </c>
      <c r="F603" s="3"/>
      <c r="G603" s="3">
        <v>1</v>
      </c>
      <c r="H603" s="3">
        <v>3</v>
      </c>
    </row>
    <row r="604" spans="1:8">
      <c r="A604" s="3" t="s">
        <v>1818</v>
      </c>
      <c r="B604" s="3" t="s">
        <v>1819</v>
      </c>
      <c r="C604" s="3" t="s">
        <v>1820</v>
      </c>
      <c r="D604" s="3">
        <v>1</v>
      </c>
      <c r="E604" s="3" t="s">
        <v>32</v>
      </c>
      <c r="F604" s="3">
        <v>3</v>
      </c>
      <c r="G604" s="3">
        <v>0</v>
      </c>
      <c r="H604" s="3">
        <v>8</v>
      </c>
    </row>
    <row r="605" spans="1:8">
      <c r="A605" s="3" t="s">
        <v>1821</v>
      </c>
      <c r="B605" s="3" t="s">
        <v>1822</v>
      </c>
      <c r="C605" s="3" t="s">
        <v>1823</v>
      </c>
      <c r="D605" s="3">
        <v>9</v>
      </c>
      <c r="E605" s="3" t="s">
        <v>129</v>
      </c>
      <c r="F605" s="3"/>
      <c r="G605" s="3">
        <v>1</v>
      </c>
      <c r="H605" s="3">
        <v>3</v>
      </c>
    </row>
    <row r="606" spans="1:8">
      <c r="A606" s="3" t="s">
        <v>1824</v>
      </c>
      <c r="B606" s="3" t="s">
        <v>1825</v>
      </c>
      <c r="C606" s="3" t="s">
        <v>1826</v>
      </c>
      <c r="D606" s="3">
        <v>15</v>
      </c>
      <c r="E606" s="3" t="s">
        <v>98</v>
      </c>
      <c r="F606" s="3">
        <v>3</v>
      </c>
      <c r="G606" s="3">
        <v>0</v>
      </c>
      <c r="H606" s="3">
        <v>14</v>
      </c>
    </row>
    <row r="607" spans="1:8">
      <c r="A607" s="3" t="s">
        <v>1827</v>
      </c>
      <c r="B607" s="3" t="s">
        <v>1828</v>
      </c>
      <c r="C607" s="3" t="s">
        <v>1829</v>
      </c>
      <c r="D607" s="3">
        <v>12</v>
      </c>
      <c r="E607" s="3" t="s">
        <v>19</v>
      </c>
      <c r="F607" s="3">
        <v>2</v>
      </c>
      <c r="G607" s="3">
        <v>0</v>
      </c>
      <c r="H607" s="3">
        <v>6</v>
      </c>
    </row>
    <row r="608" spans="1:8">
      <c r="A608" s="3" t="s">
        <v>1830</v>
      </c>
      <c r="B608" s="3" t="s">
        <v>1831</v>
      </c>
      <c r="C608" s="3" t="s">
        <v>1832</v>
      </c>
      <c r="D608" s="3">
        <v>15</v>
      </c>
      <c r="E608" s="3" t="s">
        <v>741</v>
      </c>
      <c r="F608" s="3">
        <v>3</v>
      </c>
      <c r="G608" s="3">
        <v>0</v>
      </c>
      <c r="H608" s="3">
        <v>3</v>
      </c>
    </row>
    <row r="609" spans="1:8">
      <c r="A609" s="3" t="s">
        <v>1833</v>
      </c>
      <c r="B609" s="3" t="s">
        <v>1834</v>
      </c>
      <c r="C609" s="3" t="s">
        <v>1835</v>
      </c>
      <c r="D609" s="3">
        <v>8</v>
      </c>
      <c r="E609" s="3" t="s">
        <v>266</v>
      </c>
      <c r="F609" s="3">
        <v>3</v>
      </c>
      <c r="G609" s="3">
        <v>0</v>
      </c>
      <c r="H609" s="3">
        <v>11</v>
      </c>
    </row>
    <row r="610" spans="1:8">
      <c r="A610" s="3" t="s">
        <v>1836</v>
      </c>
      <c r="B610" s="3" t="s">
        <v>1837</v>
      </c>
      <c r="C610" s="3" t="s">
        <v>1838</v>
      </c>
      <c r="D610" s="3">
        <v>20</v>
      </c>
      <c r="E610" s="3" t="s">
        <v>266</v>
      </c>
      <c r="F610" s="3">
        <v>3</v>
      </c>
      <c r="G610" s="3">
        <v>0</v>
      </c>
      <c r="H610" s="3">
        <v>2</v>
      </c>
    </row>
    <row r="611" spans="1:8">
      <c r="A611" s="3" t="s">
        <v>1839</v>
      </c>
      <c r="B611" s="3" t="s">
        <v>1840</v>
      </c>
      <c r="C611" s="3" t="s">
        <v>1841</v>
      </c>
      <c r="D611" s="3">
        <v>19</v>
      </c>
      <c r="E611" s="3" t="s">
        <v>129</v>
      </c>
      <c r="F611" s="3"/>
      <c r="G611" s="3">
        <v>1</v>
      </c>
      <c r="H611" s="3">
        <v>1</v>
      </c>
    </row>
    <row r="612" spans="1:8">
      <c r="A612" s="3" t="s">
        <v>1842</v>
      </c>
      <c r="B612" s="3" t="s">
        <v>1843</v>
      </c>
      <c r="C612" s="3" t="s">
        <v>1844</v>
      </c>
      <c r="D612" s="3">
        <v>5</v>
      </c>
      <c r="E612" s="3" t="s">
        <v>15</v>
      </c>
      <c r="F612" s="3">
        <v>2</v>
      </c>
      <c r="G612" s="3">
        <v>0</v>
      </c>
      <c r="H612" s="3">
        <v>3</v>
      </c>
    </row>
    <row r="613" spans="1:8">
      <c r="A613" s="3" t="s">
        <v>1845</v>
      </c>
      <c r="B613" s="3" t="s">
        <v>1846</v>
      </c>
      <c r="C613" s="3" t="s">
        <v>1847</v>
      </c>
      <c r="D613" s="3">
        <v>1</v>
      </c>
      <c r="E613" s="3" t="s">
        <v>15</v>
      </c>
      <c r="F613" s="3">
        <v>3</v>
      </c>
      <c r="G613" s="3">
        <v>0</v>
      </c>
      <c r="H613" s="3">
        <v>4</v>
      </c>
    </row>
    <row r="614" spans="1:8">
      <c r="A614" s="3" t="s">
        <v>1848</v>
      </c>
      <c r="B614" s="3" t="s">
        <v>1849</v>
      </c>
      <c r="C614" s="3" t="s">
        <v>1850</v>
      </c>
      <c r="D614" s="3">
        <v>7</v>
      </c>
      <c r="E614" s="3" t="s">
        <v>15</v>
      </c>
      <c r="F614" s="3">
        <v>3</v>
      </c>
      <c r="G614" s="3">
        <v>0</v>
      </c>
      <c r="H614" s="3">
        <v>5</v>
      </c>
    </row>
    <row r="615" spans="1:8">
      <c r="A615" s="3" t="s">
        <v>1851</v>
      </c>
      <c r="B615" s="3" t="s">
        <v>1852</v>
      </c>
      <c r="C615" s="3" t="s">
        <v>1853</v>
      </c>
      <c r="D615" s="3" t="s">
        <v>65</v>
      </c>
      <c r="E615" s="3" t="s">
        <v>32</v>
      </c>
      <c r="F615" s="3"/>
      <c r="G615" s="3">
        <v>1</v>
      </c>
      <c r="H615" s="3">
        <v>7</v>
      </c>
    </row>
    <row r="616" spans="1:8">
      <c r="A616" s="3" t="s">
        <v>1854</v>
      </c>
      <c r="B616" s="3" t="s">
        <v>1855</v>
      </c>
      <c r="C616" s="3" t="s">
        <v>1856</v>
      </c>
      <c r="D616" s="3">
        <v>19</v>
      </c>
      <c r="E616" s="3" t="s">
        <v>15</v>
      </c>
      <c r="F616" s="3">
        <v>3</v>
      </c>
      <c r="G616" s="3">
        <v>0</v>
      </c>
      <c r="H616" s="3">
        <v>1</v>
      </c>
    </row>
    <row r="617" spans="1:8">
      <c r="A617" s="3" t="s">
        <v>1857</v>
      </c>
      <c r="B617" s="3" t="s">
        <v>1858</v>
      </c>
      <c r="C617" s="3" t="s">
        <v>1859</v>
      </c>
      <c r="D617" s="3" t="s">
        <v>65</v>
      </c>
      <c r="E617" s="3" t="s">
        <v>15</v>
      </c>
      <c r="F617" s="3">
        <v>3</v>
      </c>
      <c r="G617" s="3">
        <v>0</v>
      </c>
      <c r="H617" s="3">
        <v>3</v>
      </c>
    </row>
    <row r="618" spans="1:8">
      <c r="A618" s="3" t="s">
        <v>1860</v>
      </c>
      <c r="B618" s="3" t="s">
        <v>1861</v>
      </c>
      <c r="C618" s="3" t="s">
        <v>1862</v>
      </c>
      <c r="D618" s="3" t="s">
        <v>65</v>
      </c>
      <c r="E618" s="3" t="s">
        <v>32</v>
      </c>
      <c r="F618" s="3">
        <v>2</v>
      </c>
      <c r="G618" s="3">
        <v>0</v>
      </c>
      <c r="H618" s="3">
        <v>15</v>
      </c>
    </row>
    <row r="619" spans="1:8">
      <c r="A619" s="3" t="s">
        <v>1863</v>
      </c>
      <c r="B619" s="3" t="s">
        <v>1864</v>
      </c>
      <c r="C619" s="3" t="s">
        <v>1865</v>
      </c>
      <c r="D619" s="3">
        <v>1</v>
      </c>
      <c r="E619" s="3" t="s">
        <v>15</v>
      </c>
      <c r="F619" s="3">
        <v>3</v>
      </c>
      <c r="G619" s="3">
        <v>0</v>
      </c>
      <c r="H619" s="3">
        <v>3</v>
      </c>
    </row>
    <row r="620" spans="1:8">
      <c r="A620" s="3" t="s">
        <v>1866</v>
      </c>
      <c r="B620" s="3" t="s">
        <v>1867</v>
      </c>
      <c r="C620" s="3" t="s">
        <v>1868</v>
      </c>
      <c r="D620" s="3">
        <v>1</v>
      </c>
      <c r="E620" s="3" t="s">
        <v>230</v>
      </c>
      <c r="F620" s="3">
        <v>3</v>
      </c>
      <c r="G620" s="3">
        <v>0</v>
      </c>
      <c r="H620" s="3">
        <v>1</v>
      </c>
    </row>
    <row r="621" spans="1:8">
      <c r="A621" s="3" t="s">
        <v>1869</v>
      </c>
      <c r="B621" s="3" t="s">
        <v>1870</v>
      </c>
      <c r="C621" s="3" t="s">
        <v>1871</v>
      </c>
      <c r="D621" s="3">
        <v>1</v>
      </c>
      <c r="E621" s="3" t="s">
        <v>15</v>
      </c>
      <c r="F621" s="3">
        <v>3</v>
      </c>
      <c r="G621" s="3">
        <v>0</v>
      </c>
      <c r="H621" s="3">
        <v>3</v>
      </c>
    </row>
    <row r="622" spans="1:8">
      <c r="A622" s="3" t="s">
        <v>1872</v>
      </c>
      <c r="B622" s="3" t="s">
        <v>1873</v>
      </c>
      <c r="C622" s="3" t="s">
        <v>1874</v>
      </c>
      <c r="D622" s="3">
        <v>11</v>
      </c>
      <c r="E622" s="3" t="s">
        <v>15</v>
      </c>
      <c r="F622" s="3">
        <v>2</v>
      </c>
      <c r="G622" s="3">
        <v>0</v>
      </c>
      <c r="H622" s="3">
        <v>2</v>
      </c>
    </row>
    <row r="623" spans="1:8">
      <c r="A623" s="3" t="s">
        <v>1875</v>
      </c>
      <c r="B623" s="3" t="s">
        <v>1876</v>
      </c>
      <c r="C623" s="3" t="s">
        <v>1877</v>
      </c>
      <c r="D623" s="3">
        <v>15</v>
      </c>
      <c r="E623" s="3" t="s">
        <v>19</v>
      </c>
      <c r="F623" s="3">
        <v>2</v>
      </c>
      <c r="G623" s="3">
        <v>0</v>
      </c>
      <c r="H623" s="3">
        <v>4</v>
      </c>
    </row>
    <row r="624" spans="1:8">
      <c r="A624" s="3" t="s">
        <v>1878</v>
      </c>
      <c r="B624" s="3" t="s">
        <v>1879</v>
      </c>
      <c r="C624" s="3" t="s">
        <v>1880</v>
      </c>
      <c r="D624" s="3">
        <v>2</v>
      </c>
      <c r="E624" s="3" t="s">
        <v>230</v>
      </c>
      <c r="F624" s="3">
        <v>3</v>
      </c>
      <c r="G624" s="3">
        <v>0</v>
      </c>
      <c r="H624" s="3">
        <v>3</v>
      </c>
    </row>
    <row r="625" spans="1:8">
      <c r="A625" s="3" t="s">
        <v>1881</v>
      </c>
      <c r="B625" s="3" t="s">
        <v>1882</v>
      </c>
      <c r="C625" s="3" t="s">
        <v>1883</v>
      </c>
      <c r="D625" s="3">
        <v>20</v>
      </c>
      <c r="E625" s="3" t="s">
        <v>11</v>
      </c>
      <c r="F625" s="3">
        <v>3</v>
      </c>
      <c r="G625" s="3">
        <v>0</v>
      </c>
      <c r="H625" s="3">
        <v>5</v>
      </c>
    </row>
    <row r="626" spans="1:8">
      <c r="A626" s="3" t="s">
        <v>1884</v>
      </c>
      <c r="B626" s="3" t="s">
        <v>1885</v>
      </c>
      <c r="C626" s="3" t="s">
        <v>1886</v>
      </c>
      <c r="D626" s="3">
        <v>4</v>
      </c>
      <c r="E626" s="3" t="s">
        <v>32</v>
      </c>
      <c r="F626" s="3">
        <v>2</v>
      </c>
      <c r="G626" s="3">
        <v>1</v>
      </c>
      <c r="H626" s="3">
        <v>10</v>
      </c>
    </row>
    <row r="627" spans="1:8">
      <c r="A627" s="3" t="s">
        <v>1887</v>
      </c>
      <c r="B627" s="3" t="s">
        <v>1888</v>
      </c>
      <c r="C627" s="3" t="s">
        <v>1889</v>
      </c>
      <c r="D627" s="3">
        <v>5</v>
      </c>
      <c r="E627" s="3" t="s">
        <v>15</v>
      </c>
      <c r="F627" s="3">
        <v>1</v>
      </c>
      <c r="G627" s="3">
        <v>0</v>
      </c>
      <c r="H627" s="3">
        <v>1</v>
      </c>
    </row>
    <row r="628" spans="1:8">
      <c r="A628" s="3" t="s">
        <v>1890</v>
      </c>
      <c r="B628" s="3" t="s">
        <v>1891</v>
      </c>
      <c r="C628" s="3" t="s">
        <v>1892</v>
      </c>
      <c r="D628" s="3">
        <v>11</v>
      </c>
      <c r="E628" s="3" t="s">
        <v>15</v>
      </c>
      <c r="F628" s="3">
        <v>3</v>
      </c>
      <c r="G628" s="3">
        <v>0</v>
      </c>
      <c r="H628" s="3">
        <v>1</v>
      </c>
    </row>
    <row r="629" spans="1:8">
      <c r="A629" s="3" t="s">
        <v>1893</v>
      </c>
      <c r="B629" s="3" t="s">
        <v>1894</v>
      </c>
      <c r="C629" s="3" t="s">
        <v>1895</v>
      </c>
      <c r="D629" s="3">
        <v>3</v>
      </c>
      <c r="E629" s="3" t="s">
        <v>207</v>
      </c>
      <c r="F629" s="3">
        <v>2</v>
      </c>
      <c r="G629" s="3">
        <v>0</v>
      </c>
      <c r="H629" s="3">
        <v>48</v>
      </c>
    </row>
    <row r="630" spans="1:8">
      <c r="A630" s="3" t="s">
        <v>1896</v>
      </c>
      <c r="B630" s="3" t="s">
        <v>1897</v>
      </c>
      <c r="C630" s="3" t="s">
        <v>1898</v>
      </c>
      <c r="D630" s="3">
        <v>17</v>
      </c>
      <c r="E630" s="3" t="s">
        <v>15</v>
      </c>
      <c r="F630" s="3">
        <v>2</v>
      </c>
      <c r="G630" s="3">
        <v>0</v>
      </c>
      <c r="H630" s="3">
        <v>4</v>
      </c>
    </row>
    <row r="631" spans="1:8">
      <c r="A631" s="3" t="s">
        <v>1899</v>
      </c>
      <c r="B631" s="3" t="s">
        <v>1900</v>
      </c>
      <c r="C631" s="3" t="s">
        <v>1901</v>
      </c>
      <c r="D631" s="3">
        <v>5</v>
      </c>
      <c r="E631" s="3" t="s">
        <v>15</v>
      </c>
      <c r="F631" s="3">
        <v>2</v>
      </c>
      <c r="G631" s="3">
        <v>0</v>
      </c>
      <c r="H631" s="3">
        <v>4</v>
      </c>
    </row>
    <row r="632" spans="1:8">
      <c r="A632" s="3" t="s">
        <v>1902</v>
      </c>
      <c r="B632" s="3" t="s">
        <v>1903</v>
      </c>
      <c r="C632" s="3" t="s">
        <v>1904</v>
      </c>
      <c r="D632" s="3">
        <v>11</v>
      </c>
      <c r="E632" s="3" t="s">
        <v>32</v>
      </c>
      <c r="F632" s="3">
        <v>1</v>
      </c>
      <c r="G632" s="3">
        <v>0</v>
      </c>
      <c r="H632" s="3">
        <v>7</v>
      </c>
    </row>
    <row r="633" spans="1:8">
      <c r="A633" s="3" t="s">
        <v>1905</v>
      </c>
      <c r="B633" s="3" t="s">
        <v>1906</v>
      </c>
      <c r="C633" s="3" t="s">
        <v>1907</v>
      </c>
      <c r="D633" s="3">
        <v>14</v>
      </c>
      <c r="E633" s="3" t="s">
        <v>32</v>
      </c>
      <c r="F633" s="3"/>
      <c r="G633" s="3">
        <v>1</v>
      </c>
      <c r="H633" s="3">
        <v>6</v>
      </c>
    </row>
    <row r="634" spans="1:8">
      <c r="A634" s="3" t="s">
        <v>1908</v>
      </c>
      <c r="B634" s="3" t="s">
        <v>1909</v>
      </c>
      <c r="C634" s="3" t="s">
        <v>1910</v>
      </c>
      <c r="D634" s="3">
        <v>11</v>
      </c>
      <c r="E634" s="3" t="s">
        <v>15</v>
      </c>
      <c r="F634" s="3">
        <v>3</v>
      </c>
      <c r="G634" s="3">
        <v>0</v>
      </c>
      <c r="H634" s="3">
        <v>3</v>
      </c>
    </row>
    <row r="635" spans="1:8">
      <c r="A635" s="3" t="s">
        <v>1911</v>
      </c>
      <c r="B635" s="3" t="s">
        <v>1912</v>
      </c>
      <c r="C635" s="3" t="s">
        <v>1913</v>
      </c>
      <c r="D635" s="3">
        <v>12</v>
      </c>
      <c r="E635" s="3" t="s">
        <v>32</v>
      </c>
      <c r="F635" s="3">
        <v>1</v>
      </c>
      <c r="G635" s="3">
        <v>0</v>
      </c>
      <c r="H635" s="3">
        <v>7</v>
      </c>
    </row>
    <row r="636" spans="1:8">
      <c r="A636" s="3" t="s">
        <v>1914</v>
      </c>
      <c r="B636" s="3" t="s">
        <v>1915</v>
      </c>
      <c r="C636" s="3" t="s">
        <v>1916</v>
      </c>
      <c r="D636" s="3">
        <v>11</v>
      </c>
      <c r="E636" s="3" t="s">
        <v>32</v>
      </c>
      <c r="F636" s="3"/>
      <c r="G636" s="3">
        <v>1</v>
      </c>
      <c r="H636" s="3">
        <v>5</v>
      </c>
    </row>
    <row r="637" spans="1:8">
      <c r="A637" s="3" t="s">
        <v>1917</v>
      </c>
      <c r="B637" s="3" t="s">
        <v>1918</v>
      </c>
      <c r="C637" s="3" t="s">
        <v>1919</v>
      </c>
      <c r="D637" s="3">
        <v>3</v>
      </c>
      <c r="E637" s="3" t="s">
        <v>32</v>
      </c>
      <c r="F637" s="3">
        <v>2</v>
      </c>
      <c r="G637" s="3">
        <v>0</v>
      </c>
      <c r="H637" s="3">
        <v>5</v>
      </c>
    </row>
    <row r="638" spans="1:8">
      <c r="A638" s="3" t="s">
        <v>1920</v>
      </c>
      <c r="B638" s="3" t="s">
        <v>1921</v>
      </c>
      <c r="C638" s="3" t="s">
        <v>1922</v>
      </c>
      <c r="D638" s="3">
        <v>2</v>
      </c>
      <c r="E638" s="3" t="s">
        <v>15</v>
      </c>
      <c r="F638" s="3">
        <v>3</v>
      </c>
      <c r="G638" s="3">
        <v>0</v>
      </c>
      <c r="H638" s="3">
        <v>4</v>
      </c>
    </row>
    <row r="639" spans="1:8">
      <c r="A639" s="3" t="s">
        <v>1923</v>
      </c>
      <c r="B639" s="3" t="s">
        <v>1924</v>
      </c>
      <c r="C639" s="3" t="s">
        <v>1925</v>
      </c>
      <c r="D639" s="3">
        <v>2</v>
      </c>
      <c r="E639" s="3" t="s">
        <v>11</v>
      </c>
      <c r="F639" s="3">
        <v>2</v>
      </c>
      <c r="G639" s="3">
        <v>0</v>
      </c>
      <c r="H639" s="3">
        <v>7</v>
      </c>
    </row>
    <row r="640" spans="1:8">
      <c r="A640" s="3" t="s">
        <v>1926</v>
      </c>
      <c r="B640" s="3" t="s">
        <v>1927</v>
      </c>
      <c r="C640" s="3" t="s">
        <v>1928</v>
      </c>
      <c r="D640" s="3">
        <v>1</v>
      </c>
      <c r="E640" s="3" t="s">
        <v>11</v>
      </c>
      <c r="F640" s="3">
        <v>3</v>
      </c>
      <c r="G640" s="3">
        <v>0</v>
      </c>
      <c r="H640" s="3">
        <v>4</v>
      </c>
    </row>
    <row r="641" spans="1:8">
      <c r="A641" s="3" t="s">
        <v>1929</v>
      </c>
      <c r="B641" s="3" t="s">
        <v>1930</v>
      </c>
      <c r="C641" s="3" t="s">
        <v>1931</v>
      </c>
      <c r="D641" s="3">
        <v>9</v>
      </c>
      <c r="E641" s="3" t="s">
        <v>15</v>
      </c>
      <c r="F641" s="3">
        <v>1</v>
      </c>
      <c r="G641" s="3">
        <v>0</v>
      </c>
      <c r="H641" s="3">
        <v>8</v>
      </c>
    </row>
    <row r="642" spans="1:8">
      <c r="A642" s="3" t="s">
        <v>1932</v>
      </c>
      <c r="B642" s="3" t="s">
        <v>1933</v>
      </c>
      <c r="C642" s="3" t="s">
        <v>1934</v>
      </c>
      <c r="D642" s="3">
        <v>11</v>
      </c>
      <c r="E642" s="3" t="s">
        <v>172</v>
      </c>
      <c r="F642" s="3"/>
      <c r="G642" s="3">
        <v>1</v>
      </c>
      <c r="H642" s="3">
        <v>7</v>
      </c>
    </row>
    <row r="643" spans="1:8">
      <c r="A643" s="3" t="s">
        <v>1935</v>
      </c>
      <c r="B643" s="3" t="s">
        <v>1936</v>
      </c>
      <c r="C643" s="3" t="s">
        <v>1937</v>
      </c>
      <c r="D643" s="3">
        <v>1</v>
      </c>
      <c r="E643" s="3" t="s">
        <v>15</v>
      </c>
      <c r="F643" s="3">
        <v>3</v>
      </c>
      <c r="G643" s="3">
        <v>0</v>
      </c>
      <c r="H643" s="3">
        <v>4</v>
      </c>
    </row>
    <row r="644" spans="1:8">
      <c r="A644" s="3" t="s">
        <v>1938</v>
      </c>
      <c r="B644" s="3" t="s">
        <v>1939</v>
      </c>
      <c r="C644" s="3" t="s">
        <v>1940</v>
      </c>
      <c r="D644" s="3">
        <v>13</v>
      </c>
      <c r="E644" s="3" t="s">
        <v>32</v>
      </c>
      <c r="F644" s="3"/>
      <c r="G644" s="3">
        <v>1</v>
      </c>
      <c r="H644" s="3">
        <v>10</v>
      </c>
    </row>
    <row r="645" spans="1:8">
      <c r="A645" s="3" t="s">
        <v>1941</v>
      </c>
      <c r="B645" s="3" t="s">
        <v>1942</v>
      </c>
      <c r="C645" s="3" t="s">
        <v>1943</v>
      </c>
      <c r="D645" s="3">
        <v>3</v>
      </c>
      <c r="E645" s="3" t="s">
        <v>32</v>
      </c>
      <c r="F645" s="3">
        <v>1</v>
      </c>
      <c r="G645" s="3">
        <v>1</v>
      </c>
      <c r="H645" s="3">
        <v>9</v>
      </c>
    </row>
    <row r="646" spans="1:8">
      <c r="A646" s="3" t="s">
        <v>1944</v>
      </c>
      <c r="B646" s="3" t="s">
        <v>1945</v>
      </c>
      <c r="C646" s="3" t="s">
        <v>1946</v>
      </c>
      <c r="D646" s="3">
        <v>4</v>
      </c>
      <c r="E646" s="3" t="s">
        <v>15</v>
      </c>
      <c r="F646" s="3">
        <v>3</v>
      </c>
      <c r="G646" s="3">
        <v>0</v>
      </c>
      <c r="H646" s="3">
        <v>8</v>
      </c>
    </row>
    <row r="647" spans="1:8">
      <c r="A647" s="3" t="s">
        <v>1947</v>
      </c>
      <c r="B647" s="3" t="s">
        <v>1948</v>
      </c>
      <c r="C647" s="3" t="s">
        <v>1949</v>
      </c>
      <c r="D647" s="3" t="s">
        <v>65</v>
      </c>
      <c r="E647" s="3" t="s">
        <v>15</v>
      </c>
      <c r="F647" s="3">
        <v>3</v>
      </c>
      <c r="G647" s="3">
        <v>0</v>
      </c>
      <c r="H647" s="3">
        <v>2</v>
      </c>
    </row>
    <row r="648" spans="1:8">
      <c r="A648" s="3" t="s">
        <v>1950</v>
      </c>
      <c r="B648" s="3" t="s">
        <v>1951</v>
      </c>
      <c r="C648" s="3" t="s">
        <v>1952</v>
      </c>
      <c r="D648" s="3">
        <v>10</v>
      </c>
      <c r="E648" s="3" t="s">
        <v>98</v>
      </c>
      <c r="F648" s="3">
        <v>3</v>
      </c>
      <c r="G648" s="3">
        <v>0</v>
      </c>
      <c r="H648" s="3">
        <v>6</v>
      </c>
    </row>
    <row r="649" spans="1:8">
      <c r="A649" s="3" t="s">
        <v>1953</v>
      </c>
      <c r="B649" s="3" t="s">
        <v>1954</v>
      </c>
      <c r="C649" s="3" t="s">
        <v>1955</v>
      </c>
      <c r="D649" s="3" t="s">
        <v>65</v>
      </c>
      <c r="E649" s="3" t="s">
        <v>172</v>
      </c>
      <c r="F649" s="3">
        <v>1</v>
      </c>
      <c r="G649" s="3">
        <v>0</v>
      </c>
      <c r="H649" s="3">
        <v>38</v>
      </c>
    </row>
    <row r="650" spans="1:8">
      <c r="A650" s="3" t="s">
        <v>1956</v>
      </c>
      <c r="B650" s="3" t="s">
        <v>1957</v>
      </c>
      <c r="C650" s="3" t="s">
        <v>1958</v>
      </c>
      <c r="D650" s="3">
        <v>13</v>
      </c>
      <c r="E650" s="3" t="s">
        <v>11</v>
      </c>
      <c r="F650" s="3">
        <v>3</v>
      </c>
      <c r="G650" s="3">
        <v>0</v>
      </c>
      <c r="H650" s="3">
        <v>7</v>
      </c>
    </row>
    <row r="651" spans="1:8">
      <c r="A651" s="3" t="s">
        <v>1959</v>
      </c>
      <c r="B651" s="3" t="s">
        <v>1960</v>
      </c>
      <c r="C651" s="3" t="s">
        <v>1961</v>
      </c>
      <c r="D651" s="3">
        <v>5</v>
      </c>
      <c r="E651" s="3" t="s">
        <v>11</v>
      </c>
      <c r="F651" s="3">
        <v>3</v>
      </c>
      <c r="G651" s="3">
        <v>0</v>
      </c>
      <c r="H651" s="3">
        <v>3</v>
      </c>
    </row>
    <row r="652" spans="1:8">
      <c r="A652" s="3" t="s">
        <v>1962</v>
      </c>
      <c r="B652" s="3" t="s">
        <v>1963</v>
      </c>
      <c r="C652" s="3" t="s">
        <v>1964</v>
      </c>
      <c r="D652" s="3">
        <v>5</v>
      </c>
      <c r="E652" s="3" t="s">
        <v>11</v>
      </c>
      <c r="F652" s="3">
        <v>3</v>
      </c>
      <c r="G652" s="3">
        <v>0</v>
      </c>
      <c r="H652" s="3">
        <v>4</v>
      </c>
    </row>
    <row r="653" spans="1:8">
      <c r="A653" s="3" t="s">
        <v>1965</v>
      </c>
      <c r="B653" s="3" t="s">
        <v>1966</v>
      </c>
      <c r="C653" s="3" t="s">
        <v>1967</v>
      </c>
      <c r="D653" s="3">
        <v>5</v>
      </c>
      <c r="E653" s="3" t="s">
        <v>11</v>
      </c>
      <c r="F653" s="3">
        <v>3</v>
      </c>
      <c r="G653" s="3">
        <v>0</v>
      </c>
      <c r="H653" s="3">
        <v>5</v>
      </c>
    </row>
    <row r="654" spans="1:8">
      <c r="A654" s="3" t="s">
        <v>1968</v>
      </c>
      <c r="B654" s="3" t="s">
        <v>1969</v>
      </c>
      <c r="C654" s="3" t="s">
        <v>1970</v>
      </c>
      <c r="D654" s="3">
        <v>5</v>
      </c>
      <c r="E654" s="3" t="s">
        <v>11</v>
      </c>
      <c r="F654" s="3">
        <v>3</v>
      </c>
      <c r="G654" s="3">
        <v>0</v>
      </c>
      <c r="H654" s="3">
        <v>3</v>
      </c>
    </row>
    <row r="655" spans="1:8">
      <c r="A655" s="3" t="s">
        <v>1971</v>
      </c>
      <c r="B655" s="3" t="s">
        <v>1972</v>
      </c>
      <c r="C655" s="3" t="s">
        <v>1973</v>
      </c>
      <c r="D655" s="3">
        <v>5</v>
      </c>
      <c r="E655" s="3" t="s">
        <v>11</v>
      </c>
      <c r="F655" s="3">
        <v>3</v>
      </c>
      <c r="G655" s="3">
        <v>0</v>
      </c>
      <c r="H655" s="3">
        <v>4</v>
      </c>
    </row>
    <row r="656" spans="1:8">
      <c r="A656" s="3" t="s">
        <v>1974</v>
      </c>
      <c r="B656" s="3" t="s">
        <v>1975</v>
      </c>
      <c r="C656" s="3" t="s">
        <v>1976</v>
      </c>
      <c r="D656" s="3">
        <v>5</v>
      </c>
      <c r="E656" s="3" t="s">
        <v>11</v>
      </c>
      <c r="F656" s="3">
        <v>3</v>
      </c>
      <c r="G656" s="3">
        <v>0</v>
      </c>
      <c r="H656" s="3">
        <v>5</v>
      </c>
    </row>
    <row r="657" spans="1:8">
      <c r="A657" s="3" t="s">
        <v>1977</v>
      </c>
      <c r="B657" s="3" t="s">
        <v>1978</v>
      </c>
      <c r="C657" s="3" t="s">
        <v>1979</v>
      </c>
      <c r="D657" s="3">
        <v>5</v>
      </c>
      <c r="E657" s="3" t="s">
        <v>11</v>
      </c>
      <c r="F657" s="3">
        <v>3</v>
      </c>
      <c r="G657" s="3">
        <v>0</v>
      </c>
      <c r="H657" s="3">
        <v>4</v>
      </c>
    </row>
    <row r="658" spans="1:8">
      <c r="A658" s="3" t="s">
        <v>1980</v>
      </c>
      <c r="B658" s="3" t="s">
        <v>1981</v>
      </c>
      <c r="C658" s="3" t="s">
        <v>1982</v>
      </c>
      <c r="D658" s="3">
        <v>5</v>
      </c>
      <c r="E658" s="3" t="s">
        <v>11</v>
      </c>
      <c r="F658" s="3">
        <v>3</v>
      </c>
      <c r="G658" s="3">
        <v>0</v>
      </c>
      <c r="H658" s="3">
        <v>4</v>
      </c>
    </row>
    <row r="659" spans="1:8">
      <c r="A659" s="3" t="s">
        <v>1983</v>
      </c>
      <c r="B659" s="3" t="s">
        <v>1984</v>
      </c>
      <c r="C659" s="3" t="s">
        <v>1985</v>
      </c>
      <c r="D659" s="3">
        <v>5</v>
      </c>
      <c r="E659" s="3" t="s">
        <v>11</v>
      </c>
      <c r="F659" s="3">
        <v>3</v>
      </c>
      <c r="G659" s="3">
        <v>0</v>
      </c>
      <c r="H659" s="3">
        <v>5</v>
      </c>
    </row>
    <row r="660" spans="1:8">
      <c r="A660" s="3" t="s">
        <v>1986</v>
      </c>
      <c r="B660" s="3" t="s">
        <v>1987</v>
      </c>
      <c r="C660" s="3" t="s">
        <v>1988</v>
      </c>
      <c r="D660" s="3">
        <v>5</v>
      </c>
      <c r="E660" s="3" t="s">
        <v>11</v>
      </c>
      <c r="F660" s="3">
        <v>3</v>
      </c>
      <c r="G660" s="3">
        <v>0</v>
      </c>
      <c r="H660" s="3">
        <v>3</v>
      </c>
    </row>
    <row r="661" spans="1:8">
      <c r="A661" s="3" t="s">
        <v>1989</v>
      </c>
      <c r="B661" s="3" t="s">
        <v>1990</v>
      </c>
      <c r="C661" s="3" t="s">
        <v>1991</v>
      </c>
      <c r="D661" s="3">
        <v>5</v>
      </c>
      <c r="E661" s="3" t="s">
        <v>11</v>
      </c>
      <c r="F661" s="3">
        <v>3</v>
      </c>
      <c r="G661" s="3">
        <v>0</v>
      </c>
      <c r="H661" s="3">
        <v>5</v>
      </c>
    </row>
    <row r="662" spans="1:8">
      <c r="A662" s="3" t="s">
        <v>1992</v>
      </c>
      <c r="B662" s="3" t="s">
        <v>1993</v>
      </c>
      <c r="C662" s="3" t="s">
        <v>1994</v>
      </c>
      <c r="D662" s="3">
        <v>5</v>
      </c>
      <c r="E662" s="3" t="s">
        <v>11</v>
      </c>
      <c r="F662" s="3">
        <v>3</v>
      </c>
      <c r="G662" s="3">
        <v>0</v>
      </c>
      <c r="H662" s="3">
        <v>4</v>
      </c>
    </row>
    <row r="663" spans="1:8">
      <c r="A663" s="3" t="s">
        <v>1995</v>
      </c>
      <c r="B663" s="3" t="s">
        <v>1996</v>
      </c>
      <c r="C663" s="3" t="s">
        <v>1997</v>
      </c>
      <c r="D663" s="3">
        <v>5</v>
      </c>
      <c r="E663" s="3" t="s">
        <v>11</v>
      </c>
      <c r="F663" s="3">
        <v>3</v>
      </c>
      <c r="G663" s="3">
        <v>0</v>
      </c>
      <c r="H663" s="3">
        <v>4</v>
      </c>
    </row>
    <row r="664" spans="1:8">
      <c r="A664" s="3" t="s">
        <v>1998</v>
      </c>
      <c r="B664" s="3" t="s">
        <v>1999</v>
      </c>
      <c r="C664" s="3" t="s">
        <v>2000</v>
      </c>
      <c r="D664" s="3">
        <v>5</v>
      </c>
      <c r="E664" s="3" t="s">
        <v>11</v>
      </c>
      <c r="F664" s="3">
        <v>3</v>
      </c>
      <c r="G664" s="3">
        <v>0</v>
      </c>
      <c r="H664" s="3">
        <v>3</v>
      </c>
    </row>
    <row r="665" spans="1:8">
      <c r="A665" s="3" t="s">
        <v>2001</v>
      </c>
      <c r="B665" s="3" t="s">
        <v>2002</v>
      </c>
      <c r="C665" s="3" t="s">
        <v>2003</v>
      </c>
      <c r="D665" s="3">
        <v>8</v>
      </c>
      <c r="E665" s="3" t="s">
        <v>15</v>
      </c>
      <c r="F665" s="3">
        <v>3</v>
      </c>
      <c r="G665" s="3">
        <v>0</v>
      </c>
      <c r="H665" s="3">
        <v>3</v>
      </c>
    </row>
    <row r="666" spans="1:8">
      <c r="A666" s="3" t="s">
        <v>2004</v>
      </c>
      <c r="B666" s="3" t="s">
        <v>2005</v>
      </c>
      <c r="C666" s="3" t="s">
        <v>2006</v>
      </c>
      <c r="D666" s="3">
        <v>2</v>
      </c>
      <c r="E666" s="3" t="s">
        <v>15</v>
      </c>
      <c r="F666" s="3">
        <v>3</v>
      </c>
      <c r="G666" s="3">
        <v>0</v>
      </c>
      <c r="H666" s="3">
        <v>3</v>
      </c>
    </row>
    <row r="667" spans="1:8">
      <c r="A667" s="3" t="s">
        <v>2007</v>
      </c>
      <c r="B667" s="3" t="s">
        <v>2008</v>
      </c>
      <c r="C667" s="3" t="s">
        <v>2009</v>
      </c>
      <c r="D667" s="3">
        <v>7</v>
      </c>
      <c r="E667" s="3" t="s">
        <v>11</v>
      </c>
      <c r="F667" s="3">
        <v>3</v>
      </c>
      <c r="G667" s="3">
        <v>0</v>
      </c>
      <c r="H667" s="3">
        <v>3</v>
      </c>
    </row>
    <row r="668" spans="1:8">
      <c r="A668" s="3" t="s">
        <v>2010</v>
      </c>
      <c r="B668" s="3" t="s">
        <v>2011</v>
      </c>
      <c r="C668" s="3" t="s">
        <v>2012</v>
      </c>
      <c r="D668" s="3">
        <v>17</v>
      </c>
      <c r="E668" s="3" t="s">
        <v>15</v>
      </c>
      <c r="F668" s="3">
        <v>3</v>
      </c>
      <c r="G668" s="3">
        <v>0</v>
      </c>
      <c r="H668" s="3">
        <v>4</v>
      </c>
    </row>
    <row r="669" spans="1:8">
      <c r="A669" s="3" t="s">
        <v>2013</v>
      </c>
      <c r="B669" s="3" t="s">
        <v>2014</v>
      </c>
      <c r="C669" s="3"/>
      <c r="D669" s="3">
        <v>17</v>
      </c>
      <c r="E669" s="3" t="s">
        <v>11</v>
      </c>
      <c r="F669" s="3">
        <v>3</v>
      </c>
      <c r="G669" s="3">
        <v>0</v>
      </c>
      <c r="H669" s="3">
        <v>7</v>
      </c>
    </row>
    <row r="670" spans="1:8">
      <c r="A670" s="3" t="s">
        <v>2015</v>
      </c>
      <c r="B670" s="3" t="s">
        <v>2016</v>
      </c>
      <c r="C670" s="3" t="s">
        <v>2017</v>
      </c>
      <c r="D670" s="3">
        <v>2</v>
      </c>
      <c r="E670" s="3" t="s">
        <v>15</v>
      </c>
      <c r="F670" s="3">
        <v>2</v>
      </c>
      <c r="G670" s="3">
        <v>0</v>
      </c>
      <c r="H670" s="3">
        <v>5</v>
      </c>
    </row>
    <row r="671" spans="1:8">
      <c r="A671" s="3" t="s">
        <v>2018</v>
      </c>
      <c r="B671" s="3" t="s">
        <v>2019</v>
      </c>
      <c r="C671" s="3" t="s">
        <v>2020</v>
      </c>
      <c r="D671" s="3">
        <v>6</v>
      </c>
      <c r="E671" s="3" t="s">
        <v>11</v>
      </c>
      <c r="F671" s="3">
        <v>3</v>
      </c>
      <c r="G671" s="3">
        <v>0</v>
      </c>
      <c r="H671" s="3">
        <v>4</v>
      </c>
    </row>
    <row r="672" spans="1:8">
      <c r="A672" s="3" t="s">
        <v>2021</v>
      </c>
      <c r="B672" s="3" t="s">
        <v>2022</v>
      </c>
      <c r="C672" s="3" t="s">
        <v>2023</v>
      </c>
      <c r="D672" s="3">
        <v>9</v>
      </c>
      <c r="E672" s="3" t="s">
        <v>15</v>
      </c>
      <c r="F672" s="3">
        <v>1</v>
      </c>
      <c r="G672" s="3">
        <v>0</v>
      </c>
      <c r="H672" s="3">
        <v>7</v>
      </c>
    </row>
    <row r="673" spans="1:8">
      <c r="A673" s="3" t="s">
        <v>2024</v>
      </c>
      <c r="B673" s="3" t="s">
        <v>2025</v>
      </c>
      <c r="C673" s="3" t="s">
        <v>2026</v>
      </c>
      <c r="D673" s="3">
        <v>11</v>
      </c>
      <c r="E673" s="3" t="s">
        <v>32</v>
      </c>
      <c r="F673" s="3">
        <v>1</v>
      </c>
      <c r="G673" s="3">
        <v>0</v>
      </c>
      <c r="H673" s="3">
        <v>11</v>
      </c>
    </row>
    <row r="674" spans="1:8">
      <c r="A674" s="3" t="s">
        <v>2027</v>
      </c>
      <c r="B674" s="3" t="s">
        <v>2028</v>
      </c>
      <c r="C674" s="3" t="s">
        <v>2029</v>
      </c>
      <c r="D674" s="3">
        <v>6</v>
      </c>
      <c r="E674" s="3" t="s">
        <v>15</v>
      </c>
      <c r="F674" s="3">
        <v>1</v>
      </c>
      <c r="G674" s="3">
        <v>0</v>
      </c>
      <c r="H674" s="3">
        <v>4</v>
      </c>
    </row>
    <row r="675" spans="1:8">
      <c r="A675" s="3" t="s">
        <v>2030</v>
      </c>
      <c r="B675" s="3" t="s">
        <v>2031</v>
      </c>
      <c r="C675" s="3" t="s">
        <v>2032</v>
      </c>
      <c r="D675" s="3" t="s">
        <v>65</v>
      </c>
      <c r="E675" s="3" t="s">
        <v>32</v>
      </c>
      <c r="F675" s="3"/>
      <c r="G675" s="3">
        <v>1</v>
      </c>
      <c r="H675" s="3">
        <v>10</v>
      </c>
    </row>
    <row r="676" spans="1:8">
      <c r="A676" s="3" t="s">
        <v>2033</v>
      </c>
      <c r="B676" s="3" t="s">
        <v>2034</v>
      </c>
      <c r="C676" s="3" t="s">
        <v>2035</v>
      </c>
      <c r="D676" s="3">
        <v>6</v>
      </c>
      <c r="E676" s="3" t="s">
        <v>32</v>
      </c>
      <c r="F676" s="3">
        <v>1</v>
      </c>
      <c r="G676" s="3">
        <v>0</v>
      </c>
      <c r="H676" s="3">
        <v>14</v>
      </c>
    </row>
    <row r="677" spans="1:8">
      <c r="A677" s="3" t="s">
        <v>2036</v>
      </c>
      <c r="B677" s="3" t="s">
        <v>2037</v>
      </c>
      <c r="C677" s="3" t="s">
        <v>2038</v>
      </c>
      <c r="D677" s="3">
        <v>11</v>
      </c>
      <c r="E677" s="3" t="s">
        <v>15</v>
      </c>
      <c r="F677" s="3">
        <v>2</v>
      </c>
      <c r="G677" s="3">
        <v>0</v>
      </c>
      <c r="H677" s="3">
        <v>4</v>
      </c>
    </row>
    <row r="678" spans="1:8">
      <c r="A678" s="3" t="s">
        <v>2039</v>
      </c>
      <c r="B678" s="3" t="s">
        <v>2040</v>
      </c>
      <c r="C678" s="3" t="s">
        <v>2041</v>
      </c>
      <c r="D678" s="3">
        <v>19</v>
      </c>
      <c r="E678" s="3" t="s">
        <v>32</v>
      </c>
      <c r="F678" s="3"/>
      <c r="G678" s="3">
        <v>1</v>
      </c>
      <c r="H678" s="3">
        <v>5</v>
      </c>
    </row>
    <row r="679" spans="1:8">
      <c r="A679" s="3" t="s">
        <v>2042</v>
      </c>
      <c r="B679" s="3" t="s">
        <v>2043</v>
      </c>
      <c r="C679" s="3" t="s">
        <v>2044</v>
      </c>
      <c r="D679" s="3">
        <v>5</v>
      </c>
      <c r="E679" s="3" t="s">
        <v>11</v>
      </c>
      <c r="F679" s="3">
        <v>3</v>
      </c>
      <c r="G679" s="3">
        <v>0</v>
      </c>
      <c r="H679" s="3">
        <v>6</v>
      </c>
    </row>
    <row r="680" spans="1:8">
      <c r="A680" s="3" t="s">
        <v>2045</v>
      </c>
      <c r="B680" s="3" t="s">
        <v>2046</v>
      </c>
      <c r="C680" s="3" t="s">
        <v>2047</v>
      </c>
      <c r="D680" s="3">
        <v>19</v>
      </c>
      <c r="E680" s="3" t="s">
        <v>11</v>
      </c>
      <c r="F680" s="3">
        <v>3</v>
      </c>
      <c r="G680" s="3">
        <v>0</v>
      </c>
      <c r="H680" s="3">
        <v>2</v>
      </c>
    </row>
    <row r="681" spans="1:8">
      <c r="A681" s="3" t="s">
        <v>2048</v>
      </c>
      <c r="B681" s="3" t="s">
        <v>2049</v>
      </c>
      <c r="C681" s="3" t="s">
        <v>2050</v>
      </c>
      <c r="D681" s="3">
        <v>20</v>
      </c>
      <c r="E681" s="3" t="s">
        <v>15</v>
      </c>
      <c r="F681" s="3">
        <v>2</v>
      </c>
      <c r="G681" s="3">
        <v>0</v>
      </c>
      <c r="H681" s="3">
        <v>7</v>
      </c>
    </row>
    <row r="682" spans="1:8">
      <c r="A682" s="3" t="s">
        <v>2051</v>
      </c>
      <c r="B682" s="3" t="s">
        <v>2052</v>
      </c>
      <c r="C682" s="3" t="s">
        <v>2053</v>
      </c>
      <c r="D682" s="3">
        <v>2</v>
      </c>
      <c r="E682" s="3" t="s">
        <v>15</v>
      </c>
      <c r="F682" s="3">
        <v>3</v>
      </c>
      <c r="G682" s="3">
        <v>0</v>
      </c>
      <c r="H682" s="3">
        <v>3</v>
      </c>
    </row>
    <row r="683" spans="1:8">
      <c r="A683" s="3" t="s">
        <v>2054</v>
      </c>
      <c r="B683" s="3" t="s">
        <v>2055</v>
      </c>
      <c r="C683" s="3" t="s">
        <v>2056</v>
      </c>
      <c r="D683" s="3">
        <v>8</v>
      </c>
      <c r="E683" s="3" t="s">
        <v>15</v>
      </c>
      <c r="F683" s="3">
        <v>3</v>
      </c>
      <c r="G683" s="3">
        <v>0</v>
      </c>
      <c r="H683" s="3">
        <v>1</v>
      </c>
    </row>
    <row r="684" spans="1:8">
      <c r="A684" s="3" t="s">
        <v>2057</v>
      </c>
      <c r="B684" s="3" t="s">
        <v>2058</v>
      </c>
      <c r="C684" s="3" t="s">
        <v>2059</v>
      </c>
      <c r="D684" s="3">
        <v>17</v>
      </c>
      <c r="E684" s="3" t="s">
        <v>15</v>
      </c>
      <c r="F684" s="3">
        <v>1</v>
      </c>
      <c r="G684" s="3">
        <v>0</v>
      </c>
      <c r="H684" s="3">
        <v>3</v>
      </c>
    </row>
    <row r="685" spans="1:8">
      <c r="A685" s="3" t="s">
        <v>2060</v>
      </c>
      <c r="B685" s="3" t="s">
        <v>2061</v>
      </c>
      <c r="C685" s="3" t="s">
        <v>2062</v>
      </c>
      <c r="D685" s="3">
        <v>3</v>
      </c>
      <c r="E685" s="3" t="s">
        <v>15</v>
      </c>
      <c r="F685" s="3">
        <v>2</v>
      </c>
      <c r="G685" s="3">
        <v>0</v>
      </c>
      <c r="H685" s="3">
        <v>3</v>
      </c>
    </row>
    <row r="686" spans="1:8">
      <c r="A686" s="3" t="s">
        <v>2063</v>
      </c>
      <c r="B686" s="3" t="s">
        <v>2064</v>
      </c>
      <c r="C686" s="3" t="s">
        <v>2065</v>
      </c>
      <c r="D686" s="3">
        <v>3</v>
      </c>
      <c r="E686" s="3" t="s">
        <v>32</v>
      </c>
      <c r="F686" s="3">
        <v>3</v>
      </c>
      <c r="G686" s="3">
        <v>0</v>
      </c>
      <c r="H686" s="3">
        <v>5</v>
      </c>
    </row>
    <row r="687" spans="1:8">
      <c r="A687" s="3" t="s">
        <v>2066</v>
      </c>
      <c r="B687" s="3" t="s">
        <v>2067</v>
      </c>
      <c r="C687" s="3" t="s">
        <v>2068</v>
      </c>
      <c r="D687" s="3" t="s">
        <v>65</v>
      </c>
      <c r="E687" s="3" t="s">
        <v>129</v>
      </c>
      <c r="F687" s="3">
        <v>3</v>
      </c>
      <c r="G687" s="3">
        <v>0</v>
      </c>
      <c r="H687" s="3">
        <v>1</v>
      </c>
    </row>
    <row r="688" spans="1:8">
      <c r="A688" s="3" t="s">
        <v>2069</v>
      </c>
      <c r="B688" s="3" t="s">
        <v>2070</v>
      </c>
      <c r="C688" s="3" t="s">
        <v>2071</v>
      </c>
      <c r="D688" s="3">
        <v>6</v>
      </c>
      <c r="E688" s="3" t="s">
        <v>15</v>
      </c>
      <c r="F688" s="3">
        <v>3</v>
      </c>
      <c r="G688" s="3">
        <v>0</v>
      </c>
      <c r="H688" s="3">
        <v>4</v>
      </c>
    </row>
    <row r="689" spans="1:8">
      <c r="A689" s="3" t="s">
        <v>2072</v>
      </c>
      <c r="B689" s="3" t="s">
        <v>2073</v>
      </c>
      <c r="C689" s="3" t="s">
        <v>2074</v>
      </c>
      <c r="D689" s="3" t="s">
        <v>65</v>
      </c>
      <c r="E689" s="3" t="s">
        <v>15</v>
      </c>
      <c r="F689" s="3">
        <v>3</v>
      </c>
      <c r="G689" s="3">
        <v>0</v>
      </c>
      <c r="H689" s="3">
        <v>6</v>
      </c>
    </row>
    <row r="690" spans="1:8">
      <c r="A690" s="3" t="s">
        <v>2075</v>
      </c>
      <c r="B690" s="3" t="s">
        <v>2076</v>
      </c>
      <c r="C690" s="3" t="s">
        <v>2077</v>
      </c>
      <c r="D690" s="3">
        <v>7</v>
      </c>
      <c r="E690" s="3" t="s">
        <v>19</v>
      </c>
      <c r="F690" s="3">
        <v>2</v>
      </c>
      <c r="G690" s="3">
        <v>0</v>
      </c>
      <c r="H690" s="3">
        <v>5</v>
      </c>
    </row>
    <row r="691" spans="1:8">
      <c r="A691" s="3" t="s">
        <v>2078</v>
      </c>
      <c r="B691" s="3" t="s">
        <v>2079</v>
      </c>
      <c r="C691" s="3" t="s">
        <v>2080</v>
      </c>
      <c r="D691" s="3">
        <v>3</v>
      </c>
      <c r="E691" s="3" t="s">
        <v>15</v>
      </c>
      <c r="F691" s="3">
        <v>2</v>
      </c>
      <c r="G691" s="3">
        <v>0</v>
      </c>
      <c r="H691" s="3">
        <v>3</v>
      </c>
    </row>
    <row r="692" spans="1:8">
      <c r="A692" s="3" t="s">
        <v>2081</v>
      </c>
      <c r="B692" s="3" t="s">
        <v>2082</v>
      </c>
      <c r="C692" s="3" t="s">
        <v>2083</v>
      </c>
      <c r="D692" s="3">
        <v>9</v>
      </c>
      <c r="E692" s="3" t="s">
        <v>15</v>
      </c>
      <c r="F692" s="3">
        <v>3</v>
      </c>
      <c r="G692" s="3">
        <v>0</v>
      </c>
      <c r="H692" s="3">
        <v>3</v>
      </c>
    </row>
    <row r="693" spans="1:8">
      <c r="A693" s="3" t="s">
        <v>2084</v>
      </c>
      <c r="B693" s="3" t="s">
        <v>2085</v>
      </c>
      <c r="C693" s="3" t="s">
        <v>2086</v>
      </c>
      <c r="D693" s="3">
        <v>1</v>
      </c>
      <c r="E693" s="3" t="s">
        <v>172</v>
      </c>
      <c r="F693" s="3">
        <v>1</v>
      </c>
      <c r="G693" s="3">
        <v>0</v>
      </c>
      <c r="H693" s="3">
        <v>36</v>
      </c>
    </row>
    <row r="694" spans="1:8">
      <c r="A694" s="3" t="s">
        <v>2087</v>
      </c>
      <c r="B694" s="3" t="s">
        <v>2088</v>
      </c>
      <c r="C694" s="3" t="s">
        <v>2089</v>
      </c>
      <c r="D694" s="3">
        <v>11</v>
      </c>
      <c r="E694" s="3" t="s">
        <v>15</v>
      </c>
      <c r="F694" s="3">
        <v>3</v>
      </c>
      <c r="G694" s="3">
        <v>0</v>
      </c>
      <c r="H694" s="3">
        <v>2</v>
      </c>
    </row>
    <row r="695" spans="1:8">
      <c r="A695" s="3" t="s">
        <v>2090</v>
      </c>
      <c r="B695" s="3" t="s">
        <v>2091</v>
      </c>
      <c r="C695" s="3" t="s">
        <v>2092</v>
      </c>
      <c r="D695" s="3">
        <v>5</v>
      </c>
      <c r="E695" s="3" t="s">
        <v>230</v>
      </c>
      <c r="F695" s="3">
        <v>3</v>
      </c>
      <c r="G695" s="3">
        <v>0</v>
      </c>
      <c r="H695" s="3">
        <v>3</v>
      </c>
    </row>
    <row r="696" spans="1:8">
      <c r="A696" s="3" t="s">
        <v>2093</v>
      </c>
      <c r="B696" s="3" t="s">
        <v>2094</v>
      </c>
      <c r="C696" s="3" t="s">
        <v>2095</v>
      </c>
      <c r="D696" s="3">
        <v>17</v>
      </c>
      <c r="E696" s="3" t="s">
        <v>230</v>
      </c>
      <c r="F696" s="3">
        <v>2</v>
      </c>
      <c r="G696" s="3">
        <v>0</v>
      </c>
      <c r="H696" s="3">
        <v>1</v>
      </c>
    </row>
    <row r="697" spans="1:8">
      <c r="A697" s="3" t="s">
        <v>2096</v>
      </c>
      <c r="B697" s="3" t="s">
        <v>2097</v>
      </c>
      <c r="C697" s="3" t="s">
        <v>2098</v>
      </c>
      <c r="D697" s="3">
        <v>7</v>
      </c>
      <c r="E697" s="3" t="s">
        <v>230</v>
      </c>
      <c r="F697" s="3">
        <v>3</v>
      </c>
      <c r="G697" s="3">
        <v>0</v>
      </c>
      <c r="H697" s="3">
        <v>4</v>
      </c>
    </row>
    <row r="698" spans="1:8">
      <c r="A698" s="3" t="s">
        <v>2099</v>
      </c>
      <c r="B698" s="3" t="s">
        <v>2100</v>
      </c>
      <c r="C698" s="3" t="s">
        <v>2101</v>
      </c>
      <c r="D698" s="3">
        <v>1</v>
      </c>
      <c r="E698" s="3" t="s">
        <v>32</v>
      </c>
      <c r="F698" s="3">
        <v>1</v>
      </c>
      <c r="G698" s="3">
        <v>0</v>
      </c>
      <c r="H698" s="3">
        <v>5</v>
      </c>
    </row>
    <row r="699" spans="1:8">
      <c r="A699" s="3" t="s">
        <v>2102</v>
      </c>
      <c r="B699" s="3" t="s">
        <v>2103</v>
      </c>
      <c r="C699" s="3" t="s">
        <v>2104</v>
      </c>
      <c r="D699" s="3">
        <v>9</v>
      </c>
      <c r="E699" s="3" t="s">
        <v>15</v>
      </c>
      <c r="F699" s="3">
        <v>3</v>
      </c>
      <c r="G699" s="3">
        <v>0</v>
      </c>
      <c r="H699" s="3">
        <v>3</v>
      </c>
    </row>
    <row r="700" spans="1:8">
      <c r="A700" s="3" t="s">
        <v>2105</v>
      </c>
      <c r="B700" s="3" t="s">
        <v>2106</v>
      </c>
      <c r="C700" s="3" t="s">
        <v>2107</v>
      </c>
      <c r="D700" s="3">
        <v>7</v>
      </c>
      <c r="E700" s="3" t="s">
        <v>230</v>
      </c>
      <c r="F700" s="3">
        <v>2</v>
      </c>
      <c r="G700" s="3">
        <v>0</v>
      </c>
      <c r="H700" s="3">
        <v>5</v>
      </c>
    </row>
    <row r="701" spans="1:8">
      <c r="A701" s="3" t="s">
        <v>2108</v>
      </c>
      <c r="B701" s="3" t="s">
        <v>2109</v>
      </c>
      <c r="C701" s="3" t="s">
        <v>2110</v>
      </c>
      <c r="D701" s="3">
        <v>7</v>
      </c>
      <c r="E701" s="3" t="s">
        <v>15</v>
      </c>
      <c r="F701" s="3">
        <v>3</v>
      </c>
      <c r="G701" s="3">
        <v>0</v>
      </c>
      <c r="H701" s="3">
        <v>1</v>
      </c>
    </row>
    <row r="702" spans="1:8">
      <c r="A702" s="3" t="s">
        <v>2111</v>
      </c>
      <c r="B702" s="3" t="s">
        <v>2112</v>
      </c>
      <c r="C702" s="3" t="s">
        <v>2113</v>
      </c>
      <c r="D702" s="3">
        <v>2</v>
      </c>
      <c r="E702" s="3" t="s">
        <v>129</v>
      </c>
      <c r="F702" s="3"/>
      <c r="G702" s="3">
        <v>1</v>
      </c>
      <c r="H702" s="3">
        <v>1</v>
      </c>
    </row>
    <row r="703" spans="1:8">
      <c r="A703" s="3" t="s">
        <v>2114</v>
      </c>
      <c r="B703" s="3" t="s">
        <v>2115</v>
      </c>
      <c r="C703" s="3" t="s">
        <v>2116</v>
      </c>
      <c r="D703" s="3">
        <v>11</v>
      </c>
      <c r="E703" s="3" t="s">
        <v>15</v>
      </c>
      <c r="F703" s="3">
        <v>3</v>
      </c>
      <c r="G703" s="3">
        <v>0</v>
      </c>
      <c r="H703" s="3">
        <v>3</v>
      </c>
    </row>
    <row r="704" spans="1:8">
      <c r="A704" s="3" t="s">
        <v>2117</v>
      </c>
      <c r="B704" s="3" t="s">
        <v>2118</v>
      </c>
      <c r="C704" s="3" t="s">
        <v>2119</v>
      </c>
      <c r="D704" s="3">
        <v>17</v>
      </c>
      <c r="E704" s="3" t="s">
        <v>32</v>
      </c>
      <c r="F704" s="3">
        <v>3</v>
      </c>
      <c r="G704" s="3">
        <v>1</v>
      </c>
      <c r="H704" s="3">
        <v>6</v>
      </c>
    </row>
    <row r="705" spans="1:8">
      <c r="A705" s="3" t="s">
        <v>2120</v>
      </c>
      <c r="B705" s="3" t="s">
        <v>2121</v>
      </c>
      <c r="C705" s="3" t="s">
        <v>2122</v>
      </c>
      <c r="D705" s="3">
        <v>17</v>
      </c>
      <c r="E705" s="3" t="s">
        <v>230</v>
      </c>
      <c r="F705" s="3">
        <v>3</v>
      </c>
      <c r="G705" s="3">
        <v>0</v>
      </c>
      <c r="H705" s="3">
        <v>1</v>
      </c>
    </row>
    <row r="706" spans="1:8">
      <c r="A706" s="3" t="s">
        <v>2123</v>
      </c>
      <c r="B706" s="3" t="s">
        <v>2124</v>
      </c>
      <c r="C706" s="3" t="s">
        <v>2125</v>
      </c>
      <c r="D706" s="3">
        <v>5</v>
      </c>
      <c r="E706" s="3" t="s">
        <v>129</v>
      </c>
      <c r="F706" s="3"/>
      <c r="G706" s="3">
        <v>1</v>
      </c>
      <c r="H706" s="3">
        <v>1</v>
      </c>
    </row>
    <row r="707" spans="1:8">
      <c r="A707" s="3" t="s">
        <v>2126</v>
      </c>
      <c r="B707" s="3" t="s">
        <v>2127</v>
      </c>
      <c r="C707" s="3" t="s">
        <v>2128</v>
      </c>
      <c r="D707" s="3">
        <v>11</v>
      </c>
      <c r="E707" s="3" t="s">
        <v>15</v>
      </c>
      <c r="F707" s="3">
        <v>3</v>
      </c>
      <c r="G707" s="3">
        <v>0</v>
      </c>
      <c r="H707" s="3">
        <v>7</v>
      </c>
    </row>
    <row r="708" spans="1:8">
      <c r="A708" s="3" t="s">
        <v>2129</v>
      </c>
      <c r="B708" s="3" t="s">
        <v>2130</v>
      </c>
      <c r="C708" s="3" t="s">
        <v>2131</v>
      </c>
      <c r="D708" s="3">
        <v>6</v>
      </c>
      <c r="E708" s="3" t="s">
        <v>32</v>
      </c>
      <c r="F708" s="3">
        <v>1</v>
      </c>
      <c r="G708" s="3">
        <v>0</v>
      </c>
      <c r="H708" s="3">
        <v>18</v>
      </c>
    </row>
    <row r="709" spans="1:8">
      <c r="A709" s="3" t="s">
        <v>2132</v>
      </c>
      <c r="B709" s="3" t="s">
        <v>2133</v>
      </c>
      <c r="C709" s="3" t="s">
        <v>2134</v>
      </c>
      <c r="D709" s="3">
        <v>20</v>
      </c>
      <c r="E709" s="3" t="s">
        <v>11</v>
      </c>
      <c r="F709" s="3">
        <v>2</v>
      </c>
      <c r="G709" s="3">
        <v>0</v>
      </c>
      <c r="H709" s="3">
        <v>3</v>
      </c>
    </row>
    <row r="710" spans="1:8">
      <c r="A710" s="3" t="s">
        <v>2135</v>
      </c>
      <c r="B710" s="3" t="s">
        <v>2136</v>
      </c>
      <c r="C710" s="3" t="s">
        <v>2137</v>
      </c>
      <c r="D710" s="3">
        <v>12</v>
      </c>
      <c r="E710" s="3" t="s">
        <v>172</v>
      </c>
      <c r="F710" s="3">
        <v>2</v>
      </c>
      <c r="G710" s="3">
        <v>0</v>
      </c>
      <c r="H710" s="3">
        <v>4</v>
      </c>
    </row>
    <row r="711" spans="1:8">
      <c r="A711" s="3" t="s">
        <v>2138</v>
      </c>
      <c r="B711" s="3" t="s">
        <v>2139</v>
      </c>
      <c r="C711" s="3" t="s">
        <v>2140</v>
      </c>
      <c r="D711" s="3">
        <v>3</v>
      </c>
      <c r="E711" s="3" t="s">
        <v>19</v>
      </c>
      <c r="F711" s="3">
        <v>2</v>
      </c>
      <c r="G711" s="3">
        <v>0</v>
      </c>
      <c r="H711" s="3">
        <v>5</v>
      </c>
    </row>
    <row r="712" spans="1:8">
      <c r="A712" s="3" t="s">
        <v>2141</v>
      </c>
      <c r="B712" s="3" t="s">
        <v>2142</v>
      </c>
      <c r="C712" s="3" t="s">
        <v>2143</v>
      </c>
      <c r="D712" s="3">
        <v>7</v>
      </c>
      <c r="E712" s="3" t="s">
        <v>32</v>
      </c>
      <c r="F712" s="3">
        <v>3</v>
      </c>
      <c r="G712" s="3">
        <v>0</v>
      </c>
      <c r="H712" s="3">
        <v>5</v>
      </c>
    </row>
    <row r="713" spans="1:8">
      <c r="A713" s="3" t="s">
        <v>2144</v>
      </c>
      <c r="B713" s="3" t="s">
        <v>2145</v>
      </c>
      <c r="C713" s="3" t="s">
        <v>2146</v>
      </c>
      <c r="D713" s="3">
        <v>17</v>
      </c>
      <c r="E713" s="3" t="s">
        <v>15</v>
      </c>
      <c r="F713" s="3">
        <v>3</v>
      </c>
      <c r="G713" s="3">
        <v>0</v>
      </c>
      <c r="H713" s="3">
        <v>4</v>
      </c>
    </row>
    <row r="714" spans="1:8">
      <c r="A714" s="3" t="s">
        <v>2147</v>
      </c>
      <c r="B714" s="3" t="s">
        <v>2148</v>
      </c>
      <c r="C714" s="3" t="s">
        <v>2149</v>
      </c>
      <c r="D714" s="3">
        <v>16</v>
      </c>
      <c r="E714" s="3" t="s">
        <v>11</v>
      </c>
      <c r="F714" s="3">
        <v>2</v>
      </c>
      <c r="G714" s="3">
        <v>0</v>
      </c>
      <c r="H714" s="3">
        <v>7</v>
      </c>
    </row>
    <row r="715" spans="1:8">
      <c r="A715" s="3" t="s">
        <v>2150</v>
      </c>
      <c r="B715" s="3" t="s">
        <v>2151</v>
      </c>
      <c r="C715" s="3" t="s">
        <v>2152</v>
      </c>
      <c r="D715" s="3">
        <v>14</v>
      </c>
      <c r="E715" s="3" t="s">
        <v>32</v>
      </c>
      <c r="F715" s="3"/>
      <c r="G715" s="3">
        <v>1</v>
      </c>
      <c r="H715" s="3">
        <v>4</v>
      </c>
    </row>
    <row r="716" spans="1:8">
      <c r="A716" s="3" t="s">
        <v>2153</v>
      </c>
      <c r="B716" s="3" t="s">
        <v>2154</v>
      </c>
      <c r="C716" s="3" t="s">
        <v>2155</v>
      </c>
      <c r="D716" s="3">
        <v>19</v>
      </c>
      <c r="E716" s="3" t="s">
        <v>15</v>
      </c>
      <c r="F716" s="3">
        <v>2</v>
      </c>
      <c r="G716" s="3">
        <v>0</v>
      </c>
      <c r="H716" s="3">
        <v>3</v>
      </c>
    </row>
    <row r="717" spans="1:8">
      <c r="A717" s="3" t="s">
        <v>2156</v>
      </c>
      <c r="B717" s="3" t="s">
        <v>2157</v>
      </c>
      <c r="C717" s="3" t="s">
        <v>2158</v>
      </c>
      <c r="D717" s="3">
        <v>8</v>
      </c>
      <c r="E717" s="3" t="s">
        <v>172</v>
      </c>
      <c r="F717" s="3">
        <v>3</v>
      </c>
      <c r="G717" s="3">
        <v>0</v>
      </c>
      <c r="H717" s="3">
        <v>6</v>
      </c>
    </row>
    <row r="718" spans="1:8">
      <c r="A718" s="3" t="s">
        <v>2159</v>
      </c>
      <c r="B718" s="3" t="s">
        <v>2160</v>
      </c>
      <c r="C718" s="3" t="s">
        <v>2161</v>
      </c>
      <c r="D718" s="3">
        <v>22</v>
      </c>
      <c r="E718" s="3" t="s">
        <v>2162</v>
      </c>
      <c r="F718" s="3">
        <v>2</v>
      </c>
      <c r="G718" s="3">
        <v>1</v>
      </c>
      <c r="H718" s="3">
        <v>6</v>
      </c>
    </row>
    <row r="719" spans="1:8">
      <c r="A719" s="3" t="s">
        <v>2163</v>
      </c>
      <c r="B719" s="3" t="s">
        <v>2164</v>
      </c>
      <c r="C719" s="3" t="s">
        <v>2165</v>
      </c>
      <c r="D719" s="3">
        <v>14</v>
      </c>
      <c r="E719" s="3" t="s">
        <v>15</v>
      </c>
      <c r="F719" s="3">
        <v>3</v>
      </c>
      <c r="G719" s="3">
        <v>0</v>
      </c>
      <c r="H719" s="3">
        <v>3</v>
      </c>
    </row>
    <row r="720" spans="1:8">
      <c r="A720" s="3" t="s">
        <v>2166</v>
      </c>
      <c r="B720" s="3" t="s">
        <v>2167</v>
      </c>
      <c r="C720" s="3" t="s">
        <v>2168</v>
      </c>
      <c r="D720" s="3">
        <v>19</v>
      </c>
      <c r="E720" s="3" t="s">
        <v>32</v>
      </c>
      <c r="F720" s="3">
        <v>1</v>
      </c>
      <c r="G720" s="3">
        <v>0</v>
      </c>
      <c r="H720" s="3">
        <v>3</v>
      </c>
    </row>
    <row r="721" spans="1:8">
      <c r="A721" s="3" t="s">
        <v>2169</v>
      </c>
      <c r="B721" s="3" t="s">
        <v>2170</v>
      </c>
      <c r="C721" s="3" t="s">
        <v>2171</v>
      </c>
      <c r="D721" s="3">
        <v>6</v>
      </c>
      <c r="E721" s="3" t="s">
        <v>11</v>
      </c>
      <c r="F721" s="3">
        <v>2</v>
      </c>
      <c r="G721" s="3">
        <v>0</v>
      </c>
      <c r="H721" s="3">
        <v>15</v>
      </c>
    </row>
    <row r="722" spans="1:8">
      <c r="A722" s="3" t="s">
        <v>2172</v>
      </c>
      <c r="B722" s="3" t="s">
        <v>2173</v>
      </c>
      <c r="C722" s="3" t="s">
        <v>2174</v>
      </c>
      <c r="D722" s="3">
        <v>9</v>
      </c>
      <c r="E722" s="3" t="s">
        <v>32</v>
      </c>
      <c r="F722" s="3">
        <v>3</v>
      </c>
      <c r="G722" s="3">
        <v>0</v>
      </c>
      <c r="H722" s="3">
        <v>9</v>
      </c>
    </row>
    <row r="723" spans="1:8">
      <c r="A723" s="3" t="s">
        <v>2175</v>
      </c>
      <c r="B723" s="3" t="s">
        <v>2176</v>
      </c>
      <c r="C723" s="3" t="s">
        <v>2177</v>
      </c>
      <c r="D723" s="3">
        <v>8</v>
      </c>
      <c r="E723" s="3" t="s">
        <v>11</v>
      </c>
      <c r="F723" s="3">
        <v>3</v>
      </c>
      <c r="G723" s="3">
        <v>0</v>
      </c>
      <c r="H723" s="3">
        <v>6</v>
      </c>
    </row>
    <row r="724" spans="1:8">
      <c r="A724" s="3" t="s">
        <v>2178</v>
      </c>
      <c r="B724" s="3" t="s">
        <v>2179</v>
      </c>
      <c r="C724" s="3" t="s">
        <v>2180</v>
      </c>
      <c r="D724" s="3">
        <v>17</v>
      </c>
      <c r="E724" s="3" t="s">
        <v>129</v>
      </c>
      <c r="F724" s="3">
        <v>1</v>
      </c>
      <c r="G724" s="3">
        <v>0</v>
      </c>
      <c r="H724" s="3">
        <v>3</v>
      </c>
    </row>
    <row r="725" spans="1:8">
      <c r="A725" s="3" t="s">
        <v>2181</v>
      </c>
      <c r="B725" s="3" t="s">
        <v>2182</v>
      </c>
      <c r="C725" s="3" t="s">
        <v>2183</v>
      </c>
      <c r="D725" s="3">
        <v>1</v>
      </c>
      <c r="E725" s="3" t="s">
        <v>11</v>
      </c>
      <c r="F725" s="3">
        <v>3</v>
      </c>
      <c r="G725" s="3">
        <v>0</v>
      </c>
      <c r="H725" s="3">
        <v>4</v>
      </c>
    </row>
    <row r="726" spans="1:8">
      <c r="A726" s="3" t="s">
        <v>2184</v>
      </c>
      <c r="B726" s="3" t="s">
        <v>2185</v>
      </c>
      <c r="C726" s="3" t="s">
        <v>2186</v>
      </c>
      <c r="D726" s="3" t="s">
        <v>65</v>
      </c>
      <c r="E726" s="3" t="s">
        <v>11</v>
      </c>
      <c r="F726" s="3">
        <v>1</v>
      </c>
      <c r="G726" s="3">
        <v>0</v>
      </c>
      <c r="H726" s="3">
        <v>13</v>
      </c>
    </row>
    <row r="727" spans="1:8">
      <c r="A727" s="3" t="s">
        <v>2187</v>
      </c>
      <c r="B727" s="3" t="s">
        <v>2188</v>
      </c>
      <c r="C727" s="3" t="s">
        <v>2189</v>
      </c>
      <c r="D727" s="3">
        <v>10</v>
      </c>
      <c r="E727" s="3" t="s">
        <v>172</v>
      </c>
      <c r="F727" s="3">
        <v>1</v>
      </c>
      <c r="G727" s="3">
        <v>0</v>
      </c>
      <c r="H727" s="3">
        <v>65</v>
      </c>
    </row>
    <row r="728" spans="1:8">
      <c r="A728" s="3" t="s">
        <v>2190</v>
      </c>
      <c r="B728" s="3" t="s">
        <v>2191</v>
      </c>
      <c r="C728" s="3" t="s">
        <v>2192</v>
      </c>
      <c r="D728" s="3" t="s">
        <v>65</v>
      </c>
      <c r="E728" s="3" t="s">
        <v>15</v>
      </c>
      <c r="F728" s="3">
        <v>2</v>
      </c>
      <c r="G728" s="3">
        <v>0</v>
      </c>
      <c r="H728" s="3">
        <v>3</v>
      </c>
    </row>
    <row r="729" spans="1:8">
      <c r="A729" s="3" t="s">
        <v>2193</v>
      </c>
      <c r="B729" s="3" t="s">
        <v>2194</v>
      </c>
      <c r="C729" s="3" t="s">
        <v>2195</v>
      </c>
      <c r="D729" s="3">
        <v>1</v>
      </c>
      <c r="E729" s="3" t="s">
        <v>207</v>
      </c>
      <c r="F729" s="3">
        <v>3</v>
      </c>
      <c r="G729" s="3">
        <v>0</v>
      </c>
      <c r="H729" s="3">
        <v>7</v>
      </c>
    </row>
    <row r="730" spans="1:8">
      <c r="A730" s="3" t="s">
        <v>2196</v>
      </c>
      <c r="B730" s="3" t="s">
        <v>2197</v>
      </c>
      <c r="C730" s="3" t="s">
        <v>2198</v>
      </c>
      <c r="D730" s="3">
        <v>6</v>
      </c>
      <c r="E730" s="3" t="s">
        <v>15</v>
      </c>
      <c r="F730" s="3">
        <v>1</v>
      </c>
      <c r="G730" s="3">
        <v>0</v>
      </c>
      <c r="H730" s="3">
        <v>5</v>
      </c>
    </row>
    <row r="731" spans="1:8">
      <c r="A731" s="3" t="s">
        <v>2199</v>
      </c>
      <c r="B731" s="3" t="s">
        <v>2200</v>
      </c>
      <c r="C731" s="3" t="s">
        <v>2201</v>
      </c>
      <c r="D731" s="3">
        <v>12</v>
      </c>
      <c r="E731" s="3" t="s">
        <v>32</v>
      </c>
      <c r="F731" s="3">
        <v>1</v>
      </c>
      <c r="G731" s="3">
        <v>0</v>
      </c>
      <c r="H731" s="3">
        <v>17</v>
      </c>
    </row>
    <row r="732" spans="1:8">
      <c r="A732" s="3" t="s">
        <v>2202</v>
      </c>
      <c r="B732" s="3" t="s">
        <v>2203</v>
      </c>
      <c r="C732" s="3" t="s">
        <v>2204</v>
      </c>
      <c r="D732" s="3">
        <v>12</v>
      </c>
      <c r="E732" s="3" t="s">
        <v>11</v>
      </c>
      <c r="F732" s="3">
        <v>3</v>
      </c>
      <c r="G732" s="3">
        <v>0</v>
      </c>
      <c r="H732" s="3">
        <v>3</v>
      </c>
    </row>
    <row r="733" spans="1:8">
      <c r="A733" s="3" t="s">
        <v>2205</v>
      </c>
      <c r="B733" s="3" t="s">
        <v>2206</v>
      </c>
      <c r="C733" s="3" t="s">
        <v>2207</v>
      </c>
      <c r="D733" s="3">
        <v>1</v>
      </c>
      <c r="E733" s="3" t="s">
        <v>11</v>
      </c>
      <c r="F733" s="3">
        <v>3</v>
      </c>
      <c r="G733" s="3">
        <v>0</v>
      </c>
      <c r="H733" s="3">
        <v>9</v>
      </c>
    </row>
    <row r="734" spans="1:8">
      <c r="A734" s="3" t="s">
        <v>2208</v>
      </c>
      <c r="B734" s="3" t="s">
        <v>2209</v>
      </c>
      <c r="C734" s="3" t="s">
        <v>2210</v>
      </c>
      <c r="D734" s="3">
        <v>20</v>
      </c>
      <c r="E734" s="3" t="s">
        <v>19</v>
      </c>
      <c r="F734" s="3">
        <v>3</v>
      </c>
      <c r="G734" s="3">
        <v>0</v>
      </c>
      <c r="H734" s="3">
        <v>9</v>
      </c>
    </row>
    <row r="735" spans="1:8">
      <c r="A735" s="3" t="s">
        <v>2211</v>
      </c>
      <c r="B735" s="3" t="s">
        <v>2212</v>
      </c>
      <c r="C735" s="3" t="s">
        <v>2213</v>
      </c>
      <c r="D735" s="3">
        <v>2</v>
      </c>
      <c r="E735" s="3" t="s">
        <v>15</v>
      </c>
      <c r="F735" s="3">
        <v>3</v>
      </c>
      <c r="G735" s="3">
        <v>0</v>
      </c>
      <c r="H735" s="3">
        <v>5</v>
      </c>
    </row>
    <row r="736" spans="1:8">
      <c r="A736" s="3" t="s">
        <v>2214</v>
      </c>
      <c r="B736" s="3" t="s">
        <v>2215</v>
      </c>
      <c r="C736" s="3" t="s">
        <v>2216</v>
      </c>
      <c r="D736" s="3">
        <v>1</v>
      </c>
      <c r="E736" s="3" t="s">
        <v>15</v>
      </c>
      <c r="F736" s="3">
        <v>2</v>
      </c>
      <c r="G736" s="3">
        <v>0</v>
      </c>
      <c r="H736" s="3">
        <v>4</v>
      </c>
    </row>
    <row r="737" spans="1:8">
      <c r="A737" s="3" t="s">
        <v>2217</v>
      </c>
      <c r="B737" s="3" t="s">
        <v>2218</v>
      </c>
      <c r="C737" s="3" t="s">
        <v>2219</v>
      </c>
      <c r="D737" s="3">
        <v>3</v>
      </c>
      <c r="E737" s="3" t="s">
        <v>32</v>
      </c>
      <c r="F737" s="3">
        <v>2</v>
      </c>
      <c r="G737" s="3">
        <v>0</v>
      </c>
      <c r="H737" s="3">
        <v>7</v>
      </c>
    </row>
    <row r="738" spans="1:8">
      <c r="A738" s="3" t="s">
        <v>2220</v>
      </c>
      <c r="B738" s="3" t="s">
        <v>2221</v>
      </c>
      <c r="C738" s="3" t="s">
        <v>2222</v>
      </c>
      <c r="D738" s="3">
        <v>2</v>
      </c>
      <c r="E738" s="3" t="s">
        <v>19</v>
      </c>
      <c r="F738" s="3">
        <v>3</v>
      </c>
      <c r="G738" s="3">
        <v>0</v>
      </c>
      <c r="H738" s="3">
        <v>6</v>
      </c>
    </row>
    <row r="739" spans="1:8">
      <c r="A739" s="3" t="s">
        <v>2223</v>
      </c>
      <c r="B739" s="3" t="s">
        <v>2224</v>
      </c>
      <c r="C739" s="3" t="s">
        <v>2225</v>
      </c>
      <c r="D739" s="3">
        <v>8</v>
      </c>
      <c r="E739" s="3" t="s">
        <v>15</v>
      </c>
      <c r="F739" s="3">
        <v>2</v>
      </c>
      <c r="G739" s="3">
        <v>0</v>
      </c>
      <c r="H739" s="3">
        <v>8</v>
      </c>
    </row>
    <row r="740" spans="1:8">
      <c r="A740" s="3" t="s">
        <v>2226</v>
      </c>
      <c r="B740" s="3" t="s">
        <v>2227</v>
      </c>
      <c r="C740" s="3" t="s">
        <v>2228</v>
      </c>
      <c r="D740" s="3" t="s">
        <v>65</v>
      </c>
      <c r="E740" s="3" t="s">
        <v>172</v>
      </c>
      <c r="F740" s="3">
        <v>3</v>
      </c>
      <c r="G740" s="3">
        <v>0</v>
      </c>
      <c r="H740" s="3">
        <v>14</v>
      </c>
    </row>
    <row r="741" spans="1:8">
      <c r="A741" s="3" t="s">
        <v>2229</v>
      </c>
      <c r="B741" s="3" t="s">
        <v>2230</v>
      </c>
      <c r="C741" s="3" t="s">
        <v>2231</v>
      </c>
      <c r="D741" s="3">
        <v>10</v>
      </c>
      <c r="E741" s="3" t="s">
        <v>32</v>
      </c>
      <c r="F741" s="3">
        <v>3</v>
      </c>
      <c r="G741" s="3">
        <v>1</v>
      </c>
      <c r="H741" s="3">
        <v>8</v>
      </c>
    </row>
    <row r="742" spans="1:8">
      <c r="A742" s="3" t="s">
        <v>2232</v>
      </c>
      <c r="B742" s="3" t="s">
        <v>2233</v>
      </c>
      <c r="C742" s="3" t="s">
        <v>2234</v>
      </c>
      <c r="D742" s="3">
        <v>17</v>
      </c>
      <c r="E742" s="3" t="s">
        <v>15</v>
      </c>
      <c r="F742" s="3">
        <v>1</v>
      </c>
      <c r="G742" s="3">
        <v>0</v>
      </c>
      <c r="H742" s="3">
        <v>1</v>
      </c>
    </row>
    <row r="743" spans="1:8">
      <c r="A743" s="3" t="s">
        <v>2235</v>
      </c>
      <c r="B743" s="3" t="s">
        <v>2236</v>
      </c>
      <c r="C743" s="3" t="s">
        <v>2237</v>
      </c>
      <c r="D743" s="3">
        <v>4</v>
      </c>
      <c r="E743" s="3" t="s">
        <v>32</v>
      </c>
      <c r="F743" s="3">
        <v>3</v>
      </c>
      <c r="G743" s="3">
        <v>1</v>
      </c>
      <c r="H743" s="3">
        <v>8</v>
      </c>
    </row>
    <row r="744" spans="1:8">
      <c r="A744" s="3" t="s">
        <v>2238</v>
      </c>
      <c r="B744" s="3" t="s">
        <v>2239</v>
      </c>
      <c r="C744" s="3" t="s">
        <v>2240</v>
      </c>
      <c r="D744" s="3">
        <v>19</v>
      </c>
      <c r="E744" s="3" t="s">
        <v>15</v>
      </c>
      <c r="F744" s="3">
        <v>1</v>
      </c>
      <c r="G744" s="3">
        <v>0</v>
      </c>
      <c r="H744" s="3">
        <v>2</v>
      </c>
    </row>
    <row r="745" spans="1:8">
      <c r="A745" s="3" t="s">
        <v>2241</v>
      </c>
      <c r="B745" s="3" t="s">
        <v>2242</v>
      </c>
      <c r="C745" s="3" t="s">
        <v>2243</v>
      </c>
      <c r="D745" s="3">
        <v>3</v>
      </c>
      <c r="E745" s="3" t="s">
        <v>15</v>
      </c>
      <c r="F745" s="3">
        <v>2</v>
      </c>
      <c r="G745" s="3">
        <v>0</v>
      </c>
      <c r="H745" s="3">
        <v>2</v>
      </c>
    </row>
    <row r="746" spans="1:8">
      <c r="A746" s="3" t="s">
        <v>2244</v>
      </c>
      <c r="B746" s="3" t="s">
        <v>2245</v>
      </c>
      <c r="C746" s="3" t="s">
        <v>2246</v>
      </c>
      <c r="D746" s="3">
        <v>7</v>
      </c>
      <c r="E746" s="3" t="s">
        <v>2247</v>
      </c>
      <c r="F746" s="3"/>
      <c r="G746" s="3">
        <v>1</v>
      </c>
      <c r="H746" s="3">
        <v>5</v>
      </c>
    </row>
    <row r="747" spans="1:8">
      <c r="A747" s="3" t="s">
        <v>2248</v>
      </c>
      <c r="B747" s="3" t="s">
        <v>2249</v>
      </c>
      <c r="C747" s="3" t="s">
        <v>2250</v>
      </c>
      <c r="D747" s="3">
        <v>8</v>
      </c>
      <c r="E747" s="3" t="s">
        <v>129</v>
      </c>
      <c r="F747" s="3"/>
      <c r="G747" s="3">
        <v>1</v>
      </c>
      <c r="H747" s="3">
        <v>4</v>
      </c>
    </row>
    <row r="748" spans="1:8">
      <c r="A748" s="3" t="s">
        <v>2251</v>
      </c>
      <c r="B748" s="3" t="s">
        <v>2252</v>
      </c>
      <c r="C748" s="3" t="s">
        <v>2253</v>
      </c>
      <c r="D748" s="3">
        <v>20</v>
      </c>
      <c r="E748" s="3" t="s">
        <v>15</v>
      </c>
      <c r="F748" s="3">
        <v>3</v>
      </c>
      <c r="G748" s="3">
        <v>0</v>
      </c>
      <c r="H748" s="3">
        <v>2</v>
      </c>
    </row>
    <row r="749" spans="1:8">
      <c r="A749" s="3" t="s">
        <v>2254</v>
      </c>
      <c r="B749" s="3" t="s">
        <v>2255</v>
      </c>
      <c r="C749" s="3" t="s">
        <v>2256</v>
      </c>
      <c r="D749" s="3">
        <v>17</v>
      </c>
      <c r="E749" s="3" t="s">
        <v>32</v>
      </c>
      <c r="F749" s="3">
        <v>1</v>
      </c>
      <c r="G749" s="3">
        <v>0</v>
      </c>
      <c r="H749" s="3">
        <v>25</v>
      </c>
    </row>
    <row r="750" spans="1:8">
      <c r="A750" s="3" t="s">
        <v>2257</v>
      </c>
      <c r="B750" s="3" t="s">
        <v>2258</v>
      </c>
      <c r="C750" s="3" t="s">
        <v>2259</v>
      </c>
      <c r="D750" s="3">
        <v>7</v>
      </c>
      <c r="E750" s="3" t="s">
        <v>32</v>
      </c>
      <c r="F750" s="3"/>
      <c r="G750" s="3">
        <v>1</v>
      </c>
      <c r="H750" s="3">
        <v>3</v>
      </c>
    </row>
    <row r="751" spans="1:8">
      <c r="A751" s="3" t="s">
        <v>2260</v>
      </c>
      <c r="B751" s="3" t="s">
        <v>2261</v>
      </c>
      <c r="C751" s="3" t="s">
        <v>2262</v>
      </c>
      <c r="D751" s="3">
        <v>20</v>
      </c>
      <c r="E751" s="3" t="s">
        <v>15</v>
      </c>
      <c r="F751" s="3">
        <v>2</v>
      </c>
      <c r="G751" s="3">
        <v>0</v>
      </c>
      <c r="H751" s="3">
        <v>5</v>
      </c>
    </row>
    <row r="752" spans="1:8">
      <c r="A752" s="3" t="s">
        <v>2263</v>
      </c>
      <c r="B752" s="3" t="s">
        <v>2264</v>
      </c>
      <c r="C752" s="3" t="s">
        <v>2265</v>
      </c>
      <c r="D752" s="3">
        <v>5</v>
      </c>
      <c r="E752" s="3" t="s">
        <v>15</v>
      </c>
      <c r="F752" s="3">
        <v>2</v>
      </c>
      <c r="G752" s="3">
        <v>0</v>
      </c>
      <c r="H752" s="3">
        <v>6</v>
      </c>
    </row>
    <row r="753" spans="1:8">
      <c r="A753" s="3" t="s">
        <v>2266</v>
      </c>
      <c r="B753" s="3" t="s">
        <v>2267</v>
      </c>
      <c r="C753" s="3" t="s">
        <v>2268</v>
      </c>
      <c r="D753" s="3">
        <v>2</v>
      </c>
      <c r="E753" s="3" t="s">
        <v>15</v>
      </c>
      <c r="F753" s="3">
        <v>3</v>
      </c>
      <c r="G753" s="3">
        <v>0</v>
      </c>
      <c r="H753" s="3">
        <v>17</v>
      </c>
    </row>
    <row r="754" spans="1:8">
      <c r="A754" s="3" t="s">
        <v>2269</v>
      </c>
      <c r="B754" s="3" t="s">
        <v>2270</v>
      </c>
      <c r="C754" s="3" t="s">
        <v>2271</v>
      </c>
      <c r="D754" s="3">
        <v>1</v>
      </c>
      <c r="E754" s="3" t="s">
        <v>11</v>
      </c>
      <c r="F754" s="3">
        <v>3</v>
      </c>
      <c r="G754" s="3">
        <v>0</v>
      </c>
      <c r="H754" s="3">
        <v>3</v>
      </c>
    </row>
    <row r="755" spans="1:8">
      <c r="A755" s="3" t="s">
        <v>2272</v>
      </c>
      <c r="B755" s="3" t="s">
        <v>2273</v>
      </c>
      <c r="C755" s="3" t="s">
        <v>2274</v>
      </c>
      <c r="D755" s="3">
        <v>16</v>
      </c>
      <c r="E755" s="3" t="s">
        <v>11</v>
      </c>
      <c r="F755" s="3">
        <v>2</v>
      </c>
      <c r="G755" s="3">
        <v>0</v>
      </c>
      <c r="H755" s="3">
        <v>38</v>
      </c>
    </row>
    <row r="756" spans="1:8">
      <c r="A756" s="3" t="s">
        <v>2275</v>
      </c>
      <c r="B756" s="3" t="s">
        <v>2276</v>
      </c>
      <c r="C756" s="3" t="s">
        <v>2277</v>
      </c>
      <c r="D756" s="3">
        <v>5</v>
      </c>
      <c r="E756" s="3" t="s">
        <v>15</v>
      </c>
      <c r="F756" s="3">
        <v>2</v>
      </c>
      <c r="G756" s="3">
        <v>0</v>
      </c>
      <c r="H756" s="3">
        <v>3</v>
      </c>
    </row>
    <row r="757" spans="1:8">
      <c r="A757" s="3" t="s">
        <v>2278</v>
      </c>
      <c r="B757" s="3" t="s">
        <v>2279</v>
      </c>
      <c r="C757" s="3" t="s">
        <v>2280</v>
      </c>
      <c r="D757" s="3">
        <v>10</v>
      </c>
      <c r="E757" s="3" t="s">
        <v>15</v>
      </c>
      <c r="F757" s="3">
        <v>3</v>
      </c>
      <c r="G757" s="3">
        <v>0</v>
      </c>
      <c r="H757" s="3">
        <v>3</v>
      </c>
    </row>
    <row r="758" spans="1:8">
      <c r="A758" s="3" t="s">
        <v>2281</v>
      </c>
      <c r="B758" s="3" t="s">
        <v>2282</v>
      </c>
      <c r="C758" s="3" t="s">
        <v>2283</v>
      </c>
      <c r="D758" s="3">
        <v>7</v>
      </c>
      <c r="E758" s="3" t="s">
        <v>226</v>
      </c>
      <c r="F758" s="3">
        <v>1</v>
      </c>
      <c r="G758" s="3">
        <v>0</v>
      </c>
      <c r="H758" s="3">
        <v>55</v>
      </c>
    </row>
    <row r="759" spans="1:8">
      <c r="A759" s="3" t="s">
        <v>2284</v>
      </c>
      <c r="B759" s="3" t="s">
        <v>2285</v>
      </c>
      <c r="C759" s="3" t="s">
        <v>2286</v>
      </c>
      <c r="D759" s="3">
        <v>1</v>
      </c>
      <c r="E759" s="3" t="s">
        <v>98</v>
      </c>
      <c r="F759" s="3">
        <v>1</v>
      </c>
      <c r="G759" s="3">
        <v>0</v>
      </c>
      <c r="H759" s="3">
        <v>7</v>
      </c>
    </row>
    <row r="760" spans="1:8">
      <c r="A760" s="3" t="s">
        <v>2287</v>
      </c>
      <c r="B760" s="3" t="s">
        <v>2288</v>
      </c>
      <c r="C760" s="3" t="s">
        <v>2289</v>
      </c>
      <c r="D760" s="3">
        <v>9</v>
      </c>
      <c r="E760" s="3" t="s">
        <v>32</v>
      </c>
      <c r="F760" s="3">
        <v>1</v>
      </c>
      <c r="G760" s="3">
        <v>0</v>
      </c>
      <c r="H760" s="3">
        <v>8</v>
      </c>
    </row>
    <row r="761" spans="1:8">
      <c r="A761" s="3" t="s">
        <v>2290</v>
      </c>
      <c r="B761" s="3" t="s">
        <v>2291</v>
      </c>
      <c r="C761" s="3" t="s">
        <v>2292</v>
      </c>
      <c r="D761" s="3">
        <v>1</v>
      </c>
      <c r="E761" s="3" t="s">
        <v>15</v>
      </c>
      <c r="F761" s="3">
        <v>3</v>
      </c>
      <c r="G761" s="3">
        <v>0</v>
      </c>
      <c r="H761" s="3">
        <v>6</v>
      </c>
    </row>
    <row r="762" spans="1:8">
      <c r="A762" s="3" t="s">
        <v>2293</v>
      </c>
      <c r="B762" s="3" t="s">
        <v>2294</v>
      </c>
      <c r="C762" s="3" t="s">
        <v>2295</v>
      </c>
      <c r="D762" s="3">
        <v>7</v>
      </c>
      <c r="E762" s="3" t="s">
        <v>129</v>
      </c>
      <c r="F762" s="3"/>
      <c r="G762" s="3">
        <v>1</v>
      </c>
      <c r="H762" s="3">
        <v>1</v>
      </c>
    </row>
    <row r="763" spans="1:8">
      <c r="A763" s="3" t="s">
        <v>2296</v>
      </c>
      <c r="B763" s="3" t="s">
        <v>2297</v>
      </c>
      <c r="C763" s="3" t="s">
        <v>2298</v>
      </c>
      <c r="D763" s="3">
        <v>6</v>
      </c>
      <c r="E763" s="3" t="s">
        <v>11</v>
      </c>
      <c r="F763" s="3">
        <v>1</v>
      </c>
      <c r="G763" s="3">
        <v>0</v>
      </c>
      <c r="H763" s="3">
        <v>8</v>
      </c>
    </row>
    <row r="764" spans="1:8">
      <c r="A764" s="3" t="s">
        <v>2299</v>
      </c>
      <c r="B764" s="3" t="s">
        <v>2300</v>
      </c>
      <c r="C764" s="3" t="s">
        <v>2301</v>
      </c>
      <c r="D764" s="3">
        <v>1</v>
      </c>
      <c r="E764" s="3" t="s">
        <v>15</v>
      </c>
      <c r="F764" s="3">
        <v>3</v>
      </c>
      <c r="G764" s="3">
        <v>0</v>
      </c>
      <c r="H764" s="3">
        <v>4</v>
      </c>
    </row>
    <row r="765" spans="1:8">
      <c r="A765" s="3" t="s">
        <v>2302</v>
      </c>
      <c r="B765" s="3" t="s">
        <v>2303</v>
      </c>
      <c r="C765" s="3" t="s">
        <v>2304</v>
      </c>
      <c r="D765" s="3" t="s">
        <v>65</v>
      </c>
      <c r="E765" s="3" t="s">
        <v>32</v>
      </c>
      <c r="F765" s="3"/>
      <c r="G765" s="3">
        <v>1</v>
      </c>
      <c r="H765" s="3">
        <v>5</v>
      </c>
    </row>
    <row r="766" spans="1:8">
      <c r="A766" s="3" t="s">
        <v>2305</v>
      </c>
      <c r="B766" s="3" t="s">
        <v>2306</v>
      </c>
      <c r="C766" s="3" t="s">
        <v>2307</v>
      </c>
      <c r="D766" s="3">
        <v>17</v>
      </c>
      <c r="E766" s="3" t="s">
        <v>98</v>
      </c>
      <c r="F766" s="3">
        <v>3</v>
      </c>
      <c r="G766" s="3">
        <v>1</v>
      </c>
      <c r="H766" s="3">
        <v>4</v>
      </c>
    </row>
    <row r="767" spans="1:8">
      <c r="A767" s="3" t="s">
        <v>2308</v>
      </c>
      <c r="B767" s="3" t="s">
        <v>2309</v>
      </c>
      <c r="C767" s="3" t="s">
        <v>2310</v>
      </c>
      <c r="D767" s="3">
        <v>2</v>
      </c>
      <c r="E767" s="3" t="s">
        <v>15</v>
      </c>
      <c r="F767" s="3">
        <v>3</v>
      </c>
      <c r="G767" s="3">
        <v>0</v>
      </c>
      <c r="H767" s="3">
        <v>2</v>
      </c>
    </row>
    <row r="768" spans="1:8">
      <c r="A768" s="3" t="s">
        <v>2311</v>
      </c>
      <c r="B768" s="3" t="s">
        <v>2312</v>
      </c>
      <c r="C768" s="3" t="s">
        <v>2313</v>
      </c>
      <c r="D768" s="3">
        <v>9</v>
      </c>
      <c r="E768" s="3" t="s">
        <v>15</v>
      </c>
      <c r="F768" s="3">
        <v>3</v>
      </c>
      <c r="G768" s="3">
        <v>0</v>
      </c>
      <c r="H768" s="3">
        <v>2</v>
      </c>
    </row>
    <row r="769" spans="1:8">
      <c r="A769" s="3" t="s">
        <v>2314</v>
      </c>
      <c r="B769" s="3" t="s">
        <v>2315</v>
      </c>
      <c r="C769" s="3" t="s">
        <v>2316</v>
      </c>
      <c r="D769" s="3">
        <v>3</v>
      </c>
      <c r="E769" s="3" t="s">
        <v>207</v>
      </c>
      <c r="F769" s="3">
        <v>2</v>
      </c>
      <c r="G769" s="3">
        <v>0</v>
      </c>
      <c r="H769" s="3">
        <v>8</v>
      </c>
    </row>
    <row r="770" spans="1:8">
      <c r="A770" s="3" t="s">
        <v>2317</v>
      </c>
      <c r="B770" s="3" t="s">
        <v>2318</v>
      </c>
      <c r="C770" s="3" t="s">
        <v>2319</v>
      </c>
      <c r="D770" s="3">
        <v>15</v>
      </c>
      <c r="E770" s="3" t="s">
        <v>226</v>
      </c>
      <c r="F770" s="3"/>
      <c r="G770" s="3">
        <v>1</v>
      </c>
      <c r="H770" s="3">
        <v>18</v>
      </c>
    </row>
    <row r="771" spans="1:8">
      <c r="A771" s="3" t="s">
        <v>2320</v>
      </c>
      <c r="B771" s="3" t="s">
        <v>2321</v>
      </c>
      <c r="C771" s="3" t="s">
        <v>2322</v>
      </c>
      <c r="D771" s="3">
        <v>9</v>
      </c>
      <c r="E771" s="3" t="s">
        <v>172</v>
      </c>
      <c r="F771" s="3">
        <v>1</v>
      </c>
      <c r="G771" s="3">
        <v>0</v>
      </c>
      <c r="H771" s="3">
        <v>7</v>
      </c>
    </row>
    <row r="772" spans="1:8">
      <c r="A772" s="3" t="s">
        <v>2323</v>
      </c>
      <c r="B772" s="3" t="s">
        <v>2324</v>
      </c>
      <c r="C772" s="3" t="s">
        <v>2325</v>
      </c>
      <c r="D772" s="3" t="s">
        <v>65</v>
      </c>
      <c r="E772" s="3" t="s">
        <v>32</v>
      </c>
      <c r="F772" s="3">
        <v>3</v>
      </c>
      <c r="G772" s="3">
        <v>0</v>
      </c>
      <c r="H772" s="3">
        <v>13</v>
      </c>
    </row>
    <row r="773" spans="1:8">
      <c r="A773" s="3" t="s">
        <v>2326</v>
      </c>
      <c r="B773" s="3"/>
      <c r="C773" s="3"/>
      <c r="D773" s="3">
        <v>17</v>
      </c>
      <c r="E773" s="3" t="s">
        <v>15</v>
      </c>
      <c r="F773" s="3">
        <v>3</v>
      </c>
      <c r="G773" s="3">
        <v>0</v>
      </c>
      <c r="H773" s="3">
        <v>1</v>
      </c>
    </row>
    <row r="774" spans="1:8">
      <c r="A774" s="3" t="s">
        <v>2327</v>
      </c>
      <c r="B774" s="3" t="s">
        <v>2328</v>
      </c>
      <c r="C774" s="3" t="s">
        <v>2329</v>
      </c>
      <c r="D774" s="3">
        <v>6</v>
      </c>
      <c r="E774" s="3" t="s">
        <v>15</v>
      </c>
      <c r="F774" s="3">
        <v>3</v>
      </c>
      <c r="G774" s="3">
        <v>0</v>
      </c>
      <c r="H774" s="3">
        <v>4</v>
      </c>
    </row>
    <row r="775" spans="1:8">
      <c r="A775" s="3" t="s">
        <v>2330</v>
      </c>
      <c r="B775" s="3" t="s">
        <v>2331</v>
      </c>
      <c r="C775" s="3" t="s">
        <v>2332</v>
      </c>
      <c r="D775" s="3" t="s">
        <v>65</v>
      </c>
      <c r="E775" s="3" t="s">
        <v>32</v>
      </c>
      <c r="F775" s="3">
        <v>3</v>
      </c>
      <c r="G775" s="3">
        <v>1</v>
      </c>
      <c r="H775" s="3">
        <v>9</v>
      </c>
    </row>
    <row r="776" spans="1:8">
      <c r="A776" s="3" t="s">
        <v>2333</v>
      </c>
      <c r="B776" s="3" t="s">
        <v>2334</v>
      </c>
      <c r="C776" s="3" t="s">
        <v>2335</v>
      </c>
      <c r="D776" s="3">
        <v>19</v>
      </c>
      <c r="E776" s="3" t="s">
        <v>15</v>
      </c>
      <c r="F776" s="3">
        <v>2</v>
      </c>
      <c r="G776" s="3">
        <v>0</v>
      </c>
      <c r="H776" s="3">
        <v>3</v>
      </c>
    </row>
    <row r="777" spans="1:8">
      <c r="A777" s="3" t="s">
        <v>2336</v>
      </c>
      <c r="B777" s="3" t="s">
        <v>2337</v>
      </c>
      <c r="C777" s="3" t="s">
        <v>2338</v>
      </c>
      <c r="D777" s="3">
        <v>1</v>
      </c>
      <c r="E777" s="3" t="s">
        <v>15</v>
      </c>
      <c r="F777" s="3">
        <v>3</v>
      </c>
      <c r="G777" s="3">
        <v>0</v>
      </c>
      <c r="H777" s="3">
        <v>2</v>
      </c>
    </row>
    <row r="778" spans="1:8">
      <c r="A778" s="3" t="s">
        <v>2339</v>
      </c>
      <c r="B778" s="3" t="s">
        <v>2340</v>
      </c>
      <c r="C778" s="3" t="s">
        <v>2341</v>
      </c>
      <c r="D778" s="3">
        <v>6</v>
      </c>
      <c r="E778" s="3" t="s">
        <v>15</v>
      </c>
      <c r="F778" s="3">
        <v>3</v>
      </c>
      <c r="G778" s="3">
        <v>0</v>
      </c>
      <c r="H778" s="3">
        <v>2</v>
      </c>
    </row>
    <row r="779" spans="1:8">
      <c r="A779" s="3" t="s">
        <v>2342</v>
      </c>
      <c r="B779" s="3" t="s">
        <v>2343</v>
      </c>
      <c r="C779" s="3" t="s">
        <v>2344</v>
      </c>
      <c r="D779" s="3">
        <v>2</v>
      </c>
      <c r="E779" s="3" t="s">
        <v>98</v>
      </c>
      <c r="F779" s="3">
        <v>3</v>
      </c>
      <c r="G779" s="3">
        <v>1</v>
      </c>
      <c r="H779" s="3">
        <v>34</v>
      </c>
    </row>
    <row r="780" spans="1:8">
      <c r="A780" s="3" t="s">
        <v>2345</v>
      </c>
      <c r="B780" s="3" t="s">
        <v>2346</v>
      </c>
      <c r="C780" s="3" t="s">
        <v>2347</v>
      </c>
      <c r="D780" s="3">
        <v>22</v>
      </c>
      <c r="E780" s="3" t="s">
        <v>15</v>
      </c>
      <c r="F780" s="3">
        <v>2</v>
      </c>
      <c r="G780" s="3">
        <v>0</v>
      </c>
      <c r="H780" s="3">
        <v>9</v>
      </c>
    </row>
    <row r="781" spans="1:8">
      <c r="A781" s="3" t="s">
        <v>2348</v>
      </c>
      <c r="B781" s="3" t="s">
        <v>2349</v>
      </c>
      <c r="C781" s="3" t="s">
        <v>2350</v>
      </c>
      <c r="D781" s="3">
        <v>4</v>
      </c>
      <c r="E781" s="3" t="s">
        <v>15</v>
      </c>
      <c r="F781" s="3">
        <v>3</v>
      </c>
      <c r="G781" s="3">
        <v>0</v>
      </c>
      <c r="H781" s="3">
        <v>2</v>
      </c>
    </row>
    <row r="782" spans="1:8">
      <c r="A782" s="3" t="s">
        <v>2351</v>
      </c>
      <c r="B782" s="3" t="s">
        <v>2352</v>
      </c>
      <c r="C782" s="3" t="s">
        <v>2353</v>
      </c>
      <c r="D782" s="3">
        <v>2</v>
      </c>
      <c r="E782" s="3" t="s">
        <v>98</v>
      </c>
      <c r="F782" s="3">
        <v>1</v>
      </c>
      <c r="G782" s="3">
        <v>0</v>
      </c>
      <c r="H782" s="3">
        <v>68</v>
      </c>
    </row>
    <row r="783" spans="1:8">
      <c r="A783" s="3" t="s">
        <v>2354</v>
      </c>
      <c r="B783" s="3" t="s">
        <v>2355</v>
      </c>
      <c r="C783" s="3" t="s">
        <v>2356</v>
      </c>
      <c r="D783" s="3">
        <v>12</v>
      </c>
      <c r="E783" s="3" t="s">
        <v>32</v>
      </c>
      <c r="F783" s="3">
        <v>3</v>
      </c>
      <c r="G783" s="3">
        <v>1</v>
      </c>
      <c r="H783" s="3">
        <v>2</v>
      </c>
    </row>
    <row r="784" spans="1:8">
      <c r="A784" s="3" t="s">
        <v>2357</v>
      </c>
      <c r="B784" s="3" t="s">
        <v>2358</v>
      </c>
      <c r="C784" s="3" t="s">
        <v>2359</v>
      </c>
      <c r="D784" s="3">
        <v>15</v>
      </c>
      <c r="E784" s="3" t="s">
        <v>32</v>
      </c>
      <c r="F784" s="3">
        <v>3</v>
      </c>
      <c r="G784" s="3">
        <v>1</v>
      </c>
      <c r="H784" s="3">
        <v>3</v>
      </c>
    </row>
    <row r="785" spans="1:8">
      <c r="A785" s="3" t="s">
        <v>2360</v>
      </c>
      <c r="B785" s="3" t="s">
        <v>2361</v>
      </c>
      <c r="C785" s="3" t="s">
        <v>2362</v>
      </c>
      <c r="D785" s="3" t="s">
        <v>65</v>
      </c>
      <c r="E785" s="3" t="s">
        <v>230</v>
      </c>
      <c r="F785" s="3">
        <v>3</v>
      </c>
      <c r="G785" s="3">
        <v>0</v>
      </c>
      <c r="H785" s="3">
        <v>3</v>
      </c>
    </row>
    <row r="786" spans="1:8">
      <c r="A786" s="3" t="s">
        <v>2363</v>
      </c>
      <c r="B786" s="3" t="s">
        <v>2364</v>
      </c>
      <c r="C786" s="3" t="s">
        <v>2365</v>
      </c>
      <c r="D786" s="3">
        <v>8</v>
      </c>
      <c r="E786" s="3" t="s">
        <v>98</v>
      </c>
      <c r="F786" s="3">
        <v>3</v>
      </c>
      <c r="G786" s="3">
        <v>1</v>
      </c>
      <c r="H786" s="3">
        <v>3</v>
      </c>
    </row>
    <row r="787" spans="1:8">
      <c r="A787" s="3" t="s">
        <v>2366</v>
      </c>
      <c r="B787" s="3" t="s">
        <v>2367</v>
      </c>
      <c r="C787" s="3" t="s">
        <v>2368</v>
      </c>
      <c r="D787" s="3">
        <v>18</v>
      </c>
      <c r="E787" s="3" t="s">
        <v>230</v>
      </c>
      <c r="F787" s="3">
        <v>3</v>
      </c>
      <c r="G787" s="3">
        <v>0</v>
      </c>
      <c r="H787" s="3">
        <v>3</v>
      </c>
    </row>
    <row r="788" spans="1:8">
      <c r="A788" s="3" t="s">
        <v>2369</v>
      </c>
      <c r="B788" s="3" t="s">
        <v>2370</v>
      </c>
      <c r="C788" s="3" t="s">
        <v>2371</v>
      </c>
      <c r="D788" s="3">
        <v>3</v>
      </c>
      <c r="E788" s="3" t="s">
        <v>2162</v>
      </c>
      <c r="F788" s="3"/>
      <c r="G788" s="3">
        <v>1</v>
      </c>
      <c r="H788" s="3">
        <v>7</v>
      </c>
    </row>
    <row r="789" spans="1:8">
      <c r="A789" s="3" t="s">
        <v>2372</v>
      </c>
      <c r="B789" s="3" t="s">
        <v>2373</v>
      </c>
      <c r="C789" s="3" t="s">
        <v>2374</v>
      </c>
      <c r="D789" s="3">
        <v>3</v>
      </c>
      <c r="E789" s="3" t="s">
        <v>32</v>
      </c>
      <c r="F789" s="3">
        <v>1</v>
      </c>
      <c r="G789" s="3">
        <v>0</v>
      </c>
      <c r="H789" s="3">
        <v>3</v>
      </c>
    </row>
    <row r="790" spans="1:8">
      <c r="A790" s="3" t="s">
        <v>2375</v>
      </c>
      <c r="B790" s="3" t="s">
        <v>2376</v>
      </c>
      <c r="C790" s="3" t="s">
        <v>2377</v>
      </c>
      <c r="D790" s="3">
        <v>21</v>
      </c>
      <c r="E790" s="3" t="s">
        <v>32</v>
      </c>
      <c r="F790" s="3">
        <v>2</v>
      </c>
      <c r="G790" s="3">
        <v>0</v>
      </c>
      <c r="H790" s="3">
        <v>2</v>
      </c>
    </row>
    <row r="791" spans="1:8">
      <c r="A791" s="3" t="s">
        <v>2378</v>
      </c>
      <c r="B791" s="3" t="s">
        <v>2379</v>
      </c>
      <c r="C791" s="3" t="s">
        <v>2380</v>
      </c>
      <c r="D791" s="3">
        <v>2</v>
      </c>
      <c r="E791" s="3" t="s">
        <v>32</v>
      </c>
      <c r="F791" s="3">
        <v>1</v>
      </c>
      <c r="G791" s="3">
        <v>0</v>
      </c>
      <c r="H791" s="3">
        <v>75</v>
      </c>
    </row>
    <row r="792" spans="1:8">
      <c r="A792" s="3" t="s">
        <v>2381</v>
      </c>
      <c r="B792" s="3" t="s">
        <v>2382</v>
      </c>
      <c r="C792" s="3"/>
      <c r="D792" s="3">
        <v>20</v>
      </c>
      <c r="E792" s="3" t="s">
        <v>266</v>
      </c>
      <c r="F792" s="3">
        <v>2</v>
      </c>
      <c r="G792" s="3">
        <v>0</v>
      </c>
      <c r="H792" s="3">
        <v>4</v>
      </c>
    </row>
    <row r="793" spans="1:8">
      <c r="A793" s="3" t="s">
        <v>2383</v>
      </c>
      <c r="B793" s="3" t="s">
        <v>2384</v>
      </c>
      <c r="C793" s="3" t="s">
        <v>2385</v>
      </c>
      <c r="D793" s="3">
        <v>17</v>
      </c>
      <c r="E793" s="3" t="s">
        <v>15</v>
      </c>
      <c r="F793" s="3">
        <v>3</v>
      </c>
      <c r="G793" s="3">
        <v>0</v>
      </c>
      <c r="H793" s="3">
        <v>4</v>
      </c>
    </row>
    <row r="794" spans="1:8">
      <c r="A794" s="3" t="s">
        <v>2386</v>
      </c>
      <c r="B794" s="3" t="s">
        <v>2387</v>
      </c>
      <c r="C794" s="3" t="s">
        <v>2388</v>
      </c>
      <c r="D794" s="3">
        <v>12</v>
      </c>
      <c r="E794" s="3" t="s">
        <v>32</v>
      </c>
      <c r="F794" s="3">
        <v>1</v>
      </c>
      <c r="G794" s="3">
        <v>0</v>
      </c>
      <c r="H794" s="3">
        <v>39</v>
      </c>
    </row>
    <row r="795" spans="1:8">
      <c r="A795" s="3" t="s">
        <v>2389</v>
      </c>
      <c r="B795" s="3" t="s">
        <v>2390</v>
      </c>
      <c r="C795" s="3" t="s">
        <v>2391</v>
      </c>
      <c r="D795" s="3">
        <v>2</v>
      </c>
      <c r="E795" s="3" t="s">
        <v>15</v>
      </c>
      <c r="F795" s="3">
        <v>2</v>
      </c>
      <c r="G795" s="3">
        <v>0</v>
      </c>
      <c r="H795" s="3">
        <v>5</v>
      </c>
    </row>
    <row r="796" spans="1:8">
      <c r="A796" s="3" t="s">
        <v>2392</v>
      </c>
      <c r="B796" s="3" t="s">
        <v>2393</v>
      </c>
      <c r="C796" s="3" t="s">
        <v>2394</v>
      </c>
      <c r="D796" s="3">
        <v>1</v>
      </c>
      <c r="E796" s="3" t="s">
        <v>15</v>
      </c>
      <c r="F796" s="3">
        <v>3</v>
      </c>
      <c r="G796" s="3">
        <v>0</v>
      </c>
      <c r="H796" s="3">
        <v>2</v>
      </c>
    </row>
    <row r="797" spans="1:8">
      <c r="A797" s="3" t="s">
        <v>2395</v>
      </c>
      <c r="B797" s="3" t="s">
        <v>2396</v>
      </c>
      <c r="C797" s="3" t="s">
        <v>2397</v>
      </c>
      <c r="D797" s="3">
        <v>8</v>
      </c>
      <c r="E797" s="3" t="s">
        <v>11</v>
      </c>
      <c r="F797" s="3">
        <v>3</v>
      </c>
      <c r="G797" s="3">
        <v>0</v>
      </c>
      <c r="H797" s="3">
        <v>4</v>
      </c>
    </row>
    <row r="798" spans="1:8">
      <c r="A798" s="3" t="s">
        <v>2398</v>
      </c>
      <c r="B798" s="3" t="s">
        <v>2399</v>
      </c>
      <c r="C798" s="3" t="s">
        <v>2400</v>
      </c>
      <c r="D798" s="3">
        <v>5</v>
      </c>
      <c r="E798" s="3" t="s">
        <v>207</v>
      </c>
      <c r="F798" s="3">
        <v>2</v>
      </c>
      <c r="G798" s="3">
        <v>0</v>
      </c>
      <c r="H798" s="3">
        <v>17</v>
      </c>
    </row>
    <row r="799" spans="1:8">
      <c r="A799" s="3" t="s">
        <v>2401</v>
      </c>
      <c r="B799" s="3" t="s">
        <v>2402</v>
      </c>
      <c r="C799" s="3" t="s">
        <v>2403</v>
      </c>
      <c r="D799" s="3">
        <v>7</v>
      </c>
      <c r="E799" s="3" t="s">
        <v>230</v>
      </c>
      <c r="F799" s="3">
        <v>3</v>
      </c>
      <c r="G799" s="3">
        <v>0</v>
      </c>
      <c r="H799" s="3">
        <v>2</v>
      </c>
    </row>
    <row r="800" spans="1:8">
      <c r="A800" s="3" t="s">
        <v>2404</v>
      </c>
      <c r="B800" s="3" t="s">
        <v>2405</v>
      </c>
      <c r="C800" s="3" t="s">
        <v>2406</v>
      </c>
      <c r="D800" s="3">
        <v>9</v>
      </c>
      <c r="E800" s="3" t="s">
        <v>15</v>
      </c>
      <c r="F800" s="3">
        <v>2</v>
      </c>
      <c r="G800" s="3">
        <v>0</v>
      </c>
      <c r="H800" s="3">
        <v>5</v>
      </c>
    </row>
    <row r="801" spans="1:8">
      <c r="A801" s="3" t="s">
        <v>2407</v>
      </c>
      <c r="B801" s="3" t="s">
        <v>2408</v>
      </c>
      <c r="C801" s="3" t="s">
        <v>2409</v>
      </c>
      <c r="D801" s="3">
        <v>18</v>
      </c>
      <c r="E801" s="3" t="s">
        <v>32</v>
      </c>
      <c r="F801" s="3">
        <v>1</v>
      </c>
      <c r="G801" s="3">
        <v>0</v>
      </c>
      <c r="H801" s="3">
        <v>17</v>
      </c>
    </row>
    <row r="802" spans="1:8">
      <c r="A802" s="3" t="s">
        <v>2410</v>
      </c>
      <c r="B802" s="3" t="s">
        <v>2411</v>
      </c>
      <c r="C802" s="3" t="s">
        <v>2412</v>
      </c>
      <c r="D802" s="3">
        <v>12</v>
      </c>
      <c r="E802" s="3" t="s">
        <v>32</v>
      </c>
      <c r="F802" s="3">
        <v>3</v>
      </c>
      <c r="G802" s="3">
        <v>1</v>
      </c>
      <c r="H802" s="3">
        <v>12</v>
      </c>
    </row>
    <row r="803" spans="1:8">
      <c r="A803" s="3" t="s">
        <v>2413</v>
      </c>
      <c r="B803" s="3" t="s">
        <v>2414</v>
      </c>
      <c r="C803" s="3" t="s">
        <v>2415</v>
      </c>
      <c r="D803" s="3">
        <v>3</v>
      </c>
      <c r="E803" s="3" t="s">
        <v>32</v>
      </c>
      <c r="F803" s="3">
        <v>1</v>
      </c>
      <c r="G803" s="3">
        <v>0</v>
      </c>
      <c r="H803" s="3">
        <v>15</v>
      </c>
    </row>
    <row r="804" spans="1:8">
      <c r="A804" s="3" t="s">
        <v>2416</v>
      </c>
      <c r="B804" s="3" t="s">
        <v>2417</v>
      </c>
      <c r="C804" s="3" t="s">
        <v>2418</v>
      </c>
      <c r="D804" s="3">
        <v>3</v>
      </c>
      <c r="E804" s="3" t="s">
        <v>32</v>
      </c>
      <c r="F804" s="3">
        <v>1</v>
      </c>
      <c r="G804" s="3">
        <v>0</v>
      </c>
      <c r="H804" s="3">
        <v>28</v>
      </c>
    </row>
    <row r="805" spans="1:8">
      <c r="A805" s="3" t="s">
        <v>2419</v>
      </c>
      <c r="B805" s="3" t="s">
        <v>2420</v>
      </c>
      <c r="C805" s="3" t="s">
        <v>2421</v>
      </c>
      <c r="D805" s="3">
        <v>1</v>
      </c>
      <c r="E805" s="3" t="s">
        <v>15</v>
      </c>
      <c r="F805" s="3">
        <v>3</v>
      </c>
      <c r="G805" s="3">
        <v>0</v>
      </c>
      <c r="H805" s="3">
        <v>3</v>
      </c>
    </row>
    <row r="806" spans="1:8">
      <c r="A806" s="3" t="s">
        <v>2422</v>
      </c>
      <c r="B806" s="3" t="s">
        <v>2423</v>
      </c>
      <c r="C806" s="3" t="s">
        <v>2424</v>
      </c>
      <c r="D806" s="3">
        <v>13</v>
      </c>
      <c r="E806" s="3" t="s">
        <v>32</v>
      </c>
      <c r="F806" s="3">
        <v>3</v>
      </c>
      <c r="G806" s="3">
        <v>0</v>
      </c>
      <c r="H806" s="3">
        <v>2</v>
      </c>
    </row>
    <row r="807" spans="1:8">
      <c r="A807" s="3" t="s">
        <v>2425</v>
      </c>
      <c r="B807" s="3" t="s">
        <v>2426</v>
      </c>
      <c r="C807" s="3" t="s">
        <v>2427</v>
      </c>
      <c r="D807" s="3">
        <v>16</v>
      </c>
      <c r="E807" s="3" t="s">
        <v>11</v>
      </c>
      <c r="F807" s="3">
        <v>3</v>
      </c>
      <c r="G807" s="3">
        <v>0</v>
      </c>
      <c r="H807" s="3">
        <v>6</v>
      </c>
    </row>
    <row r="808" spans="1:8">
      <c r="A808" s="3" t="s">
        <v>2428</v>
      </c>
      <c r="B808" s="3" t="s">
        <v>2429</v>
      </c>
      <c r="C808" s="3" t="s">
        <v>2430</v>
      </c>
      <c r="D808" s="3">
        <v>2</v>
      </c>
      <c r="E808" s="3" t="s">
        <v>15</v>
      </c>
      <c r="F808" s="3">
        <v>3</v>
      </c>
      <c r="G808" s="3">
        <v>0</v>
      </c>
      <c r="H808" s="3">
        <v>5</v>
      </c>
    </row>
    <row r="809" spans="1:8">
      <c r="A809" s="3" t="s">
        <v>2431</v>
      </c>
      <c r="B809" s="3" t="s">
        <v>2432</v>
      </c>
      <c r="C809" s="3" t="s">
        <v>2433</v>
      </c>
      <c r="D809" s="3">
        <v>17</v>
      </c>
      <c r="E809" s="3" t="s">
        <v>32</v>
      </c>
      <c r="F809" s="3"/>
      <c r="G809" s="3">
        <v>1</v>
      </c>
      <c r="H809" s="3">
        <v>5</v>
      </c>
    </row>
    <row r="810" spans="1:8">
      <c r="A810" s="3" t="s">
        <v>2434</v>
      </c>
      <c r="B810" s="3" t="s">
        <v>2435</v>
      </c>
      <c r="C810" s="3" t="s">
        <v>2436</v>
      </c>
      <c r="D810" s="3">
        <v>22</v>
      </c>
      <c r="E810" s="3" t="s">
        <v>15</v>
      </c>
      <c r="F810" s="3">
        <v>3</v>
      </c>
      <c r="G810" s="3">
        <v>0</v>
      </c>
      <c r="H810" s="3">
        <v>5</v>
      </c>
    </row>
    <row r="811" spans="1:8">
      <c r="A811" s="3" t="s">
        <v>2437</v>
      </c>
      <c r="B811" s="3" t="s">
        <v>2438</v>
      </c>
      <c r="C811" s="3" t="s">
        <v>2439</v>
      </c>
      <c r="D811" s="3">
        <v>2</v>
      </c>
      <c r="E811" s="3" t="s">
        <v>15</v>
      </c>
      <c r="F811" s="3">
        <v>3</v>
      </c>
      <c r="G811" s="3">
        <v>0</v>
      </c>
      <c r="H811" s="3">
        <v>3</v>
      </c>
    </row>
    <row r="812" spans="1:8">
      <c r="A812" s="3" t="s">
        <v>2440</v>
      </c>
      <c r="B812" s="3" t="s">
        <v>2441</v>
      </c>
      <c r="C812" s="3" t="s">
        <v>2442</v>
      </c>
      <c r="D812" s="3">
        <v>19</v>
      </c>
      <c r="E812" s="3" t="s">
        <v>11</v>
      </c>
      <c r="F812" s="3">
        <v>2</v>
      </c>
      <c r="G812" s="3">
        <v>0</v>
      </c>
      <c r="H812" s="3">
        <v>8</v>
      </c>
    </row>
    <row r="813" spans="1:8">
      <c r="A813" s="3" t="s">
        <v>2443</v>
      </c>
      <c r="B813" s="3" t="s">
        <v>2444</v>
      </c>
      <c r="C813" s="3" t="s">
        <v>2445</v>
      </c>
      <c r="D813" s="3">
        <v>11</v>
      </c>
      <c r="E813" s="3" t="s">
        <v>226</v>
      </c>
      <c r="F813" s="3">
        <v>1</v>
      </c>
      <c r="G813" s="3">
        <v>0</v>
      </c>
      <c r="H813" s="3">
        <v>40</v>
      </c>
    </row>
    <row r="814" spans="1:8">
      <c r="A814" s="3" t="s">
        <v>2446</v>
      </c>
      <c r="B814" s="3" t="s">
        <v>2447</v>
      </c>
      <c r="C814" s="3" t="s">
        <v>2448</v>
      </c>
      <c r="D814" s="3">
        <v>22</v>
      </c>
      <c r="E814" s="3" t="s">
        <v>226</v>
      </c>
      <c r="F814" s="3">
        <v>1</v>
      </c>
      <c r="G814" s="3">
        <v>0</v>
      </c>
      <c r="H814" s="3">
        <v>92</v>
      </c>
    </row>
    <row r="815" spans="1:8">
      <c r="A815" s="3" t="s">
        <v>2449</v>
      </c>
      <c r="B815" s="3" t="s">
        <v>2450</v>
      </c>
      <c r="C815" s="3" t="s">
        <v>2451</v>
      </c>
      <c r="D815" s="3" t="s">
        <v>194</v>
      </c>
      <c r="E815" s="3" t="s">
        <v>15</v>
      </c>
      <c r="F815" s="3">
        <v>2</v>
      </c>
      <c r="G815" s="3">
        <v>0</v>
      </c>
      <c r="H815" s="3">
        <v>2</v>
      </c>
    </row>
    <row r="816" spans="1:8">
      <c r="A816" s="3" t="s">
        <v>2452</v>
      </c>
      <c r="B816" s="3" t="s">
        <v>2453</v>
      </c>
      <c r="C816" s="3" t="s">
        <v>2454</v>
      </c>
      <c r="D816" s="3">
        <v>21</v>
      </c>
      <c r="E816" s="3" t="s">
        <v>32</v>
      </c>
      <c r="F816" s="3"/>
      <c r="G816" s="3">
        <v>1</v>
      </c>
      <c r="H816" s="3">
        <v>5</v>
      </c>
    </row>
    <row r="817" spans="1:8">
      <c r="A817" s="3" t="s">
        <v>2455</v>
      </c>
      <c r="B817" s="3" t="s">
        <v>2456</v>
      </c>
      <c r="C817" s="3" t="s">
        <v>2457</v>
      </c>
      <c r="D817" s="3">
        <v>15</v>
      </c>
      <c r="E817" s="3" t="s">
        <v>32</v>
      </c>
      <c r="F817" s="3">
        <v>1</v>
      </c>
      <c r="G817" s="3">
        <v>0</v>
      </c>
      <c r="H817" s="3">
        <v>13</v>
      </c>
    </row>
    <row r="818" spans="1:8">
      <c r="A818" s="3" t="s">
        <v>2458</v>
      </c>
      <c r="B818" s="3" t="s">
        <v>2459</v>
      </c>
      <c r="C818" s="3" t="s">
        <v>2460</v>
      </c>
      <c r="D818" s="3">
        <v>20</v>
      </c>
      <c r="E818" s="3" t="s">
        <v>15</v>
      </c>
      <c r="F818" s="3">
        <v>2</v>
      </c>
      <c r="G818" s="3">
        <v>0</v>
      </c>
      <c r="H818" s="3">
        <v>6</v>
      </c>
    </row>
    <row r="819" spans="1:8">
      <c r="A819" s="3" t="s">
        <v>2461</v>
      </c>
      <c r="B819" s="3" t="s">
        <v>2462</v>
      </c>
      <c r="C819" s="3" t="s">
        <v>2463</v>
      </c>
      <c r="D819" s="3">
        <v>9</v>
      </c>
      <c r="E819" s="3" t="s">
        <v>11</v>
      </c>
      <c r="F819" s="3">
        <v>3</v>
      </c>
      <c r="G819" s="3">
        <v>0</v>
      </c>
      <c r="H819" s="3">
        <v>12</v>
      </c>
    </row>
    <row r="820" spans="1:8">
      <c r="A820" s="3" t="s">
        <v>2464</v>
      </c>
      <c r="B820" s="3" t="s">
        <v>2465</v>
      </c>
      <c r="C820" s="3" t="s">
        <v>2466</v>
      </c>
      <c r="D820" s="3">
        <v>11</v>
      </c>
      <c r="E820" s="3" t="s">
        <v>207</v>
      </c>
      <c r="F820" s="3"/>
      <c r="G820" s="3">
        <v>1</v>
      </c>
      <c r="H820" s="3">
        <v>6</v>
      </c>
    </row>
    <row r="821" spans="1:8">
      <c r="A821" s="3" t="s">
        <v>2467</v>
      </c>
      <c r="B821" s="3" t="s">
        <v>2468</v>
      </c>
      <c r="C821" s="3" t="s">
        <v>2469</v>
      </c>
      <c r="D821" s="3">
        <v>11</v>
      </c>
      <c r="E821" s="3" t="s">
        <v>15</v>
      </c>
      <c r="F821" s="3">
        <v>3</v>
      </c>
      <c r="G821" s="3">
        <v>0</v>
      </c>
      <c r="H821" s="3">
        <v>4</v>
      </c>
    </row>
    <row r="822" spans="1:8">
      <c r="A822" s="3" t="s">
        <v>2470</v>
      </c>
      <c r="B822" s="3" t="s">
        <v>2471</v>
      </c>
      <c r="C822" s="3" t="s">
        <v>2472</v>
      </c>
      <c r="D822" s="3">
        <v>9</v>
      </c>
      <c r="E822" s="3" t="s">
        <v>15</v>
      </c>
      <c r="F822" s="3">
        <v>3</v>
      </c>
      <c r="G822" s="3">
        <v>0</v>
      </c>
      <c r="H822" s="3">
        <v>3</v>
      </c>
    </row>
    <row r="823" spans="1:8">
      <c r="A823" s="3" t="s">
        <v>2473</v>
      </c>
      <c r="B823" s="3" t="s">
        <v>2474</v>
      </c>
      <c r="C823" s="3" t="s">
        <v>2475</v>
      </c>
      <c r="D823" s="3">
        <v>2</v>
      </c>
      <c r="E823" s="3" t="s">
        <v>207</v>
      </c>
      <c r="F823" s="3">
        <v>3</v>
      </c>
      <c r="G823" s="3">
        <v>0</v>
      </c>
      <c r="H823" s="3">
        <v>23</v>
      </c>
    </row>
    <row r="824" spans="1:8">
      <c r="A824" s="3" t="s">
        <v>2476</v>
      </c>
      <c r="B824" s="3" t="s">
        <v>2477</v>
      </c>
      <c r="C824" s="3" t="s">
        <v>2478</v>
      </c>
      <c r="D824" s="3">
        <v>17</v>
      </c>
      <c r="E824" s="3" t="s">
        <v>15</v>
      </c>
      <c r="F824" s="3">
        <v>3</v>
      </c>
      <c r="G824" s="3">
        <v>0</v>
      </c>
      <c r="H824" s="3">
        <v>3</v>
      </c>
    </row>
    <row r="825" spans="1:8">
      <c r="A825" s="3" t="s">
        <v>2479</v>
      </c>
      <c r="B825" s="3" t="s">
        <v>2480</v>
      </c>
      <c r="C825" s="3" t="s">
        <v>2481</v>
      </c>
      <c r="D825" s="3">
        <v>9</v>
      </c>
      <c r="E825" s="3" t="s">
        <v>15</v>
      </c>
      <c r="F825" s="3">
        <v>3</v>
      </c>
      <c r="G825" s="3">
        <v>0</v>
      </c>
      <c r="H825" s="3">
        <v>1</v>
      </c>
    </row>
    <row r="826" spans="1:8">
      <c r="A826" s="3" t="s">
        <v>2482</v>
      </c>
      <c r="B826" s="3" t="s">
        <v>2483</v>
      </c>
      <c r="C826" s="3" t="s">
        <v>2484</v>
      </c>
      <c r="D826" s="3">
        <v>16</v>
      </c>
      <c r="E826" s="3" t="s">
        <v>32</v>
      </c>
      <c r="F826" s="3">
        <v>3</v>
      </c>
      <c r="G826" s="3">
        <v>1</v>
      </c>
      <c r="H826" s="3">
        <v>3</v>
      </c>
    </row>
    <row r="827" spans="1:8">
      <c r="A827" s="3" t="s">
        <v>2485</v>
      </c>
      <c r="B827" s="3" t="s">
        <v>2486</v>
      </c>
      <c r="C827" s="3" t="s">
        <v>2487</v>
      </c>
      <c r="D827" s="3">
        <v>19</v>
      </c>
      <c r="E827" s="3" t="s">
        <v>32</v>
      </c>
      <c r="F827" s="3">
        <v>2</v>
      </c>
      <c r="G827" s="3">
        <v>1</v>
      </c>
      <c r="H827" s="3">
        <v>4</v>
      </c>
    </row>
    <row r="828" spans="1:8">
      <c r="A828" s="3" t="s">
        <v>2488</v>
      </c>
      <c r="B828" s="3" t="s">
        <v>2489</v>
      </c>
      <c r="C828" s="3" t="s">
        <v>2490</v>
      </c>
      <c r="D828" s="3">
        <v>1</v>
      </c>
      <c r="E828" s="3" t="s">
        <v>15</v>
      </c>
      <c r="F828" s="3">
        <v>1</v>
      </c>
      <c r="G828" s="3">
        <v>0</v>
      </c>
      <c r="H828" s="3">
        <v>3</v>
      </c>
    </row>
    <row r="829" spans="1:8">
      <c r="A829" s="3" t="s">
        <v>2491</v>
      </c>
      <c r="B829" s="3" t="s">
        <v>2492</v>
      </c>
      <c r="C829" s="3" t="s">
        <v>2493</v>
      </c>
      <c r="D829" s="3">
        <v>7</v>
      </c>
      <c r="E829" s="3" t="s">
        <v>15</v>
      </c>
      <c r="F829" s="3">
        <v>3</v>
      </c>
      <c r="G829" s="3">
        <v>0</v>
      </c>
      <c r="H829" s="3">
        <v>1</v>
      </c>
    </row>
    <row r="830" spans="1:8">
      <c r="A830" s="3" t="s">
        <v>2494</v>
      </c>
      <c r="B830" s="3" t="s">
        <v>2495</v>
      </c>
      <c r="C830" s="3" t="s">
        <v>2496</v>
      </c>
      <c r="D830" s="3">
        <v>17</v>
      </c>
      <c r="E830" s="3" t="s">
        <v>15</v>
      </c>
      <c r="F830" s="3">
        <v>2</v>
      </c>
      <c r="G830" s="3">
        <v>0</v>
      </c>
      <c r="H830" s="3">
        <v>2</v>
      </c>
    </row>
    <row r="831" spans="1:8">
      <c r="A831" s="3" t="s">
        <v>2497</v>
      </c>
      <c r="B831" s="3" t="s">
        <v>2498</v>
      </c>
      <c r="C831" s="3" t="s">
        <v>2499</v>
      </c>
      <c r="D831" s="3">
        <v>1</v>
      </c>
      <c r="E831" s="3" t="s">
        <v>32</v>
      </c>
      <c r="F831" s="3"/>
      <c r="G831" s="3">
        <v>1</v>
      </c>
      <c r="H831" s="3">
        <v>2</v>
      </c>
    </row>
    <row r="832" spans="1:8">
      <c r="A832" s="3" t="s">
        <v>2500</v>
      </c>
      <c r="B832" s="3" t="s">
        <v>2501</v>
      </c>
      <c r="C832" s="3" t="s">
        <v>2502</v>
      </c>
      <c r="D832" s="3">
        <v>2</v>
      </c>
      <c r="E832" s="3" t="s">
        <v>11</v>
      </c>
      <c r="F832" s="3">
        <v>3</v>
      </c>
      <c r="G832" s="3">
        <v>0</v>
      </c>
      <c r="H832" s="3">
        <v>6</v>
      </c>
    </row>
    <row r="833" spans="1:8">
      <c r="A833" s="3" t="s">
        <v>2503</v>
      </c>
      <c r="B833" s="3" t="s">
        <v>2504</v>
      </c>
      <c r="C833" s="3" t="s">
        <v>2505</v>
      </c>
      <c r="D833" s="3">
        <v>3</v>
      </c>
      <c r="E833" s="3" t="s">
        <v>98</v>
      </c>
      <c r="F833" s="3">
        <v>1</v>
      </c>
      <c r="G833" s="3">
        <v>0</v>
      </c>
      <c r="H833" s="3">
        <v>36</v>
      </c>
    </row>
    <row r="834" spans="1:8">
      <c r="A834" s="3" t="s">
        <v>2506</v>
      </c>
      <c r="B834" s="3" t="s">
        <v>2507</v>
      </c>
      <c r="C834" s="3" t="s">
        <v>2508</v>
      </c>
      <c r="D834" s="3">
        <v>5</v>
      </c>
      <c r="E834" s="3" t="s">
        <v>207</v>
      </c>
      <c r="F834" s="3">
        <v>2</v>
      </c>
      <c r="G834" s="3">
        <v>0</v>
      </c>
      <c r="H834" s="3">
        <v>15</v>
      </c>
    </row>
    <row r="835" spans="1:8">
      <c r="A835" s="3" t="s">
        <v>2509</v>
      </c>
      <c r="B835" s="3" t="s">
        <v>2510</v>
      </c>
      <c r="C835" s="3" t="s">
        <v>2511</v>
      </c>
      <c r="D835" s="3">
        <v>17</v>
      </c>
      <c r="E835" s="3" t="s">
        <v>11</v>
      </c>
      <c r="F835" s="3">
        <v>3</v>
      </c>
      <c r="G835" s="3">
        <v>0</v>
      </c>
      <c r="H835" s="3">
        <v>26</v>
      </c>
    </row>
    <row r="836" spans="1:8">
      <c r="A836" s="3" t="s">
        <v>2512</v>
      </c>
      <c r="B836" s="3" t="s">
        <v>2513</v>
      </c>
      <c r="C836" s="3" t="s">
        <v>2514</v>
      </c>
      <c r="D836" s="3" t="s">
        <v>65</v>
      </c>
      <c r="E836" s="3" t="s">
        <v>32</v>
      </c>
      <c r="F836" s="3">
        <v>3</v>
      </c>
      <c r="G836" s="3">
        <v>0</v>
      </c>
      <c r="H836" s="3">
        <v>15</v>
      </c>
    </row>
    <row r="837" spans="1:8">
      <c r="A837" s="3" t="s">
        <v>2515</v>
      </c>
      <c r="B837" s="3" t="s">
        <v>2516</v>
      </c>
      <c r="C837" s="3" t="s">
        <v>2517</v>
      </c>
      <c r="D837" s="3" t="s">
        <v>65</v>
      </c>
      <c r="E837" s="3" t="s">
        <v>15</v>
      </c>
      <c r="F837" s="3">
        <v>2</v>
      </c>
      <c r="G837" s="3">
        <v>0</v>
      </c>
      <c r="H837" s="3">
        <v>2</v>
      </c>
    </row>
    <row r="838" spans="1:8">
      <c r="A838" s="3" t="s">
        <v>2518</v>
      </c>
      <c r="B838" s="3" t="s">
        <v>2519</v>
      </c>
      <c r="C838" s="3" t="s">
        <v>2520</v>
      </c>
      <c r="D838" s="3">
        <v>16</v>
      </c>
      <c r="E838" s="3" t="s">
        <v>19</v>
      </c>
      <c r="F838" s="3">
        <v>2</v>
      </c>
      <c r="G838" s="3">
        <v>0</v>
      </c>
      <c r="H838" s="3">
        <v>4</v>
      </c>
    </row>
    <row r="839" spans="1:8">
      <c r="A839" s="3" t="s">
        <v>2521</v>
      </c>
      <c r="B839" s="3" t="s">
        <v>2522</v>
      </c>
      <c r="C839" s="3" t="s">
        <v>2523</v>
      </c>
      <c r="D839" s="3">
        <v>14</v>
      </c>
      <c r="E839" s="3" t="s">
        <v>15</v>
      </c>
      <c r="F839" s="3">
        <v>3</v>
      </c>
      <c r="G839" s="3">
        <v>0</v>
      </c>
      <c r="H839" s="3">
        <v>3</v>
      </c>
    </row>
    <row r="840" spans="1:8">
      <c r="A840" s="3" t="s">
        <v>2524</v>
      </c>
      <c r="B840" s="3" t="s">
        <v>2525</v>
      </c>
      <c r="C840" s="3" t="s">
        <v>2526</v>
      </c>
      <c r="D840" s="3" t="s">
        <v>65</v>
      </c>
      <c r="E840" s="3" t="s">
        <v>172</v>
      </c>
      <c r="F840" s="3">
        <v>1</v>
      </c>
      <c r="G840" s="3">
        <v>0</v>
      </c>
      <c r="H840" s="3">
        <v>18</v>
      </c>
    </row>
    <row r="841" spans="1:8">
      <c r="A841" s="3" t="s">
        <v>2527</v>
      </c>
      <c r="B841" s="3" t="s">
        <v>2528</v>
      </c>
      <c r="C841" s="3" t="s">
        <v>2529</v>
      </c>
      <c r="D841" s="3">
        <v>3</v>
      </c>
      <c r="E841" s="3" t="s">
        <v>207</v>
      </c>
      <c r="F841" s="3">
        <v>3</v>
      </c>
      <c r="G841" s="3">
        <v>0</v>
      </c>
      <c r="H841" s="3">
        <v>12</v>
      </c>
    </row>
    <row r="842" spans="1:8">
      <c r="A842" s="3" t="s">
        <v>2530</v>
      </c>
      <c r="B842" s="3" t="s">
        <v>2531</v>
      </c>
      <c r="C842" s="3" t="s">
        <v>2532</v>
      </c>
      <c r="D842" s="3">
        <v>12</v>
      </c>
      <c r="E842" s="3" t="s">
        <v>15</v>
      </c>
      <c r="F842" s="3">
        <v>3</v>
      </c>
      <c r="G842" s="3">
        <v>0</v>
      </c>
      <c r="H842" s="3">
        <v>4</v>
      </c>
    </row>
    <row r="843" spans="1:8">
      <c r="A843" s="3" t="s">
        <v>2533</v>
      </c>
      <c r="B843" s="3" t="s">
        <v>2534</v>
      </c>
      <c r="C843" s="3" t="s">
        <v>2535</v>
      </c>
      <c r="D843" s="3">
        <v>13</v>
      </c>
      <c r="E843" s="3" t="s">
        <v>19</v>
      </c>
      <c r="F843" s="3">
        <v>2</v>
      </c>
      <c r="G843" s="3">
        <v>0</v>
      </c>
      <c r="H843" s="3">
        <v>9</v>
      </c>
    </row>
    <row r="844" spans="1:8">
      <c r="A844" s="3" t="s">
        <v>2536</v>
      </c>
      <c r="B844" s="3" t="s">
        <v>2537</v>
      </c>
      <c r="C844" s="3" t="s">
        <v>2538</v>
      </c>
      <c r="D844" s="3">
        <v>18</v>
      </c>
      <c r="E844" s="3" t="s">
        <v>15</v>
      </c>
      <c r="F844" s="3">
        <v>2</v>
      </c>
      <c r="G844" s="3">
        <v>0</v>
      </c>
      <c r="H844" s="3">
        <v>6</v>
      </c>
    </row>
    <row r="845" spans="1:8">
      <c r="A845" s="3" t="s">
        <v>2539</v>
      </c>
      <c r="B845" s="3" t="s">
        <v>2540</v>
      </c>
      <c r="C845" s="3" t="s">
        <v>2541</v>
      </c>
      <c r="D845" s="3">
        <v>9</v>
      </c>
      <c r="E845" s="3" t="s">
        <v>98</v>
      </c>
      <c r="F845" s="3">
        <v>1</v>
      </c>
      <c r="G845" s="3">
        <v>1</v>
      </c>
      <c r="H845" s="3">
        <v>18</v>
      </c>
    </row>
    <row r="846" spans="1:8">
      <c r="A846" s="3" t="s">
        <v>2542</v>
      </c>
      <c r="B846" s="3" t="s">
        <v>2543</v>
      </c>
      <c r="C846" s="3" t="s">
        <v>2544</v>
      </c>
      <c r="D846" s="3">
        <v>19</v>
      </c>
      <c r="E846" s="3" t="s">
        <v>32</v>
      </c>
      <c r="F846" s="3">
        <v>1</v>
      </c>
      <c r="G846" s="3">
        <v>0</v>
      </c>
      <c r="H846" s="3">
        <v>10</v>
      </c>
    </row>
    <row r="847" spans="1:8">
      <c r="A847" s="3" t="s">
        <v>2545</v>
      </c>
      <c r="B847" s="3" t="s">
        <v>2546</v>
      </c>
      <c r="C847" s="3" t="s">
        <v>2547</v>
      </c>
      <c r="D847" s="3">
        <v>12</v>
      </c>
      <c r="E847" s="3" t="s">
        <v>172</v>
      </c>
      <c r="F847" s="3">
        <v>1</v>
      </c>
      <c r="G847" s="3">
        <v>0</v>
      </c>
      <c r="H847" s="3">
        <v>14</v>
      </c>
    </row>
    <row r="848" spans="1:8">
      <c r="A848" s="3" t="s">
        <v>2548</v>
      </c>
      <c r="B848" s="3" t="s">
        <v>2549</v>
      </c>
      <c r="C848" s="3" t="s">
        <v>2550</v>
      </c>
      <c r="D848" s="3" t="s">
        <v>65</v>
      </c>
      <c r="E848" s="3" t="s">
        <v>32</v>
      </c>
      <c r="F848" s="3"/>
      <c r="G848" s="3">
        <v>1</v>
      </c>
      <c r="H848" s="3">
        <v>8</v>
      </c>
    </row>
    <row r="849" spans="1:8">
      <c r="A849" s="3" t="s">
        <v>2551</v>
      </c>
      <c r="B849" s="3" t="s">
        <v>2552</v>
      </c>
      <c r="C849" s="3" t="s">
        <v>2553</v>
      </c>
      <c r="D849" s="3">
        <v>10</v>
      </c>
      <c r="E849" s="3" t="s">
        <v>32</v>
      </c>
      <c r="F849" s="3">
        <v>3</v>
      </c>
      <c r="G849" s="3">
        <v>1</v>
      </c>
      <c r="H849" s="3">
        <v>9</v>
      </c>
    </row>
    <row r="850" spans="1:8">
      <c r="A850" s="3" t="s">
        <v>2554</v>
      </c>
      <c r="B850" s="3" t="s">
        <v>2555</v>
      </c>
      <c r="C850" s="3" t="s">
        <v>2556</v>
      </c>
      <c r="D850" s="3">
        <v>17</v>
      </c>
      <c r="E850" s="3" t="s">
        <v>15</v>
      </c>
      <c r="F850" s="3">
        <v>3</v>
      </c>
      <c r="G850" s="3">
        <v>0</v>
      </c>
      <c r="H850" s="3">
        <v>2</v>
      </c>
    </row>
    <row r="851" spans="1:8">
      <c r="A851" s="3" t="s">
        <v>2557</v>
      </c>
      <c r="B851" s="3" t="s">
        <v>2558</v>
      </c>
      <c r="C851" s="3" t="s">
        <v>2559</v>
      </c>
      <c r="D851" s="3">
        <v>7</v>
      </c>
      <c r="E851" s="3" t="s">
        <v>15</v>
      </c>
      <c r="F851" s="3">
        <v>3</v>
      </c>
      <c r="G851" s="3">
        <v>0</v>
      </c>
      <c r="H851" s="3">
        <v>2</v>
      </c>
    </row>
    <row r="852" spans="1:8">
      <c r="A852" s="3" t="s">
        <v>2560</v>
      </c>
      <c r="B852" s="3" t="s">
        <v>2561</v>
      </c>
      <c r="C852" s="3" t="s">
        <v>2562</v>
      </c>
      <c r="D852" s="3">
        <v>20</v>
      </c>
      <c r="E852" s="3" t="s">
        <v>11</v>
      </c>
      <c r="F852" s="3">
        <v>3</v>
      </c>
      <c r="G852" s="3">
        <v>0</v>
      </c>
      <c r="H852" s="3">
        <v>7</v>
      </c>
    </row>
    <row r="853" spans="1:8">
      <c r="A853" s="3" t="s">
        <v>2563</v>
      </c>
      <c r="B853" s="3" t="s">
        <v>2564</v>
      </c>
      <c r="C853" s="3" t="s">
        <v>2565</v>
      </c>
      <c r="D853" s="3">
        <v>7</v>
      </c>
      <c r="E853" s="3" t="s">
        <v>11</v>
      </c>
      <c r="F853" s="3">
        <v>3</v>
      </c>
      <c r="G853" s="3">
        <v>0</v>
      </c>
      <c r="H853" s="3">
        <v>8</v>
      </c>
    </row>
    <row r="854" spans="1:8">
      <c r="A854" s="3" t="s">
        <v>2566</v>
      </c>
      <c r="B854" s="3" t="s">
        <v>2567</v>
      </c>
      <c r="C854" s="3" t="s">
        <v>2568</v>
      </c>
      <c r="D854" s="3">
        <v>2</v>
      </c>
      <c r="E854" s="3" t="s">
        <v>15</v>
      </c>
      <c r="F854" s="3">
        <v>3</v>
      </c>
      <c r="G854" s="3">
        <v>0</v>
      </c>
      <c r="H854" s="3">
        <v>6</v>
      </c>
    </row>
    <row r="855" spans="1:8">
      <c r="A855" s="3" t="s">
        <v>2569</v>
      </c>
      <c r="B855" s="3" t="s">
        <v>2570</v>
      </c>
      <c r="C855" s="3" t="s">
        <v>2571</v>
      </c>
      <c r="D855" s="3">
        <v>6</v>
      </c>
      <c r="E855" s="3" t="s">
        <v>32</v>
      </c>
      <c r="F855" s="3"/>
      <c r="G855" s="3">
        <v>1</v>
      </c>
      <c r="H855" s="3">
        <v>6</v>
      </c>
    </row>
    <row r="856" spans="1:8">
      <c r="A856" s="3" t="s">
        <v>2572</v>
      </c>
      <c r="B856" s="3" t="s">
        <v>2573</v>
      </c>
      <c r="C856" s="3" t="s">
        <v>2574</v>
      </c>
      <c r="D856" s="3">
        <v>20</v>
      </c>
      <c r="E856" s="3" t="s">
        <v>15</v>
      </c>
      <c r="F856" s="3">
        <v>2</v>
      </c>
      <c r="G856" s="3">
        <v>0</v>
      </c>
      <c r="H856" s="3">
        <v>3</v>
      </c>
    </row>
    <row r="857" spans="1:8">
      <c r="A857" s="3" t="s">
        <v>2575</v>
      </c>
      <c r="B857" s="3" t="s">
        <v>2576</v>
      </c>
      <c r="C857" s="3" t="s">
        <v>2577</v>
      </c>
      <c r="D857" s="3">
        <v>21</v>
      </c>
      <c r="E857" s="3" t="s">
        <v>207</v>
      </c>
      <c r="F857" s="3">
        <v>3</v>
      </c>
      <c r="G857" s="3">
        <v>0</v>
      </c>
      <c r="H857" s="3">
        <v>3</v>
      </c>
    </row>
    <row r="858" spans="1:8">
      <c r="A858" s="3" t="s">
        <v>2578</v>
      </c>
      <c r="B858" s="3" t="s">
        <v>2579</v>
      </c>
      <c r="C858" s="3" t="s">
        <v>2580</v>
      </c>
      <c r="D858" s="3">
        <v>21</v>
      </c>
      <c r="E858" s="3" t="s">
        <v>172</v>
      </c>
      <c r="F858" s="3">
        <v>1</v>
      </c>
      <c r="G858" s="3">
        <v>0</v>
      </c>
      <c r="H858" s="3">
        <v>8</v>
      </c>
    </row>
    <row r="859" spans="1:8">
      <c r="A859" s="3" t="s">
        <v>2581</v>
      </c>
      <c r="B859" s="3" t="s">
        <v>2582</v>
      </c>
      <c r="C859" s="3" t="s">
        <v>2583</v>
      </c>
      <c r="D859" s="3">
        <v>12</v>
      </c>
      <c r="E859" s="3" t="s">
        <v>98</v>
      </c>
      <c r="F859" s="3">
        <v>1</v>
      </c>
      <c r="G859" s="3">
        <v>0</v>
      </c>
      <c r="H859" s="3">
        <v>14</v>
      </c>
    </row>
    <row r="860" spans="1:8">
      <c r="A860" s="3" t="s">
        <v>2584</v>
      </c>
      <c r="B860" s="3" t="s">
        <v>2585</v>
      </c>
      <c r="C860" s="3" t="s">
        <v>2586</v>
      </c>
      <c r="D860" s="3">
        <v>4</v>
      </c>
      <c r="E860" s="3" t="s">
        <v>19</v>
      </c>
      <c r="F860" s="3">
        <v>2</v>
      </c>
      <c r="G860" s="3">
        <v>0</v>
      </c>
      <c r="H860" s="3">
        <v>3</v>
      </c>
    </row>
    <row r="861" spans="1:8">
      <c r="A861" s="3" t="s">
        <v>2587</v>
      </c>
      <c r="B861" s="3" t="s">
        <v>2588</v>
      </c>
      <c r="C861" s="3" t="s">
        <v>2589</v>
      </c>
      <c r="D861" s="3">
        <v>2</v>
      </c>
      <c r="E861" s="3" t="s">
        <v>32</v>
      </c>
      <c r="F861" s="3">
        <v>1</v>
      </c>
      <c r="G861" s="3">
        <v>0</v>
      </c>
      <c r="H861" s="3">
        <v>14</v>
      </c>
    </row>
    <row r="862" spans="1:8">
      <c r="A862" s="3" t="s">
        <v>2590</v>
      </c>
      <c r="B862" s="3" t="s">
        <v>2591</v>
      </c>
      <c r="C862" s="3" t="s">
        <v>2592</v>
      </c>
      <c r="D862" s="3">
        <v>1</v>
      </c>
      <c r="E862" s="3" t="s">
        <v>32</v>
      </c>
      <c r="F862" s="3">
        <v>2</v>
      </c>
      <c r="G862" s="3">
        <v>0</v>
      </c>
      <c r="H862" s="3">
        <v>12</v>
      </c>
    </row>
    <row r="863" spans="1:8">
      <c r="A863" s="3" t="s">
        <v>2593</v>
      </c>
      <c r="B863" s="3" t="s">
        <v>2594</v>
      </c>
      <c r="C863" s="3" t="s">
        <v>2595</v>
      </c>
      <c r="D863" s="3">
        <v>2</v>
      </c>
      <c r="E863" s="3" t="s">
        <v>15</v>
      </c>
      <c r="F863" s="3">
        <v>3</v>
      </c>
      <c r="G863" s="3">
        <v>0</v>
      </c>
      <c r="H863" s="3">
        <v>4</v>
      </c>
    </row>
    <row r="864" spans="1:8">
      <c r="A864" s="3" t="s">
        <v>2596</v>
      </c>
      <c r="B864" s="3" t="s">
        <v>2597</v>
      </c>
      <c r="C864" s="3" t="s">
        <v>2598</v>
      </c>
      <c r="D864" s="3">
        <v>16</v>
      </c>
      <c r="E864" s="3" t="s">
        <v>32</v>
      </c>
      <c r="F864" s="3">
        <v>1</v>
      </c>
      <c r="G864" s="3">
        <v>0</v>
      </c>
      <c r="H864" s="3">
        <v>6</v>
      </c>
    </row>
    <row r="865" spans="1:8">
      <c r="A865" s="3" t="s">
        <v>2599</v>
      </c>
      <c r="B865" s="3" t="s">
        <v>2600</v>
      </c>
      <c r="C865" s="3" t="s">
        <v>2601</v>
      </c>
      <c r="D865" s="3">
        <v>3</v>
      </c>
      <c r="E865" s="3" t="s">
        <v>15</v>
      </c>
      <c r="F865" s="3">
        <v>3</v>
      </c>
      <c r="G865" s="3">
        <v>0</v>
      </c>
      <c r="H865" s="3">
        <v>5</v>
      </c>
    </row>
    <row r="866" spans="1:8">
      <c r="A866" s="3" t="s">
        <v>2602</v>
      </c>
      <c r="B866" s="3" t="s">
        <v>2603</v>
      </c>
      <c r="C866" s="3" t="s">
        <v>2604</v>
      </c>
      <c r="D866" s="3">
        <v>1</v>
      </c>
      <c r="E866" s="3" t="s">
        <v>15</v>
      </c>
      <c r="F866" s="3">
        <v>2</v>
      </c>
      <c r="G866" s="3">
        <v>0</v>
      </c>
      <c r="H866" s="3">
        <v>4</v>
      </c>
    </row>
    <row r="867" spans="1:8">
      <c r="A867" s="3" t="s">
        <v>2605</v>
      </c>
      <c r="B867" s="3" t="s">
        <v>2606</v>
      </c>
      <c r="C867" s="3" t="s">
        <v>2607</v>
      </c>
      <c r="D867" s="3">
        <v>11</v>
      </c>
      <c r="E867" s="3" t="s">
        <v>15</v>
      </c>
      <c r="F867" s="3">
        <v>3</v>
      </c>
      <c r="G867" s="3">
        <v>0</v>
      </c>
      <c r="H867" s="3">
        <v>2</v>
      </c>
    </row>
    <row r="868" spans="1:8">
      <c r="A868" s="3" t="s">
        <v>2608</v>
      </c>
      <c r="B868" s="3" t="s">
        <v>2609</v>
      </c>
      <c r="C868" s="3" t="s">
        <v>2610</v>
      </c>
      <c r="D868" s="3">
        <v>7</v>
      </c>
      <c r="E868" s="3" t="s">
        <v>15</v>
      </c>
      <c r="F868" s="3">
        <v>3</v>
      </c>
      <c r="G868" s="3">
        <v>0</v>
      </c>
      <c r="H868" s="3">
        <v>4</v>
      </c>
    </row>
    <row r="869" spans="1:8">
      <c r="A869" s="3" t="s">
        <v>2611</v>
      </c>
      <c r="B869" s="3" t="s">
        <v>2612</v>
      </c>
      <c r="C869" s="3" t="s">
        <v>2613</v>
      </c>
      <c r="D869" s="3">
        <v>15</v>
      </c>
      <c r="E869" s="3" t="s">
        <v>11</v>
      </c>
      <c r="F869" s="3">
        <v>2</v>
      </c>
      <c r="G869" s="3">
        <v>0</v>
      </c>
      <c r="H869" s="3">
        <v>9</v>
      </c>
    </row>
    <row r="870" spans="1:8">
      <c r="A870" s="3" t="s">
        <v>2614</v>
      </c>
      <c r="B870" s="3" t="s">
        <v>2615</v>
      </c>
      <c r="C870" s="3" t="s">
        <v>2616</v>
      </c>
      <c r="D870" s="3">
        <v>3</v>
      </c>
      <c r="E870" s="3" t="s">
        <v>32</v>
      </c>
      <c r="F870" s="3"/>
      <c r="G870" s="3">
        <v>1</v>
      </c>
      <c r="H870" s="3">
        <v>4</v>
      </c>
    </row>
    <row r="871" spans="1:8">
      <c r="A871" s="3" t="s">
        <v>2617</v>
      </c>
      <c r="B871" s="3" t="s">
        <v>2618</v>
      </c>
      <c r="C871" s="3" t="s">
        <v>2619</v>
      </c>
      <c r="D871" s="3">
        <v>7</v>
      </c>
      <c r="E871" s="3" t="s">
        <v>11</v>
      </c>
      <c r="F871" s="3">
        <v>3</v>
      </c>
      <c r="G871" s="3">
        <v>0</v>
      </c>
      <c r="H871" s="3">
        <v>6</v>
      </c>
    </row>
    <row r="872" spans="1:8">
      <c r="A872" s="3" t="s">
        <v>2620</v>
      </c>
      <c r="B872" s="3" t="s">
        <v>2621</v>
      </c>
      <c r="C872" s="3" t="s">
        <v>2622</v>
      </c>
      <c r="D872" s="3">
        <v>9</v>
      </c>
      <c r="E872" s="3" t="s">
        <v>172</v>
      </c>
      <c r="F872" s="3">
        <v>1</v>
      </c>
      <c r="G872" s="3">
        <v>0</v>
      </c>
      <c r="H872" s="3">
        <v>49</v>
      </c>
    </row>
    <row r="873" spans="1:8">
      <c r="A873" s="3" t="s">
        <v>2623</v>
      </c>
      <c r="B873" s="3" t="s">
        <v>2624</v>
      </c>
      <c r="C873" s="3" t="s">
        <v>2625</v>
      </c>
      <c r="D873" s="3">
        <v>1</v>
      </c>
      <c r="E873" s="3" t="s">
        <v>230</v>
      </c>
      <c r="F873" s="3">
        <v>3</v>
      </c>
      <c r="G873" s="3">
        <v>0</v>
      </c>
      <c r="H873" s="3">
        <v>1</v>
      </c>
    </row>
    <row r="874" spans="1:8">
      <c r="A874" s="3" t="s">
        <v>2626</v>
      </c>
      <c r="B874" s="3" t="s">
        <v>2627</v>
      </c>
      <c r="C874" s="3" t="s">
        <v>2628</v>
      </c>
      <c r="D874" s="3">
        <v>6</v>
      </c>
      <c r="E874" s="3" t="s">
        <v>230</v>
      </c>
      <c r="F874" s="3">
        <v>3</v>
      </c>
      <c r="G874" s="3">
        <v>0</v>
      </c>
      <c r="H874" s="3">
        <v>1</v>
      </c>
    </row>
    <row r="875" spans="1:8">
      <c r="A875" s="3" t="s">
        <v>2629</v>
      </c>
      <c r="B875" s="3" t="s">
        <v>2630</v>
      </c>
      <c r="C875" s="3" t="s">
        <v>2631</v>
      </c>
      <c r="D875" s="3">
        <v>17</v>
      </c>
      <c r="E875" s="3" t="s">
        <v>230</v>
      </c>
      <c r="F875" s="3">
        <v>2</v>
      </c>
      <c r="G875" s="3">
        <v>0</v>
      </c>
      <c r="H875" s="3">
        <v>1</v>
      </c>
    </row>
    <row r="876" spans="1:8">
      <c r="A876" s="3" t="s">
        <v>2632</v>
      </c>
      <c r="B876" s="3" t="s">
        <v>2633</v>
      </c>
      <c r="C876" s="3" t="s">
        <v>2634</v>
      </c>
      <c r="D876" s="3">
        <v>10</v>
      </c>
      <c r="E876" s="3" t="s">
        <v>98</v>
      </c>
      <c r="F876" s="3">
        <v>2</v>
      </c>
      <c r="G876" s="3">
        <v>0</v>
      </c>
      <c r="H876" s="3">
        <v>6</v>
      </c>
    </row>
    <row r="877" spans="1:8">
      <c r="A877" s="3" t="s">
        <v>2635</v>
      </c>
      <c r="B877" s="3" t="s">
        <v>2636</v>
      </c>
      <c r="C877" s="3" t="s">
        <v>2637</v>
      </c>
      <c r="D877" s="3">
        <v>11</v>
      </c>
      <c r="E877" s="3" t="s">
        <v>129</v>
      </c>
      <c r="F877" s="3"/>
      <c r="G877" s="3">
        <v>1</v>
      </c>
      <c r="H877" s="3">
        <v>1</v>
      </c>
    </row>
    <row r="878" spans="1:8">
      <c r="A878" s="3" t="s">
        <v>2638</v>
      </c>
      <c r="B878" s="3" t="s">
        <v>2639</v>
      </c>
      <c r="C878" s="3" t="s">
        <v>2640</v>
      </c>
      <c r="D878" s="3">
        <v>2</v>
      </c>
      <c r="E878" s="3" t="s">
        <v>32</v>
      </c>
      <c r="F878" s="3">
        <v>2</v>
      </c>
      <c r="G878" s="3">
        <v>1</v>
      </c>
      <c r="H878" s="3">
        <v>4</v>
      </c>
    </row>
    <row r="879" spans="1:8">
      <c r="A879" s="3" t="s">
        <v>2641</v>
      </c>
      <c r="B879" s="3" t="s">
        <v>2642</v>
      </c>
      <c r="C879" s="3" t="s">
        <v>2643</v>
      </c>
      <c r="D879" s="3">
        <v>2</v>
      </c>
      <c r="E879" s="3" t="s">
        <v>230</v>
      </c>
      <c r="F879" s="3">
        <v>3</v>
      </c>
      <c r="G879" s="3">
        <v>0</v>
      </c>
      <c r="H879" s="3">
        <v>5</v>
      </c>
    </row>
    <row r="880" spans="1:8">
      <c r="A880" s="3" t="s">
        <v>2644</v>
      </c>
      <c r="B880" s="3" t="s">
        <v>2645</v>
      </c>
      <c r="C880" s="3" t="s">
        <v>2646</v>
      </c>
      <c r="D880" s="3">
        <v>6</v>
      </c>
      <c r="E880" s="3" t="s">
        <v>15</v>
      </c>
      <c r="F880" s="3">
        <v>2</v>
      </c>
      <c r="G880" s="3">
        <v>0</v>
      </c>
      <c r="H880" s="3">
        <v>6</v>
      </c>
    </row>
    <row r="881" spans="1:8">
      <c r="A881" s="3" t="s">
        <v>2647</v>
      </c>
      <c r="B881" s="3" t="s">
        <v>2648</v>
      </c>
      <c r="C881" s="3" t="s">
        <v>2649</v>
      </c>
      <c r="D881" s="3">
        <v>12</v>
      </c>
      <c r="E881" s="3" t="s">
        <v>11</v>
      </c>
      <c r="F881" s="3">
        <v>3</v>
      </c>
      <c r="G881" s="3">
        <v>0</v>
      </c>
      <c r="H881" s="3">
        <v>2</v>
      </c>
    </row>
    <row r="882" spans="1:8">
      <c r="A882" s="3" t="s">
        <v>2650</v>
      </c>
      <c r="B882" s="3" t="s">
        <v>2651</v>
      </c>
      <c r="C882" s="3" t="s">
        <v>2652</v>
      </c>
      <c r="D882" s="3">
        <v>14</v>
      </c>
      <c r="E882" s="3" t="s">
        <v>15</v>
      </c>
      <c r="F882" s="3">
        <v>2</v>
      </c>
      <c r="G882" s="3">
        <v>1</v>
      </c>
      <c r="H882" s="3">
        <v>6</v>
      </c>
    </row>
    <row r="883" spans="1:8">
      <c r="A883" s="3" t="s">
        <v>2653</v>
      </c>
      <c r="B883" s="3" t="s">
        <v>2654</v>
      </c>
      <c r="C883" s="3" t="s">
        <v>2655</v>
      </c>
      <c r="D883" s="3" t="s">
        <v>65</v>
      </c>
      <c r="E883" s="3" t="s">
        <v>15</v>
      </c>
      <c r="F883" s="3">
        <v>3</v>
      </c>
      <c r="G883" s="3">
        <v>0</v>
      </c>
      <c r="H883" s="3">
        <v>2</v>
      </c>
    </row>
    <row r="884" spans="1:8">
      <c r="A884" s="3" t="s">
        <v>2656</v>
      </c>
      <c r="B884" s="3" t="s">
        <v>2657</v>
      </c>
      <c r="C884" s="3" t="s">
        <v>2658</v>
      </c>
      <c r="D884" s="3">
        <v>8</v>
      </c>
      <c r="E884" s="3" t="s">
        <v>15</v>
      </c>
      <c r="F884" s="3">
        <v>3</v>
      </c>
      <c r="G884" s="3">
        <v>0</v>
      </c>
      <c r="H884" s="3">
        <v>1</v>
      </c>
    </row>
    <row r="885" spans="1:8">
      <c r="A885" s="3" t="s">
        <v>2659</v>
      </c>
      <c r="B885" s="3" t="s">
        <v>2660</v>
      </c>
      <c r="C885" s="3" t="s">
        <v>2661</v>
      </c>
      <c r="D885" s="3">
        <v>10</v>
      </c>
      <c r="E885" s="3" t="s">
        <v>15</v>
      </c>
      <c r="F885" s="3">
        <v>3</v>
      </c>
      <c r="G885" s="3">
        <v>0</v>
      </c>
      <c r="H885" s="3">
        <v>1</v>
      </c>
    </row>
    <row r="886" spans="1:8">
      <c r="A886" s="3" t="s">
        <v>2662</v>
      </c>
      <c r="B886" s="3" t="s">
        <v>2663</v>
      </c>
      <c r="C886" s="3" t="s">
        <v>2664</v>
      </c>
      <c r="D886" s="3" t="s">
        <v>65</v>
      </c>
      <c r="E886" s="3" t="s">
        <v>19</v>
      </c>
      <c r="F886" s="3">
        <v>1</v>
      </c>
      <c r="G886" s="3">
        <v>0</v>
      </c>
      <c r="H886" s="3">
        <v>22</v>
      </c>
    </row>
    <row r="887" spans="1:8">
      <c r="A887" s="3" t="s">
        <v>2665</v>
      </c>
      <c r="B887" s="3" t="s">
        <v>2666</v>
      </c>
      <c r="C887" s="3" t="s">
        <v>2667</v>
      </c>
      <c r="D887" s="3">
        <v>3</v>
      </c>
      <c r="E887" s="3" t="s">
        <v>207</v>
      </c>
      <c r="F887" s="3">
        <v>3</v>
      </c>
      <c r="G887" s="3">
        <v>0</v>
      </c>
      <c r="H887" s="3">
        <v>6</v>
      </c>
    </row>
    <row r="888" spans="1:8">
      <c r="A888" s="3" t="s">
        <v>2668</v>
      </c>
      <c r="B888" s="3" t="s">
        <v>2669</v>
      </c>
      <c r="C888" s="3" t="s">
        <v>2670</v>
      </c>
      <c r="D888" s="3">
        <v>6</v>
      </c>
      <c r="E888" s="3" t="s">
        <v>15</v>
      </c>
      <c r="F888" s="3">
        <v>3</v>
      </c>
      <c r="G888" s="3">
        <v>0</v>
      </c>
      <c r="H888" s="3">
        <v>7</v>
      </c>
    </row>
    <row r="889" spans="1:8">
      <c r="A889" s="3" t="s">
        <v>2671</v>
      </c>
      <c r="B889" s="3" t="s">
        <v>2672</v>
      </c>
      <c r="C889" s="3" t="s">
        <v>2673</v>
      </c>
      <c r="D889" s="3">
        <v>6</v>
      </c>
      <c r="E889" s="3" t="s">
        <v>11</v>
      </c>
      <c r="F889" s="3">
        <v>3</v>
      </c>
      <c r="G889" s="3">
        <v>1</v>
      </c>
      <c r="H889" s="3">
        <v>17</v>
      </c>
    </row>
    <row r="890" spans="1:8">
      <c r="A890" s="3" t="s">
        <v>2674</v>
      </c>
      <c r="B890" s="3" t="s">
        <v>2675</v>
      </c>
      <c r="C890" s="3" t="s">
        <v>2676</v>
      </c>
      <c r="D890" s="3">
        <v>6</v>
      </c>
      <c r="E890" s="3" t="s">
        <v>172</v>
      </c>
      <c r="F890" s="3">
        <v>1</v>
      </c>
      <c r="G890" s="3">
        <v>0</v>
      </c>
      <c r="H890" s="3">
        <v>63</v>
      </c>
    </row>
    <row r="891" spans="1:8">
      <c r="A891" s="3" t="s">
        <v>2677</v>
      </c>
      <c r="B891" s="3" t="s">
        <v>2678</v>
      </c>
      <c r="C891" s="3" t="s">
        <v>2679</v>
      </c>
      <c r="D891" s="3">
        <v>11</v>
      </c>
      <c r="E891" s="3" t="s">
        <v>15</v>
      </c>
      <c r="F891" s="3">
        <v>1</v>
      </c>
      <c r="G891" s="3">
        <v>0</v>
      </c>
      <c r="H891" s="3">
        <v>2</v>
      </c>
    </row>
    <row r="892" spans="1:8">
      <c r="A892" s="3" t="s">
        <v>2680</v>
      </c>
      <c r="B892" s="3" t="s">
        <v>2681</v>
      </c>
      <c r="C892" s="3" t="s">
        <v>2682</v>
      </c>
      <c r="D892" s="3">
        <v>21</v>
      </c>
      <c r="E892" s="3" t="s">
        <v>15</v>
      </c>
      <c r="F892" s="3">
        <v>3</v>
      </c>
      <c r="G892" s="3">
        <v>0</v>
      </c>
      <c r="H892" s="3">
        <v>1</v>
      </c>
    </row>
    <row r="893" spans="1:8">
      <c r="A893" s="3" t="s">
        <v>2683</v>
      </c>
      <c r="B893" s="3" t="s">
        <v>2684</v>
      </c>
      <c r="C893" s="3" t="s">
        <v>2685</v>
      </c>
      <c r="D893" s="3">
        <v>12</v>
      </c>
      <c r="E893" s="3" t="s">
        <v>32</v>
      </c>
      <c r="F893" s="3"/>
      <c r="G893" s="3">
        <v>1</v>
      </c>
      <c r="H893" s="3">
        <v>3</v>
      </c>
    </row>
    <row r="894" spans="1:8">
      <c r="A894" s="3" t="s">
        <v>2686</v>
      </c>
      <c r="B894" s="3" t="s">
        <v>2687</v>
      </c>
      <c r="C894" s="3" t="s">
        <v>2688</v>
      </c>
      <c r="D894" s="3" t="s">
        <v>65</v>
      </c>
      <c r="E894" s="3" t="s">
        <v>32</v>
      </c>
      <c r="F894" s="3"/>
      <c r="G894" s="3">
        <v>1</v>
      </c>
      <c r="H894" s="3">
        <v>11</v>
      </c>
    </row>
    <row r="895" spans="1:8">
      <c r="A895" s="3" t="s">
        <v>2689</v>
      </c>
      <c r="B895" s="3" t="s">
        <v>2690</v>
      </c>
      <c r="C895" s="3" t="s">
        <v>2691</v>
      </c>
      <c r="D895" s="3">
        <v>16</v>
      </c>
      <c r="E895" s="3" t="s">
        <v>11</v>
      </c>
      <c r="F895" s="3">
        <v>3</v>
      </c>
      <c r="G895" s="3">
        <v>0</v>
      </c>
      <c r="H895" s="3">
        <v>2</v>
      </c>
    </row>
    <row r="896" spans="1:8">
      <c r="A896" s="3" t="s">
        <v>2692</v>
      </c>
      <c r="B896" s="3" t="s">
        <v>2693</v>
      </c>
      <c r="C896" s="3" t="s">
        <v>2694</v>
      </c>
      <c r="D896" s="3">
        <v>7</v>
      </c>
      <c r="E896" s="3" t="s">
        <v>15</v>
      </c>
      <c r="F896" s="3">
        <v>2</v>
      </c>
      <c r="G896" s="3">
        <v>0</v>
      </c>
      <c r="H896" s="3">
        <v>3</v>
      </c>
    </row>
    <row r="897" spans="1:8">
      <c r="A897" s="3" t="s">
        <v>2695</v>
      </c>
      <c r="B897" s="3" t="s">
        <v>2696</v>
      </c>
      <c r="C897" s="3" t="s">
        <v>2697</v>
      </c>
      <c r="D897" s="3">
        <v>17</v>
      </c>
      <c r="E897" s="3" t="s">
        <v>32</v>
      </c>
      <c r="F897" s="3">
        <v>1</v>
      </c>
      <c r="G897" s="3">
        <v>0</v>
      </c>
      <c r="H897" s="3">
        <v>11</v>
      </c>
    </row>
    <row r="898" spans="1:8">
      <c r="A898" s="3" t="s">
        <v>2698</v>
      </c>
      <c r="B898" s="3" t="s">
        <v>2699</v>
      </c>
      <c r="C898" s="3" t="s">
        <v>2700</v>
      </c>
      <c r="D898" s="3">
        <v>17</v>
      </c>
      <c r="E898" s="3" t="s">
        <v>32</v>
      </c>
      <c r="F898" s="3">
        <v>1</v>
      </c>
      <c r="G898" s="3">
        <v>0</v>
      </c>
      <c r="H898" s="3">
        <v>4</v>
      </c>
    </row>
    <row r="899" spans="1:8">
      <c r="A899" s="3" t="s">
        <v>2701</v>
      </c>
      <c r="B899" s="3" t="s">
        <v>2702</v>
      </c>
      <c r="C899" s="3" t="s">
        <v>2703</v>
      </c>
      <c r="D899" s="3">
        <v>16</v>
      </c>
      <c r="E899" s="3" t="s">
        <v>19</v>
      </c>
      <c r="F899" s="3">
        <v>2</v>
      </c>
      <c r="G899" s="3">
        <v>0</v>
      </c>
      <c r="H899" s="3">
        <v>6</v>
      </c>
    </row>
    <row r="900" spans="1:8">
      <c r="A900" s="3" t="s">
        <v>2704</v>
      </c>
      <c r="B900" s="3" t="s">
        <v>2705</v>
      </c>
      <c r="C900" s="3" t="s">
        <v>2706</v>
      </c>
      <c r="D900" s="3">
        <v>3</v>
      </c>
      <c r="E900" s="3" t="s">
        <v>129</v>
      </c>
      <c r="F900" s="3"/>
      <c r="G900" s="3">
        <v>1</v>
      </c>
      <c r="H900" s="3">
        <v>2</v>
      </c>
    </row>
    <row r="901" spans="1:8">
      <c r="A901" s="3" t="s">
        <v>2707</v>
      </c>
      <c r="B901" s="3" t="s">
        <v>2708</v>
      </c>
      <c r="C901" s="3" t="s">
        <v>2709</v>
      </c>
      <c r="D901" s="3">
        <v>8</v>
      </c>
      <c r="E901" s="3" t="s">
        <v>15</v>
      </c>
      <c r="F901" s="3">
        <v>2</v>
      </c>
      <c r="G901" s="3">
        <v>0</v>
      </c>
      <c r="H901" s="3">
        <v>4</v>
      </c>
    </row>
    <row r="902" spans="1:8">
      <c r="A902" s="3" t="s">
        <v>2710</v>
      </c>
      <c r="B902" s="3" t="s">
        <v>2711</v>
      </c>
      <c r="C902" s="3" t="s">
        <v>2712</v>
      </c>
      <c r="D902" s="3">
        <v>3</v>
      </c>
      <c r="E902" s="3" t="s">
        <v>11</v>
      </c>
      <c r="F902" s="3">
        <v>3</v>
      </c>
      <c r="G902" s="3">
        <v>0</v>
      </c>
      <c r="H902" s="3">
        <v>8</v>
      </c>
    </row>
    <row r="903" spans="1:8">
      <c r="A903" s="3" t="s">
        <v>2713</v>
      </c>
      <c r="B903" s="3" t="s">
        <v>2714</v>
      </c>
      <c r="C903" s="3" t="s">
        <v>2715</v>
      </c>
      <c r="D903" s="3">
        <v>4</v>
      </c>
      <c r="E903" s="3" t="s">
        <v>32</v>
      </c>
      <c r="F903" s="3">
        <v>1</v>
      </c>
      <c r="G903" s="3">
        <v>0</v>
      </c>
      <c r="H903" s="3">
        <v>2</v>
      </c>
    </row>
    <row r="904" spans="1:8">
      <c r="A904" s="3" t="s">
        <v>2716</v>
      </c>
      <c r="B904" s="3" t="s">
        <v>2717</v>
      </c>
      <c r="C904" s="3" t="s">
        <v>2718</v>
      </c>
      <c r="D904" s="3">
        <v>3</v>
      </c>
      <c r="E904" s="3" t="s">
        <v>32</v>
      </c>
      <c r="F904" s="3">
        <v>1</v>
      </c>
      <c r="G904" s="3">
        <v>0</v>
      </c>
      <c r="H904" s="3">
        <v>24</v>
      </c>
    </row>
    <row r="905" spans="1:8">
      <c r="A905" s="3" t="s">
        <v>2719</v>
      </c>
      <c r="B905" s="3" t="s">
        <v>2720</v>
      </c>
      <c r="C905" s="3" t="s">
        <v>2721</v>
      </c>
      <c r="D905" s="3">
        <v>2</v>
      </c>
      <c r="E905" s="3" t="s">
        <v>226</v>
      </c>
      <c r="F905" s="3">
        <v>1</v>
      </c>
      <c r="G905" s="3">
        <v>0</v>
      </c>
      <c r="H905" s="3">
        <v>33</v>
      </c>
    </row>
    <row r="906" spans="1:8">
      <c r="A906" s="3" t="s">
        <v>2722</v>
      </c>
      <c r="B906" s="3" t="s">
        <v>2723</v>
      </c>
      <c r="C906" s="3" t="s">
        <v>2724</v>
      </c>
      <c r="D906" s="3">
        <v>22</v>
      </c>
      <c r="E906" s="3" t="s">
        <v>2247</v>
      </c>
      <c r="F906" s="3"/>
      <c r="G906" s="3">
        <v>1</v>
      </c>
      <c r="H906" s="3">
        <v>5</v>
      </c>
    </row>
    <row r="907" spans="1:8">
      <c r="A907" s="3" t="s">
        <v>2725</v>
      </c>
      <c r="B907" s="3" t="s">
        <v>2726</v>
      </c>
      <c r="C907" s="3" t="s">
        <v>2727</v>
      </c>
      <c r="D907" s="3">
        <v>22</v>
      </c>
      <c r="E907" s="3" t="s">
        <v>32</v>
      </c>
      <c r="F907" s="3">
        <v>1</v>
      </c>
      <c r="G907" s="3">
        <v>0</v>
      </c>
      <c r="H907" s="3">
        <v>11</v>
      </c>
    </row>
    <row r="908" spans="1:8">
      <c r="A908" s="3" t="s">
        <v>2728</v>
      </c>
      <c r="B908" s="3" t="s">
        <v>2729</v>
      </c>
      <c r="C908" s="3" t="s">
        <v>2730</v>
      </c>
      <c r="D908" s="3">
        <v>18</v>
      </c>
      <c r="E908" s="3" t="s">
        <v>226</v>
      </c>
      <c r="F908" s="3">
        <v>1</v>
      </c>
      <c r="G908" s="3">
        <v>0</v>
      </c>
      <c r="H908" s="3">
        <v>52</v>
      </c>
    </row>
    <row r="909" spans="1:8">
      <c r="A909" s="3" t="s">
        <v>2731</v>
      </c>
      <c r="B909" s="3" t="s">
        <v>2732</v>
      </c>
      <c r="C909" s="3" t="s">
        <v>2733</v>
      </c>
      <c r="D909" s="3">
        <v>10</v>
      </c>
      <c r="E909" s="3" t="s">
        <v>32</v>
      </c>
      <c r="F909" s="3">
        <v>1</v>
      </c>
      <c r="G909" s="3">
        <v>0</v>
      </c>
      <c r="H909" s="3">
        <v>8</v>
      </c>
    </row>
    <row r="910" spans="1:8">
      <c r="A910" s="3" t="s">
        <v>2734</v>
      </c>
      <c r="B910" s="3" t="s">
        <v>2735</v>
      </c>
      <c r="C910" s="3" t="s">
        <v>2736</v>
      </c>
      <c r="D910" s="3">
        <v>11</v>
      </c>
      <c r="E910" s="3" t="s">
        <v>15</v>
      </c>
      <c r="F910" s="3">
        <v>3</v>
      </c>
      <c r="G910" s="3">
        <v>0</v>
      </c>
      <c r="H910" s="3">
        <v>7</v>
      </c>
    </row>
    <row r="911" spans="1:8">
      <c r="A911" s="3" t="s">
        <v>2737</v>
      </c>
      <c r="B911" s="3" t="s">
        <v>2738</v>
      </c>
      <c r="C911" s="3" t="s">
        <v>2739</v>
      </c>
      <c r="D911" s="3">
        <v>16</v>
      </c>
      <c r="E911" s="3" t="s">
        <v>15</v>
      </c>
      <c r="F911" s="3">
        <v>2</v>
      </c>
      <c r="G911" s="3">
        <v>0</v>
      </c>
      <c r="H911" s="3">
        <v>3</v>
      </c>
    </row>
    <row r="912" spans="1:8">
      <c r="A912" s="3" t="s">
        <v>2740</v>
      </c>
      <c r="B912" s="3" t="s">
        <v>2741</v>
      </c>
      <c r="C912" s="3" t="s">
        <v>2742</v>
      </c>
      <c r="D912" s="3">
        <v>4</v>
      </c>
      <c r="E912" s="3" t="s">
        <v>15</v>
      </c>
      <c r="F912" s="3">
        <v>2</v>
      </c>
      <c r="G912" s="3">
        <v>0</v>
      </c>
      <c r="H912" s="3">
        <v>4</v>
      </c>
    </row>
    <row r="913" spans="1:8">
      <c r="A913" s="3" t="s">
        <v>2743</v>
      </c>
      <c r="B913" s="3" t="s">
        <v>2744</v>
      </c>
      <c r="C913" s="3" t="s">
        <v>2745</v>
      </c>
      <c r="D913" s="3">
        <v>15</v>
      </c>
      <c r="E913" s="3" t="s">
        <v>11</v>
      </c>
      <c r="F913" s="3">
        <v>3</v>
      </c>
      <c r="G913" s="3">
        <v>0</v>
      </c>
      <c r="H913" s="3">
        <v>4</v>
      </c>
    </row>
    <row r="914" spans="1:8">
      <c r="A914" s="3" t="s">
        <v>2746</v>
      </c>
      <c r="B914" s="3" t="s">
        <v>2747</v>
      </c>
      <c r="C914" s="3" t="s">
        <v>2748</v>
      </c>
      <c r="D914" s="3">
        <v>17</v>
      </c>
      <c r="E914" s="3" t="s">
        <v>19</v>
      </c>
      <c r="F914" s="3">
        <v>3</v>
      </c>
      <c r="G914" s="3">
        <v>0</v>
      </c>
      <c r="H914" s="3">
        <v>5</v>
      </c>
    </row>
    <row r="915" spans="1:8">
      <c r="A915" s="3" t="s">
        <v>2749</v>
      </c>
      <c r="B915" s="3" t="s">
        <v>2750</v>
      </c>
      <c r="C915" s="3" t="s">
        <v>2751</v>
      </c>
      <c r="D915" s="3">
        <v>17</v>
      </c>
      <c r="E915" s="3" t="s">
        <v>32</v>
      </c>
      <c r="F915" s="3">
        <v>1</v>
      </c>
      <c r="G915" s="3">
        <v>0</v>
      </c>
      <c r="H915" s="3">
        <v>17</v>
      </c>
    </row>
    <row r="916" spans="1:8">
      <c r="A916" s="3" t="s">
        <v>2752</v>
      </c>
      <c r="B916" s="3" t="s">
        <v>2753</v>
      </c>
      <c r="C916" s="3" t="s">
        <v>2754</v>
      </c>
      <c r="D916" s="3">
        <v>3</v>
      </c>
      <c r="E916" s="3" t="s">
        <v>15</v>
      </c>
      <c r="F916" s="3">
        <v>3</v>
      </c>
      <c r="G916" s="3">
        <v>0</v>
      </c>
      <c r="H916" s="3">
        <v>3</v>
      </c>
    </row>
    <row r="917" spans="1:8">
      <c r="A917" s="3" t="s">
        <v>2755</v>
      </c>
      <c r="B917" s="3" t="s">
        <v>2756</v>
      </c>
      <c r="C917" s="3" t="s">
        <v>2757</v>
      </c>
      <c r="D917" s="3">
        <v>2</v>
      </c>
      <c r="E917" s="3" t="s">
        <v>15</v>
      </c>
      <c r="F917" s="3"/>
      <c r="G917" s="3">
        <v>1</v>
      </c>
      <c r="H917" s="3">
        <v>1</v>
      </c>
    </row>
    <row r="918" spans="1:8">
      <c r="A918" s="3" t="s">
        <v>2758</v>
      </c>
      <c r="B918" s="3" t="s">
        <v>2759</v>
      </c>
      <c r="C918" s="3" t="s">
        <v>2760</v>
      </c>
      <c r="D918" s="3">
        <v>1</v>
      </c>
      <c r="E918" s="3" t="s">
        <v>15</v>
      </c>
      <c r="F918" s="3">
        <v>3</v>
      </c>
      <c r="G918" s="3">
        <v>0</v>
      </c>
      <c r="H918" s="3">
        <v>4</v>
      </c>
    </row>
    <row r="919" spans="1:8">
      <c r="A919" s="3" t="s">
        <v>2761</v>
      </c>
      <c r="B919" s="3" t="s">
        <v>2762</v>
      </c>
      <c r="C919" s="3" t="s">
        <v>2763</v>
      </c>
      <c r="D919" s="3" t="s">
        <v>65</v>
      </c>
      <c r="E919" s="3" t="s">
        <v>11</v>
      </c>
      <c r="F919" s="3">
        <v>2</v>
      </c>
      <c r="G919" s="3">
        <v>0</v>
      </c>
      <c r="H919" s="3">
        <v>5</v>
      </c>
    </row>
    <row r="920" spans="1:8">
      <c r="A920" s="3" t="s">
        <v>2764</v>
      </c>
      <c r="B920" s="3" t="s">
        <v>2765</v>
      </c>
      <c r="C920" s="3" t="s">
        <v>2766</v>
      </c>
      <c r="D920" s="3">
        <v>22</v>
      </c>
      <c r="E920" s="3" t="s">
        <v>32</v>
      </c>
      <c r="F920" s="3">
        <v>2</v>
      </c>
      <c r="G920" s="3">
        <v>0</v>
      </c>
      <c r="H920" s="3">
        <v>11</v>
      </c>
    </row>
    <row r="921" spans="1:8">
      <c r="A921" s="3" t="s">
        <v>2767</v>
      </c>
      <c r="B921" s="3" t="s">
        <v>2768</v>
      </c>
      <c r="C921" s="3" t="s">
        <v>2769</v>
      </c>
      <c r="D921" s="3">
        <v>15</v>
      </c>
      <c r="E921" s="3" t="s">
        <v>15</v>
      </c>
      <c r="F921" s="3">
        <v>3</v>
      </c>
      <c r="G921" s="3">
        <v>0</v>
      </c>
      <c r="H921" s="3">
        <v>1</v>
      </c>
    </row>
    <row r="922" spans="1:8">
      <c r="A922" s="3" t="s">
        <v>2770</v>
      </c>
      <c r="B922" s="3" t="s">
        <v>2771</v>
      </c>
      <c r="C922" s="3" t="s">
        <v>2772</v>
      </c>
      <c r="D922" s="3" t="s">
        <v>65</v>
      </c>
      <c r="E922" s="3" t="s">
        <v>15</v>
      </c>
      <c r="F922" s="3">
        <v>3</v>
      </c>
      <c r="G922" s="3">
        <v>0</v>
      </c>
      <c r="H922" s="3">
        <v>3</v>
      </c>
    </row>
    <row r="923" spans="1:8">
      <c r="A923" s="3" t="s">
        <v>2773</v>
      </c>
      <c r="B923" s="3" t="s">
        <v>2774</v>
      </c>
      <c r="C923" s="3" t="s">
        <v>2775</v>
      </c>
      <c r="D923" s="3" t="s">
        <v>65</v>
      </c>
      <c r="E923" s="3" t="s">
        <v>15</v>
      </c>
      <c r="F923" s="3">
        <v>3</v>
      </c>
      <c r="G923" s="3">
        <v>0</v>
      </c>
      <c r="H923" s="3">
        <v>2</v>
      </c>
    </row>
    <row r="924" spans="1:8">
      <c r="A924" s="3" t="s">
        <v>2776</v>
      </c>
      <c r="B924" s="3" t="s">
        <v>2777</v>
      </c>
      <c r="C924" s="3" t="s">
        <v>2778</v>
      </c>
      <c r="D924" s="3">
        <v>9</v>
      </c>
      <c r="E924" s="3" t="s">
        <v>15</v>
      </c>
      <c r="F924" s="3">
        <v>1</v>
      </c>
      <c r="G924" s="3">
        <v>0</v>
      </c>
      <c r="H924" s="3">
        <v>1</v>
      </c>
    </row>
    <row r="925" spans="1:8">
      <c r="A925" s="3" t="s">
        <v>2779</v>
      </c>
      <c r="B925" s="3" t="s">
        <v>2780</v>
      </c>
      <c r="C925" s="3" t="s">
        <v>2781</v>
      </c>
      <c r="D925" s="3">
        <v>2</v>
      </c>
      <c r="E925" s="3" t="s">
        <v>32</v>
      </c>
      <c r="F925" s="3"/>
      <c r="G925" s="3">
        <v>1</v>
      </c>
      <c r="H925" s="3">
        <v>2</v>
      </c>
    </row>
    <row r="926" spans="1:8">
      <c r="A926" s="3" t="s">
        <v>2782</v>
      </c>
      <c r="B926" s="3" t="s">
        <v>2783</v>
      </c>
      <c r="C926" s="3" t="s">
        <v>2784</v>
      </c>
      <c r="D926" s="3">
        <v>1</v>
      </c>
      <c r="E926" s="3" t="s">
        <v>15</v>
      </c>
      <c r="F926" s="3">
        <v>3</v>
      </c>
      <c r="G926" s="3">
        <v>0</v>
      </c>
      <c r="H926" s="3">
        <v>1</v>
      </c>
    </row>
    <row r="927" spans="1:8">
      <c r="A927" s="3" t="s">
        <v>2785</v>
      </c>
      <c r="B927" s="3" t="s">
        <v>2786</v>
      </c>
      <c r="C927" s="3" t="s">
        <v>2787</v>
      </c>
      <c r="D927" s="3">
        <v>20</v>
      </c>
      <c r="E927" s="3" t="s">
        <v>15</v>
      </c>
      <c r="F927" s="3">
        <v>1</v>
      </c>
      <c r="G927" s="3">
        <v>0</v>
      </c>
      <c r="H927" s="3">
        <v>2</v>
      </c>
    </row>
    <row r="928" spans="1:8">
      <c r="A928" s="3" t="s">
        <v>2788</v>
      </c>
      <c r="B928" s="3" t="s">
        <v>2789</v>
      </c>
      <c r="C928" s="3" t="s">
        <v>2790</v>
      </c>
      <c r="D928" s="3">
        <v>11</v>
      </c>
      <c r="E928" s="3" t="s">
        <v>15</v>
      </c>
      <c r="F928" s="3">
        <v>3</v>
      </c>
      <c r="G928" s="3">
        <v>0</v>
      </c>
      <c r="H928" s="3">
        <v>1</v>
      </c>
    </row>
    <row r="929" spans="1:8">
      <c r="A929" s="3" t="s">
        <v>2791</v>
      </c>
      <c r="B929" s="3" t="s">
        <v>2792</v>
      </c>
      <c r="C929" s="3" t="s">
        <v>2793</v>
      </c>
      <c r="D929" s="3">
        <v>22</v>
      </c>
      <c r="E929" s="3" t="s">
        <v>207</v>
      </c>
      <c r="F929" s="3">
        <v>3</v>
      </c>
      <c r="G929" s="3">
        <v>0</v>
      </c>
      <c r="H929" s="3">
        <v>6</v>
      </c>
    </row>
    <row r="930" spans="1:8">
      <c r="A930" s="3" t="s">
        <v>2794</v>
      </c>
      <c r="B930" s="3" t="s">
        <v>2795</v>
      </c>
      <c r="C930" s="3" t="s">
        <v>2796</v>
      </c>
      <c r="D930" s="3">
        <v>16</v>
      </c>
      <c r="E930" s="3" t="s">
        <v>32</v>
      </c>
      <c r="F930" s="3">
        <v>1</v>
      </c>
      <c r="G930" s="3">
        <v>0</v>
      </c>
      <c r="H930" s="3">
        <v>7</v>
      </c>
    </row>
    <row r="931" spans="1:8">
      <c r="A931" s="3" t="s">
        <v>2797</v>
      </c>
      <c r="B931" s="3" t="s">
        <v>2798</v>
      </c>
      <c r="C931" s="3" t="s">
        <v>2799</v>
      </c>
      <c r="D931" s="3">
        <v>14</v>
      </c>
      <c r="E931" s="3" t="s">
        <v>32</v>
      </c>
      <c r="F931" s="3"/>
      <c r="G931" s="3">
        <v>1</v>
      </c>
      <c r="H931" s="3">
        <v>5</v>
      </c>
    </row>
    <row r="932" spans="1:8">
      <c r="A932" s="3" t="s">
        <v>2800</v>
      </c>
      <c r="B932" s="3" t="s">
        <v>2801</v>
      </c>
      <c r="C932" s="3" t="s">
        <v>2802</v>
      </c>
      <c r="D932" s="3">
        <v>8</v>
      </c>
      <c r="E932" s="3" t="s">
        <v>32</v>
      </c>
      <c r="F932" s="3">
        <v>2</v>
      </c>
      <c r="G932" s="3">
        <v>0</v>
      </c>
      <c r="H932" s="3">
        <v>15</v>
      </c>
    </row>
    <row r="933" spans="1:8">
      <c r="A933" s="3" t="s">
        <v>2803</v>
      </c>
      <c r="B933" s="3" t="s">
        <v>2804</v>
      </c>
      <c r="C933" s="3" t="s">
        <v>2805</v>
      </c>
      <c r="D933" s="3">
        <v>5</v>
      </c>
      <c r="E933" s="3" t="s">
        <v>32</v>
      </c>
      <c r="F933" s="3">
        <v>1</v>
      </c>
      <c r="G933" s="3">
        <v>0</v>
      </c>
      <c r="H933" s="3">
        <v>30</v>
      </c>
    </row>
    <row r="934" spans="1:8">
      <c r="A934" s="3" t="s">
        <v>2806</v>
      </c>
      <c r="B934" s="3" t="s">
        <v>2807</v>
      </c>
      <c r="C934" s="3" t="s">
        <v>2808</v>
      </c>
      <c r="D934" s="3">
        <v>12</v>
      </c>
      <c r="E934" s="3" t="s">
        <v>15</v>
      </c>
      <c r="F934" s="3">
        <v>3</v>
      </c>
      <c r="G934" s="3">
        <v>0</v>
      </c>
      <c r="H934" s="3">
        <v>1</v>
      </c>
    </row>
    <row r="935" spans="1:8">
      <c r="A935" s="3" t="s">
        <v>2809</v>
      </c>
      <c r="B935" s="3" t="s">
        <v>2810</v>
      </c>
      <c r="C935" s="3" t="s">
        <v>2811</v>
      </c>
      <c r="D935" s="3">
        <v>2</v>
      </c>
      <c r="E935" s="3" t="s">
        <v>32</v>
      </c>
      <c r="F935" s="3">
        <v>1</v>
      </c>
      <c r="G935" s="3">
        <v>0</v>
      </c>
      <c r="H935" s="3">
        <v>21</v>
      </c>
    </row>
    <row r="936" spans="1:8">
      <c r="A936" s="3" t="s">
        <v>2812</v>
      </c>
      <c r="B936" s="3" t="s">
        <v>2813</v>
      </c>
      <c r="C936" s="3" t="s">
        <v>2814</v>
      </c>
      <c r="D936" s="3">
        <v>11</v>
      </c>
      <c r="E936" s="3" t="s">
        <v>15</v>
      </c>
      <c r="F936" s="3">
        <v>2</v>
      </c>
      <c r="G936" s="3">
        <v>0</v>
      </c>
      <c r="H936" s="3">
        <v>3</v>
      </c>
    </row>
    <row r="937" spans="1:8">
      <c r="A937" s="3" t="s">
        <v>2815</v>
      </c>
      <c r="B937" s="3" t="s">
        <v>2816</v>
      </c>
      <c r="C937" s="3" t="s">
        <v>2817</v>
      </c>
      <c r="D937" s="3">
        <v>15</v>
      </c>
      <c r="E937" s="3" t="s">
        <v>15</v>
      </c>
      <c r="F937" s="3">
        <v>2</v>
      </c>
      <c r="G937" s="3">
        <v>0</v>
      </c>
      <c r="H937" s="3">
        <v>4</v>
      </c>
    </row>
    <row r="938" spans="1:8">
      <c r="A938" s="3" t="s">
        <v>2818</v>
      </c>
      <c r="B938" s="3" t="s">
        <v>2819</v>
      </c>
      <c r="C938" s="3" t="s">
        <v>2820</v>
      </c>
      <c r="D938" s="3">
        <v>7</v>
      </c>
      <c r="E938" s="3" t="s">
        <v>32</v>
      </c>
      <c r="F938" s="3">
        <v>3</v>
      </c>
      <c r="G938" s="3">
        <v>1</v>
      </c>
      <c r="H938" s="3">
        <v>9</v>
      </c>
    </row>
    <row r="939" spans="1:8">
      <c r="A939" s="3" t="s">
        <v>2821</v>
      </c>
      <c r="B939" s="3" t="s">
        <v>2822</v>
      </c>
      <c r="C939" s="3" t="s">
        <v>2823</v>
      </c>
      <c r="D939" s="3">
        <v>9</v>
      </c>
      <c r="E939" s="3" t="s">
        <v>32</v>
      </c>
      <c r="F939" s="3">
        <v>1</v>
      </c>
      <c r="G939" s="3">
        <v>0</v>
      </c>
      <c r="H939" s="3">
        <v>21</v>
      </c>
    </row>
    <row r="940" spans="1:8">
      <c r="A940" s="3" t="s">
        <v>2824</v>
      </c>
      <c r="B940" s="3" t="s">
        <v>2825</v>
      </c>
      <c r="C940" s="3" t="s">
        <v>2826</v>
      </c>
      <c r="D940" s="3">
        <v>16</v>
      </c>
      <c r="E940" s="3" t="s">
        <v>98</v>
      </c>
      <c r="F940" s="3">
        <v>1</v>
      </c>
      <c r="G940" s="3">
        <v>0</v>
      </c>
      <c r="H940" s="3">
        <v>34</v>
      </c>
    </row>
    <row r="941" spans="1:8">
      <c r="A941" s="3" t="s">
        <v>2827</v>
      </c>
      <c r="B941" s="3" t="s">
        <v>2828</v>
      </c>
      <c r="C941" s="3" t="s">
        <v>2829</v>
      </c>
      <c r="D941" s="3">
        <v>19</v>
      </c>
      <c r="E941" s="3" t="s">
        <v>19</v>
      </c>
      <c r="F941" s="3">
        <v>1</v>
      </c>
      <c r="G941" s="3">
        <v>0</v>
      </c>
      <c r="H941" s="3">
        <v>3</v>
      </c>
    </row>
    <row r="942" spans="1:8">
      <c r="A942" s="3" t="s">
        <v>2830</v>
      </c>
      <c r="B942" s="3" t="s">
        <v>2831</v>
      </c>
      <c r="C942" s="3" t="s">
        <v>2832</v>
      </c>
      <c r="D942" s="3">
        <v>5</v>
      </c>
      <c r="E942" s="3" t="s">
        <v>15</v>
      </c>
      <c r="F942" s="3">
        <v>3</v>
      </c>
      <c r="G942" s="3">
        <v>0</v>
      </c>
      <c r="H942" s="3">
        <v>3</v>
      </c>
    </row>
    <row r="943" spans="1:8">
      <c r="A943" s="3" t="s">
        <v>2833</v>
      </c>
      <c r="B943" s="3" t="s">
        <v>2834</v>
      </c>
      <c r="C943" s="3" t="s">
        <v>2835</v>
      </c>
      <c r="D943" s="3">
        <v>11</v>
      </c>
      <c r="E943" s="3" t="s">
        <v>15</v>
      </c>
      <c r="F943" s="3">
        <v>3</v>
      </c>
      <c r="G943" s="3">
        <v>0</v>
      </c>
      <c r="H943" s="3">
        <v>4</v>
      </c>
    </row>
    <row r="944" spans="1:8">
      <c r="A944" s="3" t="s">
        <v>2836</v>
      </c>
      <c r="B944" s="3" t="s">
        <v>2837</v>
      </c>
      <c r="C944" s="3" t="s">
        <v>2838</v>
      </c>
      <c r="D944" s="3" t="s">
        <v>65</v>
      </c>
      <c r="E944" s="3" t="s">
        <v>15</v>
      </c>
      <c r="F944" s="3">
        <v>3</v>
      </c>
      <c r="G944" s="3">
        <v>0</v>
      </c>
      <c r="H944" s="3">
        <v>7</v>
      </c>
    </row>
    <row r="945" spans="1:8">
      <c r="A945" s="3" t="s">
        <v>2839</v>
      </c>
      <c r="B945" s="3" t="s">
        <v>2840</v>
      </c>
      <c r="C945" s="3" t="s">
        <v>2841</v>
      </c>
      <c r="D945" s="3">
        <v>8</v>
      </c>
      <c r="E945" s="3" t="s">
        <v>15</v>
      </c>
      <c r="F945" s="3"/>
      <c r="G945" s="3">
        <v>1</v>
      </c>
      <c r="H945" s="3">
        <v>2</v>
      </c>
    </row>
    <row r="946" spans="1:8">
      <c r="A946" s="3" t="s">
        <v>2842</v>
      </c>
      <c r="B946" s="3" t="s">
        <v>2843</v>
      </c>
      <c r="C946" s="3" t="s">
        <v>2844</v>
      </c>
      <c r="D946" s="3">
        <v>2</v>
      </c>
      <c r="E946" s="3" t="s">
        <v>32</v>
      </c>
      <c r="F946" s="3">
        <v>3</v>
      </c>
      <c r="G946" s="3">
        <v>1</v>
      </c>
      <c r="H946" s="3">
        <v>23</v>
      </c>
    </row>
    <row r="947" spans="1:8">
      <c r="A947" s="3" t="s">
        <v>2845</v>
      </c>
      <c r="B947" s="3" t="s">
        <v>2846</v>
      </c>
      <c r="C947" s="3" t="s">
        <v>2847</v>
      </c>
      <c r="D947" s="3">
        <v>15</v>
      </c>
      <c r="E947" s="3" t="s">
        <v>15</v>
      </c>
      <c r="F947" s="3">
        <v>3</v>
      </c>
      <c r="G947" s="3">
        <v>0</v>
      </c>
      <c r="H947" s="3">
        <v>4</v>
      </c>
    </row>
    <row r="948" spans="1:8">
      <c r="A948" s="3" t="s">
        <v>2848</v>
      </c>
      <c r="B948" s="3" t="s">
        <v>2849</v>
      </c>
      <c r="C948" s="3" t="s">
        <v>2850</v>
      </c>
      <c r="D948" s="3">
        <v>15</v>
      </c>
      <c r="E948" s="3" t="s">
        <v>98</v>
      </c>
      <c r="F948" s="3">
        <v>1</v>
      </c>
      <c r="G948" s="3">
        <v>0</v>
      </c>
      <c r="H948" s="3">
        <v>31</v>
      </c>
    </row>
    <row r="949" spans="1:8">
      <c r="A949" s="3" t="s">
        <v>2851</v>
      </c>
      <c r="B949" s="3" t="s">
        <v>2852</v>
      </c>
      <c r="C949" s="3" t="s">
        <v>2853</v>
      </c>
      <c r="D949" s="3">
        <v>17</v>
      </c>
      <c r="E949" s="3" t="s">
        <v>15</v>
      </c>
      <c r="F949" s="3">
        <v>3</v>
      </c>
      <c r="G949" s="3">
        <v>0</v>
      </c>
      <c r="H949" s="3">
        <v>5</v>
      </c>
    </row>
    <row r="950" spans="1:8">
      <c r="A950" s="3" t="s">
        <v>2854</v>
      </c>
      <c r="B950" s="3" t="s">
        <v>2855</v>
      </c>
      <c r="C950" s="3" t="s">
        <v>2856</v>
      </c>
      <c r="D950" s="3">
        <v>7</v>
      </c>
      <c r="E950" s="3" t="s">
        <v>15</v>
      </c>
      <c r="F950" s="3">
        <v>2</v>
      </c>
      <c r="G950" s="3">
        <v>0</v>
      </c>
      <c r="H950" s="3">
        <v>4</v>
      </c>
    </row>
    <row r="951" spans="1:8">
      <c r="A951" s="3" t="s">
        <v>2857</v>
      </c>
      <c r="B951" s="3" t="s">
        <v>2858</v>
      </c>
      <c r="C951" s="3" t="s">
        <v>2859</v>
      </c>
      <c r="D951" s="3">
        <v>7</v>
      </c>
      <c r="E951" s="3" t="s">
        <v>15</v>
      </c>
      <c r="F951" s="3">
        <v>2</v>
      </c>
      <c r="G951" s="3">
        <v>0</v>
      </c>
      <c r="H951" s="3">
        <v>4</v>
      </c>
    </row>
    <row r="952" spans="1:8">
      <c r="A952" s="3" t="s">
        <v>2860</v>
      </c>
      <c r="B952" s="3" t="s">
        <v>2861</v>
      </c>
      <c r="C952" s="3" t="s">
        <v>2862</v>
      </c>
      <c r="D952" s="3">
        <v>8</v>
      </c>
      <c r="E952" s="3" t="s">
        <v>15</v>
      </c>
      <c r="F952" s="3">
        <v>2</v>
      </c>
      <c r="G952" s="3">
        <v>0</v>
      </c>
      <c r="H952" s="3">
        <v>7</v>
      </c>
    </row>
    <row r="953" spans="1:8">
      <c r="A953" s="3" t="s">
        <v>2863</v>
      </c>
      <c r="B953" s="3" t="s">
        <v>2864</v>
      </c>
      <c r="C953" s="3" t="s">
        <v>2865</v>
      </c>
      <c r="D953" s="3">
        <v>5</v>
      </c>
      <c r="E953" s="3" t="s">
        <v>15</v>
      </c>
      <c r="F953" s="3">
        <v>3</v>
      </c>
      <c r="G953" s="3">
        <v>0</v>
      </c>
      <c r="H953" s="3">
        <v>5</v>
      </c>
    </row>
    <row r="954" spans="1:8">
      <c r="A954" s="3" t="s">
        <v>2866</v>
      </c>
      <c r="B954" s="3" t="s">
        <v>2867</v>
      </c>
      <c r="C954" s="3" t="s">
        <v>2868</v>
      </c>
      <c r="D954" s="3">
        <v>19</v>
      </c>
      <c r="E954" s="3" t="s">
        <v>32</v>
      </c>
      <c r="F954" s="3">
        <v>3</v>
      </c>
      <c r="G954" s="3">
        <v>1</v>
      </c>
      <c r="H954" s="3">
        <v>8</v>
      </c>
    </row>
    <row r="955" spans="1:8">
      <c r="A955" s="3" t="s">
        <v>2869</v>
      </c>
      <c r="B955" s="3" t="s">
        <v>2870</v>
      </c>
      <c r="C955" s="3" t="s">
        <v>2871</v>
      </c>
      <c r="D955" s="3">
        <v>14</v>
      </c>
      <c r="E955" s="3" t="s">
        <v>15</v>
      </c>
      <c r="F955" s="3">
        <v>2</v>
      </c>
      <c r="G955" s="3">
        <v>0</v>
      </c>
      <c r="H955" s="3">
        <v>4</v>
      </c>
    </row>
    <row r="956" spans="1:8">
      <c r="A956" s="3" t="s">
        <v>2872</v>
      </c>
      <c r="B956" s="3" t="s">
        <v>2873</v>
      </c>
      <c r="C956" s="3" t="s">
        <v>2874</v>
      </c>
      <c r="D956" s="3">
        <v>2</v>
      </c>
      <c r="E956" s="3" t="s">
        <v>15</v>
      </c>
      <c r="F956" s="3">
        <v>3</v>
      </c>
      <c r="G956" s="3">
        <v>0</v>
      </c>
      <c r="H956" s="3">
        <v>5</v>
      </c>
    </row>
    <row r="957" spans="1:8">
      <c r="A957" s="3" t="s">
        <v>2875</v>
      </c>
      <c r="B957" s="3" t="s">
        <v>2876</v>
      </c>
      <c r="C957" s="3" t="s">
        <v>2877</v>
      </c>
      <c r="D957" s="3">
        <v>10</v>
      </c>
      <c r="E957" s="3" t="s">
        <v>19</v>
      </c>
      <c r="F957" s="3">
        <v>3</v>
      </c>
      <c r="G957" s="3">
        <v>0</v>
      </c>
      <c r="H957" s="3">
        <v>8</v>
      </c>
    </row>
    <row r="958" spans="1:8">
      <c r="A958" s="3" t="s">
        <v>2878</v>
      </c>
      <c r="B958" s="3" t="s">
        <v>2879</v>
      </c>
      <c r="C958" s="3" t="s">
        <v>2880</v>
      </c>
      <c r="D958" s="3" t="s">
        <v>65</v>
      </c>
      <c r="E958" s="3" t="s">
        <v>32</v>
      </c>
      <c r="F958" s="3">
        <v>1</v>
      </c>
      <c r="G958" s="3">
        <v>0</v>
      </c>
      <c r="H958" s="3">
        <v>16</v>
      </c>
    </row>
    <row r="959" spans="1:8">
      <c r="A959" s="3" t="s">
        <v>2881</v>
      </c>
      <c r="B959" s="3" t="s">
        <v>2882</v>
      </c>
      <c r="C959" s="3" t="s">
        <v>2883</v>
      </c>
      <c r="D959" s="3">
        <v>1</v>
      </c>
      <c r="E959" s="3" t="s">
        <v>15</v>
      </c>
      <c r="F959" s="3">
        <v>3</v>
      </c>
      <c r="G959" s="3">
        <v>0</v>
      </c>
      <c r="H959" s="3">
        <v>6</v>
      </c>
    </row>
    <row r="960" spans="1:8">
      <c r="A960" s="3" t="s">
        <v>2884</v>
      </c>
      <c r="B960" s="3" t="s">
        <v>2885</v>
      </c>
      <c r="C960" s="3" t="s">
        <v>2886</v>
      </c>
      <c r="D960" s="3">
        <v>12</v>
      </c>
      <c r="E960" s="3" t="s">
        <v>15</v>
      </c>
      <c r="F960" s="3">
        <v>2</v>
      </c>
      <c r="G960" s="3">
        <v>0</v>
      </c>
      <c r="H960" s="3">
        <v>3</v>
      </c>
    </row>
    <row r="961" spans="1:8">
      <c r="A961" s="3" t="s">
        <v>2887</v>
      </c>
      <c r="B961" s="3" t="s">
        <v>2888</v>
      </c>
      <c r="C961" s="3" t="s">
        <v>2889</v>
      </c>
      <c r="D961" s="3">
        <v>6</v>
      </c>
      <c r="E961" s="3" t="s">
        <v>15</v>
      </c>
      <c r="F961" s="3">
        <v>2</v>
      </c>
      <c r="G961" s="3">
        <v>0</v>
      </c>
      <c r="H961" s="3">
        <v>3</v>
      </c>
    </row>
    <row r="962" spans="1:8">
      <c r="A962" s="3" t="s">
        <v>2890</v>
      </c>
      <c r="B962" s="3" t="s">
        <v>2891</v>
      </c>
      <c r="C962" s="3" t="s">
        <v>2892</v>
      </c>
      <c r="D962" s="3">
        <v>16</v>
      </c>
      <c r="E962" s="3" t="s">
        <v>32</v>
      </c>
      <c r="F962" s="3">
        <v>2</v>
      </c>
      <c r="G962" s="3">
        <v>1</v>
      </c>
      <c r="H962" s="3">
        <v>7</v>
      </c>
    </row>
    <row r="963" spans="1:8">
      <c r="A963" s="3" t="s">
        <v>2893</v>
      </c>
      <c r="B963" s="3" t="s">
        <v>2894</v>
      </c>
      <c r="C963" s="3" t="s">
        <v>2895</v>
      </c>
      <c r="D963" s="3">
        <v>16</v>
      </c>
      <c r="E963" s="3" t="s">
        <v>230</v>
      </c>
      <c r="F963" s="3">
        <v>3</v>
      </c>
      <c r="G963" s="3">
        <v>0</v>
      </c>
      <c r="H963" s="3">
        <v>2</v>
      </c>
    </row>
    <row r="964" spans="1:8">
      <c r="A964" s="3" t="s">
        <v>2896</v>
      </c>
      <c r="B964" s="3" t="s">
        <v>2897</v>
      </c>
      <c r="C964" s="3" t="s">
        <v>2898</v>
      </c>
      <c r="D964" s="3" t="s">
        <v>65</v>
      </c>
      <c r="E964" s="3" t="s">
        <v>230</v>
      </c>
      <c r="F964" s="3">
        <v>3</v>
      </c>
      <c r="G964" s="3">
        <v>0</v>
      </c>
      <c r="H964" s="3">
        <v>1</v>
      </c>
    </row>
    <row r="965" spans="1:8">
      <c r="A965" s="3" t="s">
        <v>2899</v>
      </c>
      <c r="B965" s="3" t="s">
        <v>2900</v>
      </c>
      <c r="C965" s="3" t="s">
        <v>2901</v>
      </c>
      <c r="D965" s="3">
        <v>4</v>
      </c>
      <c r="E965" s="3" t="s">
        <v>230</v>
      </c>
      <c r="F965" s="3">
        <v>3</v>
      </c>
      <c r="G965" s="3">
        <v>0</v>
      </c>
      <c r="H965" s="3">
        <v>4</v>
      </c>
    </row>
    <row r="966" spans="1:8">
      <c r="A966" s="3" t="s">
        <v>2902</v>
      </c>
      <c r="B966" s="3" t="s">
        <v>2903</v>
      </c>
      <c r="C966" s="3" t="s">
        <v>2904</v>
      </c>
      <c r="D966" s="3">
        <v>2</v>
      </c>
      <c r="E966" s="3" t="s">
        <v>230</v>
      </c>
      <c r="F966" s="3">
        <v>3</v>
      </c>
      <c r="G966" s="3">
        <v>0</v>
      </c>
      <c r="H966" s="3">
        <v>1</v>
      </c>
    </row>
    <row r="967" spans="1:8">
      <c r="A967" s="3" t="s">
        <v>2905</v>
      </c>
      <c r="B967" s="3" t="s">
        <v>2906</v>
      </c>
      <c r="C967" s="3" t="s">
        <v>2907</v>
      </c>
      <c r="D967" s="3">
        <v>16</v>
      </c>
      <c r="E967" s="3" t="s">
        <v>32</v>
      </c>
      <c r="F967" s="3">
        <v>3</v>
      </c>
      <c r="G967" s="3">
        <v>0</v>
      </c>
      <c r="H967" s="3">
        <v>3</v>
      </c>
    </row>
    <row r="968" spans="1:8">
      <c r="A968" s="3" t="s">
        <v>2908</v>
      </c>
      <c r="B968" s="3" t="s">
        <v>2909</v>
      </c>
      <c r="C968" s="3" t="s">
        <v>2910</v>
      </c>
      <c r="D968" s="3">
        <v>5</v>
      </c>
      <c r="E968" s="3" t="s">
        <v>15</v>
      </c>
      <c r="F968" s="3">
        <v>1</v>
      </c>
      <c r="G968" s="3">
        <v>0</v>
      </c>
      <c r="H968" s="3">
        <v>4</v>
      </c>
    </row>
    <row r="969" spans="1:8">
      <c r="A969" s="3" t="s">
        <v>2911</v>
      </c>
      <c r="B969" s="3" t="s">
        <v>2912</v>
      </c>
      <c r="C969" s="3" t="s">
        <v>2913</v>
      </c>
      <c r="D969" s="3">
        <v>9</v>
      </c>
      <c r="E969" s="3" t="s">
        <v>19</v>
      </c>
      <c r="F969" s="3">
        <v>3</v>
      </c>
      <c r="G969" s="3">
        <v>0</v>
      </c>
      <c r="H969" s="3">
        <v>3</v>
      </c>
    </row>
    <row r="970" spans="1:8">
      <c r="A970" s="3" t="s">
        <v>2914</v>
      </c>
      <c r="B970" s="3" t="s">
        <v>2915</v>
      </c>
      <c r="C970" s="3" t="s">
        <v>2916</v>
      </c>
      <c r="D970" s="3">
        <v>1</v>
      </c>
      <c r="E970" s="3" t="s">
        <v>230</v>
      </c>
      <c r="F970" s="3">
        <v>3</v>
      </c>
      <c r="G970" s="3">
        <v>0</v>
      </c>
      <c r="H970" s="3">
        <v>1</v>
      </c>
    </row>
    <row r="971" spans="1:8">
      <c r="A971" s="3" t="s">
        <v>2917</v>
      </c>
      <c r="B971" s="3" t="s">
        <v>2918</v>
      </c>
      <c r="C971" s="3" t="s">
        <v>2919</v>
      </c>
      <c r="D971" s="3">
        <v>17</v>
      </c>
      <c r="E971" s="3" t="s">
        <v>230</v>
      </c>
      <c r="F971" s="3">
        <v>3</v>
      </c>
      <c r="G971" s="3">
        <v>0</v>
      </c>
      <c r="H971" s="3">
        <v>1</v>
      </c>
    </row>
    <row r="972" spans="1:8">
      <c r="A972" s="3" t="s">
        <v>2920</v>
      </c>
      <c r="B972" s="3" t="s">
        <v>2921</v>
      </c>
      <c r="C972" s="3" t="s">
        <v>2922</v>
      </c>
      <c r="D972" s="3">
        <v>7</v>
      </c>
      <c r="E972" s="3" t="s">
        <v>230</v>
      </c>
      <c r="F972" s="3">
        <v>3</v>
      </c>
      <c r="G972" s="3">
        <v>0</v>
      </c>
      <c r="H972" s="3">
        <v>2</v>
      </c>
    </row>
    <row r="973" spans="1:8">
      <c r="A973" s="3" t="s">
        <v>2923</v>
      </c>
      <c r="B973" s="3" t="s">
        <v>2924</v>
      </c>
      <c r="C973" s="3" t="s">
        <v>2925</v>
      </c>
      <c r="D973" s="3">
        <v>8</v>
      </c>
      <c r="E973" s="3" t="s">
        <v>15</v>
      </c>
      <c r="F973" s="3">
        <v>3</v>
      </c>
      <c r="G973" s="3">
        <v>0</v>
      </c>
      <c r="H973" s="3">
        <v>3</v>
      </c>
    </row>
    <row r="974" spans="1:8">
      <c r="A974" s="3" t="s">
        <v>2926</v>
      </c>
      <c r="B974" s="3" t="s">
        <v>2927</v>
      </c>
      <c r="C974" s="3" t="s">
        <v>2928</v>
      </c>
      <c r="D974" s="3" t="s">
        <v>65</v>
      </c>
      <c r="E974" s="3" t="s">
        <v>172</v>
      </c>
      <c r="F974" s="3">
        <v>1</v>
      </c>
      <c r="G974" s="3">
        <v>1</v>
      </c>
      <c r="H974" s="3">
        <v>11</v>
      </c>
    </row>
    <row r="975" spans="1:8">
      <c r="A975" s="3" t="s">
        <v>2929</v>
      </c>
      <c r="B975" s="3" t="s">
        <v>2930</v>
      </c>
      <c r="C975" s="3" t="s">
        <v>2931</v>
      </c>
      <c r="D975" s="3" t="s">
        <v>1776</v>
      </c>
      <c r="E975" s="3" t="s">
        <v>11</v>
      </c>
      <c r="F975" s="3">
        <v>3</v>
      </c>
      <c r="G975" s="3">
        <v>0</v>
      </c>
      <c r="H975" s="3">
        <v>2</v>
      </c>
    </row>
    <row r="976" spans="1:8">
      <c r="A976" s="3" t="s">
        <v>2932</v>
      </c>
      <c r="B976" s="3" t="s">
        <v>2933</v>
      </c>
      <c r="C976" s="3" t="s">
        <v>2934</v>
      </c>
      <c r="D976" s="3">
        <v>17</v>
      </c>
      <c r="E976" s="3" t="s">
        <v>32</v>
      </c>
      <c r="F976" s="3"/>
      <c r="G976" s="3">
        <v>1</v>
      </c>
      <c r="H976" s="3">
        <v>3</v>
      </c>
    </row>
    <row r="977" spans="1:8">
      <c r="A977" s="3" t="s">
        <v>2935</v>
      </c>
      <c r="B977" s="3" t="s">
        <v>2936</v>
      </c>
      <c r="C977" s="3" t="s">
        <v>2937</v>
      </c>
      <c r="D977" s="3">
        <v>17</v>
      </c>
      <c r="E977" s="3" t="s">
        <v>15</v>
      </c>
      <c r="F977" s="3">
        <v>1</v>
      </c>
      <c r="G977" s="3">
        <v>0</v>
      </c>
      <c r="H977" s="3">
        <v>3</v>
      </c>
    </row>
    <row r="978" spans="1:8">
      <c r="A978" s="3" t="s">
        <v>2938</v>
      </c>
      <c r="B978" s="3" t="s">
        <v>2939</v>
      </c>
      <c r="C978" s="3" t="s">
        <v>2940</v>
      </c>
      <c r="D978" s="3">
        <v>2</v>
      </c>
      <c r="E978" s="3" t="s">
        <v>15</v>
      </c>
      <c r="F978" s="3">
        <v>2</v>
      </c>
      <c r="G978" s="3">
        <v>0</v>
      </c>
      <c r="H978" s="3">
        <v>3</v>
      </c>
    </row>
    <row r="979" spans="1:8">
      <c r="A979" s="3" t="s">
        <v>2941</v>
      </c>
      <c r="B979" s="3" t="s">
        <v>2942</v>
      </c>
      <c r="C979" s="3" t="s">
        <v>2943</v>
      </c>
      <c r="D979" s="3">
        <v>8</v>
      </c>
      <c r="E979" s="3" t="s">
        <v>32</v>
      </c>
      <c r="F979" s="3">
        <v>1</v>
      </c>
      <c r="G979" s="3">
        <v>0</v>
      </c>
      <c r="H979" s="3">
        <v>20</v>
      </c>
    </row>
    <row r="980" spans="1:8">
      <c r="A980" s="3" t="s">
        <v>2944</v>
      </c>
      <c r="B980" s="3" t="s">
        <v>2945</v>
      </c>
      <c r="C980" s="3" t="s">
        <v>2946</v>
      </c>
      <c r="D980" s="3">
        <v>15</v>
      </c>
      <c r="E980" s="3" t="s">
        <v>15</v>
      </c>
      <c r="F980" s="3">
        <v>1</v>
      </c>
      <c r="G980" s="3">
        <v>0</v>
      </c>
      <c r="H980" s="3">
        <v>1</v>
      </c>
    </row>
    <row r="981" spans="1:8">
      <c r="A981" s="3" t="s">
        <v>2947</v>
      </c>
      <c r="B981" s="3" t="s">
        <v>2948</v>
      </c>
      <c r="C981" s="3" t="s">
        <v>2949</v>
      </c>
      <c r="D981" s="3">
        <v>14</v>
      </c>
      <c r="E981" s="3" t="s">
        <v>230</v>
      </c>
      <c r="F981" s="3">
        <v>3</v>
      </c>
      <c r="G981" s="3">
        <v>0</v>
      </c>
      <c r="H981" s="3">
        <v>4</v>
      </c>
    </row>
    <row r="982" spans="1:8">
      <c r="A982" s="3" t="s">
        <v>2950</v>
      </c>
      <c r="B982" s="3" t="s">
        <v>2951</v>
      </c>
      <c r="C982" s="3" t="s">
        <v>2952</v>
      </c>
      <c r="D982" s="3">
        <v>12</v>
      </c>
      <c r="E982" s="3" t="s">
        <v>266</v>
      </c>
      <c r="F982" s="3">
        <v>3</v>
      </c>
      <c r="G982" s="3">
        <v>0</v>
      </c>
      <c r="H982" s="3">
        <v>10</v>
      </c>
    </row>
    <row r="983" spans="1:8">
      <c r="A983" s="3" t="s">
        <v>2953</v>
      </c>
      <c r="B983" s="3" t="s">
        <v>2954</v>
      </c>
      <c r="C983" s="3" t="s">
        <v>2955</v>
      </c>
      <c r="D983" s="3" t="s">
        <v>65</v>
      </c>
      <c r="E983" s="3" t="s">
        <v>15</v>
      </c>
      <c r="F983" s="3">
        <v>3</v>
      </c>
      <c r="G983" s="3">
        <v>0</v>
      </c>
      <c r="H983" s="3">
        <v>2</v>
      </c>
    </row>
    <row r="984" spans="1:8">
      <c r="A984" s="3" t="s">
        <v>2956</v>
      </c>
      <c r="B984" s="3" t="s">
        <v>2957</v>
      </c>
      <c r="C984" s="3" t="s">
        <v>2958</v>
      </c>
      <c r="D984" s="3">
        <v>6</v>
      </c>
      <c r="E984" s="3" t="s">
        <v>15</v>
      </c>
      <c r="F984" s="3">
        <v>3</v>
      </c>
      <c r="G984" s="3">
        <v>0</v>
      </c>
      <c r="H984" s="3">
        <v>1</v>
      </c>
    </row>
    <row r="985" spans="1:8">
      <c r="A985" s="3" t="s">
        <v>2959</v>
      </c>
      <c r="B985" s="3" t="s">
        <v>2960</v>
      </c>
      <c r="C985" s="3" t="s">
        <v>2961</v>
      </c>
      <c r="D985" s="3">
        <v>10</v>
      </c>
      <c r="E985" s="3" t="s">
        <v>32</v>
      </c>
      <c r="F985" s="3">
        <v>1</v>
      </c>
      <c r="G985" s="3">
        <v>0</v>
      </c>
      <c r="H985" s="3">
        <v>21</v>
      </c>
    </row>
    <row r="986" spans="1:8">
      <c r="A986" s="3" t="s">
        <v>2962</v>
      </c>
      <c r="B986" s="3" t="s">
        <v>2963</v>
      </c>
      <c r="C986" s="3" t="s">
        <v>2964</v>
      </c>
      <c r="D986" s="3">
        <v>6</v>
      </c>
      <c r="E986" s="3" t="s">
        <v>129</v>
      </c>
      <c r="F986" s="3"/>
      <c r="G986" s="3">
        <v>1</v>
      </c>
      <c r="H986" s="3">
        <v>1</v>
      </c>
    </row>
    <row r="987" spans="1:8">
      <c r="A987" s="3" t="s">
        <v>2965</v>
      </c>
      <c r="B987" s="3" t="s">
        <v>2966</v>
      </c>
      <c r="C987" s="3" t="s">
        <v>2967</v>
      </c>
      <c r="D987" s="3">
        <v>4</v>
      </c>
      <c r="E987" s="3" t="s">
        <v>172</v>
      </c>
      <c r="F987" s="3">
        <v>1</v>
      </c>
      <c r="G987" s="3">
        <v>0</v>
      </c>
      <c r="H987" s="3">
        <v>18</v>
      </c>
    </row>
    <row r="988" spans="1:8">
      <c r="A988" s="3" t="s">
        <v>2968</v>
      </c>
      <c r="B988" s="3" t="s">
        <v>2969</v>
      </c>
      <c r="C988" s="3" t="s">
        <v>2970</v>
      </c>
      <c r="D988" s="3">
        <v>10</v>
      </c>
      <c r="E988" s="3" t="s">
        <v>15</v>
      </c>
      <c r="F988" s="3">
        <v>2</v>
      </c>
      <c r="G988" s="3">
        <v>0</v>
      </c>
      <c r="H988" s="3">
        <v>7</v>
      </c>
    </row>
    <row r="989" spans="1:8">
      <c r="A989" s="3" t="s">
        <v>2971</v>
      </c>
      <c r="B989" s="3" t="s">
        <v>2972</v>
      </c>
      <c r="C989" s="3" t="s">
        <v>2973</v>
      </c>
      <c r="D989" s="3">
        <v>1</v>
      </c>
      <c r="E989" s="3" t="s">
        <v>32</v>
      </c>
      <c r="F989" s="3"/>
      <c r="G989" s="3">
        <v>1</v>
      </c>
      <c r="H989" s="3">
        <v>6</v>
      </c>
    </row>
    <row r="990" spans="1:8">
      <c r="A990" s="3" t="s">
        <v>2974</v>
      </c>
      <c r="B990" s="3" t="s">
        <v>2975</v>
      </c>
      <c r="C990" s="3" t="s">
        <v>2976</v>
      </c>
      <c r="D990" s="3" t="s">
        <v>65</v>
      </c>
      <c r="E990" s="3" t="s">
        <v>15</v>
      </c>
      <c r="F990" s="3">
        <v>3</v>
      </c>
      <c r="G990" s="3">
        <v>0</v>
      </c>
      <c r="H990" s="3">
        <v>6</v>
      </c>
    </row>
    <row r="991" spans="1:8">
      <c r="A991" s="3" t="s">
        <v>2977</v>
      </c>
      <c r="B991" s="3" t="s">
        <v>2978</v>
      </c>
      <c r="C991" s="3" t="s">
        <v>2979</v>
      </c>
      <c r="D991" s="3">
        <v>12</v>
      </c>
      <c r="E991" s="3" t="s">
        <v>230</v>
      </c>
      <c r="F991" s="3">
        <v>3</v>
      </c>
      <c r="G991" s="3">
        <v>0</v>
      </c>
      <c r="H991" s="3">
        <v>3</v>
      </c>
    </row>
    <row r="992" spans="1:8">
      <c r="A992" s="3" t="s">
        <v>2980</v>
      </c>
      <c r="B992" s="3" t="s">
        <v>2981</v>
      </c>
      <c r="C992" s="3" t="s">
        <v>2982</v>
      </c>
      <c r="D992" s="3">
        <v>16</v>
      </c>
      <c r="E992" s="3" t="s">
        <v>32</v>
      </c>
      <c r="F992" s="3">
        <v>2</v>
      </c>
      <c r="G992" s="3">
        <v>0</v>
      </c>
      <c r="H992" s="3">
        <v>9</v>
      </c>
    </row>
    <row r="993" spans="1:8">
      <c r="A993" s="3" t="s">
        <v>2983</v>
      </c>
      <c r="B993" s="3" t="s">
        <v>2984</v>
      </c>
      <c r="C993" s="3" t="s">
        <v>2985</v>
      </c>
      <c r="D993" s="3">
        <v>3</v>
      </c>
      <c r="E993" s="3" t="s">
        <v>32</v>
      </c>
      <c r="F993" s="3"/>
      <c r="G993" s="3">
        <v>1</v>
      </c>
      <c r="H993" s="3">
        <v>11</v>
      </c>
    </row>
    <row r="994" spans="1:8">
      <c r="A994" s="3" t="s">
        <v>2986</v>
      </c>
      <c r="B994" s="3" t="s">
        <v>2987</v>
      </c>
      <c r="C994" s="3" t="s">
        <v>2988</v>
      </c>
      <c r="D994" s="3">
        <v>2</v>
      </c>
      <c r="E994" s="3" t="s">
        <v>11</v>
      </c>
      <c r="F994" s="3">
        <v>3</v>
      </c>
      <c r="G994" s="3">
        <v>0</v>
      </c>
      <c r="H994" s="3">
        <v>7</v>
      </c>
    </row>
    <row r="995" spans="1:8">
      <c r="A995" s="3" t="s">
        <v>2989</v>
      </c>
      <c r="B995" s="3" t="s">
        <v>2990</v>
      </c>
      <c r="C995" s="3" t="s">
        <v>2991</v>
      </c>
      <c r="D995" s="3">
        <v>3</v>
      </c>
      <c r="E995" s="3" t="s">
        <v>11</v>
      </c>
      <c r="F995" s="3">
        <v>3</v>
      </c>
      <c r="G995" s="3">
        <v>0</v>
      </c>
      <c r="H995" s="3">
        <v>2</v>
      </c>
    </row>
    <row r="996" spans="1:8">
      <c r="A996" s="3" t="s">
        <v>2992</v>
      </c>
      <c r="B996" s="3" t="s">
        <v>2993</v>
      </c>
      <c r="C996" s="3" t="s">
        <v>2994</v>
      </c>
      <c r="D996" s="3">
        <v>5</v>
      </c>
      <c r="E996" s="3" t="s">
        <v>11</v>
      </c>
      <c r="F996" s="3">
        <v>3</v>
      </c>
      <c r="G996" s="3">
        <v>0</v>
      </c>
      <c r="H996" s="3">
        <v>5</v>
      </c>
    </row>
    <row r="997" spans="1:8">
      <c r="A997" s="3" t="s">
        <v>2995</v>
      </c>
      <c r="B997" s="3" t="s">
        <v>2996</v>
      </c>
      <c r="C997" s="3" t="s">
        <v>2997</v>
      </c>
      <c r="D997" s="3">
        <v>17</v>
      </c>
      <c r="E997" s="3" t="s">
        <v>15</v>
      </c>
      <c r="F997" s="3">
        <v>3</v>
      </c>
      <c r="G997" s="3">
        <v>0</v>
      </c>
      <c r="H997" s="3">
        <v>5</v>
      </c>
    </row>
    <row r="998" spans="1:8">
      <c r="A998" s="3" t="s">
        <v>2998</v>
      </c>
      <c r="B998" s="3" t="s">
        <v>2999</v>
      </c>
      <c r="C998" s="3" t="s">
        <v>3000</v>
      </c>
      <c r="D998" s="3">
        <v>14</v>
      </c>
      <c r="E998" s="3" t="s">
        <v>172</v>
      </c>
      <c r="F998" s="3"/>
      <c r="G998" s="3">
        <v>1</v>
      </c>
      <c r="H998" s="3">
        <v>5</v>
      </c>
    </row>
    <row r="999" spans="1:8">
      <c r="A999" s="3" t="s">
        <v>3001</v>
      </c>
      <c r="B999" s="3" t="s">
        <v>3002</v>
      </c>
      <c r="C999" s="3" t="s">
        <v>3003</v>
      </c>
      <c r="D999" s="3">
        <v>11</v>
      </c>
      <c r="E999" s="3" t="s">
        <v>207</v>
      </c>
      <c r="F999" s="3">
        <v>3</v>
      </c>
      <c r="G999" s="3">
        <v>0</v>
      </c>
      <c r="H999" s="3">
        <v>3</v>
      </c>
    </row>
    <row r="1000" spans="1:8">
      <c r="A1000" s="3" t="s">
        <v>3004</v>
      </c>
      <c r="B1000" s="3" t="s">
        <v>3005</v>
      </c>
      <c r="C1000" s="3" t="s">
        <v>3006</v>
      </c>
      <c r="D1000" s="3">
        <v>3</v>
      </c>
      <c r="E1000" s="3" t="s">
        <v>32</v>
      </c>
      <c r="F1000" s="3">
        <v>1</v>
      </c>
      <c r="G1000" s="3">
        <v>0</v>
      </c>
      <c r="H1000" s="3">
        <v>25</v>
      </c>
    </row>
    <row r="1001" spans="1:8">
      <c r="A1001" s="3" t="s">
        <v>3007</v>
      </c>
      <c r="B1001" s="3" t="s">
        <v>3008</v>
      </c>
      <c r="C1001" s="3" t="s">
        <v>3009</v>
      </c>
      <c r="D1001" s="3">
        <v>1</v>
      </c>
      <c r="E1001" s="3" t="s">
        <v>15</v>
      </c>
      <c r="F1001" s="3">
        <v>3</v>
      </c>
      <c r="G1001" s="3">
        <v>0</v>
      </c>
      <c r="H1001" s="3">
        <v>3</v>
      </c>
    </row>
    <row r="1002" spans="1:8">
      <c r="A1002" s="3" t="s">
        <v>3010</v>
      </c>
      <c r="B1002" s="3" t="s">
        <v>3011</v>
      </c>
      <c r="C1002" s="3"/>
      <c r="D1002" s="3">
        <v>19</v>
      </c>
      <c r="E1002" s="3" t="s">
        <v>15</v>
      </c>
      <c r="F1002" s="3">
        <v>2</v>
      </c>
      <c r="G1002" s="3">
        <v>0</v>
      </c>
      <c r="H1002" s="3">
        <v>4</v>
      </c>
    </row>
    <row r="1003" spans="1:8">
      <c r="A1003" s="3" t="s">
        <v>3012</v>
      </c>
      <c r="B1003" s="3" t="s">
        <v>3013</v>
      </c>
      <c r="C1003" s="3" t="s">
        <v>3014</v>
      </c>
      <c r="D1003" s="3">
        <v>14</v>
      </c>
      <c r="E1003" s="3" t="s">
        <v>15</v>
      </c>
      <c r="F1003" s="3">
        <v>3</v>
      </c>
      <c r="G1003" s="3">
        <v>0</v>
      </c>
      <c r="H1003" s="3">
        <v>4</v>
      </c>
    </row>
    <row r="1004" spans="1:8">
      <c r="A1004" s="3" t="s">
        <v>3015</v>
      </c>
      <c r="B1004" s="3" t="s">
        <v>3016</v>
      </c>
      <c r="C1004" s="3" t="s">
        <v>3017</v>
      </c>
      <c r="D1004" s="3">
        <v>10</v>
      </c>
      <c r="E1004" s="3" t="s">
        <v>32</v>
      </c>
      <c r="F1004" s="3">
        <v>2</v>
      </c>
      <c r="G1004" s="3">
        <v>0</v>
      </c>
      <c r="H1004" s="3">
        <v>12</v>
      </c>
    </row>
    <row r="1005" spans="1:8">
      <c r="A1005" s="3" t="s">
        <v>3018</v>
      </c>
      <c r="B1005" s="3" t="s">
        <v>3019</v>
      </c>
      <c r="C1005" s="3" t="s">
        <v>3020</v>
      </c>
      <c r="D1005" s="3">
        <v>17</v>
      </c>
      <c r="E1005" s="3" t="s">
        <v>15</v>
      </c>
      <c r="F1005" s="3">
        <v>3</v>
      </c>
      <c r="G1005" s="3">
        <v>0</v>
      </c>
      <c r="H1005" s="3">
        <v>1</v>
      </c>
    </row>
    <row r="1006" spans="1:8">
      <c r="A1006" s="3" t="s">
        <v>3021</v>
      </c>
      <c r="B1006" s="3" t="s">
        <v>3022</v>
      </c>
      <c r="C1006" s="3" t="s">
        <v>3023</v>
      </c>
      <c r="D1006" s="3">
        <v>8</v>
      </c>
      <c r="E1006" s="3" t="s">
        <v>15</v>
      </c>
      <c r="F1006" s="3">
        <v>3</v>
      </c>
      <c r="G1006" s="3">
        <v>0</v>
      </c>
      <c r="H1006" s="3">
        <v>2</v>
      </c>
    </row>
    <row r="1007" spans="1:8">
      <c r="A1007" s="3" t="s">
        <v>3024</v>
      </c>
      <c r="B1007" s="3" t="s">
        <v>3025</v>
      </c>
      <c r="C1007" s="3" t="s">
        <v>3026</v>
      </c>
      <c r="D1007" s="3">
        <v>22</v>
      </c>
      <c r="E1007" s="3" t="s">
        <v>15</v>
      </c>
      <c r="F1007" s="3">
        <v>3</v>
      </c>
      <c r="G1007" s="3">
        <v>0</v>
      </c>
      <c r="H1007" s="3">
        <v>2</v>
      </c>
    </row>
    <row r="1008" spans="1:8">
      <c r="A1008" s="3" t="s">
        <v>3027</v>
      </c>
      <c r="B1008" s="3" t="s">
        <v>3028</v>
      </c>
      <c r="C1008" s="3" t="s">
        <v>3029</v>
      </c>
      <c r="D1008" s="3">
        <v>7</v>
      </c>
      <c r="E1008" s="3" t="s">
        <v>32</v>
      </c>
      <c r="F1008" s="3">
        <v>3</v>
      </c>
      <c r="G1008" s="3">
        <v>1</v>
      </c>
      <c r="H1008" s="3">
        <v>7</v>
      </c>
    </row>
    <row r="1009" spans="1:8">
      <c r="A1009" s="3" t="s">
        <v>3030</v>
      </c>
      <c r="B1009" s="3" t="s">
        <v>3031</v>
      </c>
      <c r="C1009" s="3" t="s">
        <v>3032</v>
      </c>
      <c r="D1009" s="3">
        <v>10</v>
      </c>
      <c r="E1009" s="3" t="s">
        <v>32</v>
      </c>
      <c r="F1009" s="3">
        <v>2</v>
      </c>
      <c r="G1009" s="3">
        <v>1</v>
      </c>
      <c r="H1009" s="3">
        <v>4</v>
      </c>
    </row>
    <row r="1010" spans="1:8">
      <c r="A1010" s="3" t="s">
        <v>3033</v>
      </c>
      <c r="B1010" s="3" t="s">
        <v>3034</v>
      </c>
      <c r="C1010" s="3" t="s">
        <v>3035</v>
      </c>
      <c r="D1010" s="3">
        <v>13</v>
      </c>
      <c r="E1010" s="3" t="s">
        <v>32</v>
      </c>
      <c r="F1010" s="3">
        <v>2</v>
      </c>
      <c r="G1010" s="3">
        <v>1</v>
      </c>
      <c r="H1010" s="3">
        <v>6</v>
      </c>
    </row>
    <row r="1011" spans="1:8">
      <c r="A1011" s="3" t="s">
        <v>3036</v>
      </c>
      <c r="B1011" s="3" t="s">
        <v>3037</v>
      </c>
      <c r="C1011" s="3" t="s">
        <v>3038</v>
      </c>
      <c r="D1011" s="3">
        <v>6</v>
      </c>
      <c r="E1011" s="3" t="s">
        <v>32</v>
      </c>
      <c r="F1011" s="3">
        <v>1</v>
      </c>
      <c r="G1011" s="3">
        <v>0</v>
      </c>
      <c r="H1011" s="3">
        <v>7</v>
      </c>
    </row>
    <row r="1012" spans="1:8">
      <c r="A1012" s="3" t="s">
        <v>3039</v>
      </c>
      <c r="B1012" s="3" t="s">
        <v>3040</v>
      </c>
      <c r="C1012" s="3" t="s">
        <v>3041</v>
      </c>
      <c r="D1012" s="3">
        <v>2</v>
      </c>
      <c r="E1012" s="3" t="s">
        <v>230</v>
      </c>
      <c r="F1012" s="3">
        <v>3</v>
      </c>
      <c r="G1012" s="3">
        <v>0</v>
      </c>
      <c r="H1012" s="3">
        <v>2</v>
      </c>
    </row>
    <row r="1013" spans="1:8">
      <c r="A1013" s="3" t="s">
        <v>3042</v>
      </c>
      <c r="B1013" s="3" t="s">
        <v>3043</v>
      </c>
      <c r="C1013" s="3" t="s">
        <v>3044</v>
      </c>
      <c r="D1013" s="3">
        <v>9</v>
      </c>
      <c r="E1013" s="3" t="s">
        <v>32</v>
      </c>
      <c r="F1013" s="3">
        <v>1</v>
      </c>
      <c r="G1013" s="3">
        <v>0</v>
      </c>
      <c r="H1013" s="3">
        <v>10</v>
      </c>
    </row>
    <row r="1014" spans="1:8">
      <c r="A1014" s="3" t="s">
        <v>3045</v>
      </c>
      <c r="B1014" s="3" t="s">
        <v>3046</v>
      </c>
      <c r="C1014" s="3" t="s">
        <v>3047</v>
      </c>
      <c r="D1014" s="3">
        <v>8</v>
      </c>
      <c r="E1014" s="3" t="s">
        <v>15</v>
      </c>
      <c r="F1014" s="3">
        <v>3</v>
      </c>
      <c r="G1014" s="3">
        <v>0</v>
      </c>
      <c r="H1014" s="3">
        <v>3</v>
      </c>
    </row>
    <row r="1015" spans="1:8">
      <c r="A1015" s="3" t="s">
        <v>3048</v>
      </c>
      <c r="B1015" s="3" t="s">
        <v>3049</v>
      </c>
      <c r="C1015" s="3" t="s">
        <v>3050</v>
      </c>
      <c r="D1015" s="3">
        <v>19</v>
      </c>
      <c r="E1015" s="3" t="s">
        <v>15</v>
      </c>
      <c r="F1015" s="3">
        <v>3</v>
      </c>
      <c r="G1015" s="3">
        <v>0</v>
      </c>
      <c r="H1015" s="3">
        <v>3</v>
      </c>
    </row>
    <row r="1016" spans="1:8">
      <c r="A1016" s="3" t="s">
        <v>3051</v>
      </c>
      <c r="B1016" s="3" t="s">
        <v>3052</v>
      </c>
      <c r="C1016" s="3" t="s">
        <v>3053</v>
      </c>
      <c r="D1016" s="3">
        <v>19</v>
      </c>
      <c r="E1016" s="3" t="s">
        <v>15</v>
      </c>
      <c r="F1016" s="3">
        <v>3</v>
      </c>
      <c r="G1016" s="3">
        <v>0</v>
      </c>
      <c r="H1016" s="3">
        <v>6</v>
      </c>
    </row>
    <row r="1017" spans="1:8">
      <c r="A1017" s="3" t="s">
        <v>3054</v>
      </c>
      <c r="B1017" s="3" t="s">
        <v>3055</v>
      </c>
      <c r="C1017" s="3" t="s">
        <v>3056</v>
      </c>
      <c r="D1017" s="3">
        <v>19</v>
      </c>
      <c r="E1017" s="3" t="s">
        <v>15</v>
      </c>
      <c r="F1017" s="3">
        <v>3</v>
      </c>
      <c r="G1017" s="3">
        <v>0</v>
      </c>
      <c r="H1017" s="3">
        <v>2</v>
      </c>
    </row>
    <row r="1018" spans="1:8">
      <c r="A1018" s="3" t="s">
        <v>3057</v>
      </c>
      <c r="B1018" s="3" t="s">
        <v>3058</v>
      </c>
      <c r="C1018" s="3" t="s">
        <v>3059</v>
      </c>
      <c r="D1018" s="3">
        <v>7</v>
      </c>
      <c r="E1018" s="3" t="s">
        <v>15</v>
      </c>
      <c r="F1018" s="3">
        <v>3</v>
      </c>
      <c r="G1018" s="3">
        <v>0</v>
      </c>
      <c r="H1018" s="3">
        <v>2</v>
      </c>
    </row>
    <row r="1019" spans="1:8">
      <c r="A1019" s="3" t="s">
        <v>3060</v>
      </c>
      <c r="B1019" s="3" t="s">
        <v>3061</v>
      </c>
      <c r="C1019" s="3" t="s">
        <v>3062</v>
      </c>
      <c r="D1019" s="3">
        <v>15</v>
      </c>
      <c r="E1019" s="3" t="s">
        <v>15</v>
      </c>
      <c r="F1019" s="3">
        <v>3</v>
      </c>
      <c r="G1019" s="3">
        <v>0</v>
      </c>
      <c r="H1019" s="3">
        <v>3</v>
      </c>
    </row>
    <row r="1020" spans="1:8">
      <c r="A1020" s="3" t="s">
        <v>3063</v>
      </c>
      <c r="B1020" s="3" t="s">
        <v>3064</v>
      </c>
      <c r="C1020" s="3" t="s">
        <v>3065</v>
      </c>
      <c r="D1020" s="3">
        <v>2</v>
      </c>
      <c r="E1020" s="3" t="s">
        <v>207</v>
      </c>
      <c r="F1020" s="3">
        <v>2</v>
      </c>
      <c r="G1020" s="3">
        <v>0</v>
      </c>
      <c r="H1020" s="3">
        <v>15</v>
      </c>
    </row>
    <row r="1021" spans="1:8">
      <c r="A1021" s="3" t="s">
        <v>3066</v>
      </c>
      <c r="B1021" s="3" t="s">
        <v>3067</v>
      </c>
      <c r="C1021" s="3" t="s">
        <v>3068</v>
      </c>
      <c r="D1021" s="3">
        <v>4</v>
      </c>
      <c r="E1021" s="3" t="s">
        <v>230</v>
      </c>
      <c r="F1021" s="3">
        <v>3</v>
      </c>
      <c r="G1021" s="3">
        <v>0</v>
      </c>
      <c r="H1021" s="3">
        <v>1</v>
      </c>
    </row>
    <row r="1022" spans="1:8">
      <c r="A1022" s="3" t="s">
        <v>3069</v>
      </c>
      <c r="B1022" s="3" t="s">
        <v>3070</v>
      </c>
      <c r="C1022" s="3" t="s">
        <v>3071</v>
      </c>
      <c r="D1022" s="3">
        <v>5</v>
      </c>
      <c r="E1022" s="3" t="s">
        <v>2162</v>
      </c>
      <c r="F1022" s="3"/>
      <c r="G1022" s="3">
        <v>1</v>
      </c>
      <c r="H1022" s="3">
        <v>3</v>
      </c>
    </row>
    <row r="1023" spans="1:8">
      <c r="A1023" s="3" t="s">
        <v>3072</v>
      </c>
      <c r="B1023" s="3" t="s">
        <v>3073</v>
      </c>
      <c r="C1023" s="3" t="s">
        <v>3074</v>
      </c>
      <c r="D1023" s="3">
        <v>15</v>
      </c>
      <c r="E1023" s="3" t="s">
        <v>15</v>
      </c>
      <c r="F1023" s="3">
        <v>3</v>
      </c>
      <c r="G1023" s="3">
        <v>0</v>
      </c>
      <c r="H1023" s="3">
        <v>4</v>
      </c>
    </row>
    <row r="1024" spans="1:8">
      <c r="A1024" s="3" t="s">
        <v>3075</v>
      </c>
      <c r="B1024" s="3" t="s">
        <v>3076</v>
      </c>
      <c r="C1024" s="3" t="s">
        <v>3077</v>
      </c>
      <c r="D1024" s="3">
        <v>20</v>
      </c>
      <c r="E1024" s="3" t="s">
        <v>15</v>
      </c>
      <c r="F1024" s="3">
        <v>1</v>
      </c>
      <c r="G1024" s="3">
        <v>0</v>
      </c>
      <c r="H1024" s="3">
        <v>4</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1256"/>
  <sheetViews>
    <sheetView tabSelected="1" zoomScale="60" zoomScaleNormal="60" workbookViewId="0">
      <selection activeCell="I478" sqref="I478"/>
    </sheetView>
  </sheetViews>
  <sheetFormatPr defaultColWidth="10" defaultRowHeight="15"/>
  <cols>
    <col min="1" max="1" width="15.1111111111111" style="3" customWidth="1"/>
    <col min="2" max="2" width="63.6666666666667" style="3" customWidth="1"/>
    <col min="3" max="3" width="16.2222222222222" style="3" customWidth="1"/>
    <col min="4" max="4" width="23.1111111111111" style="3" customWidth="1"/>
    <col min="5" max="5" width="24.3333333333333" style="3" customWidth="1"/>
    <col min="6" max="6" width="25.3333333333333" style="3" customWidth="1"/>
    <col min="7" max="7" width="11.7777777777778" style="3" customWidth="1"/>
    <col min="8" max="8" width="9.22222222222222" style="3" customWidth="1"/>
    <col min="9" max="9" width="76.2222222222222" style="3" customWidth="1"/>
    <col min="10" max="11" width="30.5555555555556" style="3" customWidth="1"/>
    <col min="12" max="12" width="38.6666666666667" style="3" customWidth="1"/>
    <col min="13" max="13" width="41.3333333333333" style="3" customWidth="1"/>
    <col min="14" max="14" width="233.888888888889" style="3"/>
    <col min="15" max="15" width="24.4444444444444" style="3"/>
    <col min="16" max="16" width="20.8888888888889" style="3" customWidth="1"/>
    <col min="17" max="17" width="11.5555555555556" style="3"/>
    <col min="18" max="18" width="21.6666666666667" style="3" customWidth="1"/>
    <col min="19" max="19" width="389.888888888889" style="3"/>
    <col min="20" max="20" width="481.111111111111" style="3"/>
    <col min="21" max="21" width="35.5555555555556" style="3"/>
    <col min="22" max="16384" width="10" style="3"/>
  </cols>
  <sheetData>
    <row r="1" s="1" customFormat="1" ht="15.6" spans="1:20">
      <c r="A1" s="1" t="s">
        <v>3078</v>
      </c>
      <c r="B1" s="1" t="s">
        <v>3079</v>
      </c>
      <c r="C1" s="1" t="s">
        <v>3080</v>
      </c>
      <c r="D1" s="1" t="s">
        <v>3081</v>
      </c>
      <c r="E1" s="1" t="s">
        <v>3082</v>
      </c>
      <c r="F1" s="1" t="s">
        <v>3083</v>
      </c>
      <c r="G1" s="1" t="s">
        <v>3084</v>
      </c>
      <c r="H1" s="1" t="s">
        <v>3085</v>
      </c>
      <c r="I1" s="1" t="s">
        <v>3086</v>
      </c>
      <c r="J1" s="1" t="s">
        <v>3087</v>
      </c>
      <c r="K1" s="1" t="s">
        <v>3088</v>
      </c>
      <c r="L1" s="1" t="s">
        <v>3089</v>
      </c>
      <c r="M1" s="1" t="s">
        <v>3090</v>
      </c>
      <c r="N1" s="1" t="s">
        <v>3091</v>
      </c>
      <c r="O1" s="1" t="s">
        <v>3092</v>
      </c>
      <c r="P1" s="1" t="s">
        <v>3093</v>
      </c>
      <c r="Q1" s="1" t="s">
        <v>3094</v>
      </c>
      <c r="R1" s="1" t="s">
        <v>3095</v>
      </c>
      <c r="S1" s="1" t="s">
        <v>3096</v>
      </c>
      <c r="T1" s="1" t="s">
        <v>3097</v>
      </c>
    </row>
    <row r="2" spans="1:20">
      <c r="A2" s="3" t="s">
        <v>8</v>
      </c>
      <c r="B2" s="3" t="s">
        <v>9</v>
      </c>
      <c r="C2" s="3">
        <v>18</v>
      </c>
      <c r="D2" s="3" t="s">
        <v>3098</v>
      </c>
      <c r="E2" s="3">
        <v>16</v>
      </c>
      <c r="F2" s="3" t="s">
        <v>3099</v>
      </c>
      <c r="G2" s="3" t="s">
        <v>3100</v>
      </c>
      <c r="H2" s="3">
        <v>613163</v>
      </c>
      <c r="I2" s="3" t="s">
        <v>3101</v>
      </c>
      <c r="J2" s="3" t="s">
        <v>230</v>
      </c>
      <c r="K2" s="3" t="s">
        <v>3102</v>
      </c>
      <c r="L2" s="3">
        <v>5</v>
      </c>
      <c r="M2" s="3">
        <v>0</v>
      </c>
      <c r="O2" s="3">
        <v>0</v>
      </c>
      <c r="Q2" s="3">
        <v>15830322</v>
      </c>
      <c r="R2" s="4">
        <v>30921259554704</v>
      </c>
      <c r="S2" s="3">
        <v>16793827</v>
      </c>
      <c r="T2" s="3">
        <v>31398340</v>
      </c>
    </row>
    <row r="3" spans="1:17">
      <c r="A3" s="3" t="s">
        <v>12</v>
      </c>
      <c r="B3" s="3" t="s">
        <v>13</v>
      </c>
      <c r="C3" s="3">
        <v>10349</v>
      </c>
      <c r="D3" s="3" t="s">
        <v>3103</v>
      </c>
      <c r="E3" s="3">
        <v>17</v>
      </c>
      <c r="F3" s="3" t="s">
        <v>3104</v>
      </c>
      <c r="G3" s="3" t="s">
        <v>3105</v>
      </c>
      <c r="H3" s="3">
        <v>612508</v>
      </c>
      <c r="I3" s="3" t="s">
        <v>3106</v>
      </c>
      <c r="J3" s="3" t="s">
        <v>3107</v>
      </c>
      <c r="K3" s="3" t="s">
        <v>3108</v>
      </c>
      <c r="L3" s="3">
        <v>1</v>
      </c>
      <c r="M3" s="3">
        <v>0</v>
      </c>
      <c r="O3" s="3">
        <v>0</v>
      </c>
      <c r="Q3" s="3">
        <v>23352160</v>
      </c>
    </row>
    <row r="4" spans="1:20">
      <c r="A4" s="3" t="s">
        <v>16</v>
      </c>
      <c r="B4" s="3" t="s">
        <v>17</v>
      </c>
      <c r="C4" s="3">
        <v>154664</v>
      </c>
      <c r="E4" s="3">
        <v>7</v>
      </c>
      <c r="F4" s="3" t="s">
        <v>3109</v>
      </c>
      <c r="G4" s="3" t="s">
        <v>3110</v>
      </c>
      <c r="H4" s="3">
        <v>607807</v>
      </c>
      <c r="I4" s="3" t="s">
        <v>3111</v>
      </c>
      <c r="J4" s="3" t="s">
        <v>3107</v>
      </c>
      <c r="K4" s="3" t="s">
        <v>3112</v>
      </c>
      <c r="L4" s="3">
        <v>6</v>
      </c>
      <c r="M4" s="3">
        <v>0</v>
      </c>
      <c r="O4" s="3">
        <v>0</v>
      </c>
      <c r="Q4" s="3">
        <v>22495311</v>
      </c>
      <c r="S4" s="3">
        <v>29092799</v>
      </c>
      <c r="T4" s="4">
        <v>2.25421832536376e+31</v>
      </c>
    </row>
    <row r="5" spans="1:20">
      <c r="A5" s="3" t="s">
        <v>20</v>
      </c>
      <c r="B5" s="3" t="s">
        <v>21</v>
      </c>
      <c r="C5" s="3">
        <v>10347</v>
      </c>
      <c r="D5" s="3" t="s">
        <v>3113</v>
      </c>
      <c r="E5" s="3">
        <v>19</v>
      </c>
      <c r="F5" s="3" t="s">
        <v>3114</v>
      </c>
      <c r="G5" s="3" t="s">
        <v>3115</v>
      </c>
      <c r="H5" s="3">
        <v>605414</v>
      </c>
      <c r="I5" s="3" t="s">
        <v>3116</v>
      </c>
      <c r="J5" s="3" t="s">
        <v>3107</v>
      </c>
      <c r="K5" s="3" t="s">
        <v>3117</v>
      </c>
      <c r="L5" s="3">
        <v>4</v>
      </c>
      <c r="M5" s="3">
        <v>0</v>
      </c>
      <c r="O5" s="3">
        <v>0</v>
      </c>
      <c r="Q5" s="3">
        <v>24360806</v>
      </c>
      <c r="T5" s="4">
        <v>2.53637683139834e+23</v>
      </c>
    </row>
    <row r="6" spans="1:20">
      <c r="A6" s="3" t="s">
        <v>23</v>
      </c>
      <c r="B6" s="3" t="s">
        <v>24</v>
      </c>
      <c r="C6" s="3">
        <v>1636</v>
      </c>
      <c r="D6" s="3" t="s">
        <v>3118</v>
      </c>
      <c r="E6" s="3">
        <v>17</v>
      </c>
      <c r="F6" s="3" t="s">
        <v>3119</v>
      </c>
      <c r="G6" s="3" t="s">
        <v>3120</v>
      </c>
      <c r="H6" s="3">
        <v>106180</v>
      </c>
      <c r="I6" s="3" t="s">
        <v>3121</v>
      </c>
      <c r="J6" s="3" t="s">
        <v>3107</v>
      </c>
      <c r="K6" s="3" t="s">
        <v>3122</v>
      </c>
      <c r="L6" s="3">
        <v>3</v>
      </c>
      <c r="M6" s="3">
        <v>0</v>
      </c>
      <c r="O6" s="3">
        <v>0</v>
      </c>
      <c r="Q6" s="3">
        <v>27082637</v>
      </c>
      <c r="T6" s="4">
        <v>2536376831398340</v>
      </c>
    </row>
    <row r="7" spans="1:20">
      <c r="A7" s="3" t="s">
        <v>26</v>
      </c>
      <c r="B7" s="3" t="s">
        <v>27</v>
      </c>
      <c r="C7" s="3">
        <v>43</v>
      </c>
      <c r="D7" s="3" t="s">
        <v>3123</v>
      </c>
      <c r="E7" s="3">
        <v>7</v>
      </c>
      <c r="F7" s="3" t="s">
        <v>3124</v>
      </c>
      <c r="G7" s="3" t="s">
        <v>3125</v>
      </c>
      <c r="H7" s="3">
        <v>100740</v>
      </c>
      <c r="I7" s="3" t="s">
        <v>3126</v>
      </c>
      <c r="J7" s="3" t="s">
        <v>3107</v>
      </c>
      <c r="K7" s="3" t="s">
        <v>3127</v>
      </c>
      <c r="L7" s="3">
        <v>5</v>
      </c>
      <c r="M7" s="3">
        <v>0</v>
      </c>
      <c r="O7" s="3">
        <v>0</v>
      </c>
      <c r="Q7" s="3">
        <v>26402605</v>
      </c>
      <c r="S7" s="3">
        <v>26401017</v>
      </c>
      <c r="T7" s="4">
        <v>2.53637602536376e+23</v>
      </c>
    </row>
    <row r="8" spans="1:20">
      <c r="A8" s="3" t="s">
        <v>29</v>
      </c>
      <c r="B8" s="3" t="s">
        <v>30</v>
      </c>
      <c r="C8" s="3">
        <v>60</v>
      </c>
      <c r="D8" s="3" t="s">
        <v>3128</v>
      </c>
      <c r="E8" s="3">
        <v>7</v>
      </c>
      <c r="F8" s="3" t="s">
        <v>3129</v>
      </c>
      <c r="G8" s="3" t="s">
        <v>3130</v>
      </c>
      <c r="H8" s="3">
        <v>102630</v>
      </c>
      <c r="I8" s="3" t="s">
        <v>3131</v>
      </c>
      <c r="J8" s="3" t="s">
        <v>129</v>
      </c>
      <c r="K8" s="3" t="s">
        <v>3132</v>
      </c>
      <c r="L8" s="3">
        <v>5</v>
      </c>
      <c r="M8" s="3">
        <v>0</v>
      </c>
      <c r="O8" s="3">
        <v>0</v>
      </c>
      <c r="Q8" s="3">
        <v>25363760</v>
      </c>
      <c r="T8" s="4">
        <v>2.50523162922067e+31</v>
      </c>
    </row>
    <row r="9" spans="1:20">
      <c r="A9" s="3" t="s">
        <v>33</v>
      </c>
      <c r="B9" s="3" t="s">
        <v>34</v>
      </c>
      <c r="C9" s="3">
        <v>51412</v>
      </c>
      <c r="D9" s="3" t="s">
        <v>3133</v>
      </c>
      <c r="E9" s="3">
        <v>7</v>
      </c>
      <c r="F9" s="3" t="s">
        <v>3124</v>
      </c>
      <c r="G9" s="3" t="s">
        <v>3134</v>
      </c>
      <c r="H9" s="3">
        <v>612458</v>
      </c>
      <c r="I9" s="3" t="s">
        <v>3135</v>
      </c>
      <c r="J9" s="3" t="s">
        <v>3107</v>
      </c>
      <c r="K9" s="3" t="s">
        <v>3136</v>
      </c>
      <c r="L9" s="3">
        <v>9</v>
      </c>
      <c r="M9" s="3">
        <v>0</v>
      </c>
      <c r="O9" s="3">
        <v>0</v>
      </c>
      <c r="Q9" s="3">
        <v>31031012</v>
      </c>
      <c r="S9" s="3">
        <v>32312822</v>
      </c>
      <c r="T9" s="4">
        <v>2.65398912717154e+55</v>
      </c>
    </row>
    <row r="10" spans="1:20">
      <c r="A10" s="3" t="s">
        <v>36</v>
      </c>
      <c r="B10" s="3" t="s">
        <v>37</v>
      </c>
      <c r="C10" s="3">
        <v>81</v>
      </c>
      <c r="D10" s="3" t="s">
        <v>3137</v>
      </c>
      <c r="E10" s="3">
        <v>19</v>
      </c>
      <c r="F10" s="3" t="s">
        <v>3138</v>
      </c>
      <c r="G10" s="3" t="s">
        <v>3139</v>
      </c>
      <c r="H10" s="3">
        <v>604638</v>
      </c>
      <c r="I10" s="3" t="s">
        <v>3140</v>
      </c>
      <c r="J10" s="3" t="s">
        <v>3107</v>
      </c>
      <c r="K10" s="3" t="s">
        <v>3141</v>
      </c>
      <c r="L10" s="3">
        <v>4</v>
      </c>
      <c r="M10" s="3">
        <v>0</v>
      </c>
      <c r="O10" s="3">
        <v>0</v>
      </c>
      <c r="Q10" s="3">
        <v>25549968</v>
      </c>
      <c r="S10" s="3">
        <v>30123108</v>
      </c>
      <c r="T10" s="4">
        <v>2536376825533960</v>
      </c>
    </row>
    <row r="11" spans="1:20">
      <c r="A11" s="3" t="s">
        <v>39</v>
      </c>
      <c r="B11" s="3" t="s">
        <v>40</v>
      </c>
      <c r="C11" s="3">
        <v>95</v>
      </c>
      <c r="D11" s="3" t="s">
        <v>3142</v>
      </c>
      <c r="E11" s="3">
        <v>3</v>
      </c>
      <c r="F11" s="3" t="s">
        <v>3143</v>
      </c>
      <c r="G11" s="3" t="s">
        <v>3144</v>
      </c>
      <c r="H11" s="3">
        <v>104620</v>
      </c>
      <c r="I11" s="3" t="s">
        <v>3145</v>
      </c>
      <c r="J11" s="3" t="s">
        <v>129</v>
      </c>
      <c r="K11" s="3" t="s">
        <v>3146</v>
      </c>
      <c r="L11" s="3">
        <v>9</v>
      </c>
      <c r="M11" s="3">
        <v>0</v>
      </c>
      <c r="O11" s="3">
        <v>0</v>
      </c>
      <c r="Q11" s="3">
        <v>20480396</v>
      </c>
      <c r="R11" s="3">
        <v>16465618</v>
      </c>
      <c r="T11" s="4">
        <v>1.7562838214144e+55</v>
      </c>
    </row>
    <row r="12" spans="1:20">
      <c r="A12" s="3" t="s">
        <v>42</v>
      </c>
      <c r="B12" s="3" t="s">
        <v>43</v>
      </c>
      <c r="C12" s="3">
        <v>100</v>
      </c>
      <c r="E12" s="3">
        <v>20</v>
      </c>
      <c r="F12" s="3" t="s">
        <v>3147</v>
      </c>
      <c r="G12" s="3" t="s">
        <v>3148</v>
      </c>
      <c r="H12" s="3">
        <v>608958</v>
      </c>
      <c r="I12" s="3" t="s">
        <v>3149</v>
      </c>
      <c r="J12" s="3" t="s">
        <v>230</v>
      </c>
      <c r="K12" s="3" t="s">
        <v>3150</v>
      </c>
      <c r="L12" s="3">
        <v>7</v>
      </c>
      <c r="M12" s="3">
        <v>2</v>
      </c>
      <c r="N12" s="4">
        <v>1112118217340200</v>
      </c>
      <c r="O12" s="3">
        <v>0</v>
      </c>
      <c r="Q12" s="3">
        <v>11354825</v>
      </c>
      <c r="R12" s="3">
        <v>4117384</v>
      </c>
      <c r="S12" s="3">
        <v>16258000</v>
      </c>
      <c r="T12" s="4">
        <v>2871495131398340</v>
      </c>
    </row>
    <row r="13" spans="1:19">
      <c r="A13" s="3" t="s">
        <v>44</v>
      </c>
      <c r="B13" s="3" t="s">
        <v>45</v>
      </c>
      <c r="C13" s="3">
        <v>109</v>
      </c>
      <c r="D13" s="3" t="s">
        <v>3151</v>
      </c>
      <c r="E13" s="3">
        <v>2</v>
      </c>
      <c r="F13" s="3" t="s">
        <v>3152</v>
      </c>
      <c r="G13" s="3" t="s">
        <v>3153</v>
      </c>
      <c r="H13" s="3">
        <v>600291</v>
      </c>
      <c r="I13" s="3" t="s">
        <v>3154</v>
      </c>
      <c r="J13" s="3" t="s">
        <v>3107</v>
      </c>
      <c r="K13" s="3" t="s">
        <v>3155</v>
      </c>
      <c r="L13" s="3">
        <v>2</v>
      </c>
      <c r="M13" s="3">
        <v>0</v>
      </c>
      <c r="O13" s="3">
        <v>0</v>
      </c>
      <c r="Q13" s="3">
        <v>25363760</v>
      </c>
      <c r="S13" s="3">
        <v>28263302</v>
      </c>
    </row>
    <row r="14" spans="1:20">
      <c r="A14" s="3" t="s">
        <v>47</v>
      </c>
      <c r="B14" s="3" t="s">
        <v>48</v>
      </c>
      <c r="C14" s="3">
        <v>111</v>
      </c>
      <c r="D14" s="3" t="s">
        <v>3156</v>
      </c>
      <c r="E14" s="3">
        <v>3</v>
      </c>
      <c r="F14" s="3" t="s">
        <v>3157</v>
      </c>
      <c r="G14" s="3" t="s">
        <v>3158</v>
      </c>
      <c r="H14" s="3">
        <v>600293</v>
      </c>
      <c r="I14" s="3" t="s">
        <v>3159</v>
      </c>
      <c r="J14" s="3" t="s">
        <v>3160</v>
      </c>
      <c r="K14" s="3" t="s">
        <v>3161</v>
      </c>
      <c r="L14" s="3">
        <v>7</v>
      </c>
      <c r="M14" s="3">
        <v>0</v>
      </c>
      <c r="O14" s="3">
        <v>0</v>
      </c>
      <c r="Q14" s="3">
        <v>22495309</v>
      </c>
      <c r="T14" s="4">
        <v>2.31609552553396e+47</v>
      </c>
    </row>
    <row r="15" spans="1:20">
      <c r="A15" s="3" t="s">
        <v>50</v>
      </c>
      <c r="B15" s="3" t="s">
        <v>51</v>
      </c>
      <c r="C15" s="3">
        <v>132</v>
      </c>
      <c r="D15" s="3" t="s">
        <v>3162</v>
      </c>
      <c r="E15" s="3">
        <v>10</v>
      </c>
      <c r="F15" s="3" t="s">
        <v>3163</v>
      </c>
      <c r="G15" s="3" t="s">
        <v>3164</v>
      </c>
      <c r="H15" s="3">
        <v>102750</v>
      </c>
      <c r="I15" s="3" t="s">
        <v>3165</v>
      </c>
      <c r="J15" s="3" t="s">
        <v>3160</v>
      </c>
      <c r="K15" s="3" t="s">
        <v>3166</v>
      </c>
      <c r="L15" s="3">
        <v>2</v>
      </c>
      <c r="M15" s="3">
        <v>0</v>
      </c>
      <c r="O15" s="3">
        <v>0</v>
      </c>
      <c r="Q15" s="3">
        <v>21937992</v>
      </c>
      <c r="T15" s="3">
        <v>28940097</v>
      </c>
    </row>
    <row r="16" spans="1:20">
      <c r="A16" s="3" t="s">
        <v>53</v>
      </c>
      <c r="B16" s="3" t="s">
        <v>54</v>
      </c>
      <c r="C16" s="3">
        <v>23394</v>
      </c>
      <c r="D16" s="3" t="s">
        <v>3167</v>
      </c>
      <c r="E16" s="3">
        <v>20</v>
      </c>
      <c r="F16" s="3" t="s">
        <v>3168</v>
      </c>
      <c r="G16" s="3" t="s">
        <v>3169</v>
      </c>
      <c r="H16" s="3">
        <v>611386</v>
      </c>
      <c r="I16" s="3" t="s">
        <v>3170</v>
      </c>
      <c r="J16" s="3" t="s">
        <v>3160</v>
      </c>
      <c r="K16" s="3" t="s">
        <v>3171</v>
      </c>
      <c r="L16" s="3">
        <v>52</v>
      </c>
      <c r="M16" s="3">
        <v>0</v>
      </c>
      <c r="O16" s="3">
        <v>0</v>
      </c>
      <c r="Q16" s="3">
        <v>22495309</v>
      </c>
      <c r="S16" s="4">
        <v>2.45313292516975e+63</v>
      </c>
      <c r="T16" s="3" t="s">
        <v>3172</v>
      </c>
    </row>
    <row r="17" spans="1:19">
      <c r="A17" s="3" t="s">
        <v>227</v>
      </c>
      <c r="B17" s="3" t="s">
        <v>228</v>
      </c>
      <c r="C17" s="3">
        <v>135</v>
      </c>
      <c r="D17" s="3" t="s">
        <v>3173</v>
      </c>
      <c r="E17" s="3">
        <v>22</v>
      </c>
      <c r="F17" s="3" t="s">
        <v>3174</v>
      </c>
      <c r="G17" s="3" t="s">
        <v>3175</v>
      </c>
      <c r="H17" s="3">
        <v>102776</v>
      </c>
      <c r="I17" s="3" t="s">
        <v>3176</v>
      </c>
      <c r="J17" s="3" t="s">
        <v>3177</v>
      </c>
      <c r="K17" s="3" t="s">
        <v>3178</v>
      </c>
      <c r="L17" s="3">
        <v>7</v>
      </c>
      <c r="M17" s="3">
        <v>0</v>
      </c>
      <c r="O17" s="3">
        <v>0</v>
      </c>
      <c r="Q17" s="3">
        <v>19565319</v>
      </c>
      <c r="R17" s="4">
        <v>79536359262401</v>
      </c>
      <c r="S17" s="4">
        <v>1.8184569188326e+31</v>
      </c>
    </row>
    <row r="18" spans="1:20">
      <c r="A18" s="3" t="s">
        <v>56</v>
      </c>
      <c r="B18" s="3" t="s">
        <v>57</v>
      </c>
      <c r="C18" s="3">
        <v>140</v>
      </c>
      <c r="D18" s="3" t="s">
        <v>3179</v>
      </c>
      <c r="E18" s="3">
        <v>1</v>
      </c>
      <c r="F18" s="3" t="s">
        <v>3180</v>
      </c>
      <c r="G18" s="3" t="s">
        <v>3181</v>
      </c>
      <c r="H18" s="3">
        <v>600445</v>
      </c>
      <c r="I18" s="3" t="s">
        <v>3182</v>
      </c>
      <c r="J18" s="3" t="s">
        <v>741</v>
      </c>
      <c r="K18" s="3" t="s">
        <v>3183</v>
      </c>
      <c r="L18" s="3">
        <v>2</v>
      </c>
      <c r="M18" s="3">
        <v>0</v>
      </c>
      <c r="O18" s="3">
        <v>0</v>
      </c>
      <c r="Q18" s="3">
        <v>23953133</v>
      </c>
      <c r="T18" s="3">
        <v>21705486</v>
      </c>
    </row>
    <row r="19" spans="1:19">
      <c r="A19" s="3" t="s">
        <v>255</v>
      </c>
      <c r="B19" s="3" t="s">
        <v>256</v>
      </c>
      <c r="C19" s="3">
        <v>154</v>
      </c>
      <c r="D19" s="3" t="s">
        <v>3184</v>
      </c>
      <c r="E19" s="3">
        <v>5</v>
      </c>
      <c r="F19" s="3" t="s">
        <v>3185</v>
      </c>
      <c r="G19" s="3" t="s">
        <v>3186</v>
      </c>
      <c r="H19" s="3">
        <v>109690</v>
      </c>
      <c r="I19" s="3" t="s">
        <v>3187</v>
      </c>
      <c r="J19" s="3" t="s">
        <v>230</v>
      </c>
      <c r="K19" s="3" t="s">
        <v>3188</v>
      </c>
      <c r="L19" s="3">
        <v>10</v>
      </c>
      <c r="M19" s="3">
        <v>1</v>
      </c>
      <c r="N19" s="3">
        <v>16417856</v>
      </c>
      <c r="O19" s="3">
        <v>0</v>
      </c>
      <c r="Q19" s="3">
        <v>17199132</v>
      </c>
      <c r="R19" s="4">
        <v>88377799363896</v>
      </c>
      <c r="S19" s="4">
        <v>1.71751101717974e+47</v>
      </c>
    </row>
    <row r="20" spans="1:20">
      <c r="A20" s="3" t="s">
        <v>59</v>
      </c>
      <c r="B20" s="3" t="s">
        <v>60</v>
      </c>
      <c r="C20" s="3">
        <v>158</v>
      </c>
      <c r="E20" s="3">
        <v>22</v>
      </c>
      <c r="F20" s="3" t="s">
        <v>3189</v>
      </c>
      <c r="G20" s="3" t="s">
        <v>3190</v>
      </c>
      <c r="H20" s="3">
        <v>608222</v>
      </c>
      <c r="I20" s="3" t="s">
        <v>3191</v>
      </c>
      <c r="J20" s="3" t="s">
        <v>3160</v>
      </c>
      <c r="K20" s="3" t="s">
        <v>3192</v>
      </c>
      <c r="L20" s="3">
        <v>6</v>
      </c>
      <c r="M20" s="3">
        <v>0</v>
      </c>
      <c r="O20" s="3">
        <v>0</v>
      </c>
      <c r="Q20" s="3">
        <v>15471876</v>
      </c>
      <c r="R20" s="4">
        <v>13020016150139</v>
      </c>
      <c r="S20" s="3">
        <v>16403972</v>
      </c>
      <c r="T20" s="4">
        <v>2653989129286530</v>
      </c>
    </row>
    <row r="21" spans="1:20">
      <c r="A21" s="3" t="s">
        <v>75</v>
      </c>
      <c r="B21" s="3" t="s">
        <v>76</v>
      </c>
      <c r="C21" s="3">
        <v>159</v>
      </c>
      <c r="D21" s="3" t="s">
        <v>3193</v>
      </c>
      <c r="E21" s="3">
        <v>1</v>
      </c>
      <c r="F21" s="3" t="s">
        <v>3194</v>
      </c>
      <c r="G21" s="3" t="s">
        <v>3195</v>
      </c>
      <c r="H21" s="3">
        <v>103060</v>
      </c>
      <c r="I21" s="3" t="s">
        <v>3196</v>
      </c>
      <c r="J21" s="3" t="s">
        <v>3107</v>
      </c>
      <c r="K21" s="3" t="s">
        <v>3197</v>
      </c>
      <c r="L21" s="3">
        <v>3</v>
      </c>
      <c r="M21" s="3">
        <v>0</v>
      </c>
      <c r="O21" s="3">
        <v>0</v>
      </c>
      <c r="Q21" s="3">
        <v>25363760</v>
      </c>
      <c r="S21" s="3">
        <v>31332282</v>
      </c>
      <c r="T21" s="3">
        <v>26325558</v>
      </c>
    </row>
    <row r="22" spans="1:20">
      <c r="A22" s="3" t="s">
        <v>62</v>
      </c>
      <c r="B22" s="3" t="s">
        <v>63</v>
      </c>
      <c r="C22" s="3">
        <v>2334</v>
      </c>
      <c r="D22" s="3" t="s">
        <v>3198</v>
      </c>
      <c r="E22" s="3" t="s">
        <v>65</v>
      </c>
      <c r="F22" s="3" t="s">
        <v>3199</v>
      </c>
      <c r="G22" s="3" t="s">
        <v>3200</v>
      </c>
      <c r="H22" s="3">
        <v>300806</v>
      </c>
      <c r="I22" s="3" t="s">
        <v>3201</v>
      </c>
      <c r="J22" s="3" t="s">
        <v>129</v>
      </c>
      <c r="K22" s="3" t="s">
        <v>3202</v>
      </c>
      <c r="L22" s="3">
        <v>16</v>
      </c>
      <c r="M22" s="3">
        <v>0</v>
      </c>
      <c r="O22" s="3">
        <v>0</v>
      </c>
      <c r="Q22" s="3">
        <v>9034011</v>
      </c>
      <c r="S22" s="3">
        <v>22773736</v>
      </c>
      <c r="T22" s="4">
        <v>1.0424820217396e+111</v>
      </c>
    </row>
    <row r="23" spans="1:20">
      <c r="A23" s="3" t="s">
        <v>66</v>
      </c>
      <c r="B23" s="3" t="s">
        <v>67</v>
      </c>
      <c r="C23" s="3">
        <v>116987</v>
      </c>
      <c r="D23" s="3" t="s">
        <v>3203</v>
      </c>
      <c r="E23" s="3">
        <v>2</v>
      </c>
      <c r="F23" s="3" t="s">
        <v>3204</v>
      </c>
      <c r="G23" s="3" t="s">
        <v>3205</v>
      </c>
      <c r="H23" s="3">
        <v>608651</v>
      </c>
      <c r="I23" s="3" t="s">
        <v>3206</v>
      </c>
      <c r="J23" s="3" t="s">
        <v>3207</v>
      </c>
      <c r="K23" s="3" t="s">
        <v>3208</v>
      </c>
      <c r="L23" s="3">
        <v>8</v>
      </c>
      <c r="M23" s="3">
        <v>0</v>
      </c>
      <c r="O23" s="3">
        <v>0</v>
      </c>
      <c r="Q23" s="3">
        <v>15892143</v>
      </c>
      <c r="R23" s="3">
        <v>12388557</v>
      </c>
      <c r="S23" s="4">
        <v>1.53817061633254e+23</v>
      </c>
      <c r="T23" s="4">
        <v>2.44108472536376e+23</v>
      </c>
    </row>
    <row r="24" spans="1:20">
      <c r="A24" s="3" t="s">
        <v>69</v>
      </c>
      <c r="B24" s="3" t="s">
        <v>70</v>
      </c>
      <c r="C24" s="3">
        <v>116986</v>
      </c>
      <c r="D24" s="3" t="s">
        <v>3209</v>
      </c>
      <c r="E24" s="3">
        <v>12</v>
      </c>
      <c r="F24" s="3" t="s">
        <v>3210</v>
      </c>
      <c r="G24" s="3" t="s">
        <v>3211</v>
      </c>
      <c r="H24" s="3">
        <v>605476</v>
      </c>
      <c r="I24" s="3" t="s">
        <v>3212</v>
      </c>
      <c r="J24" s="3" t="s">
        <v>3107</v>
      </c>
      <c r="K24" s="3" t="s">
        <v>3213</v>
      </c>
      <c r="L24" s="3">
        <v>5</v>
      </c>
      <c r="M24" s="3">
        <v>0</v>
      </c>
      <c r="O24" s="3">
        <v>0</v>
      </c>
      <c r="Q24" s="3">
        <v>25363760</v>
      </c>
      <c r="S24" s="3">
        <v>28263302</v>
      </c>
      <c r="T24" s="4">
        <v>2.5363768305643e+23</v>
      </c>
    </row>
    <row r="25" spans="1:17">
      <c r="A25" s="3" t="s">
        <v>123</v>
      </c>
      <c r="B25" s="3" t="s">
        <v>124</v>
      </c>
      <c r="C25" s="3">
        <v>729092</v>
      </c>
      <c r="D25" s="3" t="s">
        <v>3214</v>
      </c>
      <c r="E25" s="3">
        <v>10</v>
      </c>
      <c r="F25" s="3" t="s">
        <v>3163</v>
      </c>
      <c r="G25" s="3" t="s">
        <v>3215</v>
      </c>
      <c r="I25" s="3" t="s">
        <v>3216</v>
      </c>
      <c r="J25" s="3" t="s">
        <v>3107</v>
      </c>
      <c r="K25" s="3" t="s">
        <v>3217</v>
      </c>
      <c r="L25" s="3">
        <v>1</v>
      </c>
      <c r="M25" s="3">
        <v>0</v>
      </c>
      <c r="O25" s="3">
        <v>0</v>
      </c>
      <c r="Q25" s="3">
        <v>32778826</v>
      </c>
    </row>
    <row r="26" spans="1:20">
      <c r="A26" s="3" t="s">
        <v>72</v>
      </c>
      <c r="B26" s="3" t="s">
        <v>73</v>
      </c>
      <c r="C26" s="3">
        <v>84871</v>
      </c>
      <c r="D26" s="3" t="s">
        <v>3218</v>
      </c>
      <c r="E26" s="3">
        <v>1</v>
      </c>
      <c r="F26" s="3" t="s">
        <v>3219</v>
      </c>
      <c r="G26" s="3" t="s">
        <v>3220</v>
      </c>
      <c r="I26" s="3" t="s">
        <v>3221</v>
      </c>
      <c r="J26" s="3" t="s">
        <v>3160</v>
      </c>
      <c r="K26" s="3" t="s">
        <v>3222</v>
      </c>
      <c r="L26" s="3">
        <v>3</v>
      </c>
      <c r="M26" s="3">
        <v>0</v>
      </c>
      <c r="O26" s="3">
        <v>0</v>
      </c>
      <c r="Q26" s="3">
        <v>20531469</v>
      </c>
      <c r="T26" s="4">
        <v>2327588923632790</v>
      </c>
    </row>
    <row r="27" spans="1:20">
      <c r="A27" s="3" t="s">
        <v>77</v>
      </c>
      <c r="B27" s="3" t="s">
        <v>78</v>
      </c>
      <c r="C27" s="3">
        <v>392636</v>
      </c>
      <c r="D27" s="3" t="s">
        <v>3223</v>
      </c>
      <c r="E27" s="3">
        <v>7</v>
      </c>
      <c r="F27" s="3" t="s">
        <v>3224</v>
      </c>
      <c r="G27" s="3" t="s">
        <v>3225</v>
      </c>
      <c r="H27" s="3">
        <v>613738</v>
      </c>
      <c r="I27" s="3" t="s">
        <v>3226</v>
      </c>
      <c r="J27" s="3" t="s">
        <v>230</v>
      </c>
      <c r="K27" s="3" t="s">
        <v>3227</v>
      </c>
      <c r="L27" s="3">
        <v>7</v>
      </c>
      <c r="M27" s="3">
        <v>0</v>
      </c>
      <c r="O27" s="3">
        <v>0</v>
      </c>
      <c r="Q27" s="3">
        <v>17363630</v>
      </c>
      <c r="T27" s="4">
        <v>2.07976892327588e+47</v>
      </c>
    </row>
    <row r="28" spans="1:20">
      <c r="A28" s="3" t="s">
        <v>80</v>
      </c>
      <c r="B28" s="3" t="s">
        <v>81</v>
      </c>
      <c r="C28" s="3">
        <v>26523</v>
      </c>
      <c r="D28" s="3" t="s">
        <v>3228</v>
      </c>
      <c r="E28" s="3">
        <v>1</v>
      </c>
      <c r="F28" s="3" t="s">
        <v>3229</v>
      </c>
      <c r="G28" s="3" t="s">
        <v>3230</v>
      </c>
      <c r="H28" s="3">
        <v>606228</v>
      </c>
      <c r="I28" s="3" t="s">
        <v>3231</v>
      </c>
      <c r="J28" s="3" t="s">
        <v>3107</v>
      </c>
      <c r="K28" s="3" t="s">
        <v>3232</v>
      </c>
      <c r="L28" s="3">
        <v>7</v>
      </c>
      <c r="M28" s="3">
        <v>0</v>
      </c>
      <c r="O28" s="3">
        <v>0</v>
      </c>
      <c r="Q28" s="3">
        <v>25363768</v>
      </c>
      <c r="S28" s="4">
        <v>2934677030213760</v>
      </c>
      <c r="T28" s="4">
        <v>2.30209372535689e+31</v>
      </c>
    </row>
    <row r="29" spans="1:17">
      <c r="A29" s="3" t="s">
        <v>126</v>
      </c>
      <c r="B29" s="3" t="s">
        <v>127</v>
      </c>
      <c r="C29" s="3">
        <v>27161</v>
      </c>
      <c r="D29" s="3" t="s">
        <v>3233</v>
      </c>
      <c r="E29" s="3">
        <v>8</v>
      </c>
      <c r="F29" s="3" t="s">
        <v>3234</v>
      </c>
      <c r="G29" s="3" t="s">
        <v>3235</v>
      </c>
      <c r="H29" s="3">
        <v>606229</v>
      </c>
      <c r="I29" s="3" t="s">
        <v>3236</v>
      </c>
      <c r="J29" s="3" t="s">
        <v>129</v>
      </c>
      <c r="K29" s="3" t="s">
        <v>3237</v>
      </c>
      <c r="L29" s="3">
        <v>1</v>
      </c>
      <c r="M29" s="3">
        <v>0</v>
      </c>
      <c r="O29" s="3">
        <v>0</v>
      </c>
      <c r="Q29" s="3">
        <v>33199684</v>
      </c>
    </row>
    <row r="30" spans="1:20">
      <c r="A30" s="3" t="s">
        <v>83</v>
      </c>
      <c r="B30" s="3" t="s">
        <v>84</v>
      </c>
      <c r="C30" s="3">
        <v>192669</v>
      </c>
      <c r="D30" s="3" t="s">
        <v>3238</v>
      </c>
      <c r="E30" s="3">
        <v>1</v>
      </c>
      <c r="F30" s="3" t="s">
        <v>3229</v>
      </c>
      <c r="G30" s="3" t="s">
        <v>3239</v>
      </c>
      <c r="H30" s="3">
        <v>607355</v>
      </c>
      <c r="I30" s="3" t="s">
        <v>3240</v>
      </c>
      <c r="J30" s="3" t="s">
        <v>3107</v>
      </c>
      <c r="K30" s="3" t="s">
        <v>3241</v>
      </c>
      <c r="L30" s="3">
        <v>5</v>
      </c>
      <c r="M30" s="3">
        <v>0</v>
      </c>
      <c r="O30" s="3">
        <v>0</v>
      </c>
      <c r="Q30" s="3">
        <v>25363760</v>
      </c>
      <c r="S30" s="3">
        <v>30559488</v>
      </c>
      <c r="T30" s="4">
        <v>2.8135719282633e+23</v>
      </c>
    </row>
    <row r="31" spans="1:20">
      <c r="A31" s="3" t="s">
        <v>86</v>
      </c>
      <c r="B31" s="3" t="s">
        <v>87</v>
      </c>
      <c r="C31" s="3">
        <v>192670</v>
      </c>
      <c r="D31" s="3" t="s">
        <v>3242</v>
      </c>
      <c r="E31" s="3">
        <v>1</v>
      </c>
      <c r="F31" s="3" t="s">
        <v>3229</v>
      </c>
      <c r="G31" s="3" t="s">
        <v>3243</v>
      </c>
      <c r="H31" s="3">
        <v>607356</v>
      </c>
      <c r="I31" s="3" t="s">
        <v>3244</v>
      </c>
      <c r="J31" s="3" t="s">
        <v>3107</v>
      </c>
      <c r="K31" s="3" t="s">
        <v>3245</v>
      </c>
      <c r="L31" s="3">
        <v>3</v>
      </c>
      <c r="M31" s="3">
        <v>0</v>
      </c>
      <c r="O31" s="3">
        <v>0</v>
      </c>
      <c r="Q31" s="3">
        <v>25363760</v>
      </c>
      <c r="S31" s="3">
        <v>30559488</v>
      </c>
      <c r="T31" s="3">
        <v>31398340</v>
      </c>
    </row>
    <row r="32" spans="1:20">
      <c r="A32" s="3" t="s">
        <v>89</v>
      </c>
      <c r="B32" s="3" t="s">
        <v>90</v>
      </c>
      <c r="C32" s="3">
        <v>186</v>
      </c>
      <c r="D32" s="3" t="s">
        <v>3246</v>
      </c>
      <c r="E32" s="3" t="s">
        <v>65</v>
      </c>
      <c r="F32" s="3" t="s">
        <v>3247</v>
      </c>
      <c r="G32" s="3" t="s">
        <v>3248</v>
      </c>
      <c r="H32" s="3">
        <v>300034</v>
      </c>
      <c r="I32" s="3" t="s">
        <v>3249</v>
      </c>
      <c r="J32" s="3" t="s">
        <v>3160</v>
      </c>
      <c r="K32" s="3" t="s">
        <v>3250</v>
      </c>
      <c r="L32" s="3">
        <v>5</v>
      </c>
      <c r="M32" s="3">
        <v>0</v>
      </c>
      <c r="O32" s="3">
        <v>0</v>
      </c>
      <c r="Q32" s="3">
        <v>12089445</v>
      </c>
      <c r="S32" s="3">
        <v>16769992</v>
      </c>
      <c r="T32" s="4">
        <v>2.22691483177186e+23</v>
      </c>
    </row>
    <row r="33" spans="1:20">
      <c r="A33" s="3" t="s">
        <v>92</v>
      </c>
      <c r="B33" s="3" t="s">
        <v>93</v>
      </c>
      <c r="C33" s="3">
        <v>27245</v>
      </c>
      <c r="D33" s="3" t="s">
        <v>3251</v>
      </c>
      <c r="E33" s="3">
        <v>1</v>
      </c>
      <c r="F33" s="3" t="s">
        <v>3252</v>
      </c>
      <c r="G33" s="3" t="s">
        <v>3253</v>
      </c>
      <c r="H33" s="3">
        <v>615790</v>
      </c>
      <c r="I33" s="3" t="s">
        <v>3254</v>
      </c>
      <c r="J33" s="3" t="s">
        <v>129</v>
      </c>
      <c r="K33" s="3" t="s">
        <v>3255</v>
      </c>
      <c r="L33" s="3">
        <v>15</v>
      </c>
      <c r="M33" s="3">
        <v>0</v>
      </c>
      <c r="O33" s="3">
        <v>0</v>
      </c>
      <c r="Q33" s="3">
        <v>25363768</v>
      </c>
      <c r="S33" s="4">
        <v>2714857429696770</v>
      </c>
      <c r="T33" s="4">
        <v>2.47919032557402e+95</v>
      </c>
    </row>
    <row r="34" spans="1:20">
      <c r="A34" s="3" t="s">
        <v>95</v>
      </c>
      <c r="B34" s="3" t="s">
        <v>96</v>
      </c>
      <c r="C34" s="3">
        <v>54806</v>
      </c>
      <c r="D34" s="3" t="s">
        <v>3256</v>
      </c>
      <c r="E34" s="3">
        <v>6</v>
      </c>
      <c r="F34" s="3" t="s">
        <v>3257</v>
      </c>
      <c r="G34" s="3" t="s">
        <v>3258</v>
      </c>
      <c r="H34" s="3">
        <v>608894</v>
      </c>
      <c r="I34" s="3" t="s">
        <v>3259</v>
      </c>
      <c r="J34" s="3" t="s">
        <v>3160</v>
      </c>
      <c r="K34" s="3" t="s">
        <v>3260</v>
      </c>
      <c r="L34" s="3">
        <v>19</v>
      </c>
      <c r="M34" s="3">
        <v>0</v>
      </c>
      <c r="O34" s="3">
        <v>0</v>
      </c>
      <c r="Q34" s="3">
        <v>18782849</v>
      </c>
      <c r="R34" s="4">
        <v>1532254615467980</v>
      </c>
      <c r="S34" s="4">
        <v>1.62443211863612e+79</v>
      </c>
      <c r="T34" s="4">
        <v>2.33521632469094e+47</v>
      </c>
    </row>
    <row r="35" spans="1:20">
      <c r="A35" s="3" t="s">
        <v>130</v>
      </c>
      <c r="B35" s="3" t="s">
        <v>131</v>
      </c>
      <c r="C35" s="3">
        <v>79026</v>
      </c>
      <c r="D35" s="3" t="s">
        <v>3261</v>
      </c>
      <c r="E35" s="3">
        <v>11</v>
      </c>
      <c r="F35" s="3" t="s">
        <v>3262</v>
      </c>
      <c r="G35" s="3" t="s">
        <v>3263</v>
      </c>
      <c r="H35" s="3">
        <v>103390</v>
      </c>
      <c r="I35" s="3" t="s">
        <v>3264</v>
      </c>
      <c r="J35" s="3" t="s">
        <v>3107</v>
      </c>
      <c r="K35" s="3" t="s">
        <v>3265</v>
      </c>
      <c r="L35" s="3">
        <v>5</v>
      </c>
      <c r="M35" s="3">
        <v>0</v>
      </c>
      <c r="O35" s="3">
        <v>0</v>
      </c>
      <c r="Q35" s="3">
        <v>33004838</v>
      </c>
      <c r="T35" s="4">
        <v>2.53637602536376e+31</v>
      </c>
    </row>
    <row r="36" spans="1:20">
      <c r="A36" s="3" t="s">
        <v>99</v>
      </c>
      <c r="B36" s="3" t="s">
        <v>100</v>
      </c>
      <c r="C36" s="3">
        <v>10142</v>
      </c>
      <c r="D36" s="3" t="s">
        <v>3266</v>
      </c>
      <c r="E36" s="3">
        <v>7</v>
      </c>
      <c r="F36" s="3" t="s">
        <v>3267</v>
      </c>
      <c r="G36" s="3" t="s">
        <v>3268</v>
      </c>
      <c r="H36" s="3">
        <v>604001</v>
      </c>
      <c r="I36" s="3" t="s">
        <v>3269</v>
      </c>
      <c r="J36" s="3" t="s">
        <v>3107</v>
      </c>
      <c r="K36" s="3" t="s">
        <v>3270</v>
      </c>
      <c r="L36" s="3">
        <v>5</v>
      </c>
      <c r="M36" s="3">
        <v>0</v>
      </c>
      <c r="O36" s="3">
        <v>0</v>
      </c>
      <c r="Q36" s="3">
        <v>26402605</v>
      </c>
      <c r="T36" s="4">
        <v>2.53637602536376e+31</v>
      </c>
    </row>
    <row r="37" spans="1:20">
      <c r="A37" s="3" t="s">
        <v>102</v>
      </c>
      <c r="B37" s="3" t="s">
        <v>103</v>
      </c>
      <c r="C37" s="3">
        <v>220</v>
      </c>
      <c r="D37" s="3" t="s">
        <v>3271</v>
      </c>
      <c r="E37" s="3">
        <v>15</v>
      </c>
      <c r="F37" s="3" t="s">
        <v>3272</v>
      </c>
      <c r="G37" s="3" t="s">
        <v>3273</v>
      </c>
      <c r="H37" s="3">
        <v>600463</v>
      </c>
      <c r="I37" s="3" t="s">
        <v>3274</v>
      </c>
      <c r="J37" s="3" t="s">
        <v>129</v>
      </c>
      <c r="K37" s="3" t="s">
        <v>3275</v>
      </c>
      <c r="L37" s="3">
        <v>5</v>
      </c>
      <c r="M37" s="3">
        <v>0</v>
      </c>
      <c r="O37" s="3">
        <v>1</v>
      </c>
      <c r="P37" s="3">
        <v>24568872</v>
      </c>
      <c r="Q37" s="3">
        <v>23312594</v>
      </c>
      <c r="S37" s="3">
        <v>24024553</v>
      </c>
      <c r="T37" s="4">
        <v>2364682725533960</v>
      </c>
    </row>
    <row r="38" spans="1:20">
      <c r="A38" s="3" t="s">
        <v>105</v>
      </c>
      <c r="B38" s="3" t="s">
        <v>106</v>
      </c>
      <c r="C38" s="3">
        <v>7915</v>
      </c>
      <c r="D38" s="3" t="s">
        <v>3276</v>
      </c>
      <c r="E38" s="3">
        <v>6</v>
      </c>
      <c r="F38" s="3" t="s">
        <v>3277</v>
      </c>
      <c r="G38" s="3" t="s">
        <v>3278</v>
      </c>
      <c r="H38" s="3">
        <v>610045</v>
      </c>
      <c r="I38" s="3" t="s">
        <v>3279</v>
      </c>
      <c r="J38" s="3" t="s">
        <v>129</v>
      </c>
      <c r="K38" s="3" t="s">
        <v>3280</v>
      </c>
      <c r="L38" s="3">
        <v>12</v>
      </c>
      <c r="M38" s="3">
        <v>0</v>
      </c>
      <c r="O38" s="3">
        <v>0</v>
      </c>
      <c r="Q38" s="3">
        <v>12743223</v>
      </c>
      <c r="R38" s="3">
        <v>8689400</v>
      </c>
      <c r="S38" s="4">
        <v>153419101650448</v>
      </c>
      <c r="T38" s="4">
        <v>2.53637602536376e+62</v>
      </c>
    </row>
    <row r="39" spans="1:17">
      <c r="A39" s="3" t="s">
        <v>258</v>
      </c>
      <c r="B39" s="3" t="s">
        <v>259</v>
      </c>
      <c r="C39" s="3">
        <v>29929</v>
      </c>
      <c r="D39" s="3" t="s">
        <v>3281</v>
      </c>
      <c r="E39" s="3">
        <v>1</v>
      </c>
      <c r="F39" s="3" t="s">
        <v>3282</v>
      </c>
      <c r="G39" s="3" t="s">
        <v>3283</v>
      </c>
      <c r="H39" s="3">
        <v>604566</v>
      </c>
      <c r="I39" s="3" t="s">
        <v>3284</v>
      </c>
      <c r="J39" s="3" t="s">
        <v>129</v>
      </c>
      <c r="K39" s="3" t="s">
        <v>3285</v>
      </c>
      <c r="L39" s="3">
        <v>1</v>
      </c>
      <c r="M39" s="3">
        <v>0</v>
      </c>
      <c r="O39" s="3">
        <v>0</v>
      </c>
      <c r="Q39" s="3">
        <v>27287710</v>
      </c>
    </row>
    <row r="40" spans="1:20">
      <c r="A40" s="3" t="s">
        <v>108</v>
      </c>
      <c r="B40" s="3" t="s">
        <v>109</v>
      </c>
      <c r="C40" s="3">
        <v>270</v>
      </c>
      <c r="D40" s="3" t="s">
        <v>3286</v>
      </c>
      <c r="E40" s="3">
        <v>1</v>
      </c>
      <c r="F40" s="3" t="s">
        <v>3180</v>
      </c>
      <c r="G40" s="3" t="s">
        <v>3287</v>
      </c>
      <c r="H40" s="3">
        <v>102770</v>
      </c>
      <c r="I40" s="3" t="s">
        <v>3288</v>
      </c>
      <c r="J40" s="3" t="s">
        <v>3177</v>
      </c>
      <c r="K40" s="3" t="s">
        <v>3289</v>
      </c>
      <c r="L40" s="3">
        <v>3</v>
      </c>
      <c r="M40" s="3">
        <v>0</v>
      </c>
      <c r="O40" s="3">
        <v>0</v>
      </c>
      <c r="Q40" s="3">
        <v>24189344</v>
      </c>
      <c r="S40" s="3">
        <v>25155876</v>
      </c>
      <c r="T40" s="3">
        <v>25363760</v>
      </c>
    </row>
    <row r="41" spans="1:17">
      <c r="A41" s="3" t="s">
        <v>111</v>
      </c>
      <c r="B41" s="3" t="s">
        <v>112</v>
      </c>
      <c r="C41" s="3">
        <v>275</v>
      </c>
      <c r="D41" s="3" t="s">
        <v>3290</v>
      </c>
      <c r="E41" s="3">
        <v>3</v>
      </c>
      <c r="F41" s="3" t="s">
        <v>3291</v>
      </c>
      <c r="G41" s="3" t="s">
        <v>3292</v>
      </c>
      <c r="H41" s="3">
        <v>238310</v>
      </c>
      <c r="I41" s="3" t="s">
        <v>3293</v>
      </c>
      <c r="J41" s="3" t="s">
        <v>3107</v>
      </c>
      <c r="K41" s="3" t="s">
        <v>3294</v>
      </c>
      <c r="L41" s="3">
        <v>1</v>
      </c>
      <c r="M41" s="3">
        <v>0</v>
      </c>
      <c r="O41" s="3">
        <v>0</v>
      </c>
      <c r="Q41" s="3">
        <v>23352163</v>
      </c>
    </row>
    <row r="42" spans="1:20">
      <c r="A42" s="3" t="s">
        <v>114</v>
      </c>
      <c r="B42" s="3" t="s">
        <v>115</v>
      </c>
      <c r="C42" s="3">
        <v>287</v>
      </c>
      <c r="D42" s="3" t="s">
        <v>3295</v>
      </c>
      <c r="E42" s="3">
        <v>4</v>
      </c>
      <c r="F42" s="3" t="s">
        <v>3296</v>
      </c>
      <c r="G42" s="3" t="s">
        <v>3297</v>
      </c>
      <c r="H42" s="3">
        <v>106410</v>
      </c>
      <c r="I42" s="3" t="s">
        <v>3298</v>
      </c>
      <c r="J42" s="3" t="s">
        <v>3160</v>
      </c>
      <c r="K42" s="3" t="s">
        <v>3299</v>
      </c>
      <c r="L42" s="3">
        <v>18</v>
      </c>
      <c r="M42" s="3">
        <v>0</v>
      </c>
      <c r="O42" s="3">
        <v>0</v>
      </c>
      <c r="Q42" s="3">
        <v>22542183</v>
      </c>
      <c r="S42" s="4">
        <v>2.42678862536376e+23</v>
      </c>
      <c r="T42" s="4">
        <v>2.53637682553396e+111</v>
      </c>
    </row>
    <row r="43" spans="1:20">
      <c r="A43" s="3" t="s">
        <v>117</v>
      </c>
      <c r="B43" s="3" t="s">
        <v>118</v>
      </c>
      <c r="C43" s="3">
        <v>288</v>
      </c>
      <c r="D43" s="3" t="s">
        <v>3300</v>
      </c>
      <c r="E43" s="3">
        <v>10</v>
      </c>
      <c r="F43" s="3" t="s">
        <v>3301</v>
      </c>
      <c r="G43" s="3" t="s">
        <v>3302</v>
      </c>
      <c r="H43" s="3">
        <v>600465</v>
      </c>
      <c r="I43" s="3" t="s">
        <v>3303</v>
      </c>
      <c r="J43" s="3" t="s">
        <v>230</v>
      </c>
      <c r="K43" s="3" t="s">
        <v>3304</v>
      </c>
      <c r="L43" s="3">
        <v>26</v>
      </c>
      <c r="M43" s="3">
        <v>8</v>
      </c>
      <c r="N43" s="4">
        <v>1.74861071871136e+63</v>
      </c>
      <c r="O43" s="3">
        <v>0</v>
      </c>
      <c r="Q43" s="3">
        <v>22865819</v>
      </c>
      <c r="S43" s="4">
        <v>2.3390136237303e+47</v>
      </c>
      <c r="T43" s="4">
        <v>2.24953062536376e+87</v>
      </c>
    </row>
    <row r="44" spans="1:20">
      <c r="A44" s="3" t="s">
        <v>120</v>
      </c>
      <c r="B44" s="3" t="s">
        <v>121</v>
      </c>
      <c r="C44" s="3">
        <v>29123</v>
      </c>
      <c r="D44" s="3" t="s">
        <v>3305</v>
      </c>
      <c r="E44" s="3">
        <v>16</v>
      </c>
      <c r="F44" s="3" t="s">
        <v>3306</v>
      </c>
      <c r="G44" s="3" t="s">
        <v>3307</v>
      </c>
      <c r="H44" s="3">
        <v>611192</v>
      </c>
      <c r="I44" s="3" t="s">
        <v>3308</v>
      </c>
      <c r="J44" s="3" t="s">
        <v>3160</v>
      </c>
      <c r="K44" s="3" t="s">
        <v>3309</v>
      </c>
      <c r="L44" s="3">
        <v>51</v>
      </c>
      <c r="M44" s="3">
        <v>0</v>
      </c>
      <c r="O44" s="3">
        <v>0</v>
      </c>
      <c r="Q44" s="3">
        <v>18252227</v>
      </c>
      <c r="R44" s="3">
        <v>15184363</v>
      </c>
      <c r="S44" s="4">
        <v>1.72862811837736e+55</v>
      </c>
      <c r="T44" s="3" t="s">
        <v>3310</v>
      </c>
    </row>
    <row r="45" spans="1:20">
      <c r="A45" s="3" t="s">
        <v>133</v>
      </c>
      <c r="B45" s="3" t="s">
        <v>134</v>
      </c>
      <c r="C45" s="3">
        <v>26057</v>
      </c>
      <c r="D45" s="3" t="s">
        <v>3311</v>
      </c>
      <c r="E45" s="3">
        <v>4</v>
      </c>
      <c r="F45" s="3" t="s">
        <v>3312</v>
      </c>
      <c r="G45" s="3" t="s">
        <v>3313</v>
      </c>
      <c r="H45" s="3">
        <v>615929</v>
      </c>
      <c r="I45" s="3" t="s">
        <v>3314</v>
      </c>
      <c r="J45" s="3" t="s">
        <v>3107</v>
      </c>
      <c r="K45" s="3" t="s">
        <v>3315</v>
      </c>
      <c r="L45" s="3">
        <v>5</v>
      </c>
      <c r="M45" s="3">
        <v>0</v>
      </c>
      <c r="O45" s="3">
        <v>0</v>
      </c>
      <c r="Q45" s="3">
        <v>25363760</v>
      </c>
      <c r="S45" s="3">
        <v>33909992</v>
      </c>
      <c r="T45" s="4">
        <v>2.5363768282633e+23</v>
      </c>
    </row>
    <row r="46" spans="1:20">
      <c r="A46" s="3" t="s">
        <v>136</v>
      </c>
      <c r="B46" s="3" t="s">
        <v>137</v>
      </c>
      <c r="C46" s="3">
        <v>56899</v>
      </c>
      <c r="D46" s="3" t="s">
        <v>3316</v>
      </c>
      <c r="E46" s="3">
        <v>12</v>
      </c>
      <c r="F46" s="3" t="s">
        <v>3317</v>
      </c>
      <c r="G46" s="3" t="s">
        <v>3318</v>
      </c>
      <c r="H46" s="3">
        <v>607815</v>
      </c>
      <c r="I46" s="3" t="s">
        <v>3319</v>
      </c>
      <c r="J46" s="3" t="s">
        <v>3107</v>
      </c>
      <c r="K46" s="3" t="s">
        <v>3320</v>
      </c>
      <c r="L46" s="3">
        <v>4</v>
      </c>
      <c r="M46" s="3">
        <v>0</v>
      </c>
      <c r="O46" s="3">
        <v>0</v>
      </c>
      <c r="Q46" s="3">
        <v>25549968</v>
      </c>
      <c r="S46" s="3">
        <v>31388001</v>
      </c>
      <c r="T46" s="4">
        <v>3169665832530560</v>
      </c>
    </row>
    <row r="47" spans="1:20">
      <c r="A47" s="3" t="s">
        <v>139</v>
      </c>
      <c r="B47" s="3" t="s">
        <v>140</v>
      </c>
      <c r="C47" s="3">
        <v>301</v>
      </c>
      <c r="D47" s="3" t="s">
        <v>3321</v>
      </c>
      <c r="E47" s="3">
        <v>9</v>
      </c>
      <c r="F47" s="3" t="s">
        <v>3322</v>
      </c>
      <c r="G47" s="3" t="s">
        <v>3323</v>
      </c>
      <c r="H47" s="3">
        <v>151690</v>
      </c>
      <c r="I47" s="3" t="s">
        <v>3324</v>
      </c>
      <c r="J47" s="3" t="s">
        <v>3107</v>
      </c>
      <c r="K47" s="3" t="s">
        <v>3325</v>
      </c>
      <c r="L47" s="3">
        <v>2</v>
      </c>
      <c r="M47" s="3">
        <v>0</v>
      </c>
      <c r="O47" s="3">
        <v>0</v>
      </c>
      <c r="Q47" s="3">
        <v>24720851</v>
      </c>
      <c r="T47" s="3">
        <v>25363760</v>
      </c>
    </row>
    <row r="48" spans="1:20">
      <c r="A48" s="3" t="s">
        <v>142</v>
      </c>
      <c r="B48" s="3" t="s">
        <v>143</v>
      </c>
      <c r="C48" s="3">
        <v>8905</v>
      </c>
      <c r="D48" s="3" t="s">
        <v>3326</v>
      </c>
      <c r="E48" s="3" t="s">
        <v>65</v>
      </c>
      <c r="F48" s="3" t="s">
        <v>3327</v>
      </c>
      <c r="G48" s="3" t="s">
        <v>3328</v>
      </c>
      <c r="H48" s="3">
        <v>300629</v>
      </c>
      <c r="I48" s="3" t="s">
        <v>3329</v>
      </c>
      <c r="J48" s="3" t="s">
        <v>129</v>
      </c>
      <c r="K48" s="3" t="s">
        <v>3330</v>
      </c>
      <c r="L48" s="3">
        <v>6</v>
      </c>
      <c r="M48" s="3">
        <v>0</v>
      </c>
      <c r="O48" s="3">
        <v>0</v>
      </c>
      <c r="Q48" s="3">
        <v>18428203</v>
      </c>
      <c r="R48" s="3">
        <v>17186471</v>
      </c>
      <c r="S48" s="3">
        <v>23756445</v>
      </c>
      <c r="T48" s="4">
        <v>1.76175142536376e+23</v>
      </c>
    </row>
    <row r="49" spans="1:19">
      <c r="A49" s="3" t="s">
        <v>231</v>
      </c>
      <c r="B49" s="3" t="s">
        <v>232</v>
      </c>
      <c r="C49" s="3">
        <v>1175</v>
      </c>
      <c r="D49" s="3" t="s">
        <v>3331</v>
      </c>
      <c r="E49" s="3">
        <v>19</v>
      </c>
      <c r="F49" s="3" t="s">
        <v>3332</v>
      </c>
      <c r="G49" s="3" t="s">
        <v>3333</v>
      </c>
      <c r="H49" s="3">
        <v>602242</v>
      </c>
      <c r="I49" s="3" t="s">
        <v>3334</v>
      </c>
      <c r="J49" s="3" t="s">
        <v>3107</v>
      </c>
      <c r="K49" s="3" t="s">
        <v>3335</v>
      </c>
      <c r="L49" s="3">
        <v>2</v>
      </c>
      <c r="M49" s="3">
        <v>0</v>
      </c>
      <c r="O49" s="3">
        <v>0</v>
      </c>
      <c r="Q49" s="3">
        <v>25363768</v>
      </c>
      <c r="S49" s="3">
        <v>31981491</v>
      </c>
    </row>
    <row r="50" spans="1:20">
      <c r="A50" s="3" t="s">
        <v>145</v>
      </c>
      <c r="B50" s="3" t="s">
        <v>146</v>
      </c>
      <c r="C50" s="3">
        <v>321</v>
      </c>
      <c r="D50" s="3" t="s">
        <v>3336</v>
      </c>
      <c r="E50" s="3">
        <v>15</v>
      </c>
      <c r="F50" s="3" t="s">
        <v>3337</v>
      </c>
      <c r="G50" s="3" t="s">
        <v>3338</v>
      </c>
      <c r="H50" s="3">
        <v>602712</v>
      </c>
      <c r="I50" s="3" t="s">
        <v>3339</v>
      </c>
      <c r="J50" s="3" t="s">
        <v>3160</v>
      </c>
      <c r="K50" s="3" t="s">
        <v>3340</v>
      </c>
      <c r="L50" s="3">
        <v>7</v>
      </c>
      <c r="M50" s="3">
        <v>0</v>
      </c>
      <c r="O50" s="3">
        <v>0</v>
      </c>
      <c r="Q50" s="3">
        <v>20029827</v>
      </c>
      <c r="R50" s="3">
        <v>10336668</v>
      </c>
      <c r="S50" s="4">
        <v>1.79890661942025e+31</v>
      </c>
      <c r="T50" s="3">
        <v>27525107</v>
      </c>
    </row>
    <row r="51" spans="1:20">
      <c r="A51" s="3" t="s">
        <v>148</v>
      </c>
      <c r="B51" s="3" t="s">
        <v>149</v>
      </c>
      <c r="C51" s="3">
        <v>322</v>
      </c>
      <c r="D51" s="3" t="s">
        <v>3341</v>
      </c>
      <c r="E51" s="3">
        <v>11</v>
      </c>
      <c r="F51" s="3" t="s">
        <v>3342</v>
      </c>
      <c r="G51" s="3" t="s">
        <v>3343</v>
      </c>
      <c r="H51" s="3">
        <v>602709</v>
      </c>
      <c r="I51" s="3" t="s">
        <v>3344</v>
      </c>
      <c r="J51" s="3" t="s">
        <v>741</v>
      </c>
      <c r="K51" s="3" t="s">
        <v>3345</v>
      </c>
      <c r="L51" s="3">
        <v>3</v>
      </c>
      <c r="M51" s="3">
        <v>0</v>
      </c>
      <c r="O51" s="3">
        <v>0</v>
      </c>
      <c r="Q51" s="3">
        <v>25363768</v>
      </c>
      <c r="S51" s="3">
        <v>29754769</v>
      </c>
      <c r="T51" s="3">
        <v>24853428</v>
      </c>
    </row>
    <row r="52" spans="1:20">
      <c r="A52" s="3" t="s">
        <v>151</v>
      </c>
      <c r="B52" s="3" t="s">
        <v>152</v>
      </c>
      <c r="C52" s="3">
        <v>51107</v>
      </c>
      <c r="D52" s="3" t="s">
        <v>3346</v>
      </c>
      <c r="E52" s="3">
        <v>1</v>
      </c>
      <c r="F52" s="3" t="s">
        <v>3347</v>
      </c>
      <c r="G52" s="3" t="s">
        <v>3348</v>
      </c>
      <c r="H52" s="3">
        <v>607629</v>
      </c>
      <c r="I52" s="3" t="s">
        <v>3349</v>
      </c>
      <c r="J52" s="3" t="s">
        <v>3107</v>
      </c>
      <c r="K52" s="3" t="s">
        <v>3350</v>
      </c>
      <c r="L52" s="3">
        <v>3</v>
      </c>
      <c r="M52" s="3">
        <v>0</v>
      </c>
      <c r="O52" s="3">
        <v>0</v>
      </c>
      <c r="Q52" s="3">
        <v>25363760</v>
      </c>
      <c r="T52" s="4">
        <v>2640260527824320</v>
      </c>
    </row>
    <row r="53" spans="1:19">
      <c r="A53" s="3" t="s">
        <v>261</v>
      </c>
      <c r="B53" s="3" t="s">
        <v>262</v>
      </c>
      <c r="C53" s="3">
        <v>367</v>
      </c>
      <c r="D53" s="3" t="s">
        <v>3351</v>
      </c>
      <c r="E53" s="3" t="s">
        <v>65</v>
      </c>
      <c r="F53" s="3" t="s">
        <v>3352</v>
      </c>
      <c r="G53" s="3" t="s">
        <v>3353</v>
      </c>
      <c r="H53" s="3">
        <v>313700</v>
      </c>
      <c r="I53" s="3" t="s">
        <v>3354</v>
      </c>
      <c r="J53" s="3" t="s">
        <v>230</v>
      </c>
      <c r="K53" s="3" t="s">
        <v>3355</v>
      </c>
      <c r="L53" s="3">
        <v>6</v>
      </c>
      <c r="M53" s="3">
        <v>0</v>
      </c>
      <c r="O53" s="3">
        <v>0</v>
      </c>
      <c r="Q53" s="3">
        <v>19167832</v>
      </c>
      <c r="R53" s="4">
        <v>162721152062380</v>
      </c>
      <c r="S53" s="4">
        <v>1.66032371846744e+23</v>
      </c>
    </row>
    <row r="54" spans="1:20">
      <c r="A54" s="3" t="s">
        <v>154</v>
      </c>
      <c r="B54" s="3" t="s">
        <v>155</v>
      </c>
      <c r="C54" s="3">
        <v>89839</v>
      </c>
      <c r="D54" s="3" t="s">
        <v>3356</v>
      </c>
      <c r="E54" s="3">
        <v>15</v>
      </c>
      <c r="F54" s="3" t="s">
        <v>3357</v>
      </c>
      <c r="G54" s="3" t="s">
        <v>3358</v>
      </c>
      <c r="I54" s="3" t="s">
        <v>3359</v>
      </c>
      <c r="J54" s="3" t="s">
        <v>3160</v>
      </c>
      <c r="K54" s="3" t="s">
        <v>3360</v>
      </c>
      <c r="L54" s="3">
        <v>3</v>
      </c>
      <c r="M54" s="3">
        <v>0</v>
      </c>
      <c r="O54" s="3">
        <v>0</v>
      </c>
      <c r="Q54" s="3">
        <v>22346768</v>
      </c>
      <c r="T54" s="4">
        <v>3088634031883780</v>
      </c>
    </row>
    <row r="55" spans="1:20">
      <c r="A55" s="3" t="s">
        <v>157</v>
      </c>
      <c r="B55" s="3" t="s">
        <v>158</v>
      </c>
      <c r="C55" s="3">
        <v>9743</v>
      </c>
      <c r="D55" s="3" t="s">
        <v>3361</v>
      </c>
      <c r="E55" s="3">
        <v>11</v>
      </c>
      <c r="F55" s="3" t="s">
        <v>3362</v>
      </c>
      <c r="G55" s="3" t="s">
        <v>3363</v>
      </c>
      <c r="H55" s="3">
        <v>608541</v>
      </c>
      <c r="I55" s="3" t="s">
        <v>3364</v>
      </c>
      <c r="J55" s="3" t="s">
        <v>3365</v>
      </c>
      <c r="K55" s="3" t="s">
        <v>3366</v>
      </c>
      <c r="L55" s="3">
        <v>7</v>
      </c>
      <c r="M55" s="3">
        <v>0</v>
      </c>
      <c r="O55" s="3">
        <v>0</v>
      </c>
      <c r="Q55" s="3">
        <v>25058499</v>
      </c>
      <c r="S55" s="3">
        <v>26979507</v>
      </c>
      <c r="T55" s="4">
        <v>2.53637602782432e+39</v>
      </c>
    </row>
    <row r="56" spans="1:20">
      <c r="A56" s="3" t="s">
        <v>160</v>
      </c>
      <c r="B56" s="3" t="s">
        <v>161</v>
      </c>
      <c r="C56" s="3">
        <v>394</v>
      </c>
      <c r="D56" s="3" t="s">
        <v>3367</v>
      </c>
      <c r="E56" s="3">
        <v>14</v>
      </c>
      <c r="F56" s="3" t="s">
        <v>3368</v>
      </c>
      <c r="G56" s="3" t="s">
        <v>3369</v>
      </c>
      <c r="H56" s="3">
        <v>602680</v>
      </c>
      <c r="I56" s="3" t="s">
        <v>3370</v>
      </c>
      <c r="J56" s="3" t="s">
        <v>3107</v>
      </c>
      <c r="K56" s="3" t="s">
        <v>3371</v>
      </c>
      <c r="L56" s="3">
        <v>5</v>
      </c>
      <c r="M56" s="3">
        <v>0</v>
      </c>
      <c r="O56" s="3">
        <v>0</v>
      </c>
      <c r="Q56" s="3">
        <v>25363768</v>
      </c>
      <c r="S56" s="3">
        <v>29346770</v>
      </c>
      <c r="T56" s="4">
        <v>2.5363760302572e+23</v>
      </c>
    </row>
    <row r="57" spans="1:20">
      <c r="A57" s="3" t="s">
        <v>163</v>
      </c>
      <c r="B57" s="3" t="s">
        <v>164</v>
      </c>
      <c r="C57" s="3">
        <v>9639</v>
      </c>
      <c r="D57" s="3" t="s">
        <v>3372</v>
      </c>
      <c r="E57" s="3">
        <v>8</v>
      </c>
      <c r="F57" s="3" t="s">
        <v>3373</v>
      </c>
      <c r="G57" s="3" t="s">
        <v>3374</v>
      </c>
      <c r="H57" s="3">
        <v>608136</v>
      </c>
      <c r="I57" s="3" t="s">
        <v>3375</v>
      </c>
      <c r="J57" s="3" t="s">
        <v>3107</v>
      </c>
      <c r="K57" s="3" t="s">
        <v>3376</v>
      </c>
      <c r="L57" s="3">
        <v>5</v>
      </c>
      <c r="M57" s="3">
        <v>0</v>
      </c>
      <c r="O57" s="3">
        <v>0</v>
      </c>
      <c r="Q57" s="3">
        <v>29456827</v>
      </c>
      <c r="T57" s="4">
        <v>2.53637602883119e+31</v>
      </c>
    </row>
    <row r="58" spans="1:20">
      <c r="A58" s="3" t="s">
        <v>166</v>
      </c>
      <c r="B58" s="3" t="s">
        <v>167</v>
      </c>
      <c r="C58" s="3">
        <v>23229</v>
      </c>
      <c r="D58" s="3" t="s">
        <v>3377</v>
      </c>
      <c r="E58" s="3" t="s">
        <v>65</v>
      </c>
      <c r="F58" s="3" t="s">
        <v>3378</v>
      </c>
      <c r="G58" s="3" t="s">
        <v>3379</v>
      </c>
      <c r="H58" s="3">
        <v>300429</v>
      </c>
      <c r="I58" s="3" t="s">
        <v>3380</v>
      </c>
      <c r="J58" s="3" t="s">
        <v>3107</v>
      </c>
      <c r="K58" s="3" t="s">
        <v>3381</v>
      </c>
      <c r="L58" s="3">
        <v>11</v>
      </c>
      <c r="M58" s="3">
        <v>0</v>
      </c>
      <c r="O58" s="3">
        <v>0</v>
      </c>
      <c r="Q58" s="3">
        <v>25898924</v>
      </c>
      <c r="S58" s="3">
        <v>28589176</v>
      </c>
      <c r="T58" s="4">
        <v>1.52153042683455e+71</v>
      </c>
    </row>
    <row r="59" spans="1:20">
      <c r="A59" s="3" t="s">
        <v>169</v>
      </c>
      <c r="B59" s="3" t="s">
        <v>170</v>
      </c>
      <c r="C59" s="3">
        <v>57492</v>
      </c>
      <c r="D59" s="3" t="s">
        <v>3382</v>
      </c>
      <c r="E59" s="3">
        <v>6</v>
      </c>
      <c r="F59" s="3" t="s">
        <v>3383</v>
      </c>
      <c r="G59" s="3" t="s">
        <v>3384</v>
      </c>
      <c r="H59" s="3">
        <v>614556</v>
      </c>
      <c r="I59" s="3" t="s">
        <v>3385</v>
      </c>
      <c r="J59" s="3" t="s">
        <v>3107</v>
      </c>
      <c r="K59" s="3" t="s">
        <v>3386</v>
      </c>
      <c r="L59" s="3">
        <v>56</v>
      </c>
      <c r="M59" s="3">
        <v>0</v>
      </c>
      <c r="O59" s="3">
        <v>0</v>
      </c>
      <c r="Q59" s="3">
        <v>21448237</v>
      </c>
      <c r="S59" s="4">
        <v>2.18011632536376e+31</v>
      </c>
      <c r="T59" s="3" t="s">
        <v>3387</v>
      </c>
    </row>
    <row r="60" spans="1:20">
      <c r="A60" s="3" t="s">
        <v>173</v>
      </c>
      <c r="B60" s="3" t="s">
        <v>174</v>
      </c>
      <c r="C60" s="3">
        <v>196528</v>
      </c>
      <c r="D60" s="3" t="s">
        <v>3388</v>
      </c>
      <c r="E60" s="3">
        <v>12</v>
      </c>
      <c r="F60" s="3" t="s">
        <v>3389</v>
      </c>
      <c r="G60" s="3" t="s">
        <v>3390</v>
      </c>
      <c r="H60" s="3">
        <v>609539</v>
      </c>
      <c r="I60" s="3" t="s">
        <v>3391</v>
      </c>
      <c r="J60" s="3" t="s">
        <v>3107</v>
      </c>
      <c r="K60" s="3" t="s">
        <v>3392</v>
      </c>
      <c r="L60" s="3">
        <v>9</v>
      </c>
      <c r="M60" s="3">
        <v>0</v>
      </c>
      <c r="O60" s="3">
        <v>0</v>
      </c>
      <c r="Q60" s="3">
        <v>25363768</v>
      </c>
      <c r="S60" s="3">
        <v>31038196</v>
      </c>
      <c r="T60" s="4">
        <v>2.62385142812411e+55</v>
      </c>
    </row>
    <row r="61" spans="1:20">
      <c r="A61" s="3" t="s">
        <v>176</v>
      </c>
      <c r="B61" s="3" t="s">
        <v>177</v>
      </c>
      <c r="C61" s="3">
        <v>9915</v>
      </c>
      <c r="D61" s="3" t="s">
        <v>3393</v>
      </c>
      <c r="E61" s="3">
        <v>15</v>
      </c>
      <c r="F61" s="3" t="s">
        <v>3394</v>
      </c>
      <c r="G61" s="3" t="s">
        <v>3395</v>
      </c>
      <c r="H61" s="3">
        <v>606036</v>
      </c>
      <c r="I61" s="3" t="s">
        <v>3396</v>
      </c>
      <c r="J61" s="3" t="s">
        <v>129</v>
      </c>
      <c r="K61" s="3" t="s">
        <v>3397</v>
      </c>
      <c r="L61" s="3">
        <v>11</v>
      </c>
      <c r="M61" s="3">
        <v>1</v>
      </c>
      <c r="N61" s="3">
        <v>25745553</v>
      </c>
      <c r="O61" s="3">
        <v>0</v>
      </c>
      <c r="Q61" s="3">
        <v>19598235</v>
      </c>
      <c r="R61" s="4">
        <v>1.13188781138113e+22</v>
      </c>
      <c r="S61" s="4">
        <v>1.90743691923406e+31</v>
      </c>
      <c r="T61" s="4">
        <v>2220924522495310</v>
      </c>
    </row>
    <row r="62" spans="1:20">
      <c r="A62" s="3" t="s">
        <v>179</v>
      </c>
      <c r="B62" s="3" t="s">
        <v>180</v>
      </c>
      <c r="C62" s="3">
        <v>170302</v>
      </c>
      <c r="D62" s="3" t="s">
        <v>3398</v>
      </c>
      <c r="E62" s="3" t="s">
        <v>65</v>
      </c>
      <c r="F62" s="3" t="s">
        <v>3399</v>
      </c>
      <c r="G62" s="3" t="s">
        <v>3400</v>
      </c>
      <c r="H62" s="3">
        <v>300382</v>
      </c>
      <c r="I62" s="3" t="s">
        <v>3401</v>
      </c>
      <c r="J62" s="3" t="s">
        <v>3107</v>
      </c>
      <c r="K62" s="3" t="s">
        <v>3402</v>
      </c>
      <c r="L62" s="3">
        <v>19</v>
      </c>
      <c r="M62" s="3">
        <v>0</v>
      </c>
      <c r="O62" s="3">
        <v>0</v>
      </c>
      <c r="Q62" s="3">
        <v>14631200</v>
      </c>
      <c r="R62" s="4">
        <v>1.19718791214206e+31</v>
      </c>
      <c r="S62" s="4">
        <v>1665097828627410</v>
      </c>
      <c r="T62" s="4">
        <v>2.1624971229226e+95</v>
      </c>
    </row>
    <row r="63" spans="1:20">
      <c r="A63" s="3" t="s">
        <v>182</v>
      </c>
      <c r="B63" s="3" t="s">
        <v>183</v>
      </c>
      <c r="C63" s="3">
        <v>8853</v>
      </c>
      <c r="D63" s="3" t="s">
        <v>3403</v>
      </c>
      <c r="E63" s="3">
        <v>2</v>
      </c>
      <c r="F63" s="3" t="s">
        <v>3404</v>
      </c>
      <c r="G63" s="3" t="s">
        <v>3405</v>
      </c>
      <c r="H63" s="3">
        <v>603817</v>
      </c>
      <c r="I63" s="3" t="s">
        <v>3406</v>
      </c>
      <c r="J63" s="3" t="s">
        <v>3107</v>
      </c>
      <c r="K63" s="3" t="s">
        <v>3407</v>
      </c>
      <c r="L63" s="3">
        <v>3</v>
      </c>
      <c r="M63" s="3">
        <v>0</v>
      </c>
      <c r="O63" s="3">
        <v>0</v>
      </c>
      <c r="Q63" s="3">
        <v>25363760</v>
      </c>
      <c r="S63" s="3">
        <v>30208311</v>
      </c>
      <c r="T63" s="3">
        <v>27525107</v>
      </c>
    </row>
    <row r="64" spans="1:20">
      <c r="A64" s="3" t="s">
        <v>185</v>
      </c>
      <c r="B64" s="3" t="s">
        <v>186</v>
      </c>
      <c r="C64" s="3">
        <v>142686</v>
      </c>
      <c r="E64" s="3">
        <v>3</v>
      </c>
      <c r="F64" s="3" t="s">
        <v>3408</v>
      </c>
      <c r="G64" s="3" t="s">
        <v>3409</v>
      </c>
      <c r="I64" s="3" t="s">
        <v>3410</v>
      </c>
      <c r="J64" s="3" t="s">
        <v>3107</v>
      </c>
      <c r="K64" s="3" t="s">
        <v>3411</v>
      </c>
      <c r="L64" s="3">
        <v>4</v>
      </c>
      <c r="M64" s="3">
        <v>0</v>
      </c>
      <c r="O64" s="3">
        <v>0</v>
      </c>
      <c r="Q64" s="3">
        <v>25363768</v>
      </c>
      <c r="S64" s="3">
        <v>31332282</v>
      </c>
      <c r="T64" s="4">
        <v>2752510728263300</v>
      </c>
    </row>
    <row r="65" spans="1:20">
      <c r="A65" s="3" t="s">
        <v>188</v>
      </c>
      <c r="B65" s="3" t="s">
        <v>189</v>
      </c>
      <c r="C65" s="3">
        <v>55870</v>
      </c>
      <c r="D65" s="3" t="s">
        <v>3412</v>
      </c>
      <c r="E65" s="3">
        <v>1</v>
      </c>
      <c r="F65" s="3" t="s">
        <v>3413</v>
      </c>
      <c r="G65" s="3" t="s">
        <v>3414</v>
      </c>
      <c r="H65" s="3">
        <v>607999</v>
      </c>
      <c r="I65" s="3" t="s">
        <v>3415</v>
      </c>
      <c r="J65" s="3" t="s">
        <v>3107</v>
      </c>
      <c r="K65" s="3" t="s">
        <v>3416</v>
      </c>
      <c r="L65" s="3">
        <v>18</v>
      </c>
      <c r="M65" s="3">
        <v>0</v>
      </c>
      <c r="O65" s="3">
        <v>0</v>
      </c>
      <c r="Q65" s="3">
        <v>24267886</v>
      </c>
      <c r="S65" s="4">
        <v>2.53637602536376e+47</v>
      </c>
      <c r="T65" s="4">
        <v>2.63255582782432e+87</v>
      </c>
    </row>
    <row r="66" spans="1:20">
      <c r="A66" s="3" t="s">
        <v>191</v>
      </c>
      <c r="B66" s="3" t="s">
        <v>192</v>
      </c>
      <c r="C66" s="3">
        <v>438</v>
      </c>
      <c r="D66" s="3" t="s">
        <v>3417</v>
      </c>
      <c r="E66" s="3" t="s">
        <v>194</v>
      </c>
      <c r="F66" s="3" t="s">
        <v>3418</v>
      </c>
      <c r="G66" s="3" t="s">
        <v>3419</v>
      </c>
      <c r="H66" s="3" t="s">
        <v>3420</v>
      </c>
      <c r="I66" s="3" t="s">
        <v>3421</v>
      </c>
      <c r="J66" s="3" t="s">
        <v>3207</v>
      </c>
      <c r="K66" s="3" t="s">
        <v>3422</v>
      </c>
      <c r="L66" s="3">
        <v>10</v>
      </c>
      <c r="M66" s="3">
        <v>2</v>
      </c>
      <c r="N66" s="4">
        <v>1892593123995770</v>
      </c>
      <c r="O66" s="3">
        <v>0</v>
      </c>
      <c r="Q66" s="3">
        <v>17505466</v>
      </c>
      <c r="R66" s="4">
        <v>14275158487129</v>
      </c>
      <c r="S66" s="3">
        <v>17204557</v>
      </c>
      <c r="T66" s="4">
        <v>2.32758892334973e+31</v>
      </c>
    </row>
    <row r="67" spans="1:20">
      <c r="A67" s="3" t="s">
        <v>195</v>
      </c>
      <c r="B67" s="3" t="s">
        <v>196</v>
      </c>
      <c r="C67" s="3">
        <v>259266</v>
      </c>
      <c r="D67" s="3" t="s">
        <v>3423</v>
      </c>
      <c r="E67" s="3">
        <v>1</v>
      </c>
      <c r="F67" s="3" t="s">
        <v>3424</v>
      </c>
      <c r="G67" s="3" t="s">
        <v>3425</v>
      </c>
      <c r="H67" s="3">
        <v>605481</v>
      </c>
      <c r="I67" s="3" t="s">
        <v>3426</v>
      </c>
      <c r="J67" s="3" t="s">
        <v>129</v>
      </c>
      <c r="K67" s="3" t="s">
        <v>3427</v>
      </c>
      <c r="L67" s="3">
        <v>8</v>
      </c>
      <c r="M67" s="3">
        <v>0</v>
      </c>
      <c r="O67" s="3">
        <v>0</v>
      </c>
      <c r="Q67" s="3">
        <v>25363768</v>
      </c>
      <c r="R67" s="3">
        <v>12355089</v>
      </c>
      <c r="S67" s="3">
        <v>28831199</v>
      </c>
      <c r="T67" s="4">
        <v>1.45746462596194e+39</v>
      </c>
    </row>
    <row r="68" spans="1:20">
      <c r="A68" s="3" t="s">
        <v>198</v>
      </c>
      <c r="B68" s="3" t="s">
        <v>199</v>
      </c>
      <c r="C68" s="3">
        <v>23245</v>
      </c>
      <c r="D68" s="3" t="s">
        <v>3428</v>
      </c>
      <c r="E68" s="3">
        <v>9</v>
      </c>
      <c r="F68" s="3" t="s">
        <v>3429</v>
      </c>
      <c r="G68" s="3" t="s">
        <v>3430</v>
      </c>
      <c r="H68" s="3">
        <v>612856</v>
      </c>
      <c r="I68" s="3" t="s">
        <v>3431</v>
      </c>
      <c r="J68" s="3" t="s">
        <v>3160</v>
      </c>
      <c r="K68" s="3" t="s">
        <v>3432</v>
      </c>
      <c r="L68" s="3">
        <v>14</v>
      </c>
      <c r="M68" s="3">
        <v>2</v>
      </c>
      <c r="N68" s="4">
        <v>2809816228540020</v>
      </c>
      <c r="O68" s="3">
        <v>0</v>
      </c>
      <c r="Q68" s="3">
        <v>19404257</v>
      </c>
      <c r="R68" s="3">
        <v>3276720</v>
      </c>
      <c r="S68" s="4">
        <v>1.88390571894031e+47</v>
      </c>
      <c r="T68" s="4">
        <v>2.32758892387967e+31</v>
      </c>
    </row>
    <row r="69" spans="1:20">
      <c r="A69" s="3" t="s">
        <v>201</v>
      </c>
      <c r="B69" s="3" t="s">
        <v>202</v>
      </c>
      <c r="C69" s="3">
        <v>80816</v>
      </c>
      <c r="D69" s="3" t="s">
        <v>3433</v>
      </c>
      <c r="E69" s="3">
        <v>18</v>
      </c>
      <c r="F69" s="3" t="s">
        <v>3434</v>
      </c>
      <c r="G69" s="3" t="s">
        <v>3435</v>
      </c>
      <c r="H69" s="3">
        <v>615115</v>
      </c>
      <c r="I69" s="3" t="s">
        <v>3436</v>
      </c>
      <c r="J69" s="3" t="s">
        <v>129</v>
      </c>
      <c r="K69" s="3" t="s">
        <v>3437</v>
      </c>
      <c r="L69" s="3">
        <v>29</v>
      </c>
      <c r="M69" s="3">
        <v>0</v>
      </c>
      <c r="O69" s="3">
        <v>0</v>
      </c>
      <c r="Q69" s="3">
        <v>24044690</v>
      </c>
      <c r="S69" s="4">
        <v>2.33837202536376e+31</v>
      </c>
      <c r="T69" s="4">
        <v>2.66473122707568e+191</v>
      </c>
    </row>
    <row r="70" spans="1:20">
      <c r="A70" s="3" t="s">
        <v>204</v>
      </c>
      <c r="B70" s="3" t="s">
        <v>205</v>
      </c>
      <c r="C70" s="3">
        <v>57194</v>
      </c>
      <c r="D70" s="3" t="s">
        <v>3438</v>
      </c>
      <c r="E70" s="3">
        <v>15</v>
      </c>
      <c r="F70" s="3" t="s">
        <v>3439</v>
      </c>
      <c r="G70" s="3" t="s">
        <v>3440</v>
      </c>
      <c r="H70" s="3">
        <v>605855</v>
      </c>
      <c r="I70" s="3" t="s">
        <v>3441</v>
      </c>
      <c r="J70" s="3" t="s">
        <v>230</v>
      </c>
      <c r="K70" s="3" t="s">
        <v>3442</v>
      </c>
      <c r="L70" s="3">
        <v>9</v>
      </c>
      <c r="M70" s="3">
        <v>0</v>
      </c>
      <c r="O70" s="3">
        <v>1</v>
      </c>
      <c r="P70" s="3">
        <v>11857573</v>
      </c>
      <c r="Q70" s="3">
        <v>12851639</v>
      </c>
      <c r="R70" s="3">
        <v>11326269</v>
      </c>
      <c r="S70" s="3">
        <v>16517145</v>
      </c>
      <c r="T70" s="4">
        <v>2.53637682596194e+39</v>
      </c>
    </row>
    <row r="71" spans="1:20">
      <c r="A71" s="3" t="s">
        <v>208</v>
      </c>
      <c r="B71" s="3" t="s">
        <v>209</v>
      </c>
      <c r="C71" s="3">
        <v>476</v>
      </c>
      <c r="D71" s="3" t="s">
        <v>3443</v>
      </c>
      <c r="E71" s="3">
        <v>1</v>
      </c>
      <c r="F71" s="3" t="s">
        <v>3444</v>
      </c>
      <c r="G71" s="3" t="s">
        <v>3445</v>
      </c>
      <c r="H71" s="3">
        <v>182310</v>
      </c>
      <c r="I71" s="3" t="s">
        <v>3446</v>
      </c>
      <c r="J71" s="3" t="s">
        <v>3107</v>
      </c>
      <c r="K71" s="3" t="s">
        <v>3447</v>
      </c>
      <c r="L71" s="3">
        <v>5</v>
      </c>
      <c r="M71" s="3">
        <v>0</v>
      </c>
      <c r="O71" s="3">
        <v>0</v>
      </c>
      <c r="Q71" s="3">
        <v>25363760</v>
      </c>
      <c r="S71" s="3">
        <v>30388404</v>
      </c>
      <c r="T71" s="4">
        <v>2.53637683177186e+23</v>
      </c>
    </row>
    <row r="72" spans="1:20">
      <c r="A72" s="3" t="s">
        <v>211</v>
      </c>
      <c r="B72" s="3" t="s">
        <v>212</v>
      </c>
      <c r="C72" s="3">
        <v>478</v>
      </c>
      <c r="D72" s="3" t="s">
        <v>3448</v>
      </c>
      <c r="E72" s="3">
        <v>19</v>
      </c>
      <c r="F72" s="3" t="s">
        <v>3138</v>
      </c>
      <c r="G72" s="3" t="s">
        <v>3449</v>
      </c>
      <c r="H72" s="3">
        <v>182350</v>
      </c>
      <c r="I72" s="3" t="s">
        <v>3450</v>
      </c>
      <c r="J72" s="3" t="s">
        <v>129</v>
      </c>
      <c r="K72" s="3" t="s">
        <v>3451</v>
      </c>
      <c r="L72" s="3">
        <v>17</v>
      </c>
      <c r="M72" s="3">
        <v>0</v>
      </c>
      <c r="O72" s="3">
        <v>0</v>
      </c>
      <c r="Q72" s="3">
        <v>24468074</v>
      </c>
      <c r="S72" s="4">
        <v>2.72761952934677e+23</v>
      </c>
      <c r="T72" s="4">
        <v>2.48426022536376e+103</v>
      </c>
    </row>
    <row r="73" spans="1:20">
      <c r="A73" s="3" t="s">
        <v>214</v>
      </c>
      <c r="B73" s="3" t="s">
        <v>215</v>
      </c>
      <c r="C73" s="3">
        <v>108733</v>
      </c>
      <c r="D73" s="3" t="s">
        <v>3452</v>
      </c>
      <c r="E73" s="3">
        <v>3</v>
      </c>
      <c r="F73" s="3" t="s">
        <v>3453</v>
      </c>
      <c r="G73" s="3" t="s">
        <v>3454</v>
      </c>
      <c r="H73" s="3">
        <v>108733</v>
      </c>
      <c r="I73" s="3" t="s">
        <v>3455</v>
      </c>
      <c r="J73" s="3" t="s">
        <v>230</v>
      </c>
      <c r="K73" s="3" t="s">
        <v>3456</v>
      </c>
      <c r="L73" s="3">
        <v>10</v>
      </c>
      <c r="M73" s="3">
        <v>3</v>
      </c>
      <c r="N73" s="4">
        <v>2.27396332362072e+23</v>
      </c>
      <c r="O73" s="3">
        <v>0</v>
      </c>
      <c r="Q73" s="3">
        <v>21757185</v>
      </c>
      <c r="S73" s="4">
        <v>2371529729346770</v>
      </c>
      <c r="T73" s="4">
        <v>2.53637602536376e+31</v>
      </c>
    </row>
    <row r="74" spans="1:20">
      <c r="A74" s="3" t="s">
        <v>217</v>
      </c>
      <c r="B74" s="3" t="s">
        <v>218</v>
      </c>
      <c r="C74" s="3">
        <v>23545</v>
      </c>
      <c r="D74" s="3" t="s">
        <v>3457</v>
      </c>
      <c r="E74" s="3">
        <v>12</v>
      </c>
      <c r="F74" s="3" t="s">
        <v>3458</v>
      </c>
      <c r="G74" s="3" t="s">
        <v>3459</v>
      </c>
      <c r="H74" s="3">
        <v>611716</v>
      </c>
      <c r="I74" s="3" t="s">
        <v>3460</v>
      </c>
      <c r="J74" s="3" t="s">
        <v>3107</v>
      </c>
      <c r="K74" s="3" t="s">
        <v>3461</v>
      </c>
      <c r="L74" s="3">
        <v>3</v>
      </c>
      <c r="M74" s="3">
        <v>0</v>
      </c>
      <c r="O74" s="3">
        <v>0</v>
      </c>
      <c r="Q74" s="3">
        <v>25961944</v>
      </c>
      <c r="S74" s="3">
        <v>28831199</v>
      </c>
      <c r="T74" s="3">
        <v>31398340</v>
      </c>
    </row>
    <row r="75" spans="1:20">
      <c r="A75" s="3" t="s">
        <v>220</v>
      </c>
      <c r="B75" s="3" t="s">
        <v>221</v>
      </c>
      <c r="C75" s="3">
        <v>546</v>
      </c>
      <c r="D75" s="3" t="s">
        <v>3462</v>
      </c>
      <c r="E75" s="3" t="s">
        <v>65</v>
      </c>
      <c r="F75" s="3" t="s">
        <v>3463</v>
      </c>
      <c r="G75" s="3" t="s">
        <v>3464</v>
      </c>
      <c r="H75" s="3">
        <v>300032</v>
      </c>
      <c r="I75" s="3" t="s">
        <v>3465</v>
      </c>
      <c r="J75" s="3" t="s">
        <v>129</v>
      </c>
      <c r="K75" s="3" t="s">
        <v>3466</v>
      </c>
      <c r="L75" s="3">
        <v>24</v>
      </c>
      <c r="M75" s="3">
        <v>0</v>
      </c>
      <c r="O75" s="3">
        <v>0</v>
      </c>
      <c r="Q75" s="3">
        <v>16722615</v>
      </c>
      <c r="S75" s="3">
        <v>25147162</v>
      </c>
      <c r="T75" s="4">
        <v>1.836142521267e+173</v>
      </c>
    </row>
    <row r="76" spans="1:20">
      <c r="A76" s="3" t="s">
        <v>223</v>
      </c>
      <c r="B76" s="3" t="s">
        <v>224</v>
      </c>
      <c r="C76" s="3">
        <v>26053</v>
      </c>
      <c r="E76" s="3">
        <v>7</v>
      </c>
      <c r="F76" s="3" t="s">
        <v>3467</v>
      </c>
      <c r="G76" s="3" t="s">
        <v>3468</v>
      </c>
      <c r="H76" s="3">
        <v>607270</v>
      </c>
      <c r="I76" s="3" t="s">
        <v>3469</v>
      </c>
      <c r="J76" s="3" t="s">
        <v>3160</v>
      </c>
      <c r="K76" s="3" t="s">
        <v>3470</v>
      </c>
      <c r="L76" s="3">
        <v>43</v>
      </c>
      <c r="M76" s="3">
        <v>1</v>
      </c>
      <c r="N76" s="3">
        <v>28540026</v>
      </c>
      <c r="O76" s="3">
        <v>0</v>
      </c>
      <c r="Q76" s="3">
        <v>12160723</v>
      </c>
      <c r="R76" s="3">
        <v>17211639</v>
      </c>
      <c r="S76" s="4">
        <v>1.95468591956789e+103</v>
      </c>
      <c r="T76" s="4">
        <v>1.63951252063533e+215</v>
      </c>
    </row>
    <row r="77" spans="1:20">
      <c r="A77" s="3" t="s">
        <v>234</v>
      </c>
      <c r="B77" s="3" t="s">
        <v>235</v>
      </c>
      <c r="C77" s="3">
        <v>552</v>
      </c>
      <c r="E77" s="3">
        <v>12</v>
      </c>
      <c r="F77" s="3" t="s">
        <v>3471</v>
      </c>
      <c r="G77" s="3" t="s">
        <v>3472</v>
      </c>
      <c r="H77" s="3">
        <v>600821</v>
      </c>
      <c r="I77" s="3" t="s">
        <v>3473</v>
      </c>
      <c r="J77" s="3" t="s">
        <v>3207</v>
      </c>
      <c r="K77" s="3" t="s">
        <v>3474</v>
      </c>
      <c r="L77" s="3">
        <v>24</v>
      </c>
      <c r="M77" s="3">
        <v>10</v>
      </c>
      <c r="N77" s="4">
        <v>1.208256815098e+79</v>
      </c>
      <c r="O77" s="3">
        <v>0</v>
      </c>
      <c r="Q77" s="3">
        <v>16520824</v>
      </c>
      <c r="R77" s="3">
        <v>10466725</v>
      </c>
      <c r="S77" s="4">
        <v>1.59471881620579e+47</v>
      </c>
      <c r="T77" s="4">
        <v>1.8490926282633e+47</v>
      </c>
    </row>
    <row r="78" spans="1:20">
      <c r="A78" s="3" t="s">
        <v>263</v>
      </c>
      <c r="B78" s="3" t="s">
        <v>264</v>
      </c>
      <c r="C78" s="3">
        <v>553</v>
      </c>
      <c r="D78" s="3" t="s">
        <v>3475</v>
      </c>
      <c r="E78" s="3">
        <v>1</v>
      </c>
      <c r="F78" s="3" t="s">
        <v>3476</v>
      </c>
      <c r="G78" s="3" t="s">
        <v>3477</v>
      </c>
      <c r="H78" s="3">
        <v>600264</v>
      </c>
      <c r="I78" s="3" t="s">
        <v>3478</v>
      </c>
      <c r="J78" s="3" t="s">
        <v>741</v>
      </c>
      <c r="K78" s="3" t="s">
        <v>3479</v>
      </c>
      <c r="L78" s="3">
        <v>8</v>
      </c>
      <c r="M78" s="3">
        <v>2</v>
      </c>
      <c r="N78" s="4">
        <v>1790913119598230</v>
      </c>
      <c r="O78" s="3">
        <v>0</v>
      </c>
      <c r="Q78" s="3">
        <v>27920663</v>
      </c>
      <c r="T78" s="4">
        <v>1.23999511800596e+39</v>
      </c>
    </row>
    <row r="79" spans="1:20">
      <c r="A79" s="3" t="s">
        <v>237</v>
      </c>
      <c r="B79" s="3" t="s">
        <v>238</v>
      </c>
      <c r="C79" s="3">
        <v>563</v>
      </c>
      <c r="D79" s="3" t="s">
        <v>3480</v>
      </c>
      <c r="E79" s="3">
        <v>7</v>
      </c>
      <c r="F79" s="3" t="s">
        <v>3124</v>
      </c>
      <c r="G79" s="3" t="s">
        <v>3481</v>
      </c>
      <c r="H79" s="3">
        <v>194460</v>
      </c>
      <c r="I79" s="3" t="s">
        <v>3482</v>
      </c>
      <c r="J79" s="3" t="s">
        <v>3107</v>
      </c>
      <c r="K79" s="3" t="s">
        <v>3483</v>
      </c>
      <c r="L79" s="3">
        <v>3</v>
      </c>
      <c r="M79" s="3">
        <v>0</v>
      </c>
      <c r="O79" s="3">
        <v>0</v>
      </c>
      <c r="Q79" s="3">
        <v>28714951</v>
      </c>
      <c r="T79" s="4">
        <v>2826330231398340</v>
      </c>
    </row>
    <row r="80" spans="1:20">
      <c r="A80" s="3" t="s">
        <v>240</v>
      </c>
      <c r="B80" s="3" t="s">
        <v>241</v>
      </c>
      <c r="C80" s="3">
        <v>29994</v>
      </c>
      <c r="D80" s="3" t="s">
        <v>3484</v>
      </c>
      <c r="E80" s="3">
        <v>2</v>
      </c>
      <c r="F80" s="3" t="s">
        <v>3485</v>
      </c>
      <c r="G80" s="3" t="s">
        <v>3486</v>
      </c>
      <c r="H80" s="3">
        <v>605683</v>
      </c>
      <c r="I80" s="3" t="s">
        <v>3487</v>
      </c>
      <c r="J80" s="3" t="s">
        <v>3107</v>
      </c>
      <c r="K80" s="3" t="s">
        <v>3488</v>
      </c>
      <c r="L80" s="3">
        <v>6</v>
      </c>
      <c r="M80" s="3">
        <v>0</v>
      </c>
      <c r="O80" s="3">
        <v>0</v>
      </c>
      <c r="Q80" s="3">
        <v>25363768</v>
      </c>
      <c r="S80" s="4">
        <v>2886714231999380</v>
      </c>
      <c r="T80" s="4">
        <v>2.74798432855433e+23</v>
      </c>
    </row>
    <row r="81" spans="1:20">
      <c r="A81" s="3" t="s">
        <v>243</v>
      </c>
      <c r="B81" s="3" t="s">
        <v>244</v>
      </c>
      <c r="C81" s="3">
        <v>585</v>
      </c>
      <c r="E81" s="3">
        <v>15</v>
      </c>
      <c r="F81" s="3" t="s">
        <v>3489</v>
      </c>
      <c r="G81" s="3" t="s">
        <v>3490</v>
      </c>
      <c r="H81" s="3">
        <v>600374</v>
      </c>
      <c r="I81" s="3" t="s">
        <v>3491</v>
      </c>
      <c r="J81" s="3" t="s">
        <v>3107</v>
      </c>
      <c r="K81" s="3" t="s">
        <v>3492</v>
      </c>
      <c r="L81" s="3">
        <v>5</v>
      </c>
      <c r="M81" s="3">
        <v>1</v>
      </c>
      <c r="N81" s="3">
        <v>28472652</v>
      </c>
      <c r="O81" s="3">
        <v>0</v>
      </c>
      <c r="Q81" s="3">
        <v>23375656</v>
      </c>
      <c r="T81" s="4">
        <v>2.78489443139834e+23</v>
      </c>
    </row>
    <row r="82" spans="1:20">
      <c r="A82" s="3" t="s">
        <v>246</v>
      </c>
      <c r="B82" s="3" t="s">
        <v>247</v>
      </c>
      <c r="C82" s="3">
        <v>8537</v>
      </c>
      <c r="D82" s="3" t="s">
        <v>3493</v>
      </c>
      <c r="E82" s="3">
        <v>20</v>
      </c>
      <c r="F82" s="3" t="s">
        <v>3494</v>
      </c>
      <c r="G82" s="3" t="s">
        <v>3495</v>
      </c>
      <c r="H82" s="3">
        <v>602968</v>
      </c>
      <c r="I82" s="3" t="s">
        <v>3496</v>
      </c>
      <c r="J82" s="3" t="s">
        <v>3107</v>
      </c>
      <c r="K82" s="3" t="s">
        <v>3320</v>
      </c>
      <c r="L82" s="3">
        <v>4</v>
      </c>
      <c r="M82" s="3">
        <v>0</v>
      </c>
      <c r="O82" s="3">
        <v>0</v>
      </c>
      <c r="Q82" s="3">
        <v>25549968</v>
      </c>
      <c r="T82" s="4">
        <v>2.55339623139834e+23</v>
      </c>
    </row>
    <row r="83" spans="1:20">
      <c r="A83" s="3" t="s">
        <v>249</v>
      </c>
      <c r="B83" s="3" t="s">
        <v>250</v>
      </c>
      <c r="C83" s="3">
        <v>10295</v>
      </c>
      <c r="D83" s="3" t="s">
        <v>3497</v>
      </c>
      <c r="E83" s="3">
        <v>16</v>
      </c>
      <c r="F83" s="3" t="s">
        <v>3498</v>
      </c>
      <c r="G83" s="3" t="s">
        <v>3499</v>
      </c>
      <c r="H83" s="3">
        <v>614901</v>
      </c>
      <c r="I83" s="3" t="s">
        <v>3500</v>
      </c>
      <c r="J83" s="3" t="s">
        <v>3107</v>
      </c>
      <c r="K83" s="3" t="s">
        <v>3501</v>
      </c>
      <c r="L83" s="3">
        <v>4</v>
      </c>
      <c r="M83" s="3">
        <v>0</v>
      </c>
      <c r="O83" s="3">
        <v>0</v>
      </c>
      <c r="Q83" s="3">
        <v>22956686</v>
      </c>
      <c r="S83" s="4">
        <v>2371669424449430</v>
      </c>
      <c r="T83" s="3">
        <v>31398340</v>
      </c>
    </row>
    <row r="84" spans="1:20">
      <c r="A84" s="3" t="s">
        <v>252</v>
      </c>
      <c r="B84" s="3" t="s">
        <v>253</v>
      </c>
      <c r="C84" s="3">
        <v>53335</v>
      </c>
      <c r="D84" s="3" t="s">
        <v>3502</v>
      </c>
      <c r="E84" s="3">
        <v>2</v>
      </c>
      <c r="F84" s="3" t="s">
        <v>3503</v>
      </c>
      <c r="G84" s="3" t="s">
        <v>3504</v>
      </c>
      <c r="H84" s="3">
        <v>606557</v>
      </c>
      <c r="I84" s="3" t="s">
        <v>3505</v>
      </c>
      <c r="J84" s="3" t="s">
        <v>3107</v>
      </c>
      <c r="K84" s="3" t="s">
        <v>3506</v>
      </c>
      <c r="L84" s="3">
        <v>21</v>
      </c>
      <c r="M84" s="3">
        <v>0</v>
      </c>
      <c r="O84" s="3">
        <v>0</v>
      </c>
      <c r="Q84" s="3">
        <v>22542183</v>
      </c>
      <c r="S84" s="4">
        <v>2.53637602618241e+31</v>
      </c>
      <c r="T84" s="4">
        <v>2.48105802553396e+127</v>
      </c>
    </row>
    <row r="85" spans="1:20">
      <c r="A85" s="3" t="s">
        <v>267</v>
      </c>
      <c r="B85" s="3" t="s">
        <v>268</v>
      </c>
      <c r="C85" s="3">
        <v>63035</v>
      </c>
      <c r="D85" s="3" t="s">
        <v>3507</v>
      </c>
      <c r="E85" s="3" t="s">
        <v>65</v>
      </c>
      <c r="F85" s="3" t="s">
        <v>3508</v>
      </c>
      <c r="G85" s="3" t="s">
        <v>3509</v>
      </c>
      <c r="H85" s="3">
        <v>300688</v>
      </c>
      <c r="I85" s="3" t="s">
        <v>3510</v>
      </c>
      <c r="J85" s="3" t="s">
        <v>3107</v>
      </c>
      <c r="K85" s="3" t="s">
        <v>3511</v>
      </c>
      <c r="L85" s="3">
        <v>5</v>
      </c>
      <c r="M85" s="3">
        <v>0</v>
      </c>
      <c r="O85" s="3">
        <v>0</v>
      </c>
      <c r="Q85" s="3">
        <v>30941876</v>
      </c>
      <c r="T85" s="4">
        <v>2.53637683113028e+31</v>
      </c>
    </row>
    <row r="86" spans="1:17">
      <c r="A86" s="3" t="s">
        <v>459</v>
      </c>
      <c r="B86" s="3" t="s">
        <v>460</v>
      </c>
      <c r="C86" s="3">
        <v>92558</v>
      </c>
      <c r="D86" s="3" t="s">
        <v>3512</v>
      </c>
      <c r="E86" s="3">
        <v>12</v>
      </c>
      <c r="F86" s="3" t="s">
        <v>3513</v>
      </c>
      <c r="G86" s="3" t="s">
        <v>3514</v>
      </c>
      <c r="I86" s="3" t="s">
        <v>3515</v>
      </c>
      <c r="J86" s="3" t="s">
        <v>230</v>
      </c>
      <c r="K86" s="3" t="s">
        <v>3516</v>
      </c>
      <c r="L86" s="3">
        <v>2</v>
      </c>
      <c r="M86" s="3">
        <v>1</v>
      </c>
      <c r="N86" s="3">
        <v>22935194</v>
      </c>
      <c r="O86" s="3">
        <v>0</v>
      </c>
      <c r="Q86" s="3">
        <v>19404256</v>
      </c>
    </row>
    <row r="87" spans="1:17">
      <c r="A87" s="3" t="s">
        <v>456</v>
      </c>
      <c r="B87" s="3" t="s">
        <v>457</v>
      </c>
      <c r="C87" s="3">
        <v>29998</v>
      </c>
      <c r="D87" s="3" t="s">
        <v>3517</v>
      </c>
      <c r="E87" s="3">
        <v>19</v>
      </c>
      <c r="F87" s="3" t="s">
        <v>3518</v>
      </c>
      <c r="G87" s="3" t="s">
        <v>3519</v>
      </c>
      <c r="H87" s="3">
        <v>605690</v>
      </c>
      <c r="I87" s="3" t="s">
        <v>3520</v>
      </c>
      <c r="J87" s="3" t="s">
        <v>129</v>
      </c>
      <c r="K87" s="3" t="s">
        <v>3521</v>
      </c>
      <c r="L87" s="3">
        <v>1</v>
      </c>
      <c r="M87" s="3">
        <v>0</v>
      </c>
      <c r="O87" s="3">
        <v>0</v>
      </c>
      <c r="Q87" s="3">
        <v>33232675</v>
      </c>
    </row>
    <row r="88" spans="1:20">
      <c r="A88" s="3" t="s">
        <v>270</v>
      </c>
      <c r="B88" s="3" t="s">
        <v>271</v>
      </c>
      <c r="C88" s="3">
        <v>57448</v>
      </c>
      <c r="D88" s="3" t="s">
        <v>3522</v>
      </c>
      <c r="E88" s="3">
        <v>2</v>
      </c>
      <c r="F88" s="3" t="s">
        <v>3523</v>
      </c>
      <c r="G88" s="3" t="s">
        <v>3524</v>
      </c>
      <c r="H88" s="3">
        <v>605638</v>
      </c>
      <c r="I88" s="3" t="s">
        <v>3525</v>
      </c>
      <c r="J88" s="3" t="s">
        <v>3107</v>
      </c>
      <c r="K88" s="3" t="s">
        <v>3526</v>
      </c>
      <c r="L88" s="3">
        <v>11</v>
      </c>
      <c r="M88" s="3">
        <v>0</v>
      </c>
      <c r="O88" s="3">
        <v>0</v>
      </c>
      <c r="Q88" s="3">
        <v>22542183</v>
      </c>
      <c r="S88" s="4">
        <v>2.53637602562189e+23</v>
      </c>
      <c r="T88" s="4">
        <v>2.84402942871495e+55</v>
      </c>
    </row>
    <row r="89" spans="1:20">
      <c r="A89" s="3" t="s">
        <v>273</v>
      </c>
      <c r="B89" s="3" t="s">
        <v>274</v>
      </c>
      <c r="C89" s="3">
        <v>673</v>
      </c>
      <c r="D89" s="3" t="s">
        <v>3527</v>
      </c>
      <c r="E89" s="3">
        <v>7</v>
      </c>
      <c r="F89" s="3" t="s">
        <v>3528</v>
      </c>
      <c r="G89" s="3" t="s">
        <v>3529</v>
      </c>
      <c r="H89" s="3">
        <v>164757</v>
      </c>
      <c r="I89" s="3" t="s">
        <v>3530</v>
      </c>
      <c r="J89" s="3" t="s">
        <v>129</v>
      </c>
      <c r="K89" s="3" t="s">
        <v>3531</v>
      </c>
      <c r="L89" s="3">
        <v>12</v>
      </c>
      <c r="M89" s="3">
        <v>0</v>
      </c>
      <c r="O89" s="3">
        <v>0</v>
      </c>
      <c r="Q89" s="3">
        <v>24458522</v>
      </c>
      <c r="R89" s="4">
        <v>1643962116474400</v>
      </c>
      <c r="S89" s="4">
        <v>2410167833004830</v>
      </c>
      <c r="T89" s="4">
        <v>1.77042602536376e+55</v>
      </c>
    </row>
    <row r="90" spans="1:20">
      <c r="A90" s="3" t="s">
        <v>276</v>
      </c>
      <c r="B90" s="3" t="s">
        <v>277</v>
      </c>
      <c r="C90" s="3">
        <v>675</v>
      </c>
      <c r="D90" s="3" t="s">
        <v>3532</v>
      </c>
      <c r="E90" s="3">
        <v>13</v>
      </c>
      <c r="F90" s="3" t="s">
        <v>3533</v>
      </c>
      <c r="G90" s="3" t="s">
        <v>3534</v>
      </c>
      <c r="H90" s="3">
        <v>600185</v>
      </c>
      <c r="I90" s="3" t="s">
        <v>3535</v>
      </c>
      <c r="J90" s="3" t="s">
        <v>3160</v>
      </c>
      <c r="K90" s="3" t="s">
        <v>3536</v>
      </c>
      <c r="L90" s="3">
        <v>5</v>
      </c>
      <c r="M90" s="3">
        <v>0</v>
      </c>
      <c r="O90" s="3">
        <v>0</v>
      </c>
      <c r="Q90" s="3">
        <v>22495311</v>
      </c>
      <c r="T90" s="4">
        <v>2.53637602684609e+31</v>
      </c>
    </row>
    <row r="91" spans="1:20">
      <c r="A91" s="3" t="s">
        <v>279</v>
      </c>
      <c r="B91" s="3" t="s">
        <v>280</v>
      </c>
      <c r="C91" s="3">
        <v>23476</v>
      </c>
      <c r="D91" s="3" t="s">
        <v>3537</v>
      </c>
      <c r="E91" s="3">
        <v>19</v>
      </c>
      <c r="F91" s="3" t="s">
        <v>3538</v>
      </c>
      <c r="G91" s="3" t="s">
        <v>3539</v>
      </c>
      <c r="H91" s="3">
        <v>608749</v>
      </c>
      <c r="I91" s="3" t="s">
        <v>3540</v>
      </c>
      <c r="J91" s="3" t="s">
        <v>3107</v>
      </c>
      <c r="K91" s="3" t="s">
        <v>3541</v>
      </c>
      <c r="L91" s="3">
        <v>4</v>
      </c>
      <c r="M91" s="3">
        <v>0</v>
      </c>
      <c r="O91" s="3">
        <v>0</v>
      </c>
      <c r="Q91" s="3">
        <v>22542183</v>
      </c>
      <c r="S91" s="4">
        <v>2882355629379190</v>
      </c>
      <c r="T91" s="3">
        <v>25961944</v>
      </c>
    </row>
    <row r="92" spans="1:20">
      <c r="A92" s="3" t="s">
        <v>420</v>
      </c>
      <c r="B92" s="3" t="s">
        <v>421</v>
      </c>
      <c r="C92" s="3">
        <v>339479</v>
      </c>
      <c r="D92" s="3" t="s">
        <v>3542</v>
      </c>
      <c r="E92" s="3">
        <v>1</v>
      </c>
      <c r="F92" s="3" t="s">
        <v>3543</v>
      </c>
      <c r="G92" s="3" t="s">
        <v>3544</v>
      </c>
      <c r="H92" s="3">
        <v>618390</v>
      </c>
      <c r="I92" s="3" t="s">
        <v>3545</v>
      </c>
      <c r="J92" s="3" t="s">
        <v>741</v>
      </c>
      <c r="K92" s="3" t="s">
        <v>3546</v>
      </c>
      <c r="L92" s="3">
        <v>2</v>
      </c>
      <c r="M92" s="3">
        <v>0</v>
      </c>
      <c r="O92" s="3">
        <v>0</v>
      </c>
      <c r="Q92" s="3">
        <v>32820185</v>
      </c>
      <c r="T92" s="3">
        <v>27826231</v>
      </c>
    </row>
    <row r="93" spans="1:20">
      <c r="A93" s="3" t="s">
        <v>282</v>
      </c>
      <c r="B93" s="3" t="s">
        <v>283</v>
      </c>
      <c r="C93" s="3">
        <v>9024</v>
      </c>
      <c r="D93" s="3" t="s">
        <v>3547</v>
      </c>
      <c r="E93" s="3">
        <v>11</v>
      </c>
      <c r="F93" s="3" t="s">
        <v>3548</v>
      </c>
      <c r="G93" s="3" t="s">
        <v>3549</v>
      </c>
      <c r="H93" s="3">
        <v>609236</v>
      </c>
      <c r="I93" s="3" t="s">
        <v>3550</v>
      </c>
      <c r="J93" s="3" t="s">
        <v>3107</v>
      </c>
      <c r="K93" s="3" t="s">
        <v>3551</v>
      </c>
      <c r="L93" s="3">
        <v>4</v>
      </c>
      <c r="M93" s="3">
        <v>0</v>
      </c>
      <c r="O93" s="3">
        <v>0</v>
      </c>
      <c r="Q93" s="3">
        <v>25363760</v>
      </c>
      <c r="S93" s="4">
        <v>3087963831452930</v>
      </c>
      <c r="T93" s="3">
        <v>25363768</v>
      </c>
    </row>
    <row r="94" spans="1:20">
      <c r="A94" s="3" t="s">
        <v>285</v>
      </c>
      <c r="B94" s="3" t="s">
        <v>286</v>
      </c>
      <c r="C94" s="3">
        <v>254065</v>
      </c>
      <c r="D94" s="3" t="s">
        <v>3552</v>
      </c>
      <c r="E94" s="3" t="s">
        <v>65</v>
      </c>
      <c r="F94" s="3" t="s">
        <v>3463</v>
      </c>
      <c r="G94" s="3" t="s">
        <v>3553</v>
      </c>
      <c r="H94" s="3">
        <v>300553</v>
      </c>
      <c r="I94" s="3" t="s">
        <v>3554</v>
      </c>
      <c r="J94" s="3" t="s">
        <v>129</v>
      </c>
      <c r="K94" s="3" t="s">
        <v>3555</v>
      </c>
      <c r="L94" s="3">
        <v>3</v>
      </c>
      <c r="M94" s="3">
        <v>0</v>
      </c>
      <c r="O94" s="3">
        <v>0</v>
      </c>
      <c r="Q94" s="3">
        <v>17668385</v>
      </c>
      <c r="S94" s="3">
        <v>31714006</v>
      </c>
      <c r="T94" s="3">
        <v>28475857</v>
      </c>
    </row>
    <row r="95" spans="1:20">
      <c r="A95" s="3" t="s">
        <v>288</v>
      </c>
      <c r="B95" s="3" t="s">
        <v>289</v>
      </c>
      <c r="C95" s="3">
        <v>683</v>
      </c>
      <c r="D95" s="3" t="s">
        <v>3556</v>
      </c>
      <c r="E95" s="3">
        <v>4</v>
      </c>
      <c r="F95" s="3" t="s">
        <v>3557</v>
      </c>
      <c r="G95" s="3" t="s">
        <v>3558</v>
      </c>
      <c r="H95" s="3">
        <v>600387</v>
      </c>
      <c r="I95" s="3" t="s">
        <v>3559</v>
      </c>
      <c r="J95" s="3" t="s">
        <v>3365</v>
      </c>
      <c r="K95" s="3" t="s">
        <v>3560</v>
      </c>
      <c r="L95" s="3">
        <v>5</v>
      </c>
      <c r="M95" s="3">
        <v>0</v>
      </c>
      <c r="O95" s="3">
        <v>1</v>
      </c>
      <c r="P95" s="3">
        <v>29216786</v>
      </c>
      <c r="Q95" s="3">
        <v>26010484</v>
      </c>
      <c r="S95" s="3">
        <v>28340569</v>
      </c>
      <c r="T95" s="4">
        <v>2463408724795580</v>
      </c>
    </row>
    <row r="96" spans="1:20">
      <c r="A96" s="3" t="s">
        <v>291</v>
      </c>
      <c r="B96" s="3" t="s">
        <v>292</v>
      </c>
      <c r="C96" s="3">
        <v>9044</v>
      </c>
      <c r="D96" s="3" t="s">
        <v>3561</v>
      </c>
      <c r="E96" s="3">
        <v>10</v>
      </c>
      <c r="F96" s="3" t="s">
        <v>3562</v>
      </c>
      <c r="G96" s="3" t="s">
        <v>3563</v>
      </c>
      <c r="H96" s="3">
        <v>605191</v>
      </c>
      <c r="I96" s="3" t="s">
        <v>3564</v>
      </c>
      <c r="J96" s="3" t="s">
        <v>3160</v>
      </c>
      <c r="K96" s="3" t="s">
        <v>3565</v>
      </c>
      <c r="L96" s="3">
        <v>7</v>
      </c>
      <c r="M96" s="3">
        <v>0</v>
      </c>
      <c r="O96" s="3">
        <v>0</v>
      </c>
      <c r="Q96" s="3">
        <v>22016809</v>
      </c>
      <c r="S96" s="3">
        <v>26401017</v>
      </c>
      <c r="T96" s="4">
        <v>2.5363768255746e+39</v>
      </c>
    </row>
    <row r="97" spans="1:19">
      <c r="A97" s="3" t="s">
        <v>294</v>
      </c>
      <c r="B97" s="3" t="s">
        <v>295</v>
      </c>
      <c r="C97" s="3">
        <v>8945</v>
      </c>
      <c r="D97" s="3" t="s">
        <v>3566</v>
      </c>
      <c r="E97" s="3">
        <v>10</v>
      </c>
      <c r="F97" s="3" t="s">
        <v>3567</v>
      </c>
      <c r="G97" s="3" t="s">
        <v>3568</v>
      </c>
      <c r="H97" s="3">
        <v>603482</v>
      </c>
      <c r="I97" s="3" t="s">
        <v>3569</v>
      </c>
      <c r="J97" s="3" t="s">
        <v>3107</v>
      </c>
      <c r="K97" s="3" t="s">
        <v>3570</v>
      </c>
      <c r="L97" s="3">
        <v>2</v>
      </c>
      <c r="M97" s="3">
        <v>0</v>
      </c>
      <c r="O97" s="3">
        <v>0</v>
      </c>
      <c r="Q97" s="3">
        <v>25363760</v>
      </c>
      <c r="S97" s="3">
        <v>31398340</v>
      </c>
    </row>
    <row r="98" spans="1:20">
      <c r="A98" s="3" t="s">
        <v>297</v>
      </c>
      <c r="B98" s="3" t="s">
        <v>298</v>
      </c>
      <c r="C98" s="3">
        <v>113246</v>
      </c>
      <c r="D98" s="3" t="s">
        <v>3571</v>
      </c>
      <c r="E98" s="3">
        <v>12</v>
      </c>
      <c r="F98" s="3" t="s">
        <v>3572</v>
      </c>
      <c r="G98" s="3" t="s">
        <v>3573</v>
      </c>
      <c r="H98" s="3">
        <v>615140</v>
      </c>
      <c r="I98" s="3" t="s">
        <v>3574</v>
      </c>
      <c r="J98" s="3" t="s">
        <v>129</v>
      </c>
      <c r="K98" s="3" t="s">
        <v>3575</v>
      </c>
      <c r="L98" s="3">
        <v>11</v>
      </c>
      <c r="M98" s="3">
        <v>0</v>
      </c>
      <c r="O98" s="3">
        <v>0</v>
      </c>
      <c r="Q98" s="3">
        <v>23453666</v>
      </c>
      <c r="S98" s="3">
        <v>29383837</v>
      </c>
      <c r="T98" s="4">
        <v>2.3453665236333e+71</v>
      </c>
    </row>
    <row r="99" spans="1:19">
      <c r="A99" s="3" t="s">
        <v>300</v>
      </c>
      <c r="B99" s="3" t="s">
        <v>301</v>
      </c>
      <c r="C99" s="3">
        <v>643338</v>
      </c>
      <c r="E99" s="3">
        <v>15</v>
      </c>
      <c r="F99" s="3" t="s">
        <v>3576</v>
      </c>
      <c r="G99" s="3" t="s">
        <v>3577</v>
      </c>
      <c r="I99" s="3" t="s">
        <v>3578</v>
      </c>
      <c r="J99" s="3" t="s">
        <v>3107</v>
      </c>
      <c r="K99" s="3" t="s">
        <v>3579</v>
      </c>
      <c r="L99" s="3">
        <v>2</v>
      </c>
      <c r="M99" s="3">
        <v>0</v>
      </c>
      <c r="O99" s="3">
        <v>0</v>
      </c>
      <c r="Q99" s="3">
        <v>22495309</v>
      </c>
      <c r="S99" s="3">
        <v>28831199</v>
      </c>
    </row>
    <row r="100" spans="1:20">
      <c r="A100" s="3" t="s">
        <v>303</v>
      </c>
      <c r="B100" s="3" t="s">
        <v>304</v>
      </c>
      <c r="C100" s="3">
        <v>721</v>
      </c>
      <c r="D100" s="3" t="s">
        <v>3580</v>
      </c>
      <c r="E100" s="3">
        <v>6</v>
      </c>
      <c r="F100" s="3" t="s">
        <v>3581</v>
      </c>
      <c r="G100" s="3" t="s">
        <v>3582</v>
      </c>
      <c r="H100" s="3">
        <v>120820</v>
      </c>
      <c r="I100" s="3" t="s">
        <v>3583</v>
      </c>
      <c r="J100" s="3" t="s">
        <v>230</v>
      </c>
      <c r="K100" s="3" t="s">
        <v>3584</v>
      </c>
      <c r="L100" s="3">
        <v>6</v>
      </c>
      <c r="M100" s="3">
        <v>2</v>
      </c>
      <c r="N100" s="4">
        <v>77609858118537</v>
      </c>
      <c r="O100" s="3">
        <v>0</v>
      </c>
      <c r="Q100" s="3">
        <v>15694999</v>
      </c>
      <c r="R100" s="4">
        <v>64015497541036</v>
      </c>
      <c r="T100" s="3">
        <v>30675382</v>
      </c>
    </row>
    <row r="101" spans="1:19">
      <c r="A101" s="3" t="s">
        <v>306</v>
      </c>
      <c r="B101" s="3" t="s">
        <v>307</v>
      </c>
      <c r="C101" s="3">
        <v>765</v>
      </c>
      <c r="D101" s="3" t="s">
        <v>3585</v>
      </c>
      <c r="E101" s="3">
        <v>1</v>
      </c>
      <c r="F101" s="3" t="s">
        <v>3586</v>
      </c>
      <c r="G101" s="3" t="s">
        <v>3587</v>
      </c>
      <c r="H101" s="3">
        <v>114780</v>
      </c>
      <c r="I101" s="3" t="s">
        <v>3588</v>
      </c>
      <c r="J101" s="3" t="s">
        <v>3160</v>
      </c>
      <c r="K101" s="3" t="s">
        <v>3589</v>
      </c>
      <c r="L101" s="3">
        <v>6</v>
      </c>
      <c r="M101" s="3">
        <v>0</v>
      </c>
      <c r="O101" s="3">
        <v>0</v>
      </c>
      <c r="Q101" s="3">
        <v>19557195</v>
      </c>
      <c r="R101" s="4">
        <v>1.06161636943587e+28</v>
      </c>
      <c r="S101" s="3">
        <v>18091364</v>
      </c>
    </row>
    <row r="102" spans="1:20">
      <c r="A102" s="3" t="s">
        <v>309</v>
      </c>
      <c r="B102" s="3" t="s">
        <v>310</v>
      </c>
      <c r="C102" s="3">
        <v>773</v>
      </c>
      <c r="D102" s="3" t="s">
        <v>3590</v>
      </c>
      <c r="E102" s="3">
        <v>19</v>
      </c>
      <c r="F102" s="3" t="s">
        <v>3591</v>
      </c>
      <c r="G102" s="3" t="s">
        <v>3592</v>
      </c>
      <c r="H102" s="3">
        <v>601011</v>
      </c>
      <c r="I102" s="3" t="s">
        <v>3593</v>
      </c>
      <c r="J102" s="3" t="s">
        <v>3107</v>
      </c>
      <c r="K102" s="3" t="s">
        <v>3594</v>
      </c>
      <c r="L102" s="3">
        <v>20</v>
      </c>
      <c r="M102" s="3">
        <v>0</v>
      </c>
      <c r="O102" s="3">
        <v>1</v>
      </c>
      <c r="P102" s="3">
        <v>26566276</v>
      </c>
      <c r="Q102" s="3">
        <v>25735478</v>
      </c>
      <c r="S102" s="4">
        <v>2675883326938440</v>
      </c>
      <c r="T102" s="4">
        <v>2.35956032536376e+127</v>
      </c>
    </row>
    <row r="103" spans="1:20">
      <c r="A103" s="3" t="s">
        <v>312</v>
      </c>
      <c r="B103" s="3" t="s">
        <v>313</v>
      </c>
      <c r="C103" s="3">
        <v>774</v>
      </c>
      <c r="D103" s="3" t="s">
        <v>3595</v>
      </c>
      <c r="E103" s="3">
        <v>9</v>
      </c>
      <c r="F103" s="3" t="s">
        <v>3596</v>
      </c>
      <c r="G103" s="3" t="s">
        <v>3597</v>
      </c>
      <c r="H103" s="3">
        <v>601012</v>
      </c>
      <c r="I103" s="3" t="s">
        <v>3598</v>
      </c>
      <c r="J103" s="3" t="s">
        <v>3177</v>
      </c>
      <c r="K103" s="3" t="s">
        <v>3599</v>
      </c>
      <c r="L103" s="3">
        <v>9</v>
      </c>
      <c r="M103" s="3">
        <v>2</v>
      </c>
      <c r="N103" s="4">
        <v>1906514320489170</v>
      </c>
      <c r="O103" s="3">
        <v>0</v>
      </c>
      <c r="Q103" s="3">
        <v>22890305</v>
      </c>
      <c r="T103" s="4">
        <v>2.17034482327588e+47</v>
      </c>
    </row>
    <row r="104" spans="1:20">
      <c r="A104" s="3" t="s">
        <v>315</v>
      </c>
      <c r="B104" s="3" t="s">
        <v>316</v>
      </c>
      <c r="C104" s="3">
        <v>775</v>
      </c>
      <c r="D104" s="3" t="s">
        <v>3600</v>
      </c>
      <c r="E104" s="3">
        <v>12</v>
      </c>
      <c r="F104" s="3" t="s">
        <v>3601</v>
      </c>
      <c r="G104" s="3" t="s">
        <v>3602</v>
      </c>
      <c r="H104" s="3">
        <v>114205</v>
      </c>
      <c r="I104" s="3" t="s">
        <v>3603</v>
      </c>
      <c r="J104" s="3" t="s">
        <v>129</v>
      </c>
      <c r="K104" s="3" t="s">
        <v>3604</v>
      </c>
      <c r="L104" s="3">
        <v>47</v>
      </c>
      <c r="M104" s="3">
        <v>4</v>
      </c>
      <c r="N104" s="4">
        <v>2.19269742345388e+31</v>
      </c>
      <c r="O104" s="3">
        <v>1</v>
      </c>
      <c r="P104" s="3">
        <v>31334289</v>
      </c>
      <c r="Q104" s="3">
        <v>15454078</v>
      </c>
      <c r="R104" s="4">
        <v>114411828622942</v>
      </c>
      <c r="S104" s="4">
        <v>1.5863612162894e+175</v>
      </c>
      <c r="T104" s="4">
        <v>2.16249712170344e+135</v>
      </c>
    </row>
    <row r="105" spans="1:20">
      <c r="A105" s="3" t="s">
        <v>318</v>
      </c>
      <c r="B105" s="3" t="s">
        <v>319</v>
      </c>
      <c r="C105" s="3">
        <v>776</v>
      </c>
      <c r="D105" s="3" t="s">
        <v>3605</v>
      </c>
      <c r="E105" s="3">
        <v>3</v>
      </c>
      <c r="F105" s="3" t="s">
        <v>3606</v>
      </c>
      <c r="G105" s="3" t="s">
        <v>3607</v>
      </c>
      <c r="H105" s="3">
        <v>114206</v>
      </c>
      <c r="I105" s="3" t="s">
        <v>3608</v>
      </c>
      <c r="J105" s="3" t="s">
        <v>741</v>
      </c>
      <c r="K105" s="3" t="s">
        <v>3609</v>
      </c>
      <c r="L105" s="3">
        <v>22</v>
      </c>
      <c r="M105" s="3">
        <v>1</v>
      </c>
      <c r="N105" s="3">
        <v>29483656</v>
      </c>
      <c r="O105" s="3">
        <v>0</v>
      </c>
      <c r="Q105" s="3">
        <v>10611367</v>
      </c>
      <c r="R105" s="3">
        <v>11285265</v>
      </c>
      <c r="S105" s="4">
        <v>1.61722712536376e+23</v>
      </c>
      <c r="T105" s="4">
        <v>1.56895392170344e+127</v>
      </c>
    </row>
    <row r="106" spans="1:20">
      <c r="A106" s="3" t="s">
        <v>321</v>
      </c>
      <c r="B106" s="3" t="s">
        <v>322</v>
      </c>
      <c r="C106" s="3">
        <v>777</v>
      </c>
      <c r="D106" s="3" t="s">
        <v>3610</v>
      </c>
      <c r="E106" s="3">
        <v>1</v>
      </c>
      <c r="F106" s="3" t="s">
        <v>3611</v>
      </c>
      <c r="G106" s="3" t="s">
        <v>3612</v>
      </c>
      <c r="H106" s="3">
        <v>601013</v>
      </c>
      <c r="I106" s="3" t="s">
        <v>3613</v>
      </c>
      <c r="J106" s="3" t="s">
        <v>3107</v>
      </c>
      <c r="K106" s="3" t="s">
        <v>3614</v>
      </c>
      <c r="L106" s="3">
        <v>13</v>
      </c>
      <c r="M106" s="3">
        <v>0</v>
      </c>
      <c r="O106" s="3">
        <v>0</v>
      </c>
      <c r="Q106" s="3">
        <v>22495309</v>
      </c>
      <c r="S106" s="4">
        <v>2693844130343940</v>
      </c>
      <c r="T106" s="4">
        <v>1.66315982148235e+79</v>
      </c>
    </row>
    <row r="107" spans="1:20">
      <c r="A107" s="3" t="s">
        <v>324</v>
      </c>
      <c r="B107" s="3" t="s">
        <v>325</v>
      </c>
      <c r="C107" s="3">
        <v>778</v>
      </c>
      <c r="D107" s="3" t="s">
        <v>3615</v>
      </c>
      <c r="E107" s="3" t="s">
        <v>65</v>
      </c>
      <c r="F107" s="3" t="s">
        <v>3616</v>
      </c>
      <c r="G107" s="3" t="s">
        <v>3617</v>
      </c>
      <c r="H107" s="3">
        <v>300110</v>
      </c>
      <c r="I107" s="3" t="s">
        <v>3618</v>
      </c>
      <c r="J107" s="3" t="s">
        <v>230</v>
      </c>
      <c r="K107" s="3" t="s">
        <v>3619</v>
      </c>
      <c r="L107" s="3">
        <v>8</v>
      </c>
      <c r="M107" s="3">
        <v>0</v>
      </c>
      <c r="O107" s="3">
        <v>0</v>
      </c>
      <c r="Q107" s="3">
        <v>9662399</v>
      </c>
      <c r="R107" s="3">
        <v>14973233</v>
      </c>
      <c r="S107" s="4">
        <v>1.61551131665038e+31</v>
      </c>
      <c r="T107" s="4">
        <v>2170344832530560</v>
      </c>
    </row>
    <row r="108" spans="1:20">
      <c r="A108" s="3" t="s">
        <v>327</v>
      </c>
      <c r="B108" s="3" t="s">
        <v>328</v>
      </c>
      <c r="C108" s="3">
        <v>8913</v>
      </c>
      <c r="D108" s="3" t="s">
        <v>3620</v>
      </c>
      <c r="E108" s="3">
        <v>17</v>
      </c>
      <c r="F108" s="3" t="s">
        <v>3621</v>
      </c>
      <c r="G108" s="3" t="s">
        <v>3622</v>
      </c>
      <c r="H108" s="3">
        <v>604065</v>
      </c>
      <c r="I108" s="3" t="s">
        <v>3623</v>
      </c>
      <c r="J108" s="3" t="s">
        <v>230</v>
      </c>
      <c r="K108" s="3" t="s">
        <v>3624</v>
      </c>
      <c r="L108" s="3">
        <v>20</v>
      </c>
      <c r="M108" s="3">
        <v>1</v>
      </c>
      <c r="N108" s="3">
        <v>28540026</v>
      </c>
      <c r="O108" s="3">
        <v>0</v>
      </c>
      <c r="Q108" s="3">
        <v>19455149</v>
      </c>
      <c r="R108" s="4">
        <v>1.04935021149804e+23</v>
      </c>
      <c r="S108" s="4">
        <v>1.90039581921186e+55</v>
      </c>
      <c r="T108" s="4">
        <v>2.17034482254218e+63</v>
      </c>
    </row>
    <row r="109" spans="1:20">
      <c r="A109" s="3" t="s">
        <v>330</v>
      </c>
      <c r="B109" s="3" t="s">
        <v>331</v>
      </c>
      <c r="C109" s="3">
        <v>8912</v>
      </c>
      <c r="D109" s="3" t="s">
        <v>3625</v>
      </c>
      <c r="E109" s="3">
        <v>16</v>
      </c>
      <c r="F109" s="3" t="s">
        <v>3626</v>
      </c>
      <c r="G109" s="3" t="s">
        <v>3627</v>
      </c>
      <c r="H109" s="3">
        <v>607904</v>
      </c>
      <c r="I109" s="3" t="s">
        <v>3628</v>
      </c>
      <c r="J109" s="3" t="s">
        <v>3160</v>
      </c>
      <c r="K109" s="3" t="s">
        <v>3629</v>
      </c>
      <c r="L109" s="3">
        <v>27</v>
      </c>
      <c r="M109" s="3">
        <v>0</v>
      </c>
      <c r="O109" s="3">
        <v>0</v>
      </c>
      <c r="Q109" s="3">
        <v>16754686</v>
      </c>
      <c r="R109" s="3">
        <v>14729682</v>
      </c>
      <c r="S109" s="4">
        <v>1.67596991721539e+95</v>
      </c>
      <c r="T109" s="4">
        <v>2.17034482536376e+103</v>
      </c>
    </row>
    <row r="110" spans="1:20">
      <c r="A110" s="3" t="s">
        <v>333</v>
      </c>
      <c r="B110" s="3" t="s">
        <v>334</v>
      </c>
      <c r="C110" s="3">
        <v>8911</v>
      </c>
      <c r="D110" s="3" t="s">
        <v>3630</v>
      </c>
      <c r="E110" s="3">
        <v>22</v>
      </c>
      <c r="F110" s="3" t="s">
        <v>3189</v>
      </c>
      <c r="G110" s="3" t="s">
        <v>3631</v>
      </c>
      <c r="H110" s="3">
        <v>608230</v>
      </c>
      <c r="I110" s="3" t="s">
        <v>3632</v>
      </c>
      <c r="J110" s="3" t="s">
        <v>3177</v>
      </c>
      <c r="K110" s="3" t="s">
        <v>3633</v>
      </c>
      <c r="L110" s="3">
        <v>7</v>
      </c>
      <c r="M110" s="3">
        <v>0</v>
      </c>
      <c r="O110" s="3">
        <v>0</v>
      </c>
      <c r="Q110" s="3">
        <v>23241247</v>
      </c>
      <c r="S110" s="3">
        <v>26401017</v>
      </c>
      <c r="T110" s="4">
        <v>2.39113192536376e+39</v>
      </c>
    </row>
    <row r="111" spans="1:20">
      <c r="A111" s="3" t="s">
        <v>336</v>
      </c>
      <c r="B111" s="3" t="s">
        <v>337</v>
      </c>
      <c r="C111" s="3">
        <v>781</v>
      </c>
      <c r="D111" s="3" t="s">
        <v>3634</v>
      </c>
      <c r="E111" s="3">
        <v>7</v>
      </c>
      <c r="F111" s="3" t="s">
        <v>3635</v>
      </c>
      <c r="G111" s="3" t="s">
        <v>3636</v>
      </c>
      <c r="H111" s="3">
        <v>114204</v>
      </c>
      <c r="I111" s="3" t="s">
        <v>3637</v>
      </c>
      <c r="J111" s="3" t="s">
        <v>3107</v>
      </c>
      <c r="K111" s="3" t="s">
        <v>3638</v>
      </c>
      <c r="L111" s="3">
        <v>3</v>
      </c>
      <c r="M111" s="3">
        <v>0</v>
      </c>
      <c r="O111" s="3">
        <v>0</v>
      </c>
      <c r="Q111" s="3">
        <v>25363768</v>
      </c>
      <c r="S111" s="3">
        <v>30054448</v>
      </c>
      <c r="T111" s="3">
        <v>25074461</v>
      </c>
    </row>
    <row r="112" spans="1:20">
      <c r="A112" s="3" t="s">
        <v>339</v>
      </c>
      <c r="B112" s="3" t="s">
        <v>340</v>
      </c>
      <c r="C112" s="3">
        <v>55799</v>
      </c>
      <c r="D112" s="3" t="s">
        <v>3639</v>
      </c>
      <c r="E112" s="3">
        <v>3</v>
      </c>
      <c r="F112" s="3" t="s">
        <v>3640</v>
      </c>
      <c r="G112" s="3" t="s">
        <v>3641</v>
      </c>
      <c r="H112" s="3">
        <v>606399</v>
      </c>
      <c r="I112" s="3" t="s">
        <v>3642</v>
      </c>
      <c r="J112" s="3" t="s">
        <v>3107</v>
      </c>
      <c r="K112" s="3" t="s">
        <v>3350</v>
      </c>
      <c r="L112" s="3">
        <v>8</v>
      </c>
      <c r="M112" s="3">
        <v>0</v>
      </c>
      <c r="O112" s="3">
        <v>0</v>
      </c>
      <c r="Q112" s="3">
        <v>22542183</v>
      </c>
      <c r="S112" s="3">
        <v>25363760</v>
      </c>
      <c r="T112" s="4">
        <v>2.78243292784188e+47</v>
      </c>
    </row>
    <row r="113" spans="1:17">
      <c r="A113" s="3" t="s">
        <v>423</v>
      </c>
      <c r="B113" s="3" t="s">
        <v>424</v>
      </c>
      <c r="C113" s="3">
        <v>782</v>
      </c>
      <c r="D113" s="3" t="s">
        <v>3643</v>
      </c>
      <c r="E113" s="3">
        <v>17</v>
      </c>
      <c r="F113" s="3" t="s">
        <v>3644</v>
      </c>
      <c r="G113" s="3" t="s">
        <v>3645</v>
      </c>
      <c r="H113" s="3">
        <v>114207</v>
      </c>
      <c r="I113" s="3" t="s">
        <v>3646</v>
      </c>
      <c r="J113" s="3" t="s">
        <v>3107</v>
      </c>
      <c r="K113" s="3" t="s">
        <v>3647</v>
      </c>
      <c r="L113" s="3">
        <v>1</v>
      </c>
      <c r="M113" s="3">
        <v>0</v>
      </c>
      <c r="O113" s="3">
        <v>0</v>
      </c>
      <c r="Q113" s="3">
        <v>32717741</v>
      </c>
    </row>
    <row r="114" spans="1:20">
      <c r="A114" s="3" t="s">
        <v>342</v>
      </c>
      <c r="B114" s="3" t="s">
        <v>343</v>
      </c>
      <c r="C114" s="3">
        <v>783</v>
      </c>
      <c r="D114" s="3" t="s">
        <v>3648</v>
      </c>
      <c r="E114" s="3">
        <v>10</v>
      </c>
      <c r="F114" s="3" t="s">
        <v>3649</v>
      </c>
      <c r="G114" s="3" t="s">
        <v>3650</v>
      </c>
      <c r="H114" s="3">
        <v>600003</v>
      </c>
      <c r="I114" s="3" t="s">
        <v>3651</v>
      </c>
      <c r="J114" s="3" t="s">
        <v>3177</v>
      </c>
      <c r="K114" s="3" t="s">
        <v>3652</v>
      </c>
      <c r="L114" s="3">
        <v>6</v>
      </c>
      <c r="M114" s="3">
        <v>2</v>
      </c>
      <c r="N114" s="4">
        <v>2345388529483650</v>
      </c>
      <c r="O114" s="3">
        <v>0</v>
      </c>
      <c r="Q114" s="3">
        <v>24752249</v>
      </c>
      <c r="T114" s="4">
        <v>2.56218993188735e+23</v>
      </c>
    </row>
    <row r="115" spans="1:20">
      <c r="A115" s="3" t="s">
        <v>345</v>
      </c>
      <c r="B115" s="3" t="s">
        <v>346</v>
      </c>
      <c r="C115" s="3">
        <v>23705</v>
      </c>
      <c r="D115" s="3" t="s">
        <v>3653</v>
      </c>
      <c r="E115" s="3">
        <v>11</v>
      </c>
      <c r="F115" s="3" t="s">
        <v>3654</v>
      </c>
      <c r="G115" s="3" t="s">
        <v>3655</v>
      </c>
      <c r="H115" s="3">
        <v>605686</v>
      </c>
      <c r="I115" s="3" t="s">
        <v>3656</v>
      </c>
      <c r="J115" s="3" t="s">
        <v>3160</v>
      </c>
      <c r="K115" s="3" t="s">
        <v>3657</v>
      </c>
      <c r="L115" s="3">
        <v>10</v>
      </c>
      <c r="M115" s="3">
        <v>0</v>
      </c>
      <c r="O115" s="3">
        <v>0</v>
      </c>
      <c r="Q115" s="3">
        <v>18957284</v>
      </c>
      <c r="R115" s="3">
        <v>12202822</v>
      </c>
      <c r="S115" s="4">
        <v>1.80548591860699e+31</v>
      </c>
      <c r="T115" s="4">
        <v>2.36327942766768e+31</v>
      </c>
    </row>
    <row r="116" spans="1:20">
      <c r="A116" s="3" t="s">
        <v>348</v>
      </c>
      <c r="B116" s="3" t="s">
        <v>349</v>
      </c>
      <c r="C116" s="3">
        <v>253559</v>
      </c>
      <c r="D116" s="3" t="s">
        <v>3658</v>
      </c>
      <c r="E116" s="3">
        <v>3</v>
      </c>
      <c r="F116" s="3" t="s">
        <v>3659</v>
      </c>
      <c r="G116" s="3" t="s">
        <v>3660</v>
      </c>
      <c r="H116" s="3">
        <v>609938</v>
      </c>
      <c r="I116" s="3" t="s">
        <v>3661</v>
      </c>
      <c r="J116" s="3" t="s">
        <v>3177</v>
      </c>
      <c r="K116" s="3" t="s">
        <v>3662</v>
      </c>
      <c r="L116" s="3">
        <v>4</v>
      </c>
      <c r="M116" s="3">
        <v>1</v>
      </c>
      <c r="N116" s="3">
        <v>25477900</v>
      </c>
      <c r="O116" s="3">
        <v>0</v>
      </c>
      <c r="Q116" s="3">
        <v>21996756</v>
      </c>
      <c r="T116" s="4">
        <v>1861555731452930</v>
      </c>
    </row>
    <row r="117" spans="1:20">
      <c r="A117" s="3" t="s">
        <v>351</v>
      </c>
      <c r="B117" s="3" t="s">
        <v>352</v>
      </c>
      <c r="C117" s="3">
        <v>8618</v>
      </c>
      <c r="D117" s="3" t="s">
        <v>3663</v>
      </c>
      <c r="E117" s="3">
        <v>3</v>
      </c>
      <c r="F117" s="3" t="s">
        <v>3664</v>
      </c>
      <c r="G117" s="3" t="s">
        <v>3665</v>
      </c>
      <c r="H117" s="3">
        <v>604667</v>
      </c>
      <c r="I117" s="3" t="s">
        <v>3666</v>
      </c>
      <c r="J117" s="3" t="s">
        <v>3177</v>
      </c>
      <c r="K117" s="3" t="s">
        <v>3667</v>
      </c>
      <c r="L117" s="3">
        <v>3</v>
      </c>
      <c r="M117" s="3">
        <v>0</v>
      </c>
      <c r="O117" s="3">
        <v>0</v>
      </c>
      <c r="Q117" s="3">
        <v>30804558</v>
      </c>
      <c r="T117" s="4">
        <v>2722512931231130</v>
      </c>
    </row>
    <row r="118" spans="1:20">
      <c r="A118" s="3" t="s">
        <v>354</v>
      </c>
      <c r="B118" s="3" t="s">
        <v>355</v>
      </c>
      <c r="C118" s="3">
        <v>93664</v>
      </c>
      <c r="D118" s="3" t="s">
        <v>3668</v>
      </c>
      <c r="E118" s="3">
        <v>7</v>
      </c>
      <c r="F118" s="3" t="s">
        <v>3669</v>
      </c>
      <c r="G118" s="3" t="s">
        <v>3670</v>
      </c>
      <c r="H118" s="3">
        <v>609978</v>
      </c>
      <c r="I118" s="3" t="s">
        <v>3671</v>
      </c>
      <c r="J118" s="3" t="s">
        <v>3160</v>
      </c>
      <c r="K118" s="3" t="s">
        <v>3672</v>
      </c>
      <c r="L118" s="3">
        <v>12</v>
      </c>
      <c r="M118" s="3">
        <v>0</v>
      </c>
      <c r="O118" s="3">
        <v>0</v>
      </c>
      <c r="Q118" s="3">
        <v>12659812</v>
      </c>
      <c r="S118" s="4">
        <v>1.73443851742834e+55</v>
      </c>
      <c r="T118" s="4">
        <v>1.73802092337565e+31</v>
      </c>
    </row>
    <row r="119" spans="1:20">
      <c r="A119" s="3" t="s">
        <v>357</v>
      </c>
      <c r="B119" s="3" t="s">
        <v>358</v>
      </c>
      <c r="C119" s="3">
        <v>815</v>
      </c>
      <c r="D119" s="3" t="s">
        <v>3673</v>
      </c>
      <c r="E119" s="3">
        <v>5</v>
      </c>
      <c r="F119" s="3" t="s">
        <v>3185</v>
      </c>
      <c r="G119" s="3" t="s">
        <v>3674</v>
      </c>
      <c r="H119" s="3">
        <v>114078</v>
      </c>
      <c r="I119" s="3" t="s">
        <v>3675</v>
      </c>
      <c r="J119" s="3" t="s">
        <v>3107</v>
      </c>
      <c r="K119" s="3" t="s">
        <v>3676</v>
      </c>
      <c r="L119" s="3">
        <v>8</v>
      </c>
      <c r="M119" s="3">
        <v>1</v>
      </c>
      <c r="N119" s="3">
        <v>29147782</v>
      </c>
      <c r="O119" s="3">
        <v>0</v>
      </c>
      <c r="Q119" s="3">
        <v>25363768</v>
      </c>
      <c r="S119" s="4">
        <v>2.81303562910008e+23</v>
      </c>
      <c r="T119" s="4">
        <v>2.95603742978408e+23</v>
      </c>
    </row>
    <row r="120" spans="1:20">
      <c r="A120" s="3" t="s">
        <v>360</v>
      </c>
      <c r="B120" s="3" t="s">
        <v>361</v>
      </c>
      <c r="C120" s="3">
        <v>816</v>
      </c>
      <c r="D120" s="3" t="s">
        <v>3677</v>
      </c>
      <c r="E120" s="3">
        <v>7</v>
      </c>
      <c r="F120" s="3" t="s">
        <v>3678</v>
      </c>
      <c r="G120" s="3" t="s">
        <v>3679</v>
      </c>
      <c r="H120" s="3">
        <v>607707</v>
      </c>
      <c r="I120" s="3" t="s">
        <v>3680</v>
      </c>
      <c r="J120" s="3" t="s">
        <v>129</v>
      </c>
      <c r="K120" s="3" t="s">
        <v>3681</v>
      </c>
      <c r="L120" s="3">
        <v>7</v>
      </c>
      <c r="M120" s="3">
        <v>0</v>
      </c>
      <c r="O120" s="3">
        <v>0</v>
      </c>
      <c r="Q120" s="3">
        <v>29100089</v>
      </c>
      <c r="S120" s="3">
        <v>29712998</v>
      </c>
      <c r="T120" s="4">
        <v>2.93467702956037e+39</v>
      </c>
    </row>
    <row r="121" spans="1:20">
      <c r="A121" s="3" t="s">
        <v>363</v>
      </c>
      <c r="B121" s="3" t="s">
        <v>364</v>
      </c>
      <c r="C121" s="3">
        <v>814</v>
      </c>
      <c r="D121" s="3" t="s">
        <v>3682</v>
      </c>
      <c r="E121" s="3">
        <v>5</v>
      </c>
      <c r="F121" s="3" t="s">
        <v>3683</v>
      </c>
      <c r="G121" s="3" t="s">
        <v>3684</v>
      </c>
      <c r="H121" s="3">
        <v>114080</v>
      </c>
      <c r="I121" s="3" t="s">
        <v>3685</v>
      </c>
      <c r="J121" s="3" t="s">
        <v>3177</v>
      </c>
      <c r="K121" s="3" t="s">
        <v>3686</v>
      </c>
      <c r="L121" s="3">
        <v>4</v>
      </c>
      <c r="M121" s="3">
        <v>0</v>
      </c>
      <c r="O121" s="3">
        <v>0</v>
      </c>
      <c r="Q121" s="3">
        <v>24442360</v>
      </c>
      <c r="T121" s="4">
        <v>3.0262571330988e+23</v>
      </c>
    </row>
    <row r="122" spans="1:20">
      <c r="A122" s="3" t="s">
        <v>366</v>
      </c>
      <c r="B122" s="3" t="s">
        <v>367</v>
      </c>
      <c r="C122" s="3">
        <v>147968</v>
      </c>
      <c r="E122" s="3">
        <v>19</v>
      </c>
      <c r="F122" s="3" t="s">
        <v>3138</v>
      </c>
      <c r="G122" s="3" t="s">
        <v>3687</v>
      </c>
      <c r="H122" s="3">
        <v>608839</v>
      </c>
      <c r="I122" s="3" t="s">
        <v>3688</v>
      </c>
      <c r="J122" s="3" t="s">
        <v>3107</v>
      </c>
      <c r="K122" s="3" t="s">
        <v>3127</v>
      </c>
      <c r="L122" s="3">
        <v>6</v>
      </c>
      <c r="M122" s="3">
        <v>0</v>
      </c>
      <c r="O122" s="3">
        <v>0</v>
      </c>
      <c r="Q122" s="3">
        <v>26402605</v>
      </c>
      <c r="T122" s="4">
        <v>2.53637602536376e+39</v>
      </c>
    </row>
    <row r="123" spans="1:20">
      <c r="A123" s="3" t="s">
        <v>369</v>
      </c>
      <c r="B123" s="3" t="s">
        <v>370</v>
      </c>
      <c r="C123" s="3">
        <v>4076</v>
      </c>
      <c r="D123" s="3" t="s">
        <v>3689</v>
      </c>
      <c r="E123" s="3">
        <v>11</v>
      </c>
      <c r="F123" s="3" t="s">
        <v>3690</v>
      </c>
      <c r="G123" s="3" t="s">
        <v>3691</v>
      </c>
      <c r="H123" s="3">
        <v>601178</v>
      </c>
      <c r="I123" s="3" t="s">
        <v>3692</v>
      </c>
      <c r="J123" s="3" t="s">
        <v>741</v>
      </c>
      <c r="K123" s="3" t="s">
        <v>3693</v>
      </c>
      <c r="L123" s="3">
        <v>4</v>
      </c>
      <c r="M123" s="3">
        <v>0</v>
      </c>
      <c r="O123" s="3">
        <v>0</v>
      </c>
      <c r="Q123" s="3">
        <v>23849776</v>
      </c>
      <c r="S123" s="3">
        <v>22737234</v>
      </c>
      <c r="T123" s="4">
        <v>2686540331398340</v>
      </c>
    </row>
    <row r="124" spans="1:17">
      <c r="A124" s="3" t="s">
        <v>372</v>
      </c>
      <c r="B124" s="3" t="s">
        <v>373</v>
      </c>
      <c r="C124" s="3">
        <v>84433</v>
      </c>
      <c r="D124" s="3" t="s">
        <v>3694</v>
      </c>
      <c r="E124" s="3">
        <v>7</v>
      </c>
      <c r="F124" s="3" t="s">
        <v>3695</v>
      </c>
      <c r="G124" s="3" t="s">
        <v>3696</v>
      </c>
      <c r="H124" s="3">
        <v>607210</v>
      </c>
      <c r="I124" s="3" t="s">
        <v>3697</v>
      </c>
      <c r="J124" s="3" t="s">
        <v>3107</v>
      </c>
      <c r="K124" s="3" t="s">
        <v>3698</v>
      </c>
      <c r="L124" s="3">
        <v>1</v>
      </c>
      <c r="M124" s="3">
        <v>0</v>
      </c>
      <c r="O124" s="3">
        <v>0</v>
      </c>
      <c r="Q124" s="3">
        <v>28714951</v>
      </c>
    </row>
    <row r="125" spans="1:20">
      <c r="A125" s="3" t="s">
        <v>375</v>
      </c>
      <c r="B125" s="3" t="s">
        <v>376</v>
      </c>
      <c r="C125" s="3">
        <v>8573</v>
      </c>
      <c r="D125" s="3" t="s">
        <v>3699</v>
      </c>
      <c r="E125" s="3" t="s">
        <v>65</v>
      </c>
      <c r="F125" s="3" t="s">
        <v>3700</v>
      </c>
      <c r="G125" s="3" t="s">
        <v>3701</v>
      </c>
      <c r="H125" s="3">
        <v>300172</v>
      </c>
      <c r="I125" s="3" t="s">
        <v>3702</v>
      </c>
      <c r="J125" s="3" t="s">
        <v>129</v>
      </c>
      <c r="K125" s="3" t="s">
        <v>3703</v>
      </c>
      <c r="L125" s="3">
        <v>18</v>
      </c>
      <c r="M125" s="3">
        <v>0</v>
      </c>
      <c r="O125" s="3">
        <v>0</v>
      </c>
      <c r="Q125" s="3">
        <v>25363768</v>
      </c>
      <c r="S125" s="3">
        <v>28191889</v>
      </c>
      <c r="T125" s="4">
        <v>1.07492151916592e+127</v>
      </c>
    </row>
    <row r="126" spans="1:20">
      <c r="A126" s="3" t="s">
        <v>378</v>
      </c>
      <c r="B126" s="3" t="s">
        <v>379</v>
      </c>
      <c r="C126" s="3">
        <v>54897</v>
      </c>
      <c r="D126" s="3" t="s">
        <v>3704</v>
      </c>
      <c r="E126" s="3">
        <v>1</v>
      </c>
      <c r="F126" s="3" t="s">
        <v>3705</v>
      </c>
      <c r="G126" s="3" t="s">
        <v>3706</v>
      </c>
      <c r="H126" s="3">
        <v>609895</v>
      </c>
      <c r="I126" s="3" t="s">
        <v>3707</v>
      </c>
      <c r="J126" s="3" t="s">
        <v>3107</v>
      </c>
      <c r="K126" s="3" t="s">
        <v>3708</v>
      </c>
      <c r="L126" s="3">
        <v>5</v>
      </c>
      <c r="M126" s="3">
        <v>0</v>
      </c>
      <c r="O126" s="3">
        <v>0</v>
      </c>
      <c r="Q126" s="3">
        <v>28263302</v>
      </c>
      <c r="S126" s="3">
        <v>30559488</v>
      </c>
      <c r="T126" s="4">
        <v>2.74798432813571e+23</v>
      </c>
    </row>
    <row r="127" spans="1:20">
      <c r="A127" s="3" t="s">
        <v>381</v>
      </c>
      <c r="B127" s="3" t="s">
        <v>382</v>
      </c>
      <c r="C127" s="3">
        <v>54862</v>
      </c>
      <c r="D127" s="3" t="s">
        <v>3709</v>
      </c>
      <c r="E127" s="3">
        <v>19</v>
      </c>
      <c r="F127" s="3" t="s">
        <v>3538</v>
      </c>
      <c r="G127" s="3" t="s">
        <v>3710</v>
      </c>
      <c r="H127" s="3">
        <v>610055</v>
      </c>
      <c r="I127" s="3" t="s">
        <v>3711</v>
      </c>
      <c r="J127" s="3" t="s">
        <v>3107</v>
      </c>
      <c r="K127" s="3" t="s">
        <v>3712</v>
      </c>
      <c r="L127" s="3">
        <v>13</v>
      </c>
      <c r="M127" s="3">
        <v>0</v>
      </c>
      <c r="O127" s="3">
        <v>0</v>
      </c>
      <c r="Q127" s="3">
        <v>25066123</v>
      </c>
      <c r="R127" s="3">
        <v>16033914</v>
      </c>
      <c r="S127" s="3">
        <v>26826102</v>
      </c>
      <c r="T127" s="4">
        <v>1.71493872127331e+79</v>
      </c>
    </row>
    <row r="128" spans="1:20">
      <c r="A128" s="3" t="s">
        <v>384</v>
      </c>
      <c r="B128" s="3" t="s">
        <v>385</v>
      </c>
      <c r="C128" s="3">
        <v>440193</v>
      </c>
      <c r="D128" s="3" t="s">
        <v>3713</v>
      </c>
      <c r="E128" s="3">
        <v>14</v>
      </c>
      <c r="F128" s="3" t="s">
        <v>3714</v>
      </c>
      <c r="G128" s="3" t="s">
        <v>3715</v>
      </c>
      <c r="H128" s="3">
        <v>611204</v>
      </c>
      <c r="I128" s="3" t="s">
        <v>3716</v>
      </c>
      <c r="J128" s="3" t="s">
        <v>3107</v>
      </c>
      <c r="K128" s="3" t="s">
        <v>3717</v>
      </c>
      <c r="L128" s="3">
        <v>6</v>
      </c>
      <c r="M128" s="3">
        <v>0</v>
      </c>
      <c r="O128" s="3">
        <v>0</v>
      </c>
      <c r="Q128" s="3">
        <v>25961944</v>
      </c>
      <c r="T128" s="4">
        <v>2.5363768275251e+39</v>
      </c>
    </row>
    <row r="129" spans="1:20">
      <c r="A129" s="3" t="s">
        <v>387</v>
      </c>
      <c r="B129" s="3" t="s">
        <v>388</v>
      </c>
      <c r="C129" s="3">
        <v>55297</v>
      </c>
      <c r="D129" s="3" t="s">
        <v>3718</v>
      </c>
      <c r="E129" s="3">
        <v>12</v>
      </c>
      <c r="F129" s="3" t="s">
        <v>3719</v>
      </c>
      <c r="G129" s="3" t="s">
        <v>3720</v>
      </c>
      <c r="I129" s="3" t="s">
        <v>3721</v>
      </c>
      <c r="J129" s="3" t="s">
        <v>3107</v>
      </c>
      <c r="K129" s="3" t="s">
        <v>3722</v>
      </c>
      <c r="L129" s="3">
        <v>4</v>
      </c>
      <c r="M129" s="3">
        <v>0</v>
      </c>
      <c r="O129" s="3">
        <v>0</v>
      </c>
      <c r="Q129" s="3">
        <v>20231187</v>
      </c>
      <c r="S129" s="3">
        <v>26817790</v>
      </c>
      <c r="T129" s="4">
        <v>2363279431398340</v>
      </c>
    </row>
    <row r="130" spans="1:19">
      <c r="A130" s="3" t="s">
        <v>390</v>
      </c>
      <c r="B130" s="3" t="s">
        <v>391</v>
      </c>
      <c r="C130" s="3">
        <v>881</v>
      </c>
      <c r="D130" s="3" t="s">
        <v>3723</v>
      </c>
      <c r="E130" s="3">
        <v>9</v>
      </c>
      <c r="F130" s="3" t="s">
        <v>3724</v>
      </c>
      <c r="G130" s="3" t="s">
        <v>3725</v>
      </c>
      <c r="H130" s="3">
        <v>603960</v>
      </c>
      <c r="I130" s="3" t="s">
        <v>3726</v>
      </c>
      <c r="J130" s="3" t="s">
        <v>3107</v>
      </c>
      <c r="K130" s="3" t="s">
        <v>3727</v>
      </c>
      <c r="L130" s="3">
        <v>2</v>
      </c>
      <c r="M130" s="3">
        <v>0</v>
      </c>
      <c r="O130" s="3">
        <v>0</v>
      </c>
      <c r="Q130" s="3">
        <v>25363760</v>
      </c>
      <c r="S130" s="3">
        <v>31332282</v>
      </c>
    </row>
    <row r="131" spans="1:17">
      <c r="A131" s="3" t="s">
        <v>393</v>
      </c>
      <c r="B131" s="3" t="s">
        <v>394</v>
      </c>
      <c r="C131" s="3">
        <v>900</v>
      </c>
      <c r="D131" s="3" t="s">
        <v>3728</v>
      </c>
      <c r="E131" s="3">
        <v>5</v>
      </c>
      <c r="F131" s="3" t="s">
        <v>3729</v>
      </c>
      <c r="G131" s="3" t="s">
        <v>3730</v>
      </c>
      <c r="H131" s="3">
        <v>601578</v>
      </c>
      <c r="I131" s="3" t="s">
        <v>3731</v>
      </c>
      <c r="J131" s="3" t="s">
        <v>3107</v>
      </c>
      <c r="K131" s="3" t="s">
        <v>3732</v>
      </c>
      <c r="L131" s="3">
        <v>1</v>
      </c>
      <c r="M131" s="3">
        <v>0</v>
      </c>
      <c r="O131" s="3">
        <v>0</v>
      </c>
      <c r="Q131" s="3">
        <v>30208311</v>
      </c>
    </row>
    <row r="132" spans="1:20">
      <c r="A132" s="3" t="s">
        <v>396</v>
      </c>
      <c r="B132" s="3" t="s">
        <v>397</v>
      </c>
      <c r="C132" s="3">
        <v>8812</v>
      </c>
      <c r="D132" s="3" t="s">
        <v>3733</v>
      </c>
      <c r="E132" s="3">
        <v>14</v>
      </c>
      <c r="F132" s="3" t="s">
        <v>3734</v>
      </c>
      <c r="G132" s="3" t="s">
        <v>3735</v>
      </c>
      <c r="H132" s="3">
        <v>603544</v>
      </c>
      <c r="I132" s="3" t="s">
        <v>3736</v>
      </c>
      <c r="J132" s="3" t="s">
        <v>129</v>
      </c>
      <c r="K132" s="3" t="s">
        <v>3737</v>
      </c>
      <c r="L132" s="3">
        <v>3</v>
      </c>
      <c r="M132" s="3">
        <v>0</v>
      </c>
      <c r="O132" s="3">
        <v>0</v>
      </c>
      <c r="Q132" s="3">
        <v>30122539</v>
      </c>
      <c r="T132" s="4">
        <v>2674871131452930</v>
      </c>
    </row>
    <row r="133" spans="1:19">
      <c r="A133" s="3" t="s">
        <v>399</v>
      </c>
      <c r="B133" s="3" t="s">
        <v>400</v>
      </c>
      <c r="C133" s="3">
        <v>401145</v>
      </c>
      <c r="D133" s="3" t="s">
        <v>3738</v>
      </c>
      <c r="E133" s="3">
        <v>4</v>
      </c>
      <c r="F133" s="3" t="s">
        <v>3739</v>
      </c>
      <c r="G133" s="3" t="s">
        <v>3740</v>
      </c>
      <c r="J133" s="3" t="s">
        <v>3107</v>
      </c>
      <c r="K133" s="3" t="s">
        <v>3741</v>
      </c>
      <c r="L133" s="3">
        <v>2</v>
      </c>
      <c r="M133" s="3">
        <v>0</v>
      </c>
      <c r="O133" s="3">
        <v>0</v>
      </c>
      <c r="Q133" s="3">
        <v>25363760</v>
      </c>
      <c r="S133" s="3">
        <v>31398340</v>
      </c>
    </row>
    <row r="134" spans="1:20">
      <c r="A134" s="3" t="s">
        <v>402</v>
      </c>
      <c r="B134" s="3" t="s">
        <v>403</v>
      </c>
      <c r="C134" s="3">
        <v>10575</v>
      </c>
      <c r="D134" s="3" t="s">
        <v>3742</v>
      </c>
      <c r="E134" s="3">
        <v>2</v>
      </c>
      <c r="F134" s="3" t="s">
        <v>3743</v>
      </c>
      <c r="G134" s="3" t="s">
        <v>3744</v>
      </c>
      <c r="H134" s="3">
        <v>605142</v>
      </c>
      <c r="I134" s="3" t="s">
        <v>3745</v>
      </c>
      <c r="J134" s="3" t="s">
        <v>3107</v>
      </c>
      <c r="K134" s="3" t="s">
        <v>3746</v>
      </c>
      <c r="L134" s="3">
        <v>3</v>
      </c>
      <c r="M134" s="3">
        <v>0</v>
      </c>
      <c r="O134" s="3">
        <v>0</v>
      </c>
      <c r="Q134" s="3">
        <v>25363768</v>
      </c>
      <c r="S134" s="3">
        <v>26401017</v>
      </c>
      <c r="T134" s="3">
        <v>25961944</v>
      </c>
    </row>
    <row r="135" spans="1:20">
      <c r="A135" s="3" t="s">
        <v>405</v>
      </c>
      <c r="B135" s="3" t="s">
        <v>406</v>
      </c>
      <c r="C135" s="3">
        <v>80381</v>
      </c>
      <c r="D135" s="3" t="s">
        <v>3747</v>
      </c>
      <c r="E135" s="3">
        <v>15</v>
      </c>
      <c r="F135" s="3" t="s">
        <v>3489</v>
      </c>
      <c r="G135" s="3" t="s">
        <v>3748</v>
      </c>
      <c r="H135" s="3">
        <v>605715</v>
      </c>
      <c r="I135" s="3" t="s">
        <v>3749</v>
      </c>
      <c r="J135" s="3" t="s">
        <v>3107</v>
      </c>
      <c r="K135" s="3" t="s">
        <v>3750</v>
      </c>
      <c r="L135" s="3">
        <v>2</v>
      </c>
      <c r="M135" s="3">
        <v>0</v>
      </c>
      <c r="O135" s="3">
        <v>0</v>
      </c>
      <c r="Q135" s="3">
        <v>28831199</v>
      </c>
      <c r="T135" s="3">
        <v>31398340</v>
      </c>
    </row>
    <row r="136" spans="1:20">
      <c r="A136" s="3" t="s">
        <v>408</v>
      </c>
      <c r="B136" s="3" t="s">
        <v>409</v>
      </c>
      <c r="C136" s="3">
        <v>952</v>
      </c>
      <c r="D136" s="3" t="s">
        <v>3751</v>
      </c>
      <c r="E136" s="3">
        <v>4</v>
      </c>
      <c r="F136" s="3" t="s">
        <v>3557</v>
      </c>
      <c r="G136" s="3" t="s">
        <v>3752</v>
      </c>
      <c r="H136" s="3">
        <v>107270</v>
      </c>
      <c r="I136" s="3" t="s">
        <v>3753</v>
      </c>
      <c r="J136" s="3" t="s">
        <v>230</v>
      </c>
      <c r="K136" s="3" t="s">
        <v>3754</v>
      </c>
      <c r="L136" s="3">
        <v>9</v>
      </c>
      <c r="M136" s="3">
        <v>2</v>
      </c>
      <c r="N136" s="4">
        <v>2118220632116480</v>
      </c>
      <c r="O136" s="3">
        <v>0</v>
      </c>
      <c r="Q136" s="3">
        <v>20435366</v>
      </c>
      <c r="S136" s="4">
        <v>2.22780942236664e+23</v>
      </c>
      <c r="T136" s="4">
        <v>2.4634087268567e+23</v>
      </c>
    </row>
    <row r="137" spans="1:17">
      <c r="A137" s="3" t="s">
        <v>426</v>
      </c>
      <c r="B137" s="3" t="s">
        <v>427</v>
      </c>
      <c r="C137" s="3">
        <v>83692</v>
      </c>
      <c r="D137" s="3" t="s">
        <v>3755</v>
      </c>
      <c r="E137" s="3" t="s">
        <v>65</v>
      </c>
      <c r="F137" s="3" t="s">
        <v>3199</v>
      </c>
      <c r="G137" s="3" t="s">
        <v>3756</v>
      </c>
      <c r="H137" s="3">
        <v>300846</v>
      </c>
      <c r="I137" s="3" t="s">
        <v>3757</v>
      </c>
      <c r="J137" s="3" t="s">
        <v>3177</v>
      </c>
      <c r="K137" s="3" t="s">
        <v>3758</v>
      </c>
      <c r="L137" s="3">
        <v>1</v>
      </c>
      <c r="M137" s="3">
        <v>0</v>
      </c>
      <c r="O137" s="3">
        <v>0</v>
      </c>
      <c r="Q137" s="3">
        <v>22681640</v>
      </c>
    </row>
    <row r="138" spans="1:20">
      <c r="A138" s="3" t="s">
        <v>411</v>
      </c>
      <c r="B138" s="3" t="s">
        <v>412</v>
      </c>
      <c r="C138" s="3">
        <v>9578</v>
      </c>
      <c r="D138" s="3" t="s">
        <v>3759</v>
      </c>
      <c r="E138" s="3">
        <v>14</v>
      </c>
      <c r="F138" s="3" t="s">
        <v>3760</v>
      </c>
      <c r="G138" s="3">
        <v>614062</v>
      </c>
      <c r="H138" s="3">
        <v>614062</v>
      </c>
      <c r="I138" s="3" t="s">
        <v>3761</v>
      </c>
      <c r="J138" s="3" t="s">
        <v>3107</v>
      </c>
      <c r="K138" s="3" t="s">
        <v>3762</v>
      </c>
      <c r="L138" s="3">
        <v>9</v>
      </c>
      <c r="M138" s="3">
        <v>0</v>
      </c>
      <c r="O138" s="3">
        <v>0</v>
      </c>
      <c r="Q138" s="3">
        <v>22495309</v>
      </c>
      <c r="S138" s="4">
        <v>2.53637602640101e+23</v>
      </c>
      <c r="T138" s="4">
        <v>2.55339622596194e+39</v>
      </c>
    </row>
    <row r="139" spans="1:20">
      <c r="A139" s="3" t="s">
        <v>414</v>
      </c>
      <c r="B139" s="3" t="s">
        <v>415</v>
      </c>
      <c r="C139" s="3">
        <v>1008</v>
      </c>
      <c r="D139" s="3" t="s">
        <v>3763</v>
      </c>
      <c r="E139" s="3">
        <v>5</v>
      </c>
      <c r="F139" s="3" t="s">
        <v>3764</v>
      </c>
      <c r="G139" s="3" t="s">
        <v>3765</v>
      </c>
      <c r="H139" s="3">
        <v>604555</v>
      </c>
      <c r="I139" s="3" t="s">
        <v>3766</v>
      </c>
      <c r="J139" s="3" t="s">
        <v>230</v>
      </c>
      <c r="K139" s="3" t="s">
        <v>3767</v>
      </c>
      <c r="L139" s="3">
        <v>10</v>
      </c>
      <c r="M139" s="3">
        <v>2</v>
      </c>
      <c r="N139" s="4">
        <v>2273963322935190</v>
      </c>
      <c r="O139" s="3">
        <v>0</v>
      </c>
      <c r="Q139" s="3">
        <v>19404256</v>
      </c>
      <c r="R139" s="4">
        <v>1038661610861220</v>
      </c>
      <c r="S139" s="4">
        <v>1618161618084250</v>
      </c>
      <c r="T139" s="4">
        <v>2.59619442782432e+23</v>
      </c>
    </row>
    <row r="140" spans="1:20">
      <c r="A140" s="3" t="s">
        <v>417</v>
      </c>
      <c r="B140" s="3" t="s">
        <v>418</v>
      </c>
      <c r="C140" s="3">
        <v>1009</v>
      </c>
      <c r="D140" s="3" t="s">
        <v>3768</v>
      </c>
      <c r="E140" s="3">
        <v>16</v>
      </c>
      <c r="F140" s="3" t="s">
        <v>3769</v>
      </c>
      <c r="G140" s="3" t="s">
        <v>3770</v>
      </c>
      <c r="H140" s="3">
        <v>600023</v>
      </c>
      <c r="I140" s="3" t="s">
        <v>3771</v>
      </c>
      <c r="J140" s="3" t="s">
        <v>3772</v>
      </c>
      <c r="K140" s="3" t="s">
        <v>3773</v>
      </c>
      <c r="L140" s="3">
        <v>4</v>
      </c>
      <c r="M140" s="3">
        <v>0</v>
      </c>
      <c r="O140" s="3">
        <v>0</v>
      </c>
      <c r="Q140" s="3">
        <v>24839052</v>
      </c>
      <c r="T140" s="4">
        <v>2.74312902766768e+23</v>
      </c>
    </row>
    <row r="141" spans="1:20">
      <c r="A141" s="3" t="s">
        <v>429</v>
      </c>
      <c r="B141" s="3" t="s">
        <v>430</v>
      </c>
      <c r="C141" s="3">
        <v>1012</v>
      </c>
      <c r="D141" s="3" t="s">
        <v>3774</v>
      </c>
      <c r="E141" s="3">
        <v>16</v>
      </c>
      <c r="F141" s="3" t="s">
        <v>3775</v>
      </c>
      <c r="G141" s="3" t="s">
        <v>3776</v>
      </c>
      <c r="H141" s="3">
        <v>601364</v>
      </c>
      <c r="I141" s="3" t="s">
        <v>3777</v>
      </c>
      <c r="J141" s="3" t="s">
        <v>3107</v>
      </c>
      <c r="K141" s="3" t="s">
        <v>3778</v>
      </c>
      <c r="L141" s="3">
        <v>4</v>
      </c>
      <c r="M141" s="3">
        <v>0</v>
      </c>
      <c r="O141" s="3">
        <v>0</v>
      </c>
      <c r="Q141" s="3">
        <v>25363768</v>
      </c>
      <c r="S141" s="4">
        <v>3020831133972690</v>
      </c>
      <c r="T141" s="3">
        <v>31398340</v>
      </c>
    </row>
    <row r="142" spans="1:19">
      <c r="A142" s="3" t="s">
        <v>432</v>
      </c>
      <c r="B142" s="3" t="s">
        <v>433</v>
      </c>
      <c r="C142" s="3">
        <v>64405</v>
      </c>
      <c r="D142" s="3" t="s">
        <v>3779</v>
      </c>
      <c r="E142" s="3">
        <v>20</v>
      </c>
      <c r="F142" s="3" t="s">
        <v>3147</v>
      </c>
      <c r="G142" s="3" t="s">
        <v>3780</v>
      </c>
      <c r="H142" s="3">
        <v>609920</v>
      </c>
      <c r="I142" s="3" t="s">
        <v>3766</v>
      </c>
      <c r="J142" s="3" t="s">
        <v>230</v>
      </c>
      <c r="K142" s="3" t="s">
        <v>3781</v>
      </c>
      <c r="L142" s="3">
        <v>4</v>
      </c>
      <c r="M142" s="3">
        <v>1</v>
      </c>
      <c r="N142" s="3">
        <v>22935194</v>
      </c>
      <c r="O142" s="3">
        <v>0</v>
      </c>
      <c r="Q142" s="3">
        <v>19404256</v>
      </c>
      <c r="R142" s="3">
        <v>10727640</v>
      </c>
      <c r="S142" s="3">
        <v>16896191</v>
      </c>
    </row>
    <row r="143" spans="1:20">
      <c r="A143" s="3" t="s">
        <v>435</v>
      </c>
      <c r="B143" s="3" t="s">
        <v>436</v>
      </c>
      <c r="C143" s="3">
        <v>1006</v>
      </c>
      <c r="D143" s="3" t="s">
        <v>3782</v>
      </c>
      <c r="E143" s="3">
        <v>16</v>
      </c>
      <c r="F143" s="3" t="s">
        <v>3769</v>
      </c>
      <c r="G143" s="3" t="s">
        <v>3783</v>
      </c>
      <c r="H143" s="3">
        <v>603008</v>
      </c>
      <c r="I143" s="3" t="s">
        <v>3784</v>
      </c>
      <c r="J143" s="3" t="s">
        <v>3160</v>
      </c>
      <c r="K143" s="3" t="s">
        <v>3785</v>
      </c>
      <c r="L143" s="3">
        <v>10</v>
      </c>
      <c r="M143" s="3">
        <v>0</v>
      </c>
      <c r="O143" s="3">
        <v>0</v>
      </c>
      <c r="Q143" s="3">
        <v>20972252</v>
      </c>
      <c r="R143" s="4">
        <v>151740697982033</v>
      </c>
      <c r="S143" s="4">
        <v>2.08471522112945e+23</v>
      </c>
      <c r="T143" s="4">
        <v>2.38796782701847e+31</v>
      </c>
    </row>
    <row r="144" spans="1:20">
      <c r="A144" s="3" t="s">
        <v>438</v>
      </c>
      <c r="B144" s="3" t="s">
        <v>439</v>
      </c>
      <c r="C144" s="3">
        <v>1007</v>
      </c>
      <c r="D144" s="3" t="s">
        <v>3786</v>
      </c>
      <c r="E144" s="3">
        <v>5</v>
      </c>
      <c r="F144" s="3" t="s">
        <v>3787</v>
      </c>
      <c r="G144" s="3" t="s">
        <v>3788</v>
      </c>
      <c r="H144" s="3">
        <v>609974</v>
      </c>
      <c r="I144" s="3" t="s">
        <v>3766</v>
      </c>
      <c r="J144" s="3" t="s">
        <v>230</v>
      </c>
      <c r="K144" s="3" t="s">
        <v>3789</v>
      </c>
      <c r="L144" s="3">
        <v>7</v>
      </c>
      <c r="M144" s="3">
        <v>2</v>
      </c>
      <c r="N144" s="4">
        <v>2273963322935190</v>
      </c>
      <c r="O144" s="3">
        <v>0</v>
      </c>
      <c r="Q144" s="3">
        <v>19404256</v>
      </c>
      <c r="R144" s="3">
        <v>10861224</v>
      </c>
      <c r="S144" s="3">
        <v>7668045</v>
      </c>
      <c r="T144" s="4">
        <v>2441084731046790</v>
      </c>
    </row>
    <row r="145" spans="1:20">
      <c r="A145" s="3" t="s">
        <v>441</v>
      </c>
      <c r="B145" s="3" t="s">
        <v>442</v>
      </c>
      <c r="C145" s="3">
        <v>8621</v>
      </c>
      <c r="D145" s="3" t="s">
        <v>3790</v>
      </c>
      <c r="E145" s="3">
        <v>7</v>
      </c>
      <c r="F145" s="3" t="s">
        <v>3791</v>
      </c>
      <c r="G145" s="3" t="s">
        <v>3792</v>
      </c>
      <c r="H145" s="3">
        <v>603309</v>
      </c>
      <c r="I145" s="3" t="s">
        <v>3793</v>
      </c>
      <c r="J145" s="3" t="s">
        <v>3107</v>
      </c>
      <c r="K145" s="3" t="s">
        <v>3794</v>
      </c>
      <c r="L145" s="3">
        <v>12</v>
      </c>
      <c r="M145" s="3">
        <v>0</v>
      </c>
      <c r="O145" s="3">
        <v>0</v>
      </c>
      <c r="Q145" s="3">
        <v>29021403</v>
      </c>
      <c r="T145" s="4">
        <v>2.53637682674871e+87</v>
      </c>
    </row>
    <row r="146" spans="1:20">
      <c r="A146" s="3" t="s">
        <v>444</v>
      </c>
      <c r="B146" s="3" t="s">
        <v>445</v>
      </c>
      <c r="C146" s="3">
        <v>23097</v>
      </c>
      <c r="D146" s="3" t="s">
        <v>3795</v>
      </c>
      <c r="E146" s="3">
        <v>6</v>
      </c>
      <c r="F146" s="3" t="s">
        <v>3796</v>
      </c>
      <c r="G146" s="3" t="s">
        <v>3797</v>
      </c>
      <c r="H146" s="3">
        <v>614720</v>
      </c>
      <c r="I146" s="3" t="s">
        <v>3798</v>
      </c>
      <c r="J146" s="3" t="s">
        <v>3107</v>
      </c>
      <c r="K146" s="3" t="s">
        <v>3799</v>
      </c>
      <c r="L146" s="3">
        <v>5</v>
      </c>
      <c r="M146" s="3">
        <v>0</v>
      </c>
      <c r="O146" s="3">
        <v>0</v>
      </c>
      <c r="Q146" s="3">
        <v>25363768</v>
      </c>
      <c r="S146" s="3">
        <v>33495529</v>
      </c>
      <c r="T146" s="4">
        <v>3.19814913233041e+23</v>
      </c>
    </row>
    <row r="147" spans="1:20">
      <c r="A147" s="3" t="s">
        <v>447</v>
      </c>
      <c r="B147" s="3" t="s">
        <v>448</v>
      </c>
      <c r="C147" s="3">
        <v>1024</v>
      </c>
      <c r="D147" s="3" t="s">
        <v>3800</v>
      </c>
      <c r="E147" s="3">
        <v>13</v>
      </c>
      <c r="F147" s="3" t="s">
        <v>3801</v>
      </c>
      <c r="G147" s="3" t="s">
        <v>3802</v>
      </c>
      <c r="H147" s="3">
        <v>603184</v>
      </c>
      <c r="I147" s="3" t="s">
        <v>3803</v>
      </c>
      <c r="J147" s="3" t="s">
        <v>129</v>
      </c>
      <c r="K147" s="3" t="s">
        <v>3804</v>
      </c>
      <c r="L147" s="3">
        <v>3</v>
      </c>
      <c r="M147" s="3">
        <v>0</v>
      </c>
      <c r="O147" s="3">
        <v>0</v>
      </c>
      <c r="Q147" s="3">
        <v>30905399</v>
      </c>
      <c r="T147" s="4">
        <v>3306752133958710</v>
      </c>
    </row>
    <row r="148" spans="1:20">
      <c r="A148" s="3" t="s">
        <v>450</v>
      </c>
      <c r="B148" s="3" t="s">
        <v>451</v>
      </c>
      <c r="C148" s="3">
        <v>6792</v>
      </c>
      <c r="D148" s="3" t="s">
        <v>3805</v>
      </c>
      <c r="E148" s="3" t="s">
        <v>65</v>
      </c>
      <c r="F148" s="3" t="s">
        <v>3806</v>
      </c>
      <c r="G148" s="3" t="s">
        <v>3807</v>
      </c>
      <c r="H148" s="3">
        <v>300203</v>
      </c>
      <c r="I148" s="3" t="s">
        <v>3808</v>
      </c>
      <c r="J148" s="3" t="s">
        <v>129</v>
      </c>
      <c r="K148" s="3" t="s">
        <v>3809</v>
      </c>
      <c r="L148" s="3">
        <v>39</v>
      </c>
      <c r="M148" s="3">
        <v>1</v>
      </c>
      <c r="N148" s="3">
        <v>23934111</v>
      </c>
      <c r="O148" s="3">
        <v>0</v>
      </c>
      <c r="Q148" s="3">
        <v>15492925</v>
      </c>
      <c r="S148" s="4">
        <v>1.66117481924109e+79</v>
      </c>
      <c r="T148" s="4">
        <v>2.16249712282593e+215</v>
      </c>
    </row>
    <row r="149" spans="1:17">
      <c r="A149" s="3" t="s">
        <v>498</v>
      </c>
      <c r="B149" s="3" t="s">
        <v>499</v>
      </c>
      <c r="C149" s="3">
        <v>50937</v>
      </c>
      <c r="D149" s="3" t="s">
        <v>3810</v>
      </c>
      <c r="E149" s="3">
        <v>11</v>
      </c>
      <c r="F149" s="3" t="s">
        <v>3811</v>
      </c>
      <c r="G149" s="3" t="s">
        <v>3812</v>
      </c>
      <c r="H149" s="3">
        <v>608707</v>
      </c>
      <c r="I149" s="3" t="s">
        <v>3813</v>
      </c>
      <c r="J149" s="3" t="s">
        <v>3107</v>
      </c>
      <c r="K149" s="3" t="s">
        <v>3814</v>
      </c>
      <c r="L149" s="3">
        <v>1</v>
      </c>
      <c r="M149" s="3">
        <v>0</v>
      </c>
      <c r="O149" s="3">
        <v>0</v>
      </c>
      <c r="Q149" s="3">
        <v>32717741</v>
      </c>
    </row>
    <row r="150" spans="1:20">
      <c r="A150" s="3" t="s">
        <v>453</v>
      </c>
      <c r="B150" s="3" t="s">
        <v>454</v>
      </c>
      <c r="C150" s="3">
        <v>27443</v>
      </c>
      <c r="E150" s="3">
        <v>22</v>
      </c>
      <c r="F150" s="3" t="s">
        <v>3815</v>
      </c>
      <c r="G150" s="3" t="s">
        <v>3816</v>
      </c>
      <c r="H150" s="3">
        <v>607576</v>
      </c>
      <c r="I150" s="3" t="s">
        <v>3817</v>
      </c>
      <c r="J150" s="3" t="s">
        <v>3107</v>
      </c>
      <c r="K150" s="3" t="s">
        <v>3818</v>
      </c>
      <c r="L150" s="3">
        <v>2</v>
      </c>
      <c r="M150" s="3">
        <v>0</v>
      </c>
      <c r="O150" s="3">
        <v>0</v>
      </c>
      <c r="Q150" s="3">
        <v>23275889</v>
      </c>
      <c r="T150" s="3">
        <v>25363760</v>
      </c>
    </row>
    <row r="151" spans="1:20">
      <c r="A151" s="3" t="s">
        <v>462</v>
      </c>
      <c r="B151" s="3" t="s">
        <v>463</v>
      </c>
      <c r="C151" s="3">
        <v>56853</v>
      </c>
      <c r="D151" s="3" t="s">
        <v>3819</v>
      </c>
      <c r="E151" s="3">
        <v>18</v>
      </c>
      <c r="F151" s="3" t="s">
        <v>3820</v>
      </c>
      <c r="G151" s="3" t="s">
        <v>3821</v>
      </c>
      <c r="H151" s="3">
        <v>612679</v>
      </c>
      <c r="I151" s="3" t="s">
        <v>3822</v>
      </c>
      <c r="J151" s="3" t="s">
        <v>741</v>
      </c>
      <c r="K151" s="3" t="s">
        <v>3823</v>
      </c>
      <c r="L151" s="3">
        <v>12</v>
      </c>
      <c r="M151" s="3">
        <v>0</v>
      </c>
      <c r="O151" s="3">
        <v>0</v>
      </c>
      <c r="Q151" s="3">
        <v>22617346</v>
      </c>
      <c r="T151" s="4">
        <v>1.76770022174533e+87</v>
      </c>
    </row>
    <row r="152" spans="1:20">
      <c r="A152" s="3" t="s">
        <v>465</v>
      </c>
      <c r="B152" s="3" t="s">
        <v>466</v>
      </c>
      <c r="C152" s="3">
        <v>60677</v>
      </c>
      <c r="D152" s="3" t="s">
        <v>3824</v>
      </c>
      <c r="E152" s="3">
        <v>15</v>
      </c>
      <c r="F152" s="3" t="s">
        <v>3825</v>
      </c>
      <c r="G152" s="3" t="s">
        <v>3826</v>
      </c>
      <c r="H152" s="3">
        <v>612681</v>
      </c>
      <c r="I152" s="3" t="s">
        <v>3827</v>
      </c>
      <c r="J152" s="3" t="s">
        <v>3828</v>
      </c>
      <c r="K152" s="3" t="s">
        <v>3829</v>
      </c>
      <c r="L152" s="3">
        <v>4</v>
      </c>
      <c r="M152" s="3">
        <v>0</v>
      </c>
      <c r="O152" s="3">
        <v>0</v>
      </c>
      <c r="Q152" s="3">
        <v>23407934</v>
      </c>
      <c r="T152" s="4">
        <v>2.88311993139834e+23</v>
      </c>
    </row>
    <row r="153" spans="1:20">
      <c r="A153" s="3" t="s">
        <v>468</v>
      </c>
      <c r="B153" s="3" t="s">
        <v>469</v>
      </c>
      <c r="C153" s="3">
        <v>9662</v>
      </c>
      <c r="D153" s="3" t="s">
        <v>3830</v>
      </c>
      <c r="E153" s="3">
        <v>4</v>
      </c>
      <c r="F153" s="3" t="s">
        <v>3831</v>
      </c>
      <c r="G153" s="3" t="s">
        <v>3832</v>
      </c>
      <c r="H153" s="3">
        <v>611423</v>
      </c>
      <c r="I153" s="3" t="s">
        <v>3833</v>
      </c>
      <c r="J153" s="3" t="s">
        <v>129</v>
      </c>
      <c r="K153" s="3" t="s">
        <v>3834</v>
      </c>
      <c r="L153" s="3">
        <v>6</v>
      </c>
      <c r="M153" s="3">
        <v>0</v>
      </c>
      <c r="O153" s="3">
        <v>0</v>
      </c>
      <c r="Q153" s="3">
        <v>25363760</v>
      </c>
      <c r="S153" s="3">
        <v>28831199</v>
      </c>
      <c r="T153" s="4">
        <v>2.25214162536376e+31</v>
      </c>
    </row>
    <row r="154" spans="1:20">
      <c r="A154" s="3" t="s">
        <v>471</v>
      </c>
      <c r="B154" s="3" t="s">
        <v>472</v>
      </c>
      <c r="C154" s="3">
        <v>80184</v>
      </c>
      <c r="D154" s="3" t="s">
        <v>3835</v>
      </c>
      <c r="E154" s="3">
        <v>12</v>
      </c>
      <c r="F154" s="3" t="s">
        <v>3836</v>
      </c>
      <c r="G154" s="3" t="s">
        <v>3837</v>
      </c>
      <c r="H154" s="3">
        <v>610142</v>
      </c>
      <c r="I154" s="3" t="s">
        <v>3838</v>
      </c>
      <c r="J154" s="3" t="s">
        <v>129</v>
      </c>
      <c r="K154" s="3" t="s">
        <v>3839</v>
      </c>
      <c r="L154" s="3">
        <v>8</v>
      </c>
      <c r="M154" s="3">
        <v>0</v>
      </c>
      <c r="O154" s="3">
        <v>0</v>
      </c>
      <c r="Q154" s="3">
        <v>20683928</v>
      </c>
      <c r="S154" s="4">
        <v>2593744630478280</v>
      </c>
      <c r="T154" s="4">
        <v>2.41758922441084e+39</v>
      </c>
    </row>
    <row r="155" s="2" customFormat="1" spans="1:20">
      <c r="A155" s="3" t="s">
        <v>474</v>
      </c>
      <c r="B155" s="3" t="s">
        <v>475</v>
      </c>
      <c r="C155" s="3">
        <v>95681</v>
      </c>
      <c r="D155" s="3" t="s">
        <v>3840</v>
      </c>
      <c r="E155" s="3">
        <v>7</v>
      </c>
      <c r="F155" s="3" t="s">
        <v>3841</v>
      </c>
      <c r="G155" s="3" t="s">
        <v>3842</v>
      </c>
      <c r="H155" s="3">
        <v>610523</v>
      </c>
      <c r="I155" s="3" t="s">
        <v>3843</v>
      </c>
      <c r="J155" s="3" t="s">
        <v>3160</v>
      </c>
      <c r="K155" s="3" t="s">
        <v>3844</v>
      </c>
      <c r="L155" s="3">
        <v>5</v>
      </c>
      <c r="M155" s="3">
        <v>0</v>
      </c>
      <c r="N155" s="3"/>
      <c r="O155" s="3">
        <v>0</v>
      </c>
      <c r="P155" s="3"/>
      <c r="Q155" s="3">
        <v>21438139</v>
      </c>
      <c r="R155" s="3">
        <v>14962666</v>
      </c>
      <c r="S155" s="4">
        <v>2017465130664610</v>
      </c>
      <c r="T155" s="3">
        <v>22246503</v>
      </c>
    </row>
    <row r="156" spans="1:20">
      <c r="A156" s="3" t="s">
        <v>477</v>
      </c>
      <c r="B156" s="3" t="s">
        <v>478</v>
      </c>
      <c r="C156" s="3">
        <v>84952</v>
      </c>
      <c r="D156" s="3" t="s">
        <v>3845</v>
      </c>
      <c r="E156" s="3">
        <v>15</v>
      </c>
      <c r="F156" s="3" t="s">
        <v>3846</v>
      </c>
      <c r="G156" s="3" t="s">
        <v>3847</v>
      </c>
      <c r="H156" s="3">
        <v>607856</v>
      </c>
      <c r="I156" s="3" t="s">
        <v>3848</v>
      </c>
      <c r="J156" s="3" t="s">
        <v>3107</v>
      </c>
      <c r="K156" s="3" t="s">
        <v>3849</v>
      </c>
      <c r="L156" s="3">
        <v>4</v>
      </c>
      <c r="M156" s="3">
        <v>0</v>
      </c>
      <c r="O156" s="3">
        <v>0</v>
      </c>
      <c r="Q156" s="3">
        <v>25961944</v>
      </c>
      <c r="T156" s="4">
        <v>2.53637682934677e+23</v>
      </c>
    </row>
    <row r="157" spans="1:20">
      <c r="A157" s="3" t="s">
        <v>480</v>
      </c>
      <c r="B157" s="3" t="s">
        <v>481</v>
      </c>
      <c r="C157" s="3">
        <v>283489</v>
      </c>
      <c r="D157" s="3" t="s">
        <v>3850</v>
      </c>
      <c r="E157" s="3">
        <v>13</v>
      </c>
      <c r="F157" s="3" t="s">
        <v>3851</v>
      </c>
      <c r="G157" s="3" t="s">
        <v>3852</v>
      </c>
      <c r="H157" s="3">
        <v>616327</v>
      </c>
      <c r="I157" s="3" t="s">
        <v>3853</v>
      </c>
      <c r="J157" s="3" t="s">
        <v>129</v>
      </c>
      <c r="K157" s="3" t="s">
        <v>3854</v>
      </c>
      <c r="L157" s="3">
        <v>7</v>
      </c>
      <c r="M157" s="3">
        <v>0</v>
      </c>
      <c r="O157" s="3">
        <v>0</v>
      </c>
      <c r="Q157" s="3">
        <v>26340335</v>
      </c>
      <c r="S157" s="3">
        <v>34021018</v>
      </c>
      <c r="T157" s="4">
        <v>2.67513952714858e+39</v>
      </c>
    </row>
    <row r="158" spans="1:20">
      <c r="A158" s="3" t="s">
        <v>483</v>
      </c>
      <c r="B158" s="3" t="s">
        <v>484</v>
      </c>
      <c r="C158" s="3">
        <v>1105</v>
      </c>
      <c r="E158" s="3">
        <v>5</v>
      </c>
      <c r="F158" s="3" t="s">
        <v>3855</v>
      </c>
      <c r="G158" s="3" t="s">
        <v>3856</v>
      </c>
      <c r="H158" s="3">
        <v>602118</v>
      </c>
      <c r="I158" s="3" t="s">
        <v>3857</v>
      </c>
      <c r="J158" s="3" t="s">
        <v>3107</v>
      </c>
      <c r="K158" s="3" t="s">
        <v>3858</v>
      </c>
      <c r="L158" s="3">
        <v>4</v>
      </c>
      <c r="M158" s="3">
        <v>0</v>
      </c>
      <c r="O158" s="3">
        <v>0</v>
      </c>
      <c r="Q158" s="3">
        <v>22495311</v>
      </c>
      <c r="S158" s="3">
        <v>28866611</v>
      </c>
      <c r="T158" s="4">
        <v>2536376825418530</v>
      </c>
    </row>
    <row r="159" spans="1:20">
      <c r="A159" s="3" t="s">
        <v>486</v>
      </c>
      <c r="B159" s="3" t="s">
        <v>487</v>
      </c>
      <c r="C159" s="3">
        <v>1106</v>
      </c>
      <c r="D159" s="3" t="s">
        <v>3859</v>
      </c>
      <c r="E159" s="3">
        <v>15</v>
      </c>
      <c r="F159" s="3" t="s">
        <v>3860</v>
      </c>
      <c r="G159" s="3" t="s">
        <v>3861</v>
      </c>
      <c r="H159" s="3">
        <v>602119</v>
      </c>
      <c r="I159" s="3" t="s">
        <v>3862</v>
      </c>
      <c r="J159" s="3" t="s">
        <v>129</v>
      </c>
      <c r="K159" s="3" t="s">
        <v>3863</v>
      </c>
      <c r="L159" s="3">
        <v>55</v>
      </c>
      <c r="M159" s="3">
        <v>2</v>
      </c>
      <c r="N159" s="4">
        <v>2393411128472650</v>
      </c>
      <c r="O159" s="3">
        <v>0</v>
      </c>
      <c r="Q159" s="3">
        <v>23708187</v>
      </c>
      <c r="S159" s="4">
        <v>2.42071212483413e+31</v>
      </c>
      <c r="T159" s="3" t="s">
        <v>3864</v>
      </c>
    </row>
    <row r="160" spans="1:20">
      <c r="A160" s="3" t="s">
        <v>489</v>
      </c>
      <c r="B160" s="3" t="s">
        <v>490</v>
      </c>
      <c r="C160" s="3">
        <v>1107</v>
      </c>
      <c r="D160" s="3" t="s">
        <v>3865</v>
      </c>
      <c r="E160" s="3">
        <v>17</v>
      </c>
      <c r="F160" s="3" t="s">
        <v>3866</v>
      </c>
      <c r="G160" s="3" t="s">
        <v>3867</v>
      </c>
      <c r="H160" s="3">
        <v>602120</v>
      </c>
      <c r="I160" s="3" t="s">
        <v>3868</v>
      </c>
      <c r="J160" s="3" t="s">
        <v>3107</v>
      </c>
      <c r="K160" s="3" t="s">
        <v>3869</v>
      </c>
      <c r="L160" s="3">
        <v>10</v>
      </c>
      <c r="M160" s="3">
        <v>0</v>
      </c>
      <c r="O160" s="3">
        <v>0</v>
      </c>
      <c r="Q160" s="3">
        <v>25363768</v>
      </c>
      <c r="S160" s="4">
        <v>3.03972303248334e+23</v>
      </c>
      <c r="T160" s="4">
        <v>2.7525107282633e+47</v>
      </c>
    </row>
    <row r="161" spans="1:20">
      <c r="A161" s="3" t="s">
        <v>492</v>
      </c>
      <c r="B161" s="3" t="s">
        <v>493</v>
      </c>
      <c r="C161" s="3">
        <v>55636</v>
      </c>
      <c r="D161" s="3" t="s">
        <v>3870</v>
      </c>
      <c r="E161" s="3">
        <v>8</v>
      </c>
      <c r="F161" s="3" t="s">
        <v>3871</v>
      </c>
      <c r="G161" s="3" t="s">
        <v>3872</v>
      </c>
      <c r="H161" s="3">
        <v>608892</v>
      </c>
      <c r="I161" s="3" t="s">
        <v>3873</v>
      </c>
      <c r="J161" s="3" t="s">
        <v>129</v>
      </c>
      <c r="K161" s="3" t="s">
        <v>3874</v>
      </c>
      <c r="L161" s="3">
        <v>30</v>
      </c>
      <c r="M161" s="3">
        <v>0</v>
      </c>
      <c r="O161" s="3">
        <v>0</v>
      </c>
      <c r="Q161" s="3">
        <v>15300250</v>
      </c>
      <c r="S161" s="4">
        <v>2.3134727238277e+63</v>
      </c>
      <c r="T161" s="4">
        <v>2.0453063224953e+167</v>
      </c>
    </row>
    <row r="162" spans="1:20">
      <c r="A162" s="3" t="s">
        <v>495</v>
      </c>
      <c r="B162" s="3" t="s">
        <v>496</v>
      </c>
      <c r="C162" s="3">
        <v>57680</v>
      </c>
      <c r="D162" s="3" t="s">
        <v>3875</v>
      </c>
      <c r="E162" s="3">
        <v>14</v>
      </c>
      <c r="F162" s="3" t="s">
        <v>3876</v>
      </c>
      <c r="G162" s="3" t="s">
        <v>3877</v>
      </c>
      <c r="H162" s="3">
        <v>610528</v>
      </c>
      <c r="I162" s="3" t="s">
        <v>3878</v>
      </c>
      <c r="J162" s="3" t="s">
        <v>3365</v>
      </c>
      <c r="K162" s="3" t="s">
        <v>3879</v>
      </c>
      <c r="L162" s="3">
        <v>66</v>
      </c>
      <c r="M162" s="3">
        <v>0</v>
      </c>
      <c r="O162" s="3">
        <v>0</v>
      </c>
      <c r="Q162" s="3">
        <v>22495309</v>
      </c>
      <c r="S162" s="4">
        <v>2.49989292529493e+71</v>
      </c>
      <c r="T162" s="3" t="s">
        <v>3880</v>
      </c>
    </row>
    <row r="163" spans="1:20">
      <c r="A163" s="3" t="s">
        <v>501</v>
      </c>
      <c r="B163" s="3" t="s">
        <v>502</v>
      </c>
      <c r="C163" s="3">
        <v>1120</v>
      </c>
      <c r="D163" s="3" t="s">
        <v>3881</v>
      </c>
      <c r="E163" s="3">
        <v>22</v>
      </c>
      <c r="F163" s="3" t="s">
        <v>3882</v>
      </c>
      <c r="G163" s="3" t="s">
        <v>3883</v>
      </c>
      <c r="H163" s="3">
        <v>612395</v>
      </c>
      <c r="I163" s="3" t="s">
        <v>3884</v>
      </c>
      <c r="J163" s="3" t="s">
        <v>129</v>
      </c>
      <c r="K163" s="3" t="s">
        <v>3885</v>
      </c>
      <c r="L163" s="3">
        <v>6</v>
      </c>
      <c r="M163" s="3">
        <v>0</v>
      </c>
      <c r="O163" s="3">
        <v>0</v>
      </c>
      <c r="Q163" s="3">
        <v>26067811</v>
      </c>
      <c r="T163" s="4">
        <v>2.36928952536376e+39</v>
      </c>
    </row>
    <row r="164" spans="1:20">
      <c r="A164" s="3" t="s">
        <v>537</v>
      </c>
      <c r="B164" s="3" t="s">
        <v>538</v>
      </c>
      <c r="C164" s="3">
        <v>1121</v>
      </c>
      <c r="D164" s="3" t="s">
        <v>3886</v>
      </c>
      <c r="E164" s="3" t="s">
        <v>65</v>
      </c>
      <c r="F164" s="3" t="s">
        <v>3887</v>
      </c>
      <c r="G164" s="3" t="s">
        <v>3888</v>
      </c>
      <c r="H164" s="3">
        <v>300390</v>
      </c>
      <c r="I164" s="3" t="s">
        <v>3889</v>
      </c>
      <c r="J164" s="3" t="s">
        <v>3107</v>
      </c>
      <c r="K164" s="3" t="s">
        <v>3890</v>
      </c>
      <c r="L164" s="3">
        <v>6</v>
      </c>
      <c r="M164" s="3">
        <v>0</v>
      </c>
      <c r="O164" s="3">
        <v>0</v>
      </c>
      <c r="Q164" s="3">
        <v>28263302</v>
      </c>
      <c r="T164" s="4">
        <v>2.3260136267493e+39</v>
      </c>
    </row>
    <row r="165" spans="1:20">
      <c r="A165" s="3" t="s">
        <v>504</v>
      </c>
      <c r="B165" s="3" t="s">
        <v>505</v>
      </c>
      <c r="C165" s="3">
        <v>5119</v>
      </c>
      <c r="D165" s="3" t="s">
        <v>3891</v>
      </c>
      <c r="E165" s="3">
        <v>16</v>
      </c>
      <c r="F165" s="3" t="s">
        <v>3306</v>
      </c>
      <c r="G165" s="3" t="s">
        <v>3892</v>
      </c>
      <c r="H165" s="3">
        <v>164010</v>
      </c>
      <c r="I165" s="3" t="s">
        <v>3893</v>
      </c>
      <c r="J165" s="3" t="s">
        <v>129</v>
      </c>
      <c r="K165" s="3" t="s">
        <v>3894</v>
      </c>
      <c r="L165" s="3">
        <v>5</v>
      </c>
      <c r="M165" s="3">
        <v>0</v>
      </c>
      <c r="O165" s="3">
        <v>0</v>
      </c>
      <c r="Q165" s="3">
        <v>25363760</v>
      </c>
      <c r="S165" s="3">
        <v>28831199</v>
      </c>
      <c r="T165" s="4">
        <v>2.30233332536376e+23</v>
      </c>
    </row>
    <row r="166" spans="1:20">
      <c r="A166" s="3" t="s">
        <v>507</v>
      </c>
      <c r="B166" s="3" t="s">
        <v>508</v>
      </c>
      <c r="C166" s="3">
        <v>1131</v>
      </c>
      <c r="D166" s="3" t="s">
        <v>3895</v>
      </c>
      <c r="E166" s="3">
        <v>1</v>
      </c>
      <c r="F166" s="3" t="s">
        <v>3896</v>
      </c>
      <c r="G166" s="3" t="s">
        <v>3897</v>
      </c>
      <c r="H166" s="3">
        <v>118494</v>
      </c>
      <c r="I166" s="3" t="s">
        <v>3898</v>
      </c>
      <c r="J166" s="3" t="s">
        <v>3365</v>
      </c>
      <c r="K166" s="3" t="s">
        <v>3899</v>
      </c>
      <c r="L166" s="3">
        <v>6</v>
      </c>
      <c r="M166" s="3">
        <v>1</v>
      </c>
      <c r="N166" s="3">
        <v>29483656</v>
      </c>
      <c r="O166" s="3">
        <v>0</v>
      </c>
      <c r="Q166" s="3">
        <v>23253743</v>
      </c>
      <c r="T166" s="4">
        <v>2.21862132536376e+31</v>
      </c>
    </row>
    <row r="167" spans="1:20">
      <c r="A167" s="3" t="s">
        <v>510</v>
      </c>
      <c r="B167" s="3" t="s">
        <v>511</v>
      </c>
      <c r="C167" s="3">
        <v>1139</v>
      </c>
      <c r="D167" s="3" t="s">
        <v>3900</v>
      </c>
      <c r="E167" s="3">
        <v>15</v>
      </c>
      <c r="F167" s="3" t="s">
        <v>3901</v>
      </c>
      <c r="G167" s="3" t="s">
        <v>3902</v>
      </c>
      <c r="H167" s="3">
        <v>118511</v>
      </c>
      <c r="I167" s="3" t="s">
        <v>3903</v>
      </c>
      <c r="J167" s="3" t="s">
        <v>3365</v>
      </c>
      <c r="K167" s="3" t="s">
        <v>3904</v>
      </c>
      <c r="L167" s="3">
        <v>14</v>
      </c>
      <c r="M167" s="3">
        <v>0</v>
      </c>
      <c r="O167" s="3">
        <v>0</v>
      </c>
      <c r="Q167" s="3">
        <v>22031302</v>
      </c>
      <c r="S167" s="4">
        <v>2442412529129310</v>
      </c>
      <c r="T167" s="4">
        <v>1.98984792170344e+87</v>
      </c>
    </row>
    <row r="168" spans="1:20">
      <c r="A168" s="3" t="s">
        <v>513</v>
      </c>
      <c r="B168" s="3" t="s">
        <v>514</v>
      </c>
      <c r="C168" s="3">
        <v>1142</v>
      </c>
      <c r="E168" s="3">
        <v>8</v>
      </c>
      <c r="F168" s="3" t="s">
        <v>3905</v>
      </c>
      <c r="G168" s="3" t="s">
        <v>3906</v>
      </c>
      <c r="H168" s="3">
        <v>118508</v>
      </c>
      <c r="I168" s="3" t="s">
        <v>3907</v>
      </c>
      <c r="J168" s="3" t="s">
        <v>3107</v>
      </c>
      <c r="K168" s="3" t="s">
        <v>3908</v>
      </c>
      <c r="L168" s="3">
        <v>3</v>
      </c>
      <c r="M168" s="3">
        <v>0</v>
      </c>
      <c r="O168" s="3">
        <v>0</v>
      </c>
      <c r="Q168" s="3">
        <v>23275889</v>
      </c>
      <c r="T168" s="4">
        <v>3139834031674000</v>
      </c>
    </row>
    <row r="169" spans="1:17">
      <c r="A169" s="3" t="s">
        <v>516</v>
      </c>
      <c r="B169" s="3" t="s">
        <v>517</v>
      </c>
      <c r="C169" s="3">
        <v>10518</v>
      </c>
      <c r="D169" s="3" t="s">
        <v>3909</v>
      </c>
      <c r="E169" s="3">
        <v>15</v>
      </c>
      <c r="F169" s="3" t="s">
        <v>3394</v>
      </c>
      <c r="G169" s="3" t="s">
        <v>3910</v>
      </c>
      <c r="H169" s="3">
        <v>605564</v>
      </c>
      <c r="I169" s="3" t="s">
        <v>3911</v>
      </c>
      <c r="J169" s="3" t="s">
        <v>3107</v>
      </c>
      <c r="K169" s="3" t="s">
        <v>3912</v>
      </c>
      <c r="L169" s="3">
        <v>1</v>
      </c>
      <c r="M169" s="3">
        <v>0</v>
      </c>
      <c r="O169" s="3">
        <v>0</v>
      </c>
      <c r="Q169" s="3">
        <v>23275889</v>
      </c>
    </row>
    <row r="170" spans="1:20">
      <c r="A170" s="3" t="s">
        <v>519</v>
      </c>
      <c r="B170" s="3" t="s">
        <v>520</v>
      </c>
      <c r="C170" s="3">
        <v>23152</v>
      </c>
      <c r="E170" s="3">
        <v>19</v>
      </c>
      <c r="F170" s="3" t="s">
        <v>3138</v>
      </c>
      <c r="G170" s="3" t="s">
        <v>3913</v>
      </c>
      <c r="H170" s="3">
        <v>612082</v>
      </c>
      <c r="I170" s="3" t="s">
        <v>3914</v>
      </c>
      <c r="J170" s="3" t="s">
        <v>3107</v>
      </c>
      <c r="K170" s="3" t="s">
        <v>3915</v>
      </c>
      <c r="L170" s="3">
        <v>6</v>
      </c>
      <c r="M170" s="3">
        <v>0</v>
      </c>
      <c r="O170" s="3">
        <v>0</v>
      </c>
      <c r="Q170" s="3">
        <v>25363768</v>
      </c>
      <c r="S170" s="4">
        <v>2826330228288110</v>
      </c>
      <c r="T170" s="4">
        <v>2.10764073050493e+23</v>
      </c>
    </row>
    <row r="171" spans="1:20">
      <c r="A171" s="3" t="s">
        <v>522</v>
      </c>
      <c r="B171" s="3" t="s">
        <v>523</v>
      </c>
      <c r="C171" s="3">
        <v>23332</v>
      </c>
      <c r="D171" s="3" t="s">
        <v>3916</v>
      </c>
      <c r="E171" s="3">
        <v>2</v>
      </c>
      <c r="F171" s="3" t="s">
        <v>3917</v>
      </c>
      <c r="G171" s="3" t="s">
        <v>3918</v>
      </c>
      <c r="H171" s="3">
        <v>605852</v>
      </c>
      <c r="I171" s="3" t="s">
        <v>3919</v>
      </c>
      <c r="J171" s="3" t="s">
        <v>3107</v>
      </c>
      <c r="K171" s="3" t="s">
        <v>3920</v>
      </c>
      <c r="L171" s="3">
        <v>3</v>
      </c>
      <c r="M171" s="3">
        <v>0</v>
      </c>
      <c r="O171" s="3">
        <v>0</v>
      </c>
      <c r="Q171" s="3">
        <v>25363760</v>
      </c>
      <c r="S171" s="3">
        <v>28263302</v>
      </c>
      <c r="T171" s="3">
        <v>25363768</v>
      </c>
    </row>
    <row r="172" spans="1:20">
      <c r="A172" s="3" t="s">
        <v>525</v>
      </c>
      <c r="B172" s="3" t="s">
        <v>526</v>
      </c>
      <c r="C172" s="3">
        <v>1183</v>
      </c>
      <c r="D172" s="3" t="s">
        <v>3921</v>
      </c>
      <c r="E172" s="3" t="s">
        <v>65</v>
      </c>
      <c r="F172" s="3" t="s">
        <v>3327</v>
      </c>
      <c r="G172" s="3">
        <v>302910</v>
      </c>
      <c r="H172" s="3">
        <v>302910</v>
      </c>
      <c r="I172" s="3" t="s">
        <v>3922</v>
      </c>
      <c r="J172" s="3" t="s">
        <v>129</v>
      </c>
      <c r="K172" s="3" t="s">
        <v>3923</v>
      </c>
      <c r="L172" s="3">
        <v>5</v>
      </c>
      <c r="M172" s="3">
        <v>0</v>
      </c>
      <c r="O172" s="3">
        <v>0</v>
      </c>
      <c r="Q172" s="3">
        <v>31452935</v>
      </c>
      <c r="T172" s="4">
        <v>2.75508442819189e+29</v>
      </c>
    </row>
    <row r="173" spans="1:17">
      <c r="A173" s="3" t="s">
        <v>528</v>
      </c>
      <c r="B173" s="3" t="s">
        <v>529</v>
      </c>
      <c r="C173" s="3">
        <v>7461</v>
      </c>
      <c r="D173" s="3" t="s">
        <v>3924</v>
      </c>
      <c r="E173" s="3">
        <v>7</v>
      </c>
      <c r="F173" s="3" t="s">
        <v>3925</v>
      </c>
      <c r="G173" s="3" t="s">
        <v>3926</v>
      </c>
      <c r="H173" s="3">
        <v>603432</v>
      </c>
      <c r="I173" s="3" t="s">
        <v>3927</v>
      </c>
      <c r="J173" s="3" t="s">
        <v>3177</v>
      </c>
      <c r="K173" s="3" t="s">
        <v>3928</v>
      </c>
      <c r="L173" s="3">
        <v>1</v>
      </c>
      <c r="M173" s="3">
        <v>0</v>
      </c>
      <c r="O173" s="3">
        <v>0</v>
      </c>
      <c r="Q173" s="3">
        <v>32624584</v>
      </c>
    </row>
    <row r="174" spans="1:18">
      <c r="A174" s="3" t="s">
        <v>531</v>
      </c>
      <c r="B174" s="3" t="s">
        <v>532</v>
      </c>
      <c r="C174" s="3">
        <v>2055</v>
      </c>
      <c r="D174" s="3" t="s">
        <v>3929</v>
      </c>
      <c r="E174" s="3">
        <v>8</v>
      </c>
      <c r="F174" s="3" t="s">
        <v>3373</v>
      </c>
      <c r="G174" s="3" t="s">
        <v>3930</v>
      </c>
      <c r="H174" s="3">
        <v>607837</v>
      </c>
      <c r="I174" s="3" t="s">
        <v>3931</v>
      </c>
      <c r="J174" s="3" t="s">
        <v>129</v>
      </c>
      <c r="K174" s="3" t="s">
        <v>3932</v>
      </c>
      <c r="L174" s="3">
        <v>3</v>
      </c>
      <c r="M174" s="3">
        <v>0</v>
      </c>
      <c r="O174" s="3">
        <v>1</v>
      </c>
      <c r="P174" s="3">
        <v>26657971</v>
      </c>
      <c r="Q174" s="3">
        <v>25806950</v>
      </c>
      <c r="R174" s="3">
        <v>10508524</v>
      </c>
    </row>
    <row r="175" spans="1:20">
      <c r="A175" s="3" t="s">
        <v>534</v>
      </c>
      <c r="B175" s="3" t="s">
        <v>535</v>
      </c>
      <c r="C175" s="3">
        <v>8218</v>
      </c>
      <c r="D175" s="3" t="s">
        <v>3933</v>
      </c>
      <c r="E175" s="3">
        <v>22</v>
      </c>
      <c r="F175" s="3" t="s">
        <v>3934</v>
      </c>
      <c r="G175" s="3" t="s">
        <v>3935</v>
      </c>
      <c r="H175" s="3">
        <v>601273</v>
      </c>
      <c r="I175" s="3" t="s">
        <v>3936</v>
      </c>
      <c r="J175" s="3" t="s">
        <v>3107</v>
      </c>
      <c r="K175" s="3" t="s">
        <v>3937</v>
      </c>
      <c r="L175" s="3">
        <v>6</v>
      </c>
      <c r="M175" s="3">
        <v>0</v>
      </c>
      <c r="O175" s="3">
        <v>0</v>
      </c>
      <c r="Q175" s="3">
        <v>22511880</v>
      </c>
      <c r="T175" s="4">
        <v>2.41269322464351e+39</v>
      </c>
    </row>
    <row r="176" spans="1:20">
      <c r="A176" s="3" t="s">
        <v>540</v>
      </c>
      <c r="B176" s="3" t="s">
        <v>541</v>
      </c>
      <c r="C176" s="3">
        <v>80790</v>
      </c>
      <c r="D176" s="3" t="s">
        <v>3938</v>
      </c>
      <c r="E176" s="3">
        <v>16</v>
      </c>
      <c r="F176" s="3" t="s">
        <v>3939</v>
      </c>
      <c r="G176" s="3" t="s">
        <v>3940</v>
      </c>
      <c r="H176" s="3">
        <v>610112</v>
      </c>
      <c r="I176" s="3" t="s">
        <v>3941</v>
      </c>
      <c r="J176" s="3" t="s">
        <v>230</v>
      </c>
      <c r="K176" s="3" t="s">
        <v>3942</v>
      </c>
      <c r="L176" s="3">
        <v>6</v>
      </c>
      <c r="M176" s="3">
        <v>1</v>
      </c>
      <c r="N176" s="3">
        <v>25448322</v>
      </c>
      <c r="O176" s="3">
        <v>0</v>
      </c>
      <c r="Q176" s="3">
        <v>22689534</v>
      </c>
      <c r="T176" s="4">
        <v>1.96466772145794e+31</v>
      </c>
    </row>
    <row r="177" spans="1:19">
      <c r="A177" s="3" t="s">
        <v>543</v>
      </c>
      <c r="B177" s="3" t="s">
        <v>544</v>
      </c>
      <c r="C177" s="3">
        <v>129607</v>
      </c>
      <c r="D177" s="3" t="s">
        <v>3943</v>
      </c>
      <c r="E177" s="3">
        <v>2</v>
      </c>
      <c r="F177" s="3" t="s">
        <v>3944</v>
      </c>
      <c r="G177" s="3" t="s">
        <v>3945</v>
      </c>
      <c r="H177" s="3">
        <v>611787</v>
      </c>
      <c r="I177" s="3" t="s">
        <v>3946</v>
      </c>
      <c r="J177" s="3" t="s">
        <v>3107</v>
      </c>
      <c r="K177" s="3" t="s">
        <v>3947</v>
      </c>
      <c r="L177" s="3">
        <v>2</v>
      </c>
      <c r="M177" s="3">
        <v>0</v>
      </c>
      <c r="O177" s="3">
        <v>0</v>
      </c>
      <c r="Q177" s="3">
        <v>25363768</v>
      </c>
      <c r="S177" s="3">
        <v>31398340</v>
      </c>
    </row>
    <row r="178" spans="1:20">
      <c r="A178" s="3" t="s">
        <v>546</v>
      </c>
      <c r="B178" s="3" t="s">
        <v>547</v>
      </c>
      <c r="C178" s="3">
        <v>54714</v>
      </c>
      <c r="D178" s="3" t="s">
        <v>3948</v>
      </c>
      <c r="E178" s="3">
        <v>8</v>
      </c>
      <c r="F178" s="3" t="s">
        <v>3949</v>
      </c>
      <c r="G178" s="3" t="s">
        <v>3950</v>
      </c>
      <c r="H178" s="3">
        <v>605080</v>
      </c>
      <c r="I178" s="3" t="s">
        <v>3951</v>
      </c>
      <c r="J178" s="3" t="s">
        <v>3107</v>
      </c>
      <c r="K178" s="3" t="s">
        <v>3952</v>
      </c>
      <c r="L178" s="3">
        <v>3</v>
      </c>
      <c r="M178" s="3">
        <v>0</v>
      </c>
      <c r="O178" s="3">
        <v>0</v>
      </c>
      <c r="Q178" s="3">
        <v>25363760</v>
      </c>
      <c r="S178" s="3">
        <v>28714951</v>
      </c>
      <c r="T178" s="3">
        <v>31398340</v>
      </c>
    </row>
    <row r="179" spans="1:20">
      <c r="A179" s="3" t="s">
        <v>549</v>
      </c>
      <c r="B179" s="3" t="s">
        <v>550</v>
      </c>
      <c r="C179" s="3">
        <v>22866</v>
      </c>
      <c r="D179" s="3" t="s">
        <v>3953</v>
      </c>
      <c r="E179" s="3" t="s">
        <v>65</v>
      </c>
      <c r="F179" s="3" t="s">
        <v>3954</v>
      </c>
      <c r="G179" s="3" t="s">
        <v>3955</v>
      </c>
      <c r="H179" s="3">
        <v>300724</v>
      </c>
      <c r="I179" s="3" t="s">
        <v>3956</v>
      </c>
      <c r="J179" s="3" t="s">
        <v>129</v>
      </c>
      <c r="K179" s="3" t="s">
        <v>3957</v>
      </c>
      <c r="L179" s="3">
        <v>7</v>
      </c>
      <c r="M179" s="3">
        <v>0</v>
      </c>
      <c r="O179" s="3">
        <v>0</v>
      </c>
      <c r="Q179" s="3">
        <v>28135719</v>
      </c>
      <c r="T179" s="4">
        <v>2.25118922522375e+47</v>
      </c>
    </row>
    <row r="180" spans="1:20">
      <c r="A180" s="3" t="s">
        <v>624</v>
      </c>
      <c r="B180" s="3" t="s">
        <v>625</v>
      </c>
      <c r="C180" s="3">
        <v>23019</v>
      </c>
      <c r="D180" s="3" t="s">
        <v>3958</v>
      </c>
      <c r="E180" s="3">
        <v>16</v>
      </c>
      <c r="F180" s="3" t="s">
        <v>3769</v>
      </c>
      <c r="G180" s="3" t="s">
        <v>3959</v>
      </c>
      <c r="H180" s="3">
        <v>604917</v>
      </c>
      <c r="I180" s="3" t="s">
        <v>3960</v>
      </c>
      <c r="J180" s="3" t="s">
        <v>3107</v>
      </c>
      <c r="K180" s="3" t="s">
        <v>3961</v>
      </c>
      <c r="L180" s="3">
        <v>6</v>
      </c>
      <c r="M180" s="3">
        <v>0</v>
      </c>
      <c r="O180" s="3">
        <v>0</v>
      </c>
      <c r="Q180" s="3">
        <v>25363768</v>
      </c>
      <c r="S180" s="3">
        <v>32553196</v>
      </c>
      <c r="T180" s="4">
        <v>2.74798433100651e+31</v>
      </c>
    </row>
    <row r="181" spans="1:20">
      <c r="A181" s="3" t="s">
        <v>552</v>
      </c>
      <c r="B181" s="3" t="s">
        <v>553</v>
      </c>
      <c r="C181" s="3">
        <v>4849</v>
      </c>
      <c r="D181" s="3" t="s">
        <v>3962</v>
      </c>
      <c r="E181" s="3">
        <v>19</v>
      </c>
      <c r="F181" s="3" t="s">
        <v>3963</v>
      </c>
      <c r="G181" s="3" t="s">
        <v>3964</v>
      </c>
      <c r="H181" s="3">
        <v>604910</v>
      </c>
      <c r="I181" s="3" t="s">
        <v>3965</v>
      </c>
      <c r="J181" s="3" t="s">
        <v>3107</v>
      </c>
      <c r="K181" s="3" t="s">
        <v>3966</v>
      </c>
      <c r="L181" s="3">
        <v>8</v>
      </c>
      <c r="M181" s="3">
        <v>0</v>
      </c>
      <c r="O181" s="3">
        <v>0</v>
      </c>
      <c r="Q181" s="3">
        <v>28135719</v>
      </c>
      <c r="T181" s="4">
        <v>2.24953092541853e+55</v>
      </c>
    </row>
    <row r="182" spans="1:20">
      <c r="A182" s="3" t="s">
        <v>555</v>
      </c>
      <c r="B182" s="3" t="s">
        <v>556</v>
      </c>
      <c r="C182" s="3">
        <v>1268</v>
      </c>
      <c r="D182" s="3" t="s">
        <v>3967</v>
      </c>
      <c r="E182" s="3">
        <v>6</v>
      </c>
      <c r="F182" s="3" t="s">
        <v>3968</v>
      </c>
      <c r="G182" s="3" t="s">
        <v>3969</v>
      </c>
      <c r="H182" s="3">
        <v>114610</v>
      </c>
      <c r="I182" s="3" t="s">
        <v>3970</v>
      </c>
      <c r="J182" s="3" t="s">
        <v>230</v>
      </c>
      <c r="K182" s="3" t="s">
        <v>3971</v>
      </c>
      <c r="L182" s="3">
        <v>7</v>
      </c>
      <c r="M182" s="3">
        <v>0</v>
      </c>
      <c r="O182" s="3">
        <v>0</v>
      </c>
      <c r="Q182" s="3">
        <v>16623851</v>
      </c>
      <c r="R182" s="4">
        <v>103412549888857</v>
      </c>
      <c r="S182" s="4">
        <v>1672353716819550</v>
      </c>
      <c r="T182" s="4">
        <v>2337565629145490</v>
      </c>
    </row>
    <row r="183" spans="1:20">
      <c r="A183" s="3" t="s">
        <v>558</v>
      </c>
      <c r="B183" s="3" t="s">
        <v>559</v>
      </c>
      <c r="C183" s="3">
        <v>5067</v>
      </c>
      <c r="D183" s="3" t="s">
        <v>3972</v>
      </c>
      <c r="E183" s="3">
        <v>3</v>
      </c>
      <c r="F183" s="3" t="s">
        <v>3973</v>
      </c>
      <c r="G183" s="3" t="s">
        <v>3974</v>
      </c>
      <c r="H183" s="3">
        <v>601325</v>
      </c>
      <c r="I183" s="3" t="s">
        <v>3975</v>
      </c>
      <c r="J183" s="3" t="s">
        <v>3160</v>
      </c>
      <c r="K183" s="3" t="s">
        <v>3976</v>
      </c>
      <c r="L183" s="3">
        <v>5</v>
      </c>
      <c r="M183" s="3">
        <v>1</v>
      </c>
      <c r="N183" s="3">
        <v>28472652</v>
      </c>
      <c r="O183" s="3">
        <v>1</v>
      </c>
      <c r="P183" s="3">
        <v>25621974</v>
      </c>
      <c r="Q183" s="3">
        <v>22209245</v>
      </c>
      <c r="T183" s="4">
        <v>1862166324690940</v>
      </c>
    </row>
    <row r="184" spans="1:20">
      <c r="A184" s="3" t="s">
        <v>561</v>
      </c>
      <c r="B184" s="3" t="s">
        <v>562</v>
      </c>
      <c r="C184" s="3">
        <v>152330</v>
      </c>
      <c r="D184" s="3" t="s">
        <v>3977</v>
      </c>
      <c r="E184" s="3">
        <v>3</v>
      </c>
      <c r="F184" s="3" t="s">
        <v>3978</v>
      </c>
      <c r="G184" s="3" t="s">
        <v>3979</v>
      </c>
      <c r="H184" s="3">
        <v>607280</v>
      </c>
      <c r="I184" s="3" t="s">
        <v>3980</v>
      </c>
      <c r="J184" s="3" t="s">
        <v>129</v>
      </c>
      <c r="K184" s="3" t="s">
        <v>3981</v>
      </c>
      <c r="L184" s="3">
        <v>23</v>
      </c>
      <c r="M184" s="3">
        <v>4</v>
      </c>
      <c r="N184" s="4">
        <v>1.94042572533707e+31</v>
      </c>
      <c r="O184" s="3">
        <v>1</v>
      </c>
      <c r="P184" s="3">
        <v>25621974</v>
      </c>
      <c r="Q184" s="3">
        <v>18349135</v>
      </c>
      <c r="R184" s="4">
        <v>151061228586965</v>
      </c>
      <c r="S184" s="4">
        <v>1.83670851855175e+39</v>
      </c>
      <c r="T184" s="4">
        <v>1.83743052130899e+79</v>
      </c>
    </row>
    <row r="185" spans="1:20">
      <c r="A185" s="3" t="s">
        <v>564</v>
      </c>
      <c r="B185" s="3" t="s">
        <v>565</v>
      </c>
      <c r="C185" s="3">
        <v>53942</v>
      </c>
      <c r="D185" s="3" t="s">
        <v>3982</v>
      </c>
      <c r="E185" s="3">
        <v>11</v>
      </c>
      <c r="F185" s="3" t="s">
        <v>3983</v>
      </c>
      <c r="G185" s="3" t="s">
        <v>3984</v>
      </c>
      <c r="H185" s="3">
        <v>607219</v>
      </c>
      <c r="I185" s="3" t="s">
        <v>3985</v>
      </c>
      <c r="J185" s="3" t="s">
        <v>3107</v>
      </c>
      <c r="K185" s="3" t="s">
        <v>3986</v>
      </c>
      <c r="L185" s="3">
        <v>9</v>
      </c>
      <c r="M185" s="3">
        <v>2</v>
      </c>
      <c r="N185" s="4">
        <v>2393411125337070</v>
      </c>
      <c r="O185" s="3">
        <v>1</v>
      </c>
      <c r="P185" s="3">
        <v>25621974</v>
      </c>
      <c r="Q185" s="3">
        <v>21837366</v>
      </c>
      <c r="T185" s="4">
        <v>2.32758892363279e+39</v>
      </c>
    </row>
    <row r="186" spans="1:20">
      <c r="A186" s="3" t="s">
        <v>567</v>
      </c>
      <c r="B186" s="3" t="s">
        <v>568</v>
      </c>
      <c r="C186" s="3">
        <v>27255</v>
      </c>
      <c r="D186" s="3" t="s">
        <v>3987</v>
      </c>
      <c r="E186" s="3">
        <v>3</v>
      </c>
      <c r="F186" s="3" t="s">
        <v>3988</v>
      </c>
      <c r="G186" s="3" t="s">
        <v>3989</v>
      </c>
      <c r="H186" s="3">
        <v>607220</v>
      </c>
      <c r="I186" s="3" t="s">
        <v>3990</v>
      </c>
      <c r="J186" s="3" t="s">
        <v>3107</v>
      </c>
      <c r="K186" s="3" t="s">
        <v>3991</v>
      </c>
      <c r="L186" s="3">
        <v>14</v>
      </c>
      <c r="M186" s="3">
        <v>1</v>
      </c>
      <c r="N186" s="3">
        <v>25337070</v>
      </c>
      <c r="O186" s="3">
        <v>2</v>
      </c>
      <c r="P186" s="4">
        <v>2562197430836150</v>
      </c>
      <c r="Q186" s="3">
        <v>21837366</v>
      </c>
      <c r="S186" s="4">
        <v>2716676028641100</v>
      </c>
      <c r="T186" s="4">
        <v>2.53637682560605e+63</v>
      </c>
    </row>
    <row r="187" spans="1:20">
      <c r="A187" s="3" t="s">
        <v>570</v>
      </c>
      <c r="B187" s="3" t="s">
        <v>571</v>
      </c>
      <c r="C187" s="3">
        <v>26047</v>
      </c>
      <c r="D187" s="3" t="s">
        <v>3992</v>
      </c>
      <c r="E187" s="3">
        <v>7</v>
      </c>
      <c r="F187" s="3" t="s">
        <v>3993</v>
      </c>
      <c r="G187" s="3" t="s">
        <v>3994</v>
      </c>
      <c r="H187" s="3">
        <v>604569</v>
      </c>
      <c r="I187" s="3" t="s">
        <v>3995</v>
      </c>
      <c r="J187" s="3" t="s">
        <v>129</v>
      </c>
      <c r="K187" s="3" t="s">
        <v>3996</v>
      </c>
      <c r="L187" s="3">
        <v>71</v>
      </c>
      <c r="M187" s="3">
        <v>12</v>
      </c>
      <c r="N187" s="4">
        <v>1.81798931898736e+95</v>
      </c>
      <c r="O187" s="3">
        <v>5</v>
      </c>
      <c r="P187" s="4">
        <v>2.32771292562197e+39</v>
      </c>
      <c r="Q187" s="3">
        <v>18179894</v>
      </c>
      <c r="R187" s="3">
        <v>10624965</v>
      </c>
      <c r="S187" s="4">
        <v>1.91095031916651e+119</v>
      </c>
      <c r="T187" s="4">
        <v>1.28096711657188e+295</v>
      </c>
    </row>
    <row r="188" spans="1:20">
      <c r="A188" s="3" t="s">
        <v>573</v>
      </c>
      <c r="B188" s="3" t="s">
        <v>574</v>
      </c>
      <c r="C188" s="3">
        <v>79937</v>
      </c>
      <c r="D188" s="3" t="s">
        <v>3997</v>
      </c>
      <c r="E188" s="3">
        <v>9</v>
      </c>
      <c r="F188" s="3" t="s">
        <v>3998</v>
      </c>
      <c r="G188" s="3" t="s">
        <v>3999</v>
      </c>
      <c r="H188" s="3">
        <v>610517</v>
      </c>
      <c r="I188" s="3" t="s">
        <v>4000</v>
      </c>
      <c r="J188" s="3" t="s">
        <v>3160</v>
      </c>
      <c r="K188" s="3" t="s">
        <v>4001</v>
      </c>
      <c r="L188" s="3">
        <v>6</v>
      </c>
      <c r="M188" s="3">
        <v>0</v>
      </c>
      <c r="O188" s="3">
        <v>0</v>
      </c>
      <c r="Q188" s="3">
        <v>22209245</v>
      </c>
      <c r="T188" s="4">
        <v>2.68078272841394e+39</v>
      </c>
    </row>
    <row r="189" spans="1:20">
      <c r="A189" s="3" t="s">
        <v>576</v>
      </c>
      <c r="B189" s="3" t="s">
        <v>577</v>
      </c>
      <c r="C189" s="3">
        <v>85445</v>
      </c>
      <c r="D189" s="3" t="s">
        <v>4002</v>
      </c>
      <c r="E189" s="3">
        <v>16</v>
      </c>
      <c r="F189" s="3" t="s">
        <v>4003</v>
      </c>
      <c r="G189" s="3" t="s">
        <v>4004</v>
      </c>
      <c r="H189" s="3">
        <v>610518</v>
      </c>
      <c r="I189" s="3" t="s">
        <v>4005</v>
      </c>
      <c r="J189" s="3" t="s">
        <v>3160</v>
      </c>
      <c r="K189" s="3" t="s">
        <v>4006</v>
      </c>
      <c r="L189" s="3">
        <v>11</v>
      </c>
      <c r="M189" s="3">
        <v>0</v>
      </c>
      <c r="O189" s="3">
        <v>1</v>
      </c>
      <c r="P189" s="3">
        <v>25621974</v>
      </c>
      <c r="Q189" s="3">
        <v>24870235</v>
      </c>
      <c r="S189" s="4">
        <v>2554996826401010</v>
      </c>
      <c r="T189" s="4">
        <v>2.05026792053146e+55</v>
      </c>
    </row>
    <row r="190" spans="1:20">
      <c r="A190" s="3" t="s">
        <v>579</v>
      </c>
      <c r="B190" s="3" t="s">
        <v>580</v>
      </c>
      <c r="C190" s="3">
        <v>129684</v>
      </c>
      <c r="D190" s="3" t="s">
        <v>4007</v>
      </c>
      <c r="E190" s="3">
        <v>2</v>
      </c>
      <c r="F190" s="3" t="s">
        <v>4008</v>
      </c>
      <c r="G190" s="3" t="s">
        <v>4009</v>
      </c>
      <c r="H190" s="3">
        <v>610519</v>
      </c>
      <c r="I190" s="3" t="s">
        <v>4010</v>
      </c>
      <c r="J190" s="3" t="s">
        <v>230</v>
      </c>
      <c r="K190" s="3" t="s">
        <v>4011</v>
      </c>
      <c r="L190" s="3">
        <v>13</v>
      </c>
      <c r="M190" s="3">
        <v>1</v>
      </c>
      <c r="N190" s="3">
        <v>25337070</v>
      </c>
      <c r="O190" s="3">
        <v>1</v>
      </c>
      <c r="P190" s="3">
        <v>25621974</v>
      </c>
      <c r="Q190" s="3">
        <v>20346443</v>
      </c>
      <c r="R190" s="3">
        <v>16845472</v>
      </c>
      <c r="S190" s="4">
        <v>1972143320451250</v>
      </c>
      <c r="T190" s="4">
        <v>2.22092452282593e+55</v>
      </c>
    </row>
    <row r="191" spans="1:20">
      <c r="A191" s="3" t="s">
        <v>582</v>
      </c>
      <c r="B191" s="3" t="s">
        <v>583</v>
      </c>
      <c r="C191" s="3">
        <v>340267</v>
      </c>
      <c r="D191" s="3" t="s">
        <v>4012</v>
      </c>
      <c r="E191" s="3">
        <v>7</v>
      </c>
      <c r="F191" s="3" t="s">
        <v>4013</v>
      </c>
      <c r="G191" s="3" t="s">
        <v>4014</v>
      </c>
      <c r="H191" s="3">
        <v>609996</v>
      </c>
      <c r="I191" s="3" t="s">
        <v>4015</v>
      </c>
      <c r="J191" s="3" t="s">
        <v>3107</v>
      </c>
      <c r="K191" s="3" t="s">
        <v>4016</v>
      </c>
      <c r="L191" s="3">
        <v>3</v>
      </c>
      <c r="M191" s="3">
        <v>0</v>
      </c>
      <c r="O191" s="3">
        <v>0</v>
      </c>
      <c r="Q191" s="3">
        <v>25961944</v>
      </c>
      <c r="S191" s="3">
        <v>28831199</v>
      </c>
      <c r="T191" s="3">
        <v>31398340</v>
      </c>
    </row>
    <row r="192" spans="1:20">
      <c r="A192" s="3" t="s">
        <v>627</v>
      </c>
      <c r="B192" s="3" t="s">
        <v>628</v>
      </c>
      <c r="C192" s="3">
        <v>11151</v>
      </c>
      <c r="D192" s="3" t="s">
        <v>4017</v>
      </c>
      <c r="E192" s="3">
        <v>16</v>
      </c>
      <c r="F192" s="3" t="s">
        <v>3498</v>
      </c>
      <c r="G192" s="3" t="s">
        <v>4018</v>
      </c>
      <c r="H192" s="3">
        <v>605000</v>
      </c>
      <c r="I192" s="3" t="s">
        <v>4019</v>
      </c>
      <c r="J192" s="3" t="s">
        <v>3107</v>
      </c>
      <c r="K192" s="3" t="s">
        <v>4020</v>
      </c>
      <c r="L192" s="3">
        <v>2</v>
      </c>
      <c r="M192" s="3">
        <v>0</v>
      </c>
      <c r="O192" s="3">
        <v>0</v>
      </c>
      <c r="Q192" s="3">
        <v>31981491</v>
      </c>
      <c r="T192" s="3">
        <v>33432195</v>
      </c>
    </row>
    <row r="193" spans="1:17">
      <c r="A193" s="3" t="s">
        <v>738</v>
      </c>
      <c r="B193" s="3" t="s">
        <v>739</v>
      </c>
      <c r="C193" s="3">
        <v>80315</v>
      </c>
      <c r="D193" s="3" t="s">
        <v>4021</v>
      </c>
      <c r="E193" s="3">
        <v>5</v>
      </c>
      <c r="F193" s="3" t="s">
        <v>4022</v>
      </c>
      <c r="G193" s="3" t="s">
        <v>4023</v>
      </c>
      <c r="H193" s="3">
        <v>610607</v>
      </c>
      <c r="I193" s="3" t="s">
        <v>4024</v>
      </c>
      <c r="J193" s="3" t="s">
        <v>741</v>
      </c>
      <c r="K193" s="3" t="s">
        <v>4025</v>
      </c>
      <c r="L193" s="3">
        <v>1</v>
      </c>
      <c r="M193" s="3">
        <v>0</v>
      </c>
      <c r="O193" s="3">
        <v>0</v>
      </c>
      <c r="Q193" s="3">
        <v>30111840</v>
      </c>
    </row>
    <row r="194" spans="1:20">
      <c r="A194" s="3" t="s">
        <v>585</v>
      </c>
      <c r="B194" s="3" t="s">
        <v>586</v>
      </c>
      <c r="C194" s="3">
        <v>1376</v>
      </c>
      <c r="D194" s="3" t="s">
        <v>4026</v>
      </c>
      <c r="E194" s="3">
        <v>1</v>
      </c>
      <c r="F194" s="3" t="s">
        <v>4027</v>
      </c>
      <c r="G194" s="3" t="s">
        <v>4028</v>
      </c>
      <c r="H194" s="3">
        <v>600650</v>
      </c>
      <c r="I194" s="3" t="s">
        <v>4029</v>
      </c>
      <c r="J194" s="3" t="s">
        <v>3107</v>
      </c>
      <c r="K194" s="3" t="s">
        <v>4030</v>
      </c>
      <c r="L194" s="3">
        <v>2</v>
      </c>
      <c r="M194" s="3">
        <v>0</v>
      </c>
      <c r="O194" s="3">
        <v>0</v>
      </c>
      <c r="Q194" s="3">
        <v>28831199</v>
      </c>
      <c r="T194" s="3">
        <v>29346770</v>
      </c>
    </row>
    <row r="195" spans="1:20">
      <c r="A195" s="3" t="s">
        <v>588</v>
      </c>
      <c r="B195" s="3" t="s">
        <v>589</v>
      </c>
      <c r="C195" s="3">
        <v>8532</v>
      </c>
      <c r="E195" s="3">
        <v>4</v>
      </c>
      <c r="F195" s="3" t="s">
        <v>4031</v>
      </c>
      <c r="G195" s="3" t="s">
        <v>4032</v>
      </c>
      <c r="H195" s="3">
        <v>603105</v>
      </c>
      <c r="I195" s="3" t="s">
        <v>4033</v>
      </c>
      <c r="J195" s="3" t="s">
        <v>3107</v>
      </c>
      <c r="K195" s="3" t="s">
        <v>4034</v>
      </c>
      <c r="L195" s="3">
        <v>3</v>
      </c>
      <c r="M195" s="3">
        <v>0</v>
      </c>
      <c r="O195" s="3">
        <v>0</v>
      </c>
      <c r="Q195" s="3">
        <v>25363760</v>
      </c>
      <c r="S195" s="3">
        <v>31452935</v>
      </c>
      <c r="T195" s="3">
        <v>25363768</v>
      </c>
    </row>
    <row r="196" spans="1:20">
      <c r="A196" s="3" t="s">
        <v>591</v>
      </c>
      <c r="B196" s="3" t="s">
        <v>592</v>
      </c>
      <c r="C196" s="3">
        <v>1387</v>
      </c>
      <c r="D196" s="3" t="s">
        <v>4035</v>
      </c>
      <c r="E196" s="3">
        <v>16</v>
      </c>
      <c r="F196" s="3" t="s">
        <v>3626</v>
      </c>
      <c r="G196" s="3" t="s">
        <v>4036</v>
      </c>
      <c r="H196" s="3">
        <v>600140</v>
      </c>
      <c r="I196" s="3" t="s">
        <v>4037</v>
      </c>
      <c r="J196" s="3" t="s">
        <v>129</v>
      </c>
      <c r="K196" s="3" t="s">
        <v>4038</v>
      </c>
      <c r="L196" s="3">
        <v>30</v>
      </c>
      <c r="M196" s="3">
        <v>1</v>
      </c>
      <c r="N196" s="3">
        <v>28472652</v>
      </c>
      <c r="O196" s="3">
        <v>0</v>
      </c>
      <c r="Q196" s="3">
        <v>15830322</v>
      </c>
      <c r="S196" s="4">
        <v>2640101729551560</v>
      </c>
      <c r="T196" s="4">
        <v>1.20702511879298e+206</v>
      </c>
    </row>
    <row r="197" spans="1:20">
      <c r="A197" s="3" t="s">
        <v>594</v>
      </c>
      <c r="B197" s="3" t="s">
        <v>595</v>
      </c>
      <c r="C197" s="3">
        <v>7812</v>
      </c>
      <c r="D197" s="3" t="s">
        <v>4039</v>
      </c>
      <c r="E197" s="3">
        <v>1</v>
      </c>
      <c r="F197" s="3" t="s">
        <v>3180</v>
      </c>
      <c r="G197" s="3" t="s">
        <v>4040</v>
      </c>
      <c r="H197" s="3">
        <v>191510</v>
      </c>
      <c r="I197" s="3" t="s">
        <v>4041</v>
      </c>
      <c r="J197" s="3" t="s">
        <v>3107</v>
      </c>
      <c r="K197" s="3" t="s">
        <v>4042</v>
      </c>
      <c r="L197" s="3">
        <v>3</v>
      </c>
      <c r="M197" s="3">
        <v>0</v>
      </c>
      <c r="O197" s="3">
        <v>0</v>
      </c>
      <c r="Q197" s="3">
        <v>25363768</v>
      </c>
      <c r="S197" s="3">
        <v>31579823</v>
      </c>
      <c r="T197" s="3">
        <v>33867523</v>
      </c>
    </row>
    <row r="198" spans="1:20">
      <c r="A198" s="3" t="s">
        <v>597</v>
      </c>
      <c r="B198" s="3" t="s">
        <v>598</v>
      </c>
      <c r="C198" s="3">
        <v>64478</v>
      </c>
      <c r="D198" s="3" t="s">
        <v>4043</v>
      </c>
      <c r="E198" s="3">
        <v>8</v>
      </c>
      <c r="F198" s="3" t="s">
        <v>4044</v>
      </c>
      <c r="G198" s="3" t="s">
        <v>4045</v>
      </c>
      <c r="H198" s="3">
        <v>608397</v>
      </c>
      <c r="I198" s="3" t="s">
        <v>4046</v>
      </c>
      <c r="J198" s="3" t="s">
        <v>3160</v>
      </c>
      <c r="K198" s="3" t="s">
        <v>4047</v>
      </c>
      <c r="L198" s="3">
        <v>14</v>
      </c>
      <c r="M198" s="3">
        <v>2</v>
      </c>
      <c r="N198" s="4">
        <v>2631468429483650</v>
      </c>
      <c r="O198" s="3">
        <v>0</v>
      </c>
      <c r="Q198" s="3">
        <v>24410847</v>
      </c>
      <c r="T198" s="4">
        <v>2.24953062469094e+87</v>
      </c>
    </row>
    <row r="199" spans="1:20">
      <c r="A199" s="3" t="s">
        <v>600</v>
      </c>
      <c r="B199" s="3" t="s">
        <v>601</v>
      </c>
      <c r="C199" s="3">
        <v>1454</v>
      </c>
      <c r="D199" s="3" t="s">
        <v>4048</v>
      </c>
      <c r="E199" s="3">
        <v>22</v>
      </c>
      <c r="F199" s="3" t="s">
        <v>3189</v>
      </c>
      <c r="G199" s="3" t="s">
        <v>4049</v>
      </c>
      <c r="H199" s="3">
        <v>600863</v>
      </c>
      <c r="I199" s="3" t="s">
        <v>4050</v>
      </c>
      <c r="J199" s="3" t="s">
        <v>741</v>
      </c>
      <c r="K199" s="3" t="s">
        <v>4051</v>
      </c>
      <c r="L199" s="3">
        <v>5</v>
      </c>
      <c r="M199" s="3">
        <v>0</v>
      </c>
      <c r="O199" s="3">
        <v>0</v>
      </c>
      <c r="Q199" s="3">
        <v>25363760</v>
      </c>
      <c r="S199" s="3">
        <v>29346770</v>
      </c>
      <c r="T199" s="4">
        <v>1.07751021840016e+22</v>
      </c>
    </row>
    <row r="200" spans="1:20">
      <c r="A200" s="3" t="s">
        <v>630</v>
      </c>
      <c r="B200" s="3" t="s">
        <v>631</v>
      </c>
      <c r="C200" s="3">
        <v>53944</v>
      </c>
      <c r="D200" s="3" t="s">
        <v>4052</v>
      </c>
      <c r="E200" s="3">
        <v>15</v>
      </c>
      <c r="F200" s="3" t="s">
        <v>4053</v>
      </c>
      <c r="G200" s="3" t="s">
        <v>4054</v>
      </c>
      <c r="H200" s="3">
        <v>606274</v>
      </c>
      <c r="I200" s="3" t="s">
        <v>4055</v>
      </c>
      <c r="J200" s="3" t="s">
        <v>3107</v>
      </c>
      <c r="K200" s="3" t="s">
        <v>4056</v>
      </c>
      <c r="L200" s="3">
        <v>2</v>
      </c>
      <c r="M200" s="3">
        <v>0</v>
      </c>
      <c r="O200" s="3">
        <v>0</v>
      </c>
      <c r="Q200" s="3">
        <v>33009664</v>
      </c>
      <c r="T200" s="3">
        <v>24463883</v>
      </c>
    </row>
    <row r="201" spans="1:20">
      <c r="A201" s="3" t="s">
        <v>633</v>
      </c>
      <c r="B201" s="3" t="s">
        <v>634</v>
      </c>
      <c r="C201" s="3">
        <v>1457</v>
      </c>
      <c r="D201" s="3" t="s">
        <v>4057</v>
      </c>
      <c r="E201" s="3">
        <v>20</v>
      </c>
      <c r="F201" s="3" t="s">
        <v>4058</v>
      </c>
      <c r="G201" s="3" t="s">
        <v>4059</v>
      </c>
      <c r="H201" s="3">
        <v>115440</v>
      </c>
      <c r="I201" s="3" t="s">
        <v>4060</v>
      </c>
      <c r="J201" s="3" t="s">
        <v>3107</v>
      </c>
      <c r="K201" s="3" t="s">
        <v>4061</v>
      </c>
      <c r="L201" s="3">
        <v>13</v>
      </c>
      <c r="M201" s="3">
        <v>0</v>
      </c>
      <c r="O201" s="3">
        <v>0</v>
      </c>
      <c r="Q201" s="3">
        <v>25363768</v>
      </c>
      <c r="S201" s="3">
        <v>33944995</v>
      </c>
      <c r="T201" s="4">
        <v>2.7048600282633e+87</v>
      </c>
    </row>
    <row r="202" s="2" customFormat="1" spans="1:20">
      <c r="A202" s="3" t="s">
        <v>636</v>
      </c>
      <c r="B202" s="3" t="s">
        <v>637</v>
      </c>
      <c r="C202" s="3">
        <v>1460</v>
      </c>
      <c r="D202" s="3" t="s">
        <v>4062</v>
      </c>
      <c r="E202" s="3">
        <v>6</v>
      </c>
      <c r="F202" s="3" t="s">
        <v>3581</v>
      </c>
      <c r="G202" s="3" t="s">
        <v>4063</v>
      </c>
      <c r="H202" s="3">
        <v>115441</v>
      </c>
      <c r="I202" s="3" t="s">
        <v>4064</v>
      </c>
      <c r="J202" s="3" t="s">
        <v>129</v>
      </c>
      <c r="K202" s="3" t="s">
        <v>4065</v>
      </c>
      <c r="L202" s="3">
        <v>5</v>
      </c>
      <c r="M202" s="3">
        <v>0</v>
      </c>
      <c r="N202" s="3"/>
      <c r="O202" s="3">
        <v>0</v>
      </c>
      <c r="P202" s="3"/>
      <c r="Q202" s="3">
        <v>28585349</v>
      </c>
      <c r="R202" s="3"/>
      <c r="S202" s="3">
        <v>34041744</v>
      </c>
      <c r="T202" s="4">
        <v>2.87626083065557e+23</v>
      </c>
    </row>
    <row r="203" spans="1:20">
      <c r="A203" s="3" t="s">
        <v>603</v>
      </c>
      <c r="B203" s="3" t="s">
        <v>604</v>
      </c>
      <c r="C203" s="3">
        <v>10664</v>
      </c>
      <c r="D203" s="3" t="s">
        <v>4066</v>
      </c>
      <c r="E203" s="3">
        <v>16</v>
      </c>
      <c r="F203" s="3" t="s">
        <v>4067</v>
      </c>
      <c r="G203" s="3" t="s">
        <v>4068</v>
      </c>
      <c r="H203" s="3">
        <v>604167</v>
      </c>
      <c r="I203" s="3" t="s">
        <v>4069</v>
      </c>
      <c r="J203" s="3" t="s">
        <v>741</v>
      </c>
      <c r="K203" s="3" t="s">
        <v>4070</v>
      </c>
      <c r="L203" s="3">
        <v>19</v>
      </c>
      <c r="M203" s="3">
        <v>1</v>
      </c>
      <c r="N203" s="3">
        <v>28472652</v>
      </c>
      <c r="O203" s="3">
        <v>0</v>
      </c>
      <c r="Q203" s="3">
        <v>16949368</v>
      </c>
      <c r="S203" s="4">
        <v>2.22108892374655e+47</v>
      </c>
      <c r="T203" s="4">
        <v>2.53637682553396e+87</v>
      </c>
    </row>
    <row r="204" spans="1:17">
      <c r="A204" s="3" t="s">
        <v>606</v>
      </c>
      <c r="B204" s="3" t="s">
        <v>607</v>
      </c>
      <c r="C204" s="3">
        <v>1496</v>
      </c>
      <c r="D204" s="3" t="s">
        <v>4071</v>
      </c>
      <c r="E204" s="3">
        <v>2</v>
      </c>
      <c r="F204" s="3" t="s">
        <v>4072</v>
      </c>
      <c r="G204" s="3" t="s">
        <v>4073</v>
      </c>
      <c r="H204" s="3">
        <v>114025</v>
      </c>
      <c r="I204" s="3" t="s">
        <v>4074</v>
      </c>
      <c r="J204" s="3" t="s">
        <v>129</v>
      </c>
      <c r="K204" s="3" t="s">
        <v>4075</v>
      </c>
      <c r="L204" s="3">
        <v>1</v>
      </c>
      <c r="M204" s="3">
        <v>0</v>
      </c>
      <c r="O204" s="3">
        <v>0</v>
      </c>
      <c r="Q204" s="3">
        <v>30013181</v>
      </c>
    </row>
    <row r="205" spans="1:20">
      <c r="A205" s="3" t="s">
        <v>609</v>
      </c>
      <c r="B205" s="3" t="s">
        <v>610</v>
      </c>
      <c r="C205" s="3">
        <v>29119</v>
      </c>
      <c r="D205" s="3" t="s">
        <v>4076</v>
      </c>
      <c r="E205" s="3">
        <v>10</v>
      </c>
      <c r="F205" s="3" t="s">
        <v>4077</v>
      </c>
      <c r="G205" s="3" t="s">
        <v>4078</v>
      </c>
      <c r="H205" s="3">
        <v>607667</v>
      </c>
      <c r="I205" s="3" t="s">
        <v>3766</v>
      </c>
      <c r="J205" s="3" t="s">
        <v>230</v>
      </c>
      <c r="K205" s="3" t="s">
        <v>4079</v>
      </c>
      <c r="L205" s="3">
        <v>16</v>
      </c>
      <c r="M205" s="3">
        <v>1</v>
      </c>
      <c r="N205" s="3">
        <v>19812673</v>
      </c>
      <c r="O205" s="3">
        <v>0</v>
      </c>
      <c r="Q205" s="3">
        <v>19404256</v>
      </c>
      <c r="S205" s="4">
        <v>1.77616861918733e+23</v>
      </c>
      <c r="T205" s="4">
        <v>2.24953092273801e+87</v>
      </c>
    </row>
    <row r="206" spans="1:20">
      <c r="A206" s="3" t="s">
        <v>612</v>
      </c>
      <c r="B206" s="3" t="s">
        <v>613</v>
      </c>
      <c r="C206" s="3">
        <v>1499</v>
      </c>
      <c r="D206" s="3" t="s">
        <v>4080</v>
      </c>
      <c r="E206" s="3">
        <v>3</v>
      </c>
      <c r="F206" s="3" t="s">
        <v>4081</v>
      </c>
      <c r="G206" s="3" t="s">
        <v>4082</v>
      </c>
      <c r="H206" s="3">
        <v>116806</v>
      </c>
      <c r="I206" s="3" t="s">
        <v>4083</v>
      </c>
      <c r="J206" s="3" t="s">
        <v>3160</v>
      </c>
      <c r="K206" s="3" t="s">
        <v>3161</v>
      </c>
      <c r="L206" s="3">
        <v>25</v>
      </c>
      <c r="M206" s="3">
        <v>0</v>
      </c>
      <c r="O206" s="3">
        <v>0</v>
      </c>
      <c r="Q206" s="3">
        <v>22495309</v>
      </c>
      <c r="S206" s="4">
        <v>2.64010172678549e+31</v>
      </c>
      <c r="T206" s="4">
        <v>2.30339782316095e+159</v>
      </c>
    </row>
    <row r="207" spans="1:20">
      <c r="A207" s="3" t="s">
        <v>615</v>
      </c>
      <c r="B207" s="3" t="s">
        <v>616</v>
      </c>
      <c r="C207" s="3">
        <v>1501</v>
      </c>
      <c r="D207" s="3" t="s">
        <v>4084</v>
      </c>
      <c r="E207" s="3">
        <v>5</v>
      </c>
      <c r="F207" s="3" t="s">
        <v>4085</v>
      </c>
      <c r="G207" s="3" t="s">
        <v>4086</v>
      </c>
      <c r="H207" s="3">
        <v>604275</v>
      </c>
      <c r="I207" s="3" t="s">
        <v>4087</v>
      </c>
      <c r="J207" s="3" t="s">
        <v>3107</v>
      </c>
      <c r="K207" s="3" t="s">
        <v>4088</v>
      </c>
      <c r="L207" s="3">
        <v>7</v>
      </c>
      <c r="M207" s="3">
        <v>0</v>
      </c>
      <c r="O207" s="3">
        <v>0</v>
      </c>
      <c r="Q207" s="3">
        <v>25807484</v>
      </c>
      <c r="T207" s="4">
        <v>2.78243292784188e+47</v>
      </c>
    </row>
    <row r="208" spans="1:20">
      <c r="A208" s="3" t="s">
        <v>618</v>
      </c>
      <c r="B208" s="3" t="s">
        <v>619</v>
      </c>
      <c r="C208" s="3">
        <v>83992</v>
      </c>
      <c r="D208" s="3" t="s">
        <v>4089</v>
      </c>
      <c r="E208" s="3">
        <v>7</v>
      </c>
      <c r="F208" s="3" t="s">
        <v>4090</v>
      </c>
      <c r="G208" s="3" t="s">
        <v>4091</v>
      </c>
      <c r="H208" s="3">
        <v>609772</v>
      </c>
      <c r="I208" s="3" t="s">
        <v>4092</v>
      </c>
      <c r="J208" s="3" t="s">
        <v>3160</v>
      </c>
      <c r="K208" s="3" t="s">
        <v>4093</v>
      </c>
      <c r="L208" s="3">
        <v>10</v>
      </c>
      <c r="M208" s="3">
        <v>0</v>
      </c>
      <c r="O208" s="3">
        <v>0</v>
      </c>
      <c r="Q208" s="3">
        <v>11707066</v>
      </c>
      <c r="R208" s="3">
        <v>15364959</v>
      </c>
      <c r="S208" s="4">
        <v>2536376033168100</v>
      </c>
      <c r="T208" s="4">
        <v>2.25421832302093e+47</v>
      </c>
    </row>
    <row r="209" spans="1:20">
      <c r="A209" s="3" t="s">
        <v>621</v>
      </c>
      <c r="B209" s="3" t="s">
        <v>622</v>
      </c>
      <c r="C209" s="3">
        <v>8452</v>
      </c>
      <c r="D209" s="3" t="s">
        <v>4094</v>
      </c>
      <c r="E209" s="3">
        <v>2</v>
      </c>
      <c r="F209" s="3" t="s">
        <v>4095</v>
      </c>
      <c r="G209" s="3" t="s">
        <v>4096</v>
      </c>
      <c r="H209" s="3">
        <v>603136</v>
      </c>
      <c r="I209" s="3" t="s">
        <v>4097</v>
      </c>
      <c r="J209" s="3" t="s">
        <v>3107</v>
      </c>
      <c r="K209" s="3" t="s">
        <v>4098</v>
      </c>
      <c r="L209" s="3">
        <v>24</v>
      </c>
      <c r="M209" s="3">
        <v>1</v>
      </c>
      <c r="N209" s="3">
        <v>29483656</v>
      </c>
      <c r="O209" s="3">
        <v>0</v>
      </c>
      <c r="Q209" s="3">
        <v>22495309</v>
      </c>
      <c r="S209" s="4">
        <v>2.33494642357676e+39</v>
      </c>
      <c r="T209" s="4">
        <v>2.11454612291416e+135</v>
      </c>
    </row>
    <row r="210" spans="1:20">
      <c r="A210" s="3" t="s">
        <v>639</v>
      </c>
      <c r="B210" s="3" t="s">
        <v>640</v>
      </c>
      <c r="C210" s="3">
        <v>9820</v>
      </c>
      <c r="D210" s="3" t="s">
        <v>4099</v>
      </c>
      <c r="E210" s="3">
        <v>6</v>
      </c>
      <c r="F210" s="3" t="s">
        <v>4100</v>
      </c>
      <c r="G210" s="3" t="s">
        <v>4101</v>
      </c>
      <c r="H210" s="3">
        <v>609577</v>
      </c>
      <c r="I210" s="3" t="s">
        <v>4102</v>
      </c>
      <c r="J210" s="3" t="s">
        <v>3107</v>
      </c>
      <c r="K210" s="3" t="s">
        <v>4103</v>
      </c>
      <c r="L210" s="3">
        <v>6</v>
      </c>
      <c r="M210" s="3">
        <v>0</v>
      </c>
      <c r="O210" s="3">
        <v>0</v>
      </c>
      <c r="Q210" s="3">
        <v>25363768</v>
      </c>
      <c r="T210" s="4">
        <v>2.59619442782432e+39</v>
      </c>
    </row>
    <row r="211" spans="1:20">
      <c r="A211" s="3" t="s">
        <v>642</v>
      </c>
      <c r="B211" s="3" t="s">
        <v>643</v>
      </c>
      <c r="C211" s="3">
        <v>1523</v>
      </c>
      <c r="D211" s="3" t="s">
        <v>4104</v>
      </c>
      <c r="E211" s="3">
        <v>7</v>
      </c>
      <c r="F211" s="3" t="s">
        <v>3124</v>
      </c>
      <c r="G211" s="3" t="s">
        <v>4105</v>
      </c>
      <c r="H211" s="3">
        <v>116896</v>
      </c>
      <c r="I211" s="3" t="s">
        <v>4106</v>
      </c>
      <c r="J211" s="3" t="s">
        <v>741</v>
      </c>
      <c r="K211" s="3" t="s">
        <v>4107</v>
      </c>
      <c r="L211" s="3">
        <v>6</v>
      </c>
      <c r="M211" s="3">
        <v>0</v>
      </c>
      <c r="O211" s="3">
        <v>0</v>
      </c>
      <c r="Q211" s="3">
        <v>27667684</v>
      </c>
      <c r="T211" s="4">
        <v>2.05108572218045e+39</v>
      </c>
    </row>
    <row r="212" spans="1:20">
      <c r="A212" s="3" t="s">
        <v>645</v>
      </c>
      <c r="B212" s="3" t="s">
        <v>646</v>
      </c>
      <c r="C212" s="3">
        <v>23316</v>
      </c>
      <c r="D212" s="3" t="s">
        <v>4108</v>
      </c>
      <c r="E212" s="3">
        <v>12</v>
      </c>
      <c r="F212" s="3" t="s">
        <v>4109</v>
      </c>
      <c r="G212" s="3" t="s">
        <v>4110</v>
      </c>
      <c r="H212" s="3">
        <v>610648</v>
      </c>
      <c r="I212" s="3" t="s">
        <v>4111</v>
      </c>
      <c r="J212" s="3" t="s">
        <v>3107</v>
      </c>
      <c r="K212" s="3" t="s">
        <v>4112</v>
      </c>
      <c r="L212" s="3">
        <v>8</v>
      </c>
      <c r="M212" s="3">
        <v>0</v>
      </c>
      <c r="O212" s="3">
        <v>0</v>
      </c>
      <c r="Q212" s="3">
        <v>25363760</v>
      </c>
      <c r="R212" s="4">
        <v>1523845015452850</v>
      </c>
      <c r="S212" s="3">
        <v>29630738</v>
      </c>
      <c r="T212" s="4">
        <v>1.80337662051085e+31</v>
      </c>
    </row>
    <row r="213" spans="1:20">
      <c r="A213" s="3" t="s">
        <v>648</v>
      </c>
      <c r="B213" s="3" t="s">
        <v>649</v>
      </c>
      <c r="C213" s="3">
        <v>1524</v>
      </c>
      <c r="D213" s="3" t="s">
        <v>4113</v>
      </c>
      <c r="E213" s="3">
        <v>3</v>
      </c>
      <c r="F213" s="3" t="s">
        <v>4114</v>
      </c>
      <c r="G213" s="3" t="s">
        <v>4115</v>
      </c>
      <c r="H213" s="3">
        <v>601470</v>
      </c>
      <c r="I213" s="3" t="s">
        <v>4116</v>
      </c>
      <c r="J213" s="3" t="s">
        <v>741</v>
      </c>
      <c r="K213" s="3" t="s">
        <v>4117</v>
      </c>
      <c r="L213" s="3">
        <v>3</v>
      </c>
      <c r="M213" s="3">
        <v>0</v>
      </c>
      <c r="O213" s="3">
        <v>0</v>
      </c>
      <c r="Q213" s="3">
        <v>24487234</v>
      </c>
      <c r="S213" s="3">
        <v>28763059</v>
      </c>
      <c r="T213" s="3">
        <v>18762240</v>
      </c>
    </row>
    <row r="214" spans="1:20">
      <c r="A214" s="3" t="s">
        <v>651</v>
      </c>
      <c r="B214" s="3" t="s">
        <v>652</v>
      </c>
      <c r="C214" s="3">
        <v>23191</v>
      </c>
      <c r="D214" s="3" t="s">
        <v>4118</v>
      </c>
      <c r="E214" s="3">
        <v>15</v>
      </c>
      <c r="F214" s="3" t="s">
        <v>4119</v>
      </c>
      <c r="G214" s="3" t="s">
        <v>4120</v>
      </c>
      <c r="H214" s="3">
        <v>606322</v>
      </c>
      <c r="I214" s="3" t="s">
        <v>4121</v>
      </c>
      <c r="J214" s="3" t="s">
        <v>3365</v>
      </c>
      <c r="K214" s="3" t="s">
        <v>4122</v>
      </c>
      <c r="L214" s="3">
        <v>18</v>
      </c>
      <c r="M214" s="3">
        <v>3</v>
      </c>
      <c r="N214" s="4">
        <v>2.44423602609462e+23</v>
      </c>
      <c r="O214" s="3">
        <v>0</v>
      </c>
      <c r="Q214" s="3">
        <v>22346768</v>
      </c>
      <c r="S214" s="4">
        <v>2.40504042466744e+55</v>
      </c>
      <c r="T214" s="4">
        <v>1.14386992002994e+55</v>
      </c>
    </row>
    <row r="215" spans="1:20">
      <c r="A215" s="3" t="s">
        <v>654</v>
      </c>
      <c r="B215" s="3" t="s">
        <v>655</v>
      </c>
      <c r="C215" s="3">
        <v>1539</v>
      </c>
      <c r="E215" s="3">
        <v>9</v>
      </c>
      <c r="F215" s="3" t="s">
        <v>4123</v>
      </c>
      <c r="G215" s="3" t="s">
        <v>4124</v>
      </c>
      <c r="H215" s="3">
        <v>604035</v>
      </c>
      <c r="I215" s="3" t="s">
        <v>4125</v>
      </c>
      <c r="J215" s="3" t="s">
        <v>3107</v>
      </c>
      <c r="K215" s="3" t="s">
        <v>4126</v>
      </c>
      <c r="L215" s="3">
        <v>3</v>
      </c>
      <c r="M215" s="3">
        <v>0</v>
      </c>
      <c r="O215" s="3">
        <v>0</v>
      </c>
      <c r="Q215" s="3">
        <v>21658582</v>
      </c>
      <c r="S215" s="3">
        <v>26817790</v>
      </c>
      <c r="T215" s="3">
        <v>23765050</v>
      </c>
    </row>
    <row r="216" spans="1:19">
      <c r="A216" s="3" t="s">
        <v>742</v>
      </c>
      <c r="B216" s="3" t="s">
        <v>743</v>
      </c>
      <c r="C216" s="3">
        <v>1584</v>
      </c>
      <c r="D216" s="3" t="s">
        <v>4127</v>
      </c>
      <c r="E216" s="3">
        <v>8</v>
      </c>
      <c r="F216" s="3" t="s">
        <v>3234</v>
      </c>
      <c r="G216" s="3" t="s">
        <v>4128</v>
      </c>
      <c r="H216" s="3">
        <v>610613</v>
      </c>
      <c r="I216" s="3" t="s">
        <v>4129</v>
      </c>
      <c r="J216" s="3" t="s">
        <v>129</v>
      </c>
      <c r="K216" s="3" t="s">
        <v>4130</v>
      </c>
      <c r="L216" s="3">
        <v>4</v>
      </c>
      <c r="M216" s="3">
        <v>0</v>
      </c>
      <c r="O216" s="3">
        <v>0</v>
      </c>
      <c r="Q216" s="3">
        <v>19598235</v>
      </c>
      <c r="R216" s="4">
        <v>108288258506298</v>
      </c>
      <c r="S216" s="3">
        <v>19029289</v>
      </c>
    </row>
    <row r="217" spans="1:20">
      <c r="A217" s="3" t="s">
        <v>657</v>
      </c>
      <c r="B217" s="3" t="s">
        <v>658</v>
      </c>
      <c r="C217" s="3">
        <v>1593</v>
      </c>
      <c r="D217" s="3" t="s">
        <v>4131</v>
      </c>
      <c r="E217" s="3">
        <v>2</v>
      </c>
      <c r="F217" s="3" t="s">
        <v>4132</v>
      </c>
      <c r="G217" s="3" t="s">
        <v>4133</v>
      </c>
      <c r="H217" s="3">
        <v>606530</v>
      </c>
      <c r="I217" s="3" t="s">
        <v>4134</v>
      </c>
      <c r="J217" s="3" t="s">
        <v>129</v>
      </c>
      <c r="K217" s="3" t="s">
        <v>4135</v>
      </c>
      <c r="L217" s="3">
        <v>4</v>
      </c>
      <c r="M217" s="3">
        <v>0</v>
      </c>
      <c r="O217" s="3">
        <v>0</v>
      </c>
      <c r="Q217" s="3">
        <v>28894950</v>
      </c>
      <c r="R217" s="3">
        <v>16816916</v>
      </c>
      <c r="T217" s="4">
        <v>3139834032349000</v>
      </c>
    </row>
    <row r="218" spans="1:20">
      <c r="A218" s="3" t="s">
        <v>660</v>
      </c>
      <c r="B218" s="3" t="s">
        <v>661</v>
      </c>
      <c r="C218" s="3">
        <v>747</v>
      </c>
      <c r="D218" s="3" t="s">
        <v>4136</v>
      </c>
      <c r="E218" s="3">
        <v>11</v>
      </c>
      <c r="F218" s="3" t="s">
        <v>4137</v>
      </c>
      <c r="G218" s="3" t="s">
        <v>4138</v>
      </c>
      <c r="H218" s="3">
        <v>614015</v>
      </c>
      <c r="I218" s="3" t="s">
        <v>4139</v>
      </c>
      <c r="J218" s="3" t="s">
        <v>3107</v>
      </c>
      <c r="K218" s="3" t="s">
        <v>4140</v>
      </c>
      <c r="L218" s="3">
        <v>5</v>
      </c>
      <c r="M218" s="3">
        <v>0</v>
      </c>
      <c r="O218" s="3">
        <v>0</v>
      </c>
      <c r="Q218" s="3">
        <v>23275889</v>
      </c>
      <c r="T218" s="4">
        <v>2.72193432914549e+31</v>
      </c>
    </row>
    <row r="219" spans="1:20">
      <c r="A219" s="3" t="s">
        <v>663</v>
      </c>
      <c r="B219" s="3" t="s">
        <v>664</v>
      </c>
      <c r="C219" s="3">
        <v>27071</v>
      </c>
      <c r="D219" s="3" t="s">
        <v>4141</v>
      </c>
      <c r="E219" s="3">
        <v>4</v>
      </c>
      <c r="F219" s="3" t="s">
        <v>4142</v>
      </c>
      <c r="G219" s="3" t="s">
        <v>4143</v>
      </c>
      <c r="H219" s="3">
        <v>605768</v>
      </c>
      <c r="I219" s="3" t="s">
        <v>4144</v>
      </c>
      <c r="J219" s="3" t="s">
        <v>3107</v>
      </c>
      <c r="K219" s="3" t="s">
        <v>4145</v>
      </c>
      <c r="L219" s="3">
        <v>2</v>
      </c>
      <c r="M219" s="3">
        <v>0</v>
      </c>
      <c r="O219" s="3">
        <v>0</v>
      </c>
      <c r="Q219" s="3">
        <v>23275889</v>
      </c>
      <c r="T219" s="3">
        <v>31771860</v>
      </c>
    </row>
    <row r="220" spans="1:17">
      <c r="A220" s="3" t="s">
        <v>775</v>
      </c>
      <c r="B220" s="3" t="s">
        <v>776</v>
      </c>
      <c r="C220" s="3">
        <v>1630</v>
      </c>
      <c r="D220" s="3" t="s">
        <v>4146</v>
      </c>
      <c r="E220" s="3">
        <v>18</v>
      </c>
      <c r="F220" s="3" t="s">
        <v>4147</v>
      </c>
      <c r="G220" s="3" t="s">
        <v>4148</v>
      </c>
      <c r="H220" s="3">
        <v>120470</v>
      </c>
      <c r="I220" s="3" t="s">
        <v>4149</v>
      </c>
      <c r="J220" s="3" t="s">
        <v>3177</v>
      </c>
      <c r="K220" s="3" t="s">
        <v>4150</v>
      </c>
      <c r="L220" s="3">
        <v>3</v>
      </c>
      <c r="M220" s="3">
        <v>2</v>
      </c>
      <c r="N220" s="4">
        <v>2970047530718900</v>
      </c>
      <c r="O220" s="3">
        <v>0</v>
      </c>
      <c r="Q220" s="3">
        <v>32606422</v>
      </c>
    </row>
    <row r="221" spans="1:20">
      <c r="A221" s="3" t="s">
        <v>666</v>
      </c>
      <c r="B221" s="3" t="s">
        <v>667</v>
      </c>
      <c r="C221" s="3">
        <v>1644</v>
      </c>
      <c r="D221" s="3" t="s">
        <v>4151</v>
      </c>
      <c r="E221" s="3">
        <v>7</v>
      </c>
      <c r="F221" s="3" t="s">
        <v>4152</v>
      </c>
      <c r="G221" s="3" t="s">
        <v>4153</v>
      </c>
      <c r="H221" s="3">
        <v>107930</v>
      </c>
      <c r="I221" s="3" t="s">
        <v>4154</v>
      </c>
      <c r="J221" s="3" t="s">
        <v>3177</v>
      </c>
      <c r="K221" s="3" t="s">
        <v>4155</v>
      </c>
      <c r="L221" s="3">
        <v>3</v>
      </c>
      <c r="M221" s="3">
        <v>0</v>
      </c>
      <c r="O221" s="3">
        <v>1</v>
      </c>
      <c r="P221" s="3">
        <v>11992572</v>
      </c>
      <c r="Q221" s="3">
        <v>22397633</v>
      </c>
      <c r="T221" s="3">
        <v>33431980</v>
      </c>
    </row>
    <row r="222" spans="1:20">
      <c r="A222" s="3" t="s">
        <v>745</v>
      </c>
      <c r="B222" s="3" t="s">
        <v>746</v>
      </c>
      <c r="C222" s="3">
        <v>23259</v>
      </c>
      <c r="D222" s="3" t="s">
        <v>4156</v>
      </c>
      <c r="E222" s="3">
        <v>8</v>
      </c>
      <c r="F222" s="3" t="s">
        <v>4157</v>
      </c>
      <c r="G222" s="3" t="s">
        <v>4158</v>
      </c>
      <c r="H222" s="3">
        <v>615003</v>
      </c>
      <c r="I222" s="3" t="s">
        <v>4159</v>
      </c>
      <c r="J222" s="3" t="s">
        <v>3107</v>
      </c>
      <c r="K222" s="3" t="s">
        <v>4160</v>
      </c>
      <c r="L222" s="3">
        <v>4</v>
      </c>
      <c r="M222" s="3">
        <v>1</v>
      </c>
      <c r="N222" s="3">
        <v>32366953</v>
      </c>
      <c r="O222" s="3">
        <v>0</v>
      </c>
      <c r="Q222" s="3">
        <v>32747698</v>
      </c>
      <c r="T222" s="4">
        <v>2403519427919060</v>
      </c>
    </row>
    <row r="223" spans="1:20">
      <c r="A223" s="3" t="s">
        <v>748</v>
      </c>
      <c r="B223" s="3" t="s">
        <v>749</v>
      </c>
      <c r="C223" s="3">
        <v>9416</v>
      </c>
      <c r="D223" s="3" t="s">
        <v>4161</v>
      </c>
      <c r="E223" s="3">
        <v>12</v>
      </c>
      <c r="F223" s="3" t="s">
        <v>4162</v>
      </c>
      <c r="G223" s="3" t="s">
        <v>4163</v>
      </c>
      <c r="H223" s="3">
        <v>612172</v>
      </c>
      <c r="I223" s="3" t="s">
        <v>4164</v>
      </c>
      <c r="J223" s="3" t="s">
        <v>3107</v>
      </c>
      <c r="K223" s="3" t="s">
        <v>4165</v>
      </c>
      <c r="L223" s="3">
        <v>2</v>
      </c>
      <c r="M223" s="3">
        <v>0</v>
      </c>
      <c r="O223" s="3">
        <v>0</v>
      </c>
      <c r="Q223" s="3">
        <v>34050707</v>
      </c>
      <c r="T223" s="3">
        <v>25363768</v>
      </c>
    </row>
    <row r="224" spans="1:20">
      <c r="A224" s="3" t="s">
        <v>669</v>
      </c>
      <c r="B224" s="3" t="s">
        <v>670</v>
      </c>
      <c r="C224" s="3">
        <v>1654</v>
      </c>
      <c r="D224" s="3" t="s">
        <v>4166</v>
      </c>
      <c r="E224" s="3" t="s">
        <v>65</v>
      </c>
      <c r="F224" s="3" t="s">
        <v>3700</v>
      </c>
      <c r="G224" s="3" t="s">
        <v>4167</v>
      </c>
      <c r="H224" s="3">
        <v>300160</v>
      </c>
      <c r="I224" s="3" t="s">
        <v>4168</v>
      </c>
      <c r="J224" s="3" t="s">
        <v>3107</v>
      </c>
      <c r="K224" s="3" t="s">
        <v>4169</v>
      </c>
      <c r="L224" s="3">
        <v>27</v>
      </c>
      <c r="M224" s="3">
        <v>0</v>
      </c>
      <c r="O224" s="3">
        <v>0</v>
      </c>
      <c r="Q224" s="3">
        <v>26235985</v>
      </c>
      <c r="S224" s="3">
        <v>32135084</v>
      </c>
      <c r="T224" s="4">
        <v>2.53637682715902e+199</v>
      </c>
    </row>
    <row r="225" spans="1:20">
      <c r="A225" s="3" t="s">
        <v>672</v>
      </c>
      <c r="B225" s="3" t="s">
        <v>673</v>
      </c>
      <c r="C225" s="3">
        <v>168400</v>
      </c>
      <c r="D225" s="3" t="s">
        <v>4170</v>
      </c>
      <c r="E225" s="3" t="s">
        <v>65</v>
      </c>
      <c r="F225" s="3" t="s">
        <v>4171</v>
      </c>
      <c r="G225" s="3" t="s">
        <v>4172</v>
      </c>
      <c r="I225" s="3" t="s">
        <v>4173</v>
      </c>
      <c r="J225" s="3" t="s">
        <v>3160</v>
      </c>
      <c r="K225" s="3" t="s">
        <v>4174</v>
      </c>
      <c r="L225" s="3">
        <v>3</v>
      </c>
      <c r="M225" s="3">
        <v>0</v>
      </c>
      <c r="O225" s="3">
        <v>0</v>
      </c>
      <c r="Q225" s="3">
        <v>20531469</v>
      </c>
      <c r="T225" s="4">
        <v>2327588923632790</v>
      </c>
    </row>
    <row r="226" spans="1:20">
      <c r="A226" s="3" t="s">
        <v>675</v>
      </c>
      <c r="B226" s="3" t="s">
        <v>676</v>
      </c>
      <c r="C226" s="3">
        <v>10522</v>
      </c>
      <c r="D226" s="3" t="s">
        <v>4175</v>
      </c>
      <c r="E226" s="3">
        <v>11</v>
      </c>
      <c r="F226" s="3" t="s">
        <v>3548</v>
      </c>
      <c r="G226" s="3" t="s">
        <v>4176</v>
      </c>
      <c r="H226" s="3">
        <v>602635</v>
      </c>
      <c r="I226" s="3" t="s">
        <v>4177</v>
      </c>
      <c r="J226" s="3" t="s">
        <v>3107</v>
      </c>
      <c r="K226" s="3" t="s">
        <v>4178</v>
      </c>
      <c r="L226" s="3">
        <v>20</v>
      </c>
      <c r="M226" s="3">
        <v>0</v>
      </c>
      <c r="O226" s="3">
        <v>0</v>
      </c>
      <c r="Q226" s="3">
        <v>24726472</v>
      </c>
      <c r="S226" s="4">
        <v>2640101730923360</v>
      </c>
      <c r="T226" s="4">
        <v>2.10764072302093e+135</v>
      </c>
    </row>
    <row r="227" spans="1:20">
      <c r="A227" s="3" t="s">
        <v>678</v>
      </c>
      <c r="B227" s="3" t="s">
        <v>679</v>
      </c>
      <c r="C227" s="3">
        <v>8562</v>
      </c>
      <c r="D227" s="3" t="s">
        <v>4179</v>
      </c>
      <c r="E227" s="3">
        <v>12</v>
      </c>
      <c r="F227" s="3" t="s">
        <v>3458</v>
      </c>
      <c r="G227" s="3" t="s">
        <v>4180</v>
      </c>
      <c r="H227" s="3">
        <v>604550</v>
      </c>
      <c r="I227" s="3" t="s">
        <v>4181</v>
      </c>
      <c r="J227" s="3" t="s">
        <v>3107</v>
      </c>
      <c r="K227" s="3" t="s">
        <v>4182</v>
      </c>
      <c r="L227" s="3">
        <v>4</v>
      </c>
      <c r="M227" s="3">
        <v>0</v>
      </c>
      <c r="O227" s="3">
        <v>0</v>
      </c>
      <c r="Q227" s="3">
        <v>22495311</v>
      </c>
      <c r="S227" s="3">
        <v>27239039</v>
      </c>
      <c r="T227" s="4">
        <v>3067943234016970</v>
      </c>
    </row>
    <row r="228" spans="1:20">
      <c r="A228" s="3" t="s">
        <v>681</v>
      </c>
      <c r="B228" s="3" t="s">
        <v>682</v>
      </c>
      <c r="C228" s="3">
        <v>9681</v>
      </c>
      <c r="D228" s="3" t="s">
        <v>4183</v>
      </c>
      <c r="E228" s="3">
        <v>22</v>
      </c>
      <c r="F228" s="3" t="s">
        <v>4184</v>
      </c>
      <c r="G228" s="3" t="s">
        <v>4185</v>
      </c>
      <c r="H228" s="3">
        <v>614191</v>
      </c>
      <c r="I228" s="3" t="s">
        <v>4186</v>
      </c>
      <c r="J228" s="3" t="s">
        <v>129</v>
      </c>
      <c r="K228" s="3" t="s">
        <v>4187</v>
      </c>
      <c r="L228" s="3">
        <v>13</v>
      </c>
      <c r="M228" s="3">
        <v>0</v>
      </c>
      <c r="O228" s="3">
        <v>0</v>
      </c>
      <c r="Q228" s="3">
        <v>23542697</v>
      </c>
      <c r="S228" s="4">
        <v>2948186430093710</v>
      </c>
      <c r="T228" s="4">
        <v>2.35427012458538e+79</v>
      </c>
    </row>
    <row r="229" spans="1:20">
      <c r="A229" s="3" t="s">
        <v>684</v>
      </c>
      <c r="B229" s="3" t="s">
        <v>685</v>
      </c>
      <c r="C229" s="3">
        <v>1717</v>
      </c>
      <c r="D229" s="3" t="s">
        <v>4188</v>
      </c>
      <c r="E229" s="3">
        <v>11</v>
      </c>
      <c r="F229" s="3" t="s">
        <v>4189</v>
      </c>
      <c r="G229" s="3" t="s">
        <v>4190</v>
      </c>
      <c r="H229" s="3">
        <v>602858</v>
      </c>
      <c r="I229" s="3" t="s">
        <v>4191</v>
      </c>
      <c r="J229" s="3" t="s">
        <v>129</v>
      </c>
      <c r="K229" s="3" t="s">
        <v>4192</v>
      </c>
      <c r="L229" s="3">
        <v>18</v>
      </c>
      <c r="M229" s="3">
        <v>0</v>
      </c>
      <c r="O229" s="3">
        <v>0</v>
      </c>
      <c r="Q229" s="3">
        <v>11223857</v>
      </c>
      <c r="R229" s="4">
        <v>1.67612979465114e+21</v>
      </c>
      <c r="S229" s="4">
        <v>1.66874481719721e+39</v>
      </c>
      <c r="T229" s="4">
        <v>1.46599962553396e+71</v>
      </c>
    </row>
    <row r="230" spans="1:20">
      <c r="A230" s="3" t="s">
        <v>687</v>
      </c>
      <c r="B230" s="3" t="s">
        <v>688</v>
      </c>
      <c r="C230" s="3">
        <v>22907</v>
      </c>
      <c r="D230" s="3" t="s">
        <v>4193</v>
      </c>
      <c r="E230" s="3">
        <v>3</v>
      </c>
      <c r="F230" s="3" t="s">
        <v>3291</v>
      </c>
      <c r="G230" s="3" t="s">
        <v>4194</v>
      </c>
      <c r="H230" s="3">
        <v>616423</v>
      </c>
      <c r="I230" s="3" t="s">
        <v>4195</v>
      </c>
      <c r="J230" s="3" t="s">
        <v>129</v>
      </c>
      <c r="K230" s="3" t="s">
        <v>4196</v>
      </c>
      <c r="L230" s="3">
        <v>4</v>
      </c>
      <c r="M230" s="3">
        <v>0</v>
      </c>
      <c r="O230" s="3">
        <v>0</v>
      </c>
      <c r="Q230" s="3">
        <v>29100085</v>
      </c>
      <c r="T230" s="4">
        <v>3.13983403364486e+23</v>
      </c>
    </row>
    <row r="231" spans="1:20">
      <c r="A231" s="3" t="s">
        <v>690</v>
      </c>
      <c r="B231" s="3" t="s">
        <v>691</v>
      </c>
      <c r="C231" s="3">
        <v>23181</v>
      </c>
      <c r="D231" s="3" t="s">
        <v>4197</v>
      </c>
      <c r="E231" s="3">
        <v>21</v>
      </c>
      <c r="F231" s="3" t="s">
        <v>4198</v>
      </c>
      <c r="G231" s="3" t="s">
        <v>4199</v>
      </c>
      <c r="H231" s="3">
        <v>607711</v>
      </c>
      <c r="I231" s="3" t="s">
        <v>4200</v>
      </c>
      <c r="J231" s="3" t="s">
        <v>3107</v>
      </c>
      <c r="K231" s="3" t="s">
        <v>4201</v>
      </c>
      <c r="L231" s="3">
        <v>9</v>
      </c>
      <c r="M231" s="3">
        <v>0</v>
      </c>
      <c r="O231" s="3">
        <v>0</v>
      </c>
      <c r="Q231" s="3">
        <v>22542183</v>
      </c>
      <c r="S231" s="4">
        <v>2536376826401010</v>
      </c>
      <c r="T231" s="4">
        <v>2.64026052782432e+47</v>
      </c>
    </row>
    <row r="232" spans="1:20">
      <c r="A232" s="3" t="s">
        <v>693</v>
      </c>
      <c r="B232" s="3" t="s">
        <v>694</v>
      </c>
      <c r="C232" s="3">
        <v>22982</v>
      </c>
      <c r="D232" s="3" t="s">
        <v>4202</v>
      </c>
      <c r="E232" s="3">
        <v>10</v>
      </c>
      <c r="F232" s="3" t="s">
        <v>4203</v>
      </c>
      <c r="G232" s="3" t="s">
        <v>4204</v>
      </c>
      <c r="H232" s="3">
        <v>611380</v>
      </c>
      <c r="I232" s="3" t="s">
        <v>4205</v>
      </c>
      <c r="J232" s="3" t="s">
        <v>3107</v>
      </c>
      <c r="K232" s="3" t="s">
        <v>4206</v>
      </c>
      <c r="L232" s="3">
        <v>4</v>
      </c>
      <c r="M232" s="3">
        <v>0</v>
      </c>
      <c r="O232" s="3">
        <v>0</v>
      </c>
      <c r="Q232" s="3">
        <v>25363768</v>
      </c>
      <c r="S232" s="3">
        <v>28263302</v>
      </c>
      <c r="T232" s="4">
        <v>3187331033679880</v>
      </c>
    </row>
    <row r="233" spans="1:20">
      <c r="A233" s="3" t="s">
        <v>702</v>
      </c>
      <c r="B233" s="3" t="s">
        <v>703</v>
      </c>
      <c r="C233" s="3">
        <v>205428</v>
      </c>
      <c r="D233" s="3" t="s">
        <v>4207</v>
      </c>
      <c r="E233" s="3">
        <v>3</v>
      </c>
      <c r="F233" s="3" t="s">
        <v>4208</v>
      </c>
      <c r="G233" s="3" t="s">
        <v>4209</v>
      </c>
      <c r="H233" s="3">
        <v>612200</v>
      </c>
      <c r="I233" s="3" t="s">
        <v>4210</v>
      </c>
      <c r="J233" s="3" t="s">
        <v>3160</v>
      </c>
      <c r="K233" s="3" t="s">
        <v>4211</v>
      </c>
      <c r="L233" s="3">
        <v>3</v>
      </c>
      <c r="M233" s="3">
        <v>0</v>
      </c>
      <c r="O233" s="3">
        <v>0</v>
      </c>
      <c r="Q233" s="3">
        <v>18621663</v>
      </c>
      <c r="S233" s="3">
        <v>23840464</v>
      </c>
      <c r="T233" s="3">
        <v>23879678</v>
      </c>
    </row>
    <row r="234" spans="1:20">
      <c r="A234" s="3" t="s">
        <v>696</v>
      </c>
      <c r="B234" s="3" t="s">
        <v>697</v>
      </c>
      <c r="C234" s="3">
        <v>27185</v>
      </c>
      <c r="D234" s="3" t="s">
        <v>4212</v>
      </c>
      <c r="E234" s="3">
        <v>1</v>
      </c>
      <c r="F234" s="3" t="s">
        <v>4213</v>
      </c>
      <c r="G234" s="3" t="s">
        <v>4214</v>
      </c>
      <c r="H234" s="3">
        <v>605210</v>
      </c>
      <c r="I234" s="3" t="s">
        <v>4215</v>
      </c>
      <c r="J234" s="3" t="s">
        <v>129</v>
      </c>
      <c r="K234" s="3" t="s">
        <v>4216</v>
      </c>
      <c r="L234" s="3">
        <v>34</v>
      </c>
      <c r="M234" s="3">
        <v>2</v>
      </c>
      <c r="N234" s="4">
        <v>2156963223732870</v>
      </c>
      <c r="O234" s="3">
        <v>0</v>
      </c>
      <c r="Q234" s="3">
        <v>17579608</v>
      </c>
      <c r="R234" s="4">
        <v>1281298616293760</v>
      </c>
      <c r="S234" s="4">
        <v>1.7481393178254e+183</v>
      </c>
      <c r="T234" s="4">
        <v>1.96064852000245e+47</v>
      </c>
    </row>
    <row r="235" spans="1:20">
      <c r="A235" s="3" t="s">
        <v>699</v>
      </c>
      <c r="B235" s="3" t="s">
        <v>700</v>
      </c>
      <c r="C235" s="3">
        <v>85458</v>
      </c>
      <c r="D235" s="3" t="s">
        <v>4217</v>
      </c>
      <c r="E235" s="3">
        <v>11</v>
      </c>
      <c r="F235" s="3" t="s">
        <v>4218</v>
      </c>
      <c r="G235" s="3" t="s">
        <v>4219</v>
      </c>
      <c r="H235" s="3">
        <v>610493</v>
      </c>
      <c r="I235" s="3" t="s">
        <v>4220</v>
      </c>
      <c r="J235" s="3" t="s">
        <v>741</v>
      </c>
      <c r="K235" s="3" t="s">
        <v>4221</v>
      </c>
      <c r="L235" s="3">
        <v>4</v>
      </c>
      <c r="M235" s="3">
        <v>0</v>
      </c>
      <c r="O235" s="3">
        <v>0</v>
      </c>
      <c r="Q235" s="3">
        <v>27752079</v>
      </c>
      <c r="T235" s="4">
        <v>2.06245902283265e+23</v>
      </c>
    </row>
    <row r="236" spans="1:20">
      <c r="A236" s="3" t="s">
        <v>705</v>
      </c>
      <c r="B236" s="3" t="s">
        <v>706</v>
      </c>
      <c r="C236" s="3">
        <v>1739</v>
      </c>
      <c r="D236" s="3" t="s">
        <v>4222</v>
      </c>
      <c r="E236" s="3">
        <v>3</v>
      </c>
      <c r="F236" s="3" t="s">
        <v>4223</v>
      </c>
      <c r="G236" s="3" t="s">
        <v>4224</v>
      </c>
      <c r="H236" s="3">
        <v>601014</v>
      </c>
      <c r="I236" s="3" t="s">
        <v>4225</v>
      </c>
      <c r="J236" s="3" t="s">
        <v>3107</v>
      </c>
      <c r="K236" s="3" t="s">
        <v>3320</v>
      </c>
      <c r="L236" s="3">
        <v>4</v>
      </c>
      <c r="M236" s="3">
        <v>0</v>
      </c>
      <c r="O236" s="3">
        <v>0</v>
      </c>
      <c r="Q236" s="3">
        <v>25549968</v>
      </c>
      <c r="T236" s="4">
        <v>2.72713532886714e+23</v>
      </c>
    </row>
    <row r="237" spans="1:19">
      <c r="A237" s="3" t="s">
        <v>708</v>
      </c>
      <c r="B237" s="3" t="s">
        <v>709</v>
      </c>
      <c r="C237" s="3">
        <v>1740</v>
      </c>
      <c r="D237" s="3" t="s">
        <v>4226</v>
      </c>
      <c r="E237" s="3">
        <v>11</v>
      </c>
      <c r="F237" s="3" t="s">
        <v>4227</v>
      </c>
      <c r="G237" s="3" t="s">
        <v>4228</v>
      </c>
      <c r="H237" s="3">
        <v>603583</v>
      </c>
      <c r="I237" s="3" t="s">
        <v>4229</v>
      </c>
      <c r="J237" s="3" t="s">
        <v>3107</v>
      </c>
      <c r="K237" s="3" t="s">
        <v>4230</v>
      </c>
      <c r="L237" s="3">
        <v>2</v>
      </c>
      <c r="M237" s="3">
        <v>0</v>
      </c>
      <c r="O237" s="3">
        <v>0</v>
      </c>
      <c r="Q237" s="3">
        <v>25363760</v>
      </c>
      <c r="S237" s="3">
        <v>31398340</v>
      </c>
    </row>
    <row r="238" spans="1:20">
      <c r="A238" s="3" t="s">
        <v>711</v>
      </c>
      <c r="B238" s="3" t="s">
        <v>712</v>
      </c>
      <c r="C238" s="3">
        <v>1742</v>
      </c>
      <c r="D238" s="3" t="s">
        <v>4231</v>
      </c>
      <c r="E238" s="3">
        <v>17</v>
      </c>
      <c r="F238" s="3" t="s">
        <v>3866</v>
      </c>
      <c r="G238" s="3" t="s">
        <v>4232</v>
      </c>
      <c r="H238" s="3">
        <v>602887</v>
      </c>
      <c r="I238" s="3" t="s">
        <v>4233</v>
      </c>
      <c r="J238" s="3" t="s">
        <v>741</v>
      </c>
      <c r="K238" s="3" t="s">
        <v>4234</v>
      </c>
      <c r="L238" s="3">
        <v>15</v>
      </c>
      <c r="M238" s="3">
        <v>0</v>
      </c>
      <c r="O238" s="3">
        <v>0</v>
      </c>
      <c r="Q238" s="3">
        <v>20952458</v>
      </c>
      <c r="S238" s="4">
        <v>2.55499682624786e+31</v>
      </c>
      <c r="T238" s="4">
        <v>2.30209372553396e+79</v>
      </c>
    </row>
    <row r="239" spans="1:20">
      <c r="A239" s="3" t="s">
        <v>714</v>
      </c>
      <c r="B239" s="3" t="s">
        <v>715</v>
      </c>
      <c r="C239" s="3">
        <v>9229</v>
      </c>
      <c r="D239" s="3" t="s">
        <v>4235</v>
      </c>
      <c r="E239" s="3">
        <v>18</v>
      </c>
      <c r="F239" s="3" t="s">
        <v>4236</v>
      </c>
      <c r="G239" s="3" t="s">
        <v>4237</v>
      </c>
      <c r="H239" s="3">
        <v>605445</v>
      </c>
      <c r="I239" s="3" t="s">
        <v>4238</v>
      </c>
      <c r="J239" s="3" t="s">
        <v>3107</v>
      </c>
      <c r="K239" s="3" t="s">
        <v>3141</v>
      </c>
      <c r="L239" s="3">
        <v>10</v>
      </c>
      <c r="M239" s="3">
        <v>0</v>
      </c>
      <c r="O239" s="3">
        <v>0</v>
      </c>
      <c r="Q239" s="3">
        <v>25549968</v>
      </c>
      <c r="T239" s="4">
        <v>2.55339622727135e+71</v>
      </c>
    </row>
    <row r="240" spans="1:20">
      <c r="A240" s="3" t="s">
        <v>717</v>
      </c>
      <c r="B240" s="3" t="s">
        <v>718</v>
      </c>
      <c r="C240" s="3">
        <v>9228</v>
      </c>
      <c r="D240" s="3" t="s">
        <v>4239</v>
      </c>
      <c r="E240" s="3">
        <v>8</v>
      </c>
      <c r="F240" s="3" t="s">
        <v>3373</v>
      </c>
      <c r="G240" s="3" t="s">
        <v>4240</v>
      </c>
      <c r="H240" s="3">
        <v>605438</v>
      </c>
      <c r="I240" s="3" t="s">
        <v>4241</v>
      </c>
      <c r="J240" s="3" t="s">
        <v>3160</v>
      </c>
      <c r="K240" s="3" t="s">
        <v>4242</v>
      </c>
      <c r="L240" s="3">
        <v>15</v>
      </c>
      <c r="M240" s="3">
        <v>0</v>
      </c>
      <c r="O240" s="3">
        <v>0</v>
      </c>
      <c r="Q240" s="3">
        <v>18252227</v>
      </c>
      <c r="R240" s="3">
        <v>15207911</v>
      </c>
      <c r="S240" s="4">
        <v>1.80558451964084e+23</v>
      </c>
      <c r="T240" s="4">
        <v>2.0531469239155e+79</v>
      </c>
    </row>
    <row r="241" spans="1:20">
      <c r="A241" s="3" t="s">
        <v>720</v>
      </c>
      <c r="B241" s="3" t="s">
        <v>721</v>
      </c>
      <c r="C241" s="3">
        <v>58512</v>
      </c>
      <c r="D241" s="3" t="s">
        <v>4243</v>
      </c>
      <c r="E241" s="3">
        <v>1</v>
      </c>
      <c r="F241" s="3" t="s">
        <v>3229</v>
      </c>
      <c r="G241" s="3" t="s">
        <v>4244</v>
      </c>
      <c r="H241" s="3">
        <v>611413</v>
      </c>
      <c r="I241" s="3" t="s">
        <v>4245</v>
      </c>
      <c r="J241" s="3" t="s">
        <v>741</v>
      </c>
      <c r="K241" s="3" t="s">
        <v>4246</v>
      </c>
      <c r="L241" s="3">
        <v>10</v>
      </c>
      <c r="M241" s="3">
        <v>2</v>
      </c>
      <c r="N241" s="4">
        <v>1905123721184590</v>
      </c>
      <c r="O241" s="3">
        <v>0</v>
      </c>
      <c r="Q241" s="3">
        <v>17713528</v>
      </c>
      <c r="R241" s="3">
        <v>10527873</v>
      </c>
      <c r="S241" s="4">
        <v>2341459323754400</v>
      </c>
      <c r="T241" s="4">
        <v>1.90964512114546e+31</v>
      </c>
    </row>
    <row r="242" spans="1:19">
      <c r="A242" s="3" t="s">
        <v>723</v>
      </c>
      <c r="B242" s="3" t="s">
        <v>724</v>
      </c>
      <c r="C242" s="3">
        <v>28514</v>
      </c>
      <c r="D242" s="3" t="s">
        <v>4247</v>
      </c>
      <c r="E242" s="3">
        <v>6</v>
      </c>
      <c r="F242" s="3" t="s">
        <v>4248</v>
      </c>
      <c r="G242" s="3" t="s">
        <v>4249</v>
      </c>
      <c r="H242" s="3">
        <v>606582</v>
      </c>
      <c r="I242" s="3" t="s">
        <v>4250</v>
      </c>
      <c r="J242" s="3" t="s">
        <v>3107</v>
      </c>
      <c r="K242" s="3" t="s">
        <v>4251</v>
      </c>
      <c r="L242" s="3">
        <v>2</v>
      </c>
      <c r="M242" s="3">
        <v>0</v>
      </c>
      <c r="O242" s="3">
        <v>0</v>
      </c>
      <c r="Q242" s="3">
        <v>25418537</v>
      </c>
      <c r="S242" s="3">
        <v>31353024</v>
      </c>
    </row>
    <row r="243" spans="1:19">
      <c r="A243" s="3" t="s">
        <v>751</v>
      </c>
      <c r="B243" s="3" t="s">
        <v>752</v>
      </c>
      <c r="C243" s="3">
        <v>1746</v>
      </c>
      <c r="D243" s="3" t="s">
        <v>4252</v>
      </c>
      <c r="E243" s="3">
        <v>2</v>
      </c>
      <c r="F243" s="3" t="s">
        <v>4253</v>
      </c>
      <c r="G243" s="3" t="s">
        <v>4254</v>
      </c>
      <c r="H243" s="3">
        <v>126255</v>
      </c>
      <c r="I243" s="3" t="s">
        <v>4255</v>
      </c>
      <c r="J243" s="3" t="s">
        <v>230</v>
      </c>
      <c r="K243" s="3" t="s">
        <v>4256</v>
      </c>
      <c r="L243" s="3">
        <v>11</v>
      </c>
      <c r="M243" s="3">
        <v>0</v>
      </c>
      <c r="O243" s="3">
        <v>0</v>
      </c>
      <c r="Q243" s="3">
        <v>18728693</v>
      </c>
      <c r="R243" s="4">
        <v>1.20506657590232e+28</v>
      </c>
      <c r="S243" s="4">
        <v>1.76788551856261e+47</v>
      </c>
    </row>
    <row r="244" spans="1:20">
      <c r="A244" s="3" t="s">
        <v>726</v>
      </c>
      <c r="B244" s="3" t="s">
        <v>727</v>
      </c>
      <c r="C244" s="3">
        <v>1747</v>
      </c>
      <c r="D244" s="3" t="s">
        <v>4257</v>
      </c>
      <c r="E244" s="3">
        <v>17</v>
      </c>
      <c r="F244" s="3" t="s">
        <v>3621</v>
      </c>
      <c r="G244" s="3" t="s">
        <v>4258</v>
      </c>
      <c r="H244" s="3">
        <v>600525</v>
      </c>
      <c r="I244" s="3" t="s">
        <v>4259</v>
      </c>
      <c r="J244" s="3" t="s">
        <v>3107</v>
      </c>
      <c r="K244" s="3" t="s">
        <v>4260</v>
      </c>
      <c r="L244" s="3">
        <v>3</v>
      </c>
      <c r="M244" s="3">
        <v>0</v>
      </c>
      <c r="O244" s="3">
        <v>0</v>
      </c>
      <c r="Q244" s="3">
        <v>25363768</v>
      </c>
      <c r="S244" s="3">
        <v>30559488</v>
      </c>
      <c r="T244" s="3">
        <v>33004838</v>
      </c>
    </row>
    <row r="245" spans="1:20">
      <c r="A245" s="3" t="s">
        <v>729</v>
      </c>
      <c r="B245" s="3" t="s">
        <v>730</v>
      </c>
      <c r="C245" s="3">
        <v>1750</v>
      </c>
      <c r="D245" s="3" t="s">
        <v>4261</v>
      </c>
      <c r="E245" s="3">
        <v>7</v>
      </c>
      <c r="F245" s="3" t="s">
        <v>4262</v>
      </c>
      <c r="G245" s="3" t="s">
        <v>4263</v>
      </c>
      <c r="H245" s="3">
        <v>600030</v>
      </c>
      <c r="I245" s="3" t="s">
        <v>4264</v>
      </c>
      <c r="J245" s="3" t="s">
        <v>3160</v>
      </c>
      <c r="K245" s="3" t="s">
        <v>4265</v>
      </c>
      <c r="L245" s="3">
        <v>9</v>
      </c>
      <c r="M245" s="3">
        <v>0</v>
      </c>
      <c r="O245" s="3">
        <v>0</v>
      </c>
      <c r="Q245" s="3">
        <v>19195802</v>
      </c>
      <c r="R245" s="4">
        <v>1.21936421560863e+23</v>
      </c>
      <c r="S245" s="4">
        <v>1.74200001827676e+31</v>
      </c>
      <c r="T245" s="3">
        <v>28344757</v>
      </c>
    </row>
    <row r="246" spans="1:20">
      <c r="A246" s="3" t="s">
        <v>732</v>
      </c>
      <c r="B246" s="3" t="s">
        <v>733</v>
      </c>
      <c r="C246" s="3">
        <v>1756</v>
      </c>
      <c r="D246" s="3" t="s">
        <v>4266</v>
      </c>
      <c r="E246" s="3" t="s">
        <v>65</v>
      </c>
      <c r="F246" s="3" t="s">
        <v>4267</v>
      </c>
      <c r="G246" s="3" t="s">
        <v>4268</v>
      </c>
      <c r="H246" s="3">
        <v>300377</v>
      </c>
      <c r="I246" s="3" t="s">
        <v>4269</v>
      </c>
      <c r="J246" s="3" t="s">
        <v>129</v>
      </c>
      <c r="K246" s="3" t="s">
        <v>4270</v>
      </c>
      <c r="L246" s="3">
        <v>38</v>
      </c>
      <c r="M246" s="3">
        <v>4</v>
      </c>
      <c r="N246" s="4">
        <v>1.9404256220507e+31</v>
      </c>
      <c r="O246" s="3">
        <v>0</v>
      </c>
      <c r="Q246" s="3">
        <v>16417872</v>
      </c>
      <c r="R246" s="4">
        <v>3.28267433191908e+20</v>
      </c>
      <c r="S246" s="4">
        <v>1.71089721745012e+87</v>
      </c>
      <c r="T246" s="4">
        <v>2.05314692279652e+151</v>
      </c>
    </row>
    <row r="247" spans="1:20">
      <c r="A247" s="3" t="s">
        <v>735</v>
      </c>
      <c r="B247" s="3" t="s">
        <v>736</v>
      </c>
      <c r="C247" s="3">
        <v>1760</v>
      </c>
      <c r="D247" s="3" t="s">
        <v>4271</v>
      </c>
      <c r="E247" s="3">
        <v>19</v>
      </c>
      <c r="F247" s="3" t="s">
        <v>3332</v>
      </c>
      <c r="G247" s="3" t="s">
        <v>4272</v>
      </c>
      <c r="H247" s="3">
        <v>605377</v>
      </c>
      <c r="I247" s="3" t="s">
        <v>4273</v>
      </c>
      <c r="J247" s="3" t="s">
        <v>129</v>
      </c>
      <c r="K247" s="3" t="s">
        <v>4274</v>
      </c>
      <c r="L247" s="3">
        <v>10</v>
      </c>
      <c r="M247" s="3">
        <v>0</v>
      </c>
      <c r="O247" s="3">
        <v>0</v>
      </c>
      <c r="Q247" s="3">
        <v>18228241</v>
      </c>
      <c r="R247" s="4">
        <v>1.0976074146575e+22</v>
      </c>
      <c r="S247" s="4">
        <v>1827248332717740</v>
      </c>
      <c r="T247" s="4">
        <v>2.53637602536376e+31</v>
      </c>
    </row>
    <row r="248" spans="1:19">
      <c r="A248" s="3" t="s">
        <v>754</v>
      </c>
      <c r="B248" s="3" t="s">
        <v>755</v>
      </c>
      <c r="C248" s="3">
        <v>1762</v>
      </c>
      <c r="D248" s="3" t="s">
        <v>4275</v>
      </c>
      <c r="E248" s="3">
        <v>19</v>
      </c>
      <c r="F248" s="3" t="s">
        <v>3332</v>
      </c>
      <c r="G248" s="3" t="s">
        <v>4276</v>
      </c>
      <c r="H248" s="3">
        <v>609857</v>
      </c>
      <c r="J248" s="3" t="s">
        <v>3107</v>
      </c>
      <c r="K248" s="3" t="s">
        <v>4277</v>
      </c>
      <c r="L248" s="3">
        <v>2</v>
      </c>
      <c r="M248" s="3">
        <v>0</v>
      </c>
      <c r="O248" s="3">
        <v>0</v>
      </c>
      <c r="Q248" s="3">
        <v>28263302</v>
      </c>
      <c r="S248" s="3">
        <v>31452935</v>
      </c>
    </row>
    <row r="249" spans="1:20">
      <c r="A249" s="3" t="s">
        <v>757</v>
      </c>
      <c r="B249" s="3" t="s">
        <v>758</v>
      </c>
      <c r="C249" s="3">
        <v>23312</v>
      </c>
      <c r="D249" s="3" t="s">
        <v>4278</v>
      </c>
      <c r="E249" s="3">
        <v>15</v>
      </c>
      <c r="F249" s="3" t="s">
        <v>4279</v>
      </c>
      <c r="G249" s="3" t="s">
        <v>4280</v>
      </c>
      <c r="H249" s="3">
        <v>612186</v>
      </c>
      <c r="I249" s="3" t="s">
        <v>4281</v>
      </c>
      <c r="J249" s="3" t="s">
        <v>3107</v>
      </c>
      <c r="K249" s="3" t="s">
        <v>4282</v>
      </c>
      <c r="L249" s="3">
        <v>6</v>
      </c>
      <c r="M249" s="3">
        <v>0</v>
      </c>
      <c r="O249" s="3">
        <v>0</v>
      </c>
      <c r="Q249" s="3">
        <v>25363768</v>
      </c>
      <c r="T249" s="4">
        <v>2.59619442886714e+39</v>
      </c>
    </row>
    <row r="250" spans="1:20">
      <c r="A250" s="3" t="s">
        <v>760</v>
      </c>
      <c r="B250" s="3" t="s">
        <v>761</v>
      </c>
      <c r="C250" s="3">
        <v>196385</v>
      </c>
      <c r="D250" s="3" t="s">
        <v>4283</v>
      </c>
      <c r="E250" s="3">
        <v>12</v>
      </c>
      <c r="F250" s="3" t="s">
        <v>3458</v>
      </c>
      <c r="G250" s="3" t="s">
        <v>4284</v>
      </c>
      <c r="H250" s="3">
        <v>605884</v>
      </c>
      <c r="I250" s="3" t="s">
        <v>4285</v>
      </c>
      <c r="J250" s="3" t="s">
        <v>3107</v>
      </c>
      <c r="K250" s="3" t="s">
        <v>4286</v>
      </c>
      <c r="L250" s="3">
        <v>7</v>
      </c>
      <c r="M250" s="3">
        <v>1</v>
      </c>
      <c r="N250" s="3">
        <v>28472652</v>
      </c>
      <c r="O250" s="3">
        <v>0</v>
      </c>
      <c r="Q250" s="3">
        <v>22542183</v>
      </c>
      <c r="S250" s="4">
        <v>2536376025621890</v>
      </c>
      <c r="T250" s="4">
        <v>2.59619443139834e+23</v>
      </c>
    </row>
    <row r="251" spans="1:20">
      <c r="A251" s="3" t="s">
        <v>763</v>
      </c>
      <c r="B251" s="3" t="s">
        <v>764</v>
      </c>
      <c r="C251" s="3">
        <v>8632</v>
      </c>
      <c r="D251" s="3" t="s">
        <v>4287</v>
      </c>
      <c r="E251" s="3">
        <v>17</v>
      </c>
      <c r="F251" s="3" t="s">
        <v>4288</v>
      </c>
      <c r="G251" s="3" t="s">
        <v>4289</v>
      </c>
      <c r="H251" s="3">
        <v>610063</v>
      </c>
      <c r="I251" s="3" t="s">
        <v>4290</v>
      </c>
      <c r="J251" s="3" t="s">
        <v>3107</v>
      </c>
      <c r="K251" s="3" t="s">
        <v>4291</v>
      </c>
      <c r="L251" s="3">
        <v>7</v>
      </c>
      <c r="M251" s="3">
        <v>0</v>
      </c>
      <c r="O251" s="3">
        <v>0</v>
      </c>
      <c r="Q251" s="3">
        <v>25363760</v>
      </c>
      <c r="S251" s="3">
        <v>28714951</v>
      </c>
      <c r="T251" s="4">
        <v>2.24953092536376e+39</v>
      </c>
    </row>
    <row r="252" spans="1:20">
      <c r="A252" s="3" t="s">
        <v>766</v>
      </c>
      <c r="B252" s="3" t="s">
        <v>767</v>
      </c>
      <c r="C252" s="3">
        <v>55567</v>
      </c>
      <c r="D252" s="3" t="s">
        <v>4292</v>
      </c>
      <c r="E252" s="3">
        <v>16</v>
      </c>
      <c r="F252" s="3" t="s">
        <v>4293</v>
      </c>
      <c r="G252" s="3" t="s">
        <v>4294</v>
      </c>
      <c r="H252" s="3">
        <v>603334</v>
      </c>
      <c r="I252" s="3" t="s">
        <v>4295</v>
      </c>
      <c r="J252" s="3" t="s">
        <v>3107</v>
      </c>
      <c r="K252" s="3" t="s">
        <v>4296</v>
      </c>
      <c r="L252" s="3">
        <v>6</v>
      </c>
      <c r="M252" s="3">
        <v>0</v>
      </c>
      <c r="O252" s="3">
        <v>0</v>
      </c>
      <c r="Q252" s="3">
        <v>25961944</v>
      </c>
      <c r="S252" s="3">
        <v>28831199</v>
      </c>
      <c r="T252" s="4">
        <v>2.87149513139834e+31</v>
      </c>
    </row>
    <row r="253" spans="1:20">
      <c r="A253" s="3" t="s">
        <v>769</v>
      </c>
      <c r="B253" s="3" t="s">
        <v>770</v>
      </c>
      <c r="C253" s="3">
        <v>92737</v>
      </c>
      <c r="D253" s="3" t="s">
        <v>4297</v>
      </c>
      <c r="E253" s="3">
        <v>2</v>
      </c>
      <c r="F253" s="3" t="s">
        <v>4298</v>
      </c>
      <c r="G253" s="3" t="s">
        <v>4299</v>
      </c>
      <c r="H253" s="3">
        <v>607299</v>
      </c>
      <c r="I253" s="3" t="s">
        <v>4300</v>
      </c>
      <c r="J253" s="3" t="s">
        <v>3177</v>
      </c>
      <c r="K253" s="3" t="s">
        <v>4301</v>
      </c>
      <c r="L253" s="3">
        <v>3</v>
      </c>
      <c r="M253" s="3">
        <v>0</v>
      </c>
      <c r="O253" s="3">
        <v>0</v>
      </c>
      <c r="Q253" s="3">
        <v>22843504</v>
      </c>
      <c r="T253" s="4">
        <v>2327588931452930</v>
      </c>
    </row>
    <row r="254" spans="1:20">
      <c r="A254" s="3" t="s">
        <v>772</v>
      </c>
      <c r="B254" s="3" t="s">
        <v>773</v>
      </c>
      <c r="C254" s="3">
        <v>1788</v>
      </c>
      <c r="D254" s="3" t="s">
        <v>4302</v>
      </c>
      <c r="E254" s="3">
        <v>2</v>
      </c>
      <c r="F254" s="3" t="s">
        <v>3152</v>
      </c>
      <c r="G254" s="3" t="s">
        <v>4303</v>
      </c>
      <c r="H254" s="3">
        <v>602769</v>
      </c>
      <c r="I254" s="3" t="s">
        <v>4304</v>
      </c>
      <c r="J254" s="3" t="s">
        <v>3107</v>
      </c>
      <c r="K254" s="3" t="s">
        <v>3270</v>
      </c>
      <c r="L254" s="3">
        <v>18</v>
      </c>
      <c r="M254" s="3">
        <v>1</v>
      </c>
      <c r="N254" s="3">
        <v>30786140</v>
      </c>
      <c r="O254" s="3">
        <v>0</v>
      </c>
      <c r="Q254" s="3">
        <v>26402605</v>
      </c>
      <c r="S254" s="3">
        <v>29900417</v>
      </c>
      <c r="T254" s="4">
        <v>2.38497762461407e+119</v>
      </c>
    </row>
    <row r="255" spans="1:20">
      <c r="A255" s="3" t="s">
        <v>778</v>
      </c>
      <c r="B255" s="3" t="s">
        <v>779</v>
      </c>
      <c r="C255" s="3">
        <v>1793</v>
      </c>
      <c r="D255" s="3" t="s">
        <v>4305</v>
      </c>
      <c r="E255" s="3">
        <v>10</v>
      </c>
      <c r="F255" s="3" t="s">
        <v>4306</v>
      </c>
      <c r="G255" s="3" t="s">
        <v>4307</v>
      </c>
      <c r="H255" s="3">
        <v>601403</v>
      </c>
      <c r="I255" s="3" t="s">
        <v>4308</v>
      </c>
      <c r="J255" s="3" t="s">
        <v>3107</v>
      </c>
      <c r="K255" s="3" t="s">
        <v>4309</v>
      </c>
      <c r="L255" s="3">
        <v>3</v>
      </c>
      <c r="M255" s="3">
        <v>0</v>
      </c>
      <c r="O255" s="3">
        <v>0</v>
      </c>
      <c r="Q255" s="3">
        <v>26185613</v>
      </c>
      <c r="T255" s="4">
        <v>2536376831696650</v>
      </c>
    </row>
    <row r="256" spans="1:20">
      <c r="A256" s="3" t="s">
        <v>781</v>
      </c>
      <c r="B256" s="3" t="s">
        <v>782</v>
      </c>
      <c r="C256" s="3">
        <v>9732</v>
      </c>
      <c r="D256" s="3" t="s">
        <v>4310</v>
      </c>
      <c r="E256" s="3">
        <v>7</v>
      </c>
      <c r="F256" s="3" t="s">
        <v>4311</v>
      </c>
      <c r="G256" s="3" t="s">
        <v>4312</v>
      </c>
      <c r="H256" s="3">
        <v>607679</v>
      </c>
      <c r="I256" s="3" t="s">
        <v>4313</v>
      </c>
      <c r="J256" s="3" t="s">
        <v>4314</v>
      </c>
      <c r="K256" s="3" t="s">
        <v>4315</v>
      </c>
      <c r="L256" s="3">
        <v>9</v>
      </c>
      <c r="M256" s="3">
        <v>2</v>
      </c>
      <c r="N256" s="4">
        <v>2459969026176690</v>
      </c>
      <c r="O256" s="3">
        <v>0</v>
      </c>
      <c r="Q256" s="3">
        <v>19401682</v>
      </c>
      <c r="S256" s="4">
        <v>2353670623720740</v>
      </c>
      <c r="T256" s="4">
        <v>2.03464432536376e+31</v>
      </c>
    </row>
    <row r="257" spans="1:20">
      <c r="A257" s="3" t="s">
        <v>784</v>
      </c>
      <c r="B257" s="3" t="s">
        <v>785</v>
      </c>
      <c r="C257" s="3">
        <v>81704</v>
      </c>
      <c r="D257" s="3" t="s">
        <v>4316</v>
      </c>
      <c r="E257" s="3">
        <v>9</v>
      </c>
      <c r="F257" s="3" t="s">
        <v>4317</v>
      </c>
      <c r="G257" s="3" t="s">
        <v>4318</v>
      </c>
      <c r="H257" s="3">
        <v>611432</v>
      </c>
      <c r="I257" s="3" t="s">
        <v>4319</v>
      </c>
      <c r="J257" s="3" t="s">
        <v>3107</v>
      </c>
      <c r="K257" s="3" t="s">
        <v>4320</v>
      </c>
      <c r="L257" s="3">
        <v>11</v>
      </c>
      <c r="M257" s="3">
        <v>0</v>
      </c>
      <c r="O257" s="3">
        <v>0</v>
      </c>
      <c r="Q257" s="3">
        <v>25363760</v>
      </c>
      <c r="S257" s="3">
        <v>29191242</v>
      </c>
      <c r="T257" s="4">
        <v>1.80607361828327e+71</v>
      </c>
    </row>
    <row r="258" spans="1:20">
      <c r="A258" s="3" t="s">
        <v>787</v>
      </c>
      <c r="B258" s="3" t="s">
        <v>788</v>
      </c>
      <c r="C258" s="3">
        <v>22845</v>
      </c>
      <c r="D258" s="3" t="s">
        <v>4321</v>
      </c>
      <c r="E258" s="3">
        <v>9</v>
      </c>
      <c r="F258" s="3" t="s">
        <v>4322</v>
      </c>
      <c r="G258" s="3" t="s">
        <v>4323</v>
      </c>
      <c r="H258" s="3">
        <v>610746</v>
      </c>
      <c r="I258" s="3" t="s">
        <v>4324</v>
      </c>
      <c r="J258" s="3" t="s">
        <v>129</v>
      </c>
      <c r="K258" s="3" t="s">
        <v>4325</v>
      </c>
      <c r="L258" s="3">
        <v>2</v>
      </c>
      <c r="M258" s="3">
        <v>0</v>
      </c>
      <c r="O258" s="3">
        <v>0</v>
      </c>
      <c r="Q258" s="3">
        <v>23890587</v>
      </c>
      <c r="T258" s="3">
        <v>31031587</v>
      </c>
    </row>
    <row r="259" spans="1:20">
      <c r="A259" s="3" t="s">
        <v>790</v>
      </c>
      <c r="B259" s="3" t="s">
        <v>791</v>
      </c>
      <c r="C259" s="3">
        <v>57628</v>
      </c>
      <c r="D259" s="3" t="s">
        <v>4326</v>
      </c>
      <c r="E259" s="3">
        <v>2</v>
      </c>
      <c r="F259" s="3" t="s">
        <v>4327</v>
      </c>
      <c r="G259" s="3" t="s">
        <v>4328</v>
      </c>
      <c r="H259" s="3">
        <v>608209</v>
      </c>
      <c r="I259" s="3" t="s">
        <v>4329</v>
      </c>
      <c r="J259" s="3" t="s">
        <v>3160</v>
      </c>
      <c r="K259" s="3" t="s">
        <v>4330</v>
      </c>
      <c r="L259" s="3">
        <v>11</v>
      </c>
      <c r="M259" s="3">
        <v>0</v>
      </c>
      <c r="O259" s="3">
        <v>1</v>
      </c>
      <c r="P259" s="3">
        <v>28670437</v>
      </c>
      <c r="Q259" s="3">
        <v>18252227</v>
      </c>
      <c r="R259" s="3">
        <v>15454437</v>
      </c>
      <c r="S259" s="4">
        <v>1.67380021827672e+39</v>
      </c>
      <c r="T259" s="4">
        <v>2.32758892337565e+23</v>
      </c>
    </row>
    <row r="260" spans="1:20">
      <c r="A260" s="3" t="s">
        <v>793</v>
      </c>
      <c r="B260" s="3" t="s">
        <v>794</v>
      </c>
      <c r="C260" s="3">
        <v>10072</v>
      </c>
      <c r="D260" s="3" t="s">
        <v>4331</v>
      </c>
      <c r="E260" s="3">
        <v>11</v>
      </c>
      <c r="F260" s="3" t="s">
        <v>4332</v>
      </c>
      <c r="G260" s="3" t="s">
        <v>4333</v>
      </c>
      <c r="H260" s="3">
        <v>606818</v>
      </c>
      <c r="I260" s="3" t="s">
        <v>4334</v>
      </c>
      <c r="J260" s="3" t="s">
        <v>3107</v>
      </c>
      <c r="K260" s="3" t="s">
        <v>4335</v>
      </c>
      <c r="L260" s="3">
        <v>3</v>
      </c>
      <c r="M260" s="3">
        <v>0</v>
      </c>
      <c r="O260" s="3">
        <v>0</v>
      </c>
      <c r="Q260" s="3">
        <v>25363760</v>
      </c>
      <c r="S260" s="3">
        <v>31332282</v>
      </c>
      <c r="T260" s="3">
        <v>31398340</v>
      </c>
    </row>
    <row r="261" spans="1:20">
      <c r="A261" s="3" t="s">
        <v>796</v>
      </c>
      <c r="B261" s="3" t="s">
        <v>797</v>
      </c>
      <c r="C261" s="3">
        <v>1803</v>
      </c>
      <c r="D261" s="3" t="s">
        <v>4336</v>
      </c>
      <c r="E261" s="3">
        <v>2</v>
      </c>
      <c r="F261" s="3" t="s">
        <v>3485</v>
      </c>
      <c r="G261" s="3" t="s">
        <v>4337</v>
      </c>
      <c r="H261" s="3">
        <v>102720</v>
      </c>
      <c r="I261" s="3" t="s">
        <v>4338</v>
      </c>
      <c r="J261" s="3" t="s">
        <v>3107</v>
      </c>
      <c r="K261" s="3" t="s">
        <v>4339</v>
      </c>
      <c r="L261" s="3">
        <v>6</v>
      </c>
      <c r="M261" s="3">
        <v>2</v>
      </c>
      <c r="N261" s="4">
        <v>2809816228540020</v>
      </c>
      <c r="O261" s="3">
        <v>0</v>
      </c>
      <c r="Q261" s="3">
        <v>23352160</v>
      </c>
      <c r="S261" s="3">
        <v>26938441</v>
      </c>
      <c r="T261" s="4">
        <v>2249530925363760</v>
      </c>
    </row>
    <row r="262" spans="1:20">
      <c r="A262" s="3" t="s">
        <v>799</v>
      </c>
      <c r="B262" s="3" t="s">
        <v>800</v>
      </c>
      <c r="C262" s="3">
        <v>1804</v>
      </c>
      <c r="D262" s="3" t="s">
        <v>4340</v>
      </c>
      <c r="E262" s="3">
        <v>7</v>
      </c>
      <c r="F262" s="3" t="s">
        <v>4341</v>
      </c>
      <c r="G262" s="3" t="s">
        <v>4342</v>
      </c>
      <c r="H262" s="3">
        <v>126141</v>
      </c>
      <c r="I262" s="3" t="s">
        <v>4343</v>
      </c>
      <c r="J262" s="3" t="s">
        <v>230</v>
      </c>
      <c r="K262" s="3" t="s">
        <v>4344</v>
      </c>
      <c r="L262" s="3">
        <v>25</v>
      </c>
      <c r="M262" s="3">
        <v>0</v>
      </c>
      <c r="O262" s="3">
        <v>0</v>
      </c>
      <c r="Q262" s="3">
        <v>18252227</v>
      </c>
      <c r="R262" s="3">
        <v>9811881</v>
      </c>
      <c r="S262" s="4">
        <v>1.68992231808429e+103</v>
      </c>
      <c r="T262" s="4">
        <v>2.24953092327588e+79</v>
      </c>
    </row>
    <row r="263" spans="1:20">
      <c r="A263" s="3" t="s">
        <v>802</v>
      </c>
      <c r="B263" s="3" t="s">
        <v>803</v>
      </c>
      <c r="C263" s="3">
        <v>1806</v>
      </c>
      <c r="D263" s="3" t="s">
        <v>4345</v>
      </c>
      <c r="E263" s="3">
        <v>1</v>
      </c>
      <c r="F263" s="3" t="s">
        <v>4346</v>
      </c>
      <c r="G263" s="3" t="s">
        <v>4347</v>
      </c>
      <c r="H263" s="3">
        <v>274270</v>
      </c>
      <c r="I263" s="3" t="s">
        <v>4348</v>
      </c>
      <c r="J263" s="3" t="s">
        <v>3160</v>
      </c>
      <c r="K263" s="3" t="s">
        <v>4349</v>
      </c>
      <c r="L263" s="3">
        <v>13</v>
      </c>
      <c r="M263" s="3">
        <v>2</v>
      </c>
      <c r="N263" s="4">
        <v>2345388529483650</v>
      </c>
      <c r="O263" s="3">
        <v>0</v>
      </c>
      <c r="Q263" s="3">
        <v>18252227</v>
      </c>
      <c r="R263" s="3">
        <v>3335642</v>
      </c>
      <c r="S263" s="3">
        <v>17065071</v>
      </c>
      <c r="T263" s="4">
        <v>2.11146652200322e+63</v>
      </c>
    </row>
    <row r="264" spans="1:20">
      <c r="A264" s="3" t="s">
        <v>805</v>
      </c>
      <c r="B264" s="3" t="s">
        <v>806</v>
      </c>
      <c r="C264" s="3">
        <v>1808</v>
      </c>
      <c r="D264" s="3" t="s">
        <v>4350</v>
      </c>
      <c r="E264" s="3">
        <v>8</v>
      </c>
      <c r="F264" s="3" t="s">
        <v>4351</v>
      </c>
      <c r="G264" s="3" t="s">
        <v>4352</v>
      </c>
      <c r="H264" s="3">
        <v>602463</v>
      </c>
      <c r="I264" s="3" t="s">
        <v>4353</v>
      </c>
      <c r="J264" s="3" t="s">
        <v>3177</v>
      </c>
      <c r="K264" s="3" t="s">
        <v>4354</v>
      </c>
      <c r="L264" s="3">
        <v>14</v>
      </c>
      <c r="M264" s="3">
        <v>5</v>
      </c>
      <c r="N264" s="4">
        <v>1.2679234163809e+39</v>
      </c>
      <c r="O264" s="3">
        <v>2</v>
      </c>
      <c r="P264" s="4">
        <v>1632117020414250</v>
      </c>
      <c r="Q264" s="3">
        <v>25363760</v>
      </c>
      <c r="S264" s="4">
        <v>2934677029892010</v>
      </c>
      <c r="T264" s="4">
        <v>2.53637682780189e+31</v>
      </c>
    </row>
    <row r="265" spans="1:19">
      <c r="A265" s="3" t="s">
        <v>808</v>
      </c>
      <c r="B265" s="3" t="s">
        <v>809</v>
      </c>
      <c r="C265" s="3">
        <v>1809</v>
      </c>
      <c r="D265" s="3" t="s">
        <v>4355</v>
      </c>
      <c r="E265" s="3">
        <v>5</v>
      </c>
      <c r="F265" s="3" t="s">
        <v>3185</v>
      </c>
      <c r="G265" s="3" t="s">
        <v>4356</v>
      </c>
      <c r="H265" s="3">
        <v>601168</v>
      </c>
      <c r="I265" s="3" t="s">
        <v>4357</v>
      </c>
      <c r="J265" s="3" t="s">
        <v>3107</v>
      </c>
      <c r="K265" s="3" t="s">
        <v>4358</v>
      </c>
      <c r="L265" s="3">
        <v>2</v>
      </c>
      <c r="M265" s="3">
        <v>0</v>
      </c>
      <c r="O265" s="3">
        <v>0</v>
      </c>
      <c r="Q265" s="3">
        <v>25363768</v>
      </c>
      <c r="S265" s="3">
        <v>29196732</v>
      </c>
    </row>
    <row r="266" spans="1:20">
      <c r="A266" s="3" t="s">
        <v>811</v>
      </c>
      <c r="B266" s="3" t="s">
        <v>812</v>
      </c>
      <c r="C266" s="3">
        <v>1812</v>
      </c>
      <c r="D266" s="3" t="s">
        <v>4359</v>
      </c>
      <c r="E266" s="3">
        <v>5</v>
      </c>
      <c r="F266" s="3" t="s">
        <v>4022</v>
      </c>
      <c r="G266" s="3" t="s">
        <v>4360</v>
      </c>
      <c r="H266" s="3">
        <v>126449</v>
      </c>
      <c r="I266" s="3" t="s">
        <v>4361</v>
      </c>
      <c r="J266" s="3" t="s">
        <v>3177</v>
      </c>
      <c r="K266" s="3" t="s">
        <v>4362</v>
      </c>
      <c r="L266" s="3">
        <v>4</v>
      </c>
      <c r="M266" s="3">
        <v>0</v>
      </c>
      <c r="O266" s="3">
        <v>0</v>
      </c>
      <c r="Q266" s="3">
        <v>18205172</v>
      </c>
      <c r="R266" s="3">
        <v>15717291</v>
      </c>
      <c r="T266" s="4">
        <v>2084412527483340</v>
      </c>
    </row>
    <row r="267" spans="1:20">
      <c r="A267" s="3" t="s">
        <v>814</v>
      </c>
      <c r="B267" s="3" t="s">
        <v>815</v>
      </c>
      <c r="C267" s="3">
        <v>1813</v>
      </c>
      <c r="D267" s="3" t="s">
        <v>4363</v>
      </c>
      <c r="E267" s="3">
        <v>11</v>
      </c>
      <c r="F267" s="3" t="s">
        <v>4364</v>
      </c>
      <c r="G267" s="3" t="s">
        <v>4365</v>
      </c>
      <c r="H267" s="3">
        <v>126450</v>
      </c>
      <c r="I267" s="3" t="s">
        <v>4366</v>
      </c>
      <c r="J267" s="3" t="s">
        <v>3107</v>
      </c>
      <c r="K267" s="3" t="s">
        <v>4367</v>
      </c>
      <c r="L267" s="3">
        <v>6</v>
      </c>
      <c r="M267" s="3">
        <v>3</v>
      </c>
      <c r="N267" s="4">
        <v>2.54483222847265e+23</v>
      </c>
      <c r="O267" s="3">
        <v>0</v>
      </c>
      <c r="Q267" s="3">
        <v>22559203</v>
      </c>
      <c r="T267" s="4">
        <v>2170344825533960</v>
      </c>
    </row>
    <row r="268" spans="1:20">
      <c r="A268" s="3" t="s">
        <v>817</v>
      </c>
      <c r="B268" s="3" t="s">
        <v>818</v>
      </c>
      <c r="C268" s="3">
        <v>1814</v>
      </c>
      <c r="D268" s="3" t="s">
        <v>4368</v>
      </c>
      <c r="E268" s="3">
        <v>3</v>
      </c>
      <c r="F268" s="3" t="s">
        <v>4369</v>
      </c>
      <c r="G268" s="3" t="s">
        <v>4370</v>
      </c>
      <c r="H268" s="3">
        <v>126451</v>
      </c>
      <c r="I268" s="3" t="s">
        <v>4371</v>
      </c>
      <c r="J268" s="3" t="s">
        <v>230</v>
      </c>
      <c r="K268" s="3" t="s">
        <v>4372</v>
      </c>
      <c r="L268" s="3">
        <v>8</v>
      </c>
      <c r="M268" s="3">
        <v>1</v>
      </c>
      <c r="N268" s="3">
        <v>25792691</v>
      </c>
      <c r="O268" s="3">
        <v>0</v>
      </c>
      <c r="Q268" s="3">
        <v>19058789</v>
      </c>
      <c r="R268" s="4">
        <v>1.13339821362221e+21</v>
      </c>
      <c r="S268" s="4">
        <v>1733241119017530</v>
      </c>
      <c r="T268" s="3">
        <v>21703448</v>
      </c>
    </row>
    <row r="269" spans="1:20">
      <c r="A269" s="3" t="s">
        <v>820</v>
      </c>
      <c r="B269" s="3" t="s">
        <v>821</v>
      </c>
      <c r="C269" s="3">
        <v>1826</v>
      </c>
      <c r="D269" s="3" t="s">
        <v>4373</v>
      </c>
      <c r="E269" s="3">
        <v>21</v>
      </c>
      <c r="F269" s="3" t="s">
        <v>4374</v>
      </c>
      <c r="G269" s="3" t="s">
        <v>4375</v>
      </c>
      <c r="H269" s="3">
        <v>602523</v>
      </c>
      <c r="I269" s="3" t="s">
        <v>4376</v>
      </c>
      <c r="J269" s="3" t="s">
        <v>3107</v>
      </c>
      <c r="K269" s="3" t="s">
        <v>4377</v>
      </c>
      <c r="L269" s="3">
        <v>11</v>
      </c>
      <c r="M269" s="3">
        <v>1</v>
      </c>
      <c r="N269" s="3">
        <v>28540026</v>
      </c>
      <c r="O269" s="3">
        <v>0</v>
      </c>
      <c r="Q269" s="3">
        <v>25363768</v>
      </c>
      <c r="S269" s="4">
        <v>2640101726749300</v>
      </c>
      <c r="T269" s="4">
        <v>2.64026052782432e+55</v>
      </c>
    </row>
    <row r="270" spans="1:20">
      <c r="A270" s="3" t="s">
        <v>823</v>
      </c>
      <c r="B270" s="3" t="s">
        <v>824</v>
      </c>
      <c r="C270" s="3">
        <v>667</v>
      </c>
      <c r="D270" s="3" t="s">
        <v>4378</v>
      </c>
      <c r="E270" s="3">
        <v>6</v>
      </c>
      <c r="F270" s="3" t="s">
        <v>4379</v>
      </c>
      <c r="G270" s="3" t="s">
        <v>4380</v>
      </c>
      <c r="H270" s="3">
        <v>113810</v>
      </c>
      <c r="I270" s="3" t="s">
        <v>4381</v>
      </c>
      <c r="J270" s="3" t="s">
        <v>3107</v>
      </c>
      <c r="K270" s="3" t="s">
        <v>4382</v>
      </c>
      <c r="L270" s="3">
        <v>8</v>
      </c>
      <c r="M270" s="3">
        <v>0</v>
      </c>
      <c r="O270" s="3">
        <v>0</v>
      </c>
      <c r="Q270" s="3">
        <v>24126926</v>
      </c>
      <c r="T270" s="4">
        <v>2.52847842536376e+55</v>
      </c>
    </row>
    <row r="271" spans="1:20">
      <c r="A271" s="3" t="s">
        <v>826</v>
      </c>
      <c r="B271" s="3" t="s">
        <v>827</v>
      </c>
      <c r="C271" s="3">
        <v>128853</v>
      </c>
      <c r="D271" s="3" t="s">
        <v>4383</v>
      </c>
      <c r="E271" s="3">
        <v>20</v>
      </c>
      <c r="F271" s="3" t="s">
        <v>4384</v>
      </c>
      <c r="G271" s="3" t="s">
        <v>4385</v>
      </c>
      <c r="H271" s="3">
        <v>616776</v>
      </c>
      <c r="I271" s="3" t="s">
        <v>4386</v>
      </c>
      <c r="J271" s="3" t="s">
        <v>3107</v>
      </c>
      <c r="K271" s="3" t="s">
        <v>4387</v>
      </c>
      <c r="L271" s="3">
        <v>4</v>
      </c>
      <c r="M271" s="3">
        <v>0</v>
      </c>
      <c r="O271" s="3">
        <v>0</v>
      </c>
      <c r="Q271" s="3">
        <v>27223645</v>
      </c>
      <c r="T271" s="4">
        <v>2.2495311286281e+23</v>
      </c>
    </row>
    <row r="272" spans="1:19">
      <c r="A272" s="3" t="s">
        <v>829</v>
      </c>
      <c r="B272" s="3" t="s">
        <v>830</v>
      </c>
      <c r="C272" s="3">
        <v>1857</v>
      </c>
      <c r="E272" s="3">
        <v>3</v>
      </c>
      <c r="F272" s="3" t="s">
        <v>4388</v>
      </c>
      <c r="G272" s="3" t="s">
        <v>4389</v>
      </c>
      <c r="H272" s="3">
        <v>601368</v>
      </c>
      <c r="I272" s="3" t="s">
        <v>4390</v>
      </c>
      <c r="J272" s="3" t="s">
        <v>3107</v>
      </c>
      <c r="K272" s="3" t="s">
        <v>4391</v>
      </c>
      <c r="L272" s="3">
        <v>3</v>
      </c>
      <c r="M272" s="3">
        <v>0</v>
      </c>
      <c r="O272" s="3">
        <v>0</v>
      </c>
      <c r="Q272" s="3">
        <v>25284784</v>
      </c>
      <c r="S272" s="4">
        <v>2683014227008540</v>
      </c>
    </row>
    <row r="273" spans="1:20">
      <c r="A273" s="3" t="s">
        <v>832</v>
      </c>
      <c r="B273" s="3" t="s">
        <v>833</v>
      </c>
      <c r="C273" s="3">
        <v>143241</v>
      </c>
      <c r="D273" s="3" t="s">
        <v>4392</v>
      </c>
      <c r="E273" s="3">
        <v>10</v>
      </c>
      <c r="F273" s="3" t="s">
        <v>4393</v>
      </c>
      <c r="G273" s="3" t="s">
        <v>4394</v>
      </c>
      <c r="H273" s="3">
        <v>615154</v>
      </c>
      <c r="I273" s="3" t="s">
        <v>4395</v>
      </c>
      <c r="J273" s="3" t="s">
        <v>3365</v>
      </c>
      <c r="K273" s="3" t="s">
        <v>4396</v>
      </c>
      <c r="L273" s="3">
        <v>2</v>
      </c>
      <c r="M273" s="3">
        <v>0</v>
      </c>
      <c r="O273" s="3">
        <v>0</v>
      </c>
      <c r="Q273" s="3">
        <v>23375656</v>
      </c>
      <c r="T273" s="3">
        <v>31209396</v>
      </c>
    </row>
    <row r="274" spans="1:17">
      <c r="A274" s="3" t="s">
        <v>835</v>
      </c>
      <c r="B274" s="3" t="s">
        <v>836</v>
      </c>
      <c r="C274" s="3">
        <v>84332</v>
      </c>
      <c r="E274" s="3">
        <v>10</v>
      </c>
      <c r="F274" s="3" t="s">
        <v>4393</v>
      </c>
      <c r="G274" s="3" t="s">
        <v>4397</v>
      </c>
      <c r="I274" s="3" t="s">
        <v>4398</v>
      </c>
      <c r="J274" s="3" t="s">
        <v>3365</v>
      </c>
      <c r="K274" s="3" t="s">
        <v>4396</v>
      </c>
      <c r="L274" s="3">
        <v>1</v>
      </c>
      <c r="M274" s="3">
        <v>0</v>
      </c>
      <c r="O274" s="3">
        <v>0</v>
      </c>
      <c r="Q274" s="3">
        <v>23375656</v>
      </c>
    </row>
    <row r="275" spans="1:20">
      <c r="A275" s="3" t="s">
        <v>838</v>
      </c>
      <c r="B275" s="3" t="s">
        <v>839</v>
      </c>
      <c r="C275" s="3">
        <v>1778</v>
      </c>
      <c r="D275" s="3" t="s">
        <v>4399</v>
      </c>
      <c r="E275" s="3">
        <v>14</v>
      </c>
      <c r="F275" s="3" t="s">
        <v>4400</v>
      </c>
      <c r="G275" s="3" t="s">
        <v>4401</v>
      </c>
      <c r="H275" s="3">
        <v>600112</v>
      </c>
      <c r="I275" s="3" t="s">
        <v>4402</v>
      </c>
      <c r="J275" s="3" t="s">
        <v>3107</v>
      </c>
      <c r="K275" s="3" t="s">
        <v>4403</v>
      </c>
      <c r="L275" s="3">
        <v>18</v>
      </c>
      <c r="M275" s="3">
        <v>0</v>
      </c>
      <c r="O275" s="3">
        <v>0</v>
      </c>
      <c r="Q275" s="3">
        <v>25363760</v>
      </c>
      <c r="S275" s="4">
        <v>2826330228714950</v>
      </c>
      <c r="T275" s="4">
        <v>2.1076407223683e+119</v>
      </c>
    </row>
    <row r="276" spans="1:20">
      <c r="A276" s="3" t="s">
        <v>841</v>
      </c>
      <c r="B276" s="3" t="s">
        <v>842</v>
      </c>
      <c r="C276" s="3">
        <v>1859</v>
      </c>
      <c r="D276" s="3" t="s">
        <v>4404</v>
      </c>
      <c r="E276" s="3">
        <v>21</v>
      </c>
      <c r="F276" s="3" t="s">
        <v>4405</v>
      </c>
      <c r="G276" s="3" t="s">
        <v>4406</v>
      </c>
      <c r="H276" s="3">
        <v>600855</v>
      </c>
      <c r="I276" s="3" t="s">
        <v>4407</v>
      </c>
      <c r="J276" s="3" t="s">
        <v>129</v>
      </c>
      <c r="K276" s="3" t="s">
        <v>4408</v>
      </c>
      <c r="L276" s="3">
        <v>52</v>
      </c>
      <c r="M276" s="3">
        <v>0</v>
      </c>
      <c r="O276" s="3">
        <v>0</v>
      </c>
      <c r="Q276" s="3">
        <v>22495309</v>
      </c>
      <c r="S276" s="4">
        <v>2.30996462492207e+71</v>
      </c>
      <c r="T276" s="3" t="s">
        <v>4409</v>
      </c>
    </row>
    <row r="277" spans="1:20">
      <c r="A277" s="3" t="s">
        <v>844</v>
      </c>
      <c r="B277" s="3" t="s">
        <v>845</v>
      </c>
      <c r="C277" s="3">
        <v>253738</v>
      </c>
      <c r="D277" s="3" t="s">
        <v>4410</v>
      </c>
      <c r="E277" s="3">
        <v>10</v>
      </c>
      <c r="F277" s="3" t="s">
        <v>4411</v>
      </c>
      <c r="G277" s="3" t="s">
        <v>4412</v>
      </c>
      <c r="H277" s="3">
        <v>607407</v>
      </c>
      <c r="I277" s="3" t="s">
        <v>4413</v>
      </c>
      <c r="J277" s="3" t="s">
        <v>3107</v>
      </c>
      <c r="K277" s="3" t="s">
        <v>4414</v>
      </c>
      <c r="L277" s="3">
        <v>10</v>
      </c>
      <c r="M277" s="3">
        <v>0</v>
      </c>
      <c r="O277" s="3">
        <v>0</v>
      </c>
      <c r="Q277" s="3">
        <v>29162653</v>
      </c>
      <c r="T277" s="4">
        <v>2.53637682801737e+71</v>
      </c>
    </row>
    <row r="278" spans="1:20">
      <c r="A278" s="3" t="s">
        <v>847</v>
      </c>
      <c r="B278" s="3" t="s">
        <v>848</v>
      </c>
      <c r="C278" s="3">
        <v>1917</v>
      </c>
      <c r="D278" s="3" t="s">
        <v>4415</v>
      </c>
      <c r="E278" s="3">
        <v>20</v>
      </c>
      <c r="F278" s="3" t="s">
        <v>4416</v>
      </c>
      <c r="G278" s="3" t="s">
        <v>4417</v>
      </c>
      <c r="H278" s="3">
        <v>602959</v>
      </c>
      <c r="I278" s="3" t="s">
        <v>4418</v>
      </c>
      <c r="J278" s="3" t="s">
        <v>129</v>
      </c>
      <c r="K278" s="3" t="s">
        <v>4419</v>
      </c>
      <c r="L278" s="3">
        <v>13</v>
      </c>
      <c r="M278" s="3">
        <v>0</v>
      </c>
      <c r="O278" s="3">
        <v>0</v>
      </c>
      <c r="Q278" s="3">
        <v>24697219</v>
      </c>
      <c r="T278" s="4">
        <v>2.30339782364707e+94</v>
      </c>
    </row>
    <row r="279" spans="1:20">
      <c r="A279" s="3" t="s">
        <v>850</v>
      </c>
      <c r="B279" s="3" t="s">
        <v>851</v>
      </c>
      <c r="C279" s="3">
        <v>23167</v>
      </c>
      <c r="D279" s="3" t="s">
        <v>4420</v>
      </c>
      <c r="E279" s="3">
        <v>8</v>
      </c>
      <c r="F279" s="3" t="s">
        <v>4421</v>
      </c>
      <c r="G279" s="3" t="s">
        <v>4422</v>
      </c>
      <c r="H279" s="3">
        <v>611798</v>
      </c>
      <c r="I279" s="3" t="s">
        <v>4423</v>
      </c>
      <c r="J279" s="3" t="s">
        <v>3160</v>
      </c>
      <c r="K279" s="3" t="s">
        <v>4424</v>
      </c>
      <c r="L279" s="3">
        <v>5</v>
      </c>
      <c r="M279" s="3">
        <v>0</v>
      </c>
      <c r="O279" s="3">
        <v>0</v>
      </c>
      <c r="Q279" s="3">
        <v>24860643</v>
      </c>
      <c r="T279" s="4">
        <v>2.24953062536376e+31</v>
      </c>
    </row>
    <row r="280" spans="1:20">
      <c r="A280" s="3" t="s">
        <v>853</v>
      </c>
      <c r="B280" s="3" t="s">
        <v>854</v>
      </c>
      <c r="C280" s="3">
        <v>1960</v>
      </c>
      <c r="D280" s="3" t="s">
        <v>4425</v>
      </c>
      <c r="E280" s="3">
        <v>8</v>
      </c>
      <c r="F280" s="3" t="s">
        <v>4426</v>
      </c>
      <c r="G280" s="3" t="s">
        <v>4427</v>
      </c>
      <c r="H280" s="3">
        <v>602419</v>
      </c>
      <c r="I280" s="3" t="s">
        <v>4428</v>
      </c>
      <c r="J280" s="3" t="s">
        <v>3107</v>
      </c>
      <c r="K280" s="3" t="s">
        <v>4429</v>
      </c>
      <c r="L280" s="3">
        <v>2</v>
      </c>
      <c r="M280" s="3">
        <v>0</v>
      </c>
      <c r="O280" s="3">
        <v>0</v>
      </c>
      <c r="Q280" s="3">
        <v>25363760</v>
      </c>
      <c r="T280" s="3">
        <v>31452935</v>
      </c>
    </row>
    <row r="281" spans="1:20">
      <c r="A281" s="3" t="s">
        <v>856</v>
      </c>
      <c r="B281" s="3" t="s">
        <v>857</v>
      </c>
      <c r="C281" s="3">
        <v>79813</v>
      </c>
      <c r="D281" s="3" t="s">
        <v>4430</v>
      </c>
      <c r="E281" s="3">
        <v>9</v>
      </c>
      <c r="F281" s="3" t="s">
        <v>3596</v>
      </c>
      <c r="G281" s="3" t="s">
        <v>4431</v>
      </c>
      <c r="H281" s="3">
        <v>607001</v>
      </c>
      <c r="I281" s="3" t="s">
        <v>4432</v>
      </c>
      <c r="J281" s="3" t="s">
        <v>129</v>
      </c>
      <c r="K281" s="3" t="s">
        <v>4433</v>
      </c>
      <c r="L281" s="3">
        <v>28</v>
      </c>
      <c r="M281" s="3">
        <v>0</v>
      </c>
      <c r="O281" s="3">
        <v>0</v>
      </c>
      <c r="Q281" s="3">
        <v>22521361</v>
      </c>
      <c r="R281" s="3">
        <v>16826528</v>
      </c>
      <c r="S281" s="4">
        <v>2.28014262680842e+23</v>
      </c>
      <c r="T281" s="4">
        <v>1.58051551926473e+183</v>
      </c>
    </row>
    <row r="282" spans="1:20">
      <c r="A282" s="3" t="s">
        <v>859</v>
      </c>
      <c r="B282" s="3" t="s">
        <v>860</v>
      </c>
      <c r="C282" s="3">
        <v>8666</v>
      </c>
      <c r="D282" s="3" t="s">
        <v>4434</v>
      </c>
      <c r="E282" s="3">
        <v>19</v>
      </c>
      <c r="F282" s="3" t="s">
        <v>4435</v>
      </c>
      <c r="G282" s="3" t="s">
        <v>4436</v>
      </c>
      <c r="H282" s="3">
        <v>603913</v>
      </c>
      <c r="I282" s="3" t="s">
        <v>4437</v>
      </c>
      <c r="J282" s="3" t="s">
        <v>3107</v>
      </c>
      <c r="K282" s="3" t="s">
        <v>4438</v>
      </c>
      <c r="L282" s="3">
        <v>4</v>
      </c>
      <c r="M282" s="3">
        <v>0</v>
      </c>
      <c r="O282" s="3">
        <v>0</v>
      </c>
      <c r="Q282" s="3">
        <v>22542183</v>
      </c>
      <c r="S282" s="3">
        <v>26938441</v>
      </c>
      <c r="T282" s="4">
        <v>2249530931981490</v>
      </c>
    </row>
    <row r="283" spans="1:20">
      <c r="A283" s="3" t="s">
        <v>862</v>
      </c>
      <c r="B283" s="3" t="s">
        <v>863</v>
      </c>
      <c r="C283" s="3">
        <v>1977</v>
      </c>
      <c r="D283" s="3" t="s">
        <v>4439</v>
      </c>
      <c r="E283" s="3">
        <v>4</v>
      </c>
      <c r="F283" s="3" t="s">
        <v>4142</v>
      </c>
      <c r="G283" s="3" t="s">
        <v>4440</v>
      </c>
      <c r="H283" s="3">
        <v>133440</v>
      </c>
      <c r="I283" s="3" t="s">
        <v>4441</v>
      </c>
      <c r="J283" s="3" t="s">
        <v>3107</v>
      </c>
      <c r="K283" s="3" t="s">
        <v>4442</v>
      </c>
      <c r="L283" s="3">
        <v>12</v>
      </c>
      <c r="M283" s="3">
        <v>1</v>
      </c>
      <c r="N283" s="3">
        <v>24818597</v>
      </c>
      <c r="O283" s="3">
        <v>0</v>
      </c>
      <c r="Q283" s="3">
        <v>19556253</v>
      </c>
      <c r="R283" s="4">
        <v>1.17780521554131e+36</v>
      </c>
      <c r="S283" s="4">
        <v>1.72777691883256e+23</v>
      </c>
      <c r="T283" s="4">
        <v>2255810727525100</v>
      </c>
    </row>
    <row r="284" spans="1:20">
      <c r="A284" s="3" t="s">
        <v>1006</v>
      </c>
      <c r="B284" s="3" t="s">
        <v>1007</v>
      </c>
      <c r="C284" s="3">
        <v>1981</v>
      </c>
      <c r="D284" s="3" t="s">
        <v>4443</v>
      </c>
      <c r="E284" s="3">
        <v>3</v>
      </c>
      <c r="F284" s="3" t="s">
        <v>4388</v>
      </c>
      <c r="G284" s="3" t="s">
        <v>4444</v>
      </c>
      <c r="H284" s="3">
        <v>600495</v>
      </c>
      <c r="I284" s="3" t="s">
        <v>4445</v>
      </c>
      <c r="J284" s="3" t="s">
        <v>3107</v>
      </c>
      <c r="K284" s="3" t="s">
        <v>4446</v>
      </c>
      <c r="L284" s="3">
        <v>2</v>
      </c>
      <c r="M284" s="3">
        <v>0</v>
      </c>
      <c r="O284" s="3">
        <v>0</v>
      </c>
      <c r="Q284" s="3">
        <v>31999954</v>
      </c>
      <c r="T284" s="3">
        <v>25363768</v>
      </c>
    </row>
    <row r="285" spans="1:20">
      <c r="A285" s="3" t="s">
        <v>865</v>
      </c>
      <c r="B285" s="3" t="s">
        <v>866</v>
      </c>
      <c r="C285" s="3">
        <v>1993</v>
      </c>
      <c r="D285" s="3" t="s">
        <v>4447</v>
      </c>
      <c r="E285" s="3">
        <v>9</v>
      </c>
      <c r="F285" s="3" t="s">
        <v>4448</v>
      </c>
      <c r="G285" s="3" t="s">
        <v>4449</v>
      </c>
      <c r="H285" s="3">
        <v>601673</v>
      </c>
      <c r="I285" s="3" t="s">
        <v>4450</v>
      </c>
      <c r="J285" s="3" t="s">
        <v>3107</v>
      </c>
      <c r="K285" s="3" t="s">
        <v>4451</v>
      </c>
      <c r="L285" s="3">
        <v>6</v>
      </c>
      <c r="M285" s="3">
        <v>1</v>
      </c>
      <c r="N285" s="3">
        <v>28540026</v>
      </c>
      <c r="O285" s="3">
        <v>0</v>
      </c>
      <c r="Q285" s="3">
        <v>25363768</v>
      </c>
      <c r="S285" s="3">
        <v>27260404</v>
      </c>
      <c r="T285" s="4">
        <v>2.74798432766768e+23</v>
      </c>
    </row>
    <row r="286" spans="1:20">
      <c r="A286" s="3" t="s">
        <v>868</v>
      </c>
      <c r="B286" s="3" t="s">
        <v>869</v>
      </c>
      <c r="C286" s="3">
        <v>1995</v>
      </c>
      <c r="D286" s="3" t="s">
        <v>4452</v>
      </c>
      <c r="E286" s="3">
        <v>19</v>
      </c>
      <c r="F286" s="3" t="s">
        <v>4435</v>
      </c>
      <c r="G286" s="3" t="s">
        <v>4453</v>
      </c>
      <c r="H286" s="3">
        <v>603458</v>
      </c>
      <c r="I286" s="3" t="s">
        <v>4454</v>
      </c>
      <c r="J286" s="3" t="s">
        <v>3107</v>
      </c>
      <c r="K286" s="3" t="s">
        <v>4455</v>
      </c>
      <c r="L286" s="3">
        <v>5</v>
      </c>
      <c r="M286" s="3">
        <v>0</v>
      </c>
      <c r="O286" s="3">
        <v>0</v>
      </c>
      <c r="Q286" s="3">
        <v>25363768</v>
      </c>
      <c r="T286" s="4">
        <v>2.59619442942687e+31</v>
      </c>
    </row>
    <row r="287" spans="1:17">
      <c r="A287" s="3" t="s">
        <v>1009</v>
      </c>
      <c r="B287" s="3" t="s">
        <v>1010</v>
      </c>
      <c r="C287" s="3">
        <v>54898</v>
      </c>
      <c r="D287" s="3" t="s">
        <v>4456</v>
      </c>
      <c r="E287" s="3">
        <v>6</v>
      </c>
      <c r="F287" s="3" t="s">
        <v>4457</v>
      </c>
      <c r="G287" s="3" t="s">
        <v>4458</v>
      </c>
      <c r="H287" s="3">
        <v>611814</v>
      </c>
      <c r="I287" s="3" t="s">
        <v>4459</v>
      </c>
      <c r="J287" s="3" t="s">
        <v>3177</v>
      </c>
      <c r="K287" s="3" t="s">
        <v>4460</v>
      </c>
      <c r="L287" s="3">
        <v>1</v>
      </c>
      <c r="M287" s="3">
        <v>0</v>
      </c>
      <c r="O287" s="3">
        <v>0</v>
      </c>
      <c r="Q287" s="3">
        <v>30180836</v>
      </c>
    </row>
    <row r="288" spans="1:20">
      <c r="A288" s="3" t="s">
        <v>1012</v>
      </c>
      <c r="B288" s="3" t="s">
        <v>1013</v>
      </c>
      <c r="C288" s="3">
        <v>55250</v>
      </c>
      <c r="D288" s="3" t="s">
        <v>4461</v>
      </c>
      <c r="E288" s="3">
        <v>18</v>
      </c>
      <c r="F288" s="3" t="s">
        <v>3820</v>
      </c>
      <c r="G288" s="3" t="s">
        <v>4462</v>
      </c>
      <c r="H288" s="3">
        <v>616054</v>
      </c>
      <c r="I288" s="3" t="s">
        <v>4463</v>
      </c>
      <c r="J288" s="3" t="s">
        <v>129</v>
      </c>
      <c r="K288" s="3" t="s">
        <v>4464</v>
      </c>
      <c r="L288" s="3">
        <v>6</v>
      </c>
      <c r="M288" s="3">
        <v>0</v>
      </c>
      <c r="O288" s="3">
        <v>0</v>
      </c>
      <c r="Q288" s="3">
        <v>25847581</v>
      </c>
      <c r="S288" s="3">
        <v>33976153</v>
      </c>
      <c r="T288" s="4">
        <v>2.1937992287268e+31</v>
      </c>
    </row>
    <row r="289" spans="1:20">
      <c r="A289" s="3" t="s">
        <v>871</v>
      </c>
      <c r="B289" s="3" t="s">
        <v>872</v>
      </c>
      <c r="C289" s="3">
        <v>26610</v>
      </c>
      <c r="D289" s="3" t="s">
        <v>4465</v>
      </c>
      <c r="E289" s="3">
        <v>11</v>
      </c>
      <c r="F289" s="3" t="s">
        <v>3690</v>
      </c>
      <c r="G289" s="3" t="s">
        <v>4466</v>
      </c>
      <c r="H289" s="3">
        <v>606985</v>
      </c>
      <c r="I289" s="3" t="s">
        <v>4467</v>
      </c>
      <c r="J289" s="3" t="s">
        <v>3365</v>
      </c>
      <c r="K289" s="3" t="s">
        <v>4468</v>
      </c>
      <c r="L289" s="3">
        <v>7</v>
      </c>
      <c r="M289" s="3">
        <v>1</v>
      </c>
      <c r="N289" s="3">
        <v>19172991</v>
      </c>
      <c r="O289" s="3">
        <v>0</v>
      </c>
      <c r="Q289" s="3">
        <v>26010655</v>
      </c>
      <c r="T289" s="4">
        <v>1.8322702275251e+39</v>
      </c>
    </row>
    <row r="290" spans="1:20">
      <c r="A290" s="3" t="s">
        <v>886</v>
      </c>
      <c r="B290" s="3" t="s">
        <v>887</v>
      </c>
      <c r="C290" s="3">
        <v>56946</v>
      </c>
      <c r="D290" s="3" t="s">
        <v>4469</v>
      </c>
      <c r="E290" s="3">
        <v>11</v>
      </c>
      <c r="F290" s="3" t="s">
        <v>4470</v>
      </c>
      <c r="G290" s="3" t="s">
        <v>4471</v>
      </c>
      <c r="H290" s="3">
        <v>608574</v>
      </c>
      <c r="I290" s="3" t="s">
        <v>4472</v>
      </c>
      <c r="J290" s="3" t="s">
        <v>3107</v>
      </c>
      <c r="K290" s="3" t="s">
        <v>4473</v>
      </c>
      <c r="L290" s="3">
        <v>4</v>
      </c>
      <c r="M290" s="3">
        <v>0</v>
      </c>
      <c r="O290" s="3">
        <v>0</v>
      </c>
      <c r="Q290" s="3">
        <v>25494366</v>
      </c>
      <c r="S290" s="3">
        <v>26401017</v>
      </c>
      <c r="T290" s="4">
        <v>2536376031398340</v>
      </c>
    </row>
    <row r="291" spans="1:20">
      <c r="A291" s="3" t="s">
        <v>874</v>
      </c>
      <c r="B291" s="3" t="s">
        <v>875</v>
      </c>
      <c r="C291" s="3">
        <v>2020</v>
      </c>
      <c r="D291" s="3" t="s">
        <v>4474</v>
      </c>
      <c r="E291" s="3">
        <v>7</v>
      </c>
      <c r="F291" s="3" t="s">
        <v>4475</v>
      </c>
      <c r="G291" s="3" t="s">
        <v>4476</v>
      </c>
      <c r="H291" s="3">
        <v>131310</v>
      </c>
      <c r="I291" s="3" t="s">
        <v>4477</v>
      </c>
      <c r="J291" s="3" t="s">
        <v>230</v>
      </c>
      <c r="K291" s="3" t="s">
        <v>4478</v>
      </c>
      <c r="L291" s="3">
        <v>23</v>
      </c>
      <c r="M291" s="3">
        <v>4</v>
      </c>
      <c r="N291" s="4">
        <v>1.62522431794886e+31</v>
      </c>
      <c r="O291" s="3">
        <v>3</v>
      </c>
      <c r="P291" s="4">
        <v>1.25255522157566e+23</v>
      </c>
      <c r="Q291" s="3">
        <v>15024396</v>
      </c>
      <c r="R291" s="4">
        <v>29073207909289</v>
      </c>
      <c r="S291" s="4">
        <v>1.62675551693526e+63</v>
      </c>
      <c r="T291" s="4">
        <v>2.21804562452032e+39</v>
      </c>
    </row>
    <row r="292" spans="1:20">
      <c r="A292" s="3" t="s">
        <v>1015</v>
      </c>
      <c r="B292" s="3" t="s">
        <v>1016</v>
      </c>
      <c r="C292" s="3">
        <v>5167</v>
      </c>
      <c r="D292" s="3" t="s">
        <v>4479</v>
      </c>
      <c r="E292" s="3">
        <v>6</v>
      </c>
      <c r="F292" s="3" t="s">
        <v>4480</v>
      </c>
      <c r="G292" s="3" t="s">
        <v>4481</v>
      </c>
      <c r="H292" s="3">
        <v>173335</v>
      </c>
      <c r="I292" s="3" t="s">
        <v>4482</v>
      </c>
      <c r="J292" s="3" t="s">
        <v>3107</v>
      </c>
      <c r="K292" s="3" t="s">
        <v>4483</v>
      </c>
      <c r="L292" s="3">
        <v>4</v>
      </c>
      <c r="M292" s="3">
        <v>0</v>
      </c>
      <c r="O292" s="3">
        <v>0</v>
      </c>
      <c r="Q292" s="3">
        <v>32193494</v>
      </c>
      <c r="T292" s="4">
        <v>2.82633022896576e+23</v>
      </c>
    </row>
    <row r="293" spans="1:20">
      <c r="A293" s="3" t="s">
        <v>877</v>
      </c>
      <c r="B293" s="3" t="s">
        <v>878</v>
      </c>
      <c r="C293" s="3">
        <v>2033</v>
      </c>
      <c r="D293" s="3" t="s">
        <v>4484</v>
      </c>
      <c r="E293" s="3">
        <v>22</v>
      </c>
      <c r="F293" s="3" t="s">
        <v>4485</v>
      </c>
      <c r="G293" s="3" t="s">
        <v>4486</v>
      </c>
      <c r="H293" s="3">
        <v>602700</v>
      </c>
      <c r="I293" s="3" t="s">
        <v>4487</v>
      </c>
      <c r="J293" s="3" t="s">
        <v>129</v>
      </c>
      <c r="K293" s="3" t="s">
        <v>4488</v>
      </c>
      <c r="L293" s="3">
        <v>18</v>
      </c>
      <c r="M293" s="3">
        <v>0</v>
      </c>
      <c r="O293" s="3">
        <v>0</v>
      </c>
      <c r="Q293" s="3">
        <v>22209245</v>
      </c>
      <c r="R293" s="3">
        <v>15706485</v>
      </c>
      <c r="S293" s="4">
        <v>2640101727465820</v>
      </c>
      <c r="T293" s="4">
        <v>1.72994361935364e+111</v>
      </c>
    </row>
    <row r="294" spans="1:20">
      <c r="A294" s="3" t="s">
        <v>880</v>
      </c>
      <c r="B294" s="3" t="s">
        <v>881</v>
      </c>
      <c r="C294" s="3">
        <v>57634</v>
      </c>
      <c r="D294" s="3" t="s">
        <v>4489</v>
      </c>
      <c r="E294" s="3">
        <v>12</v>
      </c>
      <c r="F294" s="3" t="s">
        <v>4490</v>
      </c>
      <c r="G294" s="3" t="s">
        <v>4491</v>
      </c>
      <c r="H294" s="3">
        <v>606265</v>
      </c>
      <c r="I294" s="3" t="s">
        <v>4492</v>
      </c>
      <c r="J294" s="3" t="s">
        <v>3107</v>
      </c>
      <c r="K294" s="3" t="s">
        <v>4493</v>
      </c>
      <c r="L294" s="3">
        <v>6</v>
      </c>
      <c r="M294" s="3">
        <v>0</v>
      </c>
      <c r="O294" s="3">
        <v>0</v>
      </c>
      <c r="Q294" s="3">
        <v>22511880</v>
      </c>
      <c r="S294" s="3">
        <v>26401017</v>
      </c>
      <c r="T294" s="4">
        <v>2.25421832536376e+31</v>
      </c>
    </row>
    <row r="295" spans="1:20">
      <c r="A295" s="3" t="s">
        <v>883</v>
      </c>
      <c r="B295" s="3" t="s">
        <v>884</v>
      </c>
      <c r="C295" s="3">
        <v>26122</v>
      </c>
      <c r="D295" s="3" t="s">
        <v>4494</v>
      </c>
      <c r="E295" s="3">
        <v>2</v>
      </c>
      <c r="F295" s="3" t="s">
        <v>4495</v>
      </c>
      <c r="G295" s="3" t="s">
        <v>4496</v>
      </c>
      <c r="H295" s="3">
        <v>611000</v>
      </c>
      <c r="I295" s="3" t="s">
        <v>4497</v>
      </c>
      <c r="J295" s="3" t="s">
        <v>3107</v>
      </c>
      <c r="K295" s="3" t="s">
        <v>4498</v>
      </c>
      <c r="L295" s="3">
        <v>4</v>
      </c>
      <c r="M295" s="3">
        <v>0</v>
      </c>
      <c r="O295" s="3">
        <v>0</v>
      </c>
      <c r="Q295" s="3">
        <v>18812405</v>
      </c>
      <c r="R295" s="3">
        <v>19904302</v>
      </c>
      <c r="T295" s="4">
        <v>1980948422085990</v>
      </c>
    </row>
    <row r="296" spans="1:20">
      <c r="A296" s="3" t="s">
        <v>889</v>
      </c>
      <c r="B296" s="3" t="s">
        <v>890</v>
      </c>
      <c r="C296" s="3">
        <v>2048</v>
      </c>
      <c r="D296" s="3" t="s">
        <v>4499</v>
      </c>
      <c r="E296" s="3">
        <v>1</v>
      </c>
      <c r="F296" s="3" t="s">
        <v>4500</v>
      </c>
      <c r="G296" s="3" t="s">
        <v>4501</v>
      </c>
      <c r="H296" s="3">
        <v>600997</v>
      </c>
      <c r="I296" s="3" t="s">
        <v>4502</v>
      </c>
      <c r="J296" s="3" t="s">
        <v>3107</v>
      </c>
      <c r="K296" s="3" t="s">
        <v>4503</v>
      </c>
      <c r="L296" s="3">
        <v>6</v>
      </c>
      <c r="M296" s="3">
        <v>0</v>
      </c>
      <c r="O296" s="3">
        <v>0</v>
      </c>
      <c r="Q296" s="3">
        <v>22495306</v>
      </c>
      <c r="T296" s="4">
        <v>2.29141632782432e+39</v>
      </c>
    </row>
    <row r="297" spans="1:20">
      <c r="A297" s="3" t="s">
        <v>892</v>
      </c>
      <c r="B297" s="3" t="s">
        <v>893</v>
      </c>
      <c r="C297" s="3">
        <v>83481</v>
      </c>
      <c r="D297" s="3" t="s">
        <v>4504</v>
      </c>
      <c r="E297" s="3">
        <v>8</v>
      </c>
      <c r="F297" s="3" t="s">
        <v>3234</v>
      </c>
      <c r="G297" s="3" t="s">
        <v>4505</v>
      </c>
      <c r="H297" s="3">
        <v>607553</v>
      </c>
      <c r="I297" s="3" t="s">
        <v>4506</v>
      </c>
      <c r="J297" s="3" t="s">
        <v>3107</v>
      </c>
      <c r="K297" s="3" t="s">
        <v>4507</v>
      </c>
      <c r="L297" s="3">
        <v>5</v>
      </c>
      <c r="M297" s="3">
        <v>0</v>
      </c>
      <c r="O297" s="3">
        <v>0</v>
      </c>
      <c r="Q297" s="3">
        <v>28714951</v>
      </c>
      <c r="T297" s="4">
        <v>2.53637682886714e+31</v>
      </c>
    </row>
    <row r="298" spans="1:20">
      <c r="A298" s="3" t="s">
        <v>928</v>
      </c>
      <c r="B298" s="3" t="s">
        <v>929</v>
      </c>
      <c r="C298" s="3">
        <v>55914</v>
      </c>
      <c r="D298" s="3" t="s">
        <v>4508</v>
      </c>
      <c r="E298" s="3">
        <v>5</v>
      </c>
      <c r="F298" s="3" t="s">
        <v>4509</v>
      </c>
      <c r="G298" s="3" t="s">
        <v>4510</v>
      </c>
      <c r="H298" s="3">
        <v>606944</v>
      </c>
      <c r="I298" s="3" t="s">
        <v>4511</v>
      </c>
      <c r="J298" s="3" t="s">
        <v>3107</v>
      </c>
      <c r="K298" s="3" t="s">
        <v>4512</v>
      </c>
      <c r="L298" s="3">
        <v>6</v>
      </c>
      <c r="M298" s="3">
        <v>0</v>
      </c>
      <c r="O298" s="3">
        <v>0</v>
      </c>
      <c r="Q298" s="3">
        <v>25549968</v>
      </c>
      <c r="S298" s="4">
        <v>2640101726402600</v>
      </c>
      <c r="T298" s="4">
        <v>2.53637602596194e+23</v>
      </c>
    </row>
    <row r="299" spans="1:17">
      <c r="A299" s="3" t="s">
        <v>1018</v>
      </c>
      <c r="B299" s="3" t="s">
        <v>1019</v>
      </c>
      <c r="C299" s="3">
        <v>2078</v>
      </c>
      <c r="D299" s="3" t="s">
        <v>4513</v>
      </c>
      <c r="E299" s="3">
        <v>21</v>
      </c>
      <c r="F299" s="3" t="s">
        <v>4374</v>
      </c>
      <c r="G299" s="3" t="s">
        <v>4514</v>
      </c>
      <c r="H299" s="3">
        <v>165080</v>
      </c>
      <c r="I299" s="3" t="s">
        <v>4515</v>
      </c>
      <c r="J299" s="3" t="s">
        <v>3177</v>
      </c>
      <c r="K299" s="3" t="s">
        <v>4516</v>
      </c>
      <c r="L299" s="3">
        <v>1</v>
      </c>
      <c r="M299" s="3">
        <v>0</v>
      </c>
      <c r="O299" s="3">
        <v>0</v>
      </c>
      <c r="Q299" s="3">
        <v>22843504</v>
      </c>
    </row>
    <row r="300" spans="1:17">
      <c r="A300" s="3" t="s">
        <v>895</v>
      </c>
      <c r="B300" s="3" t="s">
        <v>896</v>
      </c>
      <c r="C300" s="3">
        <v>57471</v>
      </c>
      <c r="D300" s="3" t="s">
        <v>4517</v>
      </c>
      <c r="E300" s="3">
        <v>2</v>
      </c>
      <c r="F300" s="3" t="s">
        <v>4518</v>
      </c>
      <c r="G300" s="3" t="s">
        <v>4519</v>
      </c>
      <c r="H300" s="3">
        <v>610072</v>
      </c>
      <c r="I300" s="3" t="s">
        <v>4520</v>
      </c>
      <c r="J300" s="3" t="s">
        <v>3107</v>
      </c>
      <c r="K300" s="3" t="s">
        <v>4521</v>
      </c>
      <c r="L300" s="3">
        <v>1</v>
      </c>
      <c r="M300" s="3">
        <v>0</v>
      </c>
      <c r="O300" s="3">
        <v>0</v>
      </c>
      <c r="Q300" s="3">
        <v>27404287</v>
      </c>
    </row>
    <row r="301" spans="1:20">
      <c r="A301" s="3" t="s">
        <v>898</v>
      </c>
      <c r="B301" s="3" t="s">
        <v>899</v>
      </c>
      <c r="C301" s="3">
        <v>2100</v>
      </c>
      <c r="D301" s="3" t="s">
        <v>4522</v>
      </c>
      <c r="E301" s="3">
        <v>14</v>
      </c>
      <c r="F301" s="3" t="s">
        <v>4523</v>
      </c>
      <c r="G301" s="3" t="s">
        <v>4524</v>
      </c>
      <c r="H301" s="3">
        <v>601663</v>
      </c>
      <c r="I301" s="3" t="s">
        <v>4525</v>
      </c>
      <c r="J301" s="3" t="s">
        <v>129</v>
      </c>
      <c r="K301" s="3" t="s">
        <v>4526</v>
      </c>
      <c r="L301" s="3">
        <v>9</v>
      </c>
      <c r="M301" s="3">
        <v>1</v>
      </c>
      <c r="N301" s="3">
        <v>29526366</v>
      </c>
      <c r="O301" s="3">
        <v>0</v>
      </c>
      <c r="Q301" s="3">
        <v>19598235</v>
      </c>
      <c r="R301" s="4">
        <v>1.06007401179924e+23</v>
      </c>
      <c r="S301" s="4">
        <v>1818765519559070</v>
      </c>
      <c r="T301" s="4">
        <v>2327588931398340</v>
      </c>
    </row>
    <row r="302" spans="1:20">
      <c r="A302" s="3" t="s">
        <v>901</v>
      </c>
      <c r="B302" s="3" t="s">
        <v>902</v>
      </c>
      <c r="C302" s="3">
        <v>2103</v>
      </c>
      <c r="D302" s="3" t="s">
        <v>4527</v>
      </c>
      <c r="E302" s="3">
        <v>14</v>
      </c>
      <c r="F302" s="3" t="s">
        <v>4528</v>
      </c>
      <c r="G302" s="3" t="s">
        <v>4529</v>
      </c>
      <c r="H302" s="3">
        <v>602167</v>
      </c>
      <c r="I302" s="3" t="s">
        <v>4530</v>
      </c>
      <c r="J302" s="3" t="s">
        <v>230</v>
      </c>
      <c r="K302" s="3" t="s">
        <v>4531</v>
      </c>
      <c r="L302" s="3">
        <v>7</v>
      </c>
      <c r="M302" s="3">
        <v>1</v>
      </c>
      <c r="N302" s="3">
        <v>22935194</v>
      </c>
      <c r="O302" s="3">
        <v>0</v>
      </c>
      <c r="Q302" s="3">
        <v>19404256</v>
      </c>
      <c r="R302" s="3">
        <v>9344655</v>
      </c>
      <c r="S302" s="4">
        <v>1.81798911855578e+23</v>
      </c>
      <c r="T302" s="3">
        <v>23275889</v>
      </c>
    </row>
    <row r="303" spans="1:20">
      <c r="A303" s="3" t="s">
        <v>904</v>
      </c>
      <c r="B303" s="3" t="s">
        <v>905</v>
      </c>
      <c r="C303" s="3">
        <v>2109</v>
      </c>
      <c r="D303" s="3" t="s">
        <v>4532</v>
      </c>
      <c r="E303" s="3">
        <v>19</v>
      </c>
      <c r="F303" s="3" t="s">
        <v>4533</v>
      </c>
      <c r="G303" s="3" t="s">
        <v>4534</v>
      </c>
      <c r="H303" s="3">
        <v>130410</v>
      </c>
      <c r="I303" s="3" t="s">
        <v>4535</v>
      </c>
      <c r="J303" s="3" t="s">
        <v>3107</v>
      </c>
      <c r="K303" s="3" t="s">
        <v>3350</v>
      </c>
      <c r="L303" s="3">
        <v>4</v>
      </c>
      <c r="M303" s="3">
        <v>0</v>
      </c>
      <c r="O303" s="3">
        <v>0</v>
      </c>
      <c r="Q303" s="3">
        <v>22495309</v>
      </c>
      <c r="S303" s="3">
        <v>25363760</v>
      </c>
      <c r="T303" s="4">
        <v>2871495131452930</v>
      </c>
    </row>
    <row r="304" spans="1:17">
      <c r="A304" s="3" t="s">
        <v>907</v>
      </c>
      <c r="B304" s="3" t="s">
        <v>908</v>
      </c>
      <c r="C304" s="3">
        <v>11336</v>
      </c>
      <c r="D304" s="3" t="s">
        <v>4536</v>
      </c>
      <c r="E304" s="3">
        <v>5</v>
      </c>
      <c r="F304" s="3" t="s">
        <v>4537</v>
      </c>
      <c r="G304" s="3" t="s">
        <v>4538</v>
      </c>
      <c r="H304" s="3">
        <v>608186</v>
      </c>
      <c r="I304" s="3" t="s">
        <v>4539</v>
      </c>
      <c r="J304" s="3" t="s">
        <v>3107</v>
      </c>
      <c r="K304" s="3" t="s">
        <v>3141</v>
      </c>
      <c r="L304" s="3">
        <v>1</v>
      </c>
      <c r="M304" s="3">
        <v>0</v>
      </c>
      <c r="O304" s="3">
        <v>0</v>
      </c>
      <c r="Q304" s="3">
        <v>25549968</v>
      </c>
    </row>
    <row r="305" spans="1:20">
      <c r="A305" s="3" t="s">
        <v>910</v>
      </c>
      <c r="B305" s="3" t="s">
        <v>911</v>
      </c>
      <c r="C305" s="3">
        <v>10640</v>
      </c>
      <c r="D305" s="3" t="s">
        <v>4540</v>
      </c>
      <c r="E305" s="3">
        <v>14</v>
      </c>
      <c r="F305" s="3" t="s">
        <v>4541</v>
      </c>
      <c r="G305" s="3" t="s">
        <v>4542</v>
      </c>
      <c r="H305" s="3">
        <v>604469</v>
      </c>
      <c r="I305" s="3" t="s">
        <v>4539</v>
      </c>
      <c r="J305" s="3" t="s">
        <v>3107</v>
      </c>
      <c r="K305" s="3" t="s">
        <v>3141</v>
      </c>
      <c r="L305" s="3">
        <v>2</v>
      </c>
      <c r="M305" s="3">
        <v>0</v>
      </c>
      <c r="O305" s="3">
        <v>0</v>
      </c>
      <c r="Q305" s="3">
        <v>25549968</v>
      </c>
      <c r="T305" s="3">
        <v>25363760</v>
      </c>
    </row>
    <row r="306" spans="1:17">
      <c r="A306" s="3" t="s">
        <v>913</v>
      </c>
      <c r="B306" s="3" t="s">
        <v>914</v>
      </c>
      <c r="C306" s="3">
        <v>54536</v>
      </c>
      <c r="D306" s="3" t="s">
        <v>4543</v>
      </c>
      <c r="E306" s="3">
        <v>10</v>
      </c>
      <c r="F306" s="3" t="s">
        <v>4544</v>
      </c>
      <c r="G306" s="3" t="s">
        <v>4545</v>
      </c>
      <c r="H306" s="3">
        <v>609672</v>
      </c>
      <c r="I306" s="3" t="s">
        <v>4546</v>
      </c>
      <c r="J306" s="3" t="s">
        <v>3107</v>
      </c>
      <c r="K306" s="3" t="s">
        <v>3320</v>
      </c>
      <c r="L306" s="3">
        <v>1</v>
      </c>
      <c r="M306" s="3">
        <v>0</v>
      </c>
      <c r="O306" s="3">
        <v>0</v>
      </c>
      <c r="Q306" s="3">
        <v>25549968</v>
      </c>
    </row>
    <row r="307" spans="1:20">
      <c r="A307" s="3" t="s">
        <v>916</v>
      </c>
      <c r="B307" s="3" t="s">
        <v>917</v>
      </c>
      <c r="C307" s="3">
        <v>23233</v>
      </c>
      <c r="D307" s="3" t="s">
        <v>4547</v>
      </c>
      <c r="E307" s="3">
        <v>2</v>
      </c>
      <c r="F307" s="3" t="s">
        <v>4548</v>
      </c>
      <c r="G307" s="3" t="s">
        <v>4549</v>
      </c>
      <c r="H307" s="3">
        <v>607880</v>
      </c>
      <c r="I307" s="3" t="s">
        <v>4550</v>
      </c>
      <c r="J307" s="3" t="s">
        <v>3107</v>
      </c>
      <c r="K307" s="3" t="s">
        <v>4551</v>
      </c>
      <c r="L307" s="3">
        <v>4</v>
      </c>
      <c r="M307" s="3">
        <v>0</v>
      </c>
      <c r="O307" s="3">
        <v>0</v>
      </c>
      <c r="Q307" s="3">
        <v>23422942</v>
      </c>
      <c r="T307" s="4">
        <v>2.3837398278626e+23</v>
      </c>
    </row>
    <row r="308" spans="1:20">
      <c r="A308" s="3" t="s">
        <v>919</v>
      </c>
      <c r="B308" s="3" t="s">
        <v>920</v>
      </c>
      <c r="C308" s="3">
        <v>2131</v>
      </c>
      <c r="D308" s="3" t="s">
        <v>4552</v>
      </c>
      <c r="E308" s="3">
        <v>8</v>
      </c>
      <c r="F308" s="3" t="s">
        <v>4553</v>
      </c>
      <c r="G308" s="3" t="s">
        <v>4554</v>
      </c>
      <c r="H308" s="3">
        <v>608177</v>
      </c>
      <c r="I308" s="3" t="s">
        <v>4555</v>
      </c>
      <c r="J308" s="3" t="s">
        <v>3107</v>
      </c>
      <c r="K308" s="3" t="s">
        <v>4556</v>
      </c>
      <c r="L308" s="3">
        <v>6</v>
      </c>
      <c r="M308" s="3">
        <v>1</v>
      </c>
      <c r="N308" s="3">
        <v>28540026</v>
      </c>
      <c r="O308" s="3">
        <v>0</v>
      </c>
      <c r="Q308" s="3">
        <v>12032595</v>
      </c>
      <c r="R308" s="3">
        <v>9756849</v>
      </c>
      <c r="S308" s="3">
        <v>22411800</v>
      </c>
      <c r="T308" s="4">
        <v>2536376028867140</v>
      </c>
    </row>
    <row r="309" spans="1:20">
      <c r="A309" s="3" t="s">
        <v>1021</v>
      </c>
      <c r="B309" s="3" t="s">
        <v>1022</v>
      </c>
      <c r="C309" s="3">
        <v>2167</v>
      </c>
      <c r="D309" s="3" t="s">
        <v>4557</v>
      </c>
      <c r="E309" s="3">
        <v>8</v>
      </c>
      <c r="F309" s="3" t="s">
        <v>4558</v>
      </c>
      <c r="G309" s="3" t="s">
        <v>4559</v>
      </c>
      <c r="H309" s="3">
        <v>600434</v>
      </c>
      <c r="I309" s="3" t="s">
        <v>4560</v>
      </c>
      <c r="J309" s="3" t="s">
        <v>3107</v>
      </c>
      <c r="K309" s="3" t="s">
        <v>4561</v>
      </c>
      <c r="L309" s="3">
        <v>2</v>
      </c>
      <c r="M309" s="3">
        <v>0</v>
      </c>
      <c r="O309" s="3">
        <v>0</v>
      </c>
      <c r="Q309" s="3">
        <v>33225276</v>
      </c>
      <c r="T309" s="3">
        <v>25363768</v>
      </c>
    </row>
    <row r="310" spans="1:20">
      <c r="A310" s="3" t="s">
        <v>922</v>
      </c>
      <c r="B310" s="3" t="s">
        <v>923</v>
      </c>
      <c r="C310" s="3">
        <v>2171</v>
      </c>
      <c r="D310" s="3" t="s">
        <v>4562</v>
      </c>
      <c r="E310" s="3">
        <v>8</v>
      </c>
      <c r="F310" s="3" t="s">
        <v>4558</v>
      </c>
      <c r="G310" s="3" t="s">
        <v>4563</v>
      </c>
      <c r="H310" s="3">
        <v>605168</v>
      </c>
      <c r="I310" s="3" t="s">
        <v>4564</v>
      </c>
      <c r="J310" s="3" t="s">
        <v>3207</v>
      </c>
      <c r="K310" s="3" t="s">
        <v>4565</v>
      </c>
      <c r="L310" s="3">
        <v>7</v>
      </c>
      <c r="M310" s="3">
        <v>0</v>
      </c>
      <c r="O310" s="3">
        <v>0</v>
      </c>
      <c r="Q310" s="3">
        <v>20057506</v>
      </c>
      <c r="R310" s="4">
        <v>108569181512466</v>
      </c>
      <c r="S310" s="4">
        <v>1930756520014380</v>
      </c>
      <c r="T310" s="4">
        <v>2502731931398340</v>
      </c>
    </row>
    <row r="311" spans="1:17">
      <c r="A311" s="3" t="s">
        <v>925</v>
      </c>
      <c r="B311" s="3" t="s">
        <v>926</v>
      </c>
      <c r="C311" s="3">
        <v>158724</v>
      </c>
      <c r="E311" s="3" t="s">
        <v>65</v>
      </c>
      <c r="F311" s="3" t="s">
        <v>4566</v>
      </c>
      <c r="G311" s="3" t="s">
        <v>4567</v>
      </c>
      <c r="I311" s="3" t="s">
        <v>4568</v>
      </c>
      <c r="J311" s="3" t="s">
        <v>3107</v>
      </c>
      <c r="K311" s="3" t="s">
        <v>4569</v>
      </c>
      <c r="L311" s="3">
        <v>1</v>
      </c>
      <c r="M311" s="3">
        <v>0</v>
      </c>
      <c r="O311" s="3">
        <v>0</v>
      </c>
      <c r="Q311" s="3">
        <v>28263302</v>
      </c>
    </row>
    <row r="312" spans="1:19">
      <c r="A312" s="3" t="s">
        <v>931</v>
      </c>
      <c r="B312" s="3" t="s">
        <v>932</v>
      </c>
      <c r="C312" s="3">
        <v>147965</v>
      </c>
      <c r="E312" s="3">
        <v>19</v>
      </c>
      <c r="F312" s="3" t="s">
        <v>3138</v>
      </c>
      <c r="G312" s="3" t="s">
        <v>4570</v>
      </c>
      <c r="J312" s="3" t="s">
        <v>3107</v>
      </c>
      <c r="K312" s="3" t="s">
        <v>4571</v>
      </c>
      <c r="L312" s="3">
        <v>2</v>
      </c>
      <c r="M312" s="3">
        <v>0</v>
      </c>
      <c r="O312" s="3">
        <v>0</v>
      </c>
      <c r="Q312" s="3">
        <v>25363760</v>
      </c>
      <c r="S312" s="3">
        <v>31398340</v>
      </c>
    </row>
    <row r="313" spans="1:17">
      <c r="A313" s="3" t="s">
        <v>934</v>
      </c>
      <c r="B313" s="3" t="s">
        <v>935</v>
      </c>
      <c r="C313" s="3">
        <v>22909</v>
      </c>
      <c r="D313" s="3" t="s">
        <v>4572</v>
      </c>
      <c r="E313" s="3">
        <v>15</v>
      </c>
      <c r="F313" s="3" t="s">
        <v>3901</v>
      </c>
      <c r="G313" s="3" t="s">
        <v>4573</v>
      </c>
      <c r="H313" s="3">
        <v>613534</v>
      </c>
      <c r="I313" s="3" t="s">
        <v>4574</v>
      </c>
      <c r="J313" s="3" t="s">
        <v>3107</v>
      </c>
      <c r="K313" s="3" t="s">
        <v>4575</v>
      </c>
      <c r="L313" s="3">
        <v>2</v>
      </c>
      <c r="M313" s="3">
        <v>1</v>
      </c>
      <c r="N313" s="3">
        <v>32450113</v>
      </c>
      <c r="O313" s="3">
        <v>0</v>
      </c>
      <c r="Q313" s="3">
        <v>24344280</v>
      </c>
    </row>
    <row r="314" spans="1:20">
      <c r="A314" s="3" t="s">
        <v>937</v>
      </c>
      <c r="B314" s="3" t="s">
        <v>938</v>
      </c>
      <c r="C314" s="3">
        <v>2195</v>
      </c>
      <c r="D314" s="3" t="s">
        <v>4576</v>
      </c>
      <c r="E314" s="3">
        <v>4</v>
      </c>
      <c r="F314" s="3" t="s">
        <v>4577</v>
      </c>
      <c r="G314" s="3" t="s">
        <v>4578</v>
      </c>
      <c r="H314" s="3">
        <v>600976</v>
      </c>
      <c r="I314" s="3" t="s">
        <v>4579</v>
      </c>
      <c r="J314" s="3" t="s">
        <v>3160</v>
      </c>
      <c r="K314" s="3" t="s">
        <v>4580</v>
      </c>
      <c r="L314" s="3">
        <v>7</v>
      </c>
      <c r="M314" s="3">
        <v>0</v>
      </c>
      <c r="O314" s="3">
        <v>0</v>
      </c>
      <c r="Q314" s="3">
        <v>22495311</v>
      </c>
      <c r="T314" s="4">
        <v>2.41269262441084e+47</v>
      </c>
    </row>
    <row r="315" spans="1:20">
      <c r="A315" s="3" t="s">
        <v>940</v>
      </c>
      <c r="B315" s="3" t="s">
        <v>941</v>
      </c>
      <c r="C315" s="3">
        <v>2200</v>
      </c>
      <c r="D315" s="3" t="s">
        <v>4581</v>
      </c>
      <c r="E315" s="3">
        <v>15</v>
      </c>
      <c r="F315" s="3" t="s">
        <v>4582</v>
      </c>
      <c r="G315" s="3" t="s">
        <v>4583</v>
      </c>
      <c r="H315" s="3">
        <v>134797</v>
      </c>
      <c r="I315" s="3" t="s">
        <v>4584</v>
      </c>
      <c r="J315" s="3" t="s">
        <v>3107</v>
      </c>
      <c r="K315" s="3" t="s">
        <v>4585</v>
      </c>
      <c r="L315" s="3">
        <v>11</v>
      </c>
      <c r="M315" s="3">
        <v>0</v>
      </c>
      <c r="O315" s="3">
        <v>0</v>
      </c>
      <c r="Q315" s="3">
        <v>22542183</v>
      </c>
      <c r="S315" s="4">
        <v>2640101726785490</v>
      </c>
      <c r="T315" s="4">
        <v>2.53637602536376e+63</v>
      </c>
    </row>
    <row r="316" spans="1:17">
      <c r="A316" s="3" t="s">
        <v>1024</v>
      </c>
      <c r="B316" s="3" t="s">
        <v>1025</v>
      </c>
      <c r="C316" s="3">
        <v>57666</v>
      </c>
      <c r="E316" s="3">
        <v>12</v>
      </c>
      <c r="F316" s="3" t="s">
        <v>4490</v>
      </c>
      <c r="G316" s="3" t="s">
        <v>4586</v>
      </c>
      <c r="J316" s="3" t="s">
        <v>129</v>
      </c>
      <c r="K316" s="3" t="s">
        <v>4587</v>
      </c>
      <c r="L316" s="3">
        <v>1</v>
      </c>
      <c r="M316" s="3">
        <v>0</v>
      </c>
      <c r="O316" s="3">
        <v>0</v>
      </c>
      <c r="Q316" s="3">
        <v>32424618</v>
      </c>
    </row>
    <row r="317" spans="1:20">
      <c r="A317" s="3" t="s">
        <v>943</v>
      </c>
      <c r="B317" s="3" t="s">
        <v>944</v>
      </c>
      <c r="C317" s="3">
        <v>80204</v>
      </c>
      <c r="D317" s="3" t="s">
        <v>4588</v>
      </c>
      <c r="E317" s="3">
        <v>2</v>
      </c>
      <c r="F317" s="3" t="s">
        <v>4589</v>
      </c>
      <c r="G317" s="3" t="s">
        <v>4590</v>
      </c>
      <c r="H317" s="3">
        <v>607871</v>
      </c>
      <c r="I317" s="3" t="s">
        <v>4591</v>
      </c>
      <c r="J317" s="3" t="s">
        <v>3107</v>
      </c>
      <c r="K317" s="3" t="s">
        <v>4592</v>
      </c>
      <c r="L317" s="3">
        <v>6</v>
      </c>
      <c r="M317" s="3">
        <v>0</v>
      </c>
      <c r="O317" s="3">
        <v>0</v>
      </c>
      <c r="Q317" s="3">
        <v>25961944</v>
      </c>
      <c r="S317" s="3">
        <v>30057029</v>
      </c>
      <c r="T317" s="4">
        <v>2.53637682979687e+31</v>
      </c>
    </row>
    <row r="318" spans="1:17">
      <c r="A318" s="3" t="s">
        <v>1027</v>
      </c>
      <c r="B318" s="3" t="s">
        <v>1028</v>
      </c>
      <c r="C318" s="3">
        <v>254170</v>
      </c>
      <c r="D318" s="3" t="s">
        <v>4593</v>
      </c>
      <c r="E318" s="3">
        <v>14</v>
      </c>
      <c r="F318" s="3" t="s">
        <v>4594</v>
      </c>
      <c r="G318" s="3" t="s">
        <v>4595</v>
      </c>
      <c r="H318" s="3">
        <v>609103</v>
      </c>
      <c r="I318" s="3" t="s">
        <v>4596</v>
      </c>
      <c r="J318" s="3" t="s">
        <v>230</v>
      </c>
      <c r="K318" s="3" t="s">
        <v>4597</v>
      </c>
      <c r="L318" s="3">
        <v>3</v>
      </c>
      <c r="M318" s="3">
        <v>2</v>
      </c>
      <c r="N318" s="4">
        <v>2293519425284310</v>
      </c>
      <c r="O318" s="3">
        <v>0</v>
      </c>
      <c r="Q318" s="3">
        <v>19404256</v>
      </c>
    </row>
    <row r="319" spans="1:20">
      <c r="A319" s="3" t="s">
        <v>946</v>
      </c>
      <c r="B319" s="3" t="s">
        <v>947</v>
      </c>
      <c r="C319" s="3">
        <v>51725</v>
      </c>
      <c r="D319" s="3" t="s">
        <v>4598</v>
      </c>
      <c r="E319" s="3">
        <v>3</v>
      </c>
      <c r="F319" s="3" t="s">
        <v>4599</v>
      </c>
      <c r="G319" s="3" t="s">
        <v>4600</v>
      </c>
      <c r="H319" s="3">
        <v>609107</v>
      </c>
      <c r="I319" s="3" t="s">
        <v>4601</v>
      </c>
      <c r="J319" s="3" t="s">
        <v>230</v>
      </c>
      <c r="K319" s="3" t="s">
        <v>4602</v>
      </c>
      <c r="L319" s="3">
        <v>4</v>
      </c>
      <c r="M319" s="3">
        <v>0</v>
      </c>
      <c r="O319" s="3">
        <v>0</v>
      </c>
      <c r="Q319" s="3">
        <v>19404257</v>
      </c>
      <c r="S319" s="3">
        <v>17928169</v>
      </c>
      <c r="T319" s="4">
        <v>2220924524410840</v>
      </c>
    </row>
    <row r="320" spans="1:20">
      <c r="A320" s="3" t="s">
        <v>949</v>
      </c>
      <c r="B320" s="3" t="s">
        <v>950</v>
      </c>
      <c r="C320" s="3">
        <v>343413</v>
      </c>
      <c r="D320" s="3" t="s">
        <v>4603</v>
      </c>
      <c r="E320" s="3">
        <v>1</v>
      </c>
      <c r="F320" s="3" t="s">
        <v>4604</v>
      </c>
      <c r="G320" s="3" t="s">
        <v>4605</v>
      </c>
      <c r="H320" s="3">
        <v>613562</v>
      </c>
      <c r="I320" s="3" t="s">
        <v>4606</v>
      </c>
      <c r="J320" s="3" t="s">
        <v>3107</v>
      </c>
      <c r="K320" s="3" t="s">
        <v>4607</v>
      </c>
      <c r="L320" s="3">
        <v>4</v>
      </c>
      <c r="M320" s="3">
        <v>0</v>
      </c>
      <c r="O320" s="3">
        <v>0</v>
      </c>
      <c r="Q320" s="3">
        <v>22495306</v>
      </c>
      <c r="S320" s="3">
        <v>28831199</v>
      </c>
      <c r="T320" s="4">
        <v>2536376025961940</v>
      </c>
    </row>
    <row r="321" spans="1:20">
      <c r="A321" s="3" t="s">
        <v>952</v>
      </c>
      <c r="B321" s="3" t="s">
        <v>953</v>
      </c>
      <c r="C321" s="3">
        <v>55079</v>
      </c>
      <c r="D321" s="3" t="s">
        <v>4608</v>
      </c>
      <c r="E321" s="3">
        <v>3</v>
      </c>
      <c r="F321" s="3" t="s">
        <v>3664</v>
      </c>
      <c r="G321" s="3" t="s">
        <v>4609</v>
      </c>
      <c r="H321" s="3">
        <v>607414</v>
      </c>
      <c r="I321" s="3" t="s">
        <v>4610</v>
      </c>
      <c r="J321" s="3" t="s">
        <v>230</v>
      </c>
      <c r="K321" s="3" t="s">
        <v>4611</v>
      </c>
      <c r="L321" s="3">
        <v>9</v>
      </c>
      <c r="M321" s="3">
        <v>1</v>
      </c>
      <c r="N321" s="3">
        <v>22935194</v>
      </c>
      <c r="O321" s="3">
        <v>0</v>
      </c>
      <c r="Q321" s="3">
        <v>19404256</v>
      </c>
      <c r="R321" s="4">
        <v>1246912516157270</v>
      </c>
      <c r="S321" s="4">
        <v>1.86788991884068e+23</v>
      </c>
      <c r="T321" s="4">
        <v>2249530627431290</v>
      </c>
    </row>
    <row r="322" spans="1:20">
      <c r="A322" s="3" t="s">
        <v>955</v>
      </c>
      <c r="B322" s="3" t="s">
        <v>956</v>
      </c>
      <c r="C322" s="3">
        <v>2243</v>
      </c>
      <c r="D322" s="3" t="s">
        <v>4612</v>
      </c>
      <c r="E322" s="3">
        <v>4</v>
      </c>
      <c r="F322" s="3" t="s">
        <v>4613</v>
      </c>
      <c r="G322" s="3" t="s">
        <v>4614</v>
      </c>
      <c r="H322" s="3">
        <v>134820</v>
      </c>
      <c r="I322" s="3" t="s">
        <v>4615</v>
      </c>
      <c r="J322" s="3" t="s">
        <v>3177</v>
      </c>
      <c r="K322" s="3" t="s">
        <v>4616</v>
      </c>
      <c r="L322" s="3">
        <v>2</v>
      </c>
      <c r="M322" s="3">
        <v>0</v>
      </c>
      <c r="O322" s="3">
        <v>0</v>
      </c>
      <c r="Q322" s="3">
        <v>24192574</v>
      </c>
      <c r="T322" s="3">
        <v>31398340</v>
      </c>
    </row>
    <row r="323" spans="1:17">
      <c r="A323" s="3" t="s">
        <v>1030</v>
      </c>
      <c r="B323" s="3" t="s">
        <v>1031</v>
      </c>
      <c r="C323" s="3">
        <v>2258</v>
      </c>
      <c r="D323" s="3" t="s">
        <v>4617</v>
      </c>
      <c r="E323" s="3" t="s">
        <v>65</v>
      </c>
      <c r="F323" s="3" t="s">
        <v>4618</v>
      </c>
      <c r="G323" s="3" t="s">
        <v>4619</v>
      </c>
      <c r="H323" s="3">
        <v>300070</v>
      </c>
      <c r="I323" s="3" t="s">
        <v>4620</v>
      </c>
      <c r="J323" s="3" t="s">
        <v>129</v>
      </c>
      <c r="K323" s="3" t="s">
        <v>4621</v>
      </c>
      <c r="L323" s="3">
        <v>1</v>
      </c>
      <c r="M323" s="3">
        <v>0</v>
      </c>
      <c r="O323" s="3">
        <v>0</v>
      </c>
      <c r="Q323" s="3">
        <v>33245860</v>
      </c>
    </row>
    <row r="324" spans="1:17">
      <c r="A324" s="3" t="s">
        <v>1033</v>
      </c>
      <c r="B324" s="3" t="s">
        <v>1034</v>
      </c>
      <c r="C324" s="3">
        <v>2259</v>
      </c>
      <c r="D324" s="3" t="s">
        <v>4622</v>
      </c>
      <c r="E324" s="3">
        <v>13</v>
      </c>
      <c r="F324" s="3" t="s">
        <v>4623</v>
      </c>
      <c r="G324" s="3" t="s">
        <v>4624</v>
      </c>
      <c r="H324" s="3">
        <v>601515</v>
      </c>
      <c r="I324" s="3" t="s">
        <v>4625</v>
      </c>
      <c r="J324" s="3" t="s">
        <v>3107</v>
      </c>
      <c r="K324" s="3" t="s">
        <v>4626</v>
      </c>
      <c r="L324" s="3">
        <v>1</v>
      </c>
      <c r="M324" s="3">
        <v>0</v>
      </c>
      <c r="O324" s="3">
        <v>0</v>
      </c>
      <c r="Q324" s="3">
        <v>32717741</v>
      </c>
    </row>
    <row r="325" spans="1:17">
      <c r="A325" s="3" t="s">
        <v>1134</v>
      </c>
      <c r="B325" s="3" t="s">
        <v>1135</v>
      </c>
      <c r="C325" s="3">
        <v>2260</v>
      </c>
      <c r="D325" s="3" t="s">
        <v>4627</v>
      </c>
      <c r="E325" s="3">
        <v>8</v>
      </c>
      <c r="F325" s="3" t="s">
        <v>4157</v>
      </c>
      <c r="G325" s="3" t="s">
        <v>4628</v>
      </c>
      <c r="H325" s="3">
        <v>136350</v>
      </c>
      <c r="I325" s="3" t="s">
        <v>4629</v>
      </c>
      <c r="J325" s="3" t="s">
        <v>3177</v>
      </c>
      <c r="K325" s="3" t="s">
        <v>4630</v>
      </c>
      <c r="L325" s="3">
        <v>1</v>
      </c>
      <c r="M325" s="3">
        <v>0</v>
      </c>
      <c r="O325" s="3">
        <v>0</v>
      </c>
      <c r="Q325" s="3">
        <v>32747698</v>
      </c>
    </row>
    <row r="326" spans="1:20">
      <c r="A326" s="3" t="s">
        <v>958</v>
      </c>
      <c r="B326" s="3" t="s">
        <v>959</v>
      </c>
      <c r="C326" s="3">
        <v>2272</v>
      </c>
      <c r="D326" s="3" t="s">
        <v>4631</v>
      </c>
      <c r="E326" s="3">
        <v>3</v>
      </c>
      <c r="F326" s="3" t="s">
        <v>3664</v>
      </c>
      <c r="G326" s="3" t="s">
        <v>4632</v>
      </c>
      <c r="H326" s="3">
        <v>601153</v>
      </c>
      <c r="I326" s="3" t="s">
        <v>4633</v>
      </c>
      <c r="J326" s="3" t="s">
        <v>230</v>
      </c>
      <c r="K326" s="3" t="s">
        <v>4634</v>
      </c>
      <c r="L326" s="3">
        <v>12</v>
      </c>
      <c r="M326" s="3">
        <v>3</v>
      </c>
      <c r="N326" s="4">
        <v>2.80495662854002e+23</v>
      </c>
      <c r="O326" s="3">
        <v>0</v>
      </c>
      <c r="Q326" s="3">
        <v>17363630</v>
      </c>
      <c r="R326" s="3">
        <v>8598045</v>
      </c>
      <c r="S326" s="4">
        <v>1.61873321714232e+22</v>
      </c>
      <c r="T326" s="4">
        <v>2.32758892337565e+31</v>
      </c>
    </row>
    <row r="327" spans="1:20">
      <c r="A327" s="3" t="s">
        <v>961</v>
      </c>
      <c r="B327" s="3" t="s">
        <v>962</v>
      </c>
      <c r="C327" s="3">
        <v>2332</v>
      </c>
      <c r="D327" s="3" t="s">
        <v>4635</v>
      </c>
      <c r="E327" s="3" t="s">
        <v>65</v>
      </c>
      <c r="F327" s="3" t="s">
        <v>4636</v>
      </c>
      <c r="G327" s="3" t="s">
        <v>4637</v>
      </c>
      <c r="H327" s="3">
        <v>309550</v>
      </c>
      <c r="I327" s="3" t="s">
        <v>4638</v>
      </c>
      <c r="J327" s="3" t="s">
        <v>741</v>
      </c>
      <c r="K327" s="3" t="s">
        <v>4639</v>
      </c>
      <c r="L327" s="3">
        <v>44</v>
      </c>
      <c r="M327" s="3">
        <v>0</v>
      </c>
      <c r="O327" s="3">
        <v>2</v>
      </c>
      <c r="P327" s="4">
        <v>147554449358013</v>
      </c>
      <c r="Q327" s="3">
        <v>11773805</v>
      </c>
      <c r="R327" s="4">
        <v>76882659813775</v>
      </c>
      <c r="S327" s="4">
        <v>1.67000531670725e+199</v>
      </c>
      <c r="T327" s="4">
        <v>2.079933721267e+108</v>
      </c>
    </row>
    <row r="328" spans="1:20">
      <c r="A328" s="3" t="s">
        <v>964</v>
      </c>
      <c r="B328" s="3" t="s">
        <v>965</v>
      </c>
      <c r="C328" s="3">
        <v>2290</v>
      </c>
      <c r="D328" s="3" t="s">
        <v>4640</v>
      </c>
      <c r="E328" s="3">
        <v>14</v>
      </c>
      <c r="F328" s="3" t="s">
        <v>3368</v>
      </c>
      <c r="G328" s="3" t="s">
        <v>4641</v>
      </c>
      <c r="H328" s="3">
        <v>164874</v>
      </c>
      <c r="I328" s="3" t="s">
        <v>4642</v>
      </c>
      <c r="J328" s="3" t="s">
        <v>129</v>
      </c>
      <c r="K328" s="3" t="s">
        <v>4643</v>
      </c>
      <c r="L328" s="3">
        <v>29</v>
      </c>
      <c r="M328" s="3">
        <v>1</v>
      </c>
      <c r="N328" s="3">
        <v>29483656</v>
      </c>
      <c r="O328" s="3">
        <v>0</v>
      </c>
      <c r="Q328" s="3">
        <v>21441262</v>
      </c>
      <c r="R328" s="4">
        <v>1.08371191470442e+23</v>
      </c>
      <c r="S328" s="4">
        <v>2.12801422141855e+47</v>
      </c>
      <c r="T328" s="4">
        <v>2.29681322535689e+143</v>
      </c>
    </row>
    <row r="329" spans="1:20">
      <c r="A329" s="3" t="s">
        <v>967</v>
      </c>
      <c r="B329" s="3" t="s">
        <v>968</v>
      </c>
      <c r="C329" s="3">
        <v>27086</v>
      </c>
      <c r="D329" s="3" t="s">
        <v>4644</v>
      </c>
      <c r="E329" s="3">
        <v>3</v>
      </c>
      <c r="F329" s="3" t="s">
        <v>4645</v>
      </c>
      <c r="G329" s="3" t="s">
        <v>4646</v>
      </c>
      <c r="H329" s="3">
        <v>605515</v>
      </c>
      <c r="I329" s="3" t="s">
        <v>4647</v>
      </c>
      <c r="J329" s="3" t="s">
        <v>3160</v>
      </c>
      <c r="K329" s="3" t="s">
        <v>4648</v>
      </c>
      <c r="L329" s="3">
        <v>52</v>
      </c>
      <c r="M329" s="3">
        <v>2</v>
      </c>
      <c r="N329" s="4">
        <v>2854002629483650</v>
      </c>
      <c r="O329" s="3">
        <v>0</v>
      </c>
      <c r="Q329" s="3">
        <v>21572417</v>
      </c>
      <c r="R329" s="4">
        <v>1268769015056690</v>
      </c>
      <c r="S329" s="4">
        <v>2.08486582585329e+79</v>
      </c>
      <c r="T329" s="4">
        <v>2.09507882328764e+295</v>
      </c>
    </row>
    <row r="330" spans="1:20">
      <c r="A330" s="3" t="s">
        <v>970</v>
      </c>
      <c r="B330" s="3" t="s">
        <v>971</v>
      </c>
      <c r="C330" s="3">
        <v>93986</v>
      </c>
      <c r="D330" s="3" t="s">
        <v>4649</v>
      </c>
      <c r="E330" s="3">
        <v>7</v>
      </c>
      <c r="F330" s="3" t="s">
        <v>4311</v>
      </c>
      <c r="G330" s="3" t="s">
        <v>4650</v>
      </c>
      <c r="H330" s="3">
        <v>605317</v>
      </c>
      <c r="I330" s="3" t="s">
        <v>4651</v>
      </c>
      <c r="J330" s="3" t="s">
        <v>3107</v>
      </c>
      <c r="K330" s="3" t="s">
        <v>4652</v>
      </c>
      <c r="L330" s="3">
        <v>44</v>
      </c>
      <c r="M330" s="3">
        <v>3</v>
      </c>
      <c r="N330" s="4">
        <v>1.57377022808186e+23</v>
      </c>
      <c r="O330" s="3">
        <v>6</v>
      </c>
      <c r="P330" s="4">
        <v>1.18942221211619e+47</v>
      </c>
      <c r="Q330" s="3">
        <v>15108192</v>
      </c>
      <c r="R330" s="3">
        <v>12192408</v>
      </c>
      <c r="S330" s="4">
        <v>1.5877281180526e+119</v>
      </c>
      <c r="T330" s="4">
        <v>1.15863591678789e+143</v>
      </c>
    </row>
    <row r="331" spans="1:17">
      <c r="A331" s="3" t="s">
        <v>1036</v>
      </c>
      <c r="B331" s="3" t="s">
        <v>1037</v>
      </c>
      <c r="C331" s="3">
        <v>2483</v>
      </c>
      <c r="D331" s="3" t="s">
        <v>4653</v>
      </c>
      <c r="E331" s="3">
        <v>4</v>
      </c>
      <c r="F331" s="3" t="s">
        <v>4577</v>
      </c>
      <c r="G331" s="3" t="s">
        <v>4654</v>
      </c>
      <c r="H331" s="3">
        <v>601278</v>
      </c>
      <c r="I331" s="3" t="s">
        <v>4655</v>
      </c>
      <c r="J331" s="3" t="s">
        <v>3107</v>
      </c>
      <c r="K331" s="3" t="s">
        <v>4656</v>
      </c>
      <c r="L331" s="3">
        <v>1</v>
      </c>
      <c r="M331" s="3">
        <v>0</v>
      </c>
      <c r="O331" s="3">
        <v>0</v>
      </c>
      <c r="Q331" s="3">
        <v>33431980</v>
      </c>
    </row>
    <row r="332" spans="1:20">
      <c r="A332" s="3" t="s">
        <v>973</v>
      </c>
      <c r="B332" s="3" t="s">
        <v>974</v>
      </c>
      <c r="C332" s="3">
        <v>2444</v>
      </c>
      <c r="D332" s="3" t="s">
        <v>4657</v>
      </c>
      <c r="E332" s="3">
        <v>6</v>
      </c>
      <c r="F332" s="3" t="s">
        <v>4658</v>
      </c>
      <c r="G332" s="3" t="s">
        <v>4659</v>
      </c>
      <c r="H332" s="3">
        <v>606573</v>
      </c>
      <c r="I332" s="3" t="s">
        <v>4660</v>
      </c>
      <c r="J332" s="3" t="s">
        <v>230</v>
      </c>
      <c r="K332" s="3" t="s">
        <v>4661</v>
      </c>
      <c r="L332" s="3">
        <v>3</v>
      </c>
      <c r="M332" s="3">
        <v>1</v>
      </c>
      <c r="N332" s="3">
        <v>22935194</v>
      </c>
      <c r="O332" s="3">
        <v>0</v>
      </c>
      <c r="Q332" s="3">
        <v>19404256</v>
      </c>
      <c r="T332" s="3">
        <v>24410847</v>
      </c>
    </row>
    <row r="333" spans="1:20">
      <c r="A333" s="3" t="s">
        <v>976</v>
      </c>
      <c r="B333" s="3" t="s">
        <v>977</v>
      </c>
      <c r="C333" s="3">
        <v>9758</v>
      </c>
      <c r="D333" s="3" t="s">
        <v>4662</v>
      </c>
      <c r="E333" s="3" t="s">
        <v>65</v>
      </c>
      <c r="F333" s="3" t="s">
        <v>3327</v>
      </c>
      <c r="G333" s="3" t="s">
        <v>4663</v>
      </c>
      <c r="H333" s="3">
        <v>300838</v>
      </c>
      <c r="I333" s="3" t="s">
        <v>4664</v>
      </c>
      <c r="J333" s="3" t="s">
        <v>3160</v>
      </c>
      <c r="K333" s="3" t="s">
        <v>4665</v>
      </c>
      <c r="L333" s="3">
        <v>6</v>
      </c>
      <c r="M333" s="3">
        <v>0</v>
      </c>
      <c r="O333" s="3">
        <v>0</v>
      </c>
      <c r="Q333" s="3">
        <v>20479760</v>
      </c>
      <c r="S333" s="4">
        <v>1911818929267960</v>
      </c>
      <c r="T333" s="4">
        <v>2.30209372564438e+23</v>
      </c>
    </row>
    <row r="334" spans="1:17">
      <c r="A334" s="3" t="s">
        <v>1039</v>
      </c>
      <c r="B334" s="3" t="s">
        <v>1040</v>
      </c>
      <c r="C334" s="3">
        <v>2395</v>
      </c>
      <c r="D334" s="3" t="s">
        <v>4666</v>
      </c>
      <c r="E334" s="3">
        <v>9</v>
      </c>
      <c r="F334" s="3" t="s">
        <v>4667</v>
      </c>
      <c r="G334" s="3" t="s">
        <v>4668</v>
      </c>
      <c r="H334" s="3">
        <v>606829</v>
      </c>
      <c r="I334" s="3" t="s">
        <v>4669</v>
      </c>
      <c r="J334" s="3" t="s">
        <v>3107</v>
      </c>
      <c r="K334" s="3" t="s">
        <v>4670</v>
      </c>
      <c r="L334" s="3">
        <v>1</v>
      </c>
      <c r="M334" s="3">
        <v>0</v>
      </c>
      <c r="O334" s="3">
        <v>0</v>
      </c>
      <c r="Q334" s="3">
        <v>32717741</v>
      </c>
    </row>
    <row r="335" spans="1:20">
      <c r="A335" s="3" t="s">
        <v>979</v>
      </c>
      <c r="B335" s="3" t="s">
        <v>980</v>
      </c>
      <c r="C335" s="3">
        <v>9568</v>
      </c>
      <c r="D335" s="3" t="s">
        <v>4671</v>
      </c>
      <c r="E335" s="3">
        <v>9</v>
      </c>
      <c r="F335" s="3" t="s">
        <v>4672</v>
      </c>
      <c r="G335" s="3" t="s">
        <v>4673</v>
      </c>
      <c r="H335" s="3">
        <v>607340</v>
      </c>
      <c r="I335" s="3" t="s">
        <v>4674</v>
      </c>
      <c r="J335" s="3" t="s">
        <v>741</v>
      </c>
      <c r="K335" s="3" t="s">
        <v>4675</v>
      </c>
      <c r="L335" s="3">
        <v>12</v>
      </c>
      <c r="M335" s="3">
        <v>0</v>
      </c>
      <c r="O335" s="3">
        <v>0</v>
      </c>
      <c r="Q335" s="3">
        <v>25262651</v>
      </c>
      <c r="T335" s="4">
        <v>1.52408001570624e+87</v>
      </c>
    </row>
    <row r="336" spans="1:20">
      <c r="A336" s="3" t="s">
        <v>982</v>
      </c>
      <c r="B336" s="3" t="s">
        <v>983</v>
      </c>
      <c r="C336" s="3">
        <v>2556</v>
      </c>
      <c r="E336" s="3" t="s">
        <v>65</v>
      </c>
      <c r="F336" s="3" t="s">
        <v>3199</v>
      </c>
      <c r="G336" s="3" t="s">
        <v>4676</v>
      </c>
      <c r="H336" s="3">
        <v>305660</v>
      </c>
      <c r="I336" s="3" t="s">
        <v>4677</v>
      </c>
      <c r="J336" s="3" t="s">
        <v>3160</v>
      </c>
      <c r="K336" s="3" t="s">
        <v>4678</v>
      </c>
      <c r="L336" s="3">
        <v>3</v>
      </c>
      <c r="M336" s="3">
        <v>0</v>
      </c>
      <c r="O336" s="3">
        <v>0</v>
      </c>
      <c r="Q336" s="3">
        <v>23169495</v>
      </c>
      <c r="S336" s="3">
        <v>29053855</v>
      </c>
      <c r="T336" s="3">
        <v>29961870</v>
      </c>
    </row>
    <row r="337" spans="1:20">
      <c r="A337" s="3" t="s">
        <v>985</v>
      </c>
      <c r="B337" s="3" t="s">
        <v>986</v>
      </c>
      <c r="C337" s="3">
        <v>2557</v>
      </c>
      <c r="E337" s="3">
        <v>4</v>
      </c>
      <c r="F337" s="3" t="s">
        <v>4679</v>
      </c>
      <c r="G337" s="3" t="s">
        <v>4680</v>
      </c>
      <c r="H337" s="3">
        <v>137141</v>
      </c>
      <c r="I337" s="3" t="s">
        <v>4681</v>
      </c>
      <c r="J337" s="3" t="s">
        <v>230</v>
      </c>
      <c r="K337" s="3" t="s">
        <v>4682</v>
      </c>
      <c r="L337" s="3">
        <v>7</v>
      </c>
      <c r="M337" s="3">
        <v>1</v>
      </c>
      <c r="N337" s="3">
        <v>16770606</v>
      </c>
      <c r="O337" s="3">
        <v>0</v>
      </c>
      <c r="Q337" s="3">
        <v>16080114</v>
      </c>
      <c r="R337" s="3">
        <v>9582073</v>
      </c>
      <c r="S337" s="3">
        <v>16091474</v>
      </c>
      <c r="T337" s="4">
        <v>2.17034482399952e+23</v>
      </c>
    </row>
    <row r="338" spans="1:19">
      <c r="A338" s="3" t="s">
        <v>1042</v>
      </c>
      <c r="B338" s="3" t="s">
        <v>1043</v>
      </c>
      <c r="C338" s="3">
        <v>2561</v>
      </c>
      <c r="D338" s="3" t="s">
        <v>4683</v>
      </c>
      <c r="E338" s="3">
        <v>5</v>
      </c>
      <c r="F338" s="3" t="s">
        <v>3729</v>
      </c>
      <c r="G338" s="3" t="s">
        <v>4684</v>
      </c>
      <c r="H338" s="3">
        <v>600232</v>
      </c>
      <c r="I338" s="3" t="s">
        <v>4685</v>
      </c>
      <c r="J338" s="3" t="s">
        <v>3107</v>
      </c>
      <c r="K338" s="3" t="s">
        <v>4686</v>
      </c>
      <c r="L338" s="3">
        <v>2</v>
      </c>
      <c r="M338" s="3">
        <v>0</v>
      </c>
      <c r="O338" s="3">
        <v>0</v>
      </c>
      <c r="Q338" s="3">
        <v>25363768</v>
      </c>
      <c r="S338" s="3">
        <v>31981491</v>
      </c>
    </row>
    <row r="339" spans="1:20">
      <c r="A339" s="3" t="s">
        <v>988</v>
      </c>
      <c r="B339" s="3" t="s">
        <v>989</v>
      </c>
      <c r="C339" s="3">
        <v>2562</v>
      </c>
      <c r="D339" s="3" t="s">
        <v>4687</v>
      </c>
      <c r="E339" s="3">
        <v>15</v>
      </c>
      <c r="F339" s="3" t="s">
        <v>3439</v>
      </c>
      <c r="G339" s="3" t="s">
        <v>4688</v>
      </c>
      <c r="H339" s="3">
        <v>137192</v>
      </c>
      <c r="I339" s="3" t="s">
        <v>4681</v>
      </c>
      <c r="J339" s="3" t="s">
        <v>230</v>
      </c>
      <c r="K339" s="3" t="s">
        <v>4689</v>
      </c>
      <c r="L339" s="3">
        <v>39</v>
      </c>
      <c r="M339" s="3">
        <v>10</v>
      </c>
      <c r="N339" s="4">
        <v>1.1920158120929e+79</v>
      </c>
      <c r="O339" s="3">
        <v>4</v>
      </c>
      <c r="P339" s="4">
        <v>1.04907051049071e+31</v>
      </c>
      <c r="Q339" s="3">
        <v>9545402</v>
      </c>
      <c r="R339" s="3">
        <v>8557845</v>
      </c>
      <c r="S339" s="4">
        <v>1.68352631798367e+79</v>
      </c>
      <c r="T339" s="4">
        <v>2.25421832337565e+103</v>
      </c>
    </row>
    <row r="340" spans="1:20">
      <c r="A340" s="3" t="s">
        <v>991</v>
      </c>
      <c r="B340" s="3" t="s">
        <v>992</v>
      </c>
      <c r="C340" s="3">
        <v>2567</v>
      </c>
      <c r="E340" s="3">
        <v>15</v>
      </c>
      <c r="F340" s="3" t="s">
        <v>3439</v>
      </c>
      <c r="G340" s="3" t="s">
        <v>4690</v>
      </c>
      <c r="H340" s="3">
        <v>600233</v>
      </c>
      <c r="I340" s="3" t="s">
        <v>4691</v>
      </c>
      <c r="J340" s="3" t="s">
        <v>3177</v>
      </c>
      <c r="K340" s="3" t="s">
        <v>4692</v>
      </c>
      <c r="L340" s="3">
        <v>9</v>
      </c>
      <c r="M340" s="3">
        <v>2</v>
      </c>
      <c r="N340" s="4">
        <v>2860747730108200</v>
      </c>
      <c r="O340" s="3">
        <v>5</v>
      </c>
      <c r="P340" s="4">
        <v>1.53897681608011e+39</v>
      </c>
      <c r="Q340" s="3">
        <v>12092907</v>
      </c>
      <c r="T340" s="3">
        <v>16674551</v>
      </c>
    </row>
    <row r="341" spans="1:17">
      <c r="A341" s="3" t="s">
        <v>1137</v>
      </c>
      <c r="B341" s="3" t="s">
        <v>1138</v>
      </c>
      <c r="C341" s="3">
        <v>55568</v>
      </c>
      <c r="D341" s="3" t="s">
        <v>4693</v>
      </c>
      <c r="E341" s="3">
        <v>5</v>
      </c>
      <c r="F341" s="3" t="s">
        <v>4694</v>
      </c>
      <c r="G341" s="3" t="s">
        <v>4695</v>
      </c>
      <c r="H341" s="3">
        <v>608043</v>
      </c>
      <c r="I341" s="3" t="s">
        <v>4696</v>
      </c>
      <c r="J341" s="3" t="s">
        <v>3177</v>
      </c>
      <c r="K341" s="3" t="s">
        <v>4697</v>
      </c>
      <c r="L341" s="3">
        <v>5</v>
      </c>
      <c r="M341" s="3">
        <v>4</v>
      </c>
      <c r="N341" s="4">
        <v>2.50560612854002e+31</v>
      </c>
      <c r="O341" s="3">
        <v>0</v>
      </c>
      <c r="Q341" s="3">
        <v>32606422</v>
      </c>
    </row>
    <row r="342" spans="1:20">
      <c r="A342" s="3" t="s">
        <v>994</v>
      </c>
      <c r="B342" s="3" t="s">
        <v>995</v>
      </c>
      <c r="C342" s="3">
        <v>114805</v>
      </c>
      <c r="D342" s="3" t="s">
        <v>4698</v>
      </c>
      <c r="E342" s="3">
        <v>2</v>
      </c>
      <c r="F342" s="3" t="s">
        <v>4699</v>
      </c>
      <c r="G342" s="3" t="s">
        <v>4700</v>
      </c>
      <c r="H342" s="3">
        <v>608369</v>
      </c>
      <c r="I342" s="3" t="s">
        <v>4701</v>
      </c>
      <c r="J342" s="3" t="s">
        <v>3160</v>
      </c>
      <c r="K342" s="3" t="s">
        <v>4702</v>
      </c>
      <c r="L342" s="3">
        <v>4</v>
      </c>
      <c r="M342" s="3">
        <v>0</v>
      </c>
      <c r="O342" s="3">
        <v>0</v>
      </c>
      <c r="Q342" s="3">
        <v>19557195</v>
      </c>
      <c r="R342" s="3">
        <v>12407114</v>
      </c>
      <c r="S342" s="3">
        <v>18269347</v>
      </c>
      <c r="T342" s="3">
        <v>23375656</v>
      </c>
    </row>
    <row r="343" spans="1:20">
      <c r="A343" s="3" t="s">
        <v>997</v>
      </c>
      <c r="B343" s="3" t="s">
        <v>998</v>
      </c>
      <c r="C343" s="3">
        <v>79623</v>
      </c>
      <c r="D343" s="3" t="s">
        <v>4703</v>
      </c>
      <c r="E343" s="3">
        <v>2</v>
      </c>
      <c r="F343" s="3" t="s">
        <v>4704</v>
      </c>
      <c r="G343" s="3" t="s">
        <v>4705</v>
      </c>
      <c r="H343" s="3">
        <v>608225</v>
      </c>
      <c r="I343" s="3" t="s">
        <v>4706</v>
      </c>
      <c r="J343" s="3" t="s">
        <v>3177</v>
      </c>
      <c r="K343" s="3" t="s">
        <v>4707</v>
      </c>
      <c r="L343" s="3">
        <v>5</v>
      </c>
      <c r="M343" s="3">
        <v>0</v>
      </c>
      <c r="O343" s="3">
        <v>0</v>
      </c>
      <c r="Q343" s="3">
        <v>22843504</v>
      </c>
      <c r="T343" s="4">
        <v>2.3275889275251e+31</v>
      </c>
    </row>
    <row r="344" spans="1:20">
      <c r="A344" s="3" t="s">
        <v>1045</v>
      </c>
      <c r="B344" s="3" t="s">
        <v>1046</v>
      </c>
      <c r="C344" s="3">
        <v>2590</v>
      </c>
      <c r="D344" s="3" t="s">
        <v>4708</v>
      </c>
      <c r="E344" s="3">
        <v>1</v>
      </c>
      <c r="F344" s="3" t="s">
        <v>4709</v>
      </c>
      <c r="G344" s="3" t="s">
        <v>4710</v>
      </c>
      <c r="H344" s="3">
        <v>602274</v>
      </c>
      <c r="I344" s="3" t="s">
        <v>4711</v>
      </c>
      <c r="J344" s="3" t="s">
        <v>129</v>
      </c>
      <c r="K344" s="3" t="s">
        <v>4712</v>
      </c>
      <c r="L344" s="3">
        <v>2</v>
      </c>
      <c r="M344" s="3">
        <v>0</v>
      </c>
      <c r="O344" s="3">
        <v>0</v>
      </c>
      <c r="Q344" s="3">
        <v>32293671</v>
      </c>
      <c r="T344" s="3">
        <v>27508872</v>
      </c>
    </row>
    <row r="345" spans="1:20">
      <c r="A345" s="3" t="s">
        <v>1000</v>
      </c>
      <c r="B345" s="3" t="s">
        <v>1001</v>
      </c>
      <c r="C345" s="3">
        <v>26290</v>
      </c>
      <c r="D345" s="3" t="s">
        <v>4713</v>
      </c>
      <c r="E345" s="3">
        <v>12</v>
      </c>
      <c r="F345" s="3" t="s">
        <v>4714</v>
      </c>
      <c r="G345" s="3" t="s">
        <v>4715</v>
      </c>
      <c r="H345" s="3">
        <v>606250</v>
      </c>
      <c r="I345" s="3" t="s">
        <v>4716</v>
      </c>
      <c r="J345" s="3" t="s">
        <v>3107</v>
      </c>
      <c r="K345" s="3" t="s">
        <v>4717</v>
      </c>
      <c r="L345" s="3">
        <v>2</v>
      </c>
      <c r="M345" s="3">
        <v>0</v>
      </c>
      <c r="O345" s="3">
        <v>0</v>
      </c>
      <c r="Q345" s="3">
        <v>30208311</v>
      </c>
      <c r="T345" s="3">
        <v>31398340</v>
      </c>
    </row>
    <row r="346" spans="1:17">
      <c r="A346" s="3" t="s">
        <v>1048</v>
      </c>
      <c r="B346" s="3" t="s">
        <v>1049</v>
      </c>
      <c r="C346" s="3">
        <v>2620</v>
      </c>
      <c r="D346" s="3" t="s">
        <v>4718</v>
      </c>
      <c r="E346" s="3">
        <v>11</v>
      </c>
      <c r="F346" s="3" t="s">
        <v>4719</v>
      </c>
      <c r="G346" s="3" t="s">
        <v>4720</v>
      </c>
      <c r="H346" s="3">
        <v>602835</v>
      </c>
      <c r="I346" s="3" t="s">
        <v>4721</v>
      </c>
      <c r="J346" s="3" t="s">
        <v>3177</v>
      </c>
      <c r="K346" s="3" t="s">
        <v>4722</v>
      </c>
      <c r="L346" s="3">
        <v>1</v>
      </c>
      <c r="M346" s="3">
        <v>0</v>
      </c>
      <c r="O346" s="3">
        <v>0</v>
      </c>
      <c r="Q346" s="3">
        <v>19812673</v>
      </c>
    </row>
    <row r="347" spans="1:20">
      <c r="A347" s="3" t="s">
        <v>1003</v>
      </c>
      <c r="B347" s="3" t="s">
        <v>1004</v>
      </c>
      <c r="C347" s="3">
        <v>2628</v>
      </c>
      <c r="D347" s="3" t="s">
        <v>4723</v>
      </c>
      <c r="E347" s="3">
        <v>15</v>
      </c>
      <c r="F347" s="3" t="s">
        <v>4582</v>
      </c>
      <c r="G347" s="3" t="s">
        <v>4724</v>
      </c>
      <c r="H347" s="3">
        <v>602360</v>
      </c>
      <c r="I347" s="3" t="s">
        <v>4725</v>
      </c>
      <c r="J347" s="3" t="s">
        <v>129</v>
      </c>
      <c r="K347" s="3" t="s">
        <v>4726</v>
      </c>
      <c r="L347" s="3">
        <v>2</v>
      </c>
      <c r="M347" s="3">
        <v>0</v>
      </c>
      <c r="O347" s="3">
        <v>0</v>
      </c>
      <c r="Q347" s="3">
        <v>16855203</v>
      </c>
      <c r="T347" s="3">
        <v>20301745</v>
      </c>
    </row>
    <row r="348" spans="1:17">
      <c r="A348" s="3" t="s">
        <v>1051</v>
      </c>
      <c r="B348" s="3" t="s">
        <v>1052</v>
      </c>
      <c r="C348" s="3">
        <v>9615</v>
      </c>
      <c r="D348" s="3" t="s">
        <v>4727</v>
      </c>
      <c r="E348" s="3">
        <v>9</v>
      </c>
      <c r="F348" s="3" t="s">
        <v>3322</v>
      </c>
      <c r="G348" s="3" t="s">
        <v>4728</v>
      </c>
      <c r="H348" s="3">
        <v>139260</v>
      </c>
      <c r="I348" s="3" t="s">
        <v>4729</v>
      </c>
      <c r="J348" s="3" t="s">
        <v>3107</v>
      </c>
      <c r="K348" s="3" t="s">
        <v>3141</v>
      </c>
      <c r="L348" s="3">
        <v>2</v>
      </c>
      <c r="M348" s="3">
        <v>1</v>
      </c>
      <c r="N348" s="3">
        <v>28540026</v>
      </c>
      <c r="O348" s="3">
        <v>0</v>
      </c>
      <c r="Q348" s="3">
        <v>25549968</v>
      </c>
    </row>
    <row r="349" spans="1:17">
      <c r="A349" s="3" t="s">
        <v>1140</v>
      </c>
      <c r="B349" s="3" t="s">
        <v>1141</v>
      </c>
      <c r="C349" s="3">
        <v>2670</v>
      </c>
      <c r="D349" s="3" t="s">
        <v>4730</v>
      </c>
      <c r="E349" s="3">
        <v>17</v>
      </c>
      <c r="F349" s="3" t="s">
        <v>4731</v>
      </c>
      <c r="G349" s="3" t="s">
        <v>4732</v>
      </c>
      <c r="H349" s="3">
        <v>137780</v>
      </c>
      <c r="I349" s="3" t="s">
        <v>4733</v>
      </c>
      <c r="J349" s="3" t="s">
        <v>3107</v>
      </c>
      <c r="K349" s="3" t="s">
        <v>4734</v>
      </c>
      <c r="L349" s="3">
        <v>1</v>
      </c>
      <c r="M349" s="3">
        <v>0</v>
      </c>
      <c r="O349" s="3">
        <v>0</v>
      </c>
      <c r="Q349" s="3">
        <v>31981491</v>
      </c>
    </row>
    <row r="350" spans="1:19">
      <c r="A350" s="3" t="s">
        <v>1054</v>
      </c>
      <c r="B350" s="3" t="s">
        <v>1055</v>
      </c>
      <c r="C350" s="3">
        <v>79893</v>
      </c>
      <c r="D350" s="3" t="s">
        <v>4735</v>
      </c>
      <c r="E350" s="3">
        <v>17</v>
      </c>
      <c r="F350" s="3" t="s">
        <v>3644</v>
      </c>
      <c r="G350" s="3" t="s">
        <v>4736</v>
      </c>
      <c r="H350" s="3">
        <v>612275</v>
      </c>
      <c r="I350" s="3" t="s">
        <v>4737</v>
      </c>
      <c r="J350" s="3" t="s">
        <v>3107</v>
      </c>
      <c r="K350" s="3" t="s">
        <v>4738</v>
      </c>
      <c r="L350" s="3">
        <v>2</v>
      </c>
      <c r="M350" s="3">
        <v>0</v>
      </c>
      <c r="O350" s="3">
        <v>0</v>
      </c>
      <c r="Q350" s="3">
        <v>25363760</v>
      </c>
      <c r="S350" s="3">
        <v>29346770</v>
      </c>
    </row>
    <row r="351" spans="1:20">
      <c r="A351" s="3" t="s">
        <v>1057</v>
      </c>
      <c r="B351" s="3" t="s">
        <v>1058</v>
      </c>
      <c r="C351" s="3">
        <v>64599</v>
      </c>
      <c r="D351" s="3" t="s">
        <v>4739</v>
      </c>
      <c r="E351" s="3">
        <v>7</v>
      </c>
      <c r="F351" s="3" t="s">
        <v>3124</v>
      </c>
      <c r="G351" s="3" t="s">
        <v>4740</v>
      </c>
      <c r="H351" s="3">
        <v>612064</v>
      </c>
      <c r="I351" s="3" t="s">
        <v>4741</v>
      </c>
      <c r="J351" s="3" t="s">
        <v>3107</v>
      </c>
      <c r="K351" s="3" t="s">
        <v>4742</v>
      </c>
      <c r="L351" s="3">
        <v>11</v>
      </c>
      <c r="M351" s="3">
        <v>1</v>
      </c>
      <c r="N351" s="3">
        <v>28472652</v>
      </c>
      <c r="O351" s="3">
        <v>0</v>
      </c>
      <c r="Q351" s="3">
        <v>25363768</v>
      </c>
      <c r="T351" s="4">
        <v>2.5961944305643e+71</v>
      </c>
    </row>
    <row r="352" spans="1:20">
      <c r="A352" s="3" t="s">
        <v>1060</v>
      </c>
      <c r="B352" s="3" t="s">
        <v>1061</v>
      </c>
      <c r="C352" s="3">
        <v>26058</v>
      </c>
      <c r="D352" s="3" t="s">
        <v>4743</v>
      </c>
      <c r="E352" s="3">
        <v>2</v>
      </c>
      <c r="F352" s="3" t="s">
        <v>4744</v>
      </c>
      <c r="G352" s="3" t="s">
        <v>4745</v>
      </c>
      <c r="H352" s="3">
        <v>612003</v>
      </c>
      <c r="I352" s="3" t="s">
        <v>4746</v>
      </c>
      <c r="J352" s="3" t="s">
        <v>3107</v>
      </c>
      <c r="K352" s="3" t="s">
        <v>4747</v>
      </c>
      <c r="L352" s="3">
        <v>8</v>
      </c>
      <c r="M352" s="3">
        <v>0</v>
      </c>
      <c r="O352" s="3">
        <v>0</v>
      </c>
      <c r="Q352" s="3">
        <v>25363760</v>
      </c>
      <c r="S352" s="3">
        <v>26401017</v>
      </c>
      <c r="T352" s="4">
        <v>2.53637682596194e+47</v>
      </c>
    </row>
    <row r="353" spans="1:20">
      <c r="A353" s="3" t="s">
        <v>1063</v>
      </c>
      <c r="B353" s="3" t="s">
        <v>1064</v>
      </c>
      <c r="C353" s="3">
        <v>148979</v>
      </c>
      <c r="E353" s="3">
        <v>1</v>
      </c>
      <c r="F353" s="3" t="s">
        <v>4027</v>
      </c>
      <c r="G353" s="3" t="s">
        <v>4748</v>
      </c>
      <c r="H353" s="3">
        <v>610378</v>
      </c>
      <c r="I353" s="3" t="s">
        <v>4749</v>
      </c>
      <c r="J353" s="3" t="s">
        <v>3177</v>
      </c>
      <c r="K353" s="3" t="s">
        <v>4750</v>
      </c>
      <c r="L353" s="3">
        <v>2</v>
      </c>
      <c r="M353" s="3">
        <v>0</v>
      </c>
      <c r="O353" s="3">
        <v>0</v>
      </c>
      <c r="Q353" s="3">
        <v>26398136</v>
      </c>
      <c r="T353" s="3">
        <v>29346770</v>
      </c>
    </row>
    <row r="354" spans="1:20">
      <c r="A354" s="3" t="s">
        <v>1066</v>
      </c>
      <c r="B354" s="3" t="s">
        <v>1067</v>
      </c>
      <c r="C354" s="3">
        <v>2739</v>
      </c>
      <c r="D354" s="3" t="s">
        <v>4751</v>
      </c>
      <c r="E354" s="3">
        <v>6</v>
      </c>
      <c r="F354" s="3" t="s">
        <v>4752</v>
      </c>
      <c r="G354" s="3" t="s">
        <v>4753</v>
      </c>
      <c r="H354" s="3">
        <v>138750</v>
      </c>
      <c r="I354" s="3" t="s">
        <v>4754</v>
      </c>
      <c r="J354" s="3" t="s">
        <v>230</v>
      </c>
      <c r="K354" s="3" t="s">
        <v>4755</v>
      </c>
      <c r="L354" s="3">
        <v>10</v>
      </c>
      <c r="M354" s="3">
        <v>2</v>
      </c>
      <c r="N354" s="4">
        <v>2467123625201280</v>
      </c>
      <c r="O354" s="3">
        <v>2</v>
      </c>
      <c r="P354" s="4">
        <v>1734635017722010</v>
      </c>
      <c r="Q354" s="3">
        <v>15386471</v>
      </c>
      <c r="R354" s="3">
        <v>10807791</v>
      </c>
      <c r="S354" s="4">
        <v>1624464816352390</v>
      </c>
      <c r="T354" s="4">
        <v>2149161331398340</v>
      </c>
    </row>
    <row r="355" spans="1:20">
      <c r="A355" s="3" t="s">
        <v>1069</v>
      </c>
      <c r="B355" s="3" t="s">
        <v>1070</v>
      </c>
      <c r="C355" s="3">
        <v>2742</v>
      </c>
      <c r="E355" s="3" t="s">
        <v>65</v>
      </c>
      <c r="F355" s="3" t="s">
        <v>3327</v>
      </c>
      <c r="G355" s="3" t="s">
        <v>4756</v>
      </c>
      <c r="H355" s="3">
        <v>305990</v>
      </c>
      <c r="I355" s="3" t="s">
        <v>4757</v>
      </c>
      <c r="J355" s="3" t="s">
        <v>3160</v>
      </c>
      <c r="K355" s="3" t="s">
        <v>4758</v>
      </c>
      <c r="L355" s="3">
        <v>15</v>
      </c>
      <c r="M355" s="3">
        <v>0</v>
      </c>
      <c r="O355" s="3">
        <v>0</v>
      </c>
      <c r="Q355" s="3">
        <v>20479760</v>
      </c>
      <c r="R355" s="4">
        <v>17035269030628</v>
      </c>
      <c r="S355" s="4">
        <v>1.99242571999559e+31</v>
      </c>
      <c r="T355" s="4">
        <v>2.25118802254218e+63</v>
      </c>
    </row>
    <row r="356" s="2" customFormat="1" spans="1:20">
      <c r="A356" s="3" t="s">
        <v>1143</v>
      </c>
      <c r="B356" s="3" t="s">
        <v>1144</v>
      </c>
      <c r="C356" s="3">
        <v>2770</v>
      </c>
      <c r="D356" s="3" t="s">
        <v>4759</v>
      </c>
      <c r="E356" s="3">
        <v>7</v>
      </c>
      <c r="F356" s="3" t="s">
        <v>3635</v>
      </c>
      <c r="G356" s="3" t="s">
        <v>4760</v>
      </c>
      <c r="H356" s="3">
        <v>139310</v>
      </c>
      <c r="I356" s="3" t="s">
        <v>4761</v>
      </c>
      <c r="J356" s="3" t="s">
        <v>3107</v>
      </c>
      <c r="K356" s="3" t="s">
        <v>4762</v>
      </c>
      <c r="L356" s="3">
        <v>4</v>
      </c>
      <c r="M356" s="3">
        <v>0</v>
      </c>
      <c r="N356" s="3"/>
      <c r="O356" s="3">
        <v>0</v>
      </c>
      <c r="P356" s="3"/>
      <c r="Q356" s="3">
        <v>25363760</v>
      </c>
      <c r="R356" s="3"/>
      <c r="S356" s="4">
        <v>3198149133473200</v>
      </c>
      <c r="T356" s="3">
        <v>25363768</v>
      </c>
    </row>
    <row r="357" spans="1:20">
      <c r="A357" s="3" t="s">
        <v>1072</v>
      </c>
      <c r="B357" s="3" t="s">
        <v>1073</v>
      </c>
      <c r="C357" s="3">
        <v>2778</v>
      </c>
      <c r="D357" s="3" t="s">
        <v>4763</v>
      </c>
      <c r="E357" s="3">
        <v>20</v>
      </c>
      <c r="F357" s="3" t="s">
        <v>4764</v>
      </c>
      <c r="G357" s="3" t="s">
        <v>4765</v>
      </c>
      <c r="H357" s="3">
        <v>139320</v>
      </c>
      <c r="I357" s="3" t="s">
        <v>4766</v>
      </c>
      <c r="J357" s="3" t="s">
        <v>3207</v>
      </c>
      <c r="K357" s="3" t="s">
        <v>4767</v>
      </c>
      <c r="L357" s="3">
        <v>8</v>
      </c>
      <c r="M357" s="3">
        <v>0</v>
      </c>
      <c r="O357" s="3">
        <v>0</v>
      </c>
      <c r="Q357" s="3">
        <v>10860717</v>
      </c>
      <c r="R357" s="3">
        <v>10716699</v>
      </c>
      <c r="S357" s="3">
        <v>16831926</v>
      </c>
      <c r="T357" s="4">
        <v>2.24953062536376e+39</v>
      </c>
    </row>
    <row r="358" spans="1:17">
      <c r="A358" s="3" t="s">
        <v>1075</v>
      </c>
      <c r="B358" s="3" t="s">
        <v>1076</v>
      </c>
      <c r="C358" s="3">
        <v>54584</v>
      </c>
      <c r="D358" s="3" t="s">
        <v>4768</v>
      </c>
      <c r="E358" s="3">
        <v>22</v>
      </c>
      <c r="F358" s="3" t="s">
        <v>3934</v>
      </c>
      <c r="G358" s="3" t="s">
        <v>4769</v>
      </c>
      <c r="H358" s="3">
        <v>610778</v>
      </c>
      <c r="I358" s="3" t="s">
        <v>4770</v>
      </c>
      <c r="J358" s="3" t="s">
        <v>3160</v>
      </c>
      <c r="K358" s="3" t="s">
        <v>4771</v>
      </c>
      <c r="L358" s="3">
        <v>2</v>
      </c>
      <c r="M358" s="3">
        <v>1</v>
      </c>
      <c r="N358" s="3">
        <v>27876814</v>
      </c>
      <c r="O358" s="3">
        <v>0</v>
      </c>
      <c r="Q358" s="3">
        <v>22095694</v>
      </c>
    </row>
    <row r="359" spans="1:19">
      <c r="A359" s="3" t="s">
        <v>1078</v>
      </c>
      <c r="B359" s="3" t="s">
        <v>1079</v>
      </c>
      <c r="C359" s="3">
        <v>2239</v>
      </c>
      <c r="D359" s="3" t="s">
        <v>4772</v>
      </c>
      <c r="E359" s="3" t="s">
        <v>65</v>
      </c>
      <c r="F359" s="3" t="s">
        <v>4773</v>
      </c>
      <c r="G359" s="3" t="s">
        <v>4774</v>
      </c>
      <c r="H359" s="3">
        <v>300168</v>
      </c>
      <c r="I359" s="3" t="s">
        <v>4775</v>
      </c>
      <c r="J359" s="3" t="s">
        <v>3107</v>
      </c>
      <c r="K359" s="3" t="s">
        <v>4776</v>
      </c>
      <c r="L359" s="3">
        <v>2</v>
      </c>
      <c r="M359" s="3">
        <v>0</v>
      </c>
      <c r="O359" s="3">
        <v>0</v>
      </c>
      <c r="Q359" s="3">
        <v>27667684</v>
      </c>
      <c r="S359" s="3">
        <v>29024665</v>
      </c>
    </row>
    <row r="360" spans="1:20">
      <c r="A360" s="3" t="s">
        <v>1081</v>
      </c>
      <c r="B360" s="3" t="s">
        <v>1082</v>
      </c>
      <c r="C360" s="3">
        <v>10082</v>
      </c>
      <c r="D360" s="3" t="s">
        <v>4777</v>
      </c>
      <c r="E360" s="3">
        <v>13</v>
      </c>
      <c r="F360" s="3" t="s">
        <v>4778</v>
      </c>
      <c r="G360" s="3" t="s">
        <v>4779</v>
      </c>
      <c r="H360" s="3">
        <v>604404</v>
      </c>
      <c r="I360" s="3" t="s">
        <v>4780</v>
      </c>
      <c r="J360" s="3" t="s">
        <v>3160</v>
      </c>
      <c r="K360" s="3" t="s">
        <v>4781</v>
      </c>
      <c r="L360" s="3">
        <v>8</v>
      </c>
      <c r="M360" s="3">
        <v>1</v>
      </c>
      <c r="N360" s="3">
        <v>26314684</v>
      </c>
      <c r="O360" s="3">
        <v>0</v>
      </c>
      <c r="Q360" s="3">
        <v>20531469</v>
      </c>
      <c r="R360" s="4">
        <v>1032901610480900</v>
      </c>
      <c r="S360" s="4">
        <v>1948119419941980</v>
      </c>
      <c r="T360" s="4">
        <v>2327588923375650</v>
      </c>
    </row>
    <row r="361" spans="1:20">
      <c r="A361" s="3" t="s">
        <v>1084</v>
      </c>
      <c r="B361" s="3" t="s">
        <v>1085</v>
      </c>
      <c r="C361" s="3">
        <v>2820</v>
      </c>
      <c r="D361" s="3" t="s">
        <v>4782</v>
      </c>
      <c r="E361" s="3">
        <v>2</v>
      </c>
      <c r="F361" s="3" t="s">
        <v>4518</v>
      </c>
      <c r="G361" s="3" t="s">
        <v>4783</v>
      </c>
      <c r="H361" s="3">
        <v>138430</v>
      </c>
      <c r="I361" s="3" t="s">
        <v>4784</v>
      </c>
      <c r="J361" s="3" t="s">
        <v>3107</v>
      </c>
      <c r="K361" s="3" t="s">
        <v>4785</v>
      </c>
      <c r="L361" s="3">
        <v>4</v>
      </c>
      <c r="M361" s="3">
        <v>1</v>
      </c>
      <c r="N361" s="3">
        <v>26398136</v>
      </c>
      <c r="O361" s="3">
        <v>0</v>
      </c>
      <c r="Q361" s="3">
        <v>23554088</v>
      </c>
      <c r="T361" s="4">
        <v>1901190323999520</v>
      </c>
    </row>
    <row r="362" spans="1:20">
      <c r="A362" s="3" t="s">
        <v>1087</v>
      </c>
      <c r="B362" s="3" t="s">
        <v>1088</v>
      </c>
      <c r="C362" s="3">
        <v>10243</v>
      </c>
      <c r="D362" s="3" t="s">
        <v>4786</v>
      </c>
      <c r="E362" s="3">
        <v>14</v>
      </c>
      <c r="F362" s="3" t="s">
        <v>4787</v>
      </c>
      <c r="G362" s="3" t="s">
        <v>4788</v>
      </c>
      <c r="H362" s="3">
        <v>603930</v>
      </c>
      <c r="I362" s="3" t="s">
        <v>4789</v>
      </c>
      <c r="J362" s="3" t="s">
        <v>3107</v>
      </c>
      <c r="K362" s="3" t="s">
        <v>4790</v>
      </c>
      <c r="L362" s="3">
        <v>8</v>
      </c>
      <c r="M362" s="3">
        <v>0</v>
      </c>
      <c r="O362" s="3">
        <v>0</v>
      </c>
      <c r="Q362" s="3">
        <v>23275889</v>
      </c>
      <c r="S362" s="3">
        <v>24561070</v>
      </c>
      <c r="T362" s="4">
        <v>2.33931572363279e+47</v>
      </c>
    </row>
    <row r="363" spans="1:19">
      <c r="A363" s="3" t="s">
        <v>1090</v>
      </c>
      <c r="B363" s="3" t="s">
        <v>1091</v>
      </c>
      <c r="C363" s="3">
        <v>2861</v>
      </c>
      <c r="D363" s="3" t="s">
        <v>4791</v>
      </c>
      <c r="E363" s="3">
        <v>7</v>
      </c>
      <c r="F363" s="3" t="s">
        <v>4792</v>
      </c>
      <c r="G363" s="3" t="s">
        <v>4793</v>
      </c>
      <c r="H363" s="3">
        <v>602583</v>
      </c>
      <c r="I363" s="3" t="s">
        <v>4794</v>
      </c>
      <c r="J363" s="3" t="s">
        <v>3107</v>
      </c>
      <c r="K363" s="3" t="s">
        <v>4795</v>
      </c>
      <c r="L363" s="3">
        <v>2</v>
      </c>
      <c r="M363" s="3">
        <v>0</v>
      </c>
      <c r="O363" s="3">
        <v>0</v>
      </c>
      <c r="Q363" s="3">
        <v>23251443</v>
      </c>
      <c r="S363" s="3">
        <v>25977097</v>
      </c>
    </row>
    <row r="364" spans="1:20">
      <c r="A364" s="3" t="s">
        <v>1093</v>
      </c>
      <c r="B364" s="3" t="s">
        <v>1094</v>
      </c>
      <c r="C364" s="3">
        <v>54329</v>
      </c>
      <c r="D364" s="3" t="s">
        <v>4796</v>
      </c>
      <c r="E364" s="3">
        <v>7</v>
      </c>
      <c r="F364" s="3" t="s">
        <v>4311</v>
      </c>
      <c r="G364" s="3" t="s">
        <v>4797</v>
      </c>
      <c r="H364" s="3">
        <v>605188</v>
      </c>
      <c r="I364" s="3" t="s">
        <v>4798</v>
      </c>
      <c r="J364" s="3" t="s">
        <v>4799</v>
      </c>
      <c r="K364" s="3" t="s">
        <v>4800</v>
      </c>
      <c r="L364" s="3">
        <v>4</v>
      </c>
      <c r="M364" s="3">
        <v>1</v>
      </c>
      <c r="N364" s="3">
        <v>18413613</v>
      </c>
      <c r="O364" s="3">
        <v>0</v>
      </c>
      <c r="Q364" s="3">
        <v>25780553</v>
      </c>
      <c r="T364" s="4">
        <v>2269717922968810</v>
      </c>
    </row>
    <row r="365" spans="1:19">
      <c r="A365" s="3" t="s">
        <v>1096</v>
      </c>
      <c r="B365" s="3" t="s">
        <v>1097</v>
      </c>
      <c r="C365" s="3">
        <v>2876</v>
      </c>
      <c r="D365" s="3" t="s">
        <v>4801</v>
      </c>
      <c r="E365" s="3">
        <v>3</v>
      </c>
      <c r="F365" s="3" t="s">
        <v>3291</v>
      </c>
      <c r="G365" s="3" t="s">
        <v>4802</v>
      </c>
      <c r="H365" s="3">
        <v>138320</v>
      </c>
      <c r="I365" s="3" t="s">
        <v>4803</v>
      </c>
      <c r="J365" s="3" t="s">
        <v>230</v>
      </c>
      <c r="K365" s="3" t="s">
        <v>4804</v>
      </c>
      <c r="L365" s="3">
        <v>5</v>
      </c>
      <c r="M365" s="3">
        <v>0</v>
      </c>
      <c r="O365" s="3">
        <v>0</v>
      </c>
      <c r="Q365" s="3">
        <v>19195803</v>
      </c>
      <c r="R365" s="4">
        <v>115452309712879</v>
      </c>
      <c r="S365" s="4">
        <v>1860242618853160</v>
      </c>
    </row>
    <row r="366" spans="1:20">
      <c r="A366" s="3" t="s">
        <v>1098</v>
      </c>
      <c r="B366" s="3" t="s">
        <v>1099</v>
      </c>
      <c r="C366" s="3">
        <v>2890</v>
      </c>
      <c r="D366" s="3" t="s">
        <v>4805</v>
      </c>
      <c r="E366" s="3">
        <v>5</v>
      </c>
      <c r="F366" s="3" t="s">
        <v>4694</v>
      </c>
      <c r="G366" s="3" t="s">
        <v>4806</v>
      </c>
      <c r="H366" s="3">
        <v>138248</v>
      </c>
      <c r="I366" s="3" t="s">
        <v>4807</v>
      </c>
      <c r="J366" s="3" t="s">
        <v>3107</v>
      </c>
      <c r="K366" s="3" t="s">
        <v>4808</v>
      </c>
      <c r="L366" s="3">
        <v>6</v>
      </c>
      <c r="M366" s="3">
        <v>0</v>
      </c>
      <c r="O366" s="3">
        <v>0</v>
      </c>
      <c r="Q366" s="3">
        <v>25363760</v>
      </c>
      <c r="S366" s="3">
        <v>28628100</v>
      </c>
      <c r="T366" s="4">
        <v>2.30339782536376e+31</v>
      </c>
    </row>
    <row r="367" spans="1:20">
      <c r="A367" s="3" t="s">
        <v>1101</v>
      </c>
      <c r="B367" s="3" t="s">
        <v>1102</v>
      </c>
      <c r="C367" s="3">
        <v>2891</v>
      </c>
      <c r="D367" s="3" t="s">
        <v>4809</v>
      </c>
      <c r="E367" s="3">
        <v>4</v>
      </c>
      <c r="F367" s="3" t="s">
        <v>4810</v>
      </c>
      <c r="G367" s="3" t="s">
        <v>4811</v>
      </c>
      <c r="H367" s="3">
        <v>138247</v>
      </c>
      <c r="I367" s="3" t="s">
        <v>4812</v>
      </c>
      <c r="J367" s="3" t="s">
        <v>3107</v>
      </c>
      <c r="K367" s="3" t="s">
        <v>4813</v>
      </c>
      <c r="L367" s="3">
        <v>4</v>
      </c>
      <c r="M367" s="3">
        <v>0</v>
      </c>
      <c r="O367" s="3">
        <v>0</v>
      </c>
      <c r="Q367" s="3">
        <v>25363760</v>
      </c>
      <c r="S367" s="3">
        <v>31300657</v>
      </c>
      <c r="T367" s="4">
        <v>2826330231981490</v>
      </c>
    </row>
    <row r="368" spans="1:20">
      <c r="A368" s="3" t="s">
        <v>1104</v>
      </c>
      <c r="B368" s="3" t="s">
        <v>1105</v>
      </c>
      <c r="C368" s="3">
        <v>2894</v>
      </c>
      <c r="D368" s="3" t="s">
        <v>4814</v>
      </c>
      <c r="E368" s="3">
        <v>10</v>
      </c>
      <c r="F368" s="3" t="s">
        <v>4815</v>
      </c>
      <c r="G368" s="3" t="s">
        <v>4816</v>
      </c>
      <c r="H368" s="3">
        <v>610659</v>
      </c>
      <c r="I368" s="3" t="s">
        <v>4817</v>
      </c>
      <c r="J368" s="3" t="s">
        <v>3177</v>
      </c>
      <c r="K368" s="3" t="s">
        <v>4818</v>
      </c>
      <c r="L368" s="3">
        <v>6</v>
      </c>
      <c r="M368" s="3">
        <v>0</v>
      </c>
      <c r="O368" s="3">
        <v>0</v>
      </c>
      <c r="Q368" s="3">
        <v>19404257</v>
      </c>
      <c r="S368" s="3">
        <v>24916645</v>
      </c>
      <c r="T368" s="4">
        <v>2.17034482254397e+31</v>
      </c>
    </row>
    <row r="369" spans="1:20">
      <c r="A369" s="3" t="s">
        <v>1107</v>
      </c>
      <c r="B369" s="3" t="s">
        <v>1108</v>
      </c>
      <c r="C369" s="3">
        <v>2895</v>
      </c>
      <c r="D369" s="3" t="s">
        <v>4819</v>
      </c>
      <c r="E369" s="3">
        <v>4</v>
      </c>
      <c r="F369" s="3" t="s">
        <v>4820</v>
      </c>
      <c r="G369" s="3" t="s">
        <v>4821</v>
      </c>
      <c r="H369" s="3">
        <v>602368</v>
      </c>
      <c r="I369" s="3" t="s">
        <v>4822</v>
      </c>
      <c r="J369" s="3" t="s">
        <v>3160</v>
      </c>
      <c r="K369" s="3" t="s">
        <v>4823</v>
      </c>
      <c r="L369" s="3">
        <v>9</v>
      </c>
      <c r="M369" s="3">
        <v>1</v>
      </c>
      <c r="N369" s="3">
        <v>28540026</v>
      </c>
      <c r="O369" s="3">
        <v>0</v>
      </c>
      <c r="Q369" s="3">
        <v>21624971</v>
      </c>
      <c r="S369" s="4">
        <v>2361188824078730</v>
      </c>
      <c r="T369" s="4">
        <v>2.17034482327588e+39</v>
      </c>
    </row>
    <row r="370" spans="1:20">
      <c r="A370" s="3" t="s">
        <v>1110</v>
      </c>
      <c r="B370" s="3" t="s">
        <v>1111</v>
      </c>
      <c r="C370" s="3">
        <v>392862</v>
      </c>
      <c r="D370" s="3" t="s">
        <v>4824</v>
      </c>
      <c r="E370" s="3">
        <v>7</v>
      </c>
      <c r="F370" s="3" t="s">
        <v>3129</v>
      </c>
      <c r="G370" s="3" t="s">
        <v>4825</v>
      </c>
      <c r="H370" s="3">
        <v>610639</v>
      </c>
      <c r="I370" s="3" t="s">
        <v>4826</v>
      </c>
      <c r="J370" s="3" t="s">
        <v>3107</v>
      </c>
      <c r="K370" s="3" t="s">
        <v>3141</v>
      </c>
      <c r="L370" s="3">
        <v>4</v>
      </c>
      <c r="M370" s="3">
        <v>0</v>
      </c>
      <c r="O370" s="3">
        <v>0</v>
      </c>
      <c r="Q370" s="3">
        <v>25549968</v>
      </c>
      <c r="T370" s="4">
        <v>1.68352392934677e+23</v>
      </c>
    </row>
    <row r="371" spans="1:20">
      <c r="A371" s="3" t="s">
        <v>1113</v>
      </c>
      <c r="B371" s="3" t="s">
        <v>1114</v>
      </c>
      <c r="C371" s="3">
        <v>2898</v>
      </c>
      <c r="D371" s="3" t="s">
        <v>4827</v>
      </c>
      <c r="E371" s="3">
        <v>6</v>
      </c>
      <c r="F371" s="3" t="s">
        <v>4828</v>
      </c>
      <c r="G371" s="3" t="s">
        <v>4829</v>
      </c>
      <c r="H371" s="3">
        <v>138244</v>
      </c>
      <c r="I371" s="3" t="s">
        <v>4830</v>
      </c>
      <c r="J371" s="3" t="s">
        <v>230</v>
      </c>
      <c r="K371" s="3" t="s">
        <v>4831</v>
      </c>
      <c r="L371" s="3">
        <v>19</v>
      </c>
      <c r="M371" s="3">
        <v>4</v>
      </c>
      <c r="N371" s="4">
        <v>1.53897692044274e+31</v>
      </c>
      <c r="O371" s="3">
        <v>1</v>
      </c>
      <c r="P371" s="3">
        <v>17712621</v>
      </c>
      <c r="Q371" s="3">
        <v>11920157</v>
      </c>
      <c r="R371" s="4">
        <v>91080719580260</v>
      </c>
      <c r="S371" s="4">
        <v>1.64986321685509e+23</v>
      </c>
      <c r="T371" s="4">
        <v>2.17034482327588e+63</v>
      </c>
    </row>
    <row r="372" spans="1:20">
      <c r="A372" s="3" t="s">
        <v>1116</v>
      </c>
      <c r="B372" s="3" t="s">
        <v>1117</v>
      </c>
      <c r="C372" s="3">
        <v>2899</v>
      </c>
      <c r="D372" s="3" t="s">
        <v>4832</v>
      </c>
      <c r="E372" s="3">
        <v>1</v>
      </c>
      <c r="F372" s="3" t="s">
        <v>3229</v>
      </c>
      <c r="G372" s="3" t="s">
        <v>4833</v>
      </c>
      <c r="H372" s="3">
        <v>138243</v>
      </c>
      <c r="I372" s="3" t="s">
        <v>4834</v>
      </c>
      <c r="J372" s="3" t="s">
        <v>3177</v>
      </c>
      <c r="K372" s="3" t="s">
        <v>3141</v>
      </c>
      <c r="L372" s="3">
        <v>6</v>
      </c>
      <c r="M372" s="3">
        <v>2</v>
      </c>
      <c r="N372" s="4">
        <v>1198698619921970</v>
      </c>
      <c r="O372" s="3">
        <v>1</v>
      </c>
      <c r="P372" s="3">
        <v>15897672</v>
      </c>
      <c r="Q372" s="3">
        <v>25549968</v>
      </c>
      <c r="T372" s="4">
        <v>2871495131844100</v>
      </c>
    </row>
    <row r="373" spans="1:20">
      <c r="A373" s="3" t="s">
        <v>1119</v>
      </c>
      <c r="B373" s="3" t="s">
        <v>1120</v>
      </c>
      <c r="C373" s="3">
        <v>2900</v>
      </c>
      <c r="D373" s="3" t="s">
        <v>4835</v>
      </c>
      <c r="E373" s="3">
        <v>11</v>
      </c>
      <c r="F373" s="3" t="s">
        <v>3654</v>
      </c>
      <c r="G373" s="3" t="s">
        <v>4836</v>
      </c>
      <c r="H373" s="3">
        <v>600282</v>
      </c>
      <c r="I373" s="3" t="s">
        <v>4837</v>
      </c>
      <c r="J373" s="3" t="s">
        <v>3107</v>
      </c>
      <c r="K373" s="3" t="s">
        <v>4838</v>
      </c>
      <c r="L373" s="3">
        <v>5</v>
      </c>
      <c r="M373" s="3">
        <v>0</v>
      </c>
      <c r="O373" s="3">
        <v>0</v>
      </c>
      <c r="Q373" s="3">
        <v>26446216</v>
      </c>
      <c r="T373" s="4">
        <v>2.53637602855433e+31</v>
      </c>
    </row>
    <row r="374" spans="1:20">
      <c r="A374" s="3" t="s">
        <v>1122</v>
      </c>
      <c r="B374" s="3" t="s">
        <v>1123</v>
      </c>
      <c r="C374" s="3">
        <v>2901</v>
      </c>
      <c r="D374" s="3" t="s">
        <v>4839</v>
      </c>
      <c r="E374" s="3">
        <v>19</v>
      </c>
      <c r="F374" s="3" t="s">
        <v>3138</v>
      </c>
      <c r="G374" s="3" t="s">
        <v>4840</v>
      </c>
      <c r="H374" s="3">
        <v>600283</v>
      </c>
      <c r="I374" s="3" t="s">
        <v>4841</v>
      </c>
      <c r="J374" s="3" t="s">
        <v>3107</v>
      </c>
      <c r="K374" s="3" t="s">
        <v>4842</v>
      </c>
      <c r="L374" s="3">
        <v>9</v>
      </c>
      <c r="M374" s="3">
        <v>0</v>
      </c>
      <c r="O374" s="3">
        <v>0</v>
      </c>
      <c r="Q374" s="3">
        <v>25363760</v>
      </c>
      <c r="S374" s="4">
        <v>2640101726938440</v>
      </c>
      <c r="T374" s="4">
        <v>2.24953062536376e+47</v>
      </c>
    </row>
    <row r="375" spans="1:20">
      <c r="A375" s="3" t="s">
        <v>1125</v>
      </c>
      <c r="B375" s="3" t="s">
        <v>1126</v>
      </c>
      <c r="C375" s="3">
        <v>2902</v>
      </c>
      <c r="D375" s="3" t="s">
        <v>4843</v>
      </c>
      <c r="E375" s="3">
        <v>9</v>
      </c>
      <c r="F375" s="3" t="s">
        <v>3596</v>
      </c>
      <c r="G375" s="3" t="s">
        <v>4844</v>
      </c>
      <c r="H375" s="3">
        <v>138249</v>
      </c>
      <c r="I375" s="3" t="s">
        <v>4845</v>
      </c>
      <c r="J375" s="3" t="s">
        <v>741</v>
      </c>
      <c r="K375" s="3" t="s">
        <v>4846</v>
      </c>
      <c r="L375" s="3">
        <v>18</v>
      </c>
      <c r="M375" s="3">
        <v>0</v>
      </c>
      <c r="O375" s="3">
        <v>0</v>
      </c>
      <c r="Q375" s="3">
        <v>22806213</v>
      </c>
      <c r="S375" s="4">
        <v>2.34410942421137e+23</v>
      </c>
      <c r="T375" s="4">
        <v>2.39341112516786e+111</v>
      </c>
    </row>
    <row r="376" spans="1:20">
      <c r="A376" s="3" t="s">
        <v>1128</v>
      </c>
      <c r="B376" s="3" t="s">
        <v>1129</v>
      </c>
      <c r="C376" s="3">
        <v>2903</v>
      </c>
      <c r="D376" s="3" t="s">
        <v>4847</v>
      </c>
      <c r="E376" s="3">
        <v>16</v>
      </c>
      <c r="F376" s="3" t="s">
        <v>3099</v>
      </c>
      <c r="G376" s="3" t="s">
        <v>4848</v>
      </c>
      <c r="H376" s="3">
        <v>138253</v>
      </c>
      <c r="I376" s="3" t="s">
        <v>4849</v>
      </c>
      <c r="J376" s="3" t="s">
        <v>230</v>
      </c>
      <c r="K376" s="3" t="s">
        <v>4850</v>
      </c>
      <c r="L376" s="3">
        <v>44</v>
      </c>
      <c r="M376" s="3">
        <v>2</v>
      </c>
      <c r="N376" s="4">
        <v>2345388529483650</v>
      </c>
      <c r="O376" s="3">
        <v>0</v>
      </c>
      <c r="Q376" s="3">
        <v>15830322</v>
      </c>
      <c r="R376" s="4">
        <v>29041257512349</v>
      </c>
      <c r="S376" s="4">
        <v>1.66308391681475e+87</v>
      </c>
      <c r="T376" s="4">
        <v>2.08902762170344e+223</v>
      </c>
    </row>
    <row r="377" spans="1:20">
      <c r="A377" s="3" t="s">
        <v>1131</v>
      </c>
      <c r="B377" s="3" t="s">
        <v>1132</v>
      </c>
      <c r="C377" s="3">
        <v>2904</v>
      </c>
      <c r="D377" s="3" t="s">
        <v>4851</v>
      </c>
      <c r="E377" s="3">
        <v>12</v>
      </c>
      <c r="F377" s="3" t="s">
        <v>4852</v>
      </c>
      <c r="G377" s="3" t="s">
        <v>4853</v>
      </c>
      <c r="H377" s="3">
        <v>138252</v>
      </c>
      <c r="I377" s="3" t="s">
        <v>4854</v>
      </c>
      <c r="J377" s="3" t="s">
        <v>230</v>
      </c>
      <c r="K377" s="3" t="s">
        <v>4855</v>
      </c>
      <c r="L377" s="3">
        <v>59</v>
      </c>
      <c r="M377" s="3">
        <v>4</v>
      </c>
      <c r="N377" s="4">
        <v>2.23269292393411e+31</v>
      </c>
      <c r="O377" s="3">
        <v>0</v>
      </c>
      <c r="Q377" s="3">
        <v>21572417</v>
      </c>
      <c r="R377" s="4">
        <v>1131722415083260</v>
      </c>
      <c r="S377" s="4">
        <v>2.07976892138239e+87</v>
      </c>
      <c r="T377" s="3" t="s">
        <v>4856</v>
      </c>
    </row>
    <row r="378" spans="1:20">
      <c r="A378" s="3" t="s">
        <v>1146</v>
      </c>
      <c r="B378" s="3" t="s">
        <v>1147</v>
      </c>
      <c r="C378" s="3">
        <v>23426</v>
      </c>
      <c r="E378" s="3">
        <v>12</v>
      </c>
      <c r="F378" s="3" t="s">
        <v>4857</v>
      </c>
      <c r="G378" s="3" t="s">
        <v>4858</v>
      </c>
      <c r="H378" s="3">
        <v>604597</v>
      </c>
      <c r="I378" s="3" t="s">
        <v>4859</v>
      </c>
      <c r="J378" s="3" t="s">
        <v>3207</v>
      </c>
      <c r="K378" s="3" t="s">
        <v>4860</v>
      </c>
      <c r="L378" s="3">
        <v>13</v>
      </c>
      <c r="M378" s="3">
        <v>0</v>
      </c>
      <c r="O378" s="3">
        <v>0</v>
      </c>
      <c r="Q378" s="3">
        <v>21383172</v>
      </c>
      <c r="R378" s="4">
        <v>1.19866698643509e+21</v>
      </c>
      <c r="S378" s="4">
        <v>1.96790751994972e+47</v>
      </c>
      <c r="T378" s="4">
        <v>2.41269262553396e+23</v>
      </c>
    </row>
    <row r="379" spans="1:20">
      <c r="A379" s="3" t="s">
        <v>1149</v>
      </c>
      <c r="B379" s="3" t="s">
        <v>1150</v>
      </c>
      <c r="C379" s="3">
        <v>2915</v>
      </c>
      <c r="D379" s="3" t="s">
        <v>4861</v>
      </c>
      <c r="E379" s="3">
        <v>11</v>
      </c>
      <c r="F379" s="3" t="s">
        <v>4862</v>
      </c>
      <c r="G379" s="3" t="s">
        <v>4863</v>
      </c>
      <c r="H379" s="3">
        <v>604102</v>
      </c>
      <c r="I379" s="3" t="s">
        <v>4864</v>
      </c>
      <c r="J379" s="3" t="s">
        <v>3107</v>
      </c>
      <c r="K379" s="3" t="s">
        <v>4865</v>
      </c>
      <c r="L379" s="3">
        <v>8</v>
      </c>
      <c r="M379" s="3">
        <v>1</v>
      </c>
      <c r="N379" s="3">
        <v>22138692</v>
      </c>
      <c r="O379" s="3">
        <v>0</v>
      </c>
      <c r="Q379" s="3">
        <v>22542183</v>
      </c>
      <c r="S379" s="4">
        <v>2605209931597090</v>
      </c>
      <c r="T379" s="4">
        <v>2.1703448225581e+31</v>
      </c>
    </row>
    <row r="380" spans="1:20">
      <c r="A380" s="3" t="s">
        <v>1152</v>
      </c>
      <c r="B380" s="3" t="s">
        <v>1153</v>
      </c>
      <c r="C380" s="3">
        <v>2917</v>
      </c>
      <c r="D380" s="3" t="s">
        <v>4866</v>
      </c>
      <c r="E380" s="3">
        <v>3</v>
      </c>
      <c r="F380" s="3" t="s">
        <v>4867</v>
      </c>
      <c r="G380" s="3" t="s">
        <v>4868</v>
      </c>
      <c r="H380" s="3">
        <v>604101</v>
      </c>
      <c r="I380" s="3" t="s">
        <v>4869</v>
      </c>
      <c r="J380" s="3" t="s">
        <v>3177</v>
      </c>
      <c r="K380" s="3" t="s">
        <v>4870</v>
      </c>
      <c r="L380" s="3">
        <v>13</v>
      </c>
      <c r="M380" s="3">
        <v>7</v>
      </c>
      <c r="N380" s="4">
        <v>1.83292481935157e+55</v>
      </c>
      <c r="O380" s="3">
        <v>1</v>
      </c>
      <c r="P380" s="3">
        <v>25360607</v>
      </c>
      <c r="Q380" s="3">
        <v>23201551</v>
      </c>
      <c r="T380" s="4">
        <v>2.24953062592142e+31</v>
      </c>
    </row>
    <row r="381" spans="1:19">
      <c r="A381" s="3" t="s">
        <v>1292</v>
      </c>
      <c r="B381" s="3" t="s">
        <v>1293</v>
      </c>
      <c r="C381" s="3">
        <v>2944</v>
      </c>
      <c r="D381" s="3" t="s">
        <v>4871</v>
      </c>
      <c r="E381" s="3">
        <v>1</v>
      </c>
      <c r="F381" s="3" t="s">
        <v>4872</v>
      </c>
      <c r="G381" s="3" t="s">
        <v>4873</v>
      </c>
      <c r="H381" s="3">
        <v>138350</v>
      </c>
      <c r="I381" s="3" t="s">
        <v>4874</v>
      </c>
      <c r="J381" s="3" t="s">
        <v>230</v>
      </c>
      <c r="K381" s="3" t="s">
        <v>4875</v>
      </c>
      <c r="L381" s="3">
        <v>3</v>
      </c>
      <c r="M381" s="3">
        <v>0</v>
      </c>
      <c r="O381" s="3">
        <v>0</v>
      </c>
      <c r="Q381" s="3">
        <v>16472391</v>
      </c>
      <c r="R381" s="3">
        <v>9298582</v>
      </c>
      <c r="S381" s="3">
        <v>16829689</v>
      </c>
    </row>
    <row r="382" spans="1:20">
      <c r="A382" s="3" t="s">
        <v>1155</v>
      </c>
      <c r="B382" s="3" t="s">
        <v>1156</v>
      </c>
      <c r="C382" s="3">
        <v>2969</v>
      </c>
      <c r="D382" s="3" t="s">
        <v>4876</v>
      </c>
      <c r="E382" s="3">
        <v>7</v>
      </c>
      <c r="F382" s="3" t="s">
        <v>3925</v>
      </c>
      <c r="G382" s="3" t="s">
        <v>4877</v>
      </c>
      <c r="H382" s="3">
        <v>601679</v>
      </c>
      <c r="I382" s="3" t="s">
        <v>4878</v>
      </c>
      <c r="J382" s="3" t="s">
        <v>3160</v>
      </c>
      <c r="K382" s="3" t="s">
        <v>4879</v>
      </c>
      <c r="L382" s="3">
        <v>6</v>
      </c>
      <c r="M382" s="3">
        <v>0</v>
      </c>
      <c r="O382" s="3">
        <v>0</v>
      </c>
      <c r="Q382" s="3">
        <v>22048961</v>
      </c>
      <c r="R382" s="4">
        <v>1286576014556240</v>
      </c>
      <c r="S382" s="4">
        <v>2064285820702560</v>
      </c>
      <c r="T382" s="3">
        <v>31873310</v>
      </c>
    </row>
    <row r="383" spans="1:20">
      <c r="A383" s="3" t="s">
        <v>1158</v>
      </c>
      <c r="B383" s="3" t="s">
        <v>1159</v>
      </c>
      <c r="C383" s="3">
        <v>2977</v>
      </c>
      <c r="D383" s="3" t="s">
        <v>4880</v>
      </c>
      <c r="E383" s="3">
        <v>11</v>
      </c>
      <c r="F383" s="3" t="s">
        <v>4881</v>
      </c>
      <c r="G383" s="3" t="s">
        <v>4882</v>
      </c>
      <c r="H383" s="3">
        <v>601244</v>
      </c>
      <c r="I383" s="3" t="s">
        <v>4883</v>
      </c>
      <c r="J383" s="3" t="s">
        <v>3177</v>
      </c>
      <c r="K383" s="3" t="s">
        <v>4884</v>
      </c>
      <c r="L383" s="3">
        <v>2</v>
      </c>
      <c r="M383" s="3">
        <v>0</v>
      </c>
      <c r="O383" s="3">
        <v>0</v>
      </c>
      <c r="Q383" s="3">
        <v>22843504</v>
      </c>
      <c r="T383" s="3">
        <v>28714951</v>
      </c>
    </row>
    <row r="384" spans="1:20">
      <c r="A384" s="3" t="s">
        <v>1173</v>
      </c>
      <c r="B384" s="3" t="s">
        <v>1174</v>
      </c>
      <c r="C384" s="3">
        <v>8970</v>
      </c>
      <c r="D384" s="3" t="s">
        <v>4885</v>
      </c>
      <c r="E384" s="3">
        <v>6</v>
      </c>
      <c r="F384" s="3" t="s">
        <v>4886</v>
      </c>
      <c r="G384" s="3" t="s">
        <v>4887</v>
      </c>
      <c r="H384" s="3">
        <v>615044</v>
      </c>
      <c r="I384" s="3" t="s">
        <v>4888</v>
      </c>
      <c r="J384" s="3" t="s">
        <v>3107</v>
      </c>
      <c r="K384" s="3" t="s">
        <v>4889</v>
      </c>
      <c r="L384" s="3">
        <v>3</v>
      </c>
      <c r="M384" s="3">
        <v>0</v>
      </c>
      <c r="O384" s="3">
        <v>0</v>
      </c>
      <c r="Q384" s="3">
        <v>25363768</v>
      </c>
      <c r="S384" s="3">
        <v>31332282</v>
      </c>
      <c r="T384" s="3">
        <v>26325558</v>
      </c>
    </row>
    <row r="385" spans="1:20">
      <c r="A385" s="3" t="s">
        <v>1161</v>
      </c>
      <c r="B385" s="3" t="s">
        <v>1162</v>
      </c>
      <c r="C385" s="3">
        <v>3054</v>
      </c>
      <c r="D385" s="3" t="s">
        <v>4890</v>
      </c>
      <c r="E385" s="3" t="s">
        <v>65</v>
      </c>
      <c r="F385" s="3" t="s">
        <v>3199</v>
      </c>
      <c r="G385" s="3" t="s">
        <v>4891</v>
      </c>
      <c r="H385" s="3">
        <v>300019</v>
      </c>
      <c r="I385" s="3" t="s">
        <v>4892</v>
      </c>
      <c r="J385" s="3" t="s">
        <v>129</v>
      </c>
      <c r="K385" s="3" t="s">
        <v>4893</v>
      </c>
      <c r="L385" s="3">
        <v>9</v>
      </c>
      <c r="M385" s="3">
        <v>0</v>
      </c>
      <c r="O385" s="3">
        <v>0</v>
      </c>
      <c r="Q385" s="3">
        <v>23000143</v>
      </c>
      <c r="S385" s="3">
        <v>24011988</v>
      </c>
      <c r="T385" s="4">
        <v>2.31694952516786e+55</v>
      </c>
    </row>
    <row r="386" spans="1:20">
      <c r="A386" s="3" t="s">
        <v>1164</v>
      </c>
      <c r="B386" s="3" t="s">
        <v>1165</v>
      </c>
      <c r="C386" s="3">
        <v>348980</v>
      </c>
      <c r="D386" s="3" t="s">
        <v>4894</v>
      </c>
      <c r="E386" s="3">
        <v>5</v>
      </c>
      <c r="F386" s="3" t="s">
        <v>4895</v>
      </c>
      <c r="G386" s="3" t="s">
        <v>4896</v>
      </c>
      <c r="H386" s="3">
        <v>602780</v>
      </c>
      <c r="I386" s="3" t="s">
        <v>4897</v>
      </c>
      <c r="J386" s="3" t="s">
        <v>3107</v>
      </c>
      <c r="K386" s="3" t="s">
        <v>4898</v>
      </c>
      <c r="L386" s="3">
        <v>8</v>
      </c>
      <c r="M386" s="3">
        <v>1</v>
      </c>
      <c r="N386" s="3">
        <v>29483656</v>
      </c>
      <c r="O386" s="3">
        <v>0</v>
      </c>
      <c r="Q386" s="3">
        <v>24747641</v>
      </c>
      <c r="S386" s="4">
        <v>2696619330351400</v>
      </c>
      <c r="T386" s="4">
        <v>2.55339622747984e+31</v>
      </c>
    </row>
    <row r="387" spans="1:20">
      <c r="A387" s="3" t="s">
        <v>1167</v>
      </c>
      <c r="B387" s="3" t="s">
        <v>1168</v>
      </c>
      <c r="C387" s="3">
        <v>9759</v>
      </c>
      <c r="D387" s="3" t="s">
        <v>4899</v>
      </c>
      <c r="E387" s="3">
        <v>2</v>
      </c>
      <c r="F387" s="3" t="s">
        <v>4900</v>
      </c>
      <c r="G387" s="3" t="s">
        <v>4901</v>
      </c>
      <c r="H387" s="3">
        <v>605314</v>
      </c>
      <c r="I387" s="3" t="s">
        <v>4610</v>
      </c>
      <c r="J387" s="3" t="s">
        <v>129</v>
      </c>
      <c r="K387" s="3" t="s">
        <v>4902</v>
      </c>
      <c r="L387" s="3">
        <v>16</v>
      </c>
      <c r="M387" s="3">
        <v>2</v>
      </c>
      <c r="N387" s="4">
        <v>2345388528540020</v>
      </c>
      <c r="O387" s="3">
        <v>0</v>
      </c>
      <c r="Q387" s="3">
        <v>20691407</v>
      </c>
      <c r="R387" s="4">
        <v>1.10815171553754e+23</v>
      </c>
      <c r="S387" s="4">
        <v>1.71591451913162e+47</v>
      </c>
      <c r="T387" s="4">
        <v>1.51732281538647e+31</v>
      </c>
    </row>
    <row r="388" spans="1:20">
      <c r="A388" s="3" t="s">
        <v>1170</v>
      </c>
      <c r="B388" s="3" t="s">
        <v>1171</v>
      </c>
      <c r="C388" s="3">
        <v>55869</v>
      </c>
      <c r="D388" s="3" t="s">
        <v>4903</v>
      </c>
      <c r="E388" s="3" t="s">
        <v>65</v>
      </c>
      <c r="F388" s="3" t="s">
        <v>4904</v>
      </c>
      <c r="G388" s="3" t="s">
        <v>4905</v>
      </c>
      <c r="H388" s="3">
        <v>300269</v>
      </c>
      <c r="I388" s="3" t="s">
        <v>4906</v>
      </c>
      <c r="J388" s="3" t="s">
        <v>129</v>
      </c>
      <c r="K388" s="3" t="s">
        <v>4907</v>
      </c>
      <c r="L388" s="3">
        <v>8</v>
      </c>
      <c r="M388" s="3">
        <v>0</v>
      </c>
      <c r="O388" s="3">
        <v>0</v>
      </c>
      <c r="Q388" s="3">
        <v>22885700</v>
      </c>
      <c r="S388" s="3">
        <v>29995837</v>
      </c>
      <c r="T388" s="4">
        <v>2.28898562440304e+47</v>
      </c>
    </row>
    <row r="389" spans="1:20">
      <c r="A389" s="3" t="s">
        <v>1175</v>
      </c>
      <c r="B389" s="3" t="s">
        <v>1176</v>
      </c>
      <c r="C389" s="3">
        <v>3069</v>
      </c>
      <c r="D389" s="3" t="s">
        <v>4908</v>
      </c>
      <c r="E389" s="3">
        <v>2</v>
      </c>
      <c r="F389" s="3" t="s">
        <v>4900</v>
      </c>
      <c r="G389" s="3" t="s">
        <v>4909</v>
      </c>
      <c r="H389" s="3">
        <v>142695</v>
      </c>
      <c r="I389" s="3" t="s">
        <v>4910</v>
      </c>
      <c r="J389" s="3" t="s">
        <v>3365</v>
      </c>
      <c r="K389" s="3" t="s">
        <v>4911</v>
      </c>
      <c r="L389" s="3">
        <v>5</v>
      </c>
      <c r="M389" s="3">
        <v>0</v>
      </c>
      <c r="O389" s="3">
        <v>0</v>
      </c>
      <c r="Q389" s="3">
        <v>22495309</v>
      </c>
      <c r="S389" s="3">
        <v>29346770</v>
      </c>
      <c r="T389" s="4">
        <v>1.93658312536376e+23</v>
      </c>
    </row>
    <row r="390" spans="1:20">
      <c r="A390" s="3" t="s">
        <v>1178</v>
      </c>
      <c r="B390" s="3" t="s">
        <v>1179</v>
      </c>
      <c r="C390" s="3">
        <v>283450</v>
      </c>
      <c r="D390" s="3" t="s">
        <v>4912</v>
      </c>
      <c r="E390" s="3">
        <v>12</v>
      </c>
      <c r="F390" s="3" t="s">
        <v>4913</v>
      </c>
      <c r="G390" s="3" t="s">
        <v>4914</v>
      </c>
      <c r="I390" s="3" t="s">
        <v>4915</v>
      </c>
      <c r="J390" s="3" t="s">
        <v>3107</v>
      </c>
      <c r="K390" s="3" t="s">
        <v>4916</v>
      </c>
      <c r="L390" s="3">
        <v>6</v>
      </c>
      <c r="M390" s="3">
        <v>0</v>
      </c>
      <c r="O390" s="3">
        <v>0</v>
      </c>
      <c r="Q390" s="3">
        <v>25363760</v>
      </c>
      <c r="S390" s="3">
        <v>28263302</v>
      </c>
      <c r="T390" s="4">
        <v>2.87149513103819e+31</v>
      </c>
    </row>
    <row r="391" spans="1:20">
      <c r="A391" s="3" t="s">
        <v>1181</v>
      </c>
      <c r="B391" s="3" t="s">
        <v>1182</v>
      </c>
      <c r="C391" s="3">
        <v>57520</v>
      </c>
      <c r="D391" s="3" t="s">
        <v>4917</v>
      </c>
      <c r="E391" s="3">
        <v>2</v>
      </c>
      <c r="F391" s="3" t="s">
        <v>4918</v>
      </c>
      <c r="G391" s="3" t="s">
        <v>4919</v>
      </c>
      <c r="I391" s="3" t="s">
        <v>4920</v>
      </c>
      <c r="J391" s="3" t="s">
        <v>3107</v>
      </c>
      <c r="K391" s="3" t="s">
        <v>4921</v>
      </c>
      <c r="L391" s="3">
        <v>10</v>
      </c>
      <c r="M391" s="3">
        <v>0</v>
      </c>
      <c r="O391" s="3">
        <v>0</v>
      </c>
      <c r="Q391" s="3">
        <v>25961944</v>
      </c>
      <c r="S391" s="4">
        <v>2733437127389770</v>
      </c>
      <c r="T391" s="4">
        <v>2.53637682910008e+55</v>
      </c>
    </row>
    <row r="392" spans="1:20">
      <c r="A392" s="3" t="s">
        <v>1184</v>
      </c>
      <c r="B392" s="3" t="s">
        <v>1185</v>
      </c>
      <c r="C392" s="3">
        <v>220296</v>
      </c>
      <c r="D392" s="3" t="s">
        <v>4922</v>
      </c>
      <c r="E392" s="3">
        <v>11</v>
      </c>
      <c r="F392" s="3" t="s">
        <v>3811</v>
      </c>
      <c r="G392" s="3" t="s">
        <v>4923</v>
      </c>
      <c r="H392" s="3">
        <v>611642</v>
      </c>
      <c r="I392" s="3" t="s">
        <v>4924</v>
      </c>
      <c r="J392" s="3" t="s">
        <v>129</v>
      </c>
      <c r="K392" s="3" t="s">
        <v>4925</v>
      </c>
      <c r="L392" s="3">
        <v>10</v>
      </c>
      <c r="M392" s="3">
        <v>0</v>
      </c>
      <c r="O392" s="3">
        <v>0</v>
      </c>
      <c r="Q392" s="3">
        <v>21419380</v>
      </c>
      <c r="R392" s="4">
        <v>2161859521624970</v>
      </c>
      <c r="S392" s="4">
        <v>1.58853541591725e+23</v>
      </c>
      <c r="T392" s="4">
        <v>2.53637682747984e+31</v>
      </c>
    </row>
    <row r="393" spans="1:20">
      <c r="A393" s="3" t="s">
        <v>1187</v>
      </c>
      <c r="B393" s="3" t="s">
        <v>1188</v>
      </c>
      <c r="C393" s="3">
        <v>8924</v>
      </c>
      <c r="D393" s="3" t="s">
        <v>4926</v>
      </c>
      <c r="E393" s="3">
        <v>15</v>
      </c>
      <c r="F393" s="3" t="s">
        <v>3337</v>
      </c>
      <c r="G393" s="3" t="s">
        <v>4927</v>
      </c>
      <c r="H393" s="3">
        <v>605837</v>
      </c>
      <c r="I393" s="3" t="s">
        <v>4928</v>
      </c>
      <c r="J393" s="3" t="s">
        <v>3107</v>
      </c>
      <c r="K393" s="3" t="s">
        <v>4929</v>
      </c>
      <c r="L393" s="3">
        <v>8</v>
      </c>
      <c r="M393" s="3">
        <v>0</v>
      </c>
      <c r="O393" s="3">
        <v>0</v>
      </c>
      <c r="Q393" s="3">
        <v>23065719</v>
      </c>
      <c r="S393" s="3">
        <v>26401017</v>
      </c>
      <c r="T393" s="4">
        <v>2.32430862536376e+47</v>
      </c>
    </row>
    <row r="394" spans="1:20">
      <c r="A394" s="3" t="s">
        <v>1190</v>
      </c>
      <c r="B394" s="3" t="s">
        <v>1191</v>
      </c>
      <c r="C394" s="3">
        <v>3097</v>
      </c>
      <c r="D394" s="3" t="s">
        <v>4930</v>
      </c>
      <c r="E394" s="3">
        <v>6</v>
      </c>
      <c r="F394" s="3" t="s">
        <v>4931</v>
      </c>
      <c r="G394" s="3" t="s">
        <v>4932</v>
      </c>
      <c r="H394" s="3">
        <v>143054</v>
      </c>
      <c r="I394" s="3" t="s">
        <v>4933</v>
      </c>
      <c r="J394" s="3" t="s">
        <v>741</v>
      </c>
      <c r="K394" s="3" t="s">
        <v>4934</v>
      </c>
      <c r="L394" s="3">
        <v>9</v>
      </c>
      <c r="M394" s="3">
        <v>0</v>
      </c>
      <c r="O394" s="3">
        <v>0</v>
      </c>
      <c r="Q394" s="3">
        <v>27003583</v>
      </c>
      <c r="T394" s="4">
        <v>2.33896892615321e+63</v>
      </c>
    </row>
    <row r="395" spans="1:20">
      <c r="A395" s="3" t="s">
        <v>1193</v>
      </c>
      <c r="B395" s="3" t="s">
        <v>1194</v>
      </c>
      <c r="C395" s="3">
        <v>59269</v>
      </c>
      <c r="D395" s="3" t="s">
        <v>4935</v>
      </c>
      <c r="E395" s="3">
        <v>1</v>
      </c>
      <c r="F395" s="3" t="s">
        <v>4936</v>
      </c>
      <c r="G395" s="3" t="s">
        <v>4937</v>
      </c>
      <c r="H395" s="3">
        <v>606649</v>
      </c>
      <c r="I395" s="3" t="s">
        <v>4938</v>
      </c>
      <c r="J395" s="3" t="s">
        <v>3107</v>
      </c>
      <c r="K395" s="3" t="s">
        <v>4939</v>
      </c>
      <c r="L395" s="3">
        <v>6</v>
      </c>
      <c r="M395" s="3">
        <v>1</v>
      </c>
      <c r="N395" s="3">
        <v>28540026</v>
      </c>
      <c r="O395" s="3">
        <v>0</v>
      </c>
      <c r="Q395" s="3">
        <v>25363768</v>
      </c>
      <c r="S395" s="3">
        <v>28191889</v>
      </c>
      <c r="T395" s="4">
        <v>2.8714951305643e+23</v>
      </c>
    </row>
    <row r="396" spans="1:19">
      <c r="A396" s="3" t="s">
        <v>1295</v>
      </c>
      <c r="B396" s="3" t="s">
        <v>1296</v>
      </c>
      <c r="C396" s="3">
        <v>3105</v>
      </c>
      <c r="D396" s="3" t="s">
        <v>4940</v>
      </c>
      <c r="E396" s="3">
        <v>6</v>
      </c>
      <c r="F396" s="3" t="s">
        <v>4886</v>
      </c>
      <c r="G396" s="3" t="s">
        <v>4941</v>
      </c>
      <c r="H396" s="3">
        <v>142800</v>
      </c>
      <c r="I396" s="3" t="s">
        <v>4942</v>
      </c>
      <c r="J396" s="3" t="s">
        <v>230</v>
      </c>
      <c r="K396" s="3" t="s">
        <v>4943</v>
      </c>
      <c r="L396" s="3">
        <v>10</v>
      </c>
      <c r="M396" s="3">
        <v>5</v>
      </c>
      <c r="N396" s="4">
        <v>1.45682322443332e+39</v>
      </c>
      <c r="O396" s="3">
        <v>2</v>
      </c>
      <c r="P396" s="4">
        <v>2566695630568440</v>
      </c>
      <c r="Q396" s="3">
        <v>16720216</v>
      </c>
      <c r="R396" s="3">
        <v>3309677</v>
      </c>
      <c r="S396" s="3">
        <v>16860448</v>
      </c>
    </row>
    <row r="397" spans="1:17">
      <c r="A397" s="3" t="s">
        <v>1298</v>
      </c>
      <c r="B397" s="3" t="s">
        <v>1299</v>
      </c>
      <c r="C397" s="3">
        <v>3106</v>
      </c>
      <c r="D397" s="3" t="s">
        <v>4944</v>
      </c>
      <c r="E397" s="3">
        <v>6</v>
      </c>
      <c r="F397" s="3" t="s">
        <v>3581</v>
      </c>
      <c r="G397" s="3" t="s">
        <v>4945</v>
      </c>
      <c r="H397" s="3">
        <v>142830</v>
      </c>
      <c r="I397" s="3" t="s">
        <v>4946</v>
      </c>
      <c r="J397" s="3" t="s">
        <v>3177</v>
      </c>
      <c r="K397" s="3" t="s">
        <v>4947</v>
      </c>
      <c r="L397" s="3">
        <v>5</v>
      </c>
      <c r="M397" s="3">
        <v>2</v>
      </c>
      <c r="N397" s="4">
        <v>2681949130976110</v>
      </c>
      <c r="O397" s="3">
        <v>2</v>
      </c>
      <c r="P397" s="4">
        <v>2566695630568440</v>
      </c>
      <c r="Q397" s="3">
        <v>24672722</v>
      </c>
    </row>
    <row r="398" spans="1:20">
      <c r="A398" s="3" t="s">
        <v>1196</v>
      </c>
      <c r="B398" s="3" t="s">
        <v>1197</v>
      </c>
      <c r="C398" s="3">
        <v>3115</v>
      </c>
      <c r="D398" s="3" t="s">
        <v>4948</v>
      </c>
      <c r="E398" s="3">
        <v>6</v>
      </c>
      <c r="F398" s="3" t="s">
        <v>4949</v>
      </c>
      <c r="G398" s="3" t="s">
        <v>4950</v>
      </c>
      <c r="H398" s="3">
        <v>142858</v>
      </c>
      <c r="I398" s="3" t="s">
        <v>4951</v>
      </c>
      <c r="J398" s="3" t="s">
        <v>3177</v>
      </c>
      <c r="K398" s="3" t="s">
        <v>4952</v>
      </c>
      <c r="L398" s="3">
        <v>2</v>
      </c>
      <c r="M398" s="3">
        <v>0</v>
      </c>
      <c r="O398" s="3">
        <v>0</v>
      </c>
      <c r="Q398" s="3">
        <v>30976114</v>
      </c>
      <c r="T398" s="3">
        <v>31398340</v>
      </c>
    </row>
    <row r="399" spans="1:19">
      <c r="A399" s="3" t="s">
        <v>1301</v>
      </c>
      <c r="B399" s="3" t="s">
        <v>1302</v>
      </c>
      <c r="C399" s="3">
        <v>3123</v>
      </c>
      <c r="D399" s="3" t="s">
        <v>4953</v>
      </c>
      <c r="E399" s="3">
        <v>6</v>
      </c>
      <c r="F399" s="3" t="s">
        <v>4949</v>
      </c>
      <c r="G399" s="3" t="s">
        <v>4954</v>
      </c>
      <c r="H399" s="3">
        <v>142857</v>
      </c>
      <c r="I399" s="3" t="s">
        <v>4955</v>
      </c>
      <c r="J399" s="3" t="s">
        <v>3177</v>
      </c>
      <c r="K399" s="3" t="s">
        <v>4956</v>
      </c>
      <c r="L399" s="3">
        <v>11</v>
      </c>
      <c r="M399" s="3">
        <v>7</v>
      </c>
      <c r="N399" s="4">
        <v>1.20394132171616e+55</v>
      </c>
      <c r="O399" s="3">
        <v>1</v>
      </c>
      <c r="P399" s="3">
        <v>30568448</v>
      </c>
      <c r="Q399" s="3">
        <v>8765331</v>
      </c>
      <c r="R399" s="3">
        <v>1416553</v>
      </c>
      <c r="S399" s="3">
        <v>16826237</v>
      </c>
    </row>
    <row r="400" spans="1:20">
      <c r="A400" s="3" t="s">
        <v>1304</v>
      </c>
      <c r="B400" s="3" t="s">
        <v>1305</v>
      </c>
      <c r="C400" s="3">
        <v>3135</v>
      </c>
      <c r="D400" s="3" t="s">
        <v>4957</v>
      </c>
      <c r="E400" s="3">
        <v>6</v>
      </c>
      <c r="F400" s="3" t="s">
        <v>4886</v>
      </c>
      <c r="G400" s="3" t="s">
        <v>4958</v>
      </c>
      <c r="H400" s="3">
        <v>142871</v>
      </c>
      <c r="I400" s="3" t="s">
        <v>4959</v>
      </c>
      <c r="J400" s="3" t="s">
        <v>3177</v>
      </c>
      <c r="K400" s="3" t="s">
        <v>4960</v>
      </c>
      <c r="L400" s="3">
        <v>4</v>
      </c>
      <c r="M400" s="3">
        <v>2</v>
      </c>
      <c r="N400" s="4">
        <v>2892340430763760</v>
      </c>
      <c r="O400" s="3">
        <v>0</v>
      </c>
      <c r="Q400" s="3">
        <v>25451607</v>
      </c>
      <c r="T400" s="3">
        <v>28627421</v>
      </c>
    </row>
    <row r="401" spans="1:17">
      <c r="A401" s="3" t="s">
        <v>1307</v>
      </c>
      <c r="B401" s="3" t="s">
        <v>1308</v>
      </c>
      <c r="C401" s="3">
        <v>3150</v>
      </c>
      <c r="D401" s="3" t="s">
        <v>4961</v>
      </c>
      <c r="E401" s="3">
        <v>21</v>
      </c>
      <c r="F401" s="3" t="s">
        <v>4374</v>
      </c>
      <c r="G401" s="3" t="s">
        <v>4962</v>
      </c>
      <c r="H401" s="3">
        <v>163920</v>
      </c>
      <c r="I401" s="3" t="s">
        <v>4963</v>
      </c>
      <c r="J401" s="3" t="s">
        <v>230</v>
      </c>
      <c r="K401" s="3" t="s">
        <v>4964</v>
      </c>
      <c r="L401" s="3">
        <v>1</v>
      </c>
      <c r="M401" s="3">
        <v>0</v>
      </c>
      <c r="O401" s="3">
        <v>0</v>
      </c>
      <c r="Q401" s="3">
        <v>22009741</v>
      </c>
    </row>
    <row r="402" spans="1:20">
      <c r="A402" s="3" t="s">
        <v>1310</v>
      </c>
      <c r="B402" s="3" t="s">
        <v>1311</v>
      </c>
      <c r="C402" s="3">
        <v>3184</v>
      </c>
      <c r="D402" s="3" t="s">
        <v>4965</v>
      </c>
      <c r="E402" s="3">
        <v>4</v>
      </c>
      <c r="F402" s="3" t="s">
        <v>4966</v>
      </c>
      <c r="G402" s="3" t="s">
        <v>4967</v>
      </c>
      <c r="H402" s="3">
        <v>601324</v>
      </c>
      <c r="I402" s="3" t="s">
        <v>4968</v>
      </c>
      <c r="J402" s="3" t="s">
        <v>3107</v>
      </c>
      <c r="K402" s="3" t="s">
        <v>4969</v>
      </c>
      <c r="L402" s="3">
        <v>4</v>
      </c>
      <c r="M402" s="3">
        <v>0</v>
      </c>
      <c r="O402" s="3">
        <v>0</v>
      </c>
      <c r="Q402" s="3">
        <v>25363768</v>
      </c>
      <c r="S402" s="3">
        <v>33874999</v>
      </c>
      <c r="T402" s="4">
        <v>2813571933057190</v>
      </c>
    </row>
    <row r="403" spans="1:20">
      <c r="A403" s="3" t="s">
        <v>1313</v>
      </c>
      <c r="B403" s="3" t="s">
        <v>1314</v>
      </c>
      <c r="C403" s="3">
        <v>3185</v>
      </c>
      <c r="D403" s="3" t="s">
        <v>4970</v>
      </c>
      <c r="E403" s="3">
        <v>10</v>
      </c>
      <c r="F403" s="3" t="s">
        <v>4971</v>
      </c>
      <c r="G403" s="3" t="s">
        <v>4972</v>
      </c>
      <c r="H403" s="3">
        <v>601037</v>
      </c>
      <c r="I403" s="3" t="s">
        <v>4973</v>
      </c>
      <c r="J403" s="3" t="s">
        <v>3107</v>
      </c>
      <c r="K403" s="3" t="s">
        <v>4974</v>
      </c>
      <c r="L403" s="3">
        <v>3</v>
      </c>
      <c r="M403" s="3">
        <v>0</v>
      </c>
      <c r="O403" s="3">
        <v>0</v>
      </c>
      <c r="Q403" s="3">
        <v>25363768</v>
      </c>
      <c r="S403" s="3">
        <v>33874999</v>
      </c>
      <c r="T403" s="3">
        <v>28263302</v>
      </c>
    </row>
    <row r="404" spans="1:20">
      <c r="A404" s="3" t="s">
        <v>1199</v>
      </c>
      <c r="B404" s="3" t="s">
        <v>1200</v>
      </c>
      <c r="C404" s="3">
        <v>3188</v>
      </c>
      <c r="D404" s="3" t="s">
        <v>4975</v>
      </c>
      <c r="E404" s="3" t="s">
        <v>65</v>
      </c>
      <c r="F404" s="3" t="s">
        <v>4976</v>
      </c>
      <c r="G404" s="3" t="s">
        <v>4977</v>
      </c>
      <c r="H404" s="3">
        <v>300610</v>
      </c>
      <c r="I404" s="3" t="s">
        <v>4978</v>
      </c>
      <c r="J404" s="3" t="s">
        <v>3160</v>
      </c>
      <c r="K404" s="3" t="s">
        <v>4979</v>
      </c>
      <c r="L404" s="3">
        <v>15</v>
      </c>
      <c r="M404" s="3">
        <v>0</v>
      </c>
      <c r="O404" s="3">
        <v>0</v>
      </c>
      <c r="Q404" s="3">
        <v>20479760</v>
      </c>
      <c r="R404" s="3">
        <v>7499401</v>
      </c>
      <c r="S404" s="4">
        <v>1973414427545670</v>
      </c>
      <c r="T404" s="4">
        <v>2.93467703088751e+87</v>
      </c>
    </row>
    <row r="405" spans="1:20">
      <c r="A405" s="3" t="s">
        <v>1316</v>
      </c>
      <c r="B405" s="3" t="s">
        <v>1317</v>
      </c>
      <c r="C405" s="3">
        <v>3190</v>
      </c>
      <c r="D405" s="3" t="s">
        <v>4980</v>
      </c>
      <c r="E405" s="3">
        <v>9</v>
      </c>
      <c r="F405" s="3" t="s">
        <v>4981</v>
      </c>
      <c r="G405" s="3" t="s">
        <v>4982</v>
      </c>
      <c r="H405" s="3">
        <v>600712</v>
      </c>
      <c r="I405" s="3" t="s">
        <v>4983</v>
      </c>
      <c r="J405" s="3" t="s">
        <v>129</v>
      </c>
      <c r="K405" s="3" t="s">
        <v>4984</v>
      </c>
      <c r="L405" s="3">
        <v>11</v>
      </c>
      <c r="M405" s="3">
        <v>0</v>
      </c>
      <c r="O405" s="3">
        <v>0</v>
      </c>
      <c r="Q405" s="3">
        <v>33874999</v>
      </c>
      <c r="T405" s="4">
        <v>2.61739302695406e+79</v>
      </c>
    </row>
    <row r="406" spans="1:20">
      <c r="A406" s="3" t="s">
        <v>1319</v>
      </c>
      <c r="B406" s="3" t="s">
        <v>1320</v>
      </c>
      <c r="C406" s="3">
        <v>10236</v>
      </c>
      <c r="D406" s="3" t="s">
        <v>4985</v>
      </c>
      <c r="E406" s="3">
        <v>1</v>
      </c>
      <c r="F406" s="3" t="s">
        <v>4500</v>
      </c>
      <c r="G406" s="3" t="s">
        <v>4986</v>
      </c>
      <c r="H406" s="3">
        <v>607201</v>
      </c>
      <c r="I406" s="3" t="s">
        <v>4987</v>
      </c>
      <c r="J406" s="3" t="s">
        <v>3107</v>
      </c>
      <c r="K406" s="3" t="s">
        <v>4988</v>
      </c>
      <c r="L406" s="3">
        <v>5</v>
      </c>
      <c r="M406" s="3">
        <v>0</v>
      </c>
      <c r="O406" s="3">
        <v>0</v>
      </c>
      <c r="Q406" s="3">
        <v>31079900</v>
      </c>
      <c r="S406" s="3">
        <v>33874999</v>
      </c>
      <c r="T406" s="4">
        <v>2.53637602679559e+23</v>
      </c>
    </row>
    <row r="407" spans="1:20">
      <c r="A407" s="3" t="s">
        <v>1202</v>
      </c>
      <c r="B407" s="3" t="s">
        <v>1203</v>
      </c>
      <c r="C407" s="3">
        <v>3192</v>
      </c>
      <c r="D407" s="3" t="s">
        <v>4989</v>
      </c>
      <c r="E407" s="3">
        <v>1</v>
      </c>
      <c r="F407" s="3" t="s">
        <v>3194</v>
      </c>
      <c r="G407" s="3" t="s">
        <v>4990</v>
      </c>
      <c r="H407" s="3">
        <v>602869</v>
      </c>
      <c r="I407" s="3" t="s">
        <v>4991</v>
      </c>
      <c r="J407" s="3" t="s">
        <v>3107</v>
      </c>
      <c r="K407" s="3" t="s">
        <v>4992</v>
      </c>
      <c r="L407" s="3">
        <v>29</v>
      </c>
      <c r="M407" s="3">
        <v>0</v>
      </c>
      <c r="O407" s="3">
        <v>0</v>
      </c>
      <c r="Q407" s="3">
        <v>28714951</v>
      </c>
      <c r="S407" s="3">
        <v>28393272</v>
      </c>
      <c r="T407" s="4">
        <v>2.37081872393411e+215</v>
      </c>
    </row>
    <row r="408" spans="1:20">
      <c r="A408" s="3" t="s">
        <v>1322</v>
      </c>
      <c r="B408" s="3" t="s">
        <v>1323</v>
      </c>
      <c r="C408" s="3">
        <v>221092</v>
      </c>
      <c r="D408" s="3" t="s">
        <v>4993</v>
      </c>
      <c r="E408" s="3">
        <v>11</v>
      </c>
      <c r="F408" s="3" t="s">
        <v>3262</v>
      </c>
      <c r="G408" s="3" t="s">
        <v>4994</v>
      </c>
      <c r="J408" s="3" t="s">
        <v>3107</v>
      </c>
      <c r="K408" s="3" t="s">
        <v>4995</v>
      </c>
      <c r="L408" s="3">
        <v>2</v>
      </c>
      <c r="M408" s="3">
        <v>0</v>
      </c>
      <c r="O408" s="3">
        <v>0</v>
      </c>
      <c r="Q408" s="3">
        <v>33874999</v>
      </c>
      <c r="T408" s="3">
        <v>25363768</v>
      </c>
    </row>
    <row r="409" spans="1:20">
      <c r="A409" s="3" t="s">
        <v>1205</v>
      </c>
      <c r="B409" s="3" t="s">
        <v>1206</v>
      </c>
      <c r="C409" s="3">
        <v>9456</v>
      </c>
      <c r="D409" s="3" t="s">
        <v>4996</v>
      </c>
      <c r="E409" s="3">
        <v>5</v>
      </c>
      <c r="F409" s="3" t="s">
        <v>4997</v>
      </c>
      <c r="G409" s="3" t="s">
        <v>4998</v>
      </c>
      <c r="H409" s="3">
        <v>604798</v>
      </c>
      <c r="I409" s="3" t="s">
        <v>4999</v>
      </c>
      <c r="J409" s="3" t="s">
        <v>3107</v>
      </c>
      <c r="K409" s="3" t="s">
        <v>5000</v>
      </c>
      <c r="L409" s="3">
        <v>5</v>
      </c>
      <c r="M409" s="3">
        <v>0</v>
      </c>
      <c r="O409" s="3">
        <v>0</v>
      </c>
      <c r="Q409" s="3">
        <v>22558107</v>
      </c>
      <c r="S409" s="4">
        <v>2.22671612380318e+23</v>
      </c>
      <c r="T409" s="3">
        <v>25533962</v>
      </c>
    </row>
    <row r="410" spans="1:20">
      <c r="A410" s="3" t="s">
        <v>1208</v>
      </c>
      <c r="B410" s="3" t="s">
        <v>1209</v>
      </c>
      <c r="C410" s="3">
        <v>3198</v>
      </c>
      <c r="D410" s="3" t="s">
        <v>5001</v>
      </c>
      <c r="E410" s="3">
        <v>7</v>
      </c>
      <c r="F410" s="3" t="s">
        <v>5002</v>
      </c>
      <c r="G410" s="3" t="s">
        <v>5003</v>
      </c>
      <c r="H410" s="3">
        <v>142955</v>
      </c>
      <c r="I410" s="3" t="s">
        <v>5004</v>
      </c>
      <c r="J410" s="3" t="s">
        <v>230</v>
      </c>
      <c r="K410" s="3" t="s">
        <v>5005</v>
      </c>
      <c r="L410" s="3">
        <v>15</v>
      </c>
      <c r="M410" s="3">
        <v>1</v>
      </c>
      <c r="N410" s="3">
        <v>14960295</v>
      </c>
      <c r="O410" s="3">
        <v>7</v>
      </c>
      <c r="P410" s="4">
        <v>1.18405011221028e+55</v>
      </c>
      <c r="Q410" s="3">
        <v>11091361</v>
      </c>
      <c r="R410" s="3">
        <v>9463349</v>
      </c>
      <c r="S410" s="4">
        <v>1.61555701616896e+31</v>
      </c>
      <c r="T410" s="3">
        <v>21624971</v>
      </c>
    </row>
    <row r="411" spans="1:20">
      <c r="A411" s="3" t="s">
        <v>1211</v>
      </c>
      <c r="B411" s="3" t="s">
        <v>1212</v>
      </c>
      <c r="C411" s="3">
        <v>3265</v>
      </c>
      <c r="D411" s="3" t="s">
        <v>5006</v>
      </c>
      <c r="E411" s="3">
        <v>11</v>
      </c>
      <c r="F411" s="3" t="s">
        <v>3548</v>
      </c>
      <c r="G411" s="3" t="s">
        <v>5007</v>
      </c>
      <c r="H411" s="3">
        <v>190020</v>
      </c>
      <c r="I411" s="3" t="s">
        <v>5008</v>
      </c>
      <c r="J411" s="3" t="s">
        <v>3160</v>
      </c>
      <c r="K411" s="3" t="s">
        <v>5009</v>
      </c>
      <c r="L411" s="3">
        <v>12</v>
      </c>
      <c r="M411" s="3">
        <v>2</v>
      </c>
      <c r="N411" s="4">
        <v>74852618832771</v>
      </c>
      <c r="O411" s="3">
        <v>0</v>
      </c>
      <c r="Q411" s="3">
        <v>8098541</v>
      </c>
      <c r="R411" s="3">
        <v>11017143</v>
      </c>
      <c r="S411" s="4">
        <v>1.65680901683586e+31</v>
      </c>
      <c r="T411" s="4">
        <v>2.25581072536709e+31</v>
      </c>
    </row>
    <row r="412" spans="1:19">
      <c r="A412" s="3" t="s">
        <v>1325</v>
      </c>
      <c r="B412" s="3" t="s">
        <v>1326</v>
      </c>
      <c r="C412" s="3">
        <v>222537</v>
      </c>
      <c r="D412" s="3" t="s">
        <v>5010</v>
      </c>
      <c r="E412" s="3">
        <v>6</v>
      </c>
      <c r="F412" s="3" t="s">
        <v>5011</v>
      </c>
      <c r="G412" s="3" t="s">
        <v>5012</v>
      </c>
      <c r="H412" s="3">
        <v>609407</v>
      </c>
      <c r="I412" s="3" t="s">
        <v>5013</v>
      </c>
      <c r="J412" s="3" t="s">
        <v>230</v>
      </c>
      <c r="K412" s="3" t="s">
        <v>5014</v>
      </c>
      <c r="L412" s="3">
        <v>7</v>
      </c>
      <c r="M412" s="3">
        <v>3</v>
      </c>
      <c r="N412" s="4">
        <v>2.29351942854002e+23</v>
      </c>
      <c r="O412" s="3">
        <v>0</v>
      </c>
      <c r="Q412" s="3">
        <v>19404256</v>
      </c>
      <c r="R412" s="3">
        <v>12740361</v>
      </c>
      <c r="S412" s="4">
        <v>1748245017588940</v>
      </c>
    </row>
    <row r="413" spans="1:19">
      <c r="A413" s="3" t="s">
        <v>1328</v>
      </c>
      <c r="B413" s="3" t="s">
        <v>1329</v>
      </c>
      <c r="C413" s="3">
        <v>3290</v>
      </c>
      <c r="D413" s="3" t="s">
        <v>5015</v>
      </c>
      <c r="E413" s="3">
        <v>1</v>
      </c>
      <c r="F413" s="3" t="s">
        <v>5016</v>
      </c>
      <c r="G413" s="3" t="s">
        <v>5017</v>
      </c>
      <c r="H413" s="3">
        <v>600713</v>
      </c>
      <c r="I413" s="3" t="s">
        <v>5018</v>
      </c>
      <c r="J413" s="3" t="s">
        <v>129</v>
      </c>
      <c r="K413" s="3" t="s">
        <v>5019</v>
      </c>
      <c r="L413" s="3">
        <v>8</v>
      </c>
      <c r="M413" s="3">
        <v>0</v>
      </c>
      <c r="O413" s="3">
        <v>0</v>
      </c>
      <c r="Q413" s="3">
        <v>19598235</v>
      </c>
      <c r="R413" s="4">
        <v>1.17399571285817e+22</v>
      </c>
      <c r="S413" s="4">
        <v>1.57178631954656e+31</v>
      </c>
    </row>
    <row r="414" spans="1:20">
      <c r="A414" s="3" t="s">
        <v>1214</v>
      </c>
      <c r="B414" s="3" t="s">
        <v>1215</v>
      </c>
      <c r="C414" s="3">
        <v>3351</v>
      </c>
      <c r="D414" s="3" t="s">
        <v>5020</v>
      </c>
      <c r="E414" s="3">
        <v>6</v>
      </c>
      <c r="F414" s="3" t="s">
        <v>5021</v>
      </c>
      <c r="G414" s="3" t="s">
        <v>5022</v>
      </c>
      <c r="H414" s="3">
        <v>182131</v>
      </c>
      <c r="I414" s="3" t="s">
        <v>5023</v>
      </c>
      <c r="J414" s="3" t="s">
        <v>230</v>
      </c>
      <c r="K414" s="3" t="s">
        <v>5024</v>
      </c>
      <c r="L414" s="3">
        <v>6</v>
      </c>
      <c r="M414" s="3">
        <v>0</v>
      </c>
      <c r="O414" s="3">
        <v>0</v>
      </c>
      <c r="Q414" s="3">
        <v>19038234</v>
      </c>
      <c r="R414" s="4">
        <v>80912149603521</v>
      </c>
      <c r="S414" s="4">
        <v>1640014719055680</v>
      </c>
      <c r="T414" s="3">
        <v>21703448</v>
      </c>
    </row>
    <row r="415" spans="1:20">
      <c r="A415" s="3" t="s">
        <v>1217</v>
      </c>
      <c r="B415" s="3" t="s">
        <v>1218</v>
      </c>
      <c r="C415" s="3">
        <v>3359</v>
      </c>
      <c r="E415" s="3">
        <v>11</v>
      </c>
      <c r="F415" s="3" t="s">
        <v>4364</v>
      </c>
      <c r="G415" s="3" t="s">
        <v>5025</v>
      </c>
      <c r="H415" s="3">
        <v>182139</v>
      </c>
      <c r="I415" s="3" t="s">
        <v>5026</v>
      </c>
      <c r="J415" s="3" t="s">
        <v>741</v>
      </c>
      <c r="K415" s="3" t="s">
        <v>5027</v>
      </c>
      <c r="L415" s="3">
        <v>7</v>
      </c>
      <c r="M415" s="3">
        <v>0</v>
      </c>
      <c r="O415" s="3">
        <v>0</v>
      </c>
      <c r="Q415" s="3">
        <v>19184136</v>
      </c>
      <c r="R415" s="4">
        <v>128679841718042</v>
      </c>
      <c r="S415" s="4">
        <v>1.8622264190958e+23</v>
      </c>
      <c r="T415" s="3">
        <v>21703448</v>
      </c>
    </row>
    <row r="416" spans="1:20">
      <c r="A416" s="3" t="s">
        <v>1220</v>
      </c>
      <c r="B416" s="3" t="s">
        <v>1221</v>
      </c>
      <c r="C416" s="3">
        <v>170572</v>
      </c>
      <c r="E416" s="3">
        <v>3</v>
      </c>
      <c r="F416" s="3" t="s">
        <v>4388</v>
      </c>
      <c r="G416" s="3" t="s">
        <v>5028</v>
      </c>
      <c r="H416" s="3">
        <v>610121</v>
      </c>
      <c r="I416" s="3" t="s">
        <v>5029</v>
      </c>
      <c r="J416" s="3" t="s">
        <v>230</v>
      </c>
      <c r="K416" s="3" t="s">
        <v>5030</v>
      </c>
      <c r="L416" s="3">
        <v>6</v>
      </c>
      <c r="M416" s="3">
        <v>0</v>
      </c>
      <c r="O416" s="3">
        <v>0</v>
      </c>
      <c r="Q416" s="3">
        <v>19035560</v>
      </c>
      <c r="R416" s="3">
        <v>12801637</v>
      </c>
      <c r="S416" s="4">
        <v>1846609718761350</v>
      </c>
      <c r="T416" s="4">
        <v>2170344831398340</v>
      </c>
    </row>
    <row r="417" spans="1:20">
      <c r="A417" s="3" t="s">
        <v>1223</v>
      </c>
      <c r="B417" s="3" t="s">
        <v>1224</v>
      </c>
      <c r="C417" s="3">
        <v>10075</v>
      </c>
      <c r="D417" s="3" t="s">
        <v>5031</v>
      </c>
      <c r="E417" s="3" t="s">
        <v>65</v>
      </c>
      <c r="F417" s="3" t="s">
        <v>5032</v>
      </c>
      <c r="G417" s="3" t="s">
        <v>5033</v>
      </c>
      <c r="H417" s="3">
        <v>300697</v>
      </c>
      <c r="I417" s="3" t="s">
        <v>5034</v>
      </c>
      <c r="J417" s="3" t="s">
        <v>129</v>
      </c>
      <c r="K417" s="3" t="s">
        <v>5035</v>
      </c>
      <c r="L417" s="3">
        <v>20</v>
      </c>
      <c r="M417" s="3">
        <v>0</v>
      </c>
      <c r="O417" s="3">
        <v>0</v>
      </c>
      <c r="Q417" s="3">
        <v>23092983</v>
      </c>
      <c r="R417" s="3">
        <v>18252223</v>
      </c>
      <c r="S417" s="4">
        <v>2.43030712844573e+23</v>
      </c>
      <c r="T417" s="4">
        <v>2.28403652553396e+119</v>
      </c>
    </row>
    <row r="418" spans="1:20">
      <c r="A418" s="3" t="s">
        <v>1226</v>
      </c>
      <c r="B418" s="3" t="s">
        <v>1227</v>
      </c>
      <c r="C418" s="3">
        <v>54768</v>
      </c>
      <c r="D418" s="3" t="s">
        <v>5036</v>
      </c>
      <c r="E418" s="3">
        <v>16</v>
      </c>
      <c r="F418" s="3" t="s">
        <v>5037</v>
      </c>
      <c r="G418" s="3" t="s">
        <v>5038</v>
      </c>
      <c r="H418" s="3">
        <v>610812</v>
      </c>
      <c r="I418" s="3" t="s">
        <v>5039</v>
      </c>
      <c r="J418" s="3" t="s">
        <v>3365</v>
      </c>
      <c r="K418" s="3" t="s">
        <v>5040</v>
      </c>
      <c r="L418" s="3">
        <v>3</v>
      </c>
      <c r="M418" s="3">
        <v>1</v>
      </c>
      <c r="N418" s="3">
        <v>29483656</v>
      </c>
      <c r="O418" s="3">
        <v>0</v>
      </c>
      <c r="Q418" s="3">
        <v>23375656</v>
      </c>
      <c r="T418" s="3">
        <v>28714951</v>
      </c>
    </row>
    <row r="419" spans="1:20">
      <c r="A419" s="3" t="s">
        <v>1229</v>
      </c>
      <c r="B419" s="3" t="s">
        <v>1230</v>
      </c>
      <c r="C419" s="3">
        <v>3382</v>
      </c>
      <c r="D419" s="3" t="s">
        <v>5041</v>
      </c>
      <c r="E419" s="3">
        <v>7</v>
      </c>
      <c r="F419" s="3" t="s">
        <v>4013</v>
      </c>
      <c r="G419" s="3" t="s">
        <v>5042</v>
      </c>
      <c r="H419" s="3">
        <v>147625</v>
      </c>
      <c r="I419" s="3" t="s">
        <v>5043</v>
      </c>
      <c r="J419" s="3" t="s">
        <v>3107</v>
      </c>
      <c r="K419" s="3" t="s">
        <v>5044</v>
      </c>
      <c r="L419" s="3">
        <v>8</v>
      </c>
      <c r="M419" s="3">
        <v>0</v>
      </c>
      <c r="O419" s="3">
        <v>0</v>
      </c>
      <c r="Q419" s="3">
        <v>22016809</v>
      </c>
      <c r="S419" s="4">
        <v>2989201230208310</v>
      </c>
      <c r="T419" s="4">
        <v>2.14804992254218e+39</v>
      </c>
    </row>
    <row r="420" spans="1:20">
      <c r="A420" s="3" t="s">
        <v>1331</v>
      </c>
      <c r="B420" s="3" t="s">
        <v>1332</v>
      </c>
      <c r="C420" s="3">
        <v>3479</v>
      </c>
      <c r="D420" s="3" t="s">
        <v>5045</v>
      </c>
      <c r="E420" s="3">
        <v>12</v>
      </c>
      <c r="F420" s="3" t="s">
        <v>5046</v>
      </c>
      <c r="G420" s="3" t="s">
        <v>5047</v>
      </c>
      <c r="H420" s="3">
        <v>147440</v>
      </c>
      <c r="I420" s="3" t="s">
        <v>5048</v>
      </c>
      <c r="J420" s="3" t="s">
        <v>741</v>
      </c>
      <c r="K420" s="3" t="s">
        <v>5049</v>
      </c>
      <c r="L420" s="3">
        <v>8</v>
      </c>
      <c r="M420" s="3">
        <v>0</v>
      </c>
      <c r="O420" s="3">
        <v>0</v>
      </c>
      <c r="Q420" s="3">
        <v>32193494</v>
      </c>
      <c r="S420" s="3">
        <v>32717741</v>
      </c>
      <c r="T420" s="4">
        <v>1.69040221754768e+47</v>
      </c>
    </row>
    <row r="421" spans="1:20">
      <c r="A421" s="3" t="s">
        <v>1232</v>
      </c>
      <c r="B421" s="3" t="s">
        <v>1233</v>
      </c>
      <c r="C421" s="3">
        <v>7850</v>
      </c>
      <c r="D421" s="3" t="s">
        <v>5050</v>
      </c>
      <c r="E421" s="3">
        <v>2</v>
      </c>
      <c r="F421" s="3" t="s">
        <v>5051</v>
      </c>
      <c r="G421" s="3" t="s">
        <v>5052</v>
      </c>
      <c r="H421" s="3">
        <v>147811</v>
      </c>
      <c r="I421" s="3" t="s">
        <v>5053</v>
      </c>
      <c r="J421" s="3" t="s">
        <v>3160</v>
      </c>
      <c r="K421" s="3" t="s">
        <v>5054</v>
      </c>
      <c r="L421" s="3">
        <v>6</v>
      </c>
      <c r="M421" s="3">
        <v>0</v>
      </c>
      <c r="O421" s="3">
        <v>0</v>
      </c>
      <c r="Q421" s="3">
        <v>21572417</v>
      </c>
      <c r="R421" s="3">
        <v>8332913</v>
      </c>
      <c r="S421" s="4">
        <v>1.94017592129763e+23</v>
      </c>
      <c r="T421" s="3">
        <v>22495306</v>
      </c>
    </row>
    <row r="422" spans="1:20">
      <c r="A422" s="3" t="s">
        <v>1235</v>
      </c>
      <c r="B422" s="3" t="s">
        <v>1236</v>
      </c>
      <c r="C422" s="3">
        <v>11141</v>
      </c>
      <c r="D422" s="3" t="s">
        <v>5055</v>
      </c>
      <c r="E422" s="3" t="s">
        <v>65</v>
      </c>
      <c r="F422" s="3" t="s">
        <v>5056</v>
      </c>
      <c r="G422" s="3" t="s">
        <v>5057</v>
      </c>
      <c r="H422" s="3">
        <v>300206</v>
      </c>
      <c r="I422" s="3" t="s">
        <v>5058</v>
      </c>
      <c r="J422" s="3" t="s">
        <v>3107</v>
      </c>
      <c r="K422" s="3" t="s">
        <v>5059</v>
      </c>
      <c r="L422" s="3">
        <v>23</v>
      </c>
      <c r="M422" s="3">
        <v>0</v>
      </c>
      <c r="O422" s="3">
        <v>0</v>
      </c>
      <c r="Q422" s="3">
        <v>18005360</v>
      </c>
      <c r="R422" s="3">
        <v>12783849</v>
      </c>
      <c r="S422" s="4">
        <v>1.75026021846703e+63</v>
      </c>
      <c r="T422" s="4">
        <v>1.88018792053146e+103</v>
      </c>
    </row>
    <row r="423" spans="1:20">
      <c r="A423" s="3" t="s">
        <v>1238</v>
      </c>
      <c r="B423" s="3" t="s">
        <v>1239</v>
      </c>
      <c r="C423" s="3">
        <v>26280</v>
      </c>
      <c r="D423" s="3" t="s">
        <v>5060</v>
      </c>
      <c r="E423" s="3" t="s">
        <v>65</v>
      </c>
      <c r="F423" s="3" t="s">
        <v>5061</v>
      </c>
      <c r="G423" s="3" t="s">
        <v>5062</v>
      </c>
      <c r="H423" s="3">
        <v>300277</v>
      </c>
      <c r="I423" s="3" t="s">
        <v>5063</v>
      </c>
      <c r="J423" s="3" t="s">
        <v>230</v>
      </c>
      <c r="K423" s="3" t="s">
        <v>5064</v>
      </c>
      <c r="L423" s="3">
        <v>2</v>
      </c>
      <c r="M423" s="3">
        <v>0</v>
      </c>
      <c r="O423" s="3">
        <v>0</v>
      </c>
      <c r="Q423" s="3">
        <v>22050706</v>
      </c>
      <c r="T423" s="3">
        <v>23275889</v>
      </c>
    </row>
    <row r="424" spans="1:20">
      <c r="A424" s="3" t="s">
        <v>1241</v>
      </c>
      <c r="B424" s="3" t="s">
        <v>1242</v>
      </c>
      <c r="C424" s="3">
        <v>3608</v>
      </c>
      <c r="D424" s="3" t="s">
        <v>5065</v>
      </c>
      <c r="E424" s="3">
        <v>1</v>
      </c>
      <c r="F424" s="3" t="s">
        <v>5066</v>
      </c>
      <c r="G424" s="3" t="s">
        <v>5067</v>
      </c>
      <c r="H424" s="3">
        <v>603181</v>
      </c>
      <c r="I424" s="3" t="s">
        <v>5068</v>
      </c>
      <c r="J424" s="3" t="s">
        <v>3107</v>
      </c>
      <c r="K424" s="3" t="s">
        <v>5069</v>
      </c>
      <c r="L424" s="3">
        <v>5</v>
      </c>
      <c r="M424" s="3">
        <v>0</v>
      </c>
      <c r="O424" s="3">
        <v>0</v>
      </c>
      <c r="Q424" s="3">
        <v>26402605</v>
      </c>
      <c r="S424" s="3">
        <v>26401017</v>
      </c>
      <c r="T424" s="4">
        <v>2.53637602536376e+23</v>
      </c>
    </row>
    <row r="425" spans="1:20">
      <c r="A425" s="3" t="s">
        <v>1244</v>
      </c>
      <c r="B425" s="3" t="s">
        <v>1245</v>
      </c>
      <c r="C425" s="3">
        <v>83943</v>
      </c>
      <c r="D425" s="3" t="s">
        <v>5070</v>
      </c>
      <c r="E425" s="3">
        <v>7</v>
      </c>
      <c r="F425" s="3" t="s">
        <v>4311</v>
      </c>
      <c r="G425" s="3" t="s">
        <v>5071</v>
      </c>
      <c r="H425" s="3">
        <v>605977</v>
      </c>
      <c r="I425" s="3" t="s">
        <v>5072</v>
      </c>
      <c r="J425" s="3" t="s">
        <v>3107</v>
      </c>
      <c r="K425" s="3" t="s">
        <v>5073</v>
      </c>
      <c r="L425" s="3">
        <v>14</v>
      </c>
      <c r="M425" s="3">
        <v>2</v>
      </c>
      <c r="N425" s="4">
        <v>1940168229483650</v>
      </c>
      <c r="O425" s="3">
        <v>2</v>
      </c>
      <c r="P425" s="4">
        <v>1704389224599690</v>
      </c>
      <c r="Q425" s="3">
        <v>11254443</v>
      </c>
      <c r="S425" s="4">
        <v>1623914524549050</v>
      </c>
      <c r="T425" s="4">
        <v>2.13868742183736e+55</v>
      </c>
    </row>
    <row r="426" spans="1:19">
      <c r="A426" s="3" t="s">
        <v>1247</v>
      </c>
      <c r="B426" s="3" t="s">
        <v>1248</v>
      </c>
      <c r="C426" s="3">
        <v>3628</v>
      </c>
      <c r="E426" s="3">
        <v>2</v>
      </c>
      <c r="F426" s="3" t="s">
        <v>5074</v>
      </c>
      <c r="G426" s="3" t="s">
        <v>5075</v>
      </c>
      <c r="H426" s="3">
        <v>147263</v>
      </c>
      <c r="I426" s="3" t="s">
        <v>5076</v>
      </c>
      <c r="J426" s="3" t="s">
        <v>230</v>
      </c>
      <c r="K426" s="3" t="s">
        <v>5077</v>
      </c>
      <c r="L426" s="3">
        <v>4</v>
      </c>
      <c r="M426" s="3">
        <v>0</v>
      </c>
      <c r="O426" s="3">
        <v>0</v>
      </c>
      <c r="Q426" s="3">
        <v>14627686</v>
      </c>
      <c r="R426" s="3">
        <v>9682271</v>
      </c>
      <c r="S426" s="4">
        <v>1678770625549960</v>
      </c>
    </row>
    <row r="427" spans="1:20">
      <c r="A427" s="3" t="s">
        <v>1250</v>
      </c>
      <c r="B427" s="3" t="s">
        <v>1251</v>
      </c>
      <c r="C427" s="3">
        <v>26173</v>
      </c>
      <c r="D427" s="3" t="s">
        <v>5078</v>
      </c>
      <c r="E427" s="3">
        <v>7</v>
      </c>
      <c r="F427" s="3" t="s">
        <v>5079</v>
      </c>
      <c r="G427" s="3" t="s">
        <v>5080</v>
      </c>
      <c r="H427" s="3">
        <v>611345</v>
      </c>
      <c r="I427" s="3" t="s">
        <v>5081</v>
      </c>
      <c r="J427" s="3" t="s">
        <v>129</v>
      </c>
      <c r="K427" s="3" t="s">
        <v>5082</v>
      </c>
      <c r="L427" s="3">
        <v>4</v>
      </c>
      <c r="M427" s="3">
        <v>0</v>
      </c>
      <c r="O427" s="3">
        <v>0</v>
      </c>
      <c r="Q427" s="3">
        <v>30622326</v>
      </c>
      <c r="T427" s="4">
        <v>2.85421703067943e+23</v>
      </c>
    </row>
    <row r="428" spans="1:20">
      <c r="A428" s="3" t="s">
        <v>1253</v>
      </c>
      <c r="B428" s="3" t="s">
        <v>1254</v>
      </c>
      <c r="C428" s="3">
        <v>26512</v>
      </c>
      <c r="D428" s="3" t="s">
        <v>5083</v>
      </c>
      <c r="E428" s="3">
        <v>13</v>
      </c>
      <c r="F428" s="3" t="s">
        <v>5084</v>
      </c>
      <c r="G428" s="3" t="s">
        <v>5085</v>
      </c>
      <c r="H428" s="3">
        <v>604331</v>
      </c>
      <c r="I428" s="3" t="s">
        <v>5086</v>
      </c>
      <c r="J428" s="3" t="s">
        <v>3107</v>
      </c>
      <c r="K428" s="3" t="s">
        <v>5087</v>
      </c>
      <c r="L428" s="3">
        <v>4</v>
      </c>
      <c r="M428" s="3">
        <v>0</v>
      </c>
      <c r="O428" s="3">
        <v>0</v>
      </c>
      <c r="Q428" s="3">
        <v>25363768</v>
      </c>
      <c r="S428" s="4">
        <v>2640101726402600</v>
      </c>
      <c r="T428" s="3">
        <v>25961944</v>
      </c>
    </row>
    <row r="429" spans="1:20">
      <c r="A429" s="3" t="s">
        <v>1256</v>
      </c>
      <c r="B429" s="3" t="s">
        <v>1257</v>
      </c>
      <c r="C429" s="3">
        <v>128239</v>
      </c>
      <c r="E429" s="3">
        <v>1</v>
      </c>
      <c r="F429" s="3" t="s">
        <v>3413</v>
      </c>
      <c r="G429" s="3" t="s">
        <v>5088</v>
      </c>
      <c r="I429" s="3" t="s">
        <v>4568</v>
      </c>
      <c r="J429" s="3" t="s">
        <v>3107</v>
      </c>
      <c r="K429" s="3" t="s">
        <v>5089</v>
      </c>
      <c r="L429" s="3">
        <v>4</v>
      </c>
      <c r="M429" s="3">
        <v>0</v>
      </c>
      <c r="O429" s="3">
        <v>0</v>
      </c>
      <c r="Q429" s="3">
        <v>28191889</v>
      </c>
      <c r="T429" s="4">
        <v>2.5363768305643e+23</v>
      </c>
    </row>
    <row r="430" spans="1:20">
      <c r="A430" s="3" t="s">
        <v>1259</v>
      </c>
      <c r="B430" s="3" t="s">
        <v>1260</v>
      </c>
      <c r="C430" s="3">
        <v>23096</v>
      </c>
      <c r="D430" s="3" t="s">
        <v>5090</v>
      </c>
      <c r="E430" s="3" t="s">
        <v>65</v>
      </c>
      <c r="F430" s="3" t="s">
        <v>5032</v>
      </c>
      <c r="G430" s="3" t="s">
        <v>5091</v>
      </c>
      <c r="H430" s="3">
        <v>300522</v>
      </c>
      <c r="I430" s="3" t="s">
        <v>5092</v>
      </c>
      <c r="J430" s="3" t="s">
        <v>129</v>
      </c>
      <c r="K430" s="3" t="s">
        <v>5093</v>
      </c>
      <c r="L430" s="3">
        <v>33</v>
      </c>
      <c r="M430" s="3">
        <v>1</v>
      </c>
      <c r="N430" s="3">
        <v>23934111</v>
      </c>
      <c r="O430" s="3">
        <v>0</v>
      </c>
      <c r="Q430" s="3">
        <v>20473311</v>
      </c>
      <c r="S430" s="4">
        <v>2700948530206420</v>
      </c>
      <c r="T430" s="4">
        <v>2.36741752430614e+231</v>
      </c>
    </row>
    <row r="431" spans="1:20">
      <c r="A431" s="3" t="s">
        <v>1262</v>
      </c>
      <c r="B431" s="3" t="s">
        <v>1263</v>
      </c>
      <c r="C431" s="3">
        <v>64207</v>
      </c>
      <c r="D431" s="3" t="s">
        <v>5094</v>
      </c>
      <c r="E431" s="3">
        <v>14</v>
      </c>
      <c r="F431" s="3" t="s">
        <v>4528</v>
      </c>
      <c r="G431" s="3" t="s">
        <v>5095</v>
      </c>
      <c r="H431" s="3">
        <v>611720</v>
      </c>
      <c r="I431" s="3" t="s">
        <v>5096</v>
      </c>
      <c r="J431" s="3" t="s">
        <v>3107</v>
      </c>
      <c r="K431" s="3" t="s">
        <v>3270</v>
      </c>
      <c r="L431" s="3">
        <v>8</v>
      </c>
      <c r="M431" s="3">
        <v>0</v>
      </c>
      <c r="O431" s="3">
        <v>0</v>
      </c>
      <c r="Q431" s="3">
        <v>26402605</v>
      </c>
      <c r="S431" s="4">
        <v>2.64010173005703e+23</v>
      </c>
      <c r="T431" s="4">
        <v>2.53637683145293e+31</v>
      </c>
    </row>
    <row r="432" spans="1:20">
      <c r="A432" s="3" t="s">
        <v>1265</v>
      </c>
      <c r="B432" s="3" t="s">
        <v>1266</v>
      </c>
      <c r="C432" s="3">
        <v>3690</v>
      </c>
      <c r="D432" s="3" t="s">
        <v>5097</v>
      </c>
      <c r="E432" s="3">
        <v>17</v>
      </c>
      <c r="F432" s="3" t="s">
        <v>5098</v>
      </c>
      <c r="G432" s="3" t="s">
        <v>5099</v>
      </c>
      <c r="H432" s="3">
        <v>173470</v>
      </c>
      <c r="I432" s="3" t="s">
        <v>5100</v>
      </c>
      <c r="J432" s="3" t="s">
        <v>3177</v>
      </c>
      <c r="K432" s="3" t="s">
        <v>5101</v>
      </c>
      <c r="L432" s="3">
        <v>16</v>
      </c>
      <c r="M432" s="3">
        <v>7</v>
      </c>
      <c r="N432" s="4">
        <v>1.5292919172033e+55</v>
      </c>
      <c r="O432" s="3">
        <v>0</v>
      </c>
      <c r="Q432" s="3">
        <v>16724005</v>
      </c>
      <c r="R432" s="3">
        <v>10195947</v>
      </c>
      <c r="S432" s="4">
        <v>1.80656931857953e+31</v>
      </c>
      <c r="T432" s="4">
        <v>2.24953093139834e+23</v>
      </c>
    </row>
    <row r="433" spans="1:20">
      <c r="A433" s="3" t="s">
        <v>1268</v>
      </c>
      <c r="B433" s="3" t="s">
        <v>1269</v>
      </c>
      <c r="C433" s="3">
        <v>3708</v>
      </c>
      <c r="D433" s="3" t="s">
        <v>5102</v>
      </c>
      <c r="E433" s="3">
        <v>3</v>
      </c>
      <c r="F433" s="3" t="s">
        <v>4867</v>
      </c>
      <c r="G433" s="3" t="s">
        <v>5103</v>
      </c>
      <c r="H433" s="3">
        <v>147265</v>
      </c>
      <c r="I433" s="3" t="s">
        <v>5104</v>
      </c>
      <c r="J433" s="3" t="s">
        <v>3107</v>
      </c>
      <c r="K433" s="3" t="s">
        <v>5105</v>
      </c>
      <c r="L433" s="3">
        <v>11</v>
      </c>
      <c r="M433" s="3">
        <v>0</v>
      </c>
      <c r="O433" s="3">
        <v>0</v>
      </c>
      <c r="Q433" s="3">
        <v>25363760</v>
      </c>
      <c r="S433" s="3">
        <v>28191889</v>
      </c>
      <c r="T433" s="4">
        <v>2.53637682553396e+71</v>
      </c>
    </row>
    <row r="434" spans="1:20">
      <c r="A434" s="3" t="s">
        <v>1271</v>
      </c>
      <c r="B434" s="3" t="s">
        <v>1272</v>
      </c>
      <c r="C434" s="3">
        <v>6453</v>
      </c>
      <c r="D434" s="3" t="s">
        <v>5106</v>
      </c>
      <c r="E434" s="3">
        <v>21</v>
      </c>
      <c r="F434" s="3" t="s">
        <v>5107</v>
      </c>
      <c r="G434" s="3" t="s">
        <v>5108</v>
      </c>
      <c r="H434" s="3">
        <v>602442</v>
      </c>
      <c r="I434" s="3" t="s">
        <v>5109</v>
      </c>
      <c r="J434" s="3" t="s">
        <v>3107</v>
      </c>
      <c r="K434" s="3" t="s">
        <v>5110</v>
      </c>
      <c r="L434" s="3">
        <v>4</v>
      </c>
      <c r="M434" s="3">
        <v>0</v>
      </c>
      <c r="O434" s="3">
        <v>0</v>
      </c>
      <c r="Q434" s="3">
        <v>25363760</v>
      </c>
      <c r="S434" s="3">
        <v>31452935</v>
      </c>
      <c r="T434" s="4">
        <v>2596194428263300</v>
      </c>
    </row>
    <row r="435" spans="1:20">
      <c r="A435" s="3" t="s">
        <v>1274</v>
      </c>
      <c r="B435" s="3" t="s">
        <v>1275</v>
      </c>
      <c r="C435" s="3">
        <v>3720</v>
      </c>
      <c r="D435" s="3" t="s">
        <v>5111</v>
      </c>
      <c r="E435" s="3">
        <v>6</v>
      </c>
      <c r="F435" s="3" t="s">
        <v>3277</v>
      </c>
      <c r="G435" s="3" t="s">
        <v>5112</v>
      </c>
      <c r="H435" s="3">
        <v>601594</v>
      </c>
      <c r="I435" s="3" t="s">
        <v>5113</v>
      </c>
      <c r="J435" s="3" t="s">
        <v>3177</v>
      </c>
      <c r="K435" s="3" t="s">
        <v>5114</v>
      </c>
      <c r="L435" s="3">
        <v>12</v>
      </c>
      <c r="M435" s="3">
        <v>3</v>
      </c>
      <c r="N435" s="4">
        <v>1.69674651988498e+23</v>
      </c>
      <c r="O435" s="3">
        <v>1</v>
      </c>
      <c r="P435" s="3">
        <v>29216786</v>
      </c>
      <c r="Q435" s="3">
        <v>19812673</v>
      </c>
      <c r="S435" s="3">
        <v>33077894</v>
      </c>
      <c r="T435" s="4">
        <v>2.26816402441084e+47</v>
      </c>
    </row>
    <row r="436" spans="1:20">
      <c r="A436" s="3" t="s">
        <v>1277</v>
      </c>
      <c r="B436" s="3" t="s">
        <v>1278</v>
      </c>
      <c r="C436" s="3">
        <v>221037</v>
      </c>
      <c r="D436" s="3" t="s">
        <v>5115</v>
      </c>
      <c r="E436" s="3">
        <v>10</v>
      </c>
      <c r="F436" s="3" t="s">
        <v>4077</v>
      </c>
      <c r="G436" s="3" t="s">
        <v>5116</v>
      </c>
      <c r="H436" s="3">
        <v>604503</v>
      </c>
      <c r="I436" s="3" t="s">
        <v>5117</v>
      </c>
      <c r="J436" s="3" t="s">
        <v>3107</v>
      </c>
      <c r="K436" s="3" t="s">
        <v>5118</v>
      </c>
      <c r="L436" s="3">
        <v>9</v>
      </c>
      <c r="M436" s="3">
        <v>0</v>
      </c>
      <c r="O436" s="3">
        <v>0</v>
      </c>
      <c r="Q436" s="3">
        <v>17290275</v>
      </c>
      <c r="R436" s="3">
        <v>14533015</v>
      </c>
      <c r="S436" s="4">
        <v>1.73530032618149e+23</v>
      </c>
      <c r="T436" s="4">
        <v>2.24953112855433e+31</v>
      </c>
    </row>
    <row r="437" spans="1:20">
      <c r="A437" s="3" t="s">
        <v>1280</v>
      </c>
      <c r="B437" s="3" t="s">
        <v>1281</v>
      </c>
      <c r="C437" s="3">
        <v>23189</v>
      </c>
      <c r="D437" s="3" t="s">
        <v>5119</v>
      </c>
      <c r="E437" s="3">
        <v>9</v>
      </c>
      <c r="F437" s="3" t="s">
        <v>4317</v>
      </c>
      <c r="G437" s="3" t="s">
        <v>5120</v>
      </c>
      <c r="H437" s="3">
        <v>607704</v>
      </c>
      <c r="I437" s="3" t="s">
        <v>5121</v>
      </c>
      <c r="J437" s="3" t="s">
        <v>3107</v>
      </c>
      <c r="K437" s="3" t="s">
        <v>5122</v>
      </c>
      <c r="L437" s="3">
        <v>10</v>
      </c>
      <c r="M437" s="3">
        <v>0</v>
      </c>
      <c r="O437" s="3">
        <v>1</v>
      </c>
      <c r="P437" s="3">
        <v>30684669</v>
      </c>
      <c r="Q437" s="3">
        <v>23454270</v>
      </c>
      <c r="S437" s="3">
        <v>29729439</v>
      </c>
      <c r="T437" s="4">
        <v>1.63012182337565e+55</v>
      </c>
    </row>
    <row r="438" spans="1:20">
      <c r="A438" s="3" t="s">
        <v>1283</v>
      </c>
      <c r="B438" s="3" t="s">
        <v>1284</v>
      </c>
      <c r="C438" s="3">
        <v>284058</v>
      </c>
      <c r="D438" s="3" t="s">
        <v>5123</v>
      </c>
      <c r="E438" s="3">
        <v>17</v>
      </c>
      <c r="F438" s="3" t="s">
        <v>4731</v>
      </c>
      <c r="G438" s="3" t="s">
        <v>5124</v>
      </c>
      <c r="H438" s="3">
        <v>612452</v>
      </c>
      <c r="I438" s="3" t="s">
        <v>5125</v>
      </c>
      <c r="J438" s="3" t="s">
        <v>3107</v>
      </c>
      <c r="K438" s="3" t="s">
        <v>5126</v>
      </c>
      <c r="L438" s="3">
        <v>3</v>
      </c>
      <c r="M438" s="3">
        <v>0</v>
      </c>
      <c r="O438" s="3">
        <v>0</v>
      </c>
      <c r="Q438" s="3">
        <v>26306646</v>
      </c>
      <c r="T438" s="4">
        <v>2536376833004830</v>
      </c>
    </row>
    <row r="439" spans="1:20">
      <c r="A439" s="3" t="s">
        <v>1286</v>
      </c>
      <c r="B439" s="3" t="s">
        <v>1287</v>
      </c>
      <c r="C439" s="3">
        <v>8850</v>
      </c>
      <c r="D439" s="3" t="s">
        <v>5127</v>
      </c>
      <c r="E439" s="3">
        <v>3</v>
      </c>
      <c r="F439" s="3" t="s">
        <v>5128</v>
      </c>
      <c r="G439" s="3" t="s">
        <v>5129</v>
      </c>
      <c r="H439" s="3">
        <v>602303</v>
      </c>
      <c r="I439" s="3" t="s">
        <v>5130</v>
      </c>
      <c r="J439" s="3" t="s">
        <v>3107</v>
      </c>
      <c r="K439" s="3" t="s">
        <v>3270</v>
      </c>
      <c r="L439" s="3">
        <v>6</v>
      </c>
      <c r="M439" s="3">
        <v>0</v>
      </c>
      <c r="O439" s="3">
        <v>0</v>
      </c>
      <c r="Q439" s="3">
        <v>26402605</v>
      </c>
      <c r="S439" s="3">
        <v>26401017</v>
      </c>
      <c r="T439" s="4">
        <v>2.47685522536376e+31</v>
      </c>
    </row>
    <row r="440" spans="1:20">
      <c r="A440" s="3" t="s">
        <v>1289</v>
      </c>
      <c r="B440" s="3" t="s">
        <v>1290</v>
      </c>
      <c r="C440" s="3">
        <v>7994</v>
      </c>
      <c r="D440" s="3" t="s">
        <v>5131</v>
      </c>
      <c r="E440" s="3">
        <v>8</v>
      </c>
      <c r="F440" s="3" t="s">
        <v>3905</v>
      </c>
      <c r="G440" s="3" t="s">
        <v>5132</v>
      </c>
      <c r="H440" s="3">
        <v>601408</v>
      </c>
      <c r="I440" s="3" t="s">
        <v>5133</v>
      </c>
      <c r="J440" s="3" t="s">
        <v>3107</v>
      </c>
      <c r="K440" s="3" t="s">
        <v>5134</v>
      </c>
      <c r="L440" s="3">
        <v>16</v>
      </c>
      <c r="M440" s="3">
        <v>0</v>
      </c>
      <c r="O440" s="3">
        <v>0</v>
      </c>
      <c r="Q440" s="3">
        <v>25363768</v>
      </c>
      <c r="S440" s="4">
        <v>2640101730245510</v>
      </c>
      <c r="T440" s="4">
        <v>2.57287752572877e+103</v>
      </c>
    </row>
    <row r="441" spans="1:20">
      <c r="A441" s="3" t="s">
        <v>1405</v>
      </c>
      <c r="B441" s="3" t="s">
        <v>1406</v>
      </c>
      <c r="C441" s="3">
        <v>23522</v>
      </c>
      <c r="D441" s="3" t="s">
        <v>5135</v>
      </c>
      <c r="E441" s="3">
        <v>10</v>
      </c>
      <c r="F441" s="3" t="s">
        <v>3163</v>
      </c>
      <c r="G441" s="3" t="s">
        <v>5136</v>
      </c>
      <c r="H441" s="3">
        <v>605880</v>
      </c>
      <c r="I441" s="3" t="s">
        <v>5137</v>
      </c>
      <c r="J441" s="3" t="s">
        <v>3107</v>
      </c>
      <c r="K441" s="3" t="s">
        <v>5138</v>
      </c>
      <c r="L441" s="3">
        <v>5</v>
      </c>
      <c r="M441" s="3">
        <v>0</v>
      </c>
      <c r="O441" s="3">
        <v>0</v>
      </c>
      <c r="Q441" s="3">
        <v>33004838</v>
      </c>
      <c r="T441" s="4">
        <v>2.53637682747984e+31</v>
      </c>
    </row>
    <row r="442" spans="1:19">
      <c r="A442" s="3" t="s">
        <v>1334</v>
      </c>
      <c r="B442" s="3" t="s">
        <v>1335</v>
      </c>
      <c r="C442" s="3">
        <v>84056</v>
      </c>
      <c r="E442" s="3">
        <v>13</v>
      </c>
      <c r="F442" s="3" t="s">
        <v>5139</v>
      </c>
      <c r="G442" s="3" t="s">
        <v>5140</v>
      </c>
      <c r="H442" s="3">
        <v>614764</v>
      </c>
      <c r="I442" s="3" t="s">
        <v>5141</v>
      </c>
      <c r="J442" s="3" t="s">
        <v>3107</v>
      </c>
      <c r="K442" s="3" t="s">
        <v>5142</v>
      </c>
      <c r="L442" s="3">
        <v>2</v>
      </c>
      <c r="M442" s="3">
        <v>0</v>
      </c>
      <c r="O442" s="3">
        <v>0</v>
      </c>
      <c r="Q442" s="3">
        <v>28263302</v>
      </c>
      <c r="S442" s="3">
        <v>28373692</v>
      </c>
    </row>
    <row r="443" spans="1:20">
      <c r="A443" s="3" t="s">
        <v>1337</v>
      </c>
      <c r="B443" s="3" t="s">
        <v>1338</v>
      </c>
      <c r="C443" s="3">
        <v>83473</v>
      </c>
      <c r="D443" s="3" t="s">
        <v>5143</v>
      </c>
      <c r="E443" s="3">
        <v>18</v>
      </c>
      <c r="F443" s="3" t="s">
        <v>5144</v>
      </c>
      <c r="G443" s="3" t="s">
        <v>5145</v>
      </c>
      <c r="H443" s="3">
        <v>614697</v>
      </c>
      <c r="I443" s="3" t="s">
        <v>5146</v>
      </c>
      <c r="J443" s="3" t="s">
        <v>3160</v>
      </c>
      <c r="K443" s="3" t="s">
        <v>5147</v>
      </c>
      <c r="L443" s="3">
        <v>13</v>
      </c>
      <c r="M443" s="3">
        <v>0</v>
      </c>
      <c r="O443" s="3">
        <v>0</v>
      </c>
      <c r="Q443" s="3">
        <v>22495306</v>
      </c>
      <c r="S443" s="4">
        <v>2.53637602640101e+31</v>
      </c>
      <c r="T443" s="4">
        <v>2.24953092562189e+63</v>
      </c>
    </row>
    <row r="444" spans="1:20">
      <c r="A444" s="3" t="s">
        <v>1340</v>
      </c>
      <c r="B444" s="3" t="s">
        <v>1341</v>
      </c>
      <c r="C444" s="3">
        <v>3745</v>
      </c>
      <c r="D444" s="3" t="s">
        <v>5148</v>
      </c>
      <c r="E444" s="3">
        <v>20</v>
      </c>
      <c r="F444" s="3" t="s">
        <v>3168</v>
      </c>
      <c r="G444" s="3" t="s">
        <v>5149</v>
      </c>
      <c r="H444" s="3">
        <v>600397</v>
      </c>
      <c r="I444" s="3" t="s">
        <v>5150</v>
      </c>
      <c r="J444" s="3" t="s">
        <v>3107</v>
      </c>
      <c r="K444" s="3" t="s">
        <v>5151</v>
      </c>
      <c r="L444" s="3">
        <v>13</v>
      </c>
      <c r="M444" s="3">
        <v>0</v>
      </c>
      <c r="O444" s="3">
        <v>0</v>
      </c>
      <c r="Q444" s="3">
        <v>28806457</v>
      </c>
      <c r="S444" s="4">
        <v>3151331031600820</v>
      </c>
      <c r="T444" s="4">
        <v>2.51644382786484e+79</v>
      </c>
    </row>
    <row r="445" spans="1:20">
      <c r="A445" s="3" t="s">
        <v>1343</v>
      </c>
      <c r="B445" s="3" t="s">
        <v>1344</v>
      </c>
      <c r="C445" s="3">
        <v>3746</v>
      </c>
      <c r="D445" s="3" t="s">
        <v>5152</v>
      </c>
      <c r="E445" s="3">
        <v>11</v>
      </c>
      <c r="F445" s="3" t="s">
        <v>5153</v>
      </c>
      <c r="G445" s="3" t="s">
        <v>5154</v>
      </c>
      <c r="H445" s="3">
        <v>176258</v>
      </c>
      <c r="I445" s="3" t="s">
        <v>5155</v>
      </c>
      <c r="J445" s="3" t="s">
        <v>3107</v>
      </c>
      <c r="K445" s="3" t="s">
        <v>5156</v>
      </c>
      <c r="L445" s="3">
        <v>5</v>
      </c>
      <c r="M445" s="3">
        <v>0</v>
      </c>
      <c r="O445" s="3">
        <v>0</v>
      </c>
      <c r="Q445" s="3">
        <v>25363768</v>
      </c>
      <c r="S445" s="3">
        <v>30559488</v>
      </c>
      <c r="T445" s="4">
        <v>2.8135719282633e+23</v>
      </c>
    </row>
    <row r="446" spans="1:20">
      <c r="A446" s="3" t="s">
        <v>1346</v>
      </c>
      <c r="B446" s="3" t="s">
        <v>1347</v>
      </c>
      <c r="C446" s="3">
        <v>3751</v>
      </c>
      <c r="D446" s="3" t="s">
        <v>5157</v>
      </c>
      <c r="E446" s="3">
        <v>7</v>
      </c>
      <c r="F446" s="3" t="s">
        <v>4090</v>
      </c>
      <c r="G446" s="3" t="s">
        <v>5158</v>
      </c>
      <c r="H446" s="3">
        <v>605410</v>
      </c>
      <c r="I446" s="3" t="s">
        <v>5159</v>
      </c>
      <c r="J446" s="3" t="s">
        <v>3107</v>
      </c>
      <c r="K446" s="3" t="s">
        <v>5160</v>
      </c>
      <c r="L446" s="3">
        <v>6</v>
      </c>
      <c r="M446" s="3">
        <v>0</v>
      </c>
      <c r="O446" s="3">
        <v>0</v>
      </c>
      <c r="Q446" s="3">
        <v>22935194</v>
      </c>
      <c r="S446" s="3">
        <v>24501278</v>
      </c>
      <c r="T446" s="4">
        <v>2.17034482784188e+31</v>
      </c>
    </row>
    <row r="447" spans="1:20">
      <c r="A447" s="3" t="s">
        <v>1349</v>
      </c>
      <c r="B447" s="3" t="s">
        <v>1350</v>
      </c>
      <c r="C447" s="3">
        <v>3752</v>
      </c>
      <c r="D447" s="3" t="s">
        <v>5161</v>
      </c>
      <c r="E447" s="3">
        <v>1</v>
      </c>
      <c r="F447" s="3" t="s">
        <v>3180</v>
      </c>
      <c r="G447" s="3" t="s">
        <v>5162</v>
      </c>
      <c r="H447" s="3">
        <v>605411</v>
      </c>
      <c r="I447" s="3" t="s">
        <v>5163</v>
      </c>
      <c r="J447" s="3" t="s">
        <v>3177</v>
      </c>
      <c r="K447" s="3" t="s">
        <v>5164</v>
      </c>
      <c r="L447" s="3">
        <v>10</v>
      </c>
      <c r="M447" s="3">
        <v>1</v>
      </c>
      <c r="N447" s="3">
        <v>22105621</v>
      </c>
      <c r="O447" s="3">
        <v>0</v>
      </c>
      <c r="Q447" s="3">
        <v>25363768</v>
      </c>
      <c r="S447" s="3">
        <v>29346770</v>
      </c>
      <c r="T447" s="4">
        <v>2.32808372328083e+55</v>
      </c>
    </row>
    <row r="448" spans="1:20">
      <c r="A448" s="3" t="s">
        <v>1352</v>
      </c>
      <c r="B448" s="3" t="s">
        <v>1353</v>
      </c>
      <c r="C448" s="3">
        <v>3766</v>
      </c>
      <c r="D448" s="3" t="s">
        <v>5165</v>
      </c>
      <c r="E448" s="3">
        <v>1</v>
      </c>
      <c r="F448" s="3" t="s">
        <v>4604</v>
      </c>
      <c r="G448" s="3" t="s">
        <v>5166</v>
      </c>
      <c r="H448" s="3">
        <v>602208</v>
      </c>
      <c r="I448" s="3" t="s">
        <v>5167</v>
      </c>
      <c r="J448" s="3" t="s">
        <v>230</v>
      </c>
      <c r="K448" s="3" t="s">
        <v>5168</v>
      </c>
      <c r="L448" s="3">
        <v>11</v>
      </c>
      <c r="M448" s="3">
        <v>1</v>
      </c>
      <c r="N448" s="3">
        <v>30304693</v>
      </c>
      <c r="O448" s="3">
        <v>0</v>
      </c>
      <c r="Q448" s="3">
        <v>21458570</v>
      </c>
      <c r="R448" s="4">
        <v>1511210215120740</v>
      </c>
      <c r="S448" s="4">
        <v>2.13007472130734e+31</v>
      </c>
      <c r="T448" s="4">
        <v>2.17034482767746e+23</v>
      </c>
    </row>
    <row r="449" spans="1:20">
      <c r="A449" s="3" t="s">
        <v>1355</v>
      </c>
      <c r="B449" s="3" t="s">
        <v>1356</v>
      </c>
      <c r="C449" s="3">
        <v>3772</v>
      </c>
      <c r="D449" s="3" t="s">
        <v>5169</v>
      </c>
      <c r="E449" s="3">
        <v>21</v>
      </c>
      <c r="F449" s="3" t="s">
        <v>5170</v>
      </c>
      <c r="G449" s="3" t="s">
        <v>5171</v>
      </c>
      <c r="H449" s="3">
        <v>602106</v>
      </c>
      <c r="I449" s="3" t="s">
        <v>5172</v>
      </c>
      <c r="J449" s="3" t="s">
        <v>3107</v>
      </c>
      <c r="K449" s="3" t="s">
        <v>3320</v>
      </c>
      <c r="L449" s="3">
        <v>3</v>
      </c>
      <c r="M449" s="3">
        <v>0</v>
      </c>
      <c r="O449" s="3">
        <v>0</v>
      </c>
      <c r="Q449" s="3">
        <v>25549968</v>
      </c>
      <c r="T449" s="4">
        <v>2536376831398340</v>
      </c>
    </row>
    <row r="450" spans="1:20">
      <c r="A450" s="3" t="s">
        <v>1358</v>
      </c>
      <c r="B450" s="3" t="s">
        <v>1359</v>
      </c>
      <c r="C450" s="3">
        <v>10089</v>
      </c>
      <c r="D450" s="3" t="s">
        <v>5173</v>
      </c>
      <c r="E450" s="3">
        <v>11</v>
      </c>
      <c r="F450" s="3" t="s">
        <v>5174</v>
      </c>
      <c r="G450" s="3" t="s">
        <v>5175</v>
      </c>
      <c r="H450" s="3">
        <v>603940</v>
      </c>
      <c r="I450" s="3" t="s">
        <v>5176</v>
      </c>
      <c r="J450" s="3" t="s">
        <v>3107</v>
      </c>
      <c r="K450" s="3" t="s">
        <v>5177</v>
      </c>
      <c r="L450" s="3">
        <v>2</v>
      </c>
      <c r="M450" s="3">
        <v>0</v>
      </c>
      <c r="O450" s="3">
        <v>0</v>
      </c>
      <c r="Q450" s="3">
        <v>28831199</v>
      </c>
      <c r="T450" s="3">
        <v>31398340</v>
      </c>
    </row>
    <row r="451" spans="1:20">
      <c r="A451" s="3" t="s">
        <v>1361</v>
      </c>
      <c r="B451" s="3" t="s">
        <v>1362</v>
      </c>
      <c r="C451" s="3">
        <v>3778</v>
      </c>
      <c r="D451" s="3" t="s">
        <v>5178</v>
      </c>
      <c r="E451" s="3">
        <v>10</v>
      </c>
      <c r="F451" s="3" t="s">
        <v>5179</v>
      </c>
      <c r="G451" s="3" t="s">
        <v>5180</v>
      </c>
      <c r="H451" s="3">
        <v>600150</v>
      </c>
      <c r="I451" s="3" t="s">
        <v>5181</v>
      </c>
      <c r="J451" s="3" t="s">
        <v>3107</v>
      </c>
      <c r="K451" s="3" t="s">
        <v>5182</v>
      </c>
      <c r="L451" s="3">
        <v>23</v>
      </c>
      <c r="M451" s="3">
        <v>0</v>
      </c>
      <c r="O451" s="3">
        <v>0</v>
      </c>
      <c r="Q451" s="3">
        <v>16946189</v>
      </c>
      <c r="R451" s="4">
        <v>110905559284303</v>
      </c>
      <c r="S451" s="4">
        <v>1.67382111704091e+87</v>
      </c>
      <c r="T451" s="4">
        <v>2.17034482249531e+71</v>
      </c>
    </row>
    <row r="452" spans="1:20">
      <c r="A452" s="3" t="s">
        <v>1364</v>
      </c>
      <c r="B452" s="3" t="s">
        <v>1365</v>
      </c>
      <c r="C452" s="3">
        <v>3785</v>
      </c>
      <c r="D452" s="3" t="s">
        <v>5183</v>
      </c>
      <c r="E452" s="3">
        <v>20</v>
      </c>
      <c r="F452" s="3" t="s">
        <v>4416</v>
      </c>
      <c r="G452" s="3" t="s">
        <v>5184</v>
      </c>
      <c r="H452" s="3">
        <v>602235</v>
      </c>
      <c r="I452" s="3" t="s">
        <v>5185</v>
      </c>
      <c r="J452" s="3" t="s">
        <v>3177</v>
      </c>
      <c r="K452" s="3" t="s">
        <v>5186</v>
      </c>
      <c r="L452" s="3">
        <v>29</v>
      </c>
      <c r="M452" s="3">
        <v>2</v>
      </c>
      <c r="N452" s="4">
        <v>1673352123934110</v>
      </c>
      <c r="O452" s="3">
        <v>0</v>
      </c>
      <c r="Q452" s="3">
        <v>23849776</v>
      </c>
      <c r="R452" s="3">
        <v>9425895</v>
      </c>
      <c r="S452" s="4">
        <v>2369282323730300</v>
      </c>
      <c r="T452" s="4">
        <v>2.43181942526265e+183</v>
      </c>
    </row>
    <row r="453" spans="1:20">
      <c r="A453" s="3" t="s">
        <v>1367</v>
      </c>
      <c r="B453" s="3" t="s">
        <v>1368</v>
      </c>
      <c r="C453" s="3">
        <v>3786</v>
      </c>
      <c r="D453" s="3" t="s">
        <v>5187</v>
      </c>
      <c r="E453" s="3">
        <v>8</v>
      </c>
      <c r="F453" s="3" t="s">
        <v>4421</v>
      </c>
      <c r="G453" s="3" t="s">
        <v>5188</v>
      </c>
      <c r="H453" s="3">
        <v>602232</v>
      </c>
      <c r="I453" s="3" t="s">
        <v>5189</v>
      </c>
      <c r="J453" s="3" t="s">
        <v>3177</v>
      </c>
      <c r="K453" s="3" t="s">
        <v>5190</v>
      </c>
      <c r="L453" s="3">
        <v>11</v>
      </c>
      <c r="M453" s="3">
        <v>2</v>
      </c>
      <c r="N453" s="4">
        <v>2117602523934110</v>
      </c>
      <c r="O453" s="3">
        <v>0</v>
      </c>
      <c r="Q453" s="3">
        <v>23596459</v>
      </c>
      <c r="R453" s="3">
        <v>9425900</v>
      </c>
      <c r="S453" s="3">
        <v>31177578</v>
      </c>
      <c r="T453" s="4">
        <v>2.39995282536376e+47</v>
      </c>
    </row>
    <row r="454" spans="1:20">
      <c r="A454" s="3" t="s">
        <v>1370</v>
      </c>
      <c r="B454" s="3" t="s">
        <v>1371</v>
      </c>
      <c r="C454" s="3">
        <v>3790</v>
      </c>
      <c r="D454" s="3" t="s">
        <v>5191</v>
      </c>
      <c r="E454" s="3">
        <v>2</v>
      </c>
      <c r="F454" s="3" t="s">
        <v>5192</v>
      </c>
      <c r="G454" s="3" t="s">
        <v>5193</v>
      </c>
      <c r="H454" s="3">
        <v>603888</v>
      </c>
      <c r="I454" s="3" t="s">
        <v>5194</v>
      </c>
      <c r="J454" s="3" t="s">
        <v>3107</v>
      </c>
      <c r="K454" s="3" t="s">
        <v>5195</v>
      </c>
      <c r="L454" s="3">
        <v>4</v>
      </c>
      <c r="M454" s="3">
        <v>0</v>
      </c>
      <c r="O454" s="3">
        <v>0</v>
      </c>
      <c r="Q454" s="3">
        <v>25363760</v>
      </c>
      <c r="S454" s="3">
        <v>30559488</v>
      </c>
      <c r="T454" s="4">
        <v>2596194431398340</v>
      </c>
    </row>
    <row r="455" spans="1:20">
      <c r="A455" s="3" t="s">
        <v>1373</v>
      </c>
      <c r="B455" s="3" t="s">
        <v>1374</v>
      </c>
      <c r="C455" s="3">
        <v>253980</v>
      </c>
      <c r="D455" s="3" t="s">
        <v>5196</v>
      </c>
      <c r="E455" s="3">
        <v>16</v>
      </c>
      <c r="F455" s="3" t="s">
        <v>3498</v>
      </c>
      <c r="G455" s="3" t="s">
        <v>5197</v>
      </c>
      <c r="H455" s="3">
        <v>608947</v>
      </c>
      <c r="I455" s="3" t="s">
        <v>5198</v>
      </c>
      <c r="J455" s="3" t="s">
        <v>3107</v>
      </c>
      <c r="K455" s="3" t="s">
        <v>5199</v>
      </c>
      <c r="L455" s="3">
        <v>8</v>
      </c>
      <c r="M455" s="3">
        <v>0</v>
      </c>
      <c r="O455" s="3">
        <v>0</v>
      </c>
      <c r="Q455" s="3">
        <v>22596160</v>
      </c>
      <c r="S455" s="4">
        <v>2.56952692593744e+31</v>
      </c>
      <c r="T455" s="4">
        <v>2.76684122883119e+23</v>
      </c>
    </row>
    <row r="456" spans="1:20">
      <c r="A456" s="3" t="s">
        <v>1376</v>
      </c>
      <c r="B456" s="3" t="s">
        <v>1377</v>
      </c>
      <c r="C456" s="3">
        <v>221656</v>
      </c>
      <c r="D456" s="3" t="s">
        <v>5200</v>
      </c>
      <c r="E456" s="3">
        <v>6</v>
      </c>
      <c r="F456" s="3" t="s">
        <v>3277</v>
      </c>
      <c r="G456" s="3" t="s">
        <v>5201</v>
      </c>
      <c r="H456" s="3">
        <v>613081</v>
      </c>
      <c r="I456" s="3" t="s">
        <v>5202</v>
      </c>
      <c r="J456" s="3" t="s">
        <v>3107</v>
      </c>
      <c r="K456" s="3" t="s">
        <v>5203</v>
      </c>
      <c r="L456" s="3">
        <v>2</v>
      </c>
      <c r="M456" s="3">
        <v>0</v>
      </c>
      <c r="O456" s="3">
        <v>0</v>
      </c>
      <c r="Q456" s="3">
        <v>25363760</v>
      </c>
      <c r="T456" s="3">
        <v>31452935</v>
      </c>
    </row>
    <row r="457" spans="1:17">
      <c r="A457" s="3" t="s">
        <v>1379</v>
      </c>
      <c r="B457" s="3" t="s">
        <v>1380</v>
      </c>
      <c r="C457" s="3">
        <v>51780</v>
      </c>
      <c r="D457" s="3" t="s">
        <v>5204</v>
      </c>
      <c r="E457" s="3">
        <v>5</v>
      </c>
      <c r="F457" s="3" t="s">
        <v>5205</v>
      </c>
      <c r="G457" s="3" t="s">
        <v>5206</v>
      </c>
      <c r="H457" s="3">
        <v>609373</v>
      </c>
      <c r="I457" s="3" t="s">
        <v>5207</v>
      </c>
      <c r="J457" s="3" t="s">
        <v>129</v>
      </c>
      <c r="K457" s="3" t="s">
        <v>5208</v>
      </c>
      <c r="L457" s="3">
        <v>1</v>
      </c>
      <c r="M457" s="3">
        <v>0</v>
      </c>
      <c r="O457" s="3">
        <v>0</v>
      </c>
      <c r="Q457" s="3">
        <v>30929739</v>
      </c>
    </row>
    <row r="458" spans="1:20">
      <c r="A458" s="3" t="s">
        <v>1382</v>
      </c>
      <c r="B458" s="3" t="s">
        <v>1383</v>
      </c>
      <c r="C458" s="3">
        <v>23030</v>
      </c>
      <c r="D458" s="3" t="s">
        <v>5209</v>
      </c>
      <c r="E458" s="3">
        <v>19</v>
      </c>
      <c r="F458" s="3" t="s">
        <v>3114</v>
      </c>
      <c r="G458" s="3" t="s">
        <v>5210</v>
      </c>
      <c r="H458" s="3">
        <v>609765</v>
      </c>
      <c r="I458" s="3" t="s">
        <v>5211</v>
      </c>
      <c r="J458" s="3" t="s">
        <v>3107</v>
      </c>
      <c r="K458" s="3" t="s">
        <v>5212</v>
      </c>
      <c r="L458" s="3">
        <v>5</v>
      </c>
      <c r="M458" s="3">
        <v>0</v>
      </c>
      <c r="O458" s="3">
        <v>0</v>
      </c>
      <c r="Q458" s="3">
        <v>25363760</v>
      </c>
      <c r="S458" s="4">
        <v>2702317233232670</v>
      </c>
      <c r="T458" s="4">
        <v>2640101733432190</v>
      </c>
    </row>
    <row r="459" spans="1:20">
      <c r="A459" s="3" t="s">
        <v>1385</v>
      </c>
      <c r="B459" s="3" t="s">
        <v>1386</v>
      </c>
      <c r="C459" s="3">
        <v>23081</v>
      </c>
      <c r="D459" s="3" t="s">
        <v>5213</v>
      </c>
      <c r="E459" s="3">
        <v>9</v>
      </c>
      <c r="F459" s="3" t="s">
        <v>5214</v>
      </c>
      <c r="G459" s="3" t="s">
        <v>5215</v>
      </c>
      <c r="H459" s="3">
        <v>605469</v>
      </c>
      <c r="I459" s="3" t="s">
        <v>5216</v>
      </c>
      <c r="J459" s="3" t="s">
        <v>3107</v>
      </c>
      <c r="K459" s="3" t="s">
        <v>5217</v>
      </c>
      <c r="L459" s="3">
        <v>3</v>
      </c>
      <c r="M459" s="3">
        <v>0</v>
      </c>
      <c r="O459" s="3">
        <v>0</v>
      </c>
      <c r="Q459" s="3">
        <v>30208311</v>
      </c>
      <c r="T459" s="4">
        <v>3145293533279920</v>
      </c>
    </row>
    <row r="460" spans="1:17">
      <c r="A460" s="3" t="s">
        <v>1408</v>
      </c>
      <c r="B460" s="3" t="s">
        <v>1409</v>
      </c>
      <c r="C460" s="3">
        <v>5927</v>
      </c>
      <c r="D460" s="3" t="s">
        <v>5218</v>
      </c>
      <c r="E460" s="3">
        <v>12</v>
      </c>
      <c r="F460" s="3" t="s">
        <v>3601</v>
      </c>
      <c r="G460" s="3" t="s">
        <v>5219</v>
      </c>
      <c r="H460" s="3">
        <v>180202</v>
      </c>
      <c r="I460" s="3" t="s">
        <v>5220</v>
      </c>
      <c r="J460" s="3" t="s">
        <v>5221</v>
      </c>
      <c r="K460" s="3" t="s">
        <v>5222</v>
      </c>
      <c r="L460" s="3">
        <v>1</v>
      </c>
      <c r="M460" s="3">
        <v>0</v>
      </c>
      <c r="O460" s="3">
        <v>0</v>
      </c>
      <c r="Q460" s="3">
        <v>33350388</v>
      </c>
    </row>
    <row r="461" spans="1:20">
      <c r="A461" s="3" t="s">
        <v>1388</v>
      </c>
      <c r="B461" s="3" t="s">
        <v>1389</v>
      </c>
      <c r="C461" s="3">
        <v>10765</v>
      </c>
      <c r="D461" s="3" t="s">
        <v>5223</v>
      </c>
      <c r="E461" s="3">
        <v>1</v>
      </c>
      <c r="F461" s="3" t="s">
        <v>3476</v>
      </c>
      <c r="G461" s="3" t="s">
        <v>5224</v>
      </c>
      <c r="H461" s="3">
        <v>605393</v>
      </c>
      <c r="I461" s="3" t="s">
        <v>5225</v>
      </c>
      <c r="J461" s="3" t="s">
        <v>3107</v>
      </c>
      <c r="K461" s="3" t="s">
        <v>5226</v>
      </c>
      <c r="L461" s="3">
        <v>16</v>
      </c>
      <c r="M461" s="3">
        <v>1</v>
      </c>
      <c r="N461" s="3">
        <v>28472652</v>
      </c>
      <c r="O461" s="3">
        <v>0</v>
      </c>
      <c r="Q461" s="3">
        <v>25363768</v>
      </c>
      <c r="S461" s="4">
        <v>2536376026785490</v>
      </c>
      <c r="T461" s="4">
        <v>2.5961944282633e+95</v>
      </c>
    </row>
    <row r="462" spans="1:20">
      <c r="A462" s="3" t="s">
        <v>1391</v>
      </c>
      <c r="B462" s="3" t="s">
        <v>1392</v>
      </c>
      <c r="C462" s="3">
        <v>8242</v>
      </c>
      <c r="D462" s="3" t="s">
        <v>5227</v>
      </c>
      <c r="E462" s="3" t="s">
        <v>65</v>
      </c>
      <c r="F462" s="3" t="s">
        <v>5032</v>
      </c>
      <c r="G462" s="3" t="s">
        <v>5228</v>
      </c>
      <c r="H462" s="3">
        <v>314690</v>
      </c>
      <c r="I462" s="3" t="s">
        <v>5229</v>
      </c>
      <c r="J462" s="3" t="s">
        <v>129</v>
      </c>
      <c r="K462" s="3" t="s">
        <v>5230</v>
      </c>
      <c r="L462" s="3">
        <v>27</v>
      </c>
      <c r="M462" s="3">
        <v>0</v>
      </c>
      <c r="O462" s="3">
        <v>0</v>
      </c>
      <c r="Q462" s="3">
        <v>18203167</v>
      </c>
      <c r="R462" s="3">
        <v>15586325</v>
      </c>
      <c r="S462" s="4">
        <v>2680491531691800</v>
      </c>
      <c r="T462" s="4">
        <v>1.65382221654139e+183</v>
      </c>
    </row>
    <row r="463" spans="1:20">
      <c r="A463" s="3" t="s">
        <v>1394</v>
      </c>
      <c r="B463" s="3" t="s">
        <v>1395</v>
      </c>
      <c r="C463" s="3">
        <v>7403</v>
      </c>
      <c r="D463" s="3" t="s">
        <v>5231</v>
      </c>
      <c r="E463" s="3" t="s">
        <v>65</v>
      </c>
      <c r="F463" s="3" t="s">
        <v>5232</v>
      </c>
      <c r="G463" s="3" t="s">
        <v>5233</v>
      </c>
      <c r="H463" s="3">
        <v>300128</v>
      </c>
      <c r="I463" s="3" t="s">
        <v>5234</v>
      </c>
      <c r="J463" s="3" t="s">
        <v>129</v>
      </c>
      <c r="K463" s="3" t="s">
        <v>5235</v>
      </c>
      <c r="L463" s="3">
        <v>7</v>
      </c>
      <c r="M463" s="3">
        <v>0</v>
      </c>
      <c r="O463" s="3">
        <v>0</v>
      </c>
      <c r="Q463" s="3">
        <v>28263302</v>
      </c>
      <c r="T463" s="4">
        <v>2.21974862307683e+47</v>
      </c>
    </row>
    <row r="464" spans="1:20">
      <c r="A464" s="3" t="s">
        <v>1397</v>
      </c>
      <c r="B464" s="3" t="s">
        <v>1398</v>
      </c>
      <c r="C464" s="3">
        <v>23135</v>
      </c>
      <c r="D464" s="3" t="s">
        <v>5236</v>
      </c>
      <c r="E464" s="3">
        <v>17</v>
      </c>
      <c r="F464" s="3" t="s">
        <v>3866</v>
      </c>
      <c r="G464" s="3" t="s">
        <v>5237</v>
      </c>
      <c r="H464" s="3">
        <v>611577</v>
      </c>
      <c r="I464" s="3" t="s">
        <v>5238</v>
      </c>
      <c r="J464" s="3" t="s">
        <v>3107</v>
      </c>
      <c r="K464" s="3" t="s">
        <v>5239</v>
      </c>
      <c r="L464" s="3">
        <v>12</v>
      </c>
      <c r="M464" s="3">
        <v>0</v>
      </c>
      <c r="O464" s="3">
        <v>0</v>
      </c>
      <c r="Q464" s="3">
        <v>22542183</v>
      </c>
      <c r="S464" s="4">
        <v>2.53637602536376e+31</v>
      </c>
      <c r="T464" s="4">
        <v>2.74798432809732e+55</v>
      </c>
    </row>
    <row r="465" spans="1:20">
      <c r="A465" s="3" t="s">
        <v>1400</v>
      </c>
      <c r="B465" s="3" t="s">
        <v>1401</v>
      </c>
      <c r="C465" s="3">
        <v>202559</v>
      </c>
      <c r="D465" s="3" t="s">
        <v>5240</v>
      </c>
      <c r="E465" s="3">
        <v>6</v>
      </c>
      <c r="F465" s="3" t="s">
        <v>5241</v>
      </c>
      <c r="G465" s="3" t="s">
        <v>5242</v>
      </c>
      <c r="H465" s="3">
        <v>610487</v>
      </c>
      <c r="I465" s="3" t="s">
        <v>5243</v>
      </c>
      <c r="J465" s="3" t="s">
        <v>3160</v>
      </c>
      <c r="K465" s="3" t="s">
        <v>5244</v>
      </c>
      <c r="L465" s="3">
        <v>3</v>
      </c>
      <c r="M465" s="3">
        <v>0</v>
      </c>
      <c r="O465" s="3">
        <v>0</v>
      </c>
      <c r="Q465" s="3">
        <v>22016809</v>
      </c>
      <c r="T465" s="4">
        <v>2337565631398340</v>
      </c>
    </row>
    <row r="466" spans="1:20">
      <c r="A466" s="3" t="s">
        <v>1411</v>
      </c>
      <c r="B466" s="3" t="s">
        <v>1411</v>
      </c>
      <c r="C466" s="3">
        <v>9778</v>
      </c>
      <c r="E466" s="3">
        <v>4</v>
      </c>
      <c r="F466" s="3" t="s">
        <v>4031</v>
      </c>
      <c r="G466" s="3" t="s">
        <v>5245</v>
      </c>
      <c r="J466" s="3" t="s">
        <v>3107</v>
      </c>
      <c r="K466" s="3" t="s">
        <v>5246</v>
      </c>
      <c r="L466" s="3">
        <v>3</v>
      </c>
      <c r="M466" s="3">
        <v>0</v>
      </c>
      <c r="O466" s="3">
        <v>0</v>
      </c>
      <c r="Q466" s="3">
        <v>25363768</v>
      </c>
      <c r="S466" s="3">
        <v>31981491</v>
      </c>
      <c r="T466" s="3">
        <v>33568206</v>
      </c>
    </row>
    <row r="467" spans="1:20">
      <c r="A467" s="3" t="s">
        <v>1403</v>
      </c>
      <c r="B467" s="3" t="s">
        <v>1403</v>
      </c>
      <c r="C467" s="3">
        <v>57691</v>
      </c>
      <c r="D467" s="3" t="s">
        <v>5247</v>
      </c>
      <c r="E467" s="3">
        <v>6</v>
      </c>
      <c r="F467" s="3" t="s">
        <v>4379</v>
      </c>
      <c r="G467" s="3" t="s">
        <v>5248</v>
      </c>
      <c r="I467" s="3" t="s">
        <v>5249</v>
      </c>
      <c r="J467" s="3" t="s">
        <v>3160</v>
      </c>
      <c r="K467" s="3" t="s">
        <v>5250</v>
      </c>
      <c r="L467" s="3">
        <v>4</v>
      </c>
      <c r="M467" s="3">
        <v>0</v>
      </c>
      <c r="O467" s="3">
        <v>0</v>
      </c>
      <c r="Q467" s="3">
        <v>19557195</v>
      </c>
      <c r="T467" s="4">
        <v>2.24953092337565e+23</v>
      </c>
    </row>
    <row r="468" spans="1:20">
      <c r="A468" s="3" t="s">
        <v>1413</v>
      </c>
      <c r="B468" s="3" t="s">
        <v>1414</v>
      </c>
      <c r="C468" s="3">
        <v>23303</v>
      </c>
      <c r="D468" s="3" t="s">
        <v>5251</v>
      </c>
      <c r="E468" s="3">
        <v>8</v>
      </c>
      <c r="F468" s="3" t="s">
        <v>5252</v>
      </c>
      <c r="G468" s="3" t="s">
        <v>5253</v>
      </c>
      <c r="H468" s="3">
        <v>607350</v>
      </c>
      <c r="I468" s="3" t="s">
        <v>5254</v>
      </c>
      <c r="J468" s="3" t="s">
        <v>3107</v>
      </c>
      <c r="K468" s="3" t="s">
        <v>3320</v>
      </c>
      <c r="L468" s="3">
        <v>3</v>
      </c>
      <c r="M468" s="3">
        <v>0</v>
      </c>
      <c r="O468" s="3">
        <v>0</v>
      </c>
      <c r="Q468" s="3">
        <v>25549968</v>
      </c>
      <c r="T468" s="4">
        <v>2536376025363760</v>
      </c>
    </row>
    <row r="469" spans="1:20">
      <c r="A469" s="3" t="s">
        <v>1416</v>
      </c>
      <c r="B469" s="3" t="s">
        <v>1417</v>
      </c>
      <c r="C469" s="3">
        <v>9928</v>
      </c>
      <c r="D469" s="3" t="s">
        <v>5255</v>
      </c>
      <c r="E469" s="3">
        <v>1</v>
      </c>
      <c r="F469" s="3" t="s">
        <v>3476</v>
      </c>
      <c r="G469" s="3" t="s">
        <v>5256</v>
      </c>
      <c r="H469" s="3">
        <v>611279</v>
      </c>
      <c r="I469" s="3" t="s">
        <v>5257</v>
      </c>
      <c r="J469" s="3" t="s">
        <v>3107</v>
      </c>
      <c r="K469" s="3" t="s">
        <v>5258</v>
      </c>
      <c r="L469" s="3">
        <v>4</v>
      </c>
      <c r="M469" s="3">
        <v>0</v>
      </c>
      <c r="O469" s="3">
        <v>0</v>
      </c>
      <c r="Q469" s="3">
        <v>25961944</v>
      </c>
      <c r="S469" s="3">
        <v>30208311</v>
      </c>
      <c r="T469" s="4">
        <v>2536376829343800</v>
      </c>
    </row>
    <row r="470" spans="1:20">
      <c r="A470" s="3" t="s">
        <v>1419</v>
      </c>
      <c r="B470" s="3" t="s">
        <v>1420</v>
      </c>
      <c r="C470" s="3">
        <v>547</v>
      </c>
      <c r="D470" s="3" t="s">
        <v>5259</v>
      </c>
      <c r="E470" s="3">
        <v>2</v>
      </c>
      <c r="F470" s="3" t="s">
        <v>4900</v>
      </c>
      <c r="G470" s="3" t="s">
        <v>5260</v>
      </c>
      <c r="H470" s="3">
        <v>601255</v>
      </c>
      <c r="I470" s="3" t="s">
        <v>5261</v>
      </c>
      <c r="J470" s="3" t="s">
        <v>3107</v>
      </c>
      <c r="K470" s="3" t="s">
        <v>5262</v>
      </c>
      <c r="L470" s="3">
        <v>6</v>
      </c>
      <c r="M470" s="3">
        <v>0</v>
      </c>
      <c r="O470" s="3">
        <v>0</v>
      </c>
      <c r="Q470" s="3">
        <v>28834584</v>
      </c>
      <c r="S470" s="3">
        <v>33880452</v>
      </c>
      <c r="T470" s="4">
        <v>2.53637682886714e+31</v>
      </c>
    </row>
    <row r="471" spans="1:20">
      <c r="A471" s="3" t="s">
        <v>1422</v>
      </c>
      <c r="B471" s="3" t="s">
        <v>1423</v>
      </c>
      <c r="C471" s="3">
        <v>3800</v>
      </c>
      <c r="D471" s="3" t="s">
        <v>5263</v>
      </c>
      <c r="E471" s="3">
        <v>2</v>
      </c>
      <c r="F471" s="3" t="s">
        <v>5264</v>
      </c>
      <c r="G471" s="3" t="s">
        <v>5265</v>
      </c>
      <c r="H471" s="3">
        <v>604593</v>
      </c>
      <c r="I471" s="3" t="s">
        <v>5266</v>
      </c>
      <c r="J471" s="3" t="s">
        <v>3107</v>
      </c>
      <c r="K471" s="3" t="s">
        <v>5267</v>
      </c>
      <c r="L471" s="3">
        <v>10</v>
      </c>
      <c r="M471" s="3">
        <v>0</v>
      </c>
      <c r="O471" s="3">
        <v>0</v>
      </c>
      <c r="Q471" s="3">
        <v>20797689</v>
      </c>
      <c r="S471" s="3">
        <v>29048727</v>
      </c>
      <c r="T471" s="4">
        <v>2.30339782360376e+63</v>
      </c>
    </row>
    <row r="472" spans="1:20">
      <c r="A472" s="3" t="s">
        <v>1425</v>
      </c>
      <c r="B472" s="3" t="s">
        <v>1426</v>
      </c>
      <c r="C472" s="3">
        <v>84623</v>
      </c>
      <c r="D472" s="3" t="s">
        <v>5268</v>
      </c>
      <c r="E472" s="3">
        <v>11</v>
      </c>
      <c r="F472" s="3" t="s">
        <v>3811</v>
      </c>
      <c r="G472" s="3" t="s">
        <v>5269</v>
      </c>
      <c r="H472" s="3">
        <v>607761</v>
      </c>
      <c r="I472" s="3" t="s">
        <v>5270</v>
      </c>
      <c r="J472" s="3" t="s">
        <v>3107</v>
      </c>
      <c r="K472" s="3" t="s">
        <v>5271</v>
      </c>
      <c r="L472" s="3">
        <v>16</v>
      </c>
      <c r="M472" s="3">
        <v>0</v>
      </c>
      <c r="O472" s="3">
        <v>0</v>
      </c>
      <c r="Q472" s="3">
        <v>22521361</v>
      </c>
      <c r="S472" s="4">
        <v>2.62839192657528e+39</v>
      </c>
      <c r="T472" s="4">
        <v>1.90128742536376e+79</v>
      </c>
    </row>
    <row r="473" spans="1:20">
      <c r="A473" s="3" t="s">
        <v>1581</v>
      </c>
      <c r="B473" s="3" t="s">
        <v>1582</v>
      </c>
      <c r="C473" s="3">
        <v>55857</v>
      </c>
      <c r="D473" s="3" t="s">
        <v>5272</v>
      </c>
      <c r="E473" s="3">
        <v>20</v>
      </c>
      <c r="F473" s="3" t="s">
        <v>5273</v>
      </c>
      <c r="G473" s="3" t="s">
        <v>5274</v>
      </c>
      <c r="H473" s="3">
        <v>615757</v>
      </c>
      <c r="I473" s="3" t="s">
        <v>5275</v>
      </c>
      <c r="J473" s="3" t="s">
        <v>3177</v>
      </c>
      <c r="K473" s="3" t="s">
        <v>5276</v>
      </c>
      <c r="L473" s="3">
        <v>2</v>
      </c>
      <c r="M473" s="3">
        <v>0</v>
      </c>
      <c r="O473" s="3">
        <v>0</v>
      </c>
      <c r="Q473" s="3">
        <v>30804558</v>
      </c>
      <c r="T473" s="3">
        <v>33539344</v>
      </c>
    </row>
    <row r="474" spans="1:17">
      <c r="A474" s="3" t="s">
        <v>1428</v>
      </c>
      <c r="B474" s="3" t="s">
        <v>1429</v>
      </c>
      <c r="C474" s="3">
        <v>83855</v>
      </c>
      <c r="D474" s="3" t="s">
        <v>5277</v>
      </c>
      <c r="E474" s="3">
        <v>19</v>
      </c>
      <c r="F474" s="3" t="s">
        <v>3114</v>
      </c>
      <c r="G474" s="3" t="s">
        <v>5278</v>
      </c>
      <c r="H474" s="3">
        <v>606139</v>
      </c>
      <c r="I474" s="3" t="s">
        <v>5279</v>
      </c>
      <c r="J474" s="3" t="s">
        <v>3107</v>
      </c>
      <c r="K474" s="3" t="s">
        <v>5280</v>
      </c>
      <c r="L474" s="3">
        <v>1</v>
      </c>
      <c r="M474" s="3">
        <v>0</v>
      </c>
      <c r="O474" s="3">
        <v>0</v>
      </c>
      <c r="Q474" s="3">
        <v>28714951</v>
      </c>
    </row>
    <row r="475" spans="1:20">
      <c r="A475" s="3" t="s">
        <v>1431</v>
      </c>
      <c r="B475" s="3" t="s">
        <v>1432</v>
      </c>
      <c r="C475" s="3">
        <v>4297</v>
      </c>
      <c r="D475" s="3" t="s">
        <v>5281</v>
      </c>
      <c r="E475" s="3">
        <v>11</v>
      </c>
      <c r="F475" s="3" t="s">
        <v>3654</v>
      </c>
      <c r="G475" s="3" t="s">
        <v>5282</v>
      </c>
      <c r="H475" s="3">
        <v>159555</v>
      </c>
      <c r="I475" s="3" t="s">
        <v>5283</v>
      </c>
      <c r="J475" s="3" t="s">
        <v>129</v>
      </c>
      <c r="K475" s="3" t="s">
        <v>5284</v>
      </c>
      <c r="L475" s="3">
        <v>27</v>
      </c>
      <c r="M475" s="3">
        <v>0</v>
      </c>
      <c r="O475" s="3">
        <v>0</v>
      </c>
      <c r="Q475" s="3">
        <v>25363760</v>
      </c>
      <c r="S475" s="4">
        <v>2.55339622640101e+39</v>
      </c>
      <c r="T475" s="4">
        <v>2.27955372536376e+167</v>
      </c>
    </row>
    <row r="476" spans="1:20">
      <c r="A476" s="3" t="s">
        <v>1434</v>
      </c>
      <c r="B476" s="3" t="s">
        <v>1435</v>
      </c>
      <c r="C476" s="3">
        <v>58508</v>
      </c>
      <c r="D476" s="3" t="s">
        <v>5285</v>
      </c>
      <c r="E476" s="3">
        <v>7</v>
      </c>
      <c r="F476" s="3" t="s">
        <v>5286</v>
      </c>
      <c r="G476" s="3" t="s">
        <v>5287</v>
      </c>
      <c r="H476" s="3">
        <v>606833</v>
      </c>
      <c r="I476" s="3" t="s">
        <v>5288</v>
      </c>
      <c r="J476" s="3" t="s">
        <v>3107</v>
      </c>
      <c r="K476" s="3" t="s">
        <v>3350</v>
      </c>
      <c r="L476" s="3">
        <v>21</v>
      </c>
      <c r="M476" s="3">
        <v>0</v>
      </c>
      <c r="O476" s="3">
        <v>0</v>
      </c>
      <c r="Q476" s="3">
        <v>22495309</v>
      </c>
      <c r="S476" s="4">
        <v>2.53637602640101e+39</v>
      </c>
      <c r="T476" s="4">
        <v>2.27268462536376e+119</v>
      </c>
    </row>
    <row r="477" spans="1:20">
      <c r="A477" s="3" t="s">
        <v>1437</v>
      </c>
      <c r="B477" s="3" t="s">
        <v>1438</v>
      </c>
      <c r="C477" s="3">
        <v>55904</v>
      </c>
      <c r="D477" s="3" t="s">
        <v>5289</v>
      </c>
      <c r="E477" s="3">
        <v>7</v>
      </c>
      <c r="F477" s="3" t="s">
        <v>5290</v>
      </c>
      <c r="G477" s="3" t="s">
        <v>5291</v>
      </c>
      <c r="H477" s="3">
        <v>608444</v>
      </c>
      <c r="I477" s="3" t="s">
        <v>5292</v>
      </c>
      <c r="J477" s="3" t="s">
        <v>3107</v>
      </c>
      <c r="K477" s="3" t="s">
        <v>5293</v>
      </c>
      <c r="L477" s="3">
        <v>12</v>
      </c>
      <c r="M477" s="3">
        <v>0</v>
      </c>
      <c r="O477" s="3">
        <v>0</v>
      </c>
      <c r="Q477" s="3">
        <v>25284784</v>
      </c>
      <c r="S477" s="4">
        <v>3080455831079890</v>
      </c>
      <c r="T477" s="4">
        <v>2.25421832782432e+71</v>
      </c>
    </row>
    <row r="478" spans="1:20">
      <c r="A478" s="3" t="s">
        <v>1467</v>
      </c>
      <c r="B478" s="3" t="s">
        <v>1468</v>
      </c>
      <c r="C478" s="3">
        <v>51111</v>
      </c>
      <c r="D478" s="3" t="s">
        <v>5294</v>
      </c>
      <c r="E478" s="3">
        <v>11</v>
      </c>
      <c r="F478" s="3" t="s">
        <v>4332</v>
      </c>
      <c r="G478" s="3" t="s">
        <v>5295</v>
      </c>
      <c r="H478" s="3">
        <v>610881</v>
      </c>
      <c r="I478" s="3" t="s">
        <v>5296</v>
      </c>
      <c r="J478" s="3" t="s">
        <v>3160</v>
      </c>
      <c r="K478" s="3" t="s">
        <v>5297</v>
      </c>
      <c r="L478" s="3">
        <v>14</v>
      </c>
      <c r="M478" s="3">
        <v>0</v>
      </c>
      <c r="O478" s="3">
        <v>0</v>
      </c>
      <c r="Q478" s="3">
        <v>22495306</v>
      </c>
      <c r="S478" s="4">
        <v>2.53637602623598e+31</v>
      </c>
      <c r="T478" s="4">
        <v>2.2542183282633e+71</v>
      </c>
    </row>
    <row r="479" spans="1:17">
      <c r="A479" s="3" t="s">
        <v>1548</v>
      </c>
      <c r="B479" s="3" t="s">
        <v>1549</v>
      </c>
      <c r="C479" s="3">
        <v>3827</v>
      </c>
      <c r="D479" s="3" t="s">
        <v>5298</v>
      </c>
      <c r="E479" s="3">
        <v>3</v>
      </c>
      <c r="F479" s="3" t="s">
        <v>5299</v>
      </c>
      <c r="G479" s="3" t="s">
        <v>5300</v>
      </c>
      <c r="H479" s="3">
        <v>612358</v>
      </c>
      <c r="I479" s="3" t="s">
        <v>5301</v>
      </c>
      <c r="J479" s="3" t="s">
        <v>3107</v>
      </c>
      <c r="K479" s="3" t="s">
        <v>5302</v>
      </c>
      <c r="L479" s="3">
        <v>1</v>
      </c>
      <c r="M479" s="3">
        <v>0</v>
      </c>
      <c r="O479" s="3">
        <v>0</v>
      </c>
      <c r="Q479" s="3">
        <v>32778826</v>
      </c>
    </row>
    <row r="480" spans="1:20">
      <c r="A480" s="3" t="s">
        <v>1440</v>
      </c>
      <c r="B480" s="3" t="s">
        <v>1441</v>
      </c>
      <c r="C480" s="3">
        <v>11133</v>
      </c>
      <c r="D480" s="3" t="s">
        <v>5303</v>
      </c>
      <c r="E480" s="3">
        <v>19</v>
      </c>
      <c r="F480" s="3" t="s">
        <v>3332</v>
      </c>
      <c r="G480" s="3" t="s">
        <v>5304</v>
      </c>
      <c r="I480" s="3" t="s">
        <v>5305</v>
      </c>
      <c r="J480" s="3" t="s">
        <v>129</v>
      </c>
      <c r="K480" s="3" t="s">
        <v>5306</v>
      </c>
      <c r="L480" s="3">
        <v>6</v>
      </c>
      <c r="M480" s="3">
        <v>0</v>
      </c>
      <c r="O480" s="3">
        <v>0</v>
      </c>
      <c r="Q480" s="3">
        <v>24239382</v>
      </c>
      <c r="T480" s="4">
        <v>2.58476262834475e+39</v>
      </c>
    </row>
    <row r="481" spans="1:20">
      <c r="A481" s="3" t="s">
        <v>1443</v>
      </c>
      <c r="B481" s="3" t="s">
        <v>1444</v>
      </c>
      <c r="C481" s="3">
        <v>11103</v>
      </c>
      <c r="D481" s="3" t="s">
        <v>5307</v>
      </c>
      <c r="E481" s="3">
        <v>12</v>
      </c>
      <c r="F481" s="3" t="s">
        <v>5308</v>
      </c>
      <c r="G481" s="3" t="s">
        <v>5309</v>
      </c>
      <c r="H481" s="3">
        <v>612817</v>
      </c>
      <c r="I481" s="3" t="s">
        <v>5310</v>
      </c>
      <c r="J481" s="3" t="s">
        <v>3177</v>
      </c>
      <c r="K481" s="3" t="s">
        <v>5311</v>
      </c>
      <c r="L481" s="3">
        <v>2</v>
      </c>
      <c r="M481" s="3">
        <v>0</v>
      </c>
      <c r="O481" s="3">
        <v>0</v>
      </c>
      <c r="Q481" s="3">
        <v>26398136</v>
      </c>
      <c r="T481" s="3">
        <v>31398340</v>
      </c>
    </row>
    <row r="482" spans="1:19">
      <c r="A482" s="3" t="s">
        <v>1446</v>
      </c>
      <c r="B482" s="3" t="s">
        <v>1447</v>
      </c>
      <c r="C482" s="3">
        <v>353288</v>
      </c>
      <c r="D482" s="3" t="s">
        <v>5312</v>
      </c>
      <c r="E482" s="3">
        <v>17</v>
      </c>
      <c r="F482" s="3" t="s">
        <v>5313</v>
      </c>
      <c r="G482" s="3" t="s">
        <v>5314</v>
      </c>
      <c r="H482" s="3">
        <v>616675</v>
      </c>
      <c r="I482" s="3" t="s">
        <v>5315</v>
      </c>
      <c r="J482" s="3" t="s">
        <v>3107</v>
      </c>
      <c r="K482" s="3" t="s">
        <v>5316</v>
      </c>
      <c r="L482" s="3">
        <v>2</v>
      </c>
      <c r="M482" s="3">
        <v>0</v>
      </c>
      <c r="O482" s="3">
        <v>0</v>
      </c>
      <c r="Q482" s="3">
        <v>25961944</v>
      </c>
      <c r="S482" s="3">
        <v>28831199</v>
      </c>
    </row>
    <row r="483" spans="1:20">
      <c r="A483" s="3" t="s">
        <v>1449</v>
      </c>
      <c r="B483" s="3" t="s">
        <v>1450</v>
      </c>
      <c r="C483" s="3">
        <v>284217</v>
      </c>
      <c r="D483" s="3" t="s">
        <v>5317</v>
      </c>
      <c r="E483" s="3">
        <v>18</v>
      </c>
      <c r="F483" s="3" t="s">
        <v>4236</v>
      </c>
      <c r="G483" s="3" t="s">
        <v>5318</v>
      </c>
      <c r="H483" s="3">
        <v>150320</v>
      </c>
      <c r="I483" s="3" t="s">
        <v>5319</v>
      </c>
      <c r="J483" s="3" t="s">
        <v>3177</v>
      </c>
      <c r="K483" s="3" t="s">
        <v>5320</v>
      </c>
      <c r="L483" s="3">
        <v>7</v>
      </c>
      <c r="M483" s="3">
        <v>1</v>
      </c>
      <c r="N483" s="3">
        <v>28472652</v>
      </c>
      <c r="O483" s="3">
        <v>0</v>
      </c>
      <c r="Q483" s="3">
        <v>22843504</v>
      </c>
      <c r="T483" s="4">
        <v>2.53637602536376e+39</v>
      </c>
    </row>
    <row r="484" spans="1:20">
      <c r="A484" s="3" t="s">
        <v>1452</v>
      </c>
      <c r="B484" s="3" t="s">
        <v>1453</v>
      </c>
      <c r="C484" s="3">
        <v>3912</v>
      </c>
      <c r="D484" s="3" t="s">
        <v>5321</v>
      </c>
      <c r="E484" s="3">
        <v>7</v>
      </c>
      <c r="F484" s="3" t="s">
        <v>4311</v>
      </c>
      <c r="G484" s="3" t="s">
        <v>5322</v>
      </c>
      <c r="H484" s="3">
        <v>150240</v>
      </c>
      <c r="I484" s="3" t="s">
        <v>5323</v>
      </c>
      <c r="J484" s="3" t="s">
        <v>230</v>
      </c>
      <c r="K484" s="3" t="s">
        <v>5324</v>
      </c>
      <c r="L484" s="3">
        <v>7</v>
      </c>
      <c r="M484" s="3">
        <v>1</v>
      </c>
      <c r="N484" s="3">
        <v>25774865</v>
      </c>
      <c r="O484" s="3">
        <v>0</v>
      </c>
      <c r="Q484" s="3">
        <v>15128462</v>
      </c>
      <c r="T484" s="4">
        <v>2.53637602536376e+39</v>
      </c>
    </row>
    <row r="485" spans="1:20">
      <c r="A485" s="3" t="s">
        <v>1551</v>
      </c>
      <c r="B485" s="3" t="s">
        <v>1552</v>
      </c>
      <c r="C485" s="3">
        <v>81887</v>
      </c>
      <c r="D485" s="3" t="s">
        <v>5325</v>
      </c>
      <c r="E485" s="3" t="s">
        <v>65</v>
      </c>
      <c r="F485" s="3" t="s">
        <v>3352</v>
      </c>
      <c r="G485" s="3" t="s">
        <v>5326</v>
      </c>
      <c r="H485" s="3">
        <v>300964</v>
      </c>
      <c r="I485" s="3" t="s">
        <v>5327</v>
      </c>
      <c r="J485" s="3" t="s">
        <v>129</v>
      </c>
      <c r="K485" s="3" t="s">
        <v>5328</v>
      </c>
      <c r="L485" s="3">
        <v>4</v>
      </c>
      <c r="M485" s="3">
        <v>0</v>
      </c>
      <c r="O485" s="3">
        <v>0</v>
      </c>
      <c r="Q485" s="3">
        <v>32193494</v>
      </c>
      <c r="T485" s="4">
        <v>2.56443812747984e+23</v>
      </c>
    </row>
    <row r="486" spans="1:19">
      <c r="A486" s="3" t="s">
        <v>1554</v>
      </c>
      <c r="B486" s="3" t="s">
        <v>1555</v>
      </c>
      <c r="C486" s="3">
        <v>8861</v>
      </c>
      <c r="D486" s="3" t="s">
        <v>5329</v>
      </c>
      <c r="E486" s="3">
        <v>10</v>
      </c>
      <c r="F486" s="3" t="s">
        <v>3567</v>
      </c>
      <c r="G486" s="3" t="s">
        <v>5330</v>
      </c>
      <c r="H486" s="3">
        <v>603451</v>
      </c>
      <c r="I486" s="3" t="s">
        <v>5331</v>
      </c>
      <c r="J486" s="3" t="s">
        <v>3107</v>
      </c>
      <c r="K486" s="3" t="s">
        <v>5332</v>
      </c>
      <c r="L486" s="3">
        <v>2</v>
      </c>
      <c r="M486" s="3">
        <v>0</v>
      </c>
      <c r="O486" s="3">
        <v>0</v>
      </c>
      <c r="Q486" s="3">
        <v>25363760</v>
      </c>
      <c r="S486" s="3">
        <v>31981491</v>
      </c>
    </row>
    <row r="487" spans="1:17">
      <c r="A487" s="3" t="s">
        <v>1557</v>
      </c>
      <c r="B487" s="3" t="s">
        <v>1558</v>
      </c>
      <c r="C487" s="3">
        <v>3949</v>
      </c>
      <c r="D487" s="3" t="s">
        <v>5333</v>
      </c>
      <c r="E487" s="3">
        <v>19</v>
      </c>
      <c r="F487" s="3" t="s">
        <v>4435</v>
      </c>
      <c r="G487" s="3" t="s">
        <v>5334</v>
      </c>
      <c r="H487" s="3">
        <v>606945</v>
      </c>
      <c r="I487" s="3" t="s">
        <v>5335</v>
      </c>
      <c r="J487" s="3" t="s">
        <v>3107</v>
      </c>
      <c r="K487" s="3" t="s">
        <v>5336</v>
      </c>
      <c r="L487" s="3">
        <v>1</v>
      </c>
      <c r="M487" s="3">
        <v>0</v>
      </c>
      <c r="O487" s="3">
        <v>0</v>
      </c>
      <c r="Q487" s="3">
        <v>32778826</v>
      </c>
    </row>
    <row r="488" spans="1:20">
      <c r="A488" s="3" t="s">
        <v>1455</v>
      </c>
      <c r="B488" s="3" t="s">
        <v>1456</v>
      </c>
      <c r="C488" s="3">
        <v>123169</v>
      </c>
      <c r="D488" s="3" t="s">
        <v>5337</v>
      </c>
      <c r="E488" s="3">
        <v>15</v>
      </c>
      <c r="F488" s="3" t="s">
        <v>4279</v>
      </c>
      <c r="G488" s="3" t="s">
        <v>5338</v>
      </c>
      <c r="H488" s="3">
        <v>610507</v>
      </c>
      <c r="I488" s="3" t="s">
        <v>5339</v>
      </c>
      <c r="J488" s="3" t="s">
        <v>3107</v>
      </c>
      <c r="K488" s="3" t="s">
        <v>5340</v>
      </c>
      <c r="L488" s="3">
        <v>4</v>
      </c>
      <c r="M488" s="3">
        <v>0</v>
      </c>
      <c r="O488" s="3">
        <v>0</v>
      </c>
      <c r="Q488" s="3">
        <v>25363760</v>
      </c>
      <c r="S488" s="3">
        <v>29674594</v>
      </c>
      <c r="T488" s="4">
        <v>2813571933004830</v>
      </c>
    </row>
    <row r="489" spans="1:17">
      <c r="A489" s="3" t="s">
        <v>1458</v>
      </c>
      <c r="B489" s="3" t="s">
        <v>1459</v>
      </c>
      <c r="C489" s="3">
        <v>3952</v>
      </c>
      <c r="D489" s="3" t="s">
        <v>5341</v>
      </c>
      <c r="E489" s="3">
        <v>7</v>
      </c>
      <c r="F489" s="3" t="s">
        <v>5342</v>
      </c>
      <c r="G489" s="3" t="s">
        <v>5343</v>
      </c>
      <c r="H489" s="3">
        <v>164160</v>
      </c>
      <c r="I489" s="3" t="s">
        <v>5344</v>
      </c>
      <c r="J489" s="3" t="s">
        <v>3107</v>
      </c>
      <c r="K489" s="3" t="s">
        <v>5345</v>
      </c>
      <c r="L489" s="3">
        <v>1</v>
      </c>
      <c r="M489" s="3">
        <v>0</v>
      </c>
      <c r="O489" s="3">
        <v>0</v>
      </c>
      <c r="Q489" s="3">
        <v>23275889</v>
      </c>
    </row>
    <row r="490" spans="1:19">
      <c r="A490" s="3" t="s">
        <v>1461</v>
      </c>
      <c r="B490" s="3" t="s">
        <v>1462</v>
      </c>
      <c r="C490" s="3">
        <v>10288</v>
      </c>
      <c r="D490" s="3" t="s">
        <v>5346</v>
      </c>
      <c r="E490" s="3">
        <v>19</v>
      </c>
      <c r="F490" s="3" t="s">
        <v>3963</v>
      </c>
      <c r="G490" s="3" t="s">
        <v>5347</v>
      </c>
      <c r="H490" s="3">
        <v>604815</v>
      </c>
      <c r="I490" s="3" t="s">
        <v>5348</v>
      </c>
      <c r="J490" s="3" t="s">
        <v>3107</v>
      </c>
      <c r="K490" s="3" t="s">
        <v>5349</v>
      </c>
      <c r="L490" s="3">
        <v>2</v>
      </c>
      <c r="M490" s="3">
        <v>0</v>
      </c>
      <c r="O490" s="3">
        <v>0</v>
      </c>
      <c r="Q490" s="3">
        <v>25961944</v>
      </c>
      <c r="S490" s="3">
        <v>28831199</v>
      </c>
    </row>
    <row r="491" spans="1:20">
      <c r="A491" s="3" t="s">
        <v>1464</v>
      </c>
      <c r="B491" s="3" t="s">
        <v>1465</v>
      </c>
      <c r="C491" s="3">
        <v>64130</v>
      </c>
      <c r="D491" s="3" t="s">
        <v>5350</v>
      </c>
      <c r="E491" s="3">
        <v>19</v>
      </c>
      <c r="F491" s="3" t="s">
        <v>3518</v>
      </c>
      <c r="G491" s="3" t="s">
        <v>5351</v>
      </c>
      <c r="H491" s="3">
        <v>612331</v>
      </c>
      <c r="I491" s="3" t="s">
        <v>5352</v>
      </c>
      <c r="J491" s="3" t="s">
        <v>5353</v>
      </c>
      <c r="K491" s="3" t="s">
        <v>5354</v>
      </c>
      <c r="L491" s="3">
        <v>2</v>
      </c>
      <c r="M491" s="3">
        <v>0</v>
      </c>
      <c r="O491" s="3">
        <v>0</v>
      </c>
      <c r="Q491" s="3">
        <v>25196215</v>
      </c>
      <c r="T491" s="3">
        <v>31398340</v>
      </c>
    </row>
    <row r="492" spans="1:17">
      <c r="A492" s="3" t="s">
        <v>1560</v>
      </c>
      <c r="B492" s="3" t="s">
        <v>1561</v>
      </c>
      <c r="C492" s="3">
        <v>4010</v>
      </c>
      <c r="D492" s="3" t="s">
        <v>5355</v>
      </c>
      <c r="E492" s="3">
        <v>9</v>
      </c>
      <c r="F492" s="3" t="s">
        <v>5356</v>
      </c>
      <c r="G492" s="3" t="s">
        <v>5357</v>
      </c>
      <c r="H492" s="3">
        <v>602575</v>
      </c>
      <c r="I492" s="3" t="s">
        <v>5358</v>
      </c>
      <c r="J492" s="3" t="s">
        <v>5359</v>
      </c>
      <c r="K492" s="3" t="s">
        <v>5360</v>
      </c>
      <c r="L492" s="3">
        <v>1</v>
      </c>
      <c r="M492" s="3">
        <v>0</v>
      </c>
      <c r="O492" s="3">
        <v>0</v>
      </c>
      <c r="Q492" s="3">
        <v>21901133</v>
      </c>
    </row>
    <row r="493" spans="1:17">
      <c r="A493" s="3" t="s">
        <v>1470</v>
      </c>
      <c r="B493" s="3" t="s">
        <v>1471</v>
      </c>
      <c r="C493" s="3">
        <v>80856</v>
      </c>
      <c r="D493" s="3" t="s">
        <v>5361</v>
      </c>
      <c r="E493" s="3">
        <v>2</v>
      </c>
      <c r="F493" s="3" t="s">
        <v>4253</v>
      </c>
      <c r="G493" s="3" t="s">
        <v>5362</v>
      </c>
      <c r="H493" s="3">
        <v>610236</v>
      </c>
      <c r="J493" s="3" t="s">
        <v>129</v>
      </c>
      <c r="K493" s="3" t="s">
        <v>5363</v>
      </c>
      <c r="L493" s="3">
        <v>1</v>
      </c>
      <c r="M493" s="3">
        <v>0</v>
      </c>
      <c r="O493" s="3">
        <v>0</v>
      </c>
      <c r="Q493" s="3">
        <v>30032983</v>
      </c>
    </row>
    <row r="494" spans="1:20">
      <c r="A494" s="3" t="s">
        <v>1473</v>
      </c>
      <c r="B494" s="3" t="s">
        <v>1474</v>
      </c>
      <c r="C494" s="3">
        <v>987</v>
      </c>
      <c r="D494" s="3" t="s">
        <v>5364</v>
      </c>
      <c r="E494" s="3">
        <v>4</v>
      </c>
      <c r="F494" s="3" t="s">
        <v>4613</v>
      </c>
      <c r="G494" s="3" t="s">
        <v>5365</v>
      </c>
      <c r="H494" s="3">
        <v>606453</v>
      </c>
      <c r="I494" s="3" t="s">
        <v>5366</v>
      </c>
      <c r="J494" s="3" t="s">
        <v>3107</v>
      </c>
      <c r="K494" s="3" t="s">
        <v>5367</v>
      </c>
      <c r="L494" s="3">
        <v>6</v>
      </c>
      <c r="M494" s="3">
        <v>0</v>
      </c>
      <c r="O494" s="3">
        <v>0</v>
      </c>
      <c r="Q494" s="3">
        <v>21358714</v>
      </c>
      <c r="S494" s="3">
        <v>26817790</v>
      </c>
      <c r="T494" s="4">
        <v>2.33756562883119e+31</v>
      </c>
    </row>
    <row r="495" spans="1:20">
      <c r="A495" s="3" t="s">
        <v>1476</v>
      </c>
      <c r="B495" s="3" t="s">
        <v>1477</v>
      </c>
      <c r="C495" s="3">
        <v>57497</v>
      </c>
      <c r="D495" s="3" t="s">
        <v>5368</v>
      </c>
      <c r="E495" s="3">
        <v>6</v>
      </c>
      <c r="F495" s="3" t="s">
        <v>5369</v>
      </c>
      <c r="G495" s="3" t="s">
        <v>5370</v>
      </c>
      <c r="H495" s="3">
        <v>612808</v>
      </c>
      <c r="I495" s="3" t="s">
        <v>5371</v>
      </c>
      <c r="J495" s="3" t="s">
        <v>3107</v>
      </c>
      <c r="K495" s="3" t="s">
        <v>5372</v>
      </c>
      <c r="L495" s="3">
        <v>4</v>
      </c>
      <c r="M495" s="3">
        <v>1</v>
      </c>
      <c r="N495" s="3">
        <v>27598967</v>
      </c>
      <c r="O495" s="3">
        <v>0</v>
      </c>
      <c r="Q495" s="3">
        <v>28604739</v>
      </c>
      <c r="T495" s="4">
        <v>2536376826486470</v>
      </c>
    </row>
    <row r="496" spans="1:20">
      <c r="A496" s="3" t="s">
        <v>1479</v>
      </c>
      <c r="B496" s="3" t="s">
        <v>1480</v>
      </c>
      <c r="C496" s="3">
        <v>145581</v>
      </c>
      <c r="D496" s="3" t="s">
        <v>5373</v>
      </c>
      <c r="E496" s="3">
        <v>14</v>
      </c>
      <c r="F496" s="3" t="s">
        <v>4594</v>
      </c>
      <c r="G496" s="3" t="s">
        <v>5374</v>
      </c>
      <c r="H496" s="3">
        <v>612811</v>
      </c>
      <c r="I496" s="3" t="s">
        <v>5375</v>
      </c>
      <c r="J496" s="3" t="s">
        <v>230</v>
      </c>
      <c r="K496" s="3" t="s">
        <v>5376</v>
      </c>
      <c r="L496" s="3">
        <v>6</v>
      </c>
      <c r="M496" s="3">
        <v>1</v>
      </c>
      <c r="N496" s="3">
        <v>22935194</v>
      </c>
      <c r="O496" s="3">
        <v>0</v>
      </c>
      <c r="Q496" s="3">
        <v>19404256</v>
      </c>
      <c r="S496" s="3">
        <v>22031302</v>
      </c>
      <c r="T496" s="4">
        <v>2.06482462536376e+23</v>
      </c>
    </row>
    <row r="497" spans="1:20">
      <c r="A497" s="3" t="s">
        <v>1482</v>
      </c>
      <c r="B497" s="3" t="s">
        <v>1483</v>
      </c>
      <c r="C497" s="3">
        <v>4035</v>
      </c>
      <c r="D497" s="3" t="s">
        <v>5377</v>
      </c>
      <c r="E497" s="3">
        <v>12</v>
      </c>
      <c r="F497" s="3" t="s">
        <v>5378</v>
      </c>
      <c r="G497" s="3" t="s">
        <v>5379</v>
      </c>
      <c r="H497" s="3">
        <v>107770</v>
      </c>
      <c r="I497" s="3" t="s">
        <v>5380</v>
      </c>
      <c r="J497" s="3" t="s">
        <v>3107</v>
      </c>
      <c r="K497" s="3" t="s">
        <v>5381</v>
      </c>
      <c r="L497" s="3">
        <v>4</v>
      </c>
      <c r="M497" s="3">
        <v>0</v>
      </c>
      <c r="O497" s="3">
        <v>0</v>
      </c>
      <c r="Q497" s="3">
        <v>25363760</v>
      </c>
      <c r="S497" s="3">
        <v>31094488</v>
      </c>
      <c r="T497" s="4">
        <v>2536376831452930</v>
      </c>
    </row>
    <row r="498" spans="1:20">
      <c r="A498" s="3" t="s">
        <v>1485</v>
      </c>
      <c r="B498" s="3" t="s">
        <v>1486</v>
      </c>
      <c r="C498" s="3">
        <v>4036</v>
      </c>
      <c r="D498" s="3" t="s">
        <v>5382</v>
      </c>
      <c r="E498" s="3">
        <v>2</v>
      </c>
      <c r="F498" s="3" t="s">
        <v>4253</v>
      </c>
      <c r="G498" s="3" t="s">
        <v>5383</v>
      </c>
      <c r="H498" s="3">
        <v>600073</v>
      </c>
      <c r="I498" s="3" t="s">
        <v>5384</v>
      </c>
      <c r="J498" s="3" t="s">
        <v>3107</v>
      </c>
      <c r="K498" s="3" t="s">
        <v>5385</v>
      </c>
      <c r="L498" s="3">
        <v>13</v>
      </c>
      <c r="M498" s="3">
        <v>1</v>
      </c>
      <c r="N498" s="3">
        <v>26398136</v>
      </c>
      <c r="O498" s="3">
        <v>0</v>
      </c>
      <c r="Q498" s="3">
        <v>22578327</v>
      </c>
      <c r="R498" s="3">
        <v>17632512</v>
      </c>
      <c r="S498" s="3">
        <v>25549968</v>
      </c>
      <c r="T498" s="4">
        <v>2.25421832303397e+71</v>
      </c>
    </row>
    <row r="499" spans="1:20">
      <c r="A499" s="3" t="s">
        <v>1488</v>
      </c>
      <c r="B499" s="3" t="s">
        <v>1489</v>
      </c>
      <c r="C499" s="3">
        <v>55227</v>
      </c>
      <c r="D499" s="3" t="s">
        <v>5386</v>
      </c>
      <c r="E499" s="3">
        <v>6</v>
      </c>
      <c r="F499" s="3" t="s">
        <v>4379</v>
      </c>
      <c r="G499" s="3" t="s">
        <v>5387</v>
      </c>
      <c r="H499" s="3">
        <v>608195</v>
      </c>
      <c r="I499" s="3" t="s">
        <v>3766</v>
      </c>
      <c r="J499" s="3" t="s">
        <v>230</v>
      </c>
      <c r="K499" s="3" t="s">
        <v>5388</v>
      </c>
      <c r="L499" s="3">
        <v>6</v>
      </c>
      <c r="M499" s="3">
        <v>2</v>
      </c>
      <c r="N499" s="4">
        <v>2293519428540020</v>
      </c>
      <c r="O499" s="3">
        <v>0</v>
      </c>
      <c r="Q499" s="3">
        <v>19404256</v>
      </c>
      <c r="R499" s="3">
        <v>11440998</v>
      </c>
      <c r="S499" s="3">
        <v>18498353</v>
      </c>
      <c r="T499" s="3">
        <v>31398340</v>
      </c>
    </row>
    <row r="500" spans="1:20">
      <c r="A500" s="3" t="s">
        <v>1491</v>
      </c>
      <c r="B500" s="3" t="s">
        <v>1492</v>
      </c>
      <c r="C500" s="3">
        <v>64101</v>
      </c>
      <c r="D500" s="3" t="s">
        <v>5389</v>
      </c>
      <c r="E500" s="3">
        <v>7</v>
      </c>
      <c r="F500" s="3" t="s">
        <v>5342</v>
      </c>
      <c r="G500" s="3" t="s">
        <v>5390</v>
      </c>
      <c r="H500" s="3">
        <v>610486</v>
      </c>
      <c r="I500" s="3" t="s">
        <v>5391</v>
      </c>
      <c r="J500" s="3" t="s">
        <v>3107</v>
      </c>
      <c r="K500" s="3" t="s">
        <v>5392</v>
      </c>
      <c r="L500" s="3">
        <v>3</v>
      </c>
      <c r="M500" s="3">
        <v>0</v>
      </c>
      <c r="O500" s="3">
        <v>0</v>
      </c>
      <c r="Q500" s="3">
        <v>23849776</v>
      </c>
      <c r="S500" s="3">
        <v>29949768</v>
      </c>
      <c r="T500" s="3">
        <v>25363760</v>
      </c>
    </row>
    <row r="501" spans="1:17">
      <c r="A501" s="3" t="s">
        <v>1563</v>
      </c>
      <c r="B501" s="3" t="s">
        <v>1564</v>
      </c>
      <c r="C501" s="3">
        <v>57689</v>
      </c>
      <c r="D501" s="3" t="s">
        <v>5393</v>
      </c>
      <c r="E501" s="3">
        <v>11</v>
      </c>
      <c r="F501" s="3" t="s">
        <v>5394</v>
      </c>
      <c r="G501" s="3" t="s">
        <v>5395</v>
      </c>
      <c r="H501" s="3">
        <v>608817</v>
      </c>
      <c r="I501" s="3" t="s">
        <v>5396</v>
      </c>
      <c r="J501" s="3" t="s">
        <v>3107</v>
      </c>
      <c r="K501" s="3" t="s">
        <v>5397</v>
      </c>
      <c r="L501" s="3">
        <v>1</v>
      </c>
      <c r="M501" s="3">
        <v>0</v>
      </c>
      <c r="O501" s="3">
        <v>0</v>
      </c>
      <c r="Q501" s="3">
        <v>31981491</v>
      </c>
    </row>
    <row r="502" spans="1:20">
      <c r="A502" s="3" t="s">
        <v>1494</v>
      </c>
      <c r="B502" s="3" t="s">
        <v>1495</v>
      </c>
      <c r="C502" s="3">
        <v>8216</v>
      </c>
      <c r="D502" s="3" t="s">
        <v>5398</v>
      </c>
      <c r="E502" s="3">
        <v>22</v>
      </c>
      <c r="F502" s="3" t="s">
        <v>3934</v>
      </c>
      <c r="G502" s="3" t="s">
        <v>5399</v>
      </c>
      <c r="H502" s="3">
        <v>600574</v>
      </c>
      <c r="I502" s="3" t="s">
        <v>5400</v>
      </c>
      <c r="J502" s="3" t="s">
        <v>3107</v>
      </c>
      <c r="K502" s="3" t="s">
        <v>5401</v>
      </c>
      <c r="L502" s="3">
        <v>12</v>
      </c>
      <c r="M502" s="3">
        <v>0</v>
      </c>
      <c r="O502" s="3">
        <v>0</v>
      </c>
      <c r="Q502" s="3">
        <v>25961944</v>
      </c>
      <c r="S502" s="3">
        <v>29892012</v>
      </c>
      <c r="T502" s="4">
        <v>2.53637682579579e+79</v>
      </c>
    </row>
    <row r="503" spans="1:19">
      <c r="A503" s="3" t="s">
        <v>1566</v>
      </c>
      <c r="B503" s="3" t="s">
        <v>1567</v>
      </c>
      <c r="C503" s="3">
        <v>84445</v>
      </c>
      <c r="D503" s="3" t="s">
        <v>5402</v>
      </c>
      <c r="E503" s="3">
        <v>10</v>
      </c>
      <c r="F503" s="3" t="s">
        <v>5403</v>
      </c>
      <c r="G503" s="3" t="s">
        <v>5404</v>
      </c>
      <c r="H503" s="3">
        <v>610454</v>
      </c>
      <c r="I503" s="3" t="s">
        <v>5405</v>
      </c>
      <c r="J503" s="3" t="s">
        <v>230</v>
      </c>
      <c r="K503" s="3" t="s">
        <v>5406</v>
      </c>
      <c r="L503" s="3">
        <v>4</v>
      </c>
      <c r="M503" s="3">
        <v>1</v>
      </c>
      <c r="N503" s="3">
        <v>22935194</v>
      </c>
      <c r="O503" s="3">
        <v>0</v>
      </c>
      <c r="Q503" s="3">
        <v>19404256</v>
      </c>
      <c r="R503" s="3">
        <v>17000760</v>
      </c>
      <c r="S503" s="3">
        <v>18490357</v>
      </c>
    </row>
    <row r="504" spans="1:20">
      <c r="A504" s="3" t="s">
        <v>1497</v>
      </c>
      <c r="B504" s="3" t="s">
        <v>1498</v>
      </c>
      <c r="C504" s="3">
        <v>140733</v>
      </c>
      <c r="D504" s="3" t="s">
        <v>5407</v>
      </c>
      <c r="E504" s="3">
        <v>20</v>
      </c>
      <c r="F504" s="3" t="s">
        <v>5408</v>
      </c>
      <c r="G504" s="3" t="s">
        <v>5409</v>
      </c>
      <c r="H504" s="3">
        <v>611567</v>
      </c>
      <c r="I504" s="3" t="s">
        <v>5410</v>
      </c>
      <c r="J504" s="3" t="s">
        <v>230</v>
      </c>
      <c r="K504" s="3" t="s">
        <v>5411</v>
      </c>
      <c r="L504" s="3">
        <v>20</v>
      </c>
      <c r="M504" s="3">
        <v>6</v>
      </c>
      <c r="N504" s="4">
        <v>2.2843504253606e+47</v>
      </c>
      <c r="O504" s="3">
        <v>3</v>
      </c>
      <c r="P504" s="4">
        <v>2.16569032273963e+23</v>
      </c>
      <c r="Q504" s="3">
        <v>20663923</v>
      </c>
      <c r="R504" s="3">
        <v>17586838</v>
      </c>
      <c r="S504" s="4">
        <v>1.85938712019552e+47</v>
      </c>
      <c r="T504" s="4">
        <v>2.27380162327588e+23</v>
      </c>
    </row>
    <row r="505" spans="1:20">
      <c r="A505" s="3" t="s">
        <v>1500</v>
      </c>
      <c r="B505" s="3" t="s">
        <v>1501</v>
      </c>
      <c r="C505" s="3">
        <v>54551</v>
      </c>
      <c r="D505" s="3" t="s">
        <v>5412</v>
      </c>
      <c r="E505" s="3">
        <v>15</v>
      </c>
      <c r="F505" s="3" t="s">
        <v>4119</v>
      </c>
      <c r="G505" s="3" t="s">
        <v>5413</v>
      </c>
      <c r="H505" s="3">
        <v>605283</v>
      </c>
      <c r="I505" s="3" t="s">
        <v>5414</v>
      </c>
      <c r="J505" s="3" t="s">
        <v>129</v>
      </c>
      <c r="K505" s="3" t="s">
        <v>5415</v>
      </c>
      <c r="L505" s="3">
        <v>18</v>
      </c>
      <c r="M505" s="3">
        <v>0</v>
      </c>
      <c r="O505" s="3">
        <v>0</v>
      </c>
      <c r="Q505" s="3">
        <v>24076603</v>
      </c>
      <c r="S505" s="4">
        <v>2.63653402719581e+31</v>
      </c>
      <c r="T505" s="4">
        <v>2.54730362747984e+103</v>
      </c>
    </row>
    <row r="506" spans="1:20">
      <c r="A506" s="3" t="s">
        <v>1503</v>
      </c>
      <c r="B506" s="3" t="s">
        <v>1504</v>
      </c>
      <c r="C506" s="3">
        <v>4128</v>
      </c>
      <c r="E506" s="3" t="s">
        <v>65</v>
      </c>
      <c r="F506" s="3" t="s">
        <v>5232</v>
      </c>
      <c r="G506" s="3" t="s">
        <v>5416</v>
      </c>
      <c r="H506" s="3">
        <v>309850</v>
      </c>
      <c r="I506" s="3" t="s">
        <v>5417</v>
      </c>
      <c r="J506" s="3" t="s">
        <v>230</v>
      </c>
      <c r="K506" s="3" t="s">
        <v>5418</v>
      </c>
      <c r="L506" s="3">
        <v>17</v>
      </c>
      <c r="M506" s="3">
        <v>3</v>
      </c>
      <c r="N506" s="4">
        <v>1.91007892057316e+23</v>
      </c>
      <c r="O506" s="3">
        <v>0</v>
      </c>
      <c r="Q506" s="3">
        <v>12919132</v>
      </c>
      <c r="R506" s="4">
        <v>77926028211186</v>
      </c>
      <c r="S506" s="4">
        <v>1.68019531685614e+31</v>
      </c>
      <c r="T506" s="4">
        <v>2.04853262285046e+55</v>
      </c>
    </row>
    <row r="507" spans="1:20">
      <c r="A507" s="3" t="s">
        <v>1506</v>
      </c>
      <c r="B507" s="3" t="s">
        <v>1507</v>
      </c>
      <c r="C507" s="3">
        <v>4129</v>
      </c>
      <c r="D507" s="3" t="s">
        <v>5419</v>
      </c>
      <c r="E507" s="3" t="s">
        <v>65</v>
      </c>
      <c r="F507" s="3" t="s">
        <v>5232</v>
      </c>
      <c r="G507" s="3" t="s">
        <v>5420</v>
      </c>
      <c r="H507" s="3">
        <v>309860</v>
      </c>
      <c r="I507" s="3" t="s">
        <v>5421</v>
      </c>
      <c r="J507" s="3" t="s">
        <v>3365</v>
      </c>
      <c r="K507" s="3" t="s">
        <v>5422</v>
      </c>
      <c r="L507" s="3">
        <v>5</v>
      </c>
      <c r="M507" s="3">
        <v>1</v>
      </c>
      <c r="N507" s="3">
        <v>27381555</v>
      </c>
      <c r="O507" s="3">
        <v>0</v>
      </c>
      <c r="Q507" s="3">
        <v>23414621</v>
      </c>
      <c r="T507" s="4">
        <v>2.04853262285046e+23</v>
      </c>
    </row>
    <row r="508" spans="1:19">
      <c r="A508" s="3" t="s">
        <v>1584</v>
      </c>
      <c r="B508" s="3" t="s">
        <v>1585</v>
      </c>
      <c r="C508" s="3">
        <v>4130</v>
      </c>
      <c r="D508" s="3" t="s">
        <v>5423</v>
      </c>
      <c r="E508" s="3">
        <v>15</v>
      </c>
      <c r="F508" s="3" t="s">
        <v>5424</v>
      </c>
      <c r="G508" s="3" t="s">
        <v>5425</v>
      </c>
      <c r="H508" s="3">
        <v>600178</v>
      </c>
      <c r="I508" s="3" t="s">
        <v>5426</v>
      </c>
      <c r="J508" s="3" t="s">
        <v>3107</v>
      </c>
      <c r="K508" s="3" t="s">
        <v>5427</v>
      </c>
      <c r="L508" s="3">
        <v>3</v>
      </c>
      <c r="M508" s="3">
        <v>0</v>
      </c>
      <c r="O508" s="3">
        <v>0</v>
      </c>
      <c r="Q508" s="3">
        <v>21383861</v>
      </c>
      <c r="S508" s="4">
        <v>3176805731981490</v>
      </c>
    </row>
    <row r="509" spans="1:20">
      <c r="A509" s="3" t="s">
        <v>1509</v>
      </c>
      <c r="B509" s="3" t="s">
        <v>1510</v>
      </c>
      <c r="C509" s="3">
        <v>5595</v>
      </c>
      <c r="D509" s="3" t="s">
        <v>5428</v>
      </c>
      <c r="E509" s="3">
        <v>16</v>
      </c>
      <c r="F509" s="3" t="s">
        <v>3498</v>
      </c>
      <c r="G509" s="3" t="s">
        <v>5429</v>
      </c>
      <c r="H509" s="3">
        <v>601795</v>
      </c>
      <c r="I509" s="3" t="s">
        <v>5430</v>
      </c>
      <c r="J509" s="3" t="s">
        <v>3160</v>
      </c>
      <c r="K509" s="3" t="s">
        <v>5431</v>
      </c>
      <c r="L509" s="3">
        <v>6</v>
      </c>
      <c r="M509" s="3">
        <v>0</v>
      </c>
      <c r="O509" s="3">
        <v>1</v>
      </c>
      <c r="P509" s="3">
        <v>31220273</v>
      </c>
      <c r="Q509" s="3">
        <v>21624971</v>
      </c>
      <c r="S509" s="4">
        <v>2819641229632380</v>
      </c>
      <c r="T509" s="4">
        <v>2536376033004830</v>
      </c>
    </row>
    <row r="510" spans="1:20">
      <c r="A510" s="3" t="s">
        <v>1587</v>
      </c>
      <c r="B510" s="3" t="s">
        <v>1588</v>
      </c>
      <c r="C510" s="3">
        <v>4137</v>
      </c>
      <c r="D510" s="3" t="s">
        <v>5432</v>
      </c>
      <c r="E510" s="3">
        <v>17</v>
      </c>
      <c r="F510" s="3" t="s">
        <v>4731</v>
      </c>
      <c r="G510" s="3" t="s">
        <v>5433</v>
      </c>
      <c r="H510" s="3">
        <v>157140</v>
      </c>
      <c r="I510" s="3" t="s">
        <v>5434</v>
      </c>
      <c r="J510" s="3" t="s">
        <v>3177</v>
      </c>
      <c r="K510" s="3" t="s">
        <v>5435</v>
      </c>
      <c r="L510" s="3">
        <v>2</v>
      </c>
      <c r="M510" s="3">
        <v>0</v>
      </c>
      <c r="O510" s="3">
        <v>0</v>
      </c>
      <c r="Q510" s="3">
        <v>30804558</v>
      </c>
      <c r="T510" s="3">
        <v>33539344</v>
      </c>
    </row>
    <row r="511" spans="1:17">
      <c r="A511" s="3" t="s">
        <v>1590</v>
      </c>
      <c r="B511" s="3" t="s">
        <v>1591</v>
      </c>
      <c r="C511" s="3">
        <v>100128977</v>
      </c>
      <c r="E511" s="3">
        <v>17</v>
      </c>
      <c r="F511" s="3" t="s">
        <v>4731</v>
      </c>
      <c r="I511" s="3" t="s">
        <v>5436</v>
      </c>
      <c r="J511" s="3" t="s">
        <v>3177</v>
      </c>
      <c r="K511" s="3" t="s">
        <v>5437</v>
      </c>
      <c r="L511" s="3">
        <v>1</v>
      </c>
      <c r="M511" s="3">
        <v>0</v>
      </c>
      <c r="O511" s="3">
        <v>0</v>
      </c>
      <c r="Q511" s="3">
        <v>32747698</v>
      </c>
    </row>
    <row r="512" spans="1:20">
      <c r="A512" s="3" t="s">
        <v>1512</v>
      </c>
      <c r="B512" s="3" t="s">
        <v>1513</v>
      </c>
      <c r="C512" s="3">
        <v>4139</v>
      </c>
      <c r="D512" s="3" t="s">
        <v>5438</v>
      </c>
      <c r="E512" s="3">
        <v>1</v>
      </c>
      <c r="F512" s="3" t="s">
        <v>5439</v>
      </c>
      <c r="G512" s="3" t="s">
        <v>5440</v>
      </c>
      <c r="H512" s="3">
        <v>606511</v>
      </c>
      <c r="I512" s="3" t="s">
        <v>5441</v>
      </c>
      <c r="J512" s="3" t="s">
        <v>5359</v>
      </c>
      <c r="K512" s="3" t="s">
        <v>5442</v>
      </c>
      <c r="L512" s="3">
        <v>10</v>
      </c>
      <c r="M512" s="3">
        <v>0</v>
      </c>
      <c r="O512" s="3">
        <v>0</v>
      </c>
      <c r="Q512" s="3">
        <v>18492799</v>
      </c>
      <c r="R512" s="4">
        <v>77063169108484</v>
      </c>
      <c r="S512" s="4">
        <v>1.68038891750798e+39</v>
      </c>
      <c r="T512" s="4">
        <v>2446350725533960</v>
      </c>
    </row>
    <row r="513" spans="1:20">
      <c r="A513" s="3" t="s">
        <v>1515</v>
      </c>
      <c r="B513" s="3" t="s">
        <v>1516</v>
      </c>
      <c r="C513" s="3">
        <v>4152</v>
      </c>
      <c r="D513" s="3" t="s">
        <v>5443</v>
      </c>
      <c r="E513" s="3">
        <v>18</v>
      </c>
      <c r="F513" s="3" t="s">
        <v>5144</v>
      </c>
      <c r="G513" s="3" t="s">
        <v>5444</v>
      </c>
      <c r="H513" s="3">
        <v>156535</v>
      </c>
      <c r="I513" s="3" t="s">
        <v>5445</v>
      </c>
      <c r="J513" s="3" t="s">
        <v>3160</v>
      </c>
      <c r="K513" s="3" t="s">
        <v>5446</v>
      </c>
      <c r="L513" s="3">
        <v>7</v>
      </c>
      <c r="M513" s="3">
        <v>0</v>
      </c>
      <c r="O513" s="3">
        <v>0</v>
      </c>
      <c r="Q513" s="3">
        <v>15967618</v>
      </c>
      <c r="R513" s="4">
        <v>113713452004419</v>
      </c>
      <c r="S513" s="4">
        <v>1.83851012792014e+23</v>
      </c>
      <c r="T513" s="3">
        <v>19921286</v>
      </c>
    </row>
    <row r="514" spans="1:19">
      <c r="A514" s="3" t="s">
        <v>1518</v>
      </c>
      <c r="B514" s="3" t="s">
        <v>1519</v>
      </c>
      <c r="C514" s="3">
        <v>53615</v>
      </c>
      <c r="E514" s="3">
        <v>19</v>
      </c>
      <c r="F514" s="3" t="s">
        <v>3114</v>
      </c>
      <c r="G514" s="3" t="s">
        <v>5447</v>
      </c>
      <c r="H514" s="3">
        <v>603573</v>
      </c>
      <c r="I514" s="3" t="s">
        <v>5448</v>
      </c>
      <c r="J514" s="3" t="s">
        <v>3207</v>
      </c>
      <c r="K514" s="3" t="s">
        <v>5449</v>
      </c>
      <c r="L514" s="3">
        <v>4</v>
      </c>
      <c r="M514" s="3">
        <v>0</v>
      </c>
      <c r="O514" s="3">
        <v>0</v>
      </c>
      <c r="Q514" s="3">
        <v>19921286</v>
      </c>
      <c r="R514" s="4">
        <v>1094785211274050</v>
      </c>
      <c r="S514" s="3">
        <v>19888462</v>
      </c>
    </row>
    <row r="515" spans="1:20">
      <c r="A515" s="3" t="s">
        <v>1521</v>
      </c>
      <c r="B515" s="3" t="s">
        <v>1522</v>
      </c>
      <c r="C515" s="3">
        <v>8930</v>
      </c>
      <c r="D515" s="3" t="s">
        <v>5450</v>
      </c>
      <c r="E515" s="3">
        <v>3</v>
      </c>
      <c r="F515" s="3" t="s">
        <v>5451</v>
      </c>
      <c r="G515" s="3" t="s">
        <v>5452</v>
      </c>
      <c r="H515" s="3">
        <v>603574</v>
      </c>
      <c r="I515" s="3" t="s">
        <v>5453</v>
      </c>
      <c r="J515" s="3" t="s">
        <v>3207</v>
      </c>
      <c r="K515" s="3" t="s">
        <v>5454</v>
      </c>
      <c r="L515" s="3">
        <v>7</v>
      </c>
      <c r="M515" s="3">
        <v>0</v>
      </c>
      <c r="O515" s="3">
        <v>0</v>
      </c>
      <c r="Q515" s="3">
        <v>19921286</v>
      </c>
      <c r="R515" s="4">
        <v>1049959212130780</v>
      </c>
      <c r="S515" s="4">
        <v>1910989219829380</v>
      </c>
      <c r="T515" s="4">
        <v>2536376831398340</v>
      </c>
    </row>
    <row r="516" spans="1:20">
      <c r="A516" s="3" t="s">
        <v>1524</v>
      </c>
      <c r="B516" s="3" t="s">
        <v>1525</v>
      </c>
      <c r="C516" s="3">
        <v>55777</v>
      </c>
      <c r="D516" s="3" t="s">
        <v>5455</v>
      </c>
      <c r="E516" s="3">
        <v>2</v>
      </c>
      <c r="F516" s="3" t="s">
        <v>4495</v>
      </c>
      <c r="G516" s="3" t="s">
        <v>5456</v>
      </c>
      <c r="H516" s="3">
        <v>611472</v>
      </c>
      <c r="I516" s="3" t="s">
        <v>5457</v>
      </c>
      <c r="J516" s="3" t="s">
        <v>3107</v>
      </c>
      <c r="K516" s="3" t="s">
        <v>5458</v>
      </c>
      <c r="L516" s="3">
        <v>38</v>
      </c>
      <c r="M516" s="3">
        <v>0</v>
      </c>
      <c r="O516" s="3">
        <v>0</v>
      </c>
      <c r="Q516" s="3">
        <v>17847001</v>
      </c>
      <c r="R516" s="3">
        <v>19904302</v>
      </c>
      <c r="S516" s="4">
        <v>2.35878802363279e+63</v>
      </c>
      <c r="T516" s="4">
        <v>1.88124051980948e+223</v>
      </c>
    </row>
    <row r="517" spans="1:20">
      <c r="A517" s="3" t="s">
        <v>1527</v>
      </c>
      <c r="B517" s="3" t="s">
        <v>1528</v>
      </c>
      <c r="C517" s="3">
        <v>114785</v>
      </c>
      <c r="D517" s="3" t="s">
        <v>5459</v>
      </c>
      <c r="E517" s="3">
        <v>12</v>
      </c>
      <c r="F517" s="3" t="s">
        <v>5378</v>
      </c>
      <c r="G517" s="3" t="s">
        <v>5460</v>
      </c>
      <c r="I517" s="3" t="s">
        <v>5461</v>
      </c>
      <c r="J517" s="3" t="s">
        <v>3107</v>
      </c>
      <c r="K517" s="3" t="s">
        <v>5462</v>
      </c>
      <c r="L517" s="3">
        <v>2</v>
      </c>
      <c r="M517" s="3">
        <v>0</v>
      </c>
      <c r="O517" s="3">
        <v>0</v>
      </c>
      <c r="Q517" s="3">
        <v>23055267</v>
      </c>
      <c r="T517" s="3">
        <v>33431980</v>
      </c>
    </row>
    <row r="518" spans="1:20">
      <c r="A518" s="3" t="s">
        <v>1530</v>
      </c>
      <c r="B518" s="3" t="s">
        <v>1531</v>
      </c>
      <c r="C518" s="3">
        <v>79143</v>
      </c>
      <c r="D518" s="3" t="s">
        <v>5463</v>
      </c>
      <c r="E518" s="3">
        <v>19</v>
      </c>
      <c r="F518" s="3" t="s">
        <v>3963</v>
      </c>
      <c r="G518" s="3" t="s">
        <v>5464</v>
      </c>
      <c r="H518" s="3">
        <v>606048</v>
      </c>
      <c r="I518" s="3" t="s">
        <v>5465</v>
      </c>
      <c r="J518" s="3" t="s">
        <v>3107</v>
      </c>
      <c r="K518" s="3" t="s">
        <v>5466</v>
      </c>
      <c r="L518" s="3">
        <v>11</v>
      </c>
      <c r="M518" s="3">
        <v>0</v>
      </c>
      <c r="O518" s="3">
        <v>0</v>
      </c>
      <c r="Q518" s="3">
        <v>27616480</v>
      </c>
      <c r="S518" s="3">
        <v>32717741</v>
      </c>
      <c r="T518" s="4">
        <v>2.53637603070155e+71</v>
      </c>
    </row>
    <row r="519" spans="1:19">
      <c r="A519" s="3" t="s">
        <v>1533</v>
      </c>
      <c r="B519" s="3" t="s">
        <v>1534</v>
      </c>
      <c r="C519" s="3">
        <v>4173</v>
      </c>
      <c r="D519" s="3" t="s">
        <v>5467</v>
      </c>
      <c r="E519" s="3">
        <v>8</v>
      </c>
      <c r="F519" s="3" t="s">
        <v>5468</v>
      </c>
      <c r="G519" s="3" t="s">
        <v>5469</v>
      </c>
      <c r="H519" s="3">
        <v>602638</v>
      </c>
      <c r="I519" s="3" t="s">
        <v>5470</v>
      </c>
      <c r="J519" s="3" t="s">
        <v>3107</v>
      </c>
      <c r="K519" s="3" t="s">
        <v>5471</v>
      </c>
      <c r="L519" s="3">
        <v>2</v>
      </c>
      <c r="M519" s="3">
        <v>0</v>
      </c>
      <c r="O519" s="3">
        <v>0</v>
      </c>
      <c r="Q519" s="3">
        <v>24463507</v>
      </c>
      <c r="S519" s="3">
        <v>26938441</v>
      </c>
    </row>
    <row r="520" spans="1:19">
      <c r="A520" s="3" t="s">
        <v>1536</v>
      </c>
      <c r="B520" s="3" t="s">
        <v>1537</v>
      </c>
      <c r="C520" s="3">
        <v>4175</v>
      </c>
      <c r="D520" s="3" t="s">
        <v>5472</v>
      </c>
      <c r="E520" s="3">
        <v>2</v>
      </c>
      <c r="F520" s="3" t="s">
        <v>5473</v>
      </c>
      <c r="G520" s="3" t="s">
        <v>5474</v>
      </c>
      <c r="H520" s="3">
        <v>601806</v>
      </c>
      <c r="I520" s="3" t="s">
        <v>5475</v>
      </c>
      <c r="J520" s="3" t="s">
        <v>3107</v>
      </c>
      <c r="K520" s="3" t="s">
        <v>5476</v>
      </c>
      <c r="L520" s="3">
        <v>2</v>
      </c>
      <c r="M520" s="3">
        <v>0</v>
      </c>
      <c r="O520" s="3">
        <v>0</v>
      </c>
      <c r="Q520" s="3">
        <v>25363768</v>
      </c>
      <c r="S520" s="3">
        <v>29346770</v>
      </c>
    </row>
    <row r="521" spans="1:20">
      <c r="A521" s="3" t="s">
        <v>1539</v>
      </c>
      <c r="B521" s="3" t="s">
        <v>1540</v>
      </c>
      <c r="C521" s="3">
        <v>79648</v>
      </c>
      <c r="D521" s="3" t="s">
        <v>5477</v>
      </c>
      <c r="E521" s="3">
        <v>8</v>
      </c>
      <c r="F521" s="3" t="s">
        <v>5478</v>
      </c>
      <c r="G521" s="3" t="s">
        <v>5479</v>
      </c>
      <c r="H521" s="3">
        <v>607117</v>
      </c>
      <c r="I521" s="3" t="s">
        <v>5480</v>
      </c>
      <c r="J521" s="3" t="s">
        <v>3160</v>
      </c>
      <c r="K521" s="3" t="s">
        <v>5481</v>
      </c>
      <c r="L521" s="3">
        <v>16</v>
      </c>
      <c r="M521" s="3">
        <v>0</v>
      </c>
      <c r="O521" s="3">
        <v>0</v>
      </c>
      <c r="Q521" s="3">
        <v>19793310</v>
      </c>
      <c r="R521" s="4">
        <v>1204600716151000</v>
      </c>
      <c r="S521" s="4">
        <v>1.9546241199258e+31</v>
      </c>
      <c r="T521" s="4">
        <v>1.87166092183736e+71</v>
      </c>
    </row>
    <row r="522" spans="1:20">
      <c r="A522" s="3" t="s">
        <v>1542</v>
      </c>
      <c r="B522" s="3" t="s">
        <v>1543</v>
      </c>
      <c r="C522" s="3">
        <v>161357</v>
      </c>
      <c r="D522" s="3" t="s">
        <v>5482</v>
      </c>
      <c r="E522" s="3">
        <v>14</v>
      </c>
      <c r="F522" s="3" t="s">
        <v>5483</v>
      </c>
      <c r="G522" s="3" t="s">
        <v>5484</v>
      </c>
      <c r="H522" s="3">
        <v>611128</v>
      </c>
      <c r="I522" s="3" t="s">
        <v>5485</v>
      </c>
      <c r="J522" s="3" t="s">
        <v>230</v>
      </c>
      <c r="K522" s="3" t="s">
        <v>5486</v>
      </c>
      <c r="L522" s="3">
        <v>9</v>
      </c>
      <c r="M522" s="3">
        <v>0</v>
      </c>
      <c r="O522" s="3">
        <v>0</v>
      </c>
      <c r="Q522" s="3">
        <v>19557195</v>
      </c>
      <c r="R522" s="3">
        <v>15019943</v>
      </c>
      <c r="S522" s="3">
        <v>18762592</v>
      </c>
      <c r="T522" s="4">
        <v>2.27380162335824e+47</v>
      </c>
    </row>
    <row r="523" spans="1:20">
      <c r="A523" s="3" t="s">
        <v>1545</v>
      </c>
      <c r="B523" s="3" t="s">
        <v>1546</v>
      </c>
      <c r="C523" s="3">
        <v>4204</v>
      </c>
      <c r="D523" s="3" t="s">
        <v>5487</v>
      </c>
      <c r="E523" s="3" t="s">
        <v>65</v>
      </c>
      <c r="F523" s="3" t="s">
        <v>3199</v>
      </c>
      <c r="G523" s="3" t="s">
        <v>5488</v>
      </c>
      <c r="H523" s="3">
        <v>300005</v>
      </c>
      <c r="I523" s="3" t="s">
        <v>5489</v>
      </c>
      <c r="J523" s="3" t="s">
        <v>129</v>
      </c>
      <c r="K523" s="3" t="s">
        <v>5490</v>
      </c>
      <c r="L523" s="3">
        <v>90</v>
      </c>
      <c r="M523" s="3">
        <v>1</v>
      </c>
      <c r="N523" s="3">
        <v>15211631</v>
      </c>
      <c r="O523" s="3">
        <v>1</v>
      </c>
      <c r="P523" s="3">
        <v>11464249</v>
      </c>
      <c r="Q523" s="3">
        <v>10508514</v>
      </c>
      <c r="R523" s="4">
        <v>90383389620804</v>
      </c>
      <c r="S523" s="4">
        <v>1.86784491877307e+167</v>
      </c>
      <c r="T523" s="3" t="s">
        <v>5491</v>
      </c>
    </row>
    <row r="524" spans="1:20">
      <c r="A524" s="3" t="s">
        <v>1569</v>
      </c>
      <c r="B524" s="3" t="s">
        <v>1570</v>
      </c>
      <c r="C524" s="3">
        <v>116931</v>
      </c>
      <c r="D524" s="3" t="s">
        <v>5492</v>
      </c>
      <c r="E524" s="3">
        <v>3</v>
      </c>
      <c r="F524" s="3" t="s">
        <v>5493</v>
      </c>
      <c r="G524" s="3" t="s">
        <v>5494</v>
      </c>
      <c r="H524" s="3">
        <v>611318</v>
      </c>
      <c r="I524" s="3" t="s">
        <v>5495</v>
      </c>
      <c r="J524" s="3" t="s">
        <v>3107</v>
      </c>
      <c r="K524" s="3" t="s">
        <v>5496</v>
      </c>
      <c r="L524" s="3">
        <v>4</v>
      </c>
      <c r="M524" s="3">
        <v>0</v>
      </c>
      <c r="O524" s="3">
        <v>0</v>
      </c>
      <c r="Q524" s="3">
        <v>25363768</v>
      </c>
      <c r="S524" s="3">
        <v>31155615</v>
      </c>
      <c r="T524" s="4">
        <v>2826330231452930</v>
      </c>
    </row>
    <row r="525" spans="1:20">
      <c r="A525" s="3" t="s">
        <v>1572</v>
      </c>
      <c r="B525" s="3" t="s">
        <v>1573</v>
      </c>
      <c r="C525" s="3">
        <v>9969</v>
      </c>
      <c r="D525" s="3" t="s">
        <v>5497</v>
      </c>
      <c r="E525" s="3">
        <v>17</v>
      </c>
      <c r="F525" s="3" t="s">
        <v>5498</v>
      </c>
      <c r="G525" s="3" t="s">
        <v>5499</v>
      </c>
      <c r="H525" s="3">
        <v>603808</v>
      </c>
      <c r="I525" s="3" t="s">
        <v>5500</v>
      </c>
      <c r="J525" s="3" t="s">
        <v>3107</v>
      </c>
      <c r="K525" s="3" t="s">
        <v>5501</v>
      </c>
      <c r="L525" s="3">
        <v>4</v>
      </c>
      <c r="M525" s="3">
        <v>0</v>
      </c>
      <c r="O525" s="3">
        <v>0</v>
      </c>
      <c r="Q525" s="3">
        <v>25363768</v>
      </c>
      <c r="S525" s="4">
        <v>2826330229740690</v>
      </c>
      <c r="T525" s="3">
        <v>28554332</v>
      </c>
    </row>
    <row r="526" spans="1:20">
      <c r="A526" s="3" t="s">
        <v>1575</v>
      </c>
      <c r="B526" s="3" t="s">
        <v>1576</v>
      </c>
      <c r="C526" s="3">
        <v>23389</v>
      </c>
      <c r="D526" s="3" t="s">
        <v>5502</v>
      </c>
      <c r="E526" s="3">
        <v>12</v>
      </c>
      <c r="F526" s="3" t="s">
        <v>5503</v>
      </c>
      <c r="G526" s="3" t="s">
        <v>5504</v>
      </c>
      <c r="H526" s="3">
        <v>608771</v>
      </c>
      <c r="I526" s="3" t="s">
        <v>5505</v>
      </c>
      <c r="J526" s="3" t="s">
        <v>3107</v>
      </c>
      <c r="K526" s="3" t="s">
        <v>5506</v>
      </c>
      <c r="L526" s="3">
        <v>35</v>
      </c>
      <c r="M526" s="3">
        <v>0</v>
      </c>
      <c r="O526" s="3">
        <v>0</v>
      </c>
      <c r="Q526" s="3">
        <v>22542183</v>
      </c>
      <c r="S526" s="4">
        <v>2.53637682575899e+31</v>
      </c>
      <c r="T526" s="4">
        <v>2.51678612535689e+239</v>
      </c>
    </row>
    <row r="527" spans="1:20">
      <c r="A527" s="3" t="s">
        <v>1578</v>
      </c>
      <c r="B527" s="3" t="s">
        <v>1579</v>
      </c>
      <c r="C527" s="3">
        <v>4208</v>
      </c>
      <c r="D527" s="3" t="s">
        <v>5507</v>
      </c>
      <c r="E527" s="3">
        <v>5</v>
      </c>
      <c r="F527" s="3" t="s">
        <v>5508</v>
      </c>
      <c r="G527" s="3" t="s">
        <v>5509</v>
      </c>
      <c r="H527" s="3">
        <v>600662</v>
      </c>
      <c r="I527" s="3" t="s">
        <v>5510</v>
      </c>
      <c r="J527" s="3" t="s">
        <v>3160</v>
      </c>
      <c r="K527" s="3" t="s">
        <v>5511</v>
      </c>
      <c r="L527" s="3">
        <v>40</v>
      </c>
      <c r="M527" s="3">
        <v>1</v>
      </c>
      <c r="N527" s="3">
        <v>29483656</v>
      </c>
      <c r="O527" s="3">
        <v>0</v>
      </c>
      <c r="Q527" s="3">
        <v>20412115</v>
      </c>
      <c r="R527" s="4">
        <v>90692909162005</v>
      </c>
      <c r="S527" s="4">
        <v>1.82780311859943e+79</v>
      </c>
      <c r="T527" s="4">
        <v>2.24953112300142e+207</v>
      </c>
    </row>
    <row r="528" spans="1:20">
      <c r="A528" s="3" t="s">
        <v>1593</v>
      </c>
      <c r="B528" s="3" t="s">
        <v>1594</v>
      </c>
      <c r="C528" s="3">
        <v>84466</v>
      </c>
      <c r="D528" s="3" t="s">
        <v>5512</v>
      </c>
      <c r="E528" s="3">
        <v>5</v>
      </c>
      <c r="F528" s="3" t="s">
        <v>5513</v>
      </c>
      <c r="G528" s="3" t="s">
        <v>5514</v>
      </c>
      <c r="H528" s="3">
        <v>612453</v>
      </c>
      <c r="I528" s="3" t="s">
        <v>5515</v>
      </c>
      <c r="J528" s="3" t="s">
        <v>3177</v>
      </c>
      <c r="K528" s="3" t="s">
        <v>5516</v>
      </c>
      <c r="L528" s="3">
        <v>6</v>
      </c>
      <c r="M528" s="3">
        <v>2</v>
      </c>
      <c r="N528" s="4">
        <v>1817978428540020</v>
      </c>
      <c r="O528" s="3">
        <v>1</v>
      </c>
      <c r="P528" s="3">
        <v>20813413</v>
      </c>
      <c r="Q528" s="3">
        <v>28536440</v>
      </c>
      <c r="T528" s="4">
        <v>2871495131398340</v>
      </c>
    </row>
    <row r="529" spans="1:20">
      <c r="A529" s="3" t="s">
        <v>1596</v>
      </c>
      <c r="B529" s="3" t="s">
        <v>1597</v>
      </c>
      <c r="C529" s="3">
        <v>84465</v>
      </c>
      <c r="E529" s="3">
        <v>15</v>
      </c>
      <c r="F529" s="3" t="s">
        <v>4053</v>
      </c>
      <c r="G529" s="3" t="s">
        <v>5517</v>
      </c>
      <c r="H529" s="3">
        <v>612454</v>
      </c>
      <c r="I529" s="3" t="s">
        <v>5518</v>
      </c>
      <c r="J529" s="3" t="s">
        <v>3107</v>
      </c>
      <c r="K529" s="3" t="s">
        <v>5519</v>
      </c>
      <c r="L529" s="3">
        <v>5</v>
      </c>
      <c r="M529" s="3">
        <v>0</v>
      </c>
      <c r="O529" s="3">
        <v>0</v>
      </c>
      <c r="Q529" s="3">
        <v>22495306</v>
      </c>
      <c r="S529" s="3">
        <v>28714951</v>
      </c>
      <c r="T529" s="4">
        <v>2.24953092536376e+23</v>
      </c>
    </row>
    <row r="530" spans="1:20">
      <c r="A530" s="3" t="s">
        <v>1599</v>
      </c>
      <c r="B530" s="3" t="s">
        <v>1600</v>
      </c>
      <c r="C530" s="3">
        <v>4212</v>
      </c>
      <c r="D530" s="3" t="s">
        <v>5520</v>
      </c>
      <c r="E530" s="3">
        <v>15</v>
      </c>
      <c r="F530" s="3" t="s">
        <v>5521</v>
      </c>
      <c r="G530" s="3" t="s">
        <v>5522</v>
      </c>
      <c r="H530" s="3">
        <v>601740</v>
      </c>
      <c r="I530" s="3" t="s">
        <v>5523</v>
      </c>
      <c r="J530" s="3" t="s">
        <v>129</v>
      </c>
      <c r="K530" s="3" t="s">
        <v>5524</v>
      </c>
      <c r="L530" s="3">
        <v>9</v>
      </c>
      <c r="M530" s="3">
        <v>0</v>
      </c>
      <c r="O530" s="3">
        <v>0</v>
      </c>
      <c r="Q530" s="3">
        <v>25712757</v>
      </c>
      <c r="S530" s="3">
        <v>30055086</v>
      </c>
      <c r="T530" s="4">
        <v>2.82633022873661e+55</v>
      </c>
    </row>
    <row r="531" spans="1:19">
      <c r="A531" s="3" t="s">
        <v>1602</v>
      </c>
      <c r="B531" s="3" t="s">
        <v>1603</v>
      </c>
      <c r="C531" s="3">
        <v>51072</v>
      </c>
      <c r="D531" s="3" t="s">
        <v>5525</v>
      </c>
      <c r="E531" s="3">
        <v>2</v>
      </c>
      <c r="F531" s="3" t="s">
        <v>3523</v>
      </c>
      <c r="G531" s="3" t="s">
        <v>5526</v>
      </c>
      <c r="H531" s="3">
        <v>611786</v>
      </c>
      <c r="I531" s="3" t="s">
        <v>5527</v>
      </c>
      <c r="J531" s="3" t="s">
        <v>3107</v>
      </c>
      <c r="K531" s="3" t="s">
        <v>5528</v>
      </c>
      <c r="L531" s="3">
        <v>2</v>
      </c>
      <c r="M531" s="3">
        <v>0</v>
      </c>
      <c r="O531" s="3">
        <v>0</v>
      </c>
      <c r="Q531" s="3">
        <v>25363768</v>
      </c>
      <c r="S531" s="3">
        <v>31277925</v>
      </c>
    </row>
    <row r="532" spans="1:20">
      <c r="A532" s="3" t="s">
        <v>1605</v>
      </c>
      <c r="B532" s="3" t="s">
        <v>1606</v>
      </c>
      <c r="C532" s="3">
        <v>4233</v>
      </c>
      <c r="D532" s="3" t="s">
        <v>5529</v>
      </c>
      <c r="E532" s="3">
        <v>7</v>
      </c>
      <c r="F532" s="3" t="s">
        <v>5530</v>
      </c>
      <c r="G532" s="3" t="s">
        <v>5531</v>
      </c>
      <c r="H532" s="3">
        <v>164860</v>
      </c>
      <c r="I532" s="3" t="s">
        <v>5532</v>
      </c>
      <c r="J532" s="3" t="s">
        <v>230</v>
      </c>
      <c r="K532" s="3" t="s">
        <v>5533</v>
      </c>
      <c r="L532" s="3">
        <v>39</v>
      </c>
      <c r="M532" s="3">
        <v>6</v>
      </c>
      <c r="N532" s="4">
        <v>1.90022141925503e+47</v>
      </c>
      <c r="O532" s="3">
        <v>0</v>
      </c>
      <c r="Q532" s="3">
        <v>17053076</v>
      </c>
      <c r="R532" s="4">
        <v>1.11147381143083e+29</v>
      </c>
      <c r="S532" s="4">
        <v>1.62019921706555e+175</v>
      </c>
      <c r="T532" s="4">
        <v>2.33756562553396e+47</v>
      </c>
    </row>
    <row r="533" spans="1:19">
      <c r="A533" s="3" t="s">
        <v>1619</v>
      </c>
      <c r="B533" s="3" t="s">
        <v>1620</v>
      </c>
      <c r="C533" s="3">
        <v>84326</v>
      </c>
      <c r="D533" s="3" t="s">
        <v>5534</v>
      </c>
      <c r="E533" s="3">
        <v>16</v>
      </c>
      <c r="F533" s="3" t="s">
        <v>3626</v>
      </c>
      <c r="G533" s="3" t="s">
        <v>5535</v>
      </c>
      <c r="J533" s="3" t="s">
        <v>3107</v>
      </c>
      <c r="K533" s="3" t="s">
        <v>5536</v>
      </c>
      <c r="L533" s="3">
        <v>2</v>
      </c>
      <c r="M533" s="3">
        <v>0</v>
      </c>
      <c r="O533" s="3">
        <v>0</v>
      </c>
      <c r="Q533" s="3">
        <v>25363768</v>
      </c>
      <c r="S533" s="3">
        <v>31398340</v>
      </c>
    </row>
    <row r="534" spans="1:20">
      <c r="A534" s="3" t="s">
        <v>1607</v>
      </c>
      <c r="B534" s="3" t="s">
        <v>1608</v>
      </c>
      <c r="C534" s="3">
        <v>83552</v>
      </c>
      <c r="D534" s="3" t="s">
        <v>5537</v>
      </c>
      <c r="E534" s="3">
        <v>11</v>
      </c>
      <c r="F534" s="3" t="s">
        <v>3654</v>
      </c>
      <c r="G534" s="3" t="s">
        <v>5538</v>
      </c>
      <c r="H534" s="3">
        <v>606227</v>
      </c>
      <c r="I534" s="3" t="s">
        <v>5539</v>
      </c>
      <c r="J534" s="3" t="s">
        <v>3107</v>
      </c>
      <c r="K534" s="3" t="s">
        <v>3270</v>
      </c>
      <c r="L534" s="3">
        <v>6</v>
      </c>
      <c r="M534" s="3">
        <v>0</v>
      </c>
      <c r="O534" s="3">
        <v>0</v>
      </c>
      <c r="Q534" s="3">
        <v>26402605</v>
      </c>
      <c r="T534" s="4">
        <v>2.52847842536376e+39</v>
      </c>
    </row>
    <row r="535" spans="1:20">
      <c r="A535" s="3" t="s">
        <v>1610</v>
      </c>
      <c r="B535" s="3" t="s">
        <v>1611</v>
      </c>
      <c r="C535" s="3">
        <v>57534</v>
      </c>
      <c r="D535" s="3" t="s">
        <v>5540</v>
      </c>
      <c r="E535" s="3">
        <v>18</v>
      </c>
      <c r="F535" s="3" t="s">
        <v>5541</v>
      </c>
      <c r="G535" s="3" t="s">
        <v>5542</v>
      </c>
      <c r="H535" s="3">
        <v>608677</v>
      </c>
      <c r="I535" s="3" t="s">
        <v>5543</v>
      </c>
      <c r="J535" s="3" t="s">
        <v>3107</v>
      </c>
      <c r="K535" s="3" t="s">
        <v>3350</v>
      </c>
      <c r="L535" s="3">
        <v>8</v>
      </c>
      <c r="M535" s="3">
        <v>0</v>
      </c>
      <c r="O535" s="3">
        <v>0</v>
      </c>
      <c r="Q535" s="3">
        <v>25363760</v>
      </c>
      <c r="T535" s="4">
        <v>2.53637682562189e+55</v>
      </c>
    </row>
    <row r="536" spans="1:20">
      <c r="A536" s="3" t="s">
        <v>1622</v>
      </c>
      <c r="B536" s="3" t="s">
        <v>1623</v>
      </c>
      <c r="C536" s="3">
        <v>406928</v>
      </c>
      <c r="D536" s="3" t="s">
        <v>5544</v>
      </c>
      <c r="E536" s="3">
        <v>1</v>
      </c>
      <c r="F536" s="3" t="s">
        <v>4346</v>
      </c>
      <c r="H536" s="3">
        <v>614304</v>
      </c>
      <c r="I536" s="3" t="s">
        <v>5545</v>
      </c>
      <c r="J536" s="3" t="s">
        <v>3107</v>
      </c>
      <c r="K536" s="3" t="s">
        <v>5546</v>
      </c>
      <c r="L536" s="3">
        <v>10</v>
      </c>
      <c r="M536" s="3">
        <v>4</v>
      </c>
      <c r="N536" s="4">
        <v>2.19269742345388e+31</v>
      </c>
      <c r="O536" s="3">
        <v>0</v>
      </c>
      <c r="Q536" s="3">
        <v>21114665</v>
      </c>
      <c r="S536" s="3">
        <v>30397325</v>
      </c>
      <c r="T536" s="4">
        <v>2.200322725434e+31</v>
      </c>
    </row>
    <row r="537" spans="1:20">
      <c r="A537" s="3" t="s">
        <v>1613</v>
      </c>
      <c r="B537" s="3" t="s">
        <v>1614</v>
      </c>
      <c r="C537" s="3">
        <v>283078</v>
      </c>
      <c r="D537" s="3" t="s">
        <v>5547</v>
      </c>
      <c r="E537" s="3">
        <v>10</v>
      </c>
      <c r="F537" s="3" t="s">
        <v>5548</v>
      </c>
      <c r="G537" s="3" t="s">
        <v>5549</v>
      </c>
      <c r="H537" s="3">
        <v>601332</v>
      </c>
      <c r="I537" s="3" t="s">
        <v>5550</v>
      </c>
      <c r="J537" s="3" t="s">
        <v>3107</v>
      </c>
      <c r="K537" s="3" t="s">
        <v>5551</v>
      </c>
      <c r="L537" s="3">
        <v>2</v>
      </c>
      <c r="M537" s="3">
        <v>0</v>
      </c>
      <c r="O537" s="3">
        <v>0</v>
      </c>
      <c r="Q537" s="3">
        <v>31981491</v>
      </c>
      <c r="T537" s="3">
        <v>33568206</v>
      </c>
    </row>
    <row r="538" spans="1:20">
      <c r="A538" s="3" t="s">
        <v>1616</v>
      </c>
      <c r="B538" s="3" t="s">
        <v>1617</v>
      </c>
      <c r="C538" s="3">
        <v>2315</v>
      </c>
      <c r="D538" s="3" t="s">
        <v>5552</v>
      </c>
      <c r="E538" s="3">
        <v>9</v>
      </c>
      <c r="F538" s="3" t="s">
        <v>5214</v>
      </c>
      <c r="G538" s="3" t="s">
        <v>5553</v>
      </c>
      <c r="H538" s="3">
        <v>605513</v>
      </c>
      <c r="I538" s="3" t="s">
        <v>5554</v>
      </c>
      <c r="J538" s="3" t="s">
        <v>3107</v>
      </c>
      <c r="K538" s="3" t="s">
        <v>5555</v>
      </c>
      <c r="L538" s="3">
        <v>3</v>
      </c>
      <c r="M538" s="3">
        <v>0</v>
      </c>
      <c r="O538" s="3">
        <v>0</v>
      </c>
      <c r="Q538" s="3">
        <v>25363768</v>
      </c>
      <c r="S538" s="3">
        <v>31398340</v>
      </c>
      <c r="T538" s="3">
        <v>25363760</v>
      </c>
    </row>
    <row r="539" spans="1:17">
      <c r="A539" s="3" t="s">
        <v>1741</v>
      </c>
      <c r="B539" s="3" t="s">
        <v>1742</v>
      </c>
      <c r="C539" s="3">
        <v>4335</v>
      </c>
      <c r="D539" s="3" t="s">
        <v>5556</v>
      </c>
      <c r="E539" s="3">
        <v>17</v>
      </c>
      <c r="F539" s="3" t="s">
        <v>5557</v>
      </c>
      <c r="G539" s="3" t="s">
        <v>5558</v>
      </c>
      <c r="H539" s="3">
        <v>603039</v>
      </c>
      <c r="I539" s="3" t="s">
        <v>5559</v>
      </c>
      <c r="J539" s="3" t="s">
        <v>3177</v>
      </c>
      <c r="K539" s="3" t="s">
        <v>5560</v>
      </c>
      <c r="L539" s="3">
        <v>1</v>
      </c>
      <c r="M539" s="3">
        <v>0</v>
      </c>
      <c r="O539" s="3">
        <v>0</v>
      </c>
      <c r="Q539" s="3">
        <v>26398136</v>
      </c>
    </row>
    <row r="540" spans="1:20">
      <c r="A540" s="3" t="s">
        <v>1654</v>
      </c>
      <c r="B540" s="3" t="s">
        <v>1655</v>
      </c>
      <c r="C540" s="3">
        <v>57496</v>
      </c>
      <c r="D540" s="3" t="s">
        <v>5561</v>
      </c>
      <c r="E540" s="3">
        <v>16</v>
      </c>
      <c r="F540" s="3" t="s">
        <v>5562</v>
      </c>
      <c r="G540" s="3" t="s">
        <v>5563</v>
      </c>
      <c r="H540" s="3">
        <v>609463</v>
      </c>
      <c r="I540" s="3" t="s">
        <v>5564</v>
      </c>
      <c r="J540" s="3" t="s">
        <v>230</v>
      </c>
      <c r="K540" s="3" t="s">
        <v>5565</v>
      </c>
      <c r="L540" s="3">
        <v>10</v>
      </c>
      <c r="M540" s="3">
        <v>0</v>
      </c>
      <c r="O540" s="3">
        <v>0</v>
      </c>
      <c r="Q540" s="3">
        <v>20442744</v>
      </c>
      <c r="R540" s="4">
        <v>1294448514565950</v>
      </c>
      <c r="S540" s="4">
        <v>2.05346692070974e+23</v>
      </c>
      <c r="T540" s="4">
        <v>2.24953112337565e+31</v>
      </c>
    </row>
    <row r="541" spans="1:17">
      <c r="A541" s="3" t="s">
        <v>1624</v>
      </c>
      <c r="B541" s="3" t="s">
        <v>1625</v>
      </c>
      <c r="C541" s="3">
        <v>79684</v>
      </c>
      <c r="D541" s="3" t="s">
        <v>5566</v>
      </c>
      <c r="E541" s="3">
        <v>11</v>
      </c>
      <c r="F541" s="3" t="s">
        <v>3811</v>
      </c>
      <c r="G541" s="3" t="s">
        <v>5567</v>
      </c>
      <c r="I541" s="3" t="s">
        <v>4568</v>
      </c>
      <c r="J541" s="3" t="s">
        <v>3107</v>
      </c>
      <c r="K541" s="3" t="s">
        <v>5568</v>
      </c>
      <c r="L541" s="3">
        <v>1</v>
      </c>
      <c r="M541" s="3">
        <v>0</v>
      </c>
      <c r="O541" s="3">
        <v>0</v>
      </c>
      <c r="Q541" s="3">
        <v>28714951</v>
      </c>
    </row>
    <row r="542" spans="1:20">
      <c r="A542" s="3" t="s">
        <v>1744</v>
      </c>
      <c r="B542" s="3" t="s">
        <v>1745</v>
      </c>
      <c r="C542" s="3">
        <v>10943</v>
      </c>
      <c r="D542" s="3" t="s">
        <v>5569</v>
      </c>
      <c r="E542" s="3" t="s">
        <v>65</v>
      </c>
      <c r="F542" s="3" t="s">
        <v>3327</v>
      </c>
      <c r="G542" s="3" t="s">
        <v>5570</v>
      </c>
      <c r="H542" s="3">
        <v>300609</v>
      </c>
      <c r="I542" s="3" t="s">
        <v>5571</v>
      </c>
      <c r="J542" s="3" t="s">
        <v>3107</v>
      </c>
      <c r="K542" s="3" t="s">
        <v>5572</v>
      </c>
      <c r="L542" s="3">
        <v>6</v>
      </c>
      <c r="M542" s="3">
        <v>0</v>
      </c>
      <c r="O542" s="3">
        <v>0</v>
      </c>
      <c r="Q542" s="3">
        <v>33173220</v>
      </c>
      <c r="T542" s="4">
        <v>2.81357193022464e+39</v>
      </c>
    </row>
    <row r="543" spans="1:20">
      <c r="A543" s="3" t="s">
        <v>1747</v>
      </c>
      <c r="B543" s="3" t="s">
        <v>1748</v>
      </c>
      <c r="E543" s="3">
        <v>5</v>
      </c>
      <c r="I543" s="3" t="s">
        <v>5573</v>
      </c>
      <c r="J543" s="3" t="s">
        <v>230</v>
      </c>
      <c r="K543" s="3" t="s">
        <v>5574</v>
      </c>
      <c r="L543" s="3">
        <v>13</v>
      </c>
      <c r="M543" s="3">
        <v>4</v>
      </c>
      <c r="N543" s="4">
        <v>2.06343692273963e+31</v>
      </c>
      <c r="O543" s="3">
        <v>4</v>
      </c>
      <c r="P543" s="4">
        <v>1.98126732066392e+31</v>
      </c>
      <c r="Q543" s="3">
        <v>22491950</v>
      </c>
      <c r="R543" s="3">
        <v>19404256</v>
      </c>
      <c r="S543" s="4">
        <v>2769010628030860</v>
      </c>
      <c r="T543" s="3">
        <v>33215882</v>
      </c>
    </row>
    <row r="544" spans="1:20">
      <c r="A544" s="3" t="s">
        <v>1627</v>
      </c>
      <c r="B544" s="3" t="s">
        <v>1628</v>
      </c>
      <c r="C544" s="3">
        <v>4481</v>
      </c>
      <c r="D544" s="3" t="s">
        <v>5575</v>
      </c>
      <c r="E544" s="3">
        <v>8</v>
      </c>
      <c r="F544" s="3" t="s">
        <v>5576</v>
      </c>
      <c r="G544" s="3" t="s">
        <v>5577</v>
      </c>
      <c r="H544" s="3">
        <v>153622</v>
      </c>
      <c r="I544" s="3" t="s">
        <v>5578</v>
      </c>
      <c r="J544" s="3" t="s">
        <v>3160</v>
      </c>
      <c r="K544" s="3" t="s">
        <v>5579</v>
      </c>
      <c r="L544" s="3">
        <v>4</v>
      </c>
      <c r="M544" s="3">
        <v>1</v>
      </c>
      <c r="N544" s="3">
        <v>31003785</v>
      </c>
      <c r="O544" s="3">
        <v>0</v>
      </c>
      <c r="Q544" s="3">
        <v>22495309</v>
      </c>
      <c r="T544" s="4">
        <v>2766768432820180</v>
      </c>
    </row>
    <row r="545" spans="1:20">
      <c r="A545" s="3" t="s">
        <v>1833</v>
      </c>
      <c r="B545" s="3" t="s">
        <v>1834</v>
      </c>
      <c r="C545" s="3">
        <v>4482</v>
      </c>
      <c r="D545" s="3" t="s">
        <v>5580</v>
      </c>
      <c r="E545" s="3">
        <v>8</v>
      </c>
      <c r="F545" s="3" t="s">
        <v>5478</v>
      </c>
      <c r="G545" s="3" t="s">
        <v>5581</v>
      </c>
      <c r="H545" s="3">
        <v>601250</v>
      </c>
      <c r="I545" s="3" t="s">
        <v>5582</v>
      </c>
      <c r="J545" s="3" t="s">
        <v>3177</v>
      </c>
      <c r="K545" s="3" t="s">
        <v>5583</v>
      </c>
      <c r="L545" s="3">
        <v>11</v>
      </c>
      <c r="M545" s="3">
        <v>9</v>
      </c>
      <c r="N545" s="4">
        <v>1.85067072619876e+71</v>
      </c>
      <c r="O545" s="3">
        <v>0</v>
      </c>
      <c r="Q545" s="3">
        <v>33539344</v>
      </c>
      <c r="T545" s="3">
        <v>30804558</v>
      </c>
    </row>
    <row r="546" spans="1:20">
      <c r="A546" s="3" t="s">
        <v>1749</v>
      </c>
      <c r="B546" s="3" t="s">
        <v>1750</v>
      </c>
      <c r="C546" s="3">
        <v>4488</v>
      </c>
      <c r="D546" s="3" t="s">
        <v>5584</v>
      </c>
      <c r="E546" s="3">
        <v>5</v>
      </c>
      <c r="F546" s="3" t="s">
        <v>4022</v>
      </c>
      <c r="G546" s="3" t="s">
        <v>5585</v>
      </c>
      <c r="H546" s="3">
        <v>123101</v>
      </c>
      <c r="I546" s="3" t="s">
        <v>5586</v>
      </c>
      <c r="J546" s="3" t="s">
        <v>3107</v>
      </c>
      <c r="K546" s="3" t="s">
        <v>5587</v>
      </c>
      <c r="L546" s="3">
        <v>2</v>
      </c>
      <c r="M546" s="3">
        <v>0</v>
      </c>
      <c r="O546" s="3">
        <v>0</v>
      </c>
      <c r="Q546" s="3">
        <v>28263302</v>
      </c>
      <c r="T546" s="3">
        <v>32530565</v>
      </c>
    </row>
    <row r="547" spans="1:20">
      <c r="A547" s="3" t="s">
        <v>1630</v>
      </c>
      <c r="B547" s="3" t="s">
        <v>1631</v>
      </c>
      <c r="C547" s="3">
        <v>4520</v>
      </c>
      <c r="D547" s="3" t="s">
        <v>5588</v>
      </c>
      <c r="E547" s="3">
        <v>1</v>
      </c>
      <c r="F547" s="3" t="s">
        <v>3229</v>
      </c>
      <c r="G547" s="3" t="s">
        <v>5589</v>
      </c>
      <c r="H547" s="3">
        <v>600172</v>
      </c>
      <c r="I547" s="3" t="s">
        <v>5590</v>
      </c>
      <c r="J547" s="3" t="s">
        <v>230</v>
      </c>
      <c r="K547" s="3" t="s">
        <v>5591</v>
      </c>
      <c r="L547" s="3">
        <v>5</v>
      </c>
      <c r="M547" s="3">
        <v>0</v>
      </c>
      <c r="O547" s="3">
        <v>0</v>
      </c>
      <c r="Q547" s="3">
        <v>15446388</v>
      </c>
      <c r="R547" s="3">
        <v>11306562</v>
      </c>
      <c r="S547" s="3">
        <v>16612977</v>
      </c>
      <c r="T547" s="4">
        <v>2303397833432190</v>
      </c>
    </row>
    <row r="548" spans="1:20">
      <c r="A548" s="3" t="s">
        <v>1633</v>
      </c>
      <c r="B548" s="3" t="s">
        <v>1634</v>
      </c>
      <c r="C548" s="3">
        <v>4524</v>
      </c>
      <c r="D548" s="3" t="s">
        <v>5592</v>
      </c>
      <c r="E548" s="3">
        <v>1</v>
      </c>
      <c r="F548" s="3" t="s">
        <v>3705</v>
      </c>
      <c r="G548" s="3" t="s">
        <v>5593</v>
      </c>
      <c r="H548" s="3">
        <v>607093</v>
      </c>
      <c r="I548" s="3" t="s">
        <v>5594</v>
      </c>
      <c r="J548" s="3" t="s">
        <v>230</v>
      </c>
      <c r="K548" s="3" t="s">
        <v>5595</v>
      </c>
      <c r="L548" s="3">
        <v>18</v>
      </c>
      <c r="M548" s="3">
        <v>7</v>
      </c>
      <c r="N548" s="4">
        <v>1.94401651945564e+55</v>
      </c>
      <c r="O548" s="3">
        <v>1</v>
      </c>
      <c r="P548" s="3">
        <v>20440228</v>
      </c>
      <c r="Q548" s="3">
        <v>16917939</v>
      </c>
      <c r="R548" s="4">
        <v>123876559719624</v>
      </c>
      <c r="S548" s="4">
        <v>2.08089442081313e+31</v>
      </c>
      <c r="T548" s="4">
        <v>2.80973212871495e+23</v>
      </c>
    </row>
    <row r="549" spans="1:20">
      <c r="A549" s="3" t="s">
        <v>1636</v>
      </c>
      <c r="B549" s="3" t="s">
        <v>1637</v>
      </c>
      <c r="C549" s="3">
        <v>2475</v>
      </c>
      <c r="D549" s="3" t="s">
        <v>5596</v>
      </c>
      <c r="E549" s="3">
        <v>1</v>
      </c>
      <c r="F549" s="3" t="s">
        <v>3705</v>
      </c>
      <c r="G549" s="3" t="s">
        <v>5597</v>
      </c>
      <c r="H549" s="3">
        <v>601231</v>
      </c>
      <c r="I549" s="3" t="s">
        <v>5598</v>
      </c>
      <c r="J549" s="3" t="s">
        <v>3107</v>
      </c>
      <c r="K549" s="3" t="s">
        <v>5599</v>
      </c>
      <c r="L549" s="3">
        <v>21</v>
      </c>
      <c r="M549" s="3">
        <v>0</v>
      </c>
      <c r="O549" s="3">
        <v>0</v>
      </c>
      <c r="Q549" s="3">
        <v>26542245</v>
      </c>
      <c r="S549" s="4">
        <v>2.71594002993727e+23</v>
      </c>
      <c r="T549" s="4">
        <v>2.27292232393411e+135</v>
      </c>
    </row>
    <row r="550" spans="1:19">
      <c r="A550" s="3" t="s">
        <v>1639</v>
      </c>
      <c r="B550" s="3" t="s">
        <v>1640</v>
      </c>
      <c r="C550" s="3">
        <v>10071</v>
      </c>
      <c r="D550" s="3" t="s">
        <v>5600</v>
      </c>
      <c r="E550" s="3">
        <v>7</v>
      </c>
      <c r="F550" s="3" t="s">
        <v>3124</v>
      </c>
      <c r="G550" s="3" t="s">
        <v>5601</v>
      </c>
      <c r="H550" s="3">
        <v>604609</v>
      </c>
      <c r="I550" s="3" t="s">
        <v>5602</v>
      </c>
      <c r="J550" s="3" t="s">
        <v>3107</v>
      </c>
      <c r="K550" s="3" t="s">
        <v>5603</v>
      </c>
      <c r="L550" s="3">
        <v>2</v>
      </c>
      <c r="M550" s="3">
        <v>0</v>
      </c>
      <c r="O550" s="3">
        <v>0</v>
      </c>
      <c r="Q550" s="3">
        <v>25363760</v>
      </c>
      <c r="S550" s="3">
        <v>28714951</v>
      </c>
    </row>
    <row r="551" spans="1:20">
      <c r="A551" s="3" t="s">
        <v>1642</v>
      </c>
      <c r="B551" s="3" t="s">
        <v>1643</v>
      </c>
      <c r="C551" s="3">
        <v>4585</v>
      </c>
      <c r="D551" s="3" t="s">
        <v>5604</v>
      </c>
      <c r="E551" s="3">
        <v>3</v>
      </c>
      <c r="F551" s="3" t="s">
        <v>4223</v>
      </c>
      <c r="G551" s="3" t="s">
        <v>5605</v>
      </c>
      <c r="H551" s="3">
        <v>158372</v>
      </c>
      <c r="I551" s="3" t="s">
        <v>5606</v>
      </c>
      <c r="J551" s="3" t="s">
        <v>3107</v>
      </c>
      <c r="K551" s="3" t="s">
        <v>5607</v>
      </c>
      <c r="L551" s="3">
        <v>7</v>
      </c>
      <c r="M551" s="3">
        <v>0</v>
      </c>
      <c r="O551" s="3">
        <v>0</v>
      </c>
      <c r="Q551" s="3">
        <v>22542183</v>
      </c>
      <c r="S551" s="3">
        <v>28831199</v>
      </c>
      <c r="T551" s="4">
        <v>2.53637602536376e+39</v>
      </c>
    </row>
    <row r="552" spans="1:20">
      <c r="A552" s="3" t="s">
        <v>1645</v>
      </c>
      <c r="B552" s="3" t="s">
        <v>1646</v>
      </c>
      <c r="C552" s="3">
        <v>4628</v>
      </c>
      <c r="D552" s="3" t="s">
        <v>5608</v>
      </c>
      <c r="E552" s="3">
        <v>17</v>
      </c>
      <c r="F552" s="3" t="s">
        <v>3866</v>
      </c>
      <c r="G552" s="3" t="s">
        <v>5609</v>
      </c>
      <c r="H552" s="3">
        <v>160776</v>
      </c>
      <c r="I552" s="3" t="s">
        <v>5610</v>
      </c>
      <c r="J552" s="3" t="s">
        <v>3107</v>
      </c>
      <c r="K552" s="3" t="s">
        <v>5611</v>
      </c>
      <c r="L552" s="3">
        <v>5</v>
      </c>
      <c r="M552" s="3">
        <v>0</v>
      </c>
      <c r="O552" s="3">
        <v>0</v>
      </c>
      <c r="Q552" s="3">
        <v>24267886</v>
      </c>
      <c r="S552" s="3">
        <v>30123108</v>
      </c>
      <c r="T552" s="4">
        <v>2.50030052535689e+23</v>
      </c>
    </row>
    <row r="553" spans="1:20">
      <c r="A553" s="3" t="s">
        <v>1648</v>
      </c>
      <c r="B553" s="3" t="s">
        <v>1649</v>
      </c>
      <c r="C553" s="3">
        <v>4622</v>
      </c>
      <c r="D553" s="3" t="s">
        <v>5612</v>
      </c>
      <c r="E553" s="3">
        <v>17</v>
      </c>
      <c r="F553" s="3" t="s">
        <v>3866</v>
      </c>
      <c r="G553" s="3" t="s">
        <v>5613</v>
      </c>
      <c r="H553" s="3">
        <v>160742</v>
      </c>
      <c r="I553" s="3" t="s">
        <v>5614</v>
      </c>
      <c r="J553" s="3" t="s">
        <v>3107</v>
      </c>
      <c r="K553" s="3" t="s">
        <v>5615</v>
      </c>
      <c r="L553" s="3">
        <v>5</v>
      </c>
      <c r="M553" s="3">
        <v>1</v>
      </c>
      <c r="N553" s="3">
        <v>28472652</v>
      </c>
      <c r="O553" s="3">
        <v>0</v>
      </c>
      <c r="Q553" s="3">
        <v>23275889</v>
      </c>
      <c r="T553" s="4">
        <v>2.75251073139834e+23</v>
      </c>
    </row>
    <row r="554" spans="1:20">
      <c r="A554" s="3" t="s">
        <v>1752</v>
      </c>
      <c r="B554" s="3" t="s">
        <v>1753</v>
      </c>
      <c r="C554" s="3">
        <v>4627</v>
      </c>
      <c r="D554" s="3" t="s">
        <v>5616</v>
      </c>
      <c r="E554" s="3">
        <v>22</v>
      </c>
      <c r="F554" s="3" t="s">
        <v>5617</v>
      </c>
      <c r="G554" s="3" t="s">
        <v>5618</v>
      </c>
      <c r="H554" s="3">
        <v>160775</v>
      </c>
      <c r="I554" s="3" t="s">
        <v>5619</v>
      </c>
      <c r="J554" s="3" t="s">
        <v>3107</v>
      </c>
      <c r="K554" s="3" t="s">
        <v>5620</v>
      </c>
      <c r="L554" s="3">
        <v>5</v>
      </c>
      <c r="M554" s="3">
        <v>0</v>
      </c>
      <c r="O554" s="3">
        <v>0</v>
      </c>
      <c r="Q554" s="3">
        <v>33004838</v>
      </c>
      <c r="T554" s="4">
        <v>2.30209372359449e+31</v>
      </c>
    </row>
    <row r="555" spans="1:20">
      <c r="A555" s="3" t="s">
        <v>1755</v>
      </c>
      <c r="B555" s="3" t="s">
        <v>1756</v>
      </c>
      <c r="C555" s="3">
        <v>4638</v>
      </c>
      <c r="D555" s="3" t="s">
        <v>5621</v>
      </c>
      <c r="E555" s="3">
        <v>3</v>
      </c>
      <c r="F555" s="3" t="s">
        <v>3157</v>
      </c>
      <c r="G555" s="3" t="s">
        <v>5622</v>
      </c>
      <c r="H555" s="3">
        <v>600922</v>
      </c>
      <c r="I555" s="3" t="s">
        <v>5623</v>
      </c>
      <c r="J555" s="3" t="s">
        <v>3107</v>
      </c>
      <c r="K555" s="3" t="s">
        <v>5624</v>
      </c>
      <c r="L555" s="3">
        <v>2</v>
      </c>
      <c r="M555" s="3">
        <v>0</v>
      </c>
      <c r="O555" s="3">
        <v>0</v>
      </c>
      <c r="Q555" s="3">
        <v>32778826</v>
      </c>
      <c r="T555" s="3">
        <v>32717741</v>
      </c>
    </row>
    <row r="556" spans="1:20">
      <c r="A556" s="3" t="s">
        <v>1651</v>
      </c>
      <c r="B556" s="3" t="s">
        <v>1652</v>
      </c>
      <c r="C556" s="3">
        <v>23026</v>
      </c>
      <c r="D556" s="3" t="s">
        <v>5625</v>
      </c>
      <c r="E556" s="3">
        <v>13</v>
      </c>
      <c r="F556" s="3" t="s">
        <v>5626</v>
      </c>
      <c r="G556" s="3" t="s">
        <v>5627</v>
      </c>
      <c r="I556" s="3" t="s">
        <v>5628</v>
      </c>
      <c r="J556" s="3" t="s">
        <v>230</v>
      </c>
      <c r="K556" s="3" t="s">
        <v>5629</v>
      </c>
      <c r="L556" s="3">
        <v>8</v>
      </c>
      <c r="M556" s="3">
        <v>1</v>
      </c>
      <c r="N556" s="3">
        <v>22935194</v>
      </c>
      <c r="O556" s="3">
        <v>0</v>
      </c>
      <c r="Q556" s="3">
        <v>19404256</v>
      </c>
      <c r="R556" s="3">
        <v>11588169</v>
      </c>
      <c r="S556" s="4">
        <v>1702929131474830</v>
      </c>
      <c r="T556" s="4">
        <v>2.41269262747984e+23</v>
      </c>
    </row>
    <row r="557" spans="1:20">
      <c r="A557" s="3" t="s">
        <v>1657</v>
      </c>
      <c r="B557" s="3" t="s">
        <v>1658</v>
      </c>
      <c r="C557" s="3">
        <v>4643</v>
      </c>
      <c r="D557" s="3" t="s">
        <v>5630</v>
      </c>
      <c r="E557" s="3">
        <v>15</v>
      </c>
      <c r="F557" s="3" t="s">
        <v>5631</v>
      </c>
      <c r="G557" s="3" t="s">
        <v>5632</v>
      </c>
      <c r="H557" s="3">
        <v>601479</v>
      </c>
      <c r="I557" s="3" t="s">
        <v>5633</v>
      </c>
      <c r="J557" s="3" t="s">
        <v>3107</v>
      </c>
      <c r="K557" s="3" t="s">
        <v>5634</v>
      </c>
      <c r="L557" s="3">
        <v>4</v>
      </c>
      <c r="M557" s="3">
        <v>0</v>
      </c>
      <c r="O557" s="3">
        <v>0</v>
      </c>
      <c r="Q557" s="3">
        <v>25363768</v>
      </c>
      <c r="S557" s="3">
        <v>29346770</v>
      </c>
      <c r="T557" s="4">
        <v>3056430531398340</v>
      </c>
    </row>
    <row r="558" spans="1:20">
      <c r="A558" s="3" t="s">
        <v>1660</v>
      </c>
      <c r="B558" s="3" t="s">
        <v>1661</v>
      </c>
      <c r="C558" s="3">
        <v>4644</v>
      </c>
      <c r="D558" s="3" t="s">
        <v>5635</v>
      </c>
      <c r="E558" s="3">
        <v>15</v>
      </c>
      <c r="F558" s="3" t="s">
        <v>4279</v>
      </c>
      <c r="G558" s="3" t="s">
        <v>5636</v>
      </c>
      <c r="H558" s="3">
        <v>160777</v>
      </c>
      <c r="I558" s="3" t="s">
        <v>5637</v>
      </c>
      <c r="J558" s="3" t="s">
        <v>3107</v>
      </c>
      <c r="K558" s="3" t="s">
        <v>5638</v>
      </c>
      <c r="L558" s="3">
        <v>5</v>
      </c>
      <c r="M558" s="3">
        <v>1</v>
      </c>
      <c r="N558" s="3">
        <v>28540026</v>
      </c>
      <c r="O558" s="3">
        <v>0</v>
      </c>
      <c r="Q558" s="3">
        <v>25363760</v>
      </c>
      <c r="S558" s="3">
        <v>28263302</v>
      </c>
      <c r="T558" s="4">
        <v>2536376831398340</v>
      </c>
    </row>
    <row r="559" spans="1:20">
      <c r="A559" s="3" t="s">
        <v>1663</v>
      </c>
      <c r="B559" s="3" t="s">
        <v>1664</v>
      </c>
      <c r="C559" s="3">
        <v>55930</v>
      </c>
      <c r="E559" s="3">
        <v>15</v>
      </c>
      <c r="F559" s="3" t="s">
        <v>4279</v>
      </c>
      <c r="G559" s="3" t="s">
        <v>5639</v>
      </c>
      <c r="H559" s="3">
        <v>610022</v>
      </c>
      <c r="I559" s="3" t="s">
        <v>5640</v>
      </c>
      <c r="J559" s="3" t="s">
        <v>3107</v>
      </c>
      <c r="K559" s="3" t="s">
        <v>5641</v>
      </c>
      <c r="L559" s="3">
        <v>3</v>
      </c>
      <c r="M559" s="3">
        <v>0</v>
      </c>
      <c r="O559" s="3">
        <v>0</v>
      </c>
      <c r="Q559" s="3">
        <v>25363768</v>
      </c>
      <c r="S559" s="3">
        <v>28714951</v>
      </c>
      <c r="T559" s="3">
        <v>31398340</v>
      </c>
    </row>
    <row r="560" spans="1:20">
      <c r="A560" s="3" t="s">
        <v>1666</v>
      </c>
      <c r="B560" s="3" t="s">
        <v>1667</v>
      </c>
      <c r="C560" s="3">
        <v>4650</v>
      </c>
      <c r="D560" s="3" t="s">
        <v>5642</v>
      </c>
      <c r="E560" s="3">
        <v>19</v>
      </c>
      <c r="F560" s="3" t="s">
        <v>5643</v>
      </c>
      <c r="G560" s="3" t="s">
        <v>5644</v>
      </c>
      <c r="H560" s="3">
        <v>602129</v>
      </c>
      <c r="I560" s="3" t="s">
        <v>5645</v>
      </c>
      <c r="J560" s="3" t="s">
        <v>3107</v>
      </c>
      <c r="K560" s="3" t="s">
        <v>3350</v>
      </c>
      <c r="L560" s="3">
        <v>4</v>
      </c>
      <c r="M560" s="3">
        <v>0</v>
      </c>
      <c r="O560" s="3">
        <v>0</v>
      </c>
      <c r="Q560" s="3">
        <v>25363760</v>
      </c>
      <c r="S560" s="3">
        <v>30123108</v>
      </c>
      <c r="T560" s="4">
        <v>2536376831038190</v>
      </c>
    </row>
    <row r="561" spans="1:20">
      <c r="A561" s="3" t="s">
        <v>1758</v>
      </c>
      <c r="B561" s="3" t="s">
        <v>1759</v>
      </c>
      <c r="C561" s="3">
        <v>93649</v>
      </c>
      <c r="D561" s="3" t="s">
        <v>5646</v>
      </c>
      <c r="E561" s="3">
        <v>17</v>
      </c>
      <c r="F561" s="3" t="s">
        <v>5647</v>
      </c>
      <c r="G561" s="3" t="s">
        <v>5648</v>
      </c>
      <c r="H561" s="3">
        <v>606127</v>
      </c>
      <c r="I561" s="3" t="s">
        <v>5649</v>
      </c>
      <c r="J561" s="3" t="s">
        <v>3107</v>
      </c>
      <c r="K561" s="3" t="s">
        <v>5650</v>
      </c>
      <c r="L561" s="3">
        <v>2</v>
      </c>
      <c r="M561" s="3">
        <v>0</v>
      </c>
      <c r="O561" s="3">
        <v>0</v>
      </c>
      <c r="Q561" s="3">
        <v>32717741</v>
      </c>
      <c r="T561" s="3">
        <v>33431980</v>
      </c>
    </row>
    <row r="562" spans="1:20">
      <c r="A562" s="3" t="s">
        <v>1669</v>
      </c>
      <c r="B562" s="3" t="s">
        <v>1670</v>
      </c>
      <c r="C562" s="3">
        <v>23040</v>
      </c>
      <c r="D562" s="3" t="s">
        <v>5651</v>
      </c>
      <c r="E562" s="3">
        <v>2</v>
      </c>
      <c r="F562" s="3" t="s">
        <v>5652</v>
      </c>
      <c r="G562" s="3" t="s">
        <v>5653</v>
      </c>
      <c r="H562" s="3">
        <v>613084</v>
      </c>
      <c r="I562" s="3" t="s">
        <v>5654</v>
      </c>
      <c r="J562" s="3" t="s">
        <v>3365</v>
      </c>
      <c r="K562" s="3" t="s">
        <v>5655</v>
      </c>
      <c r="L562" s="3">
        <v>22</v>
      </c>
      <c r="M562" s="3">
        <v>0</v>
      </c>
      <c r="O562" s="3">
        <v>0</v>
      </c>
      <c r="Q562" s="3">
        <v>22157634</v>
      </c>
      <c r="R562" s="3">
        <v>18940311</v>
      </c>
      <c r="S562" s="4">
        <v>2.52328462536376e+39</v>
      </c>
      <c r="T562" s="4">
        <v>2.10489712199014e+119</v>
      </c>
    </row>
    <row r="563" spans="1:20">
      <c r="A563" s="3" t="s">
        <v>1672</v>
      </c>
      <c r="B563" s="3" t="s">
        <v>1673</v>
      </c>
      <c r="C563" s="3">
        <v>80155</v>
      </c>
      <c r="D563" s="3" t="s">
        <v>5656</v>
      </c>
      <c r="E563" s="3">
        <v>4</v>
      </c>
      <c r="F563" s="3" t="s">
        <v>5657</v>
      </c>
      <c r="G563" s="3" t="s">
        <v>5658</v>
      </c>
      <c r="H563" s="3">
        <v>608000</v>
      </c>
      <c r="I563" s="3" t="s">
        <v>5659</v>
      </c>
      <c r="J563" s="3" t="s">
        <v>3107</v>
      </c>
      <c r="K563" s="3" t="s">
        <v>5660</v>
      </c>
      <c r="L563" s="3">
        <v>14</v>
      </c>
      <c r="M563" s="3">
        <v>0</v>
      </c>
      <c r="O563" s="3">
        <v>0</v>
      </c>
      <c r="Q563" s="3">
        <v>25363760</v>
      </c>
      <c r="S563" s="4">
        <v>2.64010172819188e+23</v>
      </c>
      <c r="T563" s="4">
        <v>2.5533962282633e+79</v>
      </c>
    </row>
    <row r="564" spans="1:20">
      <c r="A564" s="3" t="s">
        <v>1675</v>
      </c>
      <c r="B564" s="3" t="s">
        <v>1676</v>
      </c>
      <c r="C564" s="3">
        <v>254827</v>
      </c>
      <c r="E564" s="3">
        <v>3</v>
      </c>
      <c r="F564" s="3" t="s">
        <v>5661</v>
      </c>
      <c r="G564" s="3" t="s">
        <v>5662</v>
      </c>
      <c r="H564" s="3">
        <v>608806</v>
      </c>
      <c r="I564" s="3" t="s">
        <v>5663</v>
      </c>
      <c r="J564" s="3" t="s">
        <v>3177</v>
      </c>
      <c r="K564" s="3" t="s">
        <v>5664</v>
      </c>
      <c r="L564" s="3">
        <v>2</v>
      </c>
      <c r="M564" s="3">
        <v>0</v>
      </c>
      <c r="O564" s="3">
        <v>0</v>
      </c>
      <c r="Q564" s="3">
        <v>26398136</v>
      </c>
      <c r="T564" s="3">
        <v>31674007</v>
      </c>
    </row>
    <row r="565" spans="1:20">
      <c r="A565" s="3" t="s">
        <v>1678</v>
      </c>
      <c r="B565" s="3" t="s">
        <v>1679</v>
      </c>
      <c r="C565" s="3">
        <v>112939</v>
      </c>
      <c r="D565" s="3" t="s">
        <v>5665</v>
      </c>
      <c r="E565" s="3">
        <v>19</v>
      </c>
      <c r="F565" s="3" t="s">
        <v>3591</v>
      </c>
      <c r="G565" s="3" t="s">
        <v>5666</v>
      </c>
      <c r="H565" s="3">
        <v>610672</v>
      </c>
      <c r="I565" s="3" t="s">
        <v>5667</v>
      </c>
      <c r="J565" s="3" t="s">
        <v>3107</v>
      </c>
      <c r="K565" s="3" t="s">
        <v>5668</v>
      </c>
      <c r="L565" s="3">
        <v>7</v>
      </c>
      <c r="M565" s="3">
        <v>0</v>
      </c>
      <c r="O565" s="3">
        <v>0</v>
      </c>
      <c r="Q565" s="3">
        <v>28132692</v>
      </c>
      <c r="T565" s="4">
        <v>2.48961782536376e+47</v>
      </c>
    </row>
    <row r="566" spans="1:20">
      <c r="A566" s="3" t="s">
        <v>1681</v>
      </c>
      <c r="B566" s="3" t="s">
        <v>1682</v>
      </c>
      <c r="C566" s="3">
        <v>89797</v>
      </c>
      <c r="D566" s="3" t="s">
        <v>5669</v>
      </c>
      <c r="E566" s="3">
        <v>11</v>
      </c>
      <c r="F566" s="3" t="s">
        <v>5153</v>
      </c>
      <c r="G566" s="3" t="s">
        <v>5670</v>
      </c>
      <c r="H566" s="3">
        <v>607026</v>
      </c>
      <c r="I566" s="3" t="s">
        <v>5671</v>
      </c>
      <c r="J566" s="3" t="s">
        <v>3107</v>
      </c>
      <c r="K566" s="3" t="s">
        <v>5672</v>
      </c>
      <c r="L566" s="3">
        <v>9</v>
      </c>
      <c r="M566" s="3">
        <v>0</v>
      </c>
      <c r="O566" s="3">
        <v>0</v>
      </c>
      <c r="Q566" s="3">
        <v>22495306</v>
      </c>
      <c r="S566" s="3">
        <v>26938441</v>
      </c>
      <c r="T566" s="4">
        <v>1.5158073224953e+55</v>
      </c>
    </row>
    <row r="567" spans="1:20">
      <c r="A567" s="3" t="s">
        <v>1684</v>
      </c>
      <c r="B567" s="3" t="s">
        <v>1685</v>
      </c>
      <c r="C567" s="3">
        <v>26960</v>
      </c>
      <c r="D567" s="3" t="s">
        <v>5673</v>
      </c>
      <c r="E567" s="3">
        <v>13</v>
      </c>
      <c r="F567" s="3" t="s">
        <v>5674</v>
      </c>
      <c r="G567" s="3" t="s">
        <v>5675</v>
      </c>
      <c r="H567" s="3">
        <v>604889</v>
      </c>
      <c r="I567" s="3" t="s">
        <v>5676</v>
      </c>
      <c r="J567" s="3" t="s">
        <v>3107</v>
      </c>
      <c r="K567" s="3" t="s">
        <v>5677</v>
      </c>
      <c r="L567" s="3">
        <v>19</v>
      </c>
      <c r="M567" s="3">
        <v>0</v>
      </c>
      <c r="O567" s="3">
        <v>0</v>
      </c>
      <c r="Q567" s="3">
        <v>12746398</v>
      </c>
      <c r="R567" s="3">
        <v>11102458</v>
      </c>
      <c r="S567" s="4">
        <v>1.6244873172153e+31</v>
      </c>
      <c r="T567" s="4">
        <v>1.28267451972378e+103</v>
      </c>
    </row>
    <row r="568" spans="1:17">
      <c r="A568" s="3" t="s">
        <v>1761</v>
      </c>
      <c r="B568" s="3" t="s">
        <v>1762</v>
      </c>
      <c r="C568" s="3">
        <v>29781</v>
      </c>
      <c r="D568" s="3" t="s">
        <v>5678</v>
      </c>
      <c r="E568" s="3">
        <v>22</v>
      </c>
      <c r="F568" s="3" t="s">
        <v>3882</v>
      </c>
      <c r="G568" s="3" t="s">
        <v>5679</v>
      </c>
      <c r="H568" s="3">
        <v>611230</v>
      </c>
      <c r="I568" s="3" t="s">
        <v>5680</v>
      </c>
      <c r="J568" s="3" t="s">
        <v>3107</v>
      </c>
      <c r="K568" s="3" t="s">
        <v>5681</v>
      </c>
      <c r="L568" s="3">
        <v>1</v>
      </c>
      <c r="M568" s="3">
        <v>0</v>
      </c>
      <c r="O568" s="3">
        <v>0</v>
      </c>
      <c r="Q568" s="3">
        <v>32778826</v>
      </c>
    </row>
    <row r="569" spans="1:20">
      <c r="A569" s="3" t="s">
        <v>1687</v>
      </c>
      <c r="B569" s="3" t="s">
        <v>1688</v>
      </c>
      <c r="C569" s="3">
        <v>10787</v>
      </c>
      <c r="D569" s="3" t="s">
        <v>5682</v>
      </c>
      <c r="E569" s="3">
        <v>2</v>
      </c>
      <c r="F569" s="3" t="s">
        <v>5683</v>
      </c>
      <c r="G569" s="3" t="s">
        <v>5684</v>
      </c>
      <c r="H569" s="3">
        <v>604891</v>
      </c>
      <c r="I569" s="3" t="s">
        <v>5685</v>
      </c>
      <c r="J569" s="3" t="s">
        <v>3107</v>
      </c>
      <c r="K569" s="3" t="s">
        <v>5686</v>
      </c>
      <c r="L569" s="3">
        <v>12</v>
      </c>
      <c r="M569" s="3">
        <v>0</v>
      </c>
      <c r="O569" s="3">
        <v>0</v>
      </c>
      <c r="Q569" s="3">
        <v>22542183</v>
      </c>
      <c r="S569" s="4">
        <v>2.53637602536376e+31</v>
      </c>
      <c r="T569" s="4">
        <v>2.64026052763239e+55</v>
      </c>
    </row>
    <row r="570" spans="1:17">
      <c r="A570" s="3" t="s">
        <v>1690</v>
      </c>
      <c r="B570" s="3" t="s">
        <v>1691</v>
      </c>
      <c r="C570" s="3">
        <v>344148</v>
      </c>
      <c r="D570" s="3" t="s">
        <v>5687</v>
      </c>
      <c r="E570" s="3">
        <v>2</v>
      </c>
      <c r="F570" s="3" t="s">
        <v>5688</v>
      </c>
      <c r="G570" s="3" t="s">
        <v>5689</v>
      </c>
      <c r="H570" s="3">
        <v>608789</v>
      </c>
      <c r="I570" s="3" t="s">
        <v>5690</v>
      </c>
      <c r="J570" s="3" t="s">
        <v>3107</v>
      </c>
      <c r="K570" s="3" t="s">
        <v>5691</v>
      </c>
      <c r="L570" s="3">
        <v>1</v>
      </c>
      <c r="M570" s="3">
        <v>0</v>
      </c>
      <c r="O570" s="3">
        <v>0</v>
      </c>
      <c r="Q570" s="3">
        <v>23275889</v>
      </c>
    </row>
    <row r="571" spans="1:19">
      <c r="A571" s="3" t="s">
        <v>1764</v>
      </c>
      <c r="B571" s="3" t="s">
        <v>1765</v>
      </c>
      <c r="C571" s="3">
        <v>8648</v>
      </c>
      <c r="D571" s="3" t="s">
        <v>5692</v>
      </c>
      <c r="E571" s="3">
        <v>2</v>
      </c>
      <c r="F571" s="3" t="s">
        <v>3152</v>
      </c>
      <c r="G571" s="3" t="s">
        <v>5693</v>
      </c>
      <c r="H571" s="3">
        <v>602691</v>
      </c>
      <c r="I571" s="3" t="s">
        <v>5694</v>
      </c>
      <c r="J571" s="3" t="s">
        <v>3107</v>
      </c>
      <c r="K571" s="3" t="s">
        <v>5695</v>
      </c>
      <c r="L571" s="3">
        <v>2</v>
      </c>
      <c r="M571" s="3">
        <v>0</v>
      </c>
      <c r="O571" s="3">
        <v>0</v>
      </c>
      <c r="Q571" s="3">
        <v>25363768</v>
      </c>
      <c r="S571" s="3">
        <v>31981491</v>
      </c>
    </row>
    <row r="572" spans="1:20">
      <c r="A572" s="3" t="s">
        <v>1693</v>
      </c>
      <c r="B572" s="3" t="s">
        <v>1694</v>
      </c>
      <c r="C572" s="3">
        <v>9611</v>
      </c>
      <c r="D572" s="3" t="s">
        <v>5696</v>
      </c>
      <c r="E572" s="3">
        <v>17</v>
      </c>
      <c r="F572" s="3" t="s">
        <v>5697</v>
      </c>
      <c r="G572" s="3" t="s">
        <v>5698</v>
      </c>
      <c r="H572" s="3">
        <v>600849</v>
      </c>
      <c r="I572" s="3" t="s">
        <v>5699</v>
      </c>
      <c r="J572" s="3" t="s">
        <v>3107</v>
      </c>
      <c r="K572" s="3" t="s">
        <v>5700</v>
      </c>
      <c r="L572" s="3">
        <v>7</v>
      </c>
      <c r="M572" s="3">
        <v>0</v>
      </c>
      <c r="O572" s="3">
        <v>0</v>
      </c>
      <c r="Q572" s="3">
        <v>22542183</v>
      </c>
      <c r="S572" s="3">
        <v>30664766</v>
      </c>
      <c r="T572" s="4">
        <v>2.37705652782432e+39</v>
      </c>
    </row>
    <row r="573" spans="1:19">
      <c r="A573" s="3" t="s">
        <v>1767</v>
      </c>
      <c r="B573" s="3" t="s">
        <v>1768</v>
      </c>
      <c r="C573" s="3">
        <v>4698</v>
      </c>
      <c r="D573" s="3" t="s">
        <v>5701</v>
      </c>
      <c r="E573" s="3">
        <v>7</v>
      </c>
      <c r="F573" s="3" t="s">
        <v>3669</v>
      </c>
      <c r="G573" s="3" t="s">
        <v>5702</v>
      </c>
      <c r="H573" s="3">
        <v>601677</v>
      </c>
      <c r="I573" s="3" t="s">
        <v>5703</v>
      </c>
      <c r="J573" s="3" t="s">
        <v>230</v>
      </c>
      <c r="K573" s="3" t="s">
        <v>5704</v>
      </c>
      <c r="L573" s="3">
        <v>3</v>
      </c>
      <c r="M573" s="3">
        <v>0</v>
      </c>
      <c r="O573" s="3">
        <v>0</v>
      </c>
      <c r="Q573" s="3">
        <v>20825370</v>
      </c>
      <c r="R573" s="3">
        <v>9048877</v>
      </c>
      <c r="S573" s="3">
        <v>19615732</v>
      </c>
    </row>
    <row r="574" spans="1:20">
      <c r="A574" s="3" t="s">
        <v>1696</v>
      </c>
      <c r="B574" s="3" t="s">
        <v>1697</v>
      </c>
      <c r="C574" s="3">
        <v>257194</v>
      </c>
      <c r="D574" s="3" t="s">
        <v>5705</v>
      </c>
      <c r="E574" s="3">
        <v>1</v>
      </c>
      <c r="F574" s="3" t="s">
        <v>5706</v>
      </c>
      <c r="G574" s="3" t="s">
        <v>5707</v>
      </c>
      <c r="H574" s="3">
        <v>613173</v>
      </c>
      <c r="I574" s="3" t="s">
        <v>5708</v>
      </c>
      <c r="J574" s="3" t="s">
        <v>3107</v>
      </c>
      <c r="K574" s="3" t="s">
        <v>5709</v>
      </c>
      <c r="L574" s="3">
        <v>6</v>
      </c>
      <c r="M574" s="3">
        <v>0</v>
      </c>
      <c r="O574" s="3">
        <v>0</v>
      </c>
      <c r="Q574" s="3">
        <v>29479305</v>
      </c>
      <c r="S574" s="4">
        <v>3005996530804550</v>
      </c>
      <c r="T574" s="4">
        <v>2.76171122970047e+23</v>
      </c>
    </row>
    <row r="575" spans="1:17">
      <c r="A575" s="3" t="s">
        <v>1699</v>
      </c>
      <c r="B575" s="3" t="s">
        <v>1700</v>
      </c>
      <c r="C575" s="3">
        <v>4756</v>
      </c>
      <c r="D575" s="3" t="s">
        <v>5710</v>
      </c>
      <c r="E575" s="3">
        <v>15</v>
      </c>
      <c r="F575" s="3" t="s">
        <v>3489</v>
      </c>
      <c r="G575" s="3" t="s">
        <v>5711</v>
      </c>
      <c r="H575" s="3">
        <v>601907</v>
      </c>
      <c r="I575" s="3" t="s">
        <v>5712</v>
      </c>
      <c r="J575" s="3" t="s">
        <v>5713</v>
      </c>
      <c r="K575" s="3" t="s">
        <v>5714</v>
      </c>
      <c r="L575" s="3">
        <v>1</v>
      </c>
      <c r="M575" s="3">
        <v>0</v>
      </c>
      <c r="O575" s="3">
        <v>0</v>
      </c>
      <c r="Q575" s="3">
        <v>26518331</v>
      </c>
    </row>
    <row r="576" spans="1:20">
      <c r="A576" s="3" t="s">
        <v>1708</v>
      </c>
      <c r="B576" s="3" t="s">
        <v>1709</v>
      </c>
      <c r="C576" s="3">
        <v>340533</v>
      </c>
      <c r="D576" s="3" t="s">
        <v>5715</v>
      </c>
      <c r="E576" s="3" t="s">
        <v>65</v>
      </c>
      <c r="F576" s="3" t="s">
        <v>5716</v>
      </c>
      <c r="G576" s="3" t="s">
        <v>5717</v>
      </c>
      <c r="H576" s="3">
        <v>300524</v>
      </c>
      <c r="I576" s="3" t="s">
        <v>5718</v>
      </c>
      <c r="J576" s="3" t="s">
        <v>3107</v>
      </c>
      <c r="K576" s="3" t="s">
        <v>5719</v>
      </c>
      <c r="L576" s="3">
        <v>25</v>
      </c>
      <c r="M576" s="3">
        <v>0</v>
      </c>
      <c r="O576" s="3">
        <v>0</v>
      </c>
      <c r="Q576" s="3">
        <v>15466006</v>
      </c>
      <c r="S576" s="4">
        <v>2.36152992407105e+39</v>
      </c>
      <c r="T576" s="4">
        <v>2.33521602536376e+151</v>
      </c>
    </row>
    <row r="577" spans="1:20">
      <c r="A577" s="3" t="s">
        <v>1702</v>
      </c>
      <c r="B577" s="3" t="s">
        <v>1703</v>
      </c>
      <c r="C577" s="3">
        <v>4763</v>
      </c>
      <c r="D577" s="3" t="s">
        <v>5720</v>
      </c>
      <c r="E577" s="3">
        <v>17</v>
      </c>
      <c r="F577" s="3" t="s">
        <v>5721</v>
      </c>
      <c r="G577" s="3" t="s">
        <v>5722</v>
      </c>
      <c r="H577" s="3">
        <v>162200</v>
      </c>
      <c r="I577" s="3" t="s">
        <v>5723</v>
      </c>
      <c r="J577" s="3" t="s">
        <v>3207</v>
      </c>
      <c r="K577" s="3" t="s">
        <v>5724</v>
      </c>
      <c r="L577" s="3">
        <v>25</v>
      </c>
      <c r="M577" s="3">
        <v>0</v>
      </c>
      <c r="O577" s="3">
        <v>2</v>
      </c>
      <c r="P577" s="4">
        <v>1058149711449390</v>
      </c>
      <c r="Q577" s="3">
        <v>15389774</v>
      </c>
      <c r="R577" s="4">
        <v>117930112121371</v>
      </c>
      <c r="S577" s="4">
        <v>1.66448641898416e+79</v>
      </c>
      <c r="T577" s="4">
        <v>2.24953062327588e+79</v>
      </c>
    </row>
    <row r="578" spans="1:20">
      <c r="A578" s="3" t="s">
        <v>1705</v>
      </c>
      <c r="B578" s="3" t="s">
        <v>1706</v>
      </c>
      <c r="C578" s="3">
        <v>9603</v>
      </c>
      <c r="D578" s="3" t="s">
        <v>5725</v>
      </c>
      <c r="E578" s="3">
        <v>7</v>
      </c>
      <c r="F578" s="3" t="s">
        <v>5002</v>
      </c>
      <c r="G578" s="3" t="s">
        <v>5726</v>
      </c>
      <c r="H578" s="3">
        <v>604135</v>
      </c>
      <c r="I578" s="3" t="s">
        <v>5727</v>
      </c>
      <c r="J578" s="3" t="s">
        <v>3107</v>
      </c>
      <c r="K578" s="3" t="s">
        <v>5728</v>
      </c>
      <c r="L578" s="3">
        <v>3</v>
      </c>
      <c r="M578" s="3">
        <v>0</v>
      </c>
      <c r="O578" s="3">
        <v>0</v>
      </c>
      <c r="Q578" s="3">
        <v>25363768</v>
      </c>
      <c r="S578" s="3">
        <v>30559488</v>
      </c>
      <c r="T578" s="3">
        <v>28263302</v>
      </c>
    </row>
    <row r="579" spans="1:20">
      <c r="A579" s="3" t="s">
        <v>1711</v>
      </c>
      <c r="B579" s="3" t="s">
        <v>1712</v>
      </c>
      <c r="C579" s="3">
        <v>4774</v>
      </c>
      <c r="D579" s="3" t="s">
        <v>5729</v>
      </c>
      <c r="E579" s="3">
        <v>1</v>
      </c>
      <c r="F579" s="3" t="s">
        <v>3282</v>
      </c>
      <c r="G579" s="3" t="s">
        <v>5730</v>
      </c>
      <c r="H579" s="3">
        <v>600727</v>
      </c>
      <c r="I579" s="3" t="s">
        <v>5731</v>
      </c>
      <c r="J579" s="3" t="s">
        <v>3160</v>
      </c>
      <c r="K579" s="3" t="s">
        <v>5732</v>
      </c>
      <c r="L579" s="3">
        <v>13</v>
      </c>
      <c r="M579" s="3">
        <v>0</v>
      </c>
      <c r="O579" s="3">
        <v>0</v>
      </c>
      <c r="Q579" s="3">
        <v>22031302</v>
      </c>
      <c r="S579" s="4">
        <v>2640101731067450</v>
      </c>
      <c r="T579" s="4">
        <v>2.25421832327588e+79</v>
      </c>
    </row>
    <row r="580" spans="1:20">
      <c r="A580" s="3" t="s">
        <v>1714</v>
      </c>
      <c r="B580" s="3" t="s">
        <v>1715</v>
      </c>
      <c r="C580" s="3">
        <v>4781</v>
      </c>
      <c r="D580" s="3" t="s">
        <v>5733</v>
      </c>
      <c r="E580" s="3">
        <v>9</v>
      </c>
      <c r="F580" s="3" t="s">
        <v>5734</v>
      </c>
      <c r="G580" s="3" t="s">
        <v>5735</v>
      </c>
      <c r="H580" s="3">
        <v>600728</v>
      </c>
      <c r="I580" s="3" t="s">
        <v>5736</v>
      </c>
      <c r="J580" s="3" t="s">
        <v>3107</v>
      </c>
      <c r="K580" s="3" t="s">
        <v>5737</v>
      </c>
      <c r="L580" s="3">
        <v>5</v>
      </c>
      <c r="M580" s="3">
        <v>0</v>
      </c>
      <c r="O580" s="3">
        <v>0</v>
      </c>
      <c r="Q580" s="3">
        <v>25363768</v>
      </c>
      <c r="S580" s="4">
        <v>3038840231067450</v>
      </c>
      <c r="T580" s="4">
        <v>2218045631452930</v>
      </c>
    </row>
    <row r="581" spans="1:20">
      <c r="A581" s="3" t="s">
        <v>1717</v>
      </c>
      <c r="B581" s="3" t="s">
        <v>1718</v>
      </c>
      <c r="C581" s="3">
        <v>4784</v>
      </c>
      <c r="D581" s="3" t="s">
        <v>5738</v>
      </c>
      <c r="E581" s="3">
        <v>19</v>
      </c>
      <c r="F581" s="3" t="s">
        <v>3591</v>
      </c>
      <c r="G581" s="3" t="s">
        <v>5739</v>
      </c>
      <c r="H581" s="3">
        <v>164005</v>
      </c>
      <c r="I581" s="3" t="s">
        <v>5740</v>
      </c>
      <c r="J581" s="3" t="s">
        <v>129</v>
      </c>
      <c r="K581" s="3" t="s">
        <v>5741</v>
      </c>
      <c r="L581" s="3">
        <v>11</v>
      </c>
      <c r="M581" s="3">
        <v>0</v>
      </c>
      <c r="O581" s="3">
        <v>0</v>
      </c>
      <c r="Q581" s="3">
        <v>20673863</v>
      </c>
      <c r="S581" s="3">
        <v>29897170</v>
      </c>
      <c r="T581" s="4">
        <v>2.5118028276209e+71</v>
      </c>
    </row>
    <row r="582" spans="1:20">
      <c r="A582" s="3" t="s">
        <v>1720</v>
      </c>
      <c r="B582" s="3" t="s">
        <v>1721</v>
      </c>
      <c r="C582" s="3">
        <v>22981</v>
      </c>
      <c r="D582" s="3" t="s">
        <v>5742</v>
      </c>
      <c r="E582" s="3">
        <v>20</v>
      </c>
      <c r="F582" s="3" t="s">
        <v>5743</v>
      </c>
      <c r="G582" s="3" t="s">
        <v>5744</v>
      </c>
      <c r="H582" s="3">
        <v>609580</v>
      </c>
      <c r="I582" s="3" t="s">
        <v>5745</v>
      </c>
      <c r="J582" s="3" t="s">
        <v>3107</v>
      </c>
      <c r="K582" s="3" t="s">
        <v>3270</v>
      </c>
      <c r="L582" s="3">
        <v>6</v>
      </c>
      <c r="M582" s="3">
        <v>0</v>
      </c>
      <c r="O582" s="3">
        <v>0</v>
      </c>
      <c r="Q582" s="3">
        <v>26402605</v>
      </c>
      <c r="T582" s="4">
        <v>2.53637602536376e+39</v>
      </c>
    </row>
    <row r="583" spans="1:20">
      <c r="A583" s="3" t="s">
        <v>1723</v>
      </c>
      <c r="B583" s="3" t="s">
        <v>1724</v>
      </c>
      <c r="C583" s="3">
        <v>123606</v>
      </c>
      <c r="D583" s="3" t="s">
        <v>5746</v>
      </c>
      <c r="E583" s="3">
        <v>15</v>
      </c>
      <c r="F583" s="3" t="s">
        <v>4119</v>
      </c>
      <c r="G583" s="3" t="s">
        <v>5747</v>
      </c>
      <c r="H583" s="3">
        <v>608145</v>
      </c>
      <c r="I583" s="3" t="s">
        <v>5748</v>
      </c>
      <c r="J583" s="3" t="s">
        <v>3107</v>
      </c>
      <c r="K583" s="3" t="s">
        <v>5749</v>
      </c>
      <c r="L583" s="3">
        <v>5</v>
      </c>
      <c r="M583" s="3">
        <v>0</v>
      </c>
      <c r="O583" s="3">
        <v>0</v>
      </c>
      <c r="Q583" s="3">
        <v>22346768</v>
      </c>
      <c r="T583" s="4">
        <v>1.45087101571182e+31</v>
      </c>
    </row>
    <row r="584" spans="1:20">
      <c r="A584" s="3" t="s">
        <v>1726</v>
      </c>
      <c r="B584" s="3" t="s">
        <v>1727</v>
      </c>
      <c r="C584" s="3">
        <v>81614</v>
      </c>
      <c r="E584" s="3">
        <v>15</v>
      </c>
      <c r="F584" s="3" t="s">
        <v>4119</v>
      </c>
      <c r="G584" s="3" t="s">
        <v>5750</v>
      </c>
      <c r="H584" s="3">
        <v>608146</v>
      </c>
      <c r="I584" s="3" t="s">
        <v>5751</v>
      </c>
      <c r="J584" s="3" t="s">
        <v>3365</v>
      </c>
      <c r="K584" s="3" t="s">
        <v>5752</v>
      </c>
      <c r="L584" s="3">
        <v>2</v>
      </c>
      <c r="M584" s="3">
        <v>0</v>
      </c>
      <c r="O584" s="3">
        <v>0</v>
      </c>
      <c r="Q584" s="3">
        <v>22346768</v>
      </c>
      <c r="T584" s="3">
        <v>20029941</v>
      </c>
    </row>
    <row r="585" spans="1:20">
      <c r="A585" s="3" t="s">
        <v>1729</v>
      </c>
      <c r="B585" s="3" t="s">
        <v>1730</v>
      </c>
      <c r="C585" s="3">
        <v>25836</v>
      </c>
      <c r="D585" s="3" t="s">
        <v>5753</v>
      </c>
      <c r="E585" s="3">
        <v>5</v>
      </c>
      <c r="F585" s="3" t="s">
        <v>5754</v>
      </c>
      <c r="G585" s="3" t="s">
        <v>5755</v>
      </c>
      <c r="H585" s="3">
        <v>608667</v>
      </c>
      <c r="I585" s="3" t="s">
        <v>5756</v>
      </c>
      <c r="J585" s="3" t="s">
        <v>129</v>
      </c>
      <c r="K585" s="3" t="s">
        <v>5757</v>
      </c>
      <c r="L585" s="3">
        <v>13</v>
      </c>
      <c r="M585" s="3">
        <v>1</v>
      </c>
      <c r="N585" s="3">
        <v>28472652</v>
      </c>
      <c r="O585" s="3">
        <v>0</v>
      </c>
      <c r="Q585" s="3">
        <v>15146186</v>
      </c>
      <c r="S585" s="4">
        <v>2.65448672804188e+23</v>
      </c>
      <c r="T585" s="4">
        <v>2.40661142553396e+63</v>
      </c>
    </row>
    <row r="586" spans="1:20">
      <c r="A586" s="3" t="s">
        <v>1836</v>
      </c>
      <c r="B586" s="3" t="s">
        <v>1837</v>
      </c>
      <c r="C586" s="3">
        <v>4821</v>
      </c>
      <c r="D586" s="3" t="s">
        <v>5758</v>
      </c>
      <c r="E586" s="3">
        <v>20</v>
      </c>
      <c r="F586" s="3" t="s">
        <v>5759</v>
      </c>
      <c r="G586" s="3" t="s">
        <v>5760</v>
      </c>
      <c r="H586" s="3">
        <v>604612</v>
      </c>
      <c r="I586" s="3" t="s">
        <v>5761</v>
      </c>
      <c r="J586" s="3" t="s">
        <v>3177</v>
      </c>
      <c r="K586" s="3" t="s">
        <v>5762</v>
      </c>
      <c r="L586" s="3">
        <v>2</v>
      </c>
      <c r="M586" s="3">
        <v>0</v>
      </c>
      <c r="O586" s="3">
        <v>0</v>
      </c>
      <c r="Q586" s="3">
        <v>30804558</v>
      </c>
      <c r="T586" s="3">
        <v>33539344</v>
      </c>
    </row>
    <row r="587" spans="1:20">
      <c r="A587" s="3" t="s">
        <v>1732</v>
      </c>
      <c r="B587" s="3" t="s">
        <v>1733</v>
      </c>
      <c r="C587" s="3">
        <v>22871</v>
      </c>
      <c r="D587" s="3" t="s">
        <v>5763</v>
      </c>
      <c r="E587" s="3">
        <v>3</v>
      </c>
      <c r="F587" s="3" t="s">
        <v>5661</v>
      </c>
      <c r="G587" s="3" t="s">
        <v>5764</v>
      </c>
      <c r="H587" s="3">
        <v>600568</v>
      </c>
      <c r="I587" s="3" t="s">
        <v>5765</v>
      </c>
      <c r="J587" s="3" t="s">
        <v>230</v>
      </c>
      <c r="K587" s="3" t="s">
        <v>5766</v>
      </c>
      <c r="L587" s="3">
        <v>19</v>
      </c>
      <c r="M587" s="3">
        <v>1</v>
      </c>
      <c r="N587" s="3">
        <v>27219346</v>
      </c>
      <c r="O587" s="3">
        <v>0</v>
      </c>
      <c r="Q587" s="3">
        <v>19404257</v>
      </c>
      <c r="R587" s="4">
        <v>7.73659585762409e+20</v>
      </c>
      <c r="S587" s="4">
        <v>1.85797811932399e+47</v>
      </c>
      <c r="T587" s="4">
        <v>2.2346768224953e+63</v>
      </c>
    </row>
    <row r="588" spans="1:20">
      <c r="A588" s="3" t="s">
        <v>1735</v>
      </c>
      <c r="B588" s="3" t="s">
        <v>1736</v>
      </c>
      <c r="C588" s="3">
        <v>57555</v>
      </c>
      <c r="E588" s="3">
        <v>17</v>
      </c>
      <c r="F588" s="3" t="s">
        <v>3866</v>
      </c>
      <c r="G588" s="3" t="s">
        <v>5767</v>
      </c>
      <c r="H588" s="3">
        <v>606479</v>
      </c>
      <c r="I588" s="3" t="s">
        <v>5768</v>
      </c>
      <c r="J588" s="3" t="s">
        <v>3107</v>
      </c>
      <c r="K588" s="3" t="s">
        <v>5769</v>
      </c>
      <c r="L588" s="3">
        <v>8</v>
      </c>
      <c r="M588" s="3">
        <v>0</v>
      </c>
      <c r="O588" s="3">
        <v>0</v>
      </c>
      <c r="Q588" s="3">
        <v>22820233</v>
      </c>
      <c r="T588" s="4">
        <v>2.15514562536376e+55</v>
      </c>
    </row>
    <row r="589" spans="1:20">
      <c r="A589" s="3" t="s">
        <v>1738</v>
      </c>
      <c r="B589" s="3" t="s">
        <v>1739</v>
      </c>
      <c r="C589" s="3">
        <v>54413</v>
      </c>
      <c r="D589" s="3" t="s">
        <v>5770</v>
      </c>
      <c r="E589" s="3" t="s">
        <v>65</v>
      </c>
      <c r="F589" s="3" t="s">
        <v>4904</v>
      </c>
      <c r="G589" s="3" t="s">
        <v>5771</v>
      </c>
      <c r="H589" s="3">
        <v>300336</v>
      </c>
      <c r="I589" s="3" t="s">
        <v>5772</v>
      </c>
      <c r="J589" s="3" t="s">
        <v>3160</v>
      </c>
      <c r="K589" s="3" t="s">
        <v>5773</v>
      </c>
      <c r="L589" s="3">
        <v>36</v>
      </c>
      <c r="M589" s="3">
        <v>2</v>
      </c>
      <c r="N589" s="4">
        <v>1607773421569590</v>
      </c>
      <c r="O589" s="3">
        <v>7</v>
      </c>
      <c r="P589" s="4">
        <v>1.52740461538976e+55</v>
      </c>
      <c r="Q589" s="3">
        <v>12669065</v>
      </c>
      <c r="S589" s="4">
        <v>1.62983681630089e+111</v>
      </c>
      <c r="T589" s="4">
        <v>2.29341802302084e+95</v>
      </c>
    </row>
    <row r="590" spans="1:20">
      <c r="A590" s="3" t="s">
        <v>1770</v>
      </c>
      <c r="B590" s="3" t="s">
        <v>1771</v>
      </c>
      <c r="C590" s="3">
        <v>57502</v>
      </c>
      <c r="D590" s="3" t="s">
        <v>5774</v>
      </c>
      <c r="E590" s="3" t="s">
        <v>65</v>
      </c>
      <c r="F590" s="3" t="s">
        <v>5775</v>
      </c>
      <c r="G590" s="3" t="s">
        <v>5776</v>
      </c>
      <c r="H590" s="3">
        <v>300427</v>
      </c>
      <c r="I590" s="3" t="s">
        <v>5777</v>
      </c>
      <c r="J590" s="3" t="s">
        <v>3160</v>
      </c>
      <c r="K590" s="3" t="s">
        <v>5778</v>
      </c>
      <c r="L590" s="3">
        <v>36</v>
      </c>
      <c r="M590" s="3">
        <v>5</v>
      </c>
      <c r="N590" s="4">
        <v>1.60777341959823e+39</v>
      </c>
      <c r="O590" s="3">
        <v>5</v>
      </c>
      <c r="P590" s="4">
        <v>1.52740461538976e+39</v>
      </c>
      <c r="Q590" s="3">
        <v>12669065</v>
      </c>
      <c r="R590" s="3">
        <v>14963808</v>
      </c>
      <c r="S590" s="4">
        <v>1.6624946182275e+79</v>
      </c>
      <c r="T590" s="4">
        <v>1.56224151823112e+111</v>
      </c>
    </row>
    <row r="591" spans="1:20">
      <c r="A591" s="3" t="s">
        <v>1773</v>
      </c>
      <c r="B591" s="3" t="s">
        <v>1774</v>
      </c>
      <c r="C591" s="3">
        <v>22829</v>
      </c>
      <c r="D591" s="3" t="s">
        <v>5779</v>
      </c>
      <c r="E591" s="3" t="s">
        <v>1776</v>
      </c>
      <c r="F591" s="3" t="s">
        <v>5780</v>
      </c>
      <c r="G591" s="3" t="s">
        <v>5781</v>
      </c>
      <c r="H591" s="3">
        <v>400028</v>
      </c>
      <c r="I591" s="3" t="s">
        <v>5777</v>
      </c>
      <c r="J591" s="3" t="s">
        <v>230</v>
      </c>
      <c r="K591" s="3" t="s">
        <v>5782</v>
      </c>
      <c r="L591" s="3">
        <v>5</v>
      </c>
      <c r="M591" s="3">
        <v>0</v>
      </c>
      <c r="O591" s="3">
        <v>0</v>
      </c>
      <c r="Q591" s="3">
        <v>16077734</v>
      </c>
      <c r="R591" s="3">
        <v>12815422</v>
      </c>
      <c r="S591" s="3">
        <v>25558953</v>
      </c>
      <c r="T591" s="4">
        <v>1862868331161680</v>
      </c>
    </row>
    <row r="592" spans="1:17">
      <c r="A592" s="3" t="s">
        <v>1777</v>
      </c>
      <c r="B592" s="3" t="s">
        <v>1778</v>
      </c>
      <c r="C592" s="3">
        <v>388677</v>
      </c>
      <c r="D592" s="3" t="s">
        <v>5783</v>
      </c>
      <c r="E592" s="3">
        <v>1</v>
      </c>
      <c r="F592" s="3" t="s">
        <v>5784</v>
      </c>
      <c r="G592" s="3" t="s">
        <v>5785</v>
      </c>
      <c r="I592" s="3" t="s">
        <v>5786</v>
      </c>
      <c r="J592" s="3" t="s">
        <v>5787</v>
      </c>
      <c r="K592" s="3" t="s">
        <v>5788</v>
      </c>
      <c r="L592" s="3">
        <v>1</v>
      </c>
      <c r="M592" s="3">
        <v>0</v>
      </c>
      <c r="O592" s="3">
        <v>0</v>
      </c>
      <c r="Q592" s="3">
        <v>29856954</v>
      </c>
    </row>
    <row r="593" spans="1:17">
      <c r="A593" s="3" t="s">
        <v>1839</v>
      </c>
      <c r="B593" s="3" t="s">
        <v>1840</v>
      </c>
      <c r="C593" s="3">
        <v>4858</v>
      </c>
      <c r="D593" s="3" t="s">
        <v>5789</v>
      </c>
      <c r="E593" s="3">
        <v>19</v>
      </c>
      <c r="F593" s="3" t="s">
        <v>3332</v>
      </c>
      <c r="G593" s="3" t="s">
        <v>5790</v>
      </c>
      <c r="H593" s="3">
        <v>601991</v>
      </c>
      <c r="I593" s="3" t="s">
        <v>5791</v>
      </c>
      <c r="J593" s="3" t="s">
        <v>129</v>
      </c>
      <c r="K593" s="3" t="s">
        <v>5792</v>
      </c>
      <c r="L593" s="3">
        <v>1</v>
      </c>
      <c r="M593" s="3">
        <v>0</v>
      </c>
      <c r="O593" s="3">
        <v>0</v>
      </c>
      <c r="Q593" s="3">
        <v>32197073</v>
      </c>
    </row>
    <row r="594" spans="1:19">
      <c r="A594" s="3" t="s">
        <v>1779</v>
      </c>
      <c r="B594" s="3" t="s">
        <v>1780</v>
      </c>
      <c r="C594" s="3">
        <v>4862</v>
      </c>
      <c r="E594" s="3">
        <v>2</v>
      </c>
      <c r="F594" s="3" t="s">
        <v>5051</v>
      </c>
      <c r="G594" s="3" t="s">
        <v>5793</v>
      </c>
      <c r="H594" s="3">
        <v>603347</v>
      </c>
      <c r="I594" s="3" t="s">
        <v>5794</v>
      </c>
      <c r="J594" s="3" t="s">
        <v>230</v>
      </c>
      <c r="K594" s="3" t="s">
        <v>5795</v>
      </c>
      <c r="L594" s="3">
        <v>4</v>
      </c>
      <c r="M594" s="3">
        <v>0</v>
      </c>
      <c r="O594" s="3">
        <v>0</v>
      </c>
      <c r="Q594" s="3">
        <v>17264841</v>
      </c>
      <c r="R594" s="3">
        <v>11439184</v>
      </c>
      <c r="S594" s="4">
        <v>1741763317457720</v>
      </c>
    </row>
    <row r="595" spans="1:20">
      <c r="A595" s="3" t="s">
        <v>1782</v>
      </c>
      <c r="B595" s="3" t="s">
        <v>1783</v>
      </c>
      <c r="C595" s="3">
        <v>9572</v>
      </c>
      <c r="D595" s="3" t="s">
        <v>5796</v>
      </c>
      <c r="E595" s="3">
        <v>17</v>
      </c>
      <c r="F595" s="3" t="s">
        <v>5797</v>
      </c>
      <c r="G595" s="3" t="s">
        <v>5798</v>
      </c>
      <c r="H595" s="3">
        <v>602408</v>
      </c>
      <c r="I595" s="3" t="s">
        <v>5799</v>
      </c>
      <c r="J595" s="3" t="s">
        <v>3107</v>
      </c>
      <c r="K595" s="3" t="s">
        <v>5800</v>
      </c>
      <c r="L595" s="3">
        <v>3</v>
      </c>
      <c r="M595" s="3">
        <v>0</v>
      </c>
      <c r="O595" s="3">
        <v>0</v>
      </c>
      <c r="Q595" s="3">
        <v>25957987</v>
      </c>
      <c r="S595" s="3">
        <v>28262759</v>
      </c>
      <c r="T595" s="3">
        <v>24552589</v>
      </c>
    </row>
    <row r="596" spans="1:20">
      <c r="A596" s="3" t="s">
        <v>1785</v>
      </c>
      <c r="B596" s="3" t="s">
        <v>1786</v>
      </c>
      <c r="C596" s="3">
        <v>7025</v>
      </c>
      <c r="D596" s="3" t="s">
        <v>5801</v>
      </c>
      <c r="E596" s="3">
        <v>5</v>
      </c>
      <c r="F596" s="3" t="s">
        <v>5802</v>
      </c>
      <c r="G596" s="3" t="s">
        <v>5803</v>
      </c>
      <c r="H596" s="3">
        <v>132890</v>
      </c>
      <c r="I596" s="3" t="s">
        <v>5804</v>
      </c>
      <c r="J596" s="3" t="s">
        <v>3107</v>
      </c>
      <c r="K596" s="3" t="s">
        <v>5805</v>
      </c>
      <c r="L596" s="3">
        <v>19</v>
      </c>
      <c r="M596" s="3">
        <v>0</v>
      </c>
      <c r="O596" s="3">
        <v>0</v>
      </c>
      <c r="Q596" s="3">
        <v>24462372</v>
      </c>
      <c r="S596" s="4">
        <v>2.69868773227512e+23</v>
      </c>
      <c r="T596" s="4">
        <v>2.24953062536376e+119</v>
      </c>
    </row>
    <row r="597" spans="1:20">
      <c r="A597" s="3" t="s">
        <v>1788</v>
      </c>
      <c r="B597" s="3" t="s">
        <v>1789</v>
      </c>
      <c r="C597" s="3">
        <v>4306</v>
      </c>
      <c r="D597" s="3" t="s">
        <v>5806</v>
      </c>
      <c r="E597" s="3">
        <v>4</v>
      </c>
      <c r="F597" s="3" t="s">
        <v>5807</v>
      </c>
      <c r="G597" s="3" t="s">
        <v>5808</v>
      </c>
      <c r="H597" s="3">
        <v>600983</v>
      </c>
      <c r="I597" s="3" t="s">
        <v>5809</v>
      </c>
      <c r="J597" s="3" t="s">
        <v>3107</v>
      </c>
      <c r="K597" s="3" t="s">
        <v>3350</v>
      </c>
      <c r="L597" s="3">
        <v>8</v>
      </c>
      <c r="M597" s="3">
        <v>0</v>
      </c>
      <c r="O597" s="3">
        <v>0</v>
      </c>
      <c r="Q597" s="3">
        <v>25363760</v>
      </c>
      <c r="S597" s="4">
        <v>2674930831398340</v>
      </c>
      <c r="T597" s="4">
        <v>2.59619443076345e+39</v>
      </c>
    </row>
    <row r="598" spans="1:20">
      <c r="A598" s="3" t="s">
        <v>1791</v>
      </c>
      <c r="B598" s="3" t="s">
        <v>1792</v>
      </c>
      <c r="C598" s="3">
        <v>4929</v>
      </c>
      <c r="D598" s="3" t="s">
        <v>5810</v>
      </c>
      <c r="E598" s="3">
        <v>2</v>
      </c>
      <c r="F598" s="3" t="s">
        <v>4518</v>
      </c>
      <c r="G598" s="3" t="s">
        <v>5811</v>
      </c>
      <c r="H598" s="3">
        <v>601828</v>
      </c>
      <c r="I598" s="3" t="s">
        <v>5812</v>
      </c>
      <c r="J598" s="3" t="s">
        <v>3107</v>
      </c>
      <c r="K598" s="3" t="s">
        <v>5813</v>
      </c>
      <c r="L598" s="3">
        <v>8</v>
      </c>
      <c r="M598" s="3">
        <v>0</v>
      </c>
      <c r="O598" s="3">
        <v>0</v>
      </c>
      <c r="Q598" s="3">
        <v>29770430</v>
      </c>
      <c r="S598" s="3">
        <v>32366965</v>
      </c>
      <c r="T598" s="4">
        <v>2.24953092355408e+47</v>
      </c>
    </row>
    <row r="599" spans="1:20">
      <c r="A599" s="3" t="s">
        <v>1794</v>
      </c>
      <c r="B599" s="3" t="s">
        <v>1795</v>
      </c>
      <c r="C599" s="3">
        <v>4897</v>
      </c>
      <c r="D599" s="3" t="s">
        <v>5814</v>
      </c>
      <c r="E599" s="3">
        <v>7</v>
      </c>
      <c r="F599" s="3" t="s">
        <v>4311</v>
      </c>
      <c r="G599" s="3" t="s">
        <v>5815</v>
      </c>
      <c r="H599" s="3">
        <v>601581</v>
      </c>
      <c r="I599" s="3" t="s">
        <v>5816</v>
      </c>
      <c r="J599" s="3" t="s">
        <v>230</v>
      </c>
      <c r="K599" s="3" t="s">
        <v>5817</v>
      </c>
      <c r="L599" s="3">
        <v>5</v>
      </c>
      <c r="M599" s="3">
        <v>0</v>
      </c>
      <c r="O599" s="3">
        <v>1</v>
      </c>
      <c r="P599" s="3">
        <v>15128462</v>
      </c>
      <c r="Q599" s="3">
        <v>18664314</v>
      </c>
      <c r="R599" s="3">
        <v>8947556</v>
      </c>
      <c r="S599" s="3">
        <v>16357171</v>
      </c>
      <c r="T599" s="3">
        <v>24410847</v>
      </c>
    </row>
    <row r="600" spans="1:20">
      <c r="A600" s="3" t="s">
        <v>1797</v>
      </c>
      <c r="B600" s="3" t="s">
        <v>1798</v>
      </c>
      <c r="C600" s="3">
        <v>8828</v>
      </c>
      <c r="D600" s="3" t="s">
        <v>5818</v>
      </c>
      <c r="E600" s="3">
        <v>2</v>
      </c>
      <c r="F600" s="3" t="s">
        <v>5819</v>
      </c>
      <c r="G600" s="3" t="s">
        <v>5820</v>
      </c>
      <c r="H600" s="3">
        <v>602070</v>
      </c>
      <c r="I600" s="3" t="s">
        <v>5821</v>
      </c>
      <c r="J600" s="3" t="s">
        <v>230</v>
      </c>
      <c r="K600" s="3" t="s">
        <v>5822</v>
      </c>
      <c r="L600" s="3">
        <v>8</v>
      </c>
      <c r="M600" s="3">
        <v>0</v>
      </c>
      <c r="O600" s="3">
        <v>0</v>
      </c>
      <c r="Q600" s="3">
        <v>17427189</v>
      </c>
      <c r="R600" s="4">
        <v>107079719288754</v>
      </c>
      <c r="S600" s="4">
        <v>1.72591761732943e+23</v>
      </c>
      <c r="T600" s="4">
        <v>2766768428714950</v>
      </c>
    </row>
    <row r="601" spans="1:20">
      <c r="A601" s="3" t="s">
        <v>1800</v>
      </c>
      <c r="B601" s="3" t="s">
        <v>1801</v>
      </c>
      <c r="C601" s="3">
        <v>9378</v>
      </c>
      <c r="D601" s="3" t="s">
        <v>5823</v>
      </c>
      <c r="E601" s="3">
        <v>2</v>
      </c>
      <c r="F601" s="3" t="s">
        <v>4589</v>
      </c>
      <c r="G601" s="3" t="s">
        <v>5824</v>
      </c>
      <c r="H601" s="3">
        <v>600565</v>
      </c>
      <c r="I601" s="3" t="s">
        <v>5825</v>
      </c>
      <c r="J601" s="3" t="s">
        <v>3160</v>
      </c>
      <c r="K601" s="3" t="s">
        <v>5826</v>
      </c>
      <c r="L601" s="3">
        <v>94</v>
      </c>
      <c r="M601" s="3">
        <v>5</v>
      </c>
      <c r="N601" s="4">
        <v>1.7322880181799e+39</v>
      </c>
      <c r="O601" s="3">
        <v>0</v>
      </c>
      <c r="Q601" s="3">
        <v>17034946</v>
      </c>
      <c r="R601" s="4">
        <v>127967859325340</v>
      </c>
      <c r="S601" s="4">
        <v>1.68468521723777e+223</v>
      </c>
      <c r="T601" s="3" t="s">
        <v>5827</v>
      </c>
    </row>
    <row r="602" spans="1:20">
      <c r="A602" s="3" t="s">
        <v>1803</v>
      </c>
      <c r="B602" s="3" t="s">
        <v>1804</v>
      </c>
      <c r="C602" s="3">
        <v>9379</v>
      </c>
      <c r="D602" s="3" t="s">
        <v>5828</v>
      </c>
      <c r="E602" s="3">
        <v>11</v>
      </c>
      <c r="F602" s="3" t="s">
        <v>5174</v>
      </c>
      <c r="G602" s="3" t="s">
        <v>5829</v>
      </c>
      <c r="H602" s="3">
        <v>600566</v>
      </c>
      <c r="I602" s="3" t="s">
        <v>5830</v>
      </c>
      <c r="J602" s="3" t="s">
        <v>3160</v>
      </c>
      <c r="K602" s="3" t="s">
        <v>5831</v>
      </c>
      <c r="L602" s="3">
        <v>12</v>
      </c>
      <c r="M602" s="3">
        <v>1</v>
      </c>
      <c r="N602" s="3">
        <v>29045040</v>
      </c>
      <c r="O602" s="3">
        <v>0</v>
      </c>
      <c r="Q602" s="3">
        <v>21424692</v>
      </c>
      <c r="S602" s="4">
        <v>2528400725745390</v>
      </c>
      <c r="T602" s="4">
        <v>2.44108472553396e+63</v>
      </c>
    </row>
    <row r="603" spans="1:20">
      <c r="A603" s="3" t="s">
        <v>1806</v>
      </c>
      <c r="B603" s="3" t="s">
        <v>1807</v>
      </c>
      <c r="C603" s="3">
        <v>9369</v>
      </c>
      <c r="D603" s="3" t="s">
        <v>5832</v>
      </c>
      <c r="E603" s="3">
        <v>14</v>
      </c>
      <c r="F603" s="3" t="s">
        <v>5833</v>
      </c>
      <c r="G603" s="3" t="s">
        <v>5834</v>
      </c>
      <c r="H603" s="3">
        <v>600567</v>
      </c>
      <c r="I603" s="3" t="s">
        <v>5835</v>
      </c>
      <c r="J603" s="3" t="s">
        <v>3160</v>
      </c>
      <c r="K603" s="3" t="s">
        <v>5836</v>
      </c>
      <c r="L603" s="3">
        <v>18</v>
      </c>
      <c r="M603" s="3">
        <v>4</v>
      </c>
      <c r="N603" s="4">
        <v>2.33062182340353e+31</v>
      </c>
      <c r="O603" s="3">
        <v>0</v>
      </c>
      <c r="Q603" s="3">
        <v>22209245</v>
      </c>
      <c r="S603" s="4">
        <v>2.382767625284e+23</v>
      </c>
      <c r="T603" s="4">
        <v>2.32758892337565e+79</v>
      </c>
    </row>
    <row r="604" spans="1:20">
      <c r="A604" s="3" t="s">
        <v>1809</v>
      </c>
      <c r="B604" s="3" t="s">
        <v>1810</v>
      </c>
      <c r="C604" s="3">
        <v>64324</v>
      </c>
      <c r="D604" s="3" t="s">
        <v>5837</v>
      </c>
      <c r="E604" s="3">
        <v>5</v>
      </c>
      <c r="F604" s="3" t="s">
        <v>5838</v>
      </c>
      <c r="G604" s="3" t="s">
        <v>5839</v>
      </c>
      <c r="H604" s="3">
        <v>606681</v>
      </c>
      <c r="I604" s="3" t="s">
        <v>5840</v>
      </c>
      <c r="J604" s="3" t="s">
        <v>129</v>
      </c>
      <c r="K604" s="3" t="s">
        <v>5841</v>
      </c>
      <c r="L604" s="3">
        <v>21</v>
      </c>
      <c r="M604" s="3">
        <v>0</v>
      </c>
      <c r="O604" s="3">
        <v>0</v>
      </c>
      <c r="Q604" s="3">
        <v>11896389</v>
      </c>
      <c r="S604" s="3">
        <v>26401017</v>
      </c>
      <c r="T604" s="4">
        <v>1.80014682359969e+151</v>
      </c>
    </row>
    <row r="605" spans="1:20">
      <c r="A605" s="3" t="s">
        <v>1884</v>
      </c>
      <c r="B605" s="3" t="s">
        <v>1885</v>
      </c>
      <c r="C605" s="3">
        <v>7468</v>
      </c>
      <c r="D605" s="3" t="s">
        <v>5842</v>
      </c>
      <c r="E605" s="3">
        <v>4</v>
      </c>
      <c r="F605" s="3" t="s">
        <v>5843</v>
      </c>
      <c r="G605" s="3" t="s">
        <v>5844</v>
      </c>
      <c r="H605" s="3">
        <v>602952</v>
      </c>
      <c r="I605" s="3" t="s">
        <v>5845</v>
      </c>
      <c r="J605" s="3" t="s">
        <v>3107</v>
      </c>
      <c r="K605" s="3" t="s">
        <v>5846</v>
      </c>
      <c r="L605" s="3">
        <v>10</v>
      </c>
      <c r="M605" s="3">
        <v>0</v>
      </c>
      <c r="O605" s="3">
        <v>0</v>
      </c>
      <c r="Q605" s="3">
        <v>33004838</v>
      </c>
      <c r="S605" s="3">
        <v>33941880</v>
      </c>
      <c r="T605" s="4">
        <v>2.53637602747984e+63</v>
      </c>
    </row>
    <row r="606" spans="1:19">
      <c r="A606" s="3" t="s">
        <v>1830</v>
      </c>
      <c r="B606" s="3" t="s">
        <v>1831</v>
      </c>
      <c r="C606" s="3">
        <v>56160</v>
      </c>
      <c r="D606" s="3" t="s">
        <v>5847</v>
      </c>
      <c r="E606" s="3">
        <v>15</v>
      </c>
      <c r="F606" s="3" t="s">
        <v>3337</v>
      </c>
      <c r="G606" s="3" t="s">
        <v>5848</v>
      </c>
      <c r="H606" s="3">
        <v>608243</v>
      </c>
      <c r="I606" s="3" t="s">
        <v>5849</v>
      </c>
      <c r="J606" s="3" t="s">
        <v>741</v>
      </c>
      <c r="K606" s="3" t="s">
        <v>5850</v>
      </c>
      <c r="L606" s="3">
        <v>3</v>
      </c>
      <c r="M606" s="3">
        <v>0</v>
      </c>
      <c r="O606" s="3">
        <v>0</v>
      </c>
      <c r="Q606" s="3">
        <v>11782285</v>
      </c>
      <c r="R606" s="3">
        <v>10347180</v>
      </c>
      <c r="S606" s="3">
        <v>16707790</v>
      </c>
    </row>
    <row r="607" spans="1:20">
      <c r="A607" s="3" t="s">
        <v>1812</v>
      </c>
      <c r="B607" s="3" t="s">
        <v>1813</v>
      </c>
      <c r="C607" s="3">
        <v>22854</v>
      </c>
      <c r="D607" s="3" t="s">
        <v>5851</v>
      </c>
      <c r="E607" s="3">
        <v>1</v>
      </c>
      <c r="F607" s="3" t="s">
        <v>4872</v>
      </c>
      <c r="G607" s="3" t="s">
        <v>5852</v>
      </c>
      <c r="H607" s="3">
        <v>608818</v>
      </c>
      <c r="I607" s="3" t="s">
        <v>5853</v>
      </c>
      <c r="J607" s="3" t="s">
        <v>129</v>
      </c>
      <c r="K607" s="3" t="s">
        <v>5854</v>
      </c>
      <c r="L607" s="3">
        <v>8</v>
      </c>
      <c r="M607" s="3">
        <v>0</v>
      </c>
      <c r="O607" s="3">
        <v>0</v>
      </c>
      <c r="Q607" s="3">
        <v>15870826</v>
      </c>
      <c r="R607" s="3">
        <v>14595443</v>
      </c>
      <c r="S607" s="4">
        <v>1.69809671778541e+31</v>
      </c>
      <c r="T607" s="4">
        <v>2249530923160950</v>
      </c>
    </row>
    <row r="608" spans="1:20">
      <c r="A608" s="3" t="s">
        <v>1815</v>
      </c>
      <c r="B608" s="3" t="s">
        <v>1816</v>
      </c>
      <c r="C608" s="3">
        <v>84628</v>
      </c>
      <c r="D608" s="3" t="s">
        <v>5855</v>
      </c>
      <c r="E608" s="3">
        <v>9</v>
      </c>
      <c r="F608" s="3" t="s">
        <v>5856</v>
      </c>
      <c r="G608" s="3" t="s">
        <v>5857</v>
      </c>
      <c r="I608" s="3" t="s">
        <v>5858</v>
      </c>
      <c r="J608" s="3" t="s">
        <v>129</v>
      </c>
      <c r="K608" s="3" t="s">
        <v>5859</v>
      </c>
      <c r="L608" s="3">
        <v>3</v>
      </c>
      <c r="M608" s="3">
        <v>0</v>
      </c>
      <c r="O608" s="3">
        <v>0</v>
      </c>
      <c r="Q608" s="3">
        <v>31372774</v>
      </c>
      <c r="S608" s="3">
        <v>31668703</v>
      </c>
      <c r="T608" s="3">
        <v>31692205</v>
      </c>
    </row>
    <row r="609" spans="1:20">
      <c r="A609" s="3" t="s">
        <v>1818</v>
      </c>
      <c r="B609" s="3" t="s">
        <v>1819</v>
      </c>
      <c r="C609" s="3">
        <v>4914</v>
      </c>
      <c r="D609" s="3" t="s">
        <v>5860</v>
      </c>
      <c r="E609" s="3">
        <v>1</v>
      </c>
      <c r="F609" s="3" t="s">
        <v>5861</v>
      </c>
      <c r="G609" s="3" t="s">
        <v>5862</v>
      </c>
      <c r="H609" s="3">
        <v>191315</v>
      </c>
      <c r="I609" s="3" t="s">
        <v>5863</v>
      </c>
      <c r="J609" s="3" t="s">
        <v>3160</v>
      </c>
      <c r="K609" s="3" t="s">
        <v>5864</v>
      </c>
      <c r="L609" s="3">
        <v>8</v>
      </c>
      <c r="M609" s="3">
        <v>0</v>
      </c>
      <c r="O609" s="3">
        <v>0</v>
      </c>
      <c r="Q609" s="3">
        <v>19598235</v>
      </c>
      <c r="R609" s="4">
        <v>1.03303448145823e+21</v>
      </c>
      <c r="S609" s="4">
        <v>1.8323418197551e+23</v>
      </c>
      <c r="T609" s="3">
        <v>27848944</v>
      </c>
    </row>
    <row r="610" spans="1:20">
      <c r="A610" s="3" t="s">
        <v>1821</v>
      </c>
      <c r="B610" s="3" t="s">
        <v>1822</v>
      </c>
      <c r="C610" s="3">
        <v>4915</v>
      </c>
      <c r="D610" s="3" t="s">
        <v>5865</v>
      </c>
      <c r="E610" s="3">
        <v>9</v>
      </c>
      <c r="F610" s="3" t="s">
        <v>5866</v>
      </c>
      <c r="G610" s="3" t="s">
        <v>5867</v>
      </c>
      <c r="H610" s="3">
        <v>600456</v>
      </c>
      <c r="I610" s="3" t="s">
        <v>5868</v>
      </c>
      <c r="J610" s="3" t="s">
        <v>129</v>
      </c>
      <c r="K610" s="3" t="s">
        <v>5869</v>
      </c>
      <c r="L610" s="3">
        <v>3</v>
      </c>
      <c r="M610" s="3">
        <v>0</v>
      </c>
      <c r="O610" s="3">
        <v>0</v>
      </c>
      <c r="Q610" s="3">
        <v>29100083</v>
      </c>
      <c r="T610" s="4">
        <v>1549473127884930</v>
      </c>
    </row>
    <row r="611" spans="1:20">
      <c r="A611" s="3" t="s">
        <v>1824</v>
      </c>
      <c r="B611" s="3" t="s">
        <v>1825</v>
      </c>
      <c r="C611" s="3">
        <v>4916</v>
      </c>
      <c r="D611" s="3" t="s">
        <v>5870</v>
      </c>
      <c r="E611" s="3">
        <v>15</v>
      </c>
      <c r="F611" s="3" t="s">
        <v>5871</v>
      </c>
      <c r="G611" s="3" t="s">
        <v>5872</v>
      </c>
      <c r="H611" s="3">
        <v>191316</v>
      </c>
      <c r="I611" s="3" t="s">
        <v>5873</v>
      </c>
      <c r="J611" s="3" t="s">
        <v>3207</v>
      </c>
      <c r="K611" s="3" t="s">
        <v>5874</v>
      </c>
      <c r="L611" s="3">
        <v>14</v>
      </c>
      <c r="M611" s="3">
        <v>1</v>
      </c>
      <c r="N611" s="3">
        <v>23453885</v>
      </c>
      <c r="O611" s="3">
        <v>0</v>
      </c>
      <c r="Q611" s="3">
        <v>19598235</v>
      </c>
      <c r="R611" s="4">
        <v>1.24243821653651e+28</v>
      </c>
      <c r="S611" s="4">
        <v>1.83638581842811e+31</v>
      </c>
      <c r="T611" s="4">
        <v>2.30339782337565e+31</v>
      </c>
    </row>
    <row r="612" spans="1:20">
      <c r="A612" s="3" t="s">
        <v>1827</v>
      </c>
      <c r="B612" s="3" t="s">
        <v>1828</v>
      </c>
      <c r="C612" s="3">
        <v>9891</v>
      </c>
      <c r="D612" s="3" t="s">
        <v>5875</v>
      </c>
      <c r="E612" s="3">
        <v>12</v>
      </c>
      <c r="F612" s="3" t="s">
        <v>5876</v>
      </c>
      <c r="G612" s="3" t="s">
        <v>5877</v>
      </c>
      <c r="H612" s="3">
        <v>608130</v>
      </c>
      <c r="I612" s="3" t="s">
        <v>5878</v>
      </c>
      <c r="J612" s="3" t="s">
        <v>3107</v>
      </c>
      <c r="K612" s="3" t="s">
        <v>5879</v>
      </c>
      <c r="L612" s="3">
        <v>6</v>
      </c>
      <c r="M612" s="3">
        <v>0</v>
      </c>
      <c r="O612" s="3">
        <v>0</v>
      </c>
      <c r="Q612" s="3">
        <v>22542183</v>
      </c>
      <c r="S612" s="3">
        <v>26691832</v>
      </c>
      <c r="T612" s="4">
        <v>2.53637682596194e+31</v>
      </c>
    </row>
    <row r="613" spans="1:20">
      <c r="A613" s="3" t="s">
        <v>1842</v>
      </c>
      <c r="B613" s="3" t="s">
        <v>1843</v>
      </c>
      <c r="C613" s="3">
        <v>134492</v>
      </c>
      <c r="D613" s="3" t="s">
        <v>5880</v>
      </c>
      <c r="E613" s="3">
        <v>5</v>
      </c>
      <c r="F613" s="3" t="s">
        <v>3729</v>
      </c>
      <c r="G613" s="3" t="s">
        <v>5881</v>
      </c>
      <c r="I613" s="3" t="s">
        <v>5882</v>
      </c>
      <c r="J613" s="3" t="s">
        <v>3107</v>
      </c>
      <c r="K613" s="3" t="s">
        <v>5883</v>
      </c>
      <c r="L613" s="3">
        <v>3</v>
      </c>
      <c r="M613" s="3">
        <v>0</v>
      </c>
      <c r="O613" s="3">
        <v>0</v>
      </c>
      <c r="Q613" s="3">
        <v>28263302</v>
      </c>
      <c r="S613" s="3">
        <v>30208311</v>
      </c>
      <c r="T613" s="3">
        <v>31398340</v>
      </c>
    </row>
    <row r="614" spans="1:20">
      <c r="A614" s="3" t="s">
        <v>1845</v>
      </c>
      <c r="B614" s="3" t="s">
        <v>1846</v>
      </c>
      <c r="C614" s="3">
        <v>55746</v>
      </c>
      <c r="D614" s="3" t="s">
        <v>5884</v>
      </c>
      <c r="E614" s="3">
        <v>1</v>
      </c>
      <c r="F614" s="3" t="s">
        <v>4709</v>
      </c>
      <c r="G614" s="3" t="s">
        <v>5885</v>
      </c>
      <c r="H614" s="3">
        <v>607613</v>
      </c>
      <c r="I614" s="3" t="s">
        <v>5886</v>
      </c>
      <c r="J614" s="3" t="s">
        <v>3107</v>
      </c>
      <c r="K614" s="3" t="s">
        <v>5887</v>
      </c>
      <c r="L614" s="3">
        <v>4</v>
      </c>
      <c r="M614" s="3">
        <v>0</v>
      </c>
      <c r="O614" s="3">
        <v>0</v>
      </c>
      <c r="Q614" s="3">
        <v>22542183</v>
      </c>
      <c r="S614" s="3">
        <v>26938441</v>
      </c>
      <c r="T614" s="4">
        <v>2249530925363760</v>
      </c>
    </row>
    <row r="615" spans="1:17">
      <c r="A615" s="3" t="s">
        <v>1887</v>
      </c>
      <c r="B615" s="3" t="s">
        <v>1888</v>
      </c>
      <c r="C615" s="3">
        <v>9631</v>
      </c>
      <c r="D615" s="3" t="s">
        <v>5888</v>
      </c>
      <c r="E615" s="3">
        <v>5</v>
      </c>
      <c r="F615" s="3" t="s">
        <v>5754</v>
      </c>
      <c r="G615" s="3" t="s">
        <v>5889</v>
      </c>
      <c r="H615" s="3">
        <v>606694</v>
      </c>
      <c r="I615" s="3" t="s">
        <v>5890</v>
      </c>
      <c r="J615" s="3" t="s">
        <v>3107</v>
      </c>
      <c r="K615" s="3" t="s">
        <v>5891</v>
      </c>
      <c r="L615" s="3">
        <v>1</v>
      </c>
      <c r="M615" s="3">
        <v>0</v>
      </c>
      <c r="O615" s="3">
        <v>0</v>
      </c>
      <c r="Q615" s="3">
        <v>31981491</v>
      </c>
    </row>
    <row r="616" spans="1:17">
      <c r="A616" s="3" t="s">
        <v>1890</v>
      </c>
      <c r="B616" s="3" t="s">
        <v>1891</v>
      </c>
      <c r="C616" s="3">
        <v>10482</v>
      </c>
      <c r="D616" s="3" t="s">
        <v>5892</v>
      </c>
      <c r="E616" s="3">
        <v>11</v>
      </c>
      <c r="F616" s="3" t="s">
        <v>3262</v>
      </c>
      <c r="G616" s="3" t="s">
        <v>5893</v>
      </c>
      <c r="H616" s="3">
        <v>602647</v>
      </c>
      <c r="I616" s="3" t="s">
        <v>5894</v>
      </c>
      <c r="J616" s="3" t="s">
        <v>3107</v>
      </c>
      <c r="K616" s="3" t="s">
        <v>5895</v>
      </c>
      <c r="L616" s="3">
        <v>1</v>
      </c>
      <c r="M616" s="3">
        <v>0</v>
      </c>
      <c r="O616" s="3">
        <v>0</v>
      </c>
      <c r="Q616" s="3">
        <v>32778826</v>
      </c>
    </row>
    <row r="617" spans="1:20">
      <c r="A617" s="3" t="s">
        <v>1848</v>
      </c>
      <c r="B617" s="3" t="s">
        <v>1849</v>
      </c>
      <c r="C617" s="3">
        <v>30010</v>
      </c>
      <c r="D617" s="3" t="s">
        <v>5896</v>
      </c>
      <c r="E617" s="3">
        <v>7</v>
      </c>
      <c r="F617" s="3" t="s">
        <v>4013</v>
      </c>
      <c r="G617" s="3" t="s">
        <v>5897</v>
      </c>
      <c r="H617" s="3">
        <v>604639</v>
      </c>
      <c r="I617" s="3" t="s">
        <v>5898</v>
      </c>
      <c r="J617" s="3" t="s">
        <v>3160</v>
      </c>
      <c r="K617" s="3" t="s">
        <v>5899</v>
      </c>
      <c r="L617" s="3">
        <v>5</v>
      </c>
      <c r="M617" s="3">
        <v>0</v>
      </c>
      <c r="O617" s="3">
        <v>0</v>
      </c>
      <c r="Q617" s="3">
        <v>22016809</v>
      </c>
      <c r="T617" s="4">
        <v>2.32758892337565e+31</v>
      </c>
    </row>
    <row r="618" spans="1:20">
      <c r="A618" s="3" t="s">
        <v>1851</v>
      </c>
      <c r="B618" s="3" t="s">
        <v>1852</v>
      </c>
      <c r="C618" s="3">
        <v>4952</v>
      </c>
      <c r="D618" s="3" t="s">
        <v>5900</v>
      </c>
      <c r="E618" s="3" t="s">
        <v>65</v>
      </c>
      <c r="F618" s="3" t="s">
        <v>3508</v>
      </c>
      <c r="G618" s="3" t="s">
        <v>5901</v>
      </c>
      <c r="H618" s="3">
        <v>300535</v>
      </c>
      <c r="I618" s="3" t="s">
        <v>5902</v>
      </c>
      <c r="J618" s="3" t="s">
        <v>129</v>
      </c>
      <c r="K618" s="3" t="s">
        <v>5903</v>
      </c>
      <c r="L618" s="3">
        <v>7</v>
      </c>
      <c r="M618" s="3">
        <v>0</v>
      </c>
      <c r="O618" s="3">
        <v>0</v>
      </c>
      <c r="Q618" s="3">
        <v>8488875</v>
      </c>
      <c r="T618" s="4">
        <v>2.10802172296576e+46</v>
      </c>
    </row>
    <row r="619" spans="1:17">
      <c r="A619" s="3" t="s">
        <v>1854</v>
      </c>
      <c r="B619" s="3" t="s">
        <v>1855</v>
      </c>
      <c r="C619" s="3">
        <v>284451</v>
      </c>
      <c r="D619" s="3" t="s">
        <v>5904</v>
      </c>
      <c r="E619" s="3">
        <v>19</v>
      </c>
      <c r="F619" s="3" t="s">
        <v>3114</v>
      </c>
      <c r="G619" s="3" t="s">
        <v>5905</v>
      </c>
      <c r="I619" s="3" t="s">
        <v>5249</v>
      </c>
      <c r="J619" s="3" t="s">
        <v>3160</v>
      </c>
      <c r="K619" s="3" t="s">
        <v>5906</v>
      </c>
      <c r="L619" s="3">
        <v>1</v>
      </c>
      <c r="M619" s="3">
        <v>0</v>
      </c>
      <c r="O619" s="3">
        <v>0</v>
      </c>
      <c r="Q619" s="3">
        <v>19557195</v>
      </c>
    </row>
    <row r="620" spans="1:20">
      <c r="A620" s="3" t="s">
        <v>1857</v>
      </c>
      <c r="B620" s="3" t="s">
        <v>1858</v>
      </c>
      <c r="C620" s="3">
        <v>8481</v>
      </c>
      <c r="D620" s="3" t="s">
        <v>5907</v>
      </c>
      <c r="E620" s="3" t="s">
        <v>65</v>
      </c>
      <c r="F620" s="3" t="s">
        <v>3327</v>
      </c>
      <c r="G620" s="3" t="s">
        <v>5908</v>
      </c>
      <c r="H620" s="3">
        <v>300170</v>
      </c>
      <c r="I620" s="3" t="s">
        <v>5909</v>
      </c>
      <c r="J620" s="3" t="s">
        <v>3107</v>
      </c>
      <c r="K620" s="3" t="s">
        <v>5910</v>
      </c>
      <c r="L620" s="3">
        <v>3</v>
      </c>
      <c r="M620" s="3">
        <v>0</v>
      </c>
      <c r="O620" s="3">
        <v>0</v>
      </c>
      <c r="Q620" s="3">
        <v>25961944</v>
      </c>
      <c r="S620" s="3">
        <v>28831199</v>
      </c>
      <c r="T620" s="3">
        <v>32193494</v>
      </c>
    </row>
    <row r="621" spans="1:20">
      <c r="A621" s="3" t="s">
        <v>1860</v>
      </c>
      <c r="B621" s="3" t="s">
        <v>1861</v>
      </c>
      <c r="C621" s="3">
        <v>4983</v>
      </c>
      <c r="D621" s="3" t="s">
        <v>5911</v>
      </c>
      <c r="E621" s="3" t="s">
        <v>65</v>
      </c>
      <c r="F621" s="3" t="s">
        <v>3352</v>
      </c>
      <c r="G621" s="3" t="s">
        <v>5912</v>
      </c>
      <c r="H621" s="3">
        <v>300127</v>
      </c>
      <c r="I621" s="3" t="s">
        <v>5913</v>
      </c>
      <c r="J621" s="3" t="s">
        <v>3160</v>
      </c>
      <c r="K621" s="3" t="s">
        <v>5914</v>
      </c>
      <c r="L621" s="3">
        <v>15</v>
      </c>
      <c r="M621" s="3">
        <v>0</v>
      </c>
      <c r="O621" s="3">
        <v>0</v>
      </c>
      <c r="Q621" s="3">
        <v>20479760</v>
      </c>
      <c r="R621" s="3">
        <v>12807966</v>
      </c>
      <c r="S621" s="4">
        <v>1.77284571940129e+39</v>
      </c>
      <c r="T621" s="4">
        <v>2.18652982410537e+63</v>
      </c>
    </row>
    <row r="622" spans="1:20">
      <c r="A622" s="3" t="s">
        <v>1863</v>
      </c>
      <c r="B622" s="3" t="s">
        <v>1864</v>
      </c>
      <c r="C622" s="3">
        <v>26188</v>
      </c>
      <c r="D622" s="3" t="s">
        <v>5915</v>
      </c>
      <c r="E622" s="3">
        <v>1</v>
      </c>
      <c r="F622" s="3" t="s">
        <v>3194</v>
      </c>
      <c r="G622" s="3" t="s">
        <v>5916</v>
      </c>
      <c r="I622" s="3" t="s">
        <v>5917</v>
      </c>
      <c r="J622" s="3" t="s">
        <v>3160</v>
      </c>
      <c r="K622" s="3" t="s">
        <v>5918</v>
      </c>
      <c r="L622" s="3">
        <v>3</v>
      </c>
      <c r="M622" s="3">
        <v>0</v>
      </c>
      <c r="O622" s="3">
        <v>0</v>
      </c>
      <c r="Q622" s="3">
        <v>19557195</v>
      </c>
      <c r="S622" s="3">
        <v>18989455</v>
      </c>
      <c r="T622" s="3">
        <v>31398340</v>
      </c>
    </row>
    <row r="623" spans="1:17">
      <c r="A623" s="3" t="s">
        <v>1866</v>
      </c>
      <c r="B623" s="3" t="s">
        <v>1867</v>
      </c>
      <c r="C623" s="3">
        <v>26245</v>
      </c>
      <c r="D623" s="3" t="s">
        <v>5919</v>
      </c>
      <c r="E623" s="3">
        <v>1</v>
      </c>
      <c r="F623" s="3" t="s">
        <v>3194</v>
      </c>
      <c r="G623" s="3" t="s">
        <v>5920</v>
      </c>
      <c r="I623" s="3" t="s">
        <v>5921</v>
      </c>
      <c r="J623" s="3" t="s">
        <v>3177</v>
      </c>
      <c r="K623" s="3" t="s">
        <v>5922</v>
      </c>
      <c r="L623" s="3">
        <v>1</v>
      </c>
      <c r="M623" s="3">
        <v>0</v>
      </c>
      <c r="O623" s="3">
        <v>0</v>
      </c>
      <c r="Q623" s="3">
        <v>26398136</v>
      </c>
    </row>
    <row r="624" spans="1:20">
      <c r="A624" s="3" t="s">
        <v>1869</v>
      </c>
      <c r="B624" s="3" t="s">
        <v>1870</v>
      </c>
      <c r="C624" s="3">
        <v>127069</v>
      </c>
      <c r="D624" s="3" t="s">
        <v>5923</v>
      </c>
      <c r="E624" s="3">
        <v>1</v>
      </c>
      <c r="F624" s="3" t="s">
        <v>3194</v>
      </c>
      <c r="G624" s="3" t="s">
        <v>5924</v>
      </c>
      <c r="I624" s="3" t="s">
        <v>5917</v>
      </c>
      <c r="J624" s="3" t="s">
        <v>3107</v>
      </c>
      <c r="K624" s="3" t="s">
        <v>5925</v>
      </c>
      <c r="L624" s="3">
        <v>3</v>
      </c>
      <c r="M624" s="3">
        <v>0</v>
      </c>
      <c r="O624" s="3">
        <v>0</v>
      </c>
      <c r="Q624" s="3">
        <v>25363768</v>
      </c>
      <c r="S624" s="3">
        <v>26817790</v>
      </c>
      <c r="T624" s="3">
        <v>25969726</v>
      </c>
    </row>
    <row r="625" spans="1:20">
      <c r="A625" s="3" t="s">
        <v>1872</v>
      </c>
      <c r="B625" s="3" t="s">
        <v>1873</v>
      </c>
      <c r="C625" s="3">
        <v>119772</v>
      </c>
      <c r="D625" s="3" t="s">
        <v>5926</v>
      </c>
      <c r="E625" s="3">
        <v>11</v>
      </c>
      <c r="F625" s="3" t="s">
        <v>3342</v>
      </c>
      <c r="G625" s="3" t="s">
        <v>5927</v>
      </c>
      <c r="I625" s="3" t="s">
        <v>5921</v>
      </c>
      <c r="J625" s="3" t="s">
        <v>3107</v>
      </c>
      <c r="K625" s="3" t="s">
        <v>3270</v>
      </c>
      <c r="L625" s="3">
        <v>2</v>
      </c>
      <c r="M625" s="3">
        <v>0</v>
      </c>
      <c r="O625" s="3">
        <v>0</v>
      </c>
      <c r="Q625" s="3">
        <v>26402605</v>
      </c>
      <c r="T625" s="3">
        <v>25363768</v>
      </c>
    </row>
    <row r="626" spans="1:20">
      <c r="A626" s="3" t="s">
        <v>1875</v>
      </c>
      <c r="B626" s="3" t="s">
        <v>1876</v>
      </c>
      <c r="C626" s="3">
        <v>161725</v>
      </c>
      <c r="D626" s="3" t="s">
        <v>5928</v>
      </c>
      <c r="E626" s="3">
        <v>15</v>
      </c>
      <c r="F626" s="3" t="s">
        <v>3901</v>
      </c>
      <c r="G626" s="3" t="s">
        <v>5929</v>
      </c>
      <c r="H626" s="3">
        <v>612024</v>
      </c>
      <c r="I626" s="3" t="s">
        <v>5930</v>
      </c>
      <c r="J626" s="3" t="s">
        <v>3365</v>
      </c>
      <c r="K626" s="3" t="s">
        <v>5931</v>
      </c>
      <c r="L626" s="3">
        <v>4</v>
      </c>
      <c r="M626" s="3">
        <v>0</v>
      </c>
      <c r="O626" s="3">
        <v>0</v>
      </c>
      <c r="Q626" s="3">
        <v>29395074</v>
      </c>
      <c r="S626" s="3">
        <v>29395075</v>
      </c>
      <c r="T626" s="4">
        <v>1989847930504930</v>
      </c>
    </row>
    <row r="627" spans="1:18">
      <c r="A627" s="3" t="s">
        <v>1878</v>
      </c>
      <c r="B627" s="3" t="s">
        <v>1879</v>
      </c>
      <c r="C627" s="3">
        <v>5013</v>
      </c>
      <c r="E627" s="3">
        <v>2</v>
      </c>
      <c r="F627" s="3" t="s">
        <v>3743</v>
      </c>
      <c r="G627" s="3" t="s">
        <v>5932</v>
      </c>
      <c r="H627" s="3">
        <v>600036</v>
      </c>
      <c r="I627" s="3" t="s">
        <v>5933</v>
      </c>
      <c r="J627" s="3" t="s">
        <v>3177</v>
      </c>
      <c r="K627" s="3" t="s">
        <v>5934</v>
      </c>
      <c r="L627" s="3">
        <v>3</v>
      </c>
      <c r="M627" s="3">
        <v>0</v>
      </c>
      <c r="O627" s="3">
        <v>0</v>
      </c>
      <c r="Q627" s="3">
        <v>21750575</v>
      </c>
      <c r="R627" s="4">
        <v>79315418841200</v>
      </c>
    </row>
    <row r="628" spans="1:20">
      <c r="A628" s="3" t="s">
        <v>1881</v>
      </c>
      <c r="B628" s="3" t="s">
        <v>1882</v>
      </c>
      <c r="C628" s="3">
        <v>5020</v>
      </c>
      <c r="D628" s="3" t="s">
        <v>5935</v>
      </c>
      <c r="E628" s="3">
        <v>20</v>
      </c>
      <c r="F628" s="3" t="s">
        <v>4058</v>
      </c>
      <c r="G628" s="3" t="s">
        <v>5936</v>
      </c>
      <c r="H628" s="3">
        <v>167050</v>
      </c>
      <c r="I628" s="3" t="s">
        <v>5937</v>
      </c>
      <c r="J628" s="3" t="s">
        <v>3177</v>
      </c>
      <c r="K628" s="3" t="s">
        <v>5938</v>
      </c>
      <c r="L628" s="3">
        <v>5</v>
      </c>
      <c r="M628" s="3">
        <v>3</v>
      </c>
      <c r="N628" s="4">
        <v>1.82071342463566e+23</v>
      </c>
      <c r="O628" s="3">
        <v>0</v>
      </c>
      <c r="Q628" s="3">
        <v>19580556</v>
      </c>
      <c r="T628" s="3">
        <v>31398340</v>
      </c>
    </row>
    <row r="629" spans="1:20">
      <c r="A629" s="3" t="s">
        <v>1893</v>
      </c>
      <c r="B629" s="3" t="s">
        <v>1894</v>
      </c>
      <c r="C629" s="3">
        <v>5021</v>
      </c>
      <c r="D629" s="3" t="s">
        <v>5939</v>
      </c>
      <c r="E629" s="3">
        <v>3</v>
      </c>
      <c r="F629" s="3" t="s">
        <v>3453</v>
      </c>
      <c r="G629" s="3" t="s">
        <v>5940</v>
      </c>
      <c r="H629" s="3">
        <v>167055</v>
      </c>
      <c r="I629" s="3" t="s">
        <v>5941</v>
      </c>
      <c r="J629" s="3" t="s">
        <v>230</v>
      </c>
      <c r="K629" s="3" t="s">
        <v>5942</v>
      </c>
      <c r="L629" s="3">
        <v>48</v>
      </c>
      <c r="M629" s="3">
        <v>18</v>
      </c>
      <c r="N629" s="4">
        <v>1.7383819178937e+143</v>
      </c>
      <c r="O629" s="3">
        <v>3</v>
      </c>
      <c r="P629" s="4">
        <v>2.03033882540891e+23</v>
      </c>
      <c r="Q629" s="3">
        <v>15992526</v>
      </c>
      <c r="R629" s="4">
        <v>1.31394675779719e+20</v>
      </c>
      <c r="S629" s="4">
        <v>1.6439458168078e+119</v>
      </c>
      <c r="T629" s="4">
        <v>1.984597223946e+63</v>
      </c>
    </row>
    <row r="630" spans="1:20">
      <c r="A630" s="3" t="s">
        <v>1896</v>
      </c>
      <c r="B630" s="3" t="s">
        <v>1897</v>
      </c>
      <c r="C630" s="3">
        <v>5026</v>
      </c>
      <c r="D630" s="3" t="s">
        <v>5943</v>
      </c>
      <c r="E630" s="3">
        <v>17</v>
      </c>
      <c r="F630" s="3" t="s">
        <v>5944</v>
      </c>
      <c r="G630" s="3" t="s">
        <v>5945</v>
      </c>
      <c r="H630" s="3">
        <v>602836</v>
      </c>
      <c r="I630" s="3" t="s">
        <v>5946</v>
      </c>
      <c r="J630" s="3" t="s">
        <v>3107</v>
      </c>
      <c r="K630" s="3" t="s">
        <v>3270</v>
      </c>
      <c r="L630" s="3">
        <v>4</v>
      </c>
      <c r="M630" s="3">
        <v>0</v>
      </c>
      <c r="O630" s="3">
        <v>0</v>
      </c>
      <c r="Q630" s="3">
        <v>26402605</v>
      </c>
      <c r="T630" s="4">
        <v>2.53637683139834e+23</v>
      </c>
    </row>
    <row r="631" spans="1:20">
      <c r="A631" s="3" t="s">
        <v>1899</v>
      </c>
      <c r="B631" s="3" t="s">
        <v>1900</v>
      </c>
      <c r="C631" s="3">
        <v>8974</v>
      </c>
      <c r="E631" s="3">
        <v>5</v>
      </c>
      <c r="F631" s="3" t="s">
        <v>5947</v>
      </c>
      <c r="G631" s="3" t="s">
        <v>5948</v>
      </c>
      <c r="H631" s="3">
        <v>600608</v>
      </c>
      <c r="I631" s="3" t="s">
        <v>5949</v>
      </c>
      <c r="J631" s="3" t="s">
        <v>3107</v>
      </c>
      <c r="K631" s="3" t="s">
        <v>5950</v>
      </c>
      <c r="L631" s="3">
        <v>4</v>
      </c>
      <c r="M631" s="3">
        <v>0</v>
      </c>
      <c r="O631" s="3">
        <v>0</v>
      </c>
      <c r="Q631" s="3">
        <v>25363760</v>
      </c>
      <c r="T631" s="4">
        <v>2.53637682596194e+23</v>
      </c>
    </row>
    <row r="632" spans="1:20">
      <c r="A632" s="3" t="s">
        <v>1902</v>
      </c>
      <c r="B632" s="3" t="s">
        <v>1903</v>
      </c>
      <c r="C632" s="3">
        <v>55690</v>
      </c>
      <c r="D632" s="3" t="s">
        <v>5951</v>
      </c>
      <c r="E632" s="3">
        <v>11</v>
      </c>
      <c r="F632" s="3" t="s">
        <v>5952</v>
      </c>
      <c r="G632" s="3" t="s">
        <v>5953</v>
      </c>
      <c r="H632" s="3">
        <v>607492</v>
      </c>
      <c r="I632" s="3" t="s">
        <v>5954</v>
      </c>
      <c r="J632" s="3" t="s">
        <v>129</v>
      </c>
      <c r="K632" s="3" t="s">
        <v>5955</v>
      </c>
      <c r="L632" s="3">
        <v>7</v>
      </c>
      <c r="M632" s="3">
        <v>0</v>
      </c>
      <c r="O632" s="3">
        <v>0</v>
      </c>
      <c r="Q632" s="3">
        <v>26842493</v>
      </c>
      <c r="T632" s="4">
        <v>2.31592492811175e+47</v>
      </c>
    </row>
    <row r="633" spans="1:20">
      <c r="A633" s="3" t="s">
        <v>1905</v>
      </c>
      <c r="B633" s="3" t="s">
        <v>1906</v>
      </c>
      <c r="C633" s="3">
        <v>23241</v>
      </c>
      <c r="D633" s="3" t="s">
        <v>5956</v>
      </c>
      <c r="E633" s="3">
        <v>14</v>
      </c>
      <c r="F633" s="3" t="s">
        <v>5957</v>
      </c>
      <c r="G633" s="3" t="s">
        <v>5958</v>
      </c>
      <c r="H633" s="3">
        <v>610423</v>
      </c>
      <c r="I633" s="3" t="s">
        <v>5959</v>
      </c>
      <c r="J633" s="3" t="s">
        <v>3107</v>
      </c>
      <c r="K633" s="3" t="s">
        <v>5960</v>
      </c>
      <c r="L633" s="3">
        <v>6</v>
      </c>
      <c r="M633" s="3">
        <v>0</v>
      </c>
      <c r="O633" s="3">
        <v>0</v>
      </c>
      <c r="Q633" s="3">
        <v>29656858</v>
      </c>
      <c r="T633" s="4">
        <v>2.53637683103691e+39</v>
      </c>
    </row>
    <row r="634" spans="1:20">
      <c r="A634" s="3" t="s">
        <v>1908</v>
      </c>
      <c r="B634" s="3" t="s">
        <v>1909</v>
      </c>
      <c r="C634" s="3">
        <v>5049</v>
      </c>
      <c r="D634" s="3" t="s">
        <v>5961</v>
      </c>
      <c r="E634" s="3">
        <v>11</v>
      </c>
      <c r="F634" s="3" t="s">
        <v>3654</v>
      </c>
      <c r="G634" s="3" t="s">
        <v>5962</v>
      </c>
      <c r="H634" s="3">
        <v>602508</v>
      </c>
      <c r="I634" s="3" t="s">
        <v>5963</v>
      </c>
      <c r="J634" s="3" t="s">
        <v>3107</v>
      </c>
      <c r="K634" s="3" t="s">
        <v>5964</v>
      </c>
      <c r="L634" s="3">
        <v>3</v>
      </c>
      <c r="M634" s="3">
        <v>0</v>
      </c>
      <c r="O634" s="3">
        <v>0</v>
      </c>
      <c r="Q634" s="3">
        <v>25363768</v>
      </c>
      <c r="S634" s="3">
        <v>31332282</v>
      </c>
      <c r="T634" s="3">
        <v>28263302</v>
      </c>
    </row>
    <row r="635" spans="1:20">
      <c r="A635" s="3" t="s">
        <v>1911</v>
      </c>
      <c r="B635" s="3" t="s">
        <v>1912</v>
      </c>
      <c r="C635" s="3">
        <v>5053</v>
      </c>
      <c r="D635" s="3" t="s">
        <v>5965</v>
      </c>
      <c r="E635" s="3">
        <v>12</v>
      </c>
      <c r="F635" s="3" t="s">
        <v>5046</v>
      </c>
      <c r="G635" s="3" t="s">
        <v>5966</v>
      </c>
      <c r="H635" s="3">
        <v>612349</v>
      </c>
      <c r="I635" s="3" t="s">
        <v>5967</v>
      </c>
      <c r="J635" s="3" t="s">
        <v>3107</v>
      </c>
      <c r="K635" s="3" t="s">
        <v>5968</v>
      </c>
      <c r="L635" s="3">
        <v>7</v>
      </c>
      <c r="M635" s="3">
        <v>0</v>
      </c>
      <c r="O635" s="3">
        <v>0</v>
      </c>
      <c r="Q635" s="3">
        <v>23352163</v>
      </c>
      <c r="T635" s="4">
        <v>2.80973213094527e+47</v>
      </c>
    </row>
    <row r="636" spans="1:20">
      <c r="A636" s="3" t="s">
        <v>1914</v>
      </c>
      <c r="B636" s="3" t="s">
        <v>1915</v>
      </c>
      <c r="C636" s="3">
        <v>5058</v>
      </c>
      <c r="D636" s="3" t="s">
        <v>5969</v>
      </c>
      <c r="E636" s="3">
        <v>11</v>
      </c>
      <c r="F636" s="3" t="s">
        <v>5970</v>
      </c>
      <c r="G636" s="3" t="s">
        <v>5971</v>
      </c>
      <c r="H636" s="3">
        <v>602590</v>
      </c>
      <c r="I636" s="3" t="s">
        <v>5972</v>
      </c>
      <c r="J636" s="3" t="s">
        <v>129</v>
      </c>
      <c r="K636" s="3" t="s">
        <v>5973</v>
      </c>
      <c r="L636" s="3">
        <v>5</v>
      </c>
      <c r="M636" s="3">
        <v>0</v>
      </c>
      <c r="O636" s="3">
        <v>0</v>
      </c>
      <c r="Q636" s="3">
        <v>31392718</v>
      </c>
      <c r="S636" s="3">
        <v>31504246</v>
      </c>
      <c r="T636" s="4">
        <v>3.02901533187331e+23</v>
      </c>
    </row>
    <row r="637" spans="1:20">
      <c r="A637" s="3" t="s">
        <v>1917</v>
      </c>
      <c r="B637" s="3" t="s">
        <v>1918</v>
      </c>
      <c r="C637" s="3">
        <v>5062</v>
      </c>
      <c r="D637" s="3" t="s">
        <v>5974</v>
      </c>
      <c r="E637" s="3">
        <v>3</v>
      </c>
      <c r="F637" s="3" t="s">
        <v>4223</v>
      </c>
      <c r="G637" s="3" t="s">
        <v>5975</v>
      </c>
      <c r="H637" s="3">
        <v>605022</v>
      </c>
      <c r="I637" s="3" t="s">
        <v>5976</v>
      </c>
      <c r="J637" s="3" t="s">
        <v>5221</v>
      </c>
      <c r="K637" s="3" t="s">
        <v>5977</v>
      </c>
      <c r="L637" s="3">
        <v>5</v>
      </c>
      <c r="M637" s="3">
        <v>0</v>
      </c>
      <c r="O637" s="3">
        <v>0</v>
      </c>
      <c r="Q637" s="3">
        <v>30134165</v>
      </c>
      <c r="T637" s="4">
        <v>1.5918153206914e+31</v>
      </c>
    </row>
    <row r="638" spans="1:20">
      <c r="A638" s="3" t="s">
        <v>1920</v>
      </c>
      <c r="B638" s="3" t="s">
        <v>1921</v>
      </c>
      <c r="C638" s="3">
        <v>64895</v>
      </c>
      <c r="E638" s="3">
        <v>2</v>
      </c>
      <c r="F638" s="3" t="s">
        <v>3503</v>
      </c>
      <c r="G638" s="3" t="s">
        <v>5978</v>
      </c>
      <c r="H638" s="3">
        <v>616865</v>
      </c>
      <c r="I638" s="3" t="s">
        <v>5979</v>
      </c>
      <c r="J638" s="3" t="s">
        <v>3107</v>
      </c>
      <c r="K638" s="3" t="s">
        <v>5980</v>
      </c>
      <c r="L638" s="3">
        <v>4</v>
      </c>
      <c r="M638" s="3">
        <v>0</v>
      </c>
      <c r="O638" s="3">
        <v>0</v>
      </c>
      <c r="Q638" s="3">
        <v>25363760</v>
      </c>
      <c r="S638" s="3">
        <v>30559488</v>
      </c>
      <c r="T638" s="4">
        <v>2826330231398340</v>
      </c>
    </row>
    <row r="639" spans="1:20">
      <c r="A639" s="3" t="s">
        <v>1923</v>
      </c>
      <c r="B639" s="3" t="s">
        <v>1924</v>
      </c>
      <c r="C639" s="3">
        <v>117583</v>
      </c>
      <c r="D639" s="3" t="s">
        <v>5981</v>
      </c>
      <c r="E639" s="3">
        <v>2</v>
      </c>
      <c r="F639" s="3" t="s">
        <v>5819</v>
      </c>
      <c r="G639" s="3" t="s">
        <v>5982</v>
      </c>
      <c r="I639" s="3" t="s">
        <v>5983</v>
      </c>
      <c r="J639" s="3" t="s">
        <v>3177</v>
      </c>
      <c r="K639" s="3" t="s">
        <v>5984</v>
      </c>
      <c r="L639" s="3">
        <v>7</v>
      </c>
      <c r="M639" s="3">
        <v>0</v>
      </c>
      <c r="O639" s="3">
        <v>0</v>
      </c>
      <c r="Q639" s="3">
        <v>22843504</v>
      </c>
      <c r="T639" s="4">
        <v>2.53637682747984e+47</v>
      </c>
    </row>
    <row r="640" spans="1:20">
      <c r="A640" s="3" t="s">
        <v>1926</v>
      </c>
      <c r="B640" s="3" t="s">
        <v>1927</v>
      </c>
      <c r="C640" s="3">
        <v>10207</v>
      </c>
      <c r="D640" s="3" t="s">
        <v>5985</v>
      </c>
      <c r="E640" s="3">
        <v>1</v>
      </c>
      <c r="F640" s="3" t="s">
        <v>3282</v>
      </c>
      <c r="G640" s="3" t="s">
        <v>5986</v>
      </c>
      <c r="H640" s="3">
        <v>603199</v>
      </c>
      <c r="I640" s="3" t="s">
        <v>5987</v>
      </c>
      <c r="J640" s="3" t="s">
        <v>3107</v>
      </c>
      <c r="K640" s="3" t="s">
        <v>5988</v>
      </c>
      <c r="L640" s="3">
        <v>4</v>
      </c>
      <c r="M640" s="3">
        <v>1</v>
      </c>
      <c r="N640" s="3">
        <v>32624584</v>
      </c>
      <c r="O640" s="3">
        <v>0</v>
      </c>
      <c r="Q640" s="3">
        <v>24126926</v>
      </c>
      <c r="T640" s="4">
        <v>2826330231398340</v>
      </c>
    </row>
    <row r="641" spans="1:20">
      <c r="A641" s="3" t="s">
        <v>1929</v>
      </c>
      <c r="B641" s="3" t="s">
        <v>1930</v>
      </c>
      <c r="C641" s="3">
        <v>5079</v>
      </c>
      <c r="D641" s="3" t="s">
        <v>5989</v>
      </c>
      <c r="E641" s="3">
        <v>9</v>
      </c>
      <c r="F641" s="3" t="s">
        <v>5990</v>
      </c>
      <c r="G641" s="3" t="s">
        <v>5991</v>
      </c>
      <c r="H641" s="3">
        <v>167414</v>
      </c>
      <c r="I641" s="3" t="s">
        <v>5992</v>
      </c>
      <c r="J641" s="3" t="s">
        <v>3160</v>
      </c>
      <c r="K641" s="3" t="s">
        <v>5993</v>
      </c>
      <c r="L641" s="3">
        <v>8</v>
      </c>
      <c r="M641" s="3">
        <v>0</v>
      </c>
      <c r="O641" s="3">
        <v>0</v>
      </c>
      <c r="Q641" s="3">
        <v>22542183</v>
      </c>
      <c r="S641" s="4">
        <v>2.54185372640101e+23</v>
      </c>
      <c r="T641" s="4">
        <v>2.8263302305643e+31</v>
      </c>
    </row>
    <row r="642" spans="1:20">
      <c r="A642" s="3" t="s">
        <v>1932</v>
      </c>
      <c r="B642" s="3" t="s">
        <v>1933</v>
      </c>
      <c r="C642" s="3">
        <v>5080</v>
      </c>
      <c r="D642" s="3" t="s">
        <v>5994</v>
      </c>
      <c r="E642" s="3">
        <v>11</v>
      </c>
      <c r="F642" s="3" t="s">
        <v>3690</v>
      </c>
      <c r="G642" s="3" t="s">
        <v>5995</v>
      </c>
      <c r="H642" s="3">
        <v>607108</v>
      </c>
      <c r="I642" s="3" t="s">
        <v>5996</v>
      </c>
      <c r="J642" s="3" t="s">
        <v>3365</v>
      </c>
      <c r="K642" s="3" t="s">
        <v>5997</v>
      </c>
      <c r="L642" s="3">
        <v>7</v>
      </c>
      <c r="M642" s="3">
        <v>0</v>
      </c>
      <c r="O642" s="3">
        <v>0</v>
      </c>
      <c r="Q642" s="3">
        <v>21203536</v>
      </c>
      <c r="T642" s="4">
        <v>1.83227021960788e+47</v>
      </c>
    </row>
    <row r="643" spans="1:20">
      <c r="A643" s="3" t="s">
        <v>1935</v>
      </c>
      <c r="B643" s="3" t="s">
        <v>1936</v>
      </c>
      <c r="C643" s="3">
        <v>5087</v>
      </c>
      <c r="D643" s="3" t="s">
        <v>5998</v>
      </c>
      <c r="E643" s="3">
        <v>1</v>
      </c>
      <c r="F643" s="3" t="s">
        <v>5999</v>
      </c>
      <c r="G643" s="3" t="s">
        <v>6000</v>
      </c>
      <c r="H643" s="3">
        <v>176310</v>
      </c>
      <c r="I643" s="3" t="s">
        <v>6001</v>
      </c>
      <c r="J643" s="3" t="s">
        <v>3107</v>
      </c>
      <c r="K643" s="3" t="s">
        <v>6002</v>
      </c>
      <c r="L643" s="3">
        <v>4</v>
      </c>
      <c r="M643" s="3">
        <v>0</v>
      </c>
      <c r="O643" s="3">
        <v>0</v>
      </c>
      <c r="Q643" s="3">
        <v>25363760</v>
      </c>
      <c r="S643" s="3">
        <v>30559488</v>
      </c>
      <c r="T643" s="4">
        <v>2813571928263300</v>
      </c>
    </row>
    <row r="644" spans="1:20">
      <c r="A644" s="3" t="s">
        <v>1938</v>
      </c>
      <c r="B644" s="3" t="s">
        <v>1939</v>
      </c>
      <c r="C644" s="3">
        <v>5095</v>
      </c>
      <c r="E644" s="3">
        <v>13</v>
      </c>
      <c r="F644" s="3" t="s">
        <v>6003</v>
      </c>
      <c r="G644" s="3" t="s">
        <v>6004</v>
      </c>
      <c r="H644" s="3">
        <v>232000</v>
      </c>
      <c r="I644" s="3" t="s">
        <v>6005</v>
      </c>
      <c r="J644" s="3" t="s">
        <v>129</v>
      </c>
      <c r="K644" s="3" t="s">
        <v>6006</v>
      </c>
      <c r="L644" s="3">
        <v>10</v>
      </c>
      <c r="M644" s="3">
        <v>0</v>
      </c>
      <c r="O644" s="3">
        <v>0</v>
      </c>
      <c r="Q644" s="3">
        <v>23430497</v>
      </c>
      <c r="S644" s="3">
        <v>27779624</v>
      </c>
      <c r="T644" s="4">
        <v>1.69505242093732e+63</v>
      </c>
    </row>
    <row r="645" spans="1:20">
      <c r="A645" s="3" t="s">
        <v>1941</v>
      </c>
      <c r="B645" s="3" t="s">
        <v>1942</v>
      </c>
      <c r="C645" s="3">
        <v>5096</v>
      </c>
      <c r="E645" s="3">
        <v>3</v>
      </c>
      <c r="F645" s="3" t="s">
        <v>6007</v>
      </c>
      <c r="G645" s="3" t="s">
        <v>6008</v>
      </c>
      <c r="H645" s="3">
        <v>232050</v>
      </c>
      <c r="I645" s="3" t="s">
        <v>6009</v>
      </c>
      <c r="J645" s="3" t="s">
        <v>129</v>
      </c>
      <c r="K645" s="3" t="s">
        <v>6010</v>
      </c>
      <c r="L645" s="3">
        <v>9</v>
      </c>
      <c r="M645" s="3">
        <v>0</v>
      </c>
      <c r="O645" s="3">
        <v>0</v>
      </c>
      <c r="Q645" s="3">
        <v>27825584</v>
      </c>
      <c r="S645" s="3">
        <v>27779624</v>
      </c>
      <c r="T645" s="4">
        <v>1.69505242093732e+55</v>
      </c>
    </row>
    <row r="646" spans="1:20">
      <c r="A646" s="3" t="s">
        <v>1944</v>
      </c>
      <c r="B646" s="3" t="s">
        <v>1945</v>
      </c>
      <c r="C646" s="3">
        <v>57575</v>
      </c>
      <c r="D646" s="3" t="s">
        <v>6011</v>
      </c>
      <c r="E646" s="3">
        <v>4</v>
      </c>
      <c r="F646" s="3" t="s">
        <v>6012</v>
      </c>
      <c r="G646" s="3" t="s">
        <v>6013</v>
      </c>
      <c r="H646" s="3">
        <v>608286</v>
      </c>
      <c r="I646" s="3" t="s">
        <v>6014</v>
      </c>
      <c r="J646" s="3" t="s">
        <v>3160</v>
      </c>
      <c r="K646" s="3" t="s">
        <v>6015</v>
      </c>
      <c r="L646" s="3">
        <v>8</v>
      </c>
      <c r="M646" s="3">
        <v>0</v>
      </c>
      <c r="O646" s="3">
        <v>0</v>
      </c>
      <c r="Q646" s="3">
        <v>18621663</v>
      </c>
      <c r="R646" s="3">
        <v>9920663</v>
      </c>
      <c r="S646" s="4">
        <v>1772151618644890</v>
      </c>
      <c r="T646" s="4">
        <v>2.32601442553396e+31</v>
      </c>
    </row>
    <row r="647" spans="1:19">
      <c r="A647" s="3" t="s">
        <v>1947</v>
      </c>
      <c r="B647" s="3" t="s">
        <v>1948</v>
      </c>
      <c r="C647" s="3">
        <v>27328</v>
      </c>
      <c r="D647" s="3" t="s">
        <v>6016</v>
      </c>
      <c r="E647" s="3" t="s">
        <v>65</v>
      </c>
      <c r="F647" s="3" t="s">
        <v>6017</v>
      </c>
      <c r="G647" s="3" t="s">
        <v>6018</v>
      </c>
      <c r="H647" s="3">
        <v>300246</v>
      </c>
      <c r="I647" s="3" t="s">
        <v>6019</v>
      </c>
      <c r="J647" s="3" t="s">
        <v>3107</v>
      </c>
      <c r="K647" s="3" t="s">
        <v>6020</v>
      </c>
      <c r="L647" s="3">
        <v>2</v>
      </c>
      <c r="M647" s="3">
        <v>0</v>
      </c>
      <c r="O647" s="3">
        <v>0</v>
      </c>
      <c r="Q647" s="3">
        <v>23352160</v>
      </c>
      <c r="S647" s="3">
        <v>28263302</v>
      </c>
    </row>
    <row r="648" spans="1:20">
      <c r="A648" s="3" t="s">
        <v>1950</v>
      </c>
      <c r="B648" s="3" t="s">
        <v>1951</v>
      </c>
      <c r="C648" s="3">
        <v>65217</v>
      </c>
      <c r="D648" s="3" t="s">
        <v>6021</v>
      </c>
      <c r="E648" s="3">
        <v>10</v>
      </c>
      <c r="F648" s="3" t="s">
        <v>6022</v>
      </c>
      <c r="G648" s="3" t="s">
        <v>6023</v>
      </c>
      <c r="H648" s="3">
        <v>605514</v>
      </c>
      <c r="I648" s="3" t="s">
        <v>6024</v>
      </c>
      <c r="J648" s="3" t="s">
        <v>3177</v>
      </c>
      <c r="K648" s="3" t="s">
        <v>6025</v>
      </c>
      <c r="L648" s="3">
        <v>6</v>
      </c>
      <c r="M648" s="3">
        <v>0</v>
      </c>
      <c r="O648" s="3">
        <v>0</v>
      </c>
      <c r="Q648" s="3">
        <v>22843504</v>
      </c>
      <c r="T648" s="4">
        <v>2.32758892536376e+39</v>
      </c>
    </row>
    <row r="649" spans="1:20">
      <c r="A649" s="3" t="s">
        <v>1953</v>
      </c>
      <c r="B649" s="3" t="s">
        <v>1954</v>
      </c>
      <c r="C649" s="3">
        <v>57526</v>
      </c>
      <c r="D649" s="3" t="s">
        <v>6026</v>
      </c>
      <c r="E649" s="3" t="s">
        <v>65</v>
      </c>
      <c r="F649" s="3" t="s">
        <v>4976</v>
      </c>
      <c r="G649" s="3" t="s">
        <v>6027</v>
      </c>
      <c r="H649" s="3">
        <v>300460</v>
      </c>
      <c r="I649" s="3" t="s">
        <v>6028</v>
      </c>
      <c r="J649" s="3" t="s">
        <v>129</v>
      </c>
      <c r="K649" s="3" t="s">
        <v>6029</v>
      </c>
      <c r="L649" s="3">
        <v>38</v>
      </c>
      <c r="M649" s="3">
        <v>0</v>
      </c>
      <c r="O649" s="3">
        <v>0</v>
      </c>
      <c r="Q649" s="3">
        <v>20479760</v>
      </c>
      <c r="R649" s="4">
        <v>1846981319214200</v>
      </c>
      <c r="S649" s="4">
        <v>1.96159921975215e+95</v>
      </c>
      <c r="T649" s="4">
        <v>2.27965272284861e+183</v>
      </c>
    </row>
    <row r="650" spans="1:20">
      <c r="A650" s="3" t="s">
        <v>1956</v>
      </c>
      <c r="B650" s="3" t="s">
        <v>1957</v>
      </c>
      <c r="C650" s="3">
        <v>5101</v>
      </c>
      <c r="D650" s="3" t="s">
        <v>6030</v>
      </c>
      <c r="E650" s="3">
        <v>13</v>
      </c>
      <c r="F650" s="3" t="s">
        <v>6031</v>
      </c>
      <c r="G650" s="3" t="s">
        <v>6032</v>
      </c>
      <c r="H650" s="3">
        <v>603581</v>
      </c>
      <c r="I650" s="3" t="s">
        <v>6033</v>
      </c>
      <c r="J650" s="3" t="s">
        <v>3160</v>
      </c>
      <c r="K650" s="3" t="s">
        <v>6034</v>
      </c>
      <c r="L650" s="3">
        <v>7</v>
      </c>
      <c r="M650" s="3">
        <v>1</v>
      </c>
      <c r="N650" s="3">
        <v>28990594</v>
      </c>
      <c r="O650" s="3">
        <v>0</v>
      </c>
      <c r="Q650" s="3">
        <v>18252227</v>
      </c>
      <c r="R650" s="3">
        <v>9787079</v>
      </c>
      <c r="S650" s="3">
        <v>17614211</v>
      </c>
      <c r="T650" s="4">
        <v>2.23467682327588e+23</v>
      </c>
    </row>
    <row r="651" spans="1:20">
      <c r="A651" s="3" t="s">
        <v>1959</v>
      </c>
      <c r="B651" s="3" t="s">
        <v>1960</v>
      </c>
      <c r="C651" s="3">
        <v>56147</v>
      </c>
      <c r="D651" s="3" t="s">
        <v>6035</v>
      </c>
      <c r="E651" s="3">
        <v>5</v>
      </c>
      <c r="F651" s="3" t="s">
        <v>6036</v>
      </c>
      <c r="G651" s="3" t="s">
        <v>6037</v>
      </c>
      <c r="H651" s="3">
        <v>606307</v>
      </c>
      <c r="I651" s="3" t="s">
        <v>6038</v>
      </c>
      <c r="J651" s="3" t="s">
        <v>3107</v>
      </c>
      <c r="K651" s="3" t="s">
        <v>6039</v>
      </c>
      <c r="L651" s="3">
        <v>3</v>
      </c>
      <c r="M651" s="3">
        <v>0</v>
      </c>
      <c r="O651" s="3">
        <v>0</v>
      </c>
      <c r="Q651" s="3">
        <v>23031252</v>
      </c>
      <c r="S651" s="3">
        <v>22210889</v>
      </c>
      <c r="T651" s="3">
        <v>22542183</v>
      </c>
    </row>
    <row r="652" spans="1:20">
      <c r="A652" s="3" t="s">
        <v>1962</v>
      </c>
      <c r="B652" s="3" t="s">
        <v>1963</v>
      </c>
      <c r="C652" s="3">
        <v>56139</v>
      </c>
      <c r="D652" s="3" t="s">
        <v>6040</v>
      </c>
      <c r="E652" s="3">
        <v>5</v>
      </c>
      <c r="F652" s="3" t="s">
        <v>6036</v>
      </c>
      <c r="G652" s="3" t="s">
        <v>6041</v>
      </c>
      <c r="H652" s="3">
        <v>606316</v>
      </c>
      <c r="I652" s="3" t="s">
        <v>6038</v>
      </c>
      <c r="J652" s="3" t="s">
        <v>3107</v>
      </c>
      <c r="K652" s="3" t="s">
        <v>6042</v>
      </c>
      <c r="L652" s="3">
        <v>4</v>
      </c>
      <c r="M652" s="3">
        <v>0</v>
      </c>
      <c r="O652" s="3">
        <v>0</v>
      </c>
      <c r="Q652" s="3">
        <v>23031252</v>
      </c>
      <c r="S652" s="3">
        <v>22210889</v>
      </c>
      <c r="T652" s="4">
        <v>2254218330504930</v>
      </c>
    </row>
    <row r="653" spans="1:20">
      <c r="A653" s="3" t="s">
        <v>1965</v>
      </c>
      <c r="B653" s="3" t="s">
        <v>1966</v>
      </c>
      <c r="C653" s="3">
        <v>56138</v>
      </c>
      <c r="D653" s="3" t="s">
        <v>6043</v>
      </c>
      <c r="E653" s="3">
        <v>5</v>
      </c>
      <c r="F653" s="3" t="s">
        <v>6036</v>
      </c>
      <c r="G653" s="3" t="s">
        <v>6044</v>
      </c>
      <c r="H653" s="3">
        <v>606317</v>
      </c>
      <c r="I653" s="3" t="s">
        <v>6038</v>
      </c>
      <c r="J653" s="3" t="s">
        <v>3107</v>
      </c>
      <c r="K653" s="3" t="s">
        <v>6045</v>
      </c>
      <c r="L653" s="3">
        <v>5</v>
      </c>
      <c r="M653" s="3">
        <v>0</v>
      </c>
      <c r="O653" s="3">
        <v>0</v>
      </c>
      <c r="Q653" s="3">
        <v>23031252</v>
      </c>
      <c r="S653" s="3">
        <v>22210889</v>
      </c>
      <c r="T653" s="4">
        <v>2.25421832536376e+23</v>
      </c>
    </row>
    <row r="654" spans="1:20">
      <c r="A654" s="3" t="s">
        <v>1968</v>
      </c>
      <c r="B654" s="3" t="s">
        <v>1969</v>
      </c>
      <c r="C654" s="3">
        <v>56137</v>
      </c>
      <c r="D654" s="3" t="s">
        <v>6046</v>
      </c>
      <c r="E654" s="3">
        <v>5</v>
      </c>
      <c r="F654" s="3" t="s">
        <v>6036</v>
      </c>
      <c r="G654" s="3" t="s">
        <v>6047</v>
      </c>
      <c r="H654" s="3">
        <v>606318</v>
      </c>
      <c r="I654" s="3" t="s">
        <v>6038</v>
      </c>
      <c r="J654" s="3" t="s">
        <v>3107</v>
      </c>
      <c r="K654" s="3" t="s">
        <v>6048</v>
      </c>
      <c r="L654" s="3">
        <v>3</v>
      </c>
      <c r="M654" s="3">
        <v>0</v>
      </c>
      <c r="O654" s="3">
        <v>0</v>
      </c>
      <c r="Q654" s="3">
        <v>23031252</v>
      </c>
      <c r="S654" s="3">
        <v>22210889</v>
      </c>
      <c r="T654" s="3">
        <v>22542183</v>
      </c>
    </row>
    <row r="655" spans="1:20">
      <c r="A655" s="3" t="s">
        <v>1971</v>
      </c>
      <c r="B655" s="3" t="s">
        <v>1972</v>
      </c>
      <c r="C655" s="3">
        <v>56136</v>
      </c>
      <c r="D655" s="3" t="s">
        <v>6049</v>
      </c>
      <c r="E655" s="3">
        <v>5</v>
      </c>
      <c r="F655" s="3" t="s">
        <v>6036</v>
      </c>
      <c r="G655" s="3" t="s">
        <v>6050</v>
      </c>
      <c r="H655" s="3">
        <v>606319</v>
      </c>
      <c r="I655" s="3" t="s">
        <v>6038</v>
      </c>
      <c r="J655" s="3" t="s">
        <v>3107</v>
      </c>
      <c r="K655" s="3" t="s">
        <v>6051</v>
      </c>
      <c r="L655" s="3">
        <v>4</v>
      </c>
      <c r="M655" s="3">
        <v>0</v>
      </c>
      <c r="O655" s="3">
        <v>0</v>
      </c>
      <c r="Q655" s="3">
        <v>23031252</v>
      </c>
      <c r="S655" s="3">
        <v>22210889</v>
      </c>
      <c r="T655" s="4">
        <v>2254218325363760</v>
      </c>
    </row>
    <row r="656" spans="1:20">
      <c r="A656" s="3" t="s">
        <v>1974</v>
      </c>
      <c r="B656" s="3" t="s">
        <v>1975</v>
      </c>
      <c r="C656" s="3">
        <v>56146</v>
      </c>
      <c r="D656" s="3" t="s">
        <v>6052</v>
      </c>
      <c r="E656" s="3">
        <v>5</v>
      </c>
      <c r="F656" s="3" t="s">
        <v>6036</v>
      </c>
      <c r="G656" s="3" t="s">
        <v>6053</v>
      </c>
      <c r="H656" s="3">
        <v>606308</v>
      </c>
      <c r="I656" s="3" t="s">
        <v>6038</v>
      </c>
      <c r="J656" s="3" t="s">
        <v>3107</v>
      </c>
      <c r="K656" s="3" t="s">
        <v>6054</v>
      </c>
      <c r="L656" s="3">
        <v>5</v>
      </c>
      <c r="M656" s="3">
        <v>0</v>
      </c>
      <c r="O656" s="3">
        <v>0</v>
      </c>
      <c r="Q656" s="3">
        <v>23031252</v>
      </c>
      <c r="S656" s="3">
        <v>22210889</v>
      </c>
      <c r="T656" s="4">
        <v>2.25421832536376e+23</v>
      </c>
    </row>
    <row r="657" spans="1:20">
      <c r="A657" s="3" t="s">
        <v>1977</v>
      </c>
      <c r="B657" s="3" t="s">
        <v>1978</v>
      </c>
      <c r="C657" s="3">
        <v>56145</v>
      </c>
      <c r="D657" s="3" t="s">
        <v>6055</v>
      </c>
      <c r="E657" s="3">
        <v>5</v>
      </c>
      <c r="F657" s="3" t="s">
        <v>6036</v>
      </c>
      <c r="G657" s="3" t="s">
        <v>6056</v>
      </c>
      <c r="H657" s="3">
        <v>606309</v>
      </c>
      <c r="I657" s="3" t="s">
        <v>6038</v>
      </c>
      <c r="J657" s="3" t="s">
        <v>3107</v>
      </c>
      <c r="K657" s="3" t="s">
        <v>6057</v>
      </c>
      <c r="L657" s="3">
        <v>4</v>
      </c>
      <c r="M657" s="3">
        <v>0</v>
      </c>
      <c r="O657" s="3">
        <v>0</v>
      </c>
      <c r="Q657" s="3">
        <v>23031252</v>
      </c>
      <c r="S657" s="4">
        <v>2221088933756100</v>
      </c>
      <c r="T657" s="3">
        <v>22542183</v>
      </c>
    </row>
    <row r="658" spans="1:20">
      <c r="A658" s="3" t="s">
        <v>1980</v>
      </c>
      <c r="B658" s="3" t="s">
        <v>1981</v>
      </c>
      <c r="C658" s="3">
        <v>56144</v>
      </c>
      <c r="D658" s="3" t="s">
        <v>6058</v>
      </c>
      <c r="E658" s="3">
        <v>5</v>
      </c>
      <c r="F658" s="3" t="s">
        <v>6036</v>
      </c>
      <c r="G658" s="3" t="s">
        <v>6059</v>
      </c>
      <c r="H658" s="3">
        <v>606310</v>
      </c>
      <c r="I658" s="3" t="s">
        <v>6038</v>
      </c>
      <c r="J658" s="3" t="s">
        <v>3107</v>
      </c>
      <c r="K658" s="3" t="s">
        <v>6060</v>
      </c>
      <c r="L658" s="3">
        <v>4</v>
      </c>
      <c r="M658" s="3">
        <v>0</v>
      </c>
      <c r="O658" s="3">
        <v>0</v>
      </c>
      <c r="Q658" s="3">
        <v>23031252</v>
      </c>
      <c r="S658" s="3">
        <v>22210889</v>
      </c>
      <c r="T658" s="4">
        <v>2254218328714950</v>
      </c>
    </row>
    <row r="659" spans="1:20">
      <c r="A659" s="3" t="s">
        <v>1983</v>
      </c>
      <c r="B659" s="3" t="s">
        <v>1984</v>
      </c>
      <c r="C659" s="3">
        <v>56143</v>
      </c>
      <c r="D659" s="3" t="s">
        <v>6061</v>
      </c>
      <c r="E659" s="3">
        <v>5</v>
      </c>
      <c r="F659" s="3" t="s">
        <v>6036</v>
      </c>
      <c r="G659" s="3" t="s">
        <v>6062</v>
      </c>
      <c r="H659" s="3">
        <v>606311</v>
      </c>
      <c r="I659" s="3" t="s">
        <v>6038</v>
      </c>
      <c r="J659" s="3" t="s">
        <v>3107</v>
      </c>
      <c r="K659" s="3" t="s">
        <v>6063</v>
      </c>
      <c r="L659" s="3">
        <v>5</v>
      </c>
      <c r="M659" s="3">
        <v>0</v>
      </c>
      <c r="O659" s="3">
        <v>0</v>
      </c>
      <c r="Q659" s="3">
        <v>23031252</v>
      </c>
      <c r="S659" s="3">
        <v>22210889</v>
      </c>
      <c r="T659" s="4">
        <v>2.25421832536376e+23</v>
      </c>
    </row>
    <row r="660" spans="1:20">
      <c r="A660" s="3" t="s">
        <v>1986</v>
      </c>
      <c r="B660" s="3" t="s">
        <v>1987</v>
      </c>
      <c r="C660" s="3">
        <v>56142</v>
      </c>
      <c r="D660" s="3" t="s">
        <v>6064</v>
      </c>
      <c r="E660" s="3">
        <v>5</v>
      </c>
      <c r="F660" s="3" t="s">
        <v>6036</v>
      </c>
      <c r="G660" s="3" t="s">
        <v>6065</v>
      </c>
      <c r="H660" s="3">
        <v>606312</v>
      </c>
      <c r="I660" s="3" t="s">
        <v>6038</v>
      </c>
      <c r="J660" s="3" t="s">
        <v>3107</v>
      </c>
      <c r="K660" s="3" t="s">
        <v>6066</v>
      </c>
      <c r="L660" s="3">
        <v>3</v>
      </c>
      <c r="M660" s="3">
        <v>0</v>
      </c>
      <c r="O660" s="3">
        <v>0</v>
      </c>
      <c r="Q660" s="3">
        <v>23031252</v>
      </c>
      <c r="S660" s="3">
        <v>22210889</v>
      </c>
      <c r="T660" s="3">
        <v>22542183</v>
      </c>
    </row>
    <row r="661" spans="1:20">
      <c r="A661" s="3" t="s">
        <v>1989</v>
      </c>
      <c r="B661" s="3" t="s">
        <v>1990</v>
      </c>
      <c r="C661" s="3">
        <v>56141</v>
      </c>
      <c r="D661" s="3" t="s">
        <v>6067</v>
      </c>
      <c r="E661" s="3">
        <v>5</v>
      </c>
      <c r="F661" s="3" t="s">
        <v>6036</v>
      </c>
      <c r="G661" s="3" t="s">
        <v>6068</v>
      </c>
      <c r="H661" s="3">
        <v>606313</v>
      </c>
      <c r="I661" s="3" t="s">
        <v>6038</v>
      </c>
      <c r="J661" s="3" t="s">
        <v>3107</v>
      </c>
      <c r="K661" s="3" t="s">
        <v>6069</v>
      </c>
      <c r="L661" s="3">
        <v>5</v>
      </c>
      <c r="M661" s="3">
        <v>0</v>
      </c>
      <c r="O661" s="3">
        <v>0</v>
      </c>
      <c r="Q661" s="3">
        <v>23031252</v>
      </c>
      <c r="S661" s="3">
        <v>22210889</v>
      </c>
      <c r="T661" s="4">
        <v>2.25421833139834e+23</v>
      </c>
    </row>
    <row r="662" spans="1:20">
      <c r="A662" s="3" t="s">
        <v>1992</v>
      </c>
      <c r="B662" s="3" t="s">
        <v>1993</v>
      </c>
      <c r="C662" s="3">
        <v>56140</v>
      </c>
      <c r="D662" s="3" t="s">
        <v>6070</v>
      </c>
      <c r="E662" s="3">
        <v>5</v>
      </c>
      <c r="F662" s="3" t="s">
        <v>6036</v>
      </c>
      <c r="G662" s="3" t="s">
        <v>6071</v>
      </c>
      <c r="H662" s="3">
        <v>606314</v>
      </c>
      <c r="I662" s="3" t="s">
        <v>6038</v>
      </c>
      <c r="J662" s="3" t="s">
        <v>3107</v>
      </c>
      <c r="K662" s="3" t="s">
        <v>6072</v>
      </c>
      <c r="L662" s="3">
        <v>4</v>
      </c>
      <c r="M662" s="3">
        <v>0</v>
      </c>
      <c r="O662" s="3">
        <v>0</v>
      </c>
      <c r="Q662" s="3">
        <v>23031252</v>
      </c>
      <c r="S662" s="3">
        <v>22210889</v>
      </c>
      <c r="T662" s="4">
        <v>2254218328714950</v>
      </c>
    </row>
    <row r="663" spans="1:20">
      <c r="A663" s="3" t="s">
        <v>1995</v>
      </c>
      <c r="B663" s="3" t="s">
        <v>1996</v>
      </c>
      <c r="C663" s="3">
        <v>9752</v>
      </c>
      <c r="D663" s="3" t="s">
        <v>6073</v>
      </c>
      <c r="E663" s="3">
        <v>5</v>
      </c>
      <c r="F663" s="3" t="s">
        <v>6036</v>
      </c>
      <c r="G663" s="3" t="s">
        <v>6074</v>
      </c>
      <c r="H663" s="3">
        <v>606315</v>
      </c>
      <c r="I663" s="3" t="s">
        <v>6038</v>
      </c>
      <c r="J663" s="3" t="s">
        <v>3107</v>
      </c>
      <c r="K663" s="3" t="s">
        <v>6075</v>
      </c>
      <c r="L663" s="3">
        <v>4</v>
      </c>
      <c r="M663" s="3">
        <v>0</v>
      </c>
      <c r="O663" s="3">
        <v>0</v>
      </c>
      <c r="Q663" s="3">
        <v>23031252</v>
      </c>
      <c r="S663" s="3">
        <v>22210889</v>
      </c>
      <c r="T663" s="4">
        <v>2254218325363760</v>
      </c>
    </row>
    <row r="664" spans="1:20">
      <c r="A664" s="3" t="s">
        <v>1998</v>
      </c>
      <c r="B664" s="3" t="s">
        <v>1999</v>
      </c>
      <c r="C664" s="3">
        <v>56135</v>
      </c>
      <c r="D664" s="3" t="s">
        <v>6076</v>
      </c>
      <c r="E664" s="3">
        <v>5</v>
      </c>
      <c r="F664" s="3" t="s">
        <v>6036</v>
      </c>
      <c r="G664" s="3" t="s">
        <v>6077</v>
      </c>
      <c r="H664" s="3">
        <v>606320</v>
      </c>
      <c r="I664" s="3" t="s">
        <v>6038</v>
      </c>
      <c r="J664" s="3" t="s">
        <v>3177</v>
      </c>
      <c r="K664" s="3" t="s">
        <v>6078</v>
      </c>
      <c r="L664" s="3">
        <v>3</v>
      </c>
      <c r="M664" s="3">
        <v>0</v>
      </c>
      <c r="O664" s="3">
        <v>0</v>
      </c>
      <c r="Q664" s="3">
        <v>23031252</v>
      </c>
      <c r="S664" s="3">
        <v>22210889</v>
      </c>
      <c r="T664" s="3">
        <v>31398340</v>
      </c>
    </row>
    <row r="665" spans="1:19">
      <c r="A665" s="3" t="s">
        <v>2090</v>
      </c>
      <c r="B665" s="3" t="s">
        <v>2091</v>
      </c>
      <c r="C665" s="3">
        <v>56134</v>
      </c>
      <c r="D665" s="3" t="s">
        <v>6079</v>
      </c>
      <c r="E665" s="3">
        <v>5</v>
      </c>
      <c r="F665" s="3" t="s">
        <v>6036</v>
      </c>
      <c r="G665" s="3" t="s">
        <v>6080</v>
      </c>
      <c r="H665" s="3">
        <v>606321</v>
      </c>
      <c r="I665" s="3" t="s">
        <v>6038</v>
      </c>
      <c r="J665" s="3" t="s">
        <v>3177</v>
      </c>
      <c r="K665" s="3" t="s">
        <v>6081</v>
      </c>
      <c r="L665" s="3">
        <v>3</v>
      </c>
      <c r="M665" s="3">
        <v>0</v>
      </c>
      <c r="O665" s="3">
        <v>0</v>
      </c>
      <c r="Q665" s="3">
        <v>23031252</v>
      </c>
      <c r="S665" s="4">
        <v>2221088926691830</v>
      </c>
    </row>
    <row r="666" spans="1:20">
      <c r="A666" s="3" t="s">
        <v>2001</v>
      </c>
      <c r="B666" s="3" t="s">
        <v>2002</v>
      </c>
      <c r="C666" s="3">
        <v>5108</v>
      </c>
      <c r="D666" s="3" t="s">
        <v>6082</v>
      </c>
      <c r="E666" s="3">
        <v>8</v>
      </c>
      <c r="F666" s="3" t="s">
        <v>5576</v>
      </c>
      <c r="G666" s="3" t="s">
        <v>6083</v>
      </c>
      <c r="H666" s="3">
        <v>600299</v>
      </c>
      <c r="I666" s="3" t="s">
        <v>6084</v>
      </c>
      <c r="J666" s="3" t="s">
        <v>3107</v>
      </c>
      <c r="K666" s="3" t="s">
        <v>6085</v>
      </c>
      <c r="L666" s="3">
        <v>3</v>
      </c>
      <c r="M666" s="3">
        <v>0</v>
      </c>
      <c r="O666" s="3">
        <v>0</v>
      </c>
      <c r="Q666" s="3">
        <v>25363768</v>
      </c>
      <c r="S666" s="3">
        <v>31398340</v>
      </c>
      <c r="T666" s="3">
        <v>25363760</v>
      </c>
    </row>
    <row r="667" spans="1:20">
      <c r="A667" s="3" t="s">
        <v>2004</v>
      </c>
      <c r="B667" s="3" t="s">
        <v>2005</v>
      </c>
      <c r="C667" s="3">
        <v>5133</v>
      </c>
      <c r="D667" s="3" t="s">
        <v>6086</v>
      </c>
      <c r="E667" s="3">
        <v>2</v>
      </c>
      <c r="F667" s="3" t="s">
        <v>4900</v>
      </c>
      <c r="G667" s="3" t="s">
        <v>6087</v>
      </c>
      <c r="H667" s="3">
        <v>600244</v>
      </c>
      <c r="I667" s="3" t="s">
        <v>6088</v>
      </c>
      <c r="J667" s="3" t="s">
        <v>3107</v>
      </c>
      <c r="K667" s="3" t="s">
        <v>6089</v>
      </c>
      <c r="L667" s="3">
        <v>3</v>
      </c>
      <c r="M667" s="3">
        <v>0</v>
      </c>
      <c r="O667" s="3">
        <v>0</v>
      </c>
      <c r="Q667" s="3">
        <v>22495309</v>
      </c>
      <c r="S667" s="3">
        <v>28831199</v>
      </c>
      <c r="T667" s="3">
        <v>25363768</v>
      </c>
    </row>
    <row r="668" spans="1:20">
      <c r="A668" s="3" t="s">
        <v>2007</v>
      </c>
      <c r="B668" s="3" t="s">
        <v>2008</v>
      </c>
      <c r="C668" s="3">
        <v>5137</v>
      </c>
      <c r="D668" s="3" t="s">
        <v>6090</v>
      </c>
      <c r="E668" s="3">
        <v>7</v>
      </c>
      <c r="F668" s="3" t="s">
        <v>6091</v>
      </c>
      <c r="G668" s="3" t="s">
        <v>6092</v>
      </c>
      <c r="H668" s="3">
        <v>602987</v>
      </c>
      <c r="I668" s="3" t="s">
        <v>6093</v>
      </c>
      <c r="J668" s="3" t="s">
        <v>3160</v>
      </c>
      <c r="K668" s="3" t="s">
        <v>6094</v>
      </c>
      <c r="L668" s="3">
        <v>3</v>
      </c>
      <c r="M668" s="3">
        <v>1</v>
      </c>
      <c r="N668" s="3">
        <v>28540026</v>
      </c>
      <c r="O668" s="3">
        <v>0</v>
      </c>
      <c r="Q668" s="3">
        <v>22209245</v>
      </c>
      <c r="T668" s="3">
        <v>28867142</v>
      </c>
    </row>
    <row r="669" spans="1:20">
      <c r="A669" s="3" t="s">
        <v>2010</v>
      </c>
      <c r="B669" s="3" t="s">
        <v>2011</v>
      </c>
      <c r="C669" s="3">
        <v>5164</v>
      </c>
      <c r="D669" s="3" t="s">
        <v>6095</v>
      </c>
      <c r="E669" s="3">
        <v>17</v>
      </c>
      <c r="F669" s="3" t="s">
        <v>3621</v>
      </c>
      <c r="G669" s="3" t="s">
        <v>6096</v>
      </c>
      <c r="H669" s="3">
        <v>602525</v>
      </c>
      <c r="I669" s="3" t="s">
        <v>6097</v>
      </c>
      <c r="J669" s="3" t="s">
        <v>3107</v>
      </c>
      <c r="K669" s="3" t="s">
        <v>6098</v>
      </c>
      <c r="L669" s="3">
        <v>4</v>
      </c>
      <c r="M669" s="3">
        <v>0</v>
      </c>
      <c r="O669" s="3">
        <v>0</v>
      </c>
      <c r="Q669" s="3">
        <v>25363768</v>
      </c>
      <c r="S669" s="3">
        <v>30559488</v>
      </c>
      <c r="T669" s="4">
        <v>2813571928263300</v>
      </c>
    </row>
    <row r="670" spans="1:17">
      <c r="A670" s="3" t="s">
        <v>2054</v>
      </c>
      <c r="B670" s="3" t="s">
        <v>2055</v>
      </c>
      <c r="C670" s="3">
        <v>157310</v>
      </c>
      <c r="D670" s="3" t="s">
        <v>6099</v>
      </c>
      <c r="E670" s="3">
        <v>8</v>
      </c>
      <c r="F670" s="3" t="s">
        <v>4426</v>
      </c>
      <c r="G670" s="3" t="s">
        <v>6100</v>
      </c>
      <c r="H670" s="3">
        <v>612473</v>
      </c>
      <c r="I670" s="3" t="s">
        <v>6101</v>
      </c>
      <c r="J670" s="3" t="s">
        <v>3107</v>
      </c>
      <c r="K670" s="3" t="s">
        <v>6102</v>
      </c>
      <c r="L670" s="3">
        <v>1</v>
      </c>
      <c r="M670" s="3">
        <v>0</v>
      </c>
      <c r="O670" s="3">
        <v>0</v>
      </c>
      <c r="Q670" s="3">
        <v>32778826</v>
      </c>
    </row>
    <row r="671" spans="1:20">
      <c r="A671" s="3" t="s">
        <v>2013</v>
      </c>
      <c r="B671" s="3" t="s">
        <v>2014</v>
      </c>
      <c r="C671" s="3">
        <v>5187</v>
      </c>
      <c r="D671" s="3" t="s">
        <v>6103</v>
      </c>
      <c r="E671" s="3">
        <v>17</v>
      </c>
      <c r="F671" s="3" t="s">
        <v>3866</v>
      </c>
      <c r="G671" s="3" t="s">
        <v>6104</v>
      </c>
      <c r="H671" s="3">
        <v>602260</v>
      </c>
      <c r="I671" s="3" t="s">
        <v>6105</v>
      </c>
      <c r="J671" s="3" t="s">
        <v>230</v>
      </c>
      <c r="K671" s="3" t="s">
        <v>6106</v>
      </c>
      <c r="L671" s="3">
        <v>7</v>
      </c>
      <c r="M671" s="3">
        <v>0</v>
      </c>
      <c r="O671" s="3">
        <v>0</v>
      </c>
      <c r="Q671" s="3">
        <v>17264841</v>
      </c>
      <c r="R671" s="3">
        <v>10613504</v>
      </c>
      <c r="S671" s="4">
        <v>1748255217535550</v>
      </c>
      <c r="T671" s="4">
        <v>2.24953112883119e+23</v>
      </c>
    </row>
    <row r="672" spans="1:20">
      <c r="A672" s="3" t="s">
        <v>2015</v>
      </c>
      <c r="B672" s="3" t="s">
        <v>2016</v>
      </c>
      <c r="C672" s="3">
        <v>8864</v>
      </c>
      <c r="D672" s="3" t="s">
        <v>6107</v>
      </c>
      <c r="E672" s="3">
        <v>2</v>
      </c>
      <c r="F672" s="3" t="s">
        <v>4900</v>
      </c>
      <c r="G672" s="3" t="s">
        <v>6108</v>
      </c>
      <c r="H672" s="3">
        <v>603426</v>
      </c>
      <c r="I672" s="3" t="s">
        <v>6109</v>
      </c>
      <c r="J672" s="3" t="s">
        <v>3107</v>
      </c>
      <c r="K672" s="3" t="s">
        <v>6110</v>
      </c>
      <c r="L672" s="3">
        <v>5</v>
      </c>
      <c r="M672" s="3">
        <v>0</v>
      </c>
      <c r="O672" s="3">
        <v>0</v>
      </c>
      <c r="Q672" s="3">
        <v>25363768</v>
      </c>
      <c r="S672" s="3">
        <v>28263302</v>
      </c>
      <c r="T672" s="4">
        <v>2.59579873139834e+23</v>
      </c>
    </row>
    <row r="673" spans="1:20">
      <c r="A673" s="3" t="s">
        <v>2018</v>
      </c>
      <c r="B673" s="3" t="s">
        <v>2019</v>
      </c>
      <c r="C673" s="3">
        <v>5191</v>
      </c>
      <c r="D673" s="3" t="s">
        <v>6111</v>
      </c>
      <c r="E673" s="3">
        <v>6</v>
      </c>
      <c r="F673" s="3" t="s">
        <v>3257</v>
      </c>
      <c r="G673" s="3" t="s">
        <v>6112</v>
      </c>
      <c r="H673" s="3">
        <v>601757</v>
      </c>
      <c r="I673" s="3" t="s">
        <v>6113</v>
      </c>
      <c r="J673" s="3" t="s">
        <v>230</v>
      </c>
      <c r="K673" s="3" t="s">
        <v>6114</v>
      </c>
      <c r="L673" s="3">
        <v>4</v>
      </c>
      <c r="M673" s="3">
        <v>0</v>
      </c>
      <c r="O673" s="3">
        <v>0</v>
      </c>
      <c r="Q673" s="3">
        <v>22378669</v>
      </c>
      <c r="S673" s="3">
        <v>23352163</v>
      </c>
      <c r="T673" s="4">
        <v>2553396232717740</v>
      </c>
    </row>
    <row r="674" spans="1:17">
      <c r="A674" s="3" t="s">
        <v>2093</v>
      </c>
      <c r="B674" s="3" t="s">
        <v>2094</v>
      </c>
      <c r="C674" s="3">
        <v>5245</v>
      </c>
      <c r="D674" s="3" t="s">
        <v>6115</v>
      </c>
      <c r="E674" s="3">
        <v>17</v>
      </c>
      <c r="F674" s="3" t="s">
        <v>3621</v>
      </c>
      <c r="G674" s="3" t="s">
        <v>6116</v>
      </c>
      <c r="H674" s="3">
        <v>176705</v>
      </c>
      <c r="I674" s="3" t="s">
        <v>6117</v>
      </c>
      <c r="J674" s="3" t="s">
        <v>3177</v>
      </c>
      <c r="K674" s="3" t="s">
        <v>6118</v>
      </c>
      <c r="L674" s="3">
        <v>1</v>
      </c>
      <c r="M674" s="3">
        <v>0</v>
      </c>
      <c r="O674" s="3">
        <v>0</v>
      </c>
      <c r="Q674" s="3">
        <v>28533516</v>
      </c>
    </row>
    <row r="675" spans="1:20">
      <c r="A675" s="3" t="s">
        <v>2057</v>
      </c>
      <c r="B675" s="3" t="s">
        <v>2058</v>
      </c>
      <c r="C675" s="3">
        <v>57649</v>
      </c>
      <c r="D675" s="3" t="s">
        <v>6119</v>
      </c>
      <c r="E675" s="3">
        <v>17</v>
      </c>
      <c r="F675" s="3" t="s">
        <v>5721</v>
      </c>
      <c r="G675" s="3" t="s">
        <v>6120</v>
      </c>
      <c r="H675" s="3">
        <v>618645</v>
      </c>
      <c r="I675" s="3" t="s">
        <v>6121</v>
      </c>
      <c r="J675" s="3" t="s">
        <v>3107</v>
      </c>
      <c r="K675" s="3" t="s">
        <v>6122</v>
      </c>
      <c r="L675" s="3">
        <v>3</v>
      </c>
      <c r="M675" s="3">
        <v>0</v>
      </c>
      <c r="O675" s="3">
        <v>0</v>
      </c>
      <c r="Q675" s="3">
        <v>31981491</v>
      </c>
      <c r="T675" s="4">
        <v>2826330233004830</v>
      </c>
    </row>
    <row r="676" spans="1:20">
      <c r="A676" s="3" t="s">
        <v>2021</v>
      </c>
      <c r="B676" s="3" t="s">
        <v>2022</v>
      </c>
      <c r="C676" s="3">
        <v>5253</v>
      </c>
      <c r="D676" s="3" t="s">
        <v>6123</v>
      </c>
      <c r="E676" s="3">
        <v>9</v>
      </c>
      <c r="F676" s="3" t="s">
        <v>6124</v>
      </c>
      <c r="G676" s="3" t="s">
        <v>6125</v>
      </c>
      <c r="H676" s="3">
        <v>604351</v>
      </c>
      <c r="I676" s="3" t="s">
        <v>6126</v>
      </c>
      <c r="J676" s="3" t="s">
        <v>3107</v>
      </c>
      <c r="K676" s="3" t="s">
        <v>6127</v>
      </c>
      <c r="L676" s="3">
        <v>7</v>
      </c>
      <c r="M676" s="3">
        <v>0</v>
      </c>
      <c r="O676" s="3">
        <v>0</v>
      </c>
      <c r="Q676" s="3">
        <v>22542183</v>
      </c>
      <c r="S676" s="4">
        <v>2536376826401010</v>
      </c>
      <c r="T676" s="4">
        <v>2.64026052782432e+31</v>
      </c>
    </row>
    <row r="677" spans="1:20">
      <c r="A677" s="3" t="s">
        <v>2024</v>
      </c>
      <c r="B677" s="3" t="s">
        <v>2025</v>
      </c>
      <c r="C677" s="3">
        <v>51317</v>
      </c>
      <c r="D677" s="3" t="s">
        <v>6128</v>
      </c>
      <c r="E677" s="3">
        <v>11</v>
      </c>
      <c r="F677" s="3" t="s">
        <v>6129</v>
      </c>
      <c r="G677" s="3" t="s">
        <v>6130</v>
      </c>
      <c r="H677" s="3">
        <v>608325</v>
      </c>
      <c r="I677" s="3" t="s">
        <v>6131</v>
      </c>
      <c r="J677" s="3" t="s">
        <v>129</v>
      </c>
      <c r="K677" s="3" t="s">
        <v>6132</v>
      </c>
      <c r="L677" s="3">
        <v>11</v>
      </c>
      <c r="M677" s="3">
        <v>0</v>
      </c>
      <c r="O677" s="3">
        <v>0</v>
      </c>
      <c r="Q677" s="3">
        <v>25363768</v>
      </c>
      <c r="S677" s="4">
        <v>3055948831649800</v>
      </c>
      <c r="T677" s="4">
        <v>2.01409622277098e+63</v>
      </c>
    </row>
    <row r="678" spans="1:20">
      <c r="A678" s="3" t="s">
        <v>2027</v>
      </c>
      <c r="B678" s="3" t="s">
        <v>2028</v>
      </c>
      <c r="C678" s="3">
        <v>23469</v>
      </c>
      <c r="E678" s="3">
        <v>6</v>
      </c>
      <c r="F678" s="3" t="s">
        <v>6133</v>
      </c>
      <c r="G678" s="3" t="s">
        <v>6134</v>
      </c>
      <c r="H678" s="3">
        <v>607789</v>
      </c>
      <c r="I678" s="3" t="s">
        <v>6135</v>
      </c>
      <c r="J678" s="3" t="s">
        <v>3107</v>
      </c>
      <c r="K678" s="3" t="s">
        <v>6136</v>
      </c>
      <c r="L678" s="3">
        <v>4</v>
      </c>
      <c r="M678" s="3">
        <v>0</v>
      </c>
      <c r="O678" s="3">
        <v>0</v>
      </c>
      <c r="Q678" s="3">
        <v>25363768</v>
      </c>
      <c r="S678" s="3">
        <v>28263302</v>
      </c>
      <c r="T678" s="4">
        <v>3139834031452930</v>
      </c>
    </row>
    <row r="679" spans="1:20">
      <c r="A679" s="3" t="s">
        <v>2060</v>
      </c>
      <c r="B679" s="3" t="s">
        <v>2061</v>
      </c>
      <c r="C679" s="3">
        <v>51533</v>
      </c>
      <c r="D679" s="3" t="s">
        <v>6137</v>
      </c>
      <c r="E679" s="3">
        <v>3</v>
      </c>
      <c r="F679" s="3" t="s">
        <v>3606</v>
      </c>
      <c r="G679" s="3" t="s">
        <v>6138</v>
      </c>
      <c r="I679" s="3" t="s">
        <v>6139</v>
      </c>
      <c r="J679" s="3" t="s">
        <v>3107</v>
      </c>
      <c r="K679" s="3" t="s">
        <v>6140</v>
      </c>
      <c r="L679" s="3">
        <v>3</v>
      </c>
      <c r="M679" s="3">
        <v>0</v>
      </c>
      <c r="O679" s="3">
        <v>0</v>
      </c>
      <c r="Q679" s="3">
        <v>33004838</v>
      </c>
      <c r="T679" s="4">
        <v>2536376828135710</v>
      </c>
    </row>
    <row r="680" spans="1:20">
      <c r="A680" s="3" t="s">
        <v>2030</v>
      </c>
      <c r="B680" s="3" t="s">
        <v>2031</v>
      </c>
      <c r="C680" s="3">
        <v>23133</v>
      </c>
      <c r="D680" s="3" t="s">
        <v>6141</v>
      </c>
      <c r="E680" s="3" t="s">
        <v>65</v>
      </c>
      <c r="F680" s="3" t="s">
        <v>5032</v>
      </c>
      <c r="G680" s="3" t="s">
        <v>6142</v>
      </c>
      <c r="H680" s="3">
        <v>300560</v>
      </c>
      <c r="I680" s="3" t="s">
        <v>6143</v>
      </c>
      <c r="J680" s="3" t="s">
        <v>129</v>
      </c>
      <c r="K680" s="3" t="s">
        <v>6144</v>
      </c>
      <c r="L680" s="3">
        <v>10</v>
      </c>
      <c r="M680" s="3">
        <v>0</v>
      </c>
      <c r="O680" s="3">
        <v>0</v>
      </c>
      <c r="Q680" s="3">
        <v>23092983</v>
      </c>
      <c r="R680" s="3">
        <v>16199551</v>
      </c>
      <c r="S680" s="3">
        <v>28126843</v>
      </c>
      <c r="T680" s="4">
        <v>1.75943951766181e+55</v>
      </c>
    </row>
    <row r="681" spans="1:20">
      <c r="A681" s="3" t="s">
        <v>2033</v>
      </c>
      <c r="B681" s="3" t="s">
        <v>2034</v>
      </c>
      <c r="C681" s="3">
        <v>55023</v>
      </c>
      <c r="D681" s="3" t="s">
        <v>6145</v>
      </c>
      <c r="E681" s="3">
        <v>6</v>
      </c>
      <c r="F681" s="3" t="s">
        <v>5021</v>
      </c>
      <c r="G681" s="3" t="s">
        <v>6146</v>
      </c>
      <c r="H681" s="3">
        <v>612870</v>
      </c>
      <c r="I681" s="3" t="s">
        <v>6147</v>
      </c>
      <c r="J681" s="3" t="s">
        <v>3107</v>
      </c>
      <c r="K681" s="3" t="s">
        <v>6148</v>
      </c>
      <c r="L681" s="3">
        <v>14</v>
      </c>
      <c r="M681" s="3">
        <v>0</v>
      </c>
      <c r="O681" s="3">
        <v>0</v>
      </c>
      <c r="Q681" s="3">
        <v>25363768</v>
      </c>
      <c r="S681" s="4">
        <v>2.79003622920902e+23</v>
      </c>
      <c r="T681" s="4">
        <v>2.78243292784188e+79</v>
      </c>
    </row>
    <row r="682" spans="1:20">
      <c r="A682" s="3" t="s">
        <v>2036</v>
      </c>
      <c r="B682" s="3" t="s">
        <v>2037</v>
      </c>
      <c r="C682" s="3">
        <v>57661</v>
      </c>
      <c r="D682" s="3" t="s">
        <v>6149</v>
      </c>
      <c r="E682" s="3">
        <v>11</v>
      </c>
      <c r="F682" s="3" t="s">
        <v>3548</v>
      </c>
      <c r="G682" s="3" t="s">
        <v>6150</v>
      </c>
      <c r="H682" s="3">
        <v>611780</v>
      </c>
      <c r="I682" s="3" t="s">
        <v>4568</v>
      </c>
      <c r="J682" s="3" t="s">
        <v>3107</v>
      </c>
      <c r="K682" s="3" t="s">
        <v>6151</v>
      </c>
      <c r="L682" s="3">
        <v>4</v>
      </c>
      <c r="M682" s="3">
        <v>0</v>
      </c>
      <c r="O682" s="3">
        <v>0</v>
      </c>
      <c r="Q682" s="3">
        <v>25363760</v>
      </c>
      <c r="S682" s="3">
        <v>26401017</v>
      </c>
      <c r="T682" s="4">
        <v>2536376825961940</v>
      </c>
    </row>
    <row r="683" spans="1:20">
      <c r="A683" s="3" t="s">
        <v>2063</v>
      </c>
      <c r="B683" s="3" t="s">
        <v>2064</v>
      </c>
      <c r="C683" s="3">
        <v>5290</v>
      </c>
      <c r="D683" s="3" t="s">
        <v>6152</v>
      </c>
      <c r="E683" s="3">
        <v>3</v>
      </c>
      <c r="F683" s="3" t="s">
        <v>6153</v>
      </c>
      <c r="G683" s="3" t="s">
        <v>6154</v>
      </c>
      <c r="H683" s="3">
        <v>171834</v>
      </c>
      <c r="I683" s="3" t="s">
        <v>6155</v>
      </c>
      <c r="J683" s="3" t="s">
        <v>3107</v>
      </c>
      <c r="K683" s="3" t="s">
        <v>6156</v>
      </c>
      <c r="L683" s="3">
        <v>5</v>
      </c>
      <c r="M683" s="3">
        <v>0</v>
      </c>
      <c r="O683" s="3">
        <v>0</v>
      </c>
      <c r="Q683" s="3">
        <v>26749308</v>
      </c>
      <c r="T683" s="4">
        <v>2.82633022929627e+31</v>
      </c>
    </row>
    <row r="684" spans="1:19">
      <c r="A684" s="3" t="s">
        <v>2096</v>
      </c>
      <c r="B684" s="3" t="s">
        <v>2097</v>
      </c>
      <c r="C684" s="3">
        <v>5294</v>
      </c>
      <c r="D684" s="3" t="s">
        <v>6157</v>
      </c>
      <c r="E684" s="3">
        <v>7</v>
      </c>
      <c r="F684" s="3" t="s">
        <v>5290</v>
      </c>
      <c r="G684" s="3" t="s">
        <v>6158</v>
      </c>
      <c r="H684" s="3">
        <v>601232</v>
      </c>
      <c r="I684" s="3" t="s">
        <v>6159</v>
      </c>
      <c r="J684" s="3" t="s">
        <v>230</v>
      </c>
      <c r="K684" s="3" t="s">
        <v>6160</v>
      </c>
      <c r="L684" s="3">
        <v>4</v>
      </c>
      <c r="M684" s="3">
        <v>0</v>
      </c>
      <c r="O684" s="3">
        <v>0</v>
      </c>
      <c r="Q684" s="3">
        <v>14627686</v>
      </c>
      <c r="R684" s="3">
        <v>10669418</v>
      </c>
      <c r="S684" s="4">
        <v>1633914216840730</v>
      </c>
    </row>
    <row r="685" spans="1:20">
      <c r="A685" s="3" t="s">
        <v>2039</v>
      </c>
      <c r="B685" s="3" t="s">
        <v>2040</v>
      </c>
      <c r="C685" s="3">
        <v>5296</v>
      </c>
      <c r="D685" s="3" t="s">
        <v>6161</v>
      </c>
      <c r="E685" s="3">
        <v>19</v>
      </c>
      <c r="F685" s="3" t="s">
        <v>5643</v>
      </c>
      <c r="G685" s="3" t="s">
        <v>6162</v>
      </c>
      <c r="H685" s="3">
        <v>603157</v>
      </c>
      <c r="I685" s="3" t="s">
        <v>6163</v>
      </c>
      <c r="J685" s="3" t="s">
        <v>129</v>
      </c>
      <c r="K685" s="3" t="s">
        <v>6164</v>
      </c>
      <c r="L685" s="3">
        <v>5</v>
      </c>
      <c r="M685" s="3">
        <v>0</v>
      </c>
      <c r="O685" s="3">
        <v>0</v>
      </c>
      <c r="Q685" s="3">
        <v>22729224</v>
      </c>
      <c r="T685" s="4">
        <v>2.53637682808675e+31</v>
      </c>
    </row>
    <row r="686" spans="1:20">
      <c r="A686" s="3" t="s">
        <v>2042</v>
      </c>
      <c r="B686" s="3" t="s">
        <v>2043</v>
      </c>
      <c r="C686" s="3">
        <v>5307</v>
      </c>
      <c r="D686" s="3" t="s">
        <v>6165</v>
      </c>
      <c r="E686" s="3">
        <v>5</v>
      </c>
      <c r="F686" s="3" t="s">
        <v>5947</v>
      </c>
      <c r="G686" s="3" t="s">
        <v>6166</v>
      </c>
      <c r="H686" s="3">
        <v>602149</v>
      </c>
      <c r="I686" s="3" t="s">
        <v>4264</v>
      </c>
      <c r="J686" s="3" t="s">
        <v>230</v>
      </c>
      <c r="K686" s="3" t="s">
        <v>6167</v>
      </c>
      <c r="L686" s="3">
        <v>6</v>
      </c>
      <c r="M686" s="3">
        <v>0</v>
      </c>
      <c r="O686" s="3">
        <v>1</v>
      </c>
      <c r="P686" s="3">
        <v>22739633</v>
      </c>
      <c r="Q686" s="3">
        <v>18053270</v>
      </c>
      <c r="R686" s="3">
        <v>10049363</v>
      </c>
      <c r="S686" s="4">
        <v>1596097317710850</v>
      </c>
      <c r="T686" s="3">
        <v>25363768</v>
      </c>
    </row>
    <row r="687" spans="1:17">
      <c r="A687" s="3" t="s">
        <v>2066</v>
      </c>
      <c r="B687" s="3" t="s">
        <v>2067</v>
      </c>
      <c r="C687" s="3">
        <v>64219</v>
      </c>
      <c r="D687" s="3" t="s">
        <v>6168</v>
      </c>
      <c r="E687" s="3" t="s">
        <v>65</v>
      </c>
      <c r="F687" s="3" t="s">
        <v>4904</v>
      </c>
      <c r="G687" s="3" t="s">
        <v>6169</v>
      </c>
      <c r="H687" s="3">
        <v>300420</v>
      </c>
      <c r="I687" s="3" t="s">
        <v>6170</v>
      </c>
      <c r="J687" s="3" t="s">
        <v>129</v>
      </c>
      <c r="K687" s="3" t="s">
        <v>6171</v>
      </c>
      <c r="L687" s="3">
        <v>1</v>
      </c>
      <c r="M687" s="3">
        <v>0</v>
      </c>
      <c r="O687" s="3">
        <v>0</v>
      </c>
      <c r="Q687" s="3">
        <v>32530565</v>
      </c>
    </row>
    <row r="688" spans="1:20">
      <c r="A688" s="3" t="s">
        <v>2045</v>
      </c>
      <c r="B688" s="3" t="s">
        <v>2046</v>
      </c>
      <c r="C688" s="3">
        <v>5329</v>
      </c>
      <c r="D688" s="3" t="s">
        <v>6172</v>
      </c>
      <c r="E688" s="3">
        <v>19</v>
      </c>
      <c r="F688" s="3" t="s">
        <v>6173</v>
      </c>
      <c r="G688" s="3" t="s">
        <v>6174</v>
      </c>
      <c r="H688" s="3">
        <v>173391</v>
      </c>
      <c r="I688" s="3" t="s">
        <v>6175</v>
      </c>
      <c r="J688" s="3" t="s">
        <v>3177</v>
      </c>
      <c r="K688" s="3" t="s">
        <v>6176</v>
      </c>
      <c r="L688" s="3">
        <v>2</v>
      </c>
      <c r="M688" s="3">
        <v>0</v>
      </c>
      <c r="O688" s="3">
        <v>0</v>
      </c>
      <c r="Q688" s="3">
        <v>19360663</v>
      </c>
      <c r="T688" s="3">
        <v>31398340</v>
      </c>
    </row>
    <row r="689" spans="1:20">
      <c r="A689" s="3" t="s">
        <v>2048</v>
      </c>
      <c r="B689" s="3" t="s">
        <v>2049</v>
      </c>
      <c r="C689" s="3">
        <v>23236</v>
      </c>
      <c r="D689" s="3" t="s">
        <v>6177</v>
      </c>
      <c r="E689" s="3">
        <v>20</v>
      </c>
      <c r="F689" s="3" t="s">
        <v>6178</v>
      </c>
      <c r="G689" s="3" t="s">
        <v>6179</v>
      </c>
      <c r="H689" s="3">
        <v>607120</v>
      </c>
      <c r="I689" s="3" t="s">
        <v>6180</v>
      </c>
      <c r="J689" s="3" t="s">
        <v>3160</v>
      </c>
      <c r="K689" s="3" t="s">
        <v>6181</v>
      </c>
      <c r="L689" s="3">
        <v>7</v>
      </c>
      <c r="M689" s="3">
        <v>0</v>
      </c>
      <c r="O689" s="3">
        <v>0</v>
      </c>
      <c r="Q689" s="3">
        <v>18374305</v>
      </c>
      <c r="T689" s="4">
        <v>2.08336462269078e+47</v>
      </c>
    </row>
    <row r="690" spans="1:20">
      <c r="A690" s="3" t="s">
        <v>2051</v>
      </c>
      <c r="B690" s="3" t="s">
        <v>2052</v>
      </c>
      <c r="C690" s="3">
        <v>84812</v>
      </c>
      <c r="E690" s="3">
        <v>2</v>
      </c>
      <c r="F690" s="3" t="s">
        <v>4132</v>
      </c>
      <c r="G690" s="3" t="s">
        <v>6182</v>
      </c>
      <c r="H690" s="3">
        <v>605939</v>
      </c>
      <c r="I690" s="3" t="s">
        <v>6183</v>
      </c>
      <c r="J690" s="3" t="s">
        <v>3107</v>
      </c>
      <c r="K690" s="3" t="s">
        <v>6184</v>
      </c>
      <c r="L690" s="3">
        <v>3</v>
      </c>
      <c r="M690" s="3">
        <v>0</v>
      </c>
      <c r="O690" s="3">
        <v>0</v>
      </c>
      <c r="Q690" s="3">
        <v>25363760</v>
      </c>
      <c r="S690" s="3">
        <v>31332282</v>
      </c>
      <c r="T690" s="3">
        <v>25363768</v>
      </c>
    </row>
    <row r="691" spans="1:19">
      <c r="A691" s="3" t="s">
        <v>2069</v>
      </c>
      <c r="B691" s="3" t="s">
        <v>2070</v>
      </c>
      <c r="C691" s="3">
        <v>5350</v>
      </c>
      <c r="D691" s="3" t="s">
        <v>6185</v>
      </c>
      <c r="E691" s="3">
        <v>6</v>
      </c>
      <c r="F691" s="3" t="s">
        <v>6186</v>
      </c>
      <c r="G691" s="3" t="s">
        <v>6187</v>
      </c>
      <c r="H691" s="3">
        <v>172405</v>
      </c>
      <c r="I691" s="3" t="s">
        <v>6188</v>
      </c>
      <c r="J691" s="3" t="s">
        <v>3160</v>
      </c>
      <c r="K691" s="3" t="s">
        <v>6189</v>
      </c>
      <c r="L691" s="3">
        <v>4</v>
      </c>
      <c r="M691" s="3">
        <v>0</v>
      </c>
      <c r="O691" s="3">
        <v>0</v>
      </c>
      <c r="Q691" s="3">
        <v>18252227</v>
      </c>
      <c r="R691" s="4">
        <v>1055514712610310</v>
      </c>
      <c r="S691" s="3">
        <v>18355039</v>
      </c>
    </row>
    <row r="692" spans="1:20">
      <c r="A692" s="3" t="s">
        <v>2072</v>
      </c>
      <c r="B692" s="3" t="s">
        <v>2073</v>
      </c>
      <c r="C692" s="3">
        <v>55558</v>
      </c>
      <c r="D692" s="3" t="s">
        <v>6190</v>
      </c>
      <c r="E692" s="3" t="s">
        <v>65</v>
      </c>
      <c r="F692" s="3" t="s">
        <v>3199</v>
      </c>
      <c r="G692" s="3" t="s">
        <v>6191</v>
      </c>
      <c r="H692" s="3">
        <v>300022</v>
      </c>
      <c r="I692" s="3" t="s">
        <v>6192</v>
      </c>
      <c r="J692" s="3" t="s">
        <v>3107</v>
      </c>
      <c r="K692" s="3" t="s">
        <v>6193</v>
      </c>
      <c r="L692" s="3">
        <v>6</v>
      </c>
      <c r="M692" s="3">
        <v>0</v>
      </c>
      <c r="O692" s="3">
        <v>0</v>
      </c>
      <c r="Q692" s="3">
        <v>25961944</v>
      </c>
      <c r="S692" s="3">
        <v>28831199</v>
      </c>
      <c r="T692" s="4">
        <v>3.11302843219349e+31</v>
      </c>
    </row>
    <row r="693" spans="1:20">
      <c r="A693" s="3" t="s">
        <v>2075</v>
      </c>
      <c r="B693" s="3" t="s">
        <v>2076</v>
      </c>
      <c r="C693" s="3">
        <v>91584</v>
      </c>
      <c r="D693" s="3" t="s">
        <v>6194</v>
      </c>
      <c r="E693" s="3">
        <v>7</v>
      </c>
      <c r="F693" s="3" t="s">
        <v>6195</v>
      </c>
      <c r="G693" s="3" t="s">
        <v>6196</v>
      </c>
      <c r="H693" s="3">
        <v>604280</v>
      </c>
      <c r="I693" s="3" t="s">
        <v>6197</v>
      </c>
      <c r="J693" s="3" t="s">
        <v>741</v>
      </c>
      <c r="K693" s="3" t="s">
        <v>6198</v>
      </c>
      <c r="L693" s="3">
        <v>5</v>
      </c>
      <c r="M693" s="3">
        <v>0</v>
      </c>
      <c r="O693" s="3">
        <v>0</v>
      </c>
      <c r="Q693" s="3">
        <v>23275889</v>
      </c>
      <c r="S693" s="3">
        <v>25518740</v>
      </c>
      <c r="T693" s="4">
        <v>2.18594782886714e+23</v>
      </c>
    </row>
    <row r="694" spans="1:20">
      <c r="A694" s="3" t="s">
        <v>2078</v>
      </c>
      <c r="B694" s="3" t="s">
        <v>2079</v>
      </c>
      <c r="C694" s="3">
        <v>5364</v>
      </c>
      <c r="D694" s="3" t="s">
        <v>6199</v>
      </c>
      <c r="E694" s="3">
        <v>3</v>
      </c>
      <c r="F694" s="3" t="s">
        <v>3291</v>
      </c>
      <c r="G694" s="3" t="s">
        <v>6200</v>
      </c>
      <c r="H694" s="3">
        <v>601053</v>
      </c>
      <c r="I694" s="3" t="s">
        <v>6201</v>
      </c>
      <c r="J694" s="3" t="s">
        <v>3107</v>
      </c>
      <c r="K694" s="3" t="s">
        <v>6202</v>
      </c>
      <c r="L694" s="3">
        <v>3</v>
      </c>
      <c r="M694" s="3">
        <v>0</v>
      </c>
      <c r="O694" s="3">
        <v>0</v>
      </c>
      <c r="Q694" s="3">
        <v>25363760</v>
      </c>
      <c r="S694" s="3">
        <v>28191889</v>
      </c>
      <c r="T694" s="3">
        <v>25363768</v>
      </c>
    </row>
    <row r="695" spans="1:20">
      <c r="A695" s="3" t="s">
        <v>2081</v>
      </c>
      <c r="B695" s="3" t="s">
        <v>2082</v>
      </c>
      <c r="C695" s="3">
        <v>375775</v>
      </c>
      <c r="D695" s="3" t="s">
        <v>6203</v>
      </c>
      <c r="E695" s="3">
        <v>9</v>
      </c>
      <c r="F695" s="3" t="s">
        <v>3596</v>
      </c>
      <c r="G695" s="3" t="s">
        <v>6204</v>
      </c>
      <c r="H695" s="3">
        <v>612122</v>
      </c>
      <c r="I695" s="3" t="s">
        <v>6205</v>
      </c>
      <c r="J695" s="3" t="s">
        <v>3107</v>
      </c>
      <c r="K695" s="3" t="s">
        <v>6206</v>
      </c>
      <c r="L695" s="3">
        <v>3</v>
      </c>
      <c r="M695" s="3">
        <v>0</v>
      </c>
      <c r="O695" s="3">
        <v>0</v>
      </c>
      <c r="Q695" s="3">
        <v>22495309</v>
      </c>
      <c r="S695" s="3">
        <v>29754769</v>
      </c>
      <c r="T695" s="3">
        <v>25363768</v>
      </c>
    </row>
    <row r="696" spans="1:20">
      <c r="A696" s="3" t="s">
        <v>2084</v>
      </c>
      <c r="B696" s="3" t="s">
        <v>2085</v>
      </c>
      <c r="C696" s="3">
        <v>23126</v>
      </c>
      <c r="D696" s="3" t="s">
        <v>6207</v>
      </c>
      <c r="E696" s="3">
        <v>1</v>
      </c>
      <c r="F696" s="3" t="s">
        <v>5066</v>
      </c>
      <c r="G696" s="3" t="s">
        <v>6208</v>
      </c>
      <c r="H696" s="3">
        <v>614787</v>
      </c>
      <c r="I696" s="3" t="s">
        <v>6209</v>
      </c>
      <c r="J696" s="3" t="s">
        <v>3107</v>
      </c>
      <c r="K696" s="3" t="s">
        <v>6210</v>
      </c>
      <c r="L696" s="3">
        <v>36</v>
      </c>
      <c r="M696" s="3">
        <v>0</v>
      </c>
      <c r="O696" s="3">
        <v>0</v>
      </c>
      <c r="Q696" s="3">
        <v>22495311</v>
      </c>
      <c r="S696" s="4">
        <v>2.53637602640101e+47</v>
      </c>
      <c r="T696" s="4">
        <v>2.25421832337565e+231</v>
      </c>
    </row>
    <row r="697" spans="1:19">
      <c r="A697" s="3" t="s">
        <v>2087</v>
      </c>
      <c r="B697" s="3" t="s">
        <v>2088</v>
      </c>
      <c r="C697" s="3">
        <v>23649</v>
      </c>
      <c r="E697" s="3">
        <v>11</v>
      </c>
      <c r="F697" s="3" t="s">
        <v>5174</v>
      </c>
      <c r="G697" s="3" t="s">
        <v>6211</v>
      </c>
      <c r="I697" s="3" t="s">
        <v>6212</v>
      </c>
      <c r="J697" s="3" t="s">
        <v>3107</v>
      </c>
      <c r="K697" s="3" t="s">
        <v>6213</v>
      </c>
      <c r="L697" s="3">
        <v>2</v>
      </c>
      <c r="M697" s="3">
        <v>0</v>
      </c>
      <c r="O697" s="3">
        <v>0</v>
      </c>
      <c r="Q697" s="3">
        <v>25363768</v>
      </c>
      <c r="S697" s="3">
        <v>28714951</v>
      </c>
    </row>
    <row r="698" spans="1:20">
      <c r="A698" s="3" t="s">
        <v>2229</v>
      </c>
      <c r="B698" s="3" t="s">
        <v>2230</v>
      </c>
      <c r="C698" s="3">
        <v>11128</v>
      </c>
      <c r="D698" s="3" t="s">
        <v>6214</v>
      </c>
      <c r="E698" s="3">
        <v>10</v>
      </c>
      <c r="F698" s="3" t="s">
        <v>5179</v>
      </c>
      <c r="G698" s="3" t="s">
        <v>6215</v>
      </c>
      <c r="H698" s="3">
        <v>614258</v>
      </c>
      <c r="I698" s="3" t="s">
        <v>6216</v>
      </c>
      <c r="J698" s="3" t="s">
        <v>129</v>
      </c>
      <c r="K698" s="3" t="s">
        <v>6217</v>
      </c>
      <c r="L698" s="3">
        <v>8</v>
      </c>
      <c r="M698" s="3">
        <v>0</v>
      </c>
      <c r="O698" s="3">
        <v>0</v>
      </c>
      <c r="Q698" s="3">
        <v>28263302</v>
      </c>
      <c r="R698" s="3">
        <v>21855841</v>
      </c>
      <c r="S698" s="3">
        <v>32483275</v>
      </c>
      <c r="T698" s="4">
        <v>2.7479843275251e+39</v>
      </c>
    </row>
    <row r="699" spans="1:20">
      <c r="A699" s="3" t="s">
        <v>2099</v>
      </c>
      <c r="B699" s="3" t="s">
        <v>2100</v>
      </c>
      <c r="C699" s="3">
        <v>55624</v>
      </c>
      <c r="D699" s="3" t="s">
        <v>6218</v>
      </c>
      <c r="E699" s="3">
        <v>1</v>
      </c>
      <c r="F699" s="3" t="s">
        <v>6219</v>
      </c>
      <c r="G699" s="3" t="s">
        <v>6220</v>
      </c>
      <c r="H699" s="3">
        <v>606822</v>
      </c>
      <c r="I699" s="3" t="s">
        <v>6221</v>
      </c>
      <c r="J699" s="3" t="s">
        <v>129</v>
      </c>
      <c r="K699" s="3" t="s">
        <v>6222</v>
      </c>
      <c r="L699" s="3">
        <v>5</v>
      </c>
      <c r="M699" s="3">
        <v>0</v>
      </c>
      <c r="O699" s="3">
        <v>0</v>
      </c>
      <c r="Q699" s="3">
        <v>23352163</v>
      </c>
      <c r="T699" s="4">
        <v>1.59385691790688e+31</v>
      </c>
    </row>
    <row r="700" spans="1:19">
      <c r="A700" s="3" t="s">
        <v>2102</v>
      </c>
      <c r="B700" s="3" t="s">
        <v>2103</v>
      </c>
      <c r="C700" s="3">
        <v>10585</v>
      </c>
      <c r="D700" s="3" t="s">
        <v>6223</v>
      </c>
      <c r="E700" s="3">
        <v>9</v>
      </c>
      <c r="F700" s="3" t="s">
        <v>5856</v>
      </c>
      <c r="G700" s="3" t="s">
        <v>6224</v>
      </c>
      <c r="H700" s="3">
        <v>607423</v>
      </c>
      <c r="I700" s="3" t="s">
        <v>6225</v>
      </c>
      <c r="J700" s="3" t="s">
        <v>3107</v>
      </c>
      <c r="K700" s="3" t="s">
        <v>6226</v>
      </c>
      <c r="L700" s="3">
        <v>3</v>
      </c>
      <c r="M700" s="3">
        <v>0</v>
      </c>
      <c r="O700" s="3">
        <v>0</v>
      </c>
      <c r="Q700" s="3">
        <v>25961944</v>
      </c>
      <c r="S700" s="4">
        <v>2883119932778820</v>
      </c>
    </row>
    <row r="701" spans="1:19">
      <c r="A701" s="3" t="s">
        <v>2105</v>
      </c>
      <c r="B701" s="3" t="s">
        <v>2106</v>
      </c>
      <c r="C701" s="3">
        <v>5444</v>
      </c>
      <c r="D701" s="3" t="s">
        <v>6227</v>
      </c>
      <c r="E701" s="3">
        <v>7</v>
      </c>
      <c r="F701" s="3" t="s">
        <v>4262</v>
      </c>
      <c r="G701" s="3" t="s">
        <v>6228</v>
      </c>
      <c r="H701" s="3">
        <v>168820</v>
      </c>
      <c r="I701" s="3" t="s">
        <v>6229</v>
      </c>
      <c r="J701" s="3" t="s">
        <v>230</v>
      </c>
      <c r="K701" s="3" t="s">
        <v>6230</v>
      </c>
      <c r="L701" s="3">
        <v>5</v>
      </c>
      <c r="M701" s="3">
        <v>0</v>
      </c>
      <c r="O701" s="3">
        <v>0</v>
      </c>
      <c r="Q701" s="3">
        <v>16027737</v>
      </c>
      <c r="R701" s="3">
        <v>10831526</v>
      </c>
      <c r="S701" s="4">
        <v>1.62979371932184e+23</v>
      </c>
    </row>
    <row r="702" spans="1:17">
      <c r="A702" s="3" t="s">
        <v>2108</v>
      </c>
      <c r="B702" s="3" t="s">
        <v>2109</v>
      </c>
      <c r="C702" s="3">
        <v>25913</v>
      </c>
      <c r="D702" s="3" t="s">
        <v>6231</v>
      </c>
      <c r="E702" s="3">
        <v>7</v>
      </c>
      <c r="F702" s="3" t="s">
        <v>4792</v>
      </c>
      <c r="G702" s="3" t="s">
        <v>6232</v>
      </c>
      <c r="H702" s="3">
        <v>606478</v>
      </c>
      <c r="I702" s="3" t="s">
        <v>6233</v>
      </c>
      <c r="J702" s="3" t="s">
        <v>3107</v>
      </c>
      <c r="K702" s="3" t="s">
        <v>6234</v>
      </c>
      <c r="L702" s="3">
        <v>1</v>
      </c>
      <c r="M702" s="3">
        <v>0</v>
      </c>
      <c r="O702" s="3">
        <v>0</v>
      </c>
      <c r="Q702" s="3">
        <v>23275889</v>
      </c>
    </row>
    <row r="703" spans="1:17">
      <c r="A703" s="3" t="s">
        <v>2111</v>
      </c>
      <c r="B703" s="3" t="s">
        <v>2112</v>
      </c>
      <c r="C703" s="3">
        <v>5455</v>
      </c>
      <c r="D703" s="3" t="s">
        <v>6235</v>
      </c>
      <c r="E703" s="3">
        <v>2</v>
      </c>
      <c r="F703" s="3" t="s">
        <v>6236</v>
      </c>
      <c r="G703" s="3" t="s">
        <v>6237</v>
      </c>
      <c r="H703" s="3">
        <v>602480</v>
      </c>
      <c r="I703" s="3" t="s">
        <v>6238</v>
      </c>
      <c r="J703" s="3" t="s">
        <v>129</v>
      </c>
      <c r="K703" s="3" t="s">
        <v>6239</v>
      </c>
      <c r="L703" s="3">
        <v>1</v>
      </c>
      <c r="M703" s="3">
        <v>0</v>
      </c>
      <c r="O703" s="3">
        <v>0</v>
      </c>
      <c r="Q703" s="3">
        <v>31303265</v>
      </c>
    </row>
    <row r="704" spans="1:20">
      <c r="A704" s="3" t="s">
        <v>2114</v>
      </c>
      <c r="B704" s="3" t="s">
        <v>2115</v>
      </c>
      <c r="C704" s="3">
        <v>8500</v>
      </c>
      <c r="D704" s="3" t="s">
        <v>6240</v>
      </c>
      <c r="E704" s="3">
        <v>11</v>
      </c>
      <c r="F704" s="3" t="s">
        <v>6241</v>
      </c>
      <c r="G704" s="3" t="s">
        <v>6242</v>
      </c>
      <c r="H704" s="3">
        <v>611054</v>
      </c>
      <c r="I704" s="3" t="s">
        <v>6243</v>
      </c>
      <c r="J704" s="3" t="s">
        <v>3107</v>
      </c>
      <c r="K704" s="3" t="s">
        <v>6244</v>
      </c>
      <c r="L704" s="3">
        <v>3</v>
      </c>
      <c r="M704" s="3">
        <v>0</v>
      </c>
      <c r="O704" s="3">
        <v>0</v>
      </c>
      <c r="Q704" s="3">
        <v>23315544</v>
      </c>
      <c r="S704" s="3">
        <v>29892012</v>
      </c>
      <c r="T704" s="3">
        <v>25363768</v>
      </c>
    </row>
    <row r="705" spans="1:20">
      <c r="A705" s="3" t="s">
        <v>2117</v>
      </c>
      <c r="B705" s="3" t="s">
        <v>2118</v>
      </c>
      <c r="C705" s="3">
        <v>8493</v>
      </c>
      <c r="D705" s="3" t="s">
        <v>6245</v>
      </c>
      <c r="E705" s="3">
        <v>17</v>
      </c>
      <c r="F705" s="3" t="s">
        <v>5498</v>
      </c>
      <c r="G705" s="3" t="s">
        <v>6246</v>
      </c>
      <c r="H705" s="3">
        <v>605100</v>
      </c>
      <c r="I705" s="3" t="s">
        <v>6247</v>
      </c>
      <c r="J705" s="3" t="s">
        <v>3107</v>
      </c>
      <c r="K705" s="3" t="s">
        <v>6248</v>
      </c>
      <c r="L705" s="3">
        <v>6</v>
      </c>
      <c r="M705" s="3">
        <v>0</v>
      </c>
      <c r="O705" s="3">
        <v>0</v>
      </c>
      <c r="Q705" s="3">
        <v>22495306</v>
      </c>
      <c r="S705" s="3">
        <v>28343630</v>
      </c>
      <c r="T705" s="4">
        <v>2.53637602975476e+31</v>
      </c>
    </row>
    <row r="706" spans="1:17">
      <c r="A706" s="3" t="s">
        <v>2120</v>
      </c>
      <c r="B706" s="3" t="s">
        <v>2121</v>
      </c>
      <c r="C706" s="3">
        <v>84152</v>
      </c>
      <c r="D706" s="3" t="s">
        <v>6249</v>
      </c>
      <c r="E706" s="3">
        <v>17</v>
      </c>
      <c r="F706" s="3" t="s">
        <v>3644</v>
      </c>
      <c r="G706" s="3" t="s">
        <v>6250</v>
      </c>
      <c r="H706" s="3">
        <v>604399</v>
      </c>
      <c r="I706" s="3" t="s">
        <v>6251</v>
      </c>
      <c r="J706" s="3" t="s">
        <v>3177</v>
      </c>
      <c r="K706" s="3" t="s">
        <v>6252</v>
      </c>
      <c r="L706" s="3">
        <v>1</v>
      </c>
      <c r="M706" s="3">
        <v>0</v>
      </c>
      <c r="O706" s="3">
        <v>0</v>
      </c>
      <c r="Q706" s="3">
        <v>22559203</v>
      </c>
    </row>
    <row r="707" spans="1:17">
      <c r="A707" s="3" t="s">
        <v>2232</v>
      </c>
      <c r="B707" s="3" t="s">
        <v>2233</v>
      </c>
      <c r="C707" s="3">
        <v>84687</v>
      </c>
      <c r="D707" s="3" t="s">
        <v>6253</v>
      </c>
      <c r="E707" s="3">
        <v>17</v>
      </c>
      <c r="F707" s="3" t="s">
        <v>3621</v>
      </c>
      <c r="G707" s="3" t="s">
        <v>6254</v>
      </c>
      <c r="H707" s="3">
        <v>603325</v>
      </c>
      <c r="I707" s="3" t="s">
        <v>6255</v>
      </c>
      <c r="J707" s="3" t="s">
        <v>3107</v>
      </c>
      <c r="K707" s="3" t="s">
        <v>6256</v>
      </c>
      <c r="L707" s="3">
        <v>1</v>
      </c>
      <c r="M707" s="3">
        <v>0</v>
      </c>
      <c r="O707" s="3">
        <v>0</v>
      </c>
      <c r="Q707" s="3">
        <v>31981491</v>
      </c>
    </row>
    <row r="708" spans="1:17">
      <c r="A708" s="3" t="s">
        <v>2123</v>
      </c>
      <c r="B708" s="3" t="s">
        <v>2124</v>
      </c>
      <c r="C708" s="3">
        <v>5515</v>
      </c>
      <c r="D708" s="3" t="s">
        <v>6257</v>
      </c>
      <c r="E708" s="3">
        <v>5</v>
      </c>
      <c r="F708" s="3" t="s">
        <v>5947</v>
      </c>
      <c r="G708" s="3" t="s">
        <v>6258</v>
      </c>
      <c r="H708" s="3">
        <v>176915</v>
      </c>
      <c r="I708" s="3" t="s">
        <v>6259</v>
      </c>
      <c r="J708" s="3" t="s">
        <v>129</v>
      </c>
      <c r="K708" s="3" t="s">
        <v>6260</v>
      </c>
      <c r="L708" s="3">
        <v>1</v>
      </c>
      <c r="M708" s="3">
        <v>0</v>
      </c>
      <c r="O708" s="3">
        <v>0</v>
      </c>
      <c r="Q708" s="3">
        <v>30595372</v>
      </c>
    </row>
    <row r="709" spans="1:20">
      <c r="A709" s="3" t="s">
        <v>2126</v>
      </c>
      <c r="B709" s="3" t="s">
        <v>2127</v>
      </c>
      <c r="C709" s="3">
        <v>5519</v>
      </c>
      <c r="D709" s="3" t="s">
        <v>6261</v>
      </c>
      <c r="E709" s="3">
        <v>11</v>
      </c>
      <c r="F709" s="3" t="s">
        <v>4218</v>
      </c>
      <c r="G709" s="3" t="s">
        <v>6262</v>
      </c>
      <c r="H709" s="3">
        <v>603113</v>
      </c>
      <c r="I709" s="3" t="s">
        <v>6263</v>
      </c>
      <c r="J709" s="3" t="s">
        <v>3107</v>
      </c>
      <c r="K709" s="3" t="s">
        <v>6264</v>
      </c>
      <c r="L709" s="3">
        <v>7</v>
      </c>
      <c r="M709" s="3">
        <v>1</v>
      </c>
      <c r="N709" s="3">
        <v>28472652</v>
      </c>
      <c r="O709" s="3">
        <v>0</v>
      </c>
      <c r="Q709" s="3">
        <v>22495306</v>
      </c>
      <c r="S709" s="3">
        <v>26938441</v>
      </c>
      <c r="T709" s="4">
        <v>2.44635073067538e+31</v>
      </c>
    </row>
    <row r="710" spans="1:20">
      <c r="A710" s="3" t="s">
        <v>2129</v>
      </c>
      <c r="B710" s="3" t="s">
        <v>2130</v>
      </c>
      <c r="C710" s="3">
        <v>5528</v>
      </c>
      <c r="D710" s="3" t="s">
        <v>6265</v>
      </c>
      <c r="E710" s="3">
        <v>6</v>
      </c>
      <c r="F710" s="3" t="s">
        <v>4100</v>
      </c>
      <c r="G710" s="3" t="s">
        <v>6266</v>
      </c>
      <c r="H710" s="3">
        <v>601646</v>
      </c>
      <c r="I710" s="3" t="s">
        <v>6267</v>
      </c>
      <c r="J710" s="3" t="s">
        <v>3107</v>
      </c>
      <c r="K710" s="3" t="s">
        <v>6268</v>
      </c>
      <c r="L710" s="3">
        <v>18</v>
      </c>
      <c r="M710" s="3">
        <v>0</v>
      </c>
      <c r="O710" s="3">
        <v>0</v>
      </c>
      <c r="Q710" s="3">
        <v>26576547</v>
      </c>
      <c r="S710" s="3">
        <v>26168268</v>
      </c>
      <c r="T710" s="4">
        <v>2.53637682553396e+127</v>
      </c>
    </row>
    <row r="711" spans="1:20">
      <c r="A711" s="3" t="s">
        <v>2235</v>
      </c>
      <c r="B711" s="3" t="s">
        <v>2236</v>
      </c>
      <c r="C711" s="3">
        <v>5530</v>
      </c>
      <c r="D711" s="3" t="s">
        <v>6269</v>
      </c>
      <c r="E711" s="3">
        <v>4</v>
      </c>
      <c r="F711" s="3" t="s">
        <v>6270</v>
      </c>
      <c r="G711" s="3" t="s">
        <v>6271</v>
      </c>
      <c r="H711" s="3">
        <v>114105</v>
      </c>
      <c r="I711" s="3" t="s">
        <v>6272</v>
      </c>
      <c r="J711" s="3" t="s">
        <v>129</v>
      </c>
      <c r="K711" s="3" t="s">
        <v>6273</v>
      </c>
      <c r="L711" s="3">
        <v>8</v>
      </c>
      <c r="M711" s="3">
        <v>0</v>
      </c>
      <c r="O711" s="3">
        <v>0</v>
      </c>
      <c r="Q711" s="3">
        <v>28942967</v>
      </c>
      <c r="S711" s="3">
        <v>33963760</v>
      </c>
      <c r="T711" s="4">
        <v>2.94325623025421e+47</v>
      </c>
    </row>
    <row r="712" spans="1:19">
      <c r="A712" s="3" t="s">
        <v>2238</v>
      </c>
      <c r="B712" s="3" t="s">
        <v>2239</v>
      </c>
      <c r="C712" s="3">
        <v>5536</v>
      </c>
      <c r="D712" s="3" t="s">
        <v>6274</v>
      </c>
      <c r="E712" s="3">
        <v>19</v>
      </c>
      <c r="F712" s="3" t="s">
        <v>3332</v>
      </c>
      <c r="G712" s="3" t="s">
        <v>6275</v>
      </c>
      <c r="H712" s="3">
        <v>600658</v>
      </c>
      <c r="I712" s="3" t="s">
        <v>6276</v>
      </c>
      <c r="J712" s="3" t="s">
        <v>3107</v>
      </c>
      <c r="K712" s="3" t="s">
        <v>6277</v>
      </c>
      <c r="L712" s="3">
        <v>2</v>
      </c>
      <c r="M712" s="3">
        <v>0</v>
      </c>
      <c r="O712" s="3">
        <v>0</v>
      </c>
      <c r="Q712" s="3">
        <v>25363768</v>
      </c>
      <c r="S712" s="3">
        <v>31981491</v>
      </c>
    </row>
    <row r="713" spans="1:20">
      <c r="A713" s="3" t="s">
        <v>2132</v>
      </c>
      <c r="B713" s="3" t="s">
        <v>2133</v>
      </c>
      <c r="C713" s="3">
        <v>57580</v>
      </c>
      <c r="D713" s="3" t="s">
        <v>6278</v>
      </c>
      <c r="E713" s="3">
        <v>20</v>
      </c>
      <c r="F713" s="3" t="s">
        <v>3168</v>
      </c>
      <c r="G713" s="3" t="s">
        <v>6279</v>
      </c>
      <c r="H713" s="3">
        <v>606905</v>
      </c>
      <c r="I713" s="3" t="s">
        <v>6280</v>
      </c>
      <c r="J713" s="3" t="s">
        <v>3828</v>
      </c>
      <c r="K713" s="3" t="s">
        <v>6281</v>
      </c>
      <c r="L713" s="3">
        <v>3</v>
      </c>
      <c r="M713" s="3">
        <v>0</v>
      </c>
      <c r="O713" s="3">
        <v>0</v>
      </c>
      <c r="Q713" s="3">
        <v>26621702</v>
      </c>
      <c r="T713" s="4">
        <v>3145293533431980</v>
      </c>
    </row>
    <row r="714" spans="1:20">
      <c r="A714" s="3" t="s">
        <v>2135</v>
      </c>
      <c r="B714" s="3" t="s">
        <v>2136</v>
      </c>
      <c r="C714" s="3">
        <v>144165</v>
      </c>
      <c r="D714" s="3" t="s">
        <v>6282</v>
      </c>
      <c r="E714" s="3">
        <v>12</v>
      </c>
      <c r="F714" s="3" t="s">
        <v>3389</v>
      </c>
      <c r="G714" s="3" t="s">
        <v>6283</v>
      </c>
      <c r="H714" s="3">
        <v>608500</v>
      </c>
      <c r="I714" s="3" t="s">
        <v>6284</v>
      </c>
      <c r="J714" s="3" t="s">
        <v>129</v>
      </c>
      <c r="K714" s="3" t="s">
        <v>6285</v>
      </c>
      <c r="L714" s="3">
        <v>4</v>
      </c>
      <c r="M714" s="3">
        <v>0</v>
      </c>
      <c r="O714" s="3">
        <v>0</v>
      </c>
      <c r="Q714" s="3">
        <v>24312498</v>
      </c>
      <c r="R714" s="3">
        <v>18976727</v>
      </c>
      <c r="T714" s="4">
        <v>2127694724410840</v>
      </c>
    </row>
    <row r="715" spans="1:20">
      <c r="A715" s="3" t="s">
        <v>2138</v>
      </c>
      <c r="B715" s="3" t="s">
        <v>2139</v>
      </c>
      <c r="C715" s="3">
        <v>166336</v>
      </c>
      <c r="D715" s="3" t="s">
        <v>6286</v>
      </c>
      <c r="E715" s="3">
        <v>3</v>
      </c>
      <c r="F715" s="3" t="s">
        <v>6287</v>
      </c>
      <c r="G715" s="3" t="s">
        <v>6288</v>
      </c>
      <c r="H715" s="3">
        <v>608501</v>
      </c>
      <c r="I715" s="3" t="s">
        <v>6289</v>
      </c>
      <c r="J715" s="3" t="s">
        <v>6290</v>
      </c>
      <c r="K715" s="3" t="s">
        <v>6291</v>
      </c>
      <c r="L715" s="3">
        <v>5</v>
      </c>
      <c r="M715" s="3">
        <v>0</v>
      </c>
      <c r="O715" s="3">
        <v>0</v>
      </c>
      <c r="Q715" s="3">
        <v>23711981</v>
      </c>
      <c r="T715" s="4">
        <v>2.12769472399952e+31</v>
      </c>
    </row>
    <row r="716" spans="1:20">
      <c r="A716" s="3" t="s">
        <v>2141</v>
      </c>
      <c r="B716" s="3" t="s">
        <v>2142</v>
      </c>
      <c r="C716" s="3">
        <v>5575</v>
      </c>
      <c r="D716" s="3" t="s">
        <v>6292</v>
      </c>
      <c r="E716" s="3">
        <v>7</v>
      </c>
      <c r="F716" s="3" t="s">
        <v>5079</v>
      </c>
      <c r="G716" s="3" t="s">
        <v>6293</v>
      </c>
      <c r="H716" s="3">
        <v>176911</v>
      </c>
      <c r="I716" s="3" t="s">
        <v>6294</v>
      </c>
      <c r="J716" s="3" t="s">
        <v>3107</v>
      </c>
      <c r="K716" s="3" t="s">
        <v>6295</v>
      </c>
      <c r="L716" s="3">
        <v>5</v>
      </c>
      <c r="M716" s="3">
        <v>0</v>
      </c>
      <c r="O716" s="3">
        <v>0</v>
      </c>
      <c r="Q716" s="3">
        <v>25363760</v>
      </c>
      <c r="S716" s="4">
        <v>3.13322823139834e+23</v>
      </c>
      <c r="T716" s="3">
        <v>25363768</v>
      </c>
    </row>
    <row r="717" spans="1:20">
      <c r="A717" s="3" t="s">
        <v>2144</v>
      </c>
      <c r="B717" s="3" t="s">
        <v>2145</v>
      </c>
      <c r="C717" s="3">
        <v>5578</v>
      </c>
      <c r="D717" s="3" t="s">
        <v>6296</v>
      </c>
      <c r="E717" s="3">
        <v>17</v>
      </c>
      <c r="F717" s="3" t="s">
        <v>6297</v>
      </c>
      <c r="G717" s="3" t="s">
        <v>6298</v>
      </c>
      <c r="H717" s="3">
        <v>176960</v>
      </c>
      <c r="I717" s="3" t="s">
        <v>6299</v>
      </c>
      <c r="J717" s="3" t="s">
        <v>3107</v>
      </c>
      <c r="K717" s="3" t="s">
        <v>6300</v>
      </c>
      <c r="L717" s="3">
        <v>4</v>
      </c>
      <c r="M717" s="3">
        <v>0</v>
      </c>
      <c r="O717" s="3">
        <v>0</v>
      </c>
      <c r="Q717" s="3">
        <v>25363760</v>
      </c>
      <c r="S717" s="3">
        <v>30559488</v>
      </c>
      <c r="T717" s="4">
        <v>2536376828135710</v>
      </c>
    </row>
    <row r="718" spans="1:20">
      <c r="A718" s="3" t="s">
        <v>2147</v>
      </c>
      <c r="B718" s="3" t="s">
        <v>2148</v>
      </c>
      <c r="C718" s="3">
        <v>5579</v>
      </c>
      <c r="D718" s="3" t="s">
        <v>6301</v>
      </c>
      <c r="E718" s="3">
        <v>16</v>
      </c>
      <c r="F718" s="3" t="s">
        <v>6302</v>
      </c>
      <c r="G718" s="3" t="s">
        <v>6303</v>
      </c>
      <c r="H718" s="3">
        <v>176970</v>
      </c>
      <c r="I718" s="3" t="s">
        <v>6304</v>
      </c>
      <c r="J718" s="3" t="s">
        <v>230</v>
      </c>
      <c r="K718" s="3" t="s">
        <v>6305</v>
      </c>
      <c r="L718" s="3">
        <v>7</v>
      </c>
      <c r="M718" s="3">
        <v>1</v>
      </c>
      <c r="N718" s="3">
        <v>29483656</v>
      </c>
      <c r="O718" s="3">
        <v>1</v>
      </c>
      <c r="P718" s="3">
        <v>17167344</v>
      </c>
      <c r="Q718" s="3">
        <v>16027742</v>
      </c>
      <c r="R718" s="3">
        <v>9202063</v>
      </c>
      <c r="S718" s="3">
        <v>16567829</v>
      </c>
      <c r="T718" s="4">
        <v>2871495133432190</v>
      </c>
    </row>
    <row r="719" spans="1:20">
      <c r="A719" s="3" t="s">
        <v>2150</v>
      </c>
      <c r="B719" s="3" t="s">
        <v>2151</v>
      </c>
      <c r="C719" s="3">
        <v>5587</v>
      </c>
      <c r="D719" s="3" t="s">
        <v>6306</v>
      </c>
      <c r="E719" s="3">
        <v>14</v>
      </c>
      <c r="F719" s="3" t="s">
        <v>3368</v>
      </c>
      <c r="G719" s="3" t="s">
        <v>6307</v>
      </c>
      <c r="H719" s="3">
        <v>605435</v>
      </c>
      <c r="I719" s="3" t="s">
        <v>6308</v>
      </c>
      <c r="J719" s="3" t="s">
        <v>129</v>
      </c>
      <c r="K719" s="3" t="s">
        <v>6309</v>
      </c>
      <c r="L719" s="3">
        <v>4</v>
      </c>
      <c r="M719" s="3">
        <v>0</v>
      </c>
      <c r="O719" s="3">
        <v>0</v>
      </c>
      <c r="Q719" s="3">
        <v>22968132</v>
      </c>
      <c r="T719" s="4">
        <v>2.53637602536376e+23</v>
      </c>
    </row>
    <row r="720" spans="1:20">
      <c r="A720" s="3" t="s">
        <v>2153</v>
      </c>
      <c r="B720" s="3" t="s">
        <v>2154</v>
      </c>
      <c r="C720" s="3">
        <v>25865</v>
      </c>
      <c r="D720" s="3" t="s">
        <v>6310</v>
      </c>
      <c r="E720" s="3">
        <v>19</v>
      </c>
      <c r="F720" s="3" t="s">
        <v>3332</v>
      </c>
      <c r="G720" s="3" t="s">
        <v>6311</v>
      </c>
      <c r="H720" s="3">
        <v>607074</v>
      </c>
      <c r="I720" s="3" t="s">
        <v>6312</v>
      </c>
      <c r="J720" s="3" t="s">
        <v>3107</v>
      </c>
      <c r="K720" s="3" t="s">
        <v>6313</v>
      </c>
      <c r="L720" s="3">
        <v>3</v>
      </c>
      <c r="M720" s="3">
        <v>0</v>
      </c>
      <c r="O720" s="3">
        <v>0</v>
      </c>
      <c r="Q720" s="3">
        <v>25363760</v>
      </c>
      <c r="S720" s="3">
        <v>31540692</v>
      </c>
      <c r="T720" s="3">
        <v>26582266</v>
      </c>
    </row>
    <row r="721" spans="1:20">
      <c r="A721" s="3" t="s">
        <v>2156</v>
      </c>
      <c r="B721" s="3" t="s">
        <v>2157</v>
      </c>
      <c r="C721" s="3">
        <v>5591</v>
      </c>
      <c r="D721" s="3" t="s">
        <v>6314</v>
      </c>
      <c r="E721" s="3">
        <v>8</v>
      </c>
      <c r="F721" s="3" t="s">
        <v>5468</v>
      </c>
      <c r="G721" s="3" t="s">
        <v>6315</v>
      </c>
      <c r="H721" s="3">
        <v>600899</v>
      </c>
      <c r="I721" s="3" t="s">
        <v>6316</v>
      </c>
      <c r="J721" s="3" t="s">
        <v>129</v>
      </c>
      <c r="K721" s="3" t="s">
        <v>6317</v>
      </c>
      <c r="L721" s="3">
        <v>6</v>
      </c>
      <c r="M721" s="3">
        <v>0</v>
      </c>
      <c r="O721" s="3">
        <v>0</v>
      </c>
      <c r="Q721" s="3">
        <v>27409813</v>
      </c>
      <c r="S721" s="4">
        <v>2372290528714950</v>
      </c>
      <c r="T721" s="4">
        <v>2.53637683103819e+23</v>
      </c>
    </row>
    <row r="722" spans="1:20">
      <c r="A722" s="3" t="s">
        <v>2169</v>
      </c>
      <c r="B722" s="3" t="s">
        <v>2170</v>
      </c>
      <c r="C722" s="3">
        <v>5071</v>
      </c>
      <c r="D722" s="3" t="s">
        <v>6318</v>
      </c>
      <c r="E722" s="3">
        <v>6</v>
      </c>
      <c r="F722" s="3" t="s">
        <v>6319</v>
      </c>
      <c r="G722" s="3" t="s">
        <v>6320</v>
      </c>
      <c r="H722" s="3">
        <v>602544</v>
      </c>
      <c r="I722" s="3" t="s">
        <v>6321</v>
      </c>
      <c r="J722" s="3" t="s">
        <v>230</v>
      </c>
      <c r="K722" s="3" t="s">
        <v>6322</v>
      </c>
      <c r="L722" s="3">
        <v>15</v>
      </c>
      <c r="M722" s="3">
        <v>1</v>
      </c>
      <c r="N722" s="3">
        <v>31003785</v>
      </c>
      <c r="O722" s="3">
        <v>0</v>
      </c>
      <c r="Q722" s="3">
        <v>19404257</v>
      </c>
      <c r="R722" s="4">
        <v>1.08888781143153e+30</v>
      </c>
      <c r="S722" s="4">
        <v>1922895119339240</v>
      </c>
      <c r="T722" s="4">
        <v>2.24953092316482e+55</v>
      </c>
    </row>
    <row r="723" spans="1:20">
      <c r="A723" s="3" t="s">
        <v>2159</v>
      </c>
      <c r="B723" s="3" t="s">
        <v>2160</v>
      </c>
      <c r="C723" s="3">
        <v>5625</v>
      </c>
      <c r="D723" s="3" t="s">
        <v>6323</v>
      </c>
      <c r="E723" s="3">
        <v>22</v>
      </c>
      <c r="F723" s="3" t="s">
        <v>3934</v>
      </c>
      <c r="G723" s="3" t="s">
        <v>6324</v>
      </c>
      <c r="H723" s="3">
        <v>606810</v>
      </c>
      <c r="I723" s="3" t="s">
        <v>6325</v>
      </c>
      <c r="J723" s="3" t="s">
        <v>129</v>
      </c>
      <c r="K723" s="3" t="s">
        <v>6326</v>
      </c>
      <c r="L723" s="3">
        <v>6</v>
      </c>
      <c r="M723" s="3">
        <v>1</v>
      </c>
      <c r="N723" s="3">
        <v>25325218</v>
      </c>
      <c r="O723" s="3">
        <v>1</v>
      </c>
      <c r="P723" s="3">
        <v>26978485</v>
      </c>
      <c r="Q723" s="3">
        <v>17412540</v>
      </c>
      <c r="T723" s="4">
        <v>1.97363512144823e+23</v>
      </c>
    </row>
    <row r="724" spans="1:20">
      <c r="A724" s="3" t="s">
        <v>2163</v>
      </c>
      <c r="B724" s="3" t="s">
        <v>2164</v>
      </c>
      <c r="C724" s="3">
        <v>55015</v>
      </c>
      <c r="E724" s="3">
        <v>14</v>
      </c>
      <c r="F724" s="3" t="s">
        <v>6327</v>
      </c>
      <c r="G724" s="3" t="s">
        <v>6328</v>
      </c>
      <c r="H724" s="3">
        <v>614907</v>
      </c>
      <c r="I724" s="3" t="s">
        <v>6329</v>
      </c>
      <c r="J724" s="3" t="s">
        <v>3107</v>
      </c>
      <c r="K724" s="3" t="s">
        <v>6330</v>
      </c>
      <c r="L724" s="3">
        <v>3</v>
      </c>
      <c r="M724" s="3">
        <v>0</v>
      </c>
      <c r="O724" s="3">
        <v>0</v>
      </c>
      <c r="Q724" s="3">
        <v>25363760</v>
      </c>
      <c r="S724" s="3">
        <v>28831199</v>
      </c>
      <c r="T724" s="3">
        <v>25961944</v>
      </c>
    </row>
    <row r="725" spans="1:20">
      <c r="A725" s="3" t="s">
        <v>2166</v>
      </c>
      <c r="B725" s="3" t="s">
        <v>2167</v>
      </c>
      <c r="C725" s="3">
        <v>57479</v>
      </c>
      <c r="D725" s="3" t="s">
        <v>6331</v>
      </c>
      <c r="E725" s="3">
        <v>19</v>
      </c>
      <c r="F725" s="3" t="s">
        <v>3518</v>
      </c>
      <c r="G725" s="3" t="s">
        <v>6332</v>
      </c>
      <c r="H725" s="3">
        <v>616633</v>
      </c>
      <c r="I725" s="3" t="s">
        <v>6333</v>
      </c>
      <c r="J725" s="3" t="s">
        <v>129</v>
      </c>
      <c r="K725" s="3" t="s">
        <v>6334</v>
      </c>
      <c r="L725" s="3">
        <v>3</v>
      </c>
      <c r="M725" s="3">
        <v>0</v>
      </c>
      <c r="O725" s="3">
        <v>0</v>
      </c>
      <c r="Q725" s="3">
        <v>29556724</v>
      </c>
      <c r="T725" s="4">
        <v>2616310831981490</v>
      </c>
    </row>
    <row r="726" spans="1:20">
      <c r="A726" s="3" t="s">
        <v>2172</v>
      </c>
      <c r="B726" s="3" t="s">
        <v>2173</v>
      </c>
      <c r="C726" s="3">
        <v>158471</v>
      </c>
      <c r="D726" s="3" t="s">
        <v>6335</v>
      </c>
      <c r="E726" s="3">
        <v>9</v>
      </c>
      <c r="F726" s="3" t="s">
        <v>6336</v>
      </c>
      <c r="G726" s="3" t="s">
        <v>6337</v>
      </c>
      <c r="H726" s="3">
        <v>610691</v>
      </c>
      <c r="I726" s="3" t="s">
        <v>6338</v>
      </c>
      <c r="J726" s="3" t="s">
        <v>3160</v>
      </c>
      <c r="K726" s="3" t="s">
        <v>6339</v>
      </c>
      <c r="L726" s="3">
        <v>9</v>
      </c>
      <c r="M726" s="3">
        <v>0</v>
      </c>
      <c r="O726" s="3">
        <v>0</v>
      </c>
      <c r="Q726" s="3">
        <v>22209245</v>
      </c>
      <c r="T726" s="4">
        <v>2.30339782441084e+63</v>
      </c>
    </row>
    <row r="727" spans="1:20">
      <c r="A727" s="3" t="s">
        <v>2175</v>
      </c>
      <c r="B727" s="3" t="s">
        <v>2176</v>
      </c>
      <c r="C727" s="3">
        <v>23362</v>
      </c>
      <c r="D727" s="3" t="s">
        <v>6340</v>
      </c>
      <c r="E727" s="3">
        <v>8</v>
      </c>
      <c r="F727" s="3" t="s">
        <v>5576</v>
      </c>
      <c r="G727" s="3" t="s">
        <v>6341</v>
      </c>
      <c r="H727" s="3">
        <v>614440</v>
      </c>
      <c r="I727" s="3" t="s">
        <v>6342</v>
      </c>
      <c r="J727" s="3" t="s">
        <v>3160</v>
      </c>
      <c r="K727" s="3" t="s">
        <v>6343</v>
      </c>
      <c r="L727" s="3">
        <v>6</v>
      </c>
      <c r="M727" s="3">
        <v>1</v>
      </c>
      <c r="N727" s="3">
        <v>29483656</v>
      </c>
      <c r="O727" s="3">
        <v>0</v>
      </c>
      <c r="Q727" s="3">
        <v>20531469</v>
      </c>
      <c r="T727" s="4">
        <v>2.32758892363279e+31</v>
      </c>
    </row>
    <row r="728" spans="1:20">
      <c r="A728" s="3" t="s">
        <v>2178</v>
      </c>
      <c r="B728" s="3" t="s">
        <v>2179</v>
      </c>
      <c r="C728" s="3">
        <v>5718</v>
      </c>
      <c r="D728" s="3" t="s">
        <v>6344</v>
      </c>
      <c r="E728" s="3">
        <v>17</v>
      </c>
      <c r="F728" s="3" t="s">
        <v>6297</v>
      </c>
      <c r="G728" s="3" t="s">
        <v>6345</v>
      </c>
      <c r="H728" s="3">
        <v>604450</v>
      </c>
      <c r="I728" s="3" t="s">
        <v>6346</v>
      </c>
      <c r="J728" s="3" t="s">
        <v>129</v>
      </c>
      <c r="K728" s="3" t="s">
        <v>6347</v>
      </c>
      <c r="L728" s="3">
        <v>3</v>
      </c>
      <c r="M728" s="3">
        <v>0</v>
      </c>
      <c r="O728" s="3">
        <v>0</v>
      </c>
      <c r="Q728" s="3">
        <v>28132691</v>
      </c>
      <c r="T728" s="4">
        <v>2899125730421570</v>
      </c>
    </row>
    <row r="729" spans="1:20">
      <c r="A729" s="3" t="s">
        <v>2181</v>
      </c>
      <c r="B729" s="3" t="s">
        <v>2182</v>
      </c>
      <c r="C729" s="3">
        <v>58155</v>
      </c>
      <c r="D729" s="3" t="s">
        <v>6348</v>
      </c>
      <c r="E729" s="3">
        <v>1</v>
      </c>
      <c r="F729" s="3" t="s">
        <v>4346</v>
      </c>
      <c r="G729" s="3" t="s">
        <v>6349</v>
      </c>
      <c r="H729" s="3">
        <v>608449</v>
      </c>
      <c r="I729" s="3" t="s">
        <v>6350</v>
      </c>
      <c r="J729" s="3" t="s">
        <v>3107</v>
      </c>
      <c r="K729" s="3" t="s">
        <v>6351</v>
      </c>
      <c r="L729" s="3">
        <v>4</v>
      </c>
      <c r="M729" s="3">
        <v>0</v>
      </c>
      <c r="O729" s="3">
        <v>0</v>
      </c>
      <c r="Q729" s="3">
        <v>27667684</v>
      </c>
      <c r="S729" s="3">
        <v>30804558</v>
      </c>
      <c r="T729" s="4">
        <v>2536376025363760</v>
      </c>
    </row>
    <row r="730" spans="1:20">
      <c r="A730" s="3" t="s">
        <v>2184</v>
      </c>
      <c r="B730" s="3" t="s">
        <v>2185</v>
      </c>
      <c r="C730" s="3">
        <v>139411</v>
      </c>
      <c r="D730" s="3" t="s">
        <v>6352</v>
      </c>
      <c r="E730" s="3" t="s">
        <v>65</v>
      </c>
      <c r="F730" s="3" t="s">
        <v>4171</v>
      </c>
      <c r="G730" s="3" t="s">
        <v>6353</v>
      </c>
      <c r="H730" s="3">
        <v>300828</v>
      </c>
      <c r="I730" s="3" t="s">
        <v>6354</v>
      </c>
      <c r="J730" s="3" t="s">
        <v>3160</v>
      </c>
      <c r="K730" s="3" t="s">
        <v>6355</v>
      </c>
      <c r="L730" s="3">
        <v>13</v>
      </c>
      <c r="M730" s="3">
        <v>1</v>
      </c>
      <c r="N730" s="3">
        <v>25782667</v>
      </c>
      <c r="O730" s="3">
        <v>0</v>
      </c>
      <c r="Q730" s="3">
        <v>18252227</v>
      </c>
      <c r="S730" s="4">
        <v>2065503525131210</v>
      </c>
      <c r="T730" s="4">
        <v>2.05314692084428e+71</v>
      </c>
    </row>
    <row r="731" spans="1:20">
      <c r="A731" s="3" t="s">
        <v>2190</v>
      </c>
      <c r="B731" s="3" t="s">
        <v>2191</v>
      </c>
      <c r="C731" s="3">
        <v>100873065</v>
      </c>
      <c r="D731" s="3" t="s">
        <v>6356</v>
      </c>
      <c r="E731" s="3" t="s">
        <v>65</v>
      </c>
      <c r="F731" s="3" t="s">
        <v>4171</v>
      </c>
      <c r="J731" s="3" t="s">
        <v>3107</v>
      </c>
      <c r="K731" s="3" t="s">
        <v>6357</v>
      </c>
      <c r="L731" s="3">
        <v>3</v>
      </c>
      <c r="M731" s="3">
        <v>0</v>
      </c>
      <c r="O731" s="3">
        <v>0</v>
      </c>
      <c r="Q731" s="3">
        <v>20844286</v>
      </c>
      <c r="S731" s="3">
        <v>31540669</v>
      </c>
      <c r="T731" s="3">
        <v>25131214</v>
      </c>
    </row>
    <row r="732" spans="1:20">
      <c r="A732" s="3" t="s">
        <v>2187</v>
      </c>
      <c r="B732" s="3" t="s">
        <v>2188</v>
      </c>
      <c r="C732" s="3">
        <v>5728</v>
      </c>
      <c r="D732" s="3" t="s">
        <v>6358</v>
      </c>
      <c r="E732" s="3">
        <v>10</v>
      </c>
      <c r="F732" s="3" t="s">
        <v>6359</v>
      </c>
      <c r="G732" s="3" t="s">
        <v>6360</v>
      </c>
      <c r="H732" s="3">
        <v>601728</v>
      </c>
      <c r="I732" s="3" t="s">
        <v>6361</v>
      </c>
      <c r="J732" s="3" t="s">
        <v>129</v>
      </c>
      <c r="K732" s="3" t="s">
        <v>6362</v>
      </c>
      <c r="L732" s="3">
        <v>65</v>
      </c>
      <c r="M732" s="3">
        <v>2</v>
      </c>
      <c r="N732" s="4">
        <v>1580515823934110</v>
      </c>
      <c r="O732" s="3">
        <v>0</v>
      </c>
      <c r="Q732" s="3">
        <v>11496368</v>
      </c>
      <c r="R732" s="4">
        <v>9.07297495936649e+20</v>
      </c>
      <c r="S732" s="4">
        <v>1.68712171687369e+143</v>
      </c>
      <c r="T732" s="3" t="s">
        <v>6363</v>
      </c>
    </row>
    <row r="733" spans="1:20">
      <c r="A733" s="3" t="s">
        <v>2193</v>
      </c>
      <c r="B733" s="3" t="s">
        <v>2194</v>
      </c>
      <c r="C733" s="3">
        <v>5743</v>
      </c>
      <c r="D733" s="3" t="s">
        <v>6364</v>
      </c>
      <c r="E733" s="3">
        <v>1</v>
      </c>
      <c r="F733" s="3" t="s">
        <v>3543</v>
      </c>
      <c r="G733" s="3" t="s">
        <v>6365</v>
      </c>
      <c r="H733" s="3">
        <v>600262</v>
      </c>
      <c r="I733" s="3" t="s">
        <v>6366</v>
      </c>
      <c r="J733" s="3" t="s">
        <v>230</v>
      </c>
      <c r="K733" s="3" t="s">
        <v>6367</v>
      </c>
      <c r="L733" s="3">
        <v>7</v>
      </c>
      <c r="M733" s="3">
        <v>0</v>
      </c>
      <c r="O733" s="3">
        <v>0</v>
      </c>
      <c r="Q733" s="3">
        <v>18579107</v>
      </c>
      <c r="R733" s="4">
        <v>86378708945508</v>
      </c>
      <c r="S733" s="4">
        <v>1.64425001648429e+23</v>
      </c>
      <c r="T733" s="3">
        <v>31452935</v>
      </c>
    </row>
    <row r="734" spans="1:20">
      <c r="A734" s="3" t="s">
        <v>2196</v>
      </c>
      <c r="B734" s="3" t="s">
        <v>2197</v>
      </c>
      <c r="C734" s="3">
        <v>5754</v>
      </c>
      <c r="D734" s="3" t="s">
        <v>6368</v>
      </c>
      <c r="E734" s="3">
        <v>6</v>
      </c>
      <c r="F734" s="3" t="s">
        <v>4100</v>
      </c>
      <c r="G734" s="3" t="s">
        <v>6369</v>
      </c>
      <c r="H734" s="3">
        <v>601890</v>
      </c>
      <c r="I734" s="3" t="s">
        <v>6370</v>
      </c>
      <c r="J734" s="3" t="s">
        <v>3107</v>
      </c>
      <c r="K734" s="3" t="s">
        <v>3270</v>
      </c>
      <c r="L734" s="3">
        <v>5</v>
      </c>
      <c r="M734" s="3">
        <v>0</v>
      </c>
      <c r="O734" s="3">
        <v>0</v>
      </c>
      <c r="Q734" s="3">
        <v>26402605</v>
      </c>
      <c r="T734" s="4">
        <v>2.53637602536376e+31</v>
      </c>
    </row>
    <row r="735" spans="1:20">
      <c r="A735" s="3" t="s">
        <v>2199</v>
      </c>
      <c r="B735" s="3" t="s">
        <v>2200</v>
      </c>
      <c r="C735" s="3">
        <v>5781</v>
      </c>
      <c r="D735" s="3" t="s">
        <v>6371</v>
      </c>
      <c r="E735" s="3">
        <v>12</v>
      </c>
      <c r="F735" s="3" t="s">
        <v>4913</v>
      </c>
      <c r="G735" s="3" t="s">
        <v>6372</v>
      </c>
      <c r="H735" s="3">
        <v>176876</v>
      </c>
      <c r="I735" s="3" t="s">
        <v>6373</v>
      </c>
      <c r="J735" s="3" t="s">
        <v>129</v>
      </c>
      <c r="K735" s="3" t="s">
        <v>6374</v>
      </c>
      <c r="L735" s="3">
        <v>17</v>
      </c>
      <c r="M735" s="3">
        <v>0</v>
      </c>
      <c r="O735" s="3">
        <v>0</v>
      </c>
      <c r="Q735" s="3">
        <v>11704759</v>
      </c>
      <c r="S735" s="4">
        <v>2.41016782445852e+23</v>
      </c>
      <c r="T735" s="4">
        <v>2.53637682553396e+103</v>
      </c>
    </row>
    <row r="736" spans="1:20">
      <c r="A736" s="3" t="s">
        <v>2202</v>
      </c>
      <c r="B736" s="3" t="s">
        <v>2203</v>
      </c>
      <c r="C736" s="3">
        <v>5787</v>
      </c>
      <c r="D736" s="3" t="s">
        <v>6375</v>
      </c>
      <c r="E736" s="3">
        <v>12</v>
      </c>
      <c r="F736" s="3" t="s">
        <v>6376</v>
      </c>
      <c r="G736" s="3" t="s">
        <v>6377</v>
      </c>
      <c r="H736" s="3">
        <v>176882</v>
      </c>
      <c r="I736" s="3" t="s">
        <v>6378</v>
      </c>
      <c r="J736" s="3" t="s">
        <v>3177</v>
      </c>
      <c r="K736" s="3" t="s">
        <v>6379</v>
      </c>
      <c r="L736" s="3">
        <v>3</v>
      </c>
      <c r="M736" s="3">
        <v>1</v>
      </c>
      <c r="N736" s="3">
        <v>28540026</v>
      </c>
      <c r="O736" s="3">
        <v>0</v>
      </c>
      <c r="Q736" s="3">
        <v>24473445</v>
      </c>
      <c r="T736" s="3">
        <v>25363760</v>
      </c>
    </row>
    <row r="737" spans="1:20">
      <c r="A737" s="3" t="s">
        <v>2205</v>
      </c>
      <c r="B737" s="3" t="s">
        <v>2206</v>
      </c>
      <c r="C737" s="3">
        <v>5788</v>
      </c>
      <c r="D737" s="3" t="s">
        <v>6380</v>
      </c>
      <c r="E737" s="3">
        <v>1</v>
      </c>
      <c r="F737" s="3" t="s">
        <v>6381</v>
      </c>
      <c r="G737" s="3" t="s">
        <v>6382</v>
      </c>
      <c r="H737" s="3">
        <v>151460</v>
      </c>
      <c r="I737" s="3" t="s">
        <v>6383</v>
      </c>
      <c r="J737" s="3" t="s">
        <v>230</v>
      </c>
      <c r="K737" s="3" t="s">
        <v>6384</v>
      </c>
      <c r="L737" s="3">
        <v>9</v>
      </c>
      <c r="M737" s="3">
        <v>0</v>
      </c>
      <c r="O737" s="3">
        <v>0</v>
      </c>
      <c r="Q737" s="3">
        <v>20531469</v>
      </c>
      <c r="R737" s="4">
        <v>111018532164155</v>
      </c>
      <c r="S737" s="4">
        <v>1.86698611912948e+31</v>
      </c>
      <c r="T737" s="4">
        <v>2441084731398340</v>
      </c>
    </row>
    <row r="738" spans="1:20">
      <c r="A738" s="3" t="s">
        <v>2208</v>
      </c>
      <c r="B738" s="3" t="s">
        <v>2209</v>
      </c>
      <c r="C738" s="3">
        <v>11122</v>
      </c>
      <c r="D738" s="3" t="s">
        <v>6385</v>
      </c>
      <c r="E738" s="3">
        <v>20</v>
      </c>
      <c r="F738" s="3" t="s">
        <v>6386</v>
      </c>
      <c r="G738" s="3" t="s">
        <v>6387</v>
      </c>
      <c r="H738" s="3">
        <v>608712</v>
      </c>
      <c r="I738" s="3" t="s">
        <v>6388</v>
      </c>
      <c r="J738" s="3" t="s">
        <v>3160</v>
      </c>
      <c r="K738" s="3" t="s">
        <v>6389</v>
      </c>
      <c r="L738" s="3">
        <v>9</v>
      </c>
      <c r="M738" s="3">
        <v>0</v>
      </c>
      <c r="O738" s="3">
        <v>0</v>
      </c>
      <c r="Q738" s="3">
        <v>18374305</v>
      </c>
      <c r="S738" s="3">
        <v>24895325</v>
      </c>
      <c r="T738" s="4">
        <v>1.9816407227675e+55</v>
      </c>
    </row>
    <row r="739" spans="1:20">
      <c r="A739" s="3" t="s">
        <v>2211</v>
      </c>
      <c r="B739" s="3" t="s">
        <v>2212</v>
      </c>
      <c r="C739" s="3">
        <v>7837</v>
      </c>
      <c r="D739" s="3" t="s">
        <v>6390</v>
      </c>
      <c r="E739" s="3">
        <v>2</v>
      </c>
      <c r="F739" s="3" t="s">
        <v>5652</v>
      </c>
      <c r="G739" s="3" t="s">
        <v>6391</v>
      </c>
      <c r="H739" s="3">
        <v>605158</v>
      </c>
      <c r="I739" s="3" t="s">
        <v>6392</v>
      </c>
      <c r="J739" s="3" t="s">
        <v>3365</v>
      </c>
      <c r="K739" s="3" t="s">
        <v>6393</v>
      </c>
      <c r="L739" s="3">
        <v>5</v>
      </c>
      <c r="M739" s="3">
        <v>0</v>
      </c>
      <c r="O739" s="3">
        <v>0</v>
      </c>
      <c r="Q739" s="3">
        <v>22157634</v>
      </c>
      <c r="T739" s="4">
        <v>2.35052632536376e+31</v>
      </c>
    </row>
    <row r="740" spans="1:20">
      <c r="A740" s="3" t="s">
        <v>2214</v>
      </c>
      <c r="B740" s="3" t="s">
        <v>2215</v>
      </c>
      <c r="C740" s="3">
        <v>149628</v>
      </c>
      <c r="D740" s="3" t="s">
        <v>6394</v>
      </c>
      <c r="E740" s="3">
        <v>1</v>
      </c>
      <c r="F740" s="3" t="s">
        <v>5861</v>
      </c>
      <c r="G740" s="3" t="s">
        <v>6395</v>
      </c>
      <c r="H740" s="3">
        <v>612677</v>
      </c>
      <c r="I740" s="3" t="s">
        <v>6396</v>
      </c>
      <c r="J740" s="3" t="s">
        <v>3107</v>
      </c>
      <c r="K740" s="3" t="s">
        <v>6397</v>
      </c>
      <c r="L740" s="3">
        <v>4</v>
      </c>
      <c r="M740" s="3">
        <v>0</v>
      </c>
      <c r="O740" s="3">
        <v>0</v>
      </c>
      <c r="Q740" s="3">
        <v>25363760</v>
      </c>
      <c r="S740" s="3">
        <v>26749308</v>
      </c>
      <c r="T740" s="4">
        <v>2536376825961940</v>
      </c>
    </row>
    <row r="741" spans="1:20">
      <c r="A741" s="3" t="s">
        <v>2217</v>
      </c>
      <c r="B741" s="3" t="s">
        <v>2218</v>
      </c>
      <c r="C741" s="3">
        <v>54870</v>
      </c>
      <c r="E741" s="3">
        <v>3</v>
      </c>
      <c r="F741" s="3" t="s">
        <v>3291</v>
      </c>
      <c r="G741" s="3" t="s">
        <v>6398</v>
      </c>
      <c r="H741" s="3">
        <v>617387</v>
      </c>
      <c r="I741" s="3" t="s">
        <v>4568</v>
      </c>
      <c r="J741" s="3" t="s">
        <v>3107</v>
      </c>
      <c r="K741" s="3" t="s">
        <v>6399</v>
      </c>
      <c r="L741" s="3">
        <v>7</v>
      </c>
      <c r="M741" s="3">
        <v>0</v>
      </c>
      <c r="O741" s="3">
        <v>0</v>
      </c>
      <c r="Q741" s="3">
        <v>25363760</v>
      </c>
      <c r="S741" s="3">
        <v>28692176</v>
      </c>
      <c r="T741" s="4">
        <v>2.8135719302572e+39</v>
      </c>
    </row>
    <row r="742" spans="1:20">
      <c r="A742" s="3" t="s">
        <v>2220</v>
      </c>
      <c r="B742" s="3" t="s">
        <v>2221</v>
      </c>
      <c r="C742" s="3">
        <v>26056</v>
      </c>
      <c r="D742" s="3" t="s">
        <v>6400</v>
      </c>
      <c r="E742" s="3">
        <v>2</v>
      </c>
      <c r="F742" s="3" t="s">
        <v>4548</v>
      </c>
      <c r="G742" s="3" t="s">
        <v>6401</v>
      </c>
      <c r="H742" s="3">
        <v>605536</v>
      </c>
      <c r="I742" s="3" t="s">
        <v>6402</v>
      </c>
      <c r="J742" s="3" t="s">
        <v>3107</v>
      </c>
      <c r="K742" s="3" t="s">
        <v>6403</v>
      </c>
      <c r="L742" s="3">
        <v>6</v>
      </c>
      <c r="M742" s="3">
        <v>0</v>
      </c>
      <c r="O742" s="3">
        <v>0</v>
      </c>
      <c r="Q742" s="3">
        <v>18384058</v>
      </c>
      <c r="S742" s="4">
        <v>2446781425972170</v>
      </c>
      <c r="T742" s="4">
        <v>2.75251073139834e+23</v>
      </c>
    </row>
    <row r="743" spans="1:20">
      <c r="A743" s="3" t="s">
        <v>2223</v>
      </c>
      <c r="B743" s="3" t="s">
        <v>2224</v>
      </c>
      <c r="C743" s="3">
        <v>5862</v>
      </c>
      <c r="D743" s="3" t="s">
        <v>6404</v>
      </c>
      <c r="E743" s="3">
        <v>8</v>
      </c>
      <c r="F743" s="3" t="s">
        <v>6405</v>
      </c>
      <c r="G743" s="3" t="s">
        <v>6406</v>
      </c>
      <c r="H743" s="3">
        <v>179509</v>
      </c>
      <c r="I743" s="3" t="s">
        <v>6407</v>
      </c>
      <c r="J743" s="3" t="s">
        <v>3107</v>
      </c>
      <c r="K743" s="3" t="s">
        <v>6408</v>
      </c>
      <c r="L743" s="3">
        <v>8</v>
      </c>
      <c r="M743" s="3">
        <v>0</v>
      </c>
      <c r="O743" s="3">
        <v>0</v>
      </c>
      <c r="Q743" s="3">
        <v>22495306</v>
      </c>
      <c r="S743" s="3">
        <v>26938441</v>
      </c>
      <c r="T743" s="4">
        <v>2.03089912254218e+47</v>
      </c>
    </row>
    <row r="744" spans="1:20">
      <c r="A744" s="3" t="s">
        <v>2226</v>
      </c>
      <c r="B744" s="3" t="s">
        <v>2227</v>
      </c>
      <c r="C744" s="3">
        <v>116442</v>
      </c>
      <c r="D744" s="3" t="s">
        <v>6409</v>
      </c>
      <c r="E744" s="3" t="s">
        <v>65</v>
      </c>
      <c r="F744" s="3" t="s">
        <v>3199</v>
      </c>
      <c r="G744" s="3" t="s">
        <v>6410</v>
      </c>
      <c r="H744" s="3">
        <v>300774</v>
      </c>
      <c r="I744" s="3" t="s">
        <v>6411</v>
      </c>
      <c r="J744" s="3" t="s">
        <v>3160</v>
      </c>
      <c r="K744" s="3" t="s">
        <v>6412</v>
      </c>
      <c r="L744" s="3">
        <v>14</v>
      </c>
      <c r="M744" s="3">
        <v>0</v>
      </c>
      <c r="O744" s="3">
        <v>0</v>
      </c>
      <c r="Q744" s="3">
        <v>20159109</v>
      </c>
      <c r="R744" s="3">
        <v>12438742</v>
      </c>
      <c r="S744" s="4">
        <v>1.79700492435749e+31</v>
      </c>
      <c r="T744" s="4">
        <v>2.10764072562189e+63</v>
      </c>
    </row>
    <row r="745" spans="1:20">
      <c r="A745" s="3" t="s">
        <v>2241</v>
      </c>
      <c r="B745" s="3" t="s">
        <v>2242</v>
      </c>
      <c r="C745" s="3">
        <v>339122</v>
      </c>
      <c r="D745" s="3" t="s">
        <v>6413</v>
      </c>
      <c r="E745" s="3">
        <v>3</v>
      </c>
      <c r="F745" s="3" t="s">
        <v>5451</v>
      </c>
      <c r="G745" s="3" t="s">
        <v>6414</v>
      </c>
      <c r="I745" s="3" t="s">
        <v>6415</v>
      </c>
      <c r="J745" s="3" t="s">
        <v>3107</v>
      </c>
      <c r="K745" s="3" t="s">
        <v>6416</v>
      </c>
      <c r="L745" s="3">
        <v>2</v>
      </c>
      <c r="M745" s="3">
        <v>0</v>
      </c>
      <c r="O745" s="3">
        <v>0</v>
      </c>
      <c r="Q745" s="3">
        <v>25961944</v>
      </c>
      <c r="T745" s="3">
        <v>25363768</v>
      </c>
    </row>
    <row r="746" spans="1:20">
      <c r="A746" s="3" t="s">
        <v>2244</v>
      </c>
      <c r="B746" s="3" t="s">
        <v>2245</v>
      </c>
      <c r="C746" s="3">
        <v>5879</v>
      </c>
      <c r="D746" s="3" t="s">
        <v>6417</v>
      </c>
      <c r="E746" s="3">
        <v>7</v>
      </c>
      <c r="F746" s="3" t="s">
        <v>3129</v>
      </c>
      <c r="G746" s="3" t="s">
        <v>6418</v>
      </c>
      <c r="H746" s="3">
        <v>602048</v>
      </c>
      <c r="I746" s="3" t="s">
        <v>6419</v>
      </c>
      <c r="J746" s="3" t="s">
        <v>741</v>
      </c>
      <c r="K746" s="3" t="s">
        <v>6420</v>
      </c>
      <c r="L746" s="3">
        <v>5</v>
      </c>
      <c r="M746" s="3">
        <v>0</v>
      </c>
      <c r="O746" s="3">
        <v>0</v>
      </c>
      <c r="Q746" s="3">
        <v>26027926</v>
      </c>
      <c r="S746" s="3">
        <v>28886345</v>
      </c>
      <c r="T746" s="4">
        <v>2.89283632897339e+23</v>
      </c>
    </row>
    <row r="747" spans="1:20">
      <c r="A747" s="3" t="s">
        <v>2248</v>
      </c>
      <c r="B747" s="3" t="s">
        <v>2249</v>
      </c>
      <c r="C747" s="3">
        <v>5885</v>
      </c>
      <c r="D747" s="3" t="s">
        <v>6421</v>
      </c>
      <c r="E747" s="3">
        <v>8</v>
      </c>
      <c r="F747" s="3" t="s">
        <v>4553</v>
      </c>
      <c r="G747" s="3" t="s">
        <v>6422</v>
      </c>
      <c r="H747" s="3">
        <v>606462</v>
      </c>
      <c r="I747" s="3" t="s">
        <v>6423</v>
      </c>
      <c r="J747" s="3" t="s">
        <v>129</v>
      </c>
      <c r="K747" s="3" t="s">
        <v>6424</v>
      </c>
      <c r="L747" s="3">
        <v>4</v>
      </c>
      <c r="M747" s="3">
        <v>0</v>
      </c>
      <c r="O747" s="3">
        <v>0</v>
      </c>
      <c r="Q747" s="3">
        <v>22633399</v>
      </c>
      <c r="S747" s="4">
        <v>2999583732193680</v>
      </c>
      <c r="T747" s="3">
        <v>25125236</v>
      </c>
    </row>
    <row r="748" spans="1:19">
      <c r="A748" s="3" t="s">
        <v>2251</v>
      </c>
      <c r="B748" s="3" t="s">
        <v>2252</v>
      </c>
      <c r="C748" s="3">
        <v>642636</v>
      </c>
      <c r="D748" s="3" t="s">
        <v>6425</v>
      </c>
      <c r="E748" s="3">
        <v>20</v>
      </c>
      <c r="F748" s="3" t="s">
        <v>4058</v>
      </c>
      <c r="G748" s="3" t="s">
        <v>6426</v>
      </c>
      <c r="I748" s="3" t="s">
        <v>6427</v>
      </c>
      <c r="J748" s="3" t="s">
        <v>3107</v>
      </c>
      <c r="K748" s="3" t="s">
        <v>6428</v>
      </c>
      <c r="L748" s="3">
        <v>2</v>
      </c>
      <c r="M748" s="3">
        <v>0</v>
      </c>
      <c r="O748" s="3">
        <v>0</v>
      </c>
      <c r="Q748" s="3">
        <v>22542183</v>
      </c>
      <c r="S748" s="3">
        <v>28831199</v>
      </c>
    </row>
    <row r="749" spans="1:20">
      <c r="A749" s="3" t="s">
        <v>2254</v>
      </c>
      <c r="B749" s="3" t="s">
        <v>2255</v>
      </c>
      <c r="C749" s="3">
        <v>10743</v>
      </c>
      <c r="D749" s="3" t="s">
        <v>6429</v>
      </c>
      <c r="E749" s="3">
        <v>17</v>
      </c>
      <c r="F749" s="3" t="s">
        <v>6430</v>
      </c>
      <c r="G749" s="3" t="s">
        <v>6431</v>
      </c>
      <c r="H749" s="3">
        <v>607642</v>
      </c>
      <c r="I749" s="3" t="s">
        <v>6432</v>
      </c>
      <c r="J749" s="3" t="s">
        <v>129</v>
      </c>
      <c r="K749" s="3" t="s">
        <v>6433</v>
      </c>
      <c r="L749" s="3">
        <v>25</v>
      </c>
      <c r="M749" s="3">
        <v>0</v>
      </c>
      <c r="O749" s="3">
        <v>0</v>
      </c>
      <c r="Q749" s="3">
        <v>17334992</v>
      </c>
      <c r="R749" s="4">
        <v>1.26522981735707e+22</v>
      </c>
      <c r="S749" s="4">
        <v>1.8285828193196e+63</v>
      </c>
      <c r="T749" s="4">
        <v>1.94920912406611e+103</v>
      </c>
    </row>
    <row r="750" spans="1:20">
      <c r="A750" s="3" t="s">
        <v>2257</v>
      </c>
      <c r="B750" s="3" t="s">
        <v>2258</v>
      </c>
      <c r="C750" s="3">
        <v>5898</v>
      </c>
      <c r="D750" s="3" t="s">
        <v>6434</v>
      </c>
      <c r="E750" s="3">
        <v>7</v>
      </c>
      <c r="F750" s="3" t="s">
        <v>3791</v>
      </c>
      <c r="G750" s="3" t="s">
        <v>6435</v>
      </c>
      <c r="H750" s="3">
        <v>179550</v>
      </c>
      <c r="I750" s="3" t="s">
        <v>6436</v>
      </c>
      <c r="J750" s="3" t="s">
        <v>129</v>
      </c>
      <c r="K750" s="3" t="s">
        <v>6437</v>
      </c>
      <c r="L750" s="3">
        <v>3</v>
      </c>
      <c r="M750" s="3">
        <v>0</v>
      </c>
      <c r="O750" s="3">
        <v>0</v>
      </c>
      <c r="Q750" s="3">
        <v>30500825</v>
      </c>
      <c r="T750" s="4">
        <v>3076161333875840</v>
      </c>
    </row>
    <row r="751" spans="1:20">
      <c r="A751" s="3" t="s">
        <v>2260</v>
      </c>
      <c r="B751" s="3" t="s">
        <v>2261</v>
      </c>
      <c r="C751" s="3">
        <v>57148</v>
      </c>
      <c r="D751" s="3" t="s">
        <v>6438</v>
      </c>
      <c r="E751" s="3">
        <v>20</v>
      </c>
      <c r="F751" s="3" t="s">
        <v>6439</v>
      </c>
      <c r="G751" s="3" t="s">
        <v>6440</v>
      </c>
      <c r="I751" s="3" t="s">
        <v>6441</v>
      </c>
      <c r="J751" s="3" t="s">
        <v>3107</v>
      </c>
      <c r="K751" s="3" t="s">
        <v>6442</v>
      </c>
      <c r="L751" s="3">
        <v>5</v>
      </c>
      <c r="M751" s="3">
        <v>0</v>
      </c>
      <c r="O751" s="3">
        <v>0</v>
      </c>
      <c r="Q751" s="3">
        <v>25363760</v>
      </c>
      <c r="S751" s="3">
        <v>30564305</v>
      </c>
      <c r="T751" s="4">
        <v>2.39341113145293e+23</v>
      </c>
    </row>
    <row r="752" spans="1:20">
      <c r="A752" s="3" t="s">
        <v>2263</v>
      </c>
      <c r="B752" s="3" t="s">
        <v>2264</v>
      </c>
      <c r="C752" s="3">
        <v>64901</v>
      </c>
      <c r="E752" s="3">
        <v>5</v>
      </c>
      <c r="F752" s="3" t="s">
        <v>6443</v>
      </c>
      <c r="G752" s="3" t="s">
        <v>6444</v>
      </c>
      <c r="H752" s="3">
        <v>606141</v>
      </c>
      <c r="I752" s="3" t="s">
        <v>6445</v>
      </c>
      <c r="J752" s="3" t="s">
        <v>3107</v>
      </c>
      <c r="K752" s="3" t="s">
        <v>5069</v>
      </c>
      <c r="L752" s="3">
        <v>6</v>
      </c>
      <c r="M752" s="3">
        <v>0</v>
      </c>
      <c r="O752" s="3">
        <v>0</v>
      </c>
      <c r="Q752" s="3">
        <v>26402605</v>
      </c>
      <c r="T752" s="4">
        <v>2.53637602536376e+39</v>
      </c>
    </row>
    <row r="753" spans="1:20">
      <c r="A753" s="3" t="s">
        <v>2266</v>
      </c>
      <c r="B753" s="3" t="s">
        <v>2267</v>
      </c>
      <c r="C753" s="3">
        <v>11069</v>
      </c>
      <c r="D753" s="3" t="s">
        <v>6446</v>
      </c>
      <c r="E753" s="3">
        <v>2</v>
      </c>
      <c r="F753" s="3" t="s">
        <v>4253</v>
      </c>
      <c r="G753" s="3" t="s">
        <v>6447</v>
      </c>
      <c r="H753" s="3">
        <v>606058</v>
      </c>
      <c r="I753" s="3" t="s">
        <v>6448</v>
      </c>
      <c r="J753" s="3" t="s">
        <v>3207</v>
      </c>
      <c r="K753" s="3" t="s">
        <v>6449</v>
      </c>
      <c r="L753" s="3">
        <v>17</v>
      </c>
      <c r="M753" s="3">
        <v>0</v>
      </c>
      <c r="O753" s="3">
        <v>0</v>
      </c>
      <c r="Q753" s="3">
        <v>14593429</v>
      </c>
      <c r="R753" s="3">
        <v>9856955</v>
      </c>
      <c r="S753" s="4">
        <v>1.55988771641248e+79</v>
      </c>
      <c r="T753" s="4">
        <v>2.53637602536376e+39</v>
      </c>
    </row>
    <row r="754" spans="1:20">
      <c r="A754" s="3" t="s">
        <v>2269</v>
      </c>
      <c r="B754" s="3" t="s">
        <v>2270</v>
      </c>
      <c r="C754" s="3">
        <v>83593</v>
      </c>
      <c r="D754" s="3" t="s">
        <v>6450</v>
      </c>
      <c r="E754" s="3">
        <v>1</v>
      </c>
      <c r="F754" s="3" t="s">
        <v>3476</v>
      </c>
      <c r="G754" s="3" t="s">
        <v>6451</v>
      </c>
      <c r="H754" s="3">
        <v>607020</v>
      </c>
      <c r="I754" s="3" t="s">
        <v>6452</v>
      </c>
      <c r="J754" s="3" t="s">
        <v>3177</v>
      </c>
      <c r="K754" s="3" t="s">
        <v>6453</v>
      </c>
      <c r="L754" s="3">
        <v>3</v>
      </c>
      <c r="M754" s="3">
        <v>0</v>
      </c>
      <c r="O754" s="3">
        <v>0</v>
      </c>
      <c r="Q754" s="3">
        <v>22843504</v>
      </c>
      <c r="T754" s="4">
        <v>2553396231398340</v>
      </c>
    </row>
    <row r="755" spans="1:20">
      <c r="A755" s="3" t="s">
        <v>2272</v>
      </c>
      <c r="B755" s="3" t="s">
        <v>2273</v>
      </c>
      <c r="C755" s="3">
        <v>54715</v>
      </c>
      <c r="D755" s="3" t="s">
        <v>6454</v>
      </c>
      <c r="E755" s="3">
        <v>16</v>
      </c>
      <c r="F755" s="3" t="s">
        <v>3626</v>
      </c>
      <c r="G755" s="3" t="s">
        <v>6455</v>
      </c>
      <c r="H755" s="3">
        <v>605104</v>
      </c>
      <c r="I755" s="3" t="s">
        <v>6456</v>
      </c>
      <c r="J755" s="3" t="s">
        <v>230</v>
      </c>
      <c r="K755" s="3" t="s">
        <v>6457</v>
      </c>
      <c r="L755" s="3">
        <v>38</v>
      </c>
      <c r="M755" s="3">
        <v>7</v>
      </c>
      <c r="N755" s="4">
        <v>1.75034742854002e+55</v>
      </c>
      <c r="O755" s="3">
        <v>1</v>
      </c>
      <c r="P755" s="3">
        <v>24664471</v>
      </c>
      <c r="Q755" s="3">
        <v>17363630</v>
      </c>
      <c r="R755" s="3">
        <v>10814712</v>
      </c>
      <c r="S755" s="4">
        <v>1.63620371710179e+167</v>
      </c>
      <c r="T755" s="4">
        <v>2.32758892335084e+55</v>
      </c>
    </row>
    <row r="756" spans="1:20">
      <c r="A756" s="3" t="s">
        <v>2275</v>
      </c>
      <c r="B756" s="3" t="s">
        <v>2276</v>
      </c>
      <c r="C756" s="3">
        <v>54439</v>
      </c>
      <c r="D756" s="3" t="s">
        <v>6458</v>
      </c>
      <c r="E756" s="3">
        <v>5</v>
      </c>
      <c r="F756" s="3" t="s">
        <v>3185</v>
      </c>
      <c r="G756" s="3" t="s">
        <v>6459</v>
      </c>
      <c r="I756" s="3" t="s">
        <v>4568</v>
      </c>
      <c r="J756" s="3" t="s">
        <v>3107</v>
      </c>
      <c r="K756" s="3" t="s">
        <v>6460</v>
      </c>
      <c r="L756" s="3">
        <v>3</v>
      </c>
      <c r="M756" s="3">
        <v>0</v>
      </c>
      <c r="O756" s="3">
        <v>0</v>
      </c>
      <c r="Q756" s="3">
        <v>25961944</v>
      </c>
      <c r="T756" s="4">
        <v>2536376830923170</v>
      </c>
    </row>
    <row r="757" spans="1:18">
      <c r="A757" s="3" t="s">
        <v>2278</v>
      </c>
      <c r="B757" s="3" t="s">
        <v>2279</v>
      </c>
      <c r="C757" s="3">
        <v>221035</v>
      </c>
      <c r="D757" s="3" t="s">
        <v>6461</v>
      </c>
      <c r="E757" s="3">
        <v>10</v>
      </c>
      <c r="F757" s="3" t="s">
        <v>4077</v>
      </c>
      <c r="G757" s="3" t="s">
        <v>6462</v>
      </c>
      <c r="H757" s="3">
        <v>609348</v>
      </c>
      <c r="I757" s="3" t="s">
        <v>6463</v>
      </c>
      <c r="J757" s="3" t="s">
        <v>3107</v>
      </c>
      <c r="K757" s="3" t="s">
        <v>6464</v>
      </c>
      <c r="L757" s="3">
        <v>3</v>
      </c>
      <c r="M757" s="3">
        <v>0</v>
      </c>
      <c r="O757" s="3">
        <v>0</v>
      </c>
      <c r="Q757" s="3">
        <v>17290275</v>
      </c>
      <c r="R757" s="4">
        <v>1127841316469700</v>
      </c>
    </row>
    <row r="758" spans="1:20">
      <c r="A758" s="3" t="s">
        <v>2281</v>
      </c>
      <c r="B758" s="3" t="s">
        <v>2282</v>
      </c>
      <c r="C758" s="3">
        <v>5649</v>
      </c>
      <c r="D758" s="3" t="s">
        <v>6465</v>
      </c>
      <c r="E758" s="3">
        <v>7</v>
      </c>
      <c r="F758" s="3" t="s">
        <v>3124</v>
      </c>
      <c r="G758" s="3" t="s">
        <v>6466</v>
      </c>
      <c r="H758" s="3">
        <v>600514</v>
      </c>
      <c r="I758" s="3" t="s">
        <v>6467</v>
      </c>
      <c r="J758" s="3" t="s">
        <v>230</v>
      </c>
      <c r="K758" s="3" t="s">
        <v>6468</v>
      </c>
      <c r="L758" s="3">
        <v>55</v>
      </c>
      <c r="M758" s="3">
        <v>9</v>
      </c>
      <c r="N758" s="4">
        <v>1.55580791631101e+71</v>
      </c>
      <c r="O758" s="3">
        <v>5</v>
      </c>
      <c r="P758" s="4">
        <v>1.21926271451513e+39</v>
      </c>
      <c r="Q758" s="3">
        <v>11317216</v>
      </c>
      <c r="R758" s="4">
        <v>1.06123997715726e+21</v>
      </c>
      <c r="S758" s="4">
        <v>1.68073221685839e+119</v>
      </c>
      <c r="T758" s="4">
        <v>2.24953112254218e+175</v>
      </c>
    </row>
    <row r="759" spans="1:20">
      <c r="A759" s="3" t="s">
        <v>2284</v>
      </c>
      <c r="B759" s="3" t="s">
        <v>2285</v>
      </c>
      <c r="C759" s="3">
        <v>473</v>
      </c>
      <c r="D759" s="3" t="s">
        <v>6469</v>
      </c>
      <c r="E759" s="3">
        <v>1</v>
      </c>
      <c r="F759" s="3" t="s">
        <v>3586</v>
      </c>
      <c r="G759" s="3" t="s">
        <v>6470</v>
      </c>
      <c r="H759" s="3">
        <v>605226</v>
      </c>
      <c r="I759" s="3" t="s">
        <v>6471</v>
      </c>
      <c r="J759" s="3" t="s">
        <v>3107</v>
      </c>
      <c r="K759" s="3" t="s">
        <v>6472</v>
      </c>
      <c r="L759" s="3">
        <v>7</v>
      </c>
      <c r="M759" s="3">
        <v>1</v>
      </c>
      <c r="N759" s="3">
        <v>29483656</v>
      </c>
      <c r="O759" s="3">
        <v>0</v>
      </c>
      <c r="Q759" s="3">
        <v>23275889</v>
      </c>
      <c r="S759" s="3">
        <v>27087320</v>
      </c>
      <c r="T759" s="4">
        <v>2.53637602596194e+31</v>
      </c>
    </row>
    <row r="760" spans="1:20">
      <c r="A760" s="3" t="s">
        <v>2287</v>
      </c>
      <c r="B760" s="3" t="s">
        <v>2288</v>
      </c>
      <c r="C760" s="3">
        <v>5991</v>
      </c>
      <c r="E760" s="3">
        <v>9</v>
      </c>
      <c r="F760" s="3" t="s">
        <v>6473</v>
      </c>
      <c r="G760" s="3" t="s">
        <v>6474</v>
      </c>
      <c r="H760" s="3">
        <v>601337</v>
      </c>
      <c r="I760" s="3" t="s">
        <v>6475</v>
      </c>
      <c r="J760" s="3" t="s">
        <v>3107</v>
      </c>
      <c r="K760" s="3" t="s">
        <v>6476</v>
      </c>
      <c r="L760" s="3">
        <v>8</v>
      </c>
      <c r="M760" s="3">
        <v>0</v>
      </c>
      <c r="O760" s="3">
        <v>0</v>
      </c>
      <c r="Q760" s="3">
        <v>25363760</v>
      </c>
      <c r="S760" s="4">
        <v>2883119933658630</v>
      </c>
      <c r="T760" s="4">
        <v>2.56318762584414e+39</v>
      </c>
    </row>
    <row r="761" spans="1:20">
      <c r="A761" s="3" t="s">
        <v>2354</v>
      </c>
      <c r="B761" s="3" t="s">
        <v>2355</v>
      </c>
      <c r="C761" s="3">
        <v>5992</v>
      </c>
      <c r="D761" s="3" t="s">
        <v>6477</v>
      </c>
      <c r="E761" s="3">
        <v>12</v>
      </c>
      <c r="F761" s="3" t="s">
        <v>5876</v>
      </c>
      <c r="G761" s="3" t="s">
        <v>6478</v>
      </c>
      <c r="H761" s="3">
        <v>603958</v>
      </c>
      <c r="I761" s="3" t="s">
        <v>6479</v>
      </c>
      <c r="J761" s="3" t="s">
        <v>3107</v>
      </c>
      <c r="K761" s="3" t="s">
        <v>6480</v>
      </c>
      <c r="L761" s="3">
        <v>2</v>
      </c>
      <c r="M761" s="3">
        <v>0</v>
      </c>
      <c r="O761" s="3">
        <v>0</v>
      </c>
      <c r="Q761" s="3">
        <v>33658631</v>
      </c>
      <c r="T761" s="3">
        <v>25363760</v>
      </c>
    </row>
    <row r="762" spans="1:20">
      <c r="A762" s="3" t="s">
        <v>2357</v>
      </c>
      <c r="B762" s="3" t="s">
        <v>2358</v>
      </c>
      <c r="C762" s="3">
        <v>64864</v>
      </c>
      <c r="D762" s="3" t="s">
        <v>6481</v>
      </c>
      <c r="E762" s="3">
        <v>15</v>
      </c>
      <c r="F762" s="3" t="s">
        <v>3846</v>
      </c>
      <c r="G762" s="3" t="s">
        <v>6482</v>
      </c>
      <c r="H762" s="3">
        <v>612660</v>
      </c>
      <c r="I762" s="3" t="s">
        <v>6483</v>
      </c>
      <c r="J762" s="3" t="s">
        <v>3107</v>
      </c>
      <c r="K762" s="3" t="s">
        <v>6484</v>
      </c>
      <c r="L762" s="3">
        <v>3</v>
      </c>
      <c r="M762" s="3">
        <v>0</v>
      </c>
      <c r="O762" s="3">
        <v>0</v>
      </c>
      <c r="Q762" s="3">
        <v>25363760</v>
      </c>
      <c r="S762" s="3">
        <v>33658631</v>
      </c>
      <c r="T762" s="3">
        <v>25363768</v>
      </c>
    </row>
    <row r="763" spans="1:20">
      <c r="A763" s="3" t="s">
        <v>2290</v>
      </c>
      <c r="B763" s="3" t="s">
        <v>2291</v>
      </c>
      <c r="C763" s="3">
        <v>6000</v>
      </c>
      <c r="D763" s="3" t="s">
        <v>6485</v>
      </c>
      <c r="E763" s="3">
        <v>1</v>
      </c>
      <c r="F763" s="3" t="s">
        <v>3896</v>
      </c>
      <c r="G763" s="3" t="s">
        <v>6486</v>
      </c>
      <c r="H763" s="3">
        <v>602517</v>
      </c>
      <c r="I763" s="3" t="s">
        <v>6487</v>
      </c>
      <c r="J763" s="3" t="s">
        <v>3160</v>
      </c>
      <c r="K763" s="3" t="s">
        <v>6488</v>
      </c>
      <c r="L763" s="3">
        <v>6</v>
      </c>
      <c r="M763" s="3">
        <v>0</v>
      </c>
      <c r="O763" s="3">
        <v>0</v>
      </c>
      <c r="Q763" s="3">
        <v>20531469</v>
      </c>
      <c r="R763" s="3">
        <v>10339594</v>
      </c>
      <c r="S763" s="3">
        <v>20453851</v>
      </c>
      <c r="T763" s="4">
        <v>2.19379922327588e+23</v>
      </c>
    </row>
    <row r="764" spans="1:17">
      <c r="A764" s="3" t="s">
        <v>2293</v>
      </c>
      <c r="B764" s="3" t="s">
        <v>2294</v>
      </c>
      <c r="C764" s="3">
        <v>6009</v>
      </c>
      <c r="D764" s="3" t="s">
        <v>6489</v>
      </c>
      <c r="E764" s="3">
        <v>7</v>
      </c>
      <c r="F764" s="3" t="s">
        <v>5286</v>
      </c>
      <c r="G764" s="3" t="s">
        <v>6490</v>
      </c>
      <c r="H764" s="3">
        <v>601293</v>
      </c>
      <c r="I764" s="3" t="s">
        <v>6491</v>
      </c>
      <c r="J764" s="3" t="s">
        <v>129</v>
      </c>
      <c r="K764" s="3" t="s">
        <v>6492</v>
      </c>
      <c r="L764" s="3">
        <v>1</v>
      </c>
      <c r="M764" s="3">
        <v>0</v>
      </c>
      <c r="O764" s="3">
        <v>0</v>
      </c>
      <c r="Q764" s="3">
        <v>29051493</v>
      </c>
    </row>
    <row r="765" spans="1:18">
      <c r="A765" s="3" t="s">
        <v>2360</v>
      </c>
      <c r="B765" s="3" t="s">
        <v>2361</v>
      </c>
      <c r="C765" s="3">
        <v>158800</v>
      </c>
      <c r="D765" s="3" t="s">
        <v>6493</v>
      </c>
      <c r="E765" s="3" t="s">
        <v>65</v>
      </c>
      <c r="F765" s="3" t="s">
        <v>6494</v>
      </c>
      <c r="G765" s="3" t="s">
        <v>6495</v>
      </c>
      <c r="H765" s="3">
        <v>300446</v>
      </c>
      <c r="I765" s="3" t="s">
        <v>6496</v>
      </c>
      <c r="J765" s="3" t="s">
        <v>230</v>
      </c>
      <c r="K765" s="3" t="s">
        <v>6497</v>
      </c>
      <c r="L765" s="3">
        <v>3</v>
      </c>
      <c r="M765" s="3">
        <v>1</v>
      </c>
      <c r="N765" s="3">
        <v>22935194</v>
      </c>
      <c r="O765" s="3">
        <v>0</v>
      </c>
      <c r="Q765" s="3">
        <v>19404256</v>
      </c>
      <c r="R765" s="3">
        <v>11980563</v>
      </c>
    </row>
    <row r="766" spans="1:20">
      <c r="A766" s="3" t="s">
        <v>2296</v>
      </c>
      <c r="B766" s="3" t="s">
        <v>2297</v>
      </c>
      <c r="C766" s="3">
        <v>22999</v>
      </c>
      <c r="D766" s="3" t="s">
        <v>6498</v>
      </c>
      <c r="E766" s="3">
        <v>6</v>
      </c>
      <c r="F766" s="3" t="s">
        <v>6499</v>
      </c>
      <c r="G766" s="3" t="s">
        <v>6500</v>
      </c>
      <c r="H766" s="3">
        <v>606629</v>
      </c>
      <c r="I766" s="3" t="s">
        <v>6501</v>
      </c>
      <c r="J766" s="3" t="s">
        <v>3107</v>
      </c>
      <c r="K766" s="3" t="s">
        <v>5293</v>
      </c>
      <c r="L766" s="3">
        <v>8</v>
      </c>
      <c r="M766" s="3">
        <v>1</v>
      </c>
      <c r="N766" s="3">
        <v>29483656</v>
      </c>
      <c r="O766" s="3">
        <v>0</v>
      </c>
      <c r="Q766" s="3">
        <v>25284784</v>
      </c>
      <c r="S766" s="3">
        <v>29891949</v>
      </c>
      <c r="T766" s="4">
        <v>2.25421832782432e+39</v>
      </c>
    </row>
    <row r="767" spans="1:20">
      <c r="A767" s="3" t="s">
        <v>2363</v>
      </c>
      <c r="B767" s="3" t="s">
        <v>2364</v>
      </c>
      <c r="C767" s="3">
        <v>9699</v>
      </c>
      <c r="D767" s="3" t="s">
        <v>6502</v>
      </c>
      <c r="E767" s="3">
        <v>8</v>
      </c>
      <c r="F767" s="3" t="s">
        <v>6503</v>
      </c>
      <c r="G767" s="3" t="s">
        <v>6504</v>
      </c>
      <c r="H767" s="3">
        <v>606630</v>
      </c>
      <c r="I767" s="3" t="s">
        <v>6505</v>
      </c>
      <c r="J767" s="3" t="s">
        <v>3177</v>
      </c>
      <c r="K767" s="3" t="s">
        <v>6506</v>
      </c>
      <c r="L767" s="3">
        <v>3</v>
      </c>
      <c r="M767" s="3">
        <v>1</v>
      </c>
      <c r="N767" s="3">
        <v>21182207</v>
      </c>
      <c r="O767" s="3">
        <v>0</v>
      </c>
      <c r="Q767" s="3">
        <v>32470375</v>
      </c>
      <c r="T767" s="3">
        <v>30619482</v>
      </c>
    </row>
    <row r="768" spans="1:19">
      <c r="A768" s="3" t="s">
        <v>2299</v>
      </c>
      <c r="B768" s="3" t="s">
        <v>2300</v>
      </c>
      <c r="C768" s="3">
        <v>9783</v>
      </c>
      <c r="D768" s="3" t="s">
        <v>6507</v>
      </c>
      <c r="E768" s="3">
        <v>1</v>
      </c>
      <c r="F768" s="3" t="s">
        <v>4936</v>
      </c>
      <c r="G768" s="3" t="s">
        <v>6508</v>
      </c>
      <c r="H768" s="3">
        <v>611600</v>
      </c>
      <c r="I768" s="3" t="s">
        <v>6509</v>
      </c>
      <c r="J768" s="3" t="s">
        <v>3107</v>
      </c>
      <c r="K768" s="3" t="s">
        <v>6510</v>
      </c>
      <c r="L768" s="3">
        <v>4</v>
      </c>
      <c r="M768" s="3">
        <v>0</v>
      </c>
      <c r="O768" s="3">
        <v>0</v>
      </c>
      <c r="Q768" s="3">
        <v>19546099</v>
      </c>
      <c r="R768" s="3">
        <v>10748113</v>
      </c>
      <c r="S768" s="4">
        <v>1849003026142340</v>
      </c>
    </row>
    <row r="769" spans="1:17">
      <c r="A769" s="3" t="s">
        <v>2366</v>
      </c>
      <c r="B769" s="3" t="s">
        <v>2367</v>
      </c>
      <c r="C769" s="3">
        <v>6014</v>
      </c>
      <c r="D769" s="3" t="s">
        <v>6511</v>
      </c>
      <c r="E769" s="3">
        <v>18</v>
      </c>
      <c r="F769" s="3" t="s">
        <v>6512</v>
      </c>
      <c r="G769" s="3" t="s">
        <v>6513</v>
      </c>
      <c r="H769" s="3">
        <v>609592</v>
      </c>
      <c r="I769" s="3" t="s">
        <v>6514</v>
      </c>
      <c r="J769" s="3" t="s">
        <v>3177</v>
      </c>
      <c r="K769" s="3" t="s">
        <v>6515</v>
      </c>
      <c r="L769" s="3">
        <v>3</v>
      </c>
      <c r="M769" s="3">
        <v>2</v>
      </c>
      <c r="N769" s="4">
        <v>2694110328190240</v>
      </c>
      <c r="O769" s="3">
        <v>0</v>
      </c>
      <c r="Q769" s="3">
        <v>26314684</v>
      </c>
    </row>
    <row r="770" spans="1:19">
      <c r="A770" s="3" t="s">
        <v>2302</v>
      </c>
      <c r="B770" s="3" t="s">
        <v>2303</v>
      </c>
      <c r="C770" s="3">
        <v>51132</v>
      </c>
      <c r="D770" s="3" t="s">
        <v>6516</v>
      </c>
      <c r="E770" s="3" t="s">
        <v>65</v>
      </c>
      <c r="F770" s="3" t="s">
        <v>6517</v>
      </c>
      <c r="G770" s="3" t="s">
        <v>6518</v>
      </c>
      <c r="H770" s="3">
        <v>300379</v>
      </c>
      <c r="I770" s="3" t="s">
        <v>6519</v>
      </c>
      <c r="J770" s="3" t="s">
        <v>3107</v>
      </c>
      <c r="K770" s="3" t="s">
        <v>6520</v>
      </c>
      <c r="L770" s="3">
        <v>5</v>
      </c>
      <c r="M770" s="3">
        <v>0</v>
      </c>
      <c r="O770" s="3">
        <v>0</v>
      </c>
      <c r="Q770" s="3">
        <v>25735484</v>
      </c>
      <c r="S770" s="4">
        <v>2.5644381297287e+31</v>
      </c>
    </row>
    <row r="771" spans="1:20">
      <c r="A771" s="3" t="s">
        <v>2305</v>
      </c>
      <c r="B771" s="3" t="s">
        <v>2306</v>
      </c>
      <c r="C771" s="3">
        <v>84282</v>
      </c>
      <c r="D771" s="3" t="s">
        <v>6521</v>
      </c>
      <c r="E771" s="3">
        <v>17</v>
      </c>
      <c r="F771" s="3" t="s">
        <v>5721</v>
      </c>
      <c r="G771" s="3" t="s">
        <v>6522</v>
      </c>
      <c r="H771" s="3">
        <v>611358</v>
      </c>
      <c r="I771" s="3" t="s">
        <v>6523</v>
      </c>
      <c r="J771" s="3" t="s">
        <v>129</v>
      </c>
      <c r="K771" s="3" t="s">
        <v>6524</v>
      </c>
      <c r="L771" s="3">
        <v>4</v>
      </c>
      <c r="M771" s="3">
        <v>0</v>
      </c>
      <c r="O771" s="3">
        <v>0</v>
      </c>
      <c r="Q771" s="3">
        <v>26368817</v>
      </c>
      <c r="R771" s="3">
        <v>17632510</v>
      </c>
      <c r="T771" s="4">
        <v>3076345631130280</v>
      </c>
    </row>
    <row r="772" spans="1:20">
      <c r="A772" s="3" t="s">
        <v>2308</v>
      </c>
      <c r="B772" s="3" t="s">
        <v>2309</v>
      </c>
      <c r="C772" s="3">
        <v>64320</v>
      </c>
      <c r="D772" s="3" t="s">
        <v>6525</v>
      </c>
      <c r="E772" s="3">
        <v>2</v>
      </c>
      <c r="F772" s="3" t="s">
        <v>4132</v>
      </c>
      <c r="G772" s="3" t="s">
        <v>6526</v>
      </c>
      <c r="H772" s="3">
        <v>616014</v>
      </c>
      <c r="I772" s="3" t="s">
        <v>6527</v>
      </c>
      <c r="J772" s="3" t="s">
        <v>3107</v>
      </c>
      <c r="K772" s="3" t="s">
        <v>6528</v>
      </c>
      <c r="L772" s="3">
        <v>2</v>
      </c>
      <c r="M772" s="3">
        <v>0</v>
      </c>
      <c r="O772" s="3">
        <v>0</v>
      </c>
      <c r="Q772" s="3">
        <v>25363768</v>
      </c>
      <c r="T772" s="3">
        <v>31452935</v>
      </c>
    </row>
    <row r="773" spans="1:19">
      <c r="A773" s="3" t="s">
        <v>2311</v>
      </c>
      <c r="B773" s="3" t="s">
        <v>2312</v>
      </c>
      <c r="C773" s="3">
        <v>152006</v>
      </c>
      <c r="E773" s="3">
        <v>9</v>
      </c>
      <c r="F773" s="3" t="s">
        <v>5990</v>
      </c>
      <c r="G773" s="3" t="s">
        <v>6529</v>
      </c>
      <c r="H773" s="3">
        <v>612488</v>
      </c>
      <c r="I773" s="3" t="s">
        <v>6530</v>
      </c>
      <c r="J773" s="3" t="s">
        <v>3107</v>
      </c>
      <c r="K773" s="3" t="s">
        <v>6531</v>
      </c>
      <c r="L773" s="3">
        <v>2</v>
      </c>
      <c r="M773" s="3">
        <v>0</v>
      </c>
      <c r="O773" s="3">
        <v>0</v>
      </c>
      <c r="Q773" s="3">
        <v>22495306</v>
      </c>
      <c r="S773" s="3">
        <v>28831199</v>
      </c>
    </row>
    <row r="774" spans="1:20">
      <c r="A774" s="3" t="s">
        <v>2314</v>
      </c>
      <c r="B774" s="3" t="s">
        <v>2315</v>
      </c>
      <c r="C774" s="3">
        <v>6092</v>
      </c>
      <c r="D774" s="3" t="s">
        <v>6532</v>
      </c>
      <c r="E774" s="3">
        <v>3</v>
      </c>
      <c r="F774" s="3" t="s">
        <v>3973</v>
      </c>
      <c r="G774" s="3" t="s">
        <v>6533</v>
      </c>
      <c r="H774" s="3">
        <v>602431</v>
      </c>
      <c r="I774" s="3" t="s">
        <v>6534</v>
      </c>
      <c r="J774" s="3" t="s">
        <v>741</v>
      </c>
      <c r="K774" s="3" t="s">
        <v>6535</v>
      </c>
      <c r="L774" s="3">
        <v>8</v>
      </c>
      <c r="M774" s="3">
        <v>2</v>
      </c>
      <c r="N774" s="4">
        <v>2522653127876810</v>
      </c>
      <c r="O774" s="3">
        <v>0</v>
      </c>
      <c r="Q774" s="3">
        <v>23275889</v>
      </c>
      <c r="S774" s="3">
        <v>26691832</v>
      </c>
      <c r="T774" s="4">
        <v>2.18594782553396e+31</v>
      </c>
    </row>
    <row r="775" spans="1:20">
      <c r="A775" s="3" t="s">
        <v>2317</v>
      </c>
      <c r="B775" s="3" t="s">
        <v>2318</v>
      </c>
      <c r="C775" s="3">
        <v>6095</v>
      </c>
      <c r="D775" s="3" t="s">
        <v>6536</v>
      </c>
      <c r="E775" s="3">
        <v>15</v>
      </c>
      <c r="F775" s="3" t="s">
        <v>5631</v>
      </c>
      <c r="G775" s="3" t="s">
        <v>6537</v>
      </c>
      <c r="H775" s="3">
        <v>600825</v>
      </c>
      <c r="I775" s="3" t="s">
        <v>6538</v>
      </c>
      <c r="J775" s="3" t="s">
        <v>741</v>
      </c>
      <c r="K775" s="3" t="s">
        <v>6539</v>
      </c>
      <c r="L775" s="3">
        <v>18</v>
      </c>
      <c r="M775" s="3">
        <v>1</v>
      </c>
      <c r="N775" s="3">
        <v>28608249</v>
      </c>
      <c r="O775" s="3">
        <v>0</v>
      </c>
      <c r="Q775" s="3">
        <v>20375269</v>
      </c>
      <c r="R775" s="4">
        <v>1.46875471531265e+22</v>
      </c>
      <c r="S775" s="4">
        <v>1.9955433201224e+87</v>
      </c>
      <c r="T775" s="4">
        <v>2536376028708300</v>
      </c>
    </row>
    <row r="776" spans="1:20">
      <c r="A776" s="3" t="s">
        <v>2320</v>
      </c>
      <c r="B776" s="3" t="s">
        <v>2321</v>
      </c>
      <c r="C776" s="3">
        <v>6096</v>
      </c>
      <c r="D776" s="3" t="s">
        <v>6540</v>
      </c>
      <c r="E776" s="3">
        <v>9</v>
      </c>
      <c r="F776" s="3" t="s">
        <v>3322</v>
      </c>
      <c r="G776" s="3" t="s">
        <v>6541</v>
      </c>
      <c r="H776" s="3">
        <v>601972</v>
      </c>
      <c r="I776" s="3" t="s">
        <v>6542</v>
      </c>
      <c r="J776" s="3" t="s">
        <v>741</v>
      </c>
      <c r="K776" s="3" t="s">
        <v>6543</v>
      </c>
      <c r="L776" s="3">
        <v>7</v>
      </c>
      <c r="M776" s="3">
        <v>0</v>
      </c>
      <c r="O776" s="3">
        <v>0</v>
      </c>
      <c r="Q776" s="3">
        <v>25363768</v>
      </c>
      <c r="T776" s="4">
        <v>1.73036802179921e+47</v>
      </c>
    </row>
    <row r="777" spans="1:17">
      <c r="A777" s="3" t="s">
        <v>2326</v>
      </c>
      <c r="E777" s="3">
        <v>17</v>
      </c>
      <c r="J777" s="3" t="s">
        <v>3107</v>
      </c>
      <c r="K777" s="3" t="s">
        <v>6544</v>
      </c>
      <c r="L777" s="3">
        <v>1</v>
      </c>
      <c r="M777" s="3">
        <v>0</v>
      </c>
      <c r="O777" s="3">
        <v>0</v>
      </c>
      <c r="Q777" s="3">
        <v>28714951</v>
      </c>
    </row>
    <row r="778" spans="1:20">
      <c r="A778" s="3" t="s">
        <v>2323</v>
      </c>
      <c r="B778" s="3" t="s">
        <v>2324</v>
      </c>
      <c r="C778" s="3">
        <v>6134</v>
      </c>
      <c r="D778" s="3" t="s">
        <v>6545</v>
      </c>
      <c r="E778" s="3" t="s">
        <v>65</v>
      </c>
      <c r="F778" s="3" t="s">
        <v>3199</v>
      </c>
      <c r="G778" s="3" t="s">
        <v>6546</v>
      </c>
      <c r="H778" s="3">
        <v>312173</v>
      </c>
      <c r="I778" s="3" t="s">
        <v>6547</v>
      </c>
      <c r="J778" s="3" t="s">
        <v>3107</v>
      </c>
      <c r="K778" s="3" t="s">
        <v>6548</v>
      </c>
      <c r="L778" s="3">
        <v>13</v>
      </c>
      <c r="M778" s="3">
        <v>0</v>
      </c>
      <c r="O778" s="3">
        <v>1</v>
      </c>
      <c r="P778" s="3">
        <v>19166581</v>
      </c>
      <c r="Q778" s="3">
        <v>16940977</v>
      </c>
      <c r="R778" s="3">
        <v>12138090</v>
      </c>
      <c r="S778" s="4">
        <v>1.66279771674196e+47</v>
      </c>
      <c r="T778" s="4">
        <v>2.15679172584667e+31</v>
      </c>
    </row>
    <row r="779" spans="1:19">
      <c r="A779" s="3" t="s">
        <v>2381</v>
      </c>
      <c r="B779" s="3" t="s">
        <v>2382</v>
      </c>
      <c r="E779" s="3">
        <v>20</v>
      </c>
      <c r="F779" s="3" t="s">
        <v>5408</v>
      </c>
      <c r="J779" s="3" t="s">
        <v>3177</v>
      </c>
      <c r="K779" s="3" t="s">
        <v>6549</v>
      </c>
      <c r="L779" s="3">
        <v>4</v>
      </c>
      <c r="M779" s="3">
        <v>2</v>
      </c>
      <c r="N779" s="4">
        <v>2165690325360600</v>
      </c>
      <c r="O779" s="3">
        <v>0</v>
      </c>
      <c r="Q779" s="3">
        <v>20663923</v>
      </c>
      <c r="S779" s="3">
        <v>31681417</v>
      </c>
    </row>
    <row r="780" spans="1:20">
      <c r="A780" s="3" t="s">
        <v>2327</v>
      </c>
      <c r="B780" s="3" t="s">
        <v>2328</v>
      </c>
      <c r="C780" s="3">
        <v>6196</v>
      </c>
      <c r="D780" s="3" t="s">
        <v>6550</v>
      </c>
      <c r="E780" s="3">
        <v>6</v>
      </c>
      <c r="F780" s="3" t="s">
        <v>4248</v>
      </c>
      <c r="G780" s="3" t="s">
        <v>6551</v>
      </c>
      <c r="H780" s="3">
        <v>601685</v>
      </c>
      <c r="I780" s="3" t="s">
        <v>6552</v>
      </c>
      <c r="J780" s="3" t="s">
        <v>3160</v>
      </c>
      <c r="K780" s="3" t="s">
        <v>6553</v>
      </c>
      <c r="L780" s="3">
        <v>4</v>
      </c>
      <c r="M780" s="3">
        <v>0</v>
      </c>
      <c r="O780" s="3">
        <v>0</v>
      </c>
      <c r="Q780" s="3">
        <v>18252227</v>
      </c>
      <c r="R780" s="3">
        <v>7623830</v>
      </c>
      <c r="S780" s="3">
        <v>16878154</v>
      </c>
      <c r="T780" s="3">
        <v>30504930</v>
      </c>
    </row>
    <row r="781" spans="1:20">
      <c r="A781" s="3" t="s">
        <v>2330</v>
      </c>
      <c r="B781" s="3" t="s">
        <v>2331</v>
      </c>
      <c r="C781" s="3">
        <v>6197</v>
      </c>
      <c r="D781" s="3" t="s">
        <v>6554</v>
      </c>
      <c r="E781" s="3" t="s">
        <v>65</v>
      </c>
      <c r="F781" s="3" t="s">
        <v>3954</v>
      </c>
      <c r="G781" s="3" t="s">
        <v>6555</v>
      </c>
      <c r="H781" s="3">
        <v>300075</v>
      </c>
      <c r="I781" s="3" t="s">
        <v>6556</v>
      </c>
      <c r="J781" s="3" t="s">
        <v>129</v>
      </c>
      <c r="K781" s="3" t="s">
        <v>6557</v>
      </c>
      <c r="L781" s="3">
        <v>9</v>
      </c>
      <c r="M781" s="3">
        <v>0</v>
      </c>
      <c r="O781" s="3">
        <v>0</v>
      </c>
      <c r="Q781" s="3">
        <v>22495309</v>
      </c>
      <c r="R781" s="3">
        <v>10319851</v>
      </c>
      <c r="T781" s="4">
        <v>1.05288581199225e+54</v>
      </c>
    </row>
    <row r="782" spans="1:20">
      <c r="A782" s="3" t="s">
        <v>2369</v>
      </c>
      <c r="B782" s="3" t="s">
        <v>2370</v>
      </c>
      <c r="C782" s="3">
        <v>51319</v>
      </c>
      <c r="D782" s="3" t="s">
        <v>6558</v>
      </c>
      <c r="E782" s="3">
        <v>3</v>
      </c>
      <c r="F782" s="3" t="s">
        <v>6559</v>
      </c>
      <c r="G782" s="3" t="s">
        <v>6560</v>
      </c>
      <c r="H782" s="3">
        <v>613352</v>
      </c>
      <c r="I782" s="3" t="s">
        <v>6561</v>
      </c>
      <c r="J782" s="3" t="s">
        <v>129</v>
      </c>
      <c r="K782" s="3" t="s">
        <v>6562</v>
      </c>
      <c r="L782" s="3">
        <v>7</v>
      </c>
      <c r="M782" s="3">
        <v>4</v>
      </c>
      <c r="N782" s="4">
        <v>2.97004752972865e+31</v>
      </c>
      <c r="O782" s="3">
        <v>0</v>
      </c>
      <c r="Q782" s="3">
        <v>29522154</v>
      </c>
      <c r="S782" s="3">
        <v>32227164</v>
      </c>
      <c r="T782" s="3">
        <v>28640246</v>
      </c>
    </row>
    <row r="783" spans="1:20">
      <c r="A783" s="3" t="s">
        <v>2333</v>
      </c>
      <c r="B783" s="3" t="s">
        <v>2334</v>
      </c>
      <c r="C783" s="3">
        <v>10055</v>
      </c>
      <c r="D783" s="3" t="s">
        <v>6563</v>
      </c>
      <c r="E783" s="3">
        <v>19</v>
      </c>
      <c r="F783" s="3" t="s">
        <v>3332</v>
      </c>
      <c r="G783" s="3" t="s">
        <v>6564</v>
      </c>
      <c r="H783" s="3">
        <v>613294</v>
      </c>
      <c r="I783" s="3" t="s">
        <v>6565</v>
      </c>
      <c r="J783" s="3" t="s">
        <v>3107</v>
      </c>
      <c r="K783" s="3" t="s">
        <v>6566</v>
      </c>
      <c r="L783" s="3">
        <v>3</v>
      </c>
      <c r="M783" s="3">
        <v>0</v>
      </c>
      <c r="O783" s="3">
        <v>0</v>
      </c>
      <c r="Q783" s="3">
        <v>23275889</v>
      </c>
      <c r="S783" s="3">
        <v>26749308</v>
      </c>
      <c r="T783" s="3">
        <v>20531469</v>
      </c>
    </row>
    <row r="784" spans="1:19">
      <c r="A784" s="3" t="s">
        <v>2336</v>
      </c>
      <c r="B784" s="3" t="s">
        <v>2337</v>
      </c>
      <c r="C784" s="3">
        <v>148398</v>
      </c>
      <c r="D784" s="3" t="s">
        <v>6567</v>
      </c>
      <c r="E784" s="3">
        <v>1</v>
      </c>
      <c r="F784" s="3" t="s">
        <v>6568</v>
      </c>
      <c r="G784" s="3" t="s">
        <v>6569</v>
      </c>
      <c r="H784" s="3">
        <v>616765</v>
      </c>
      <c r="I784" s="3" t="s">
        <v>6570</v>
      </c>
      <c r="J784" s="3" t="s">
        <v>3107</v>
      </c>
      <c r="K784" s="3" t="s">
        <v>6571</v>
      </c>
      <c r="L784" s="3">
        <v>2</v>
      </c>
      <c r="M784" s="3">
        <v>0</v>
      </c>
      <c r="O784" s="3">
        <v>0</v>
      </c>
      <c r="Q784" s="3">
        <v>26204995</v>
      </c>
      <c r="S784" s="3">
        <v>30276537</v>
      </c>
    </row>
    <row r="785" spans="1:19">
      <c r="A785" s="3" t="s">
        <v>2339</v>
      </c>
      <c r="B785" s="3" t="s">
        <v>2340</v>
      </c>
      <c r="C785" s="3">
        <v>23328</v>
      </c>
      <c r="D785" s="3" t="s">
        <v>6572</v>
      </c>
      <c r="E785" s="3">
        <v>6</v>
      </c>
      <c r="F785" s="3" t="s">
        <v>6573</v>
      </c>
      <c r="G785" s="3" t="s">
        <v>6574</v>
      </c>
      <c r="H785" s="3">
        <v>607955</v>
      </c>
      <c r="I785" s="3" t="s">
        <v>6575</v>
      </c>
      <c r="J785" s="3" t="s">
        <v>3107</v>
      </c>
      <c r="K785" s="3" t="s">
        <v>6576</v>
      </c>
      <c r="L785" s="3">
        <v>2</v>
      </c>
      <c r="M785" s="3">
        <v>0</v>
      </c>
      <c r="O785" s="3">
        <v>0</v>
      </c>
      <c r="Q785" s="3">
        <v>25363768</v>
      </c>
      <c r="S785" s="3">
        <v>28714951</v>
      </c>
    </row>
    <row r="786" spans="1:20">
      <c r="A786" s="3" t="s">
        <v>2372</v>
      </c>
      <c r="B786" s="3" t="s">
        <v>2373</v>
      </c>
      <c r="C786" s="3">
        <v>6304</v>
      </c>
      <c r="E786" s="3">
        <v>3</v>
      </c>
      <c r="F786" s="3" t="s">
        <v>5128</v>
      </c>
      <c r="G786" s="3" t="s">
        <v>6577</v>
      </c>
      <c r="H786" s="3">
        <v>602075</v>
      </c>
      <c r="I786" s="3" t="s">
        <v>6578</v>
      </c>
      <c r="J786" s="3" t="s">
        <v>3107</v>
      </c>
      <c r="K786" s="3" t="s">
        <v>6579</v>
      </c>
      <c r="L786" s="3">
        <v>3</v>
      </c>
      <c r="M786" s="3">
        <v>0</v>
      </c>
      <c r="O786" s="3">
        <v>0</v>
      </c>
      <c r="Q786" s="3">
        <v>31981491</v>
      </c>
      <c r="S786" s="3">
        <v>33513338</v>
      </c>
      <c r="T786" s="3">
        <v>32277047</v>
      </c>
    </row>
    <row r="787" spans="1:20">
      <c r="A787" s="3" t="s">
        <v>2342</v>
      </c>
      <c r="B787" s="3" t="s">
        <v>2343</v>
      </c>
      <c r="C787" s="3">
        <v>23314</v>
      </c>
      <c r="D787" s="3" t="s">
        <v>6580</v>
      </c>
      <c r="E787" s="3">
        <v>2</v>
      </c>
      <c r="F787" s="3" t="s">
        <v>6581</v>
      </c>
      <c r="G787" s="3" t="s">
        <v>6582</v>
      </c>
      <c r="H787" s="3">
        <v>608148</v>
      </c>
      <c r="I787" s="3" t="s">
        <v>6583</v>
      </c>
      <c r="J787" s="3" t="s">
        <v>129</v>
      </c>
      <c r="K787" s="3" t="s">
        <v>4433</v>
      </c>
      <c r="L787" s="3">
        <v>34</v>
      </c>
      <c r="M787" s="3">
        <v>1</v>
      </c>
      <c r="N787" s="3">
        <v>29483656</v>
      </c>
      <c r="O787" s="3">
        <v>0</v>
      </c>
      <c r="Q787" s="3">
        <v>22521361</v>
      </c>
      <c r="S787" s="4">
        <v>2.59663652777474e+31</v>
      </c>
      <c r="T787" s="4">
        <v>1.73779622302093e+223</v>
      </c>
    </row>
    <row r="788" spans="1:20">
      <c r="A788" s="3" t="s">
        <v>2345</v>
      </c>
      <c r="B788" s="3" t="s">
        <v>2346</v>
      </c>
      <c r="C788" s="3">
        <v>6305</v>
      </c>
      <c r="D788" s="3" t="s">
        <v>6584</v>
      </c>
      <c r="E788" s="3">
        <v>22</v>
      </c>
      <c r="F788" s="3" t="s">
        <v>3882</v>
      </c>
      <c r="G788" s="3" t="s">
        <v>6585</v>
      </c>
      <c r="H788" s="3">
        <v>603560</v>
      </c>
      <c r="I788" s="3" t="s">
        <v>6586</v>
      </c>
      <c r="J788" s="3" t="s">
        <v>3160</v>
      </c>
      <c r="K788" s="3" t="s">
        <v>3161</v>
      </c>
      <c r="L788" s="3">
        <v>9</v>
      </c>
      <c r="M788" s="3">
        <v>0</v>
      </c>
      <c r="O788" s="3">
        <v>0</v>
      </c>
      <c r="Q788" s="3">
        <v>22495309</v>
      </c>
      <c r="S788" s="3">
        <v>26401017</v>
      </c>
      <c r="T788" s="4">
        <v>2.31609552536376e+55</v>
      </c>
    </row>
    <row r="789" spans="1:20">
      <c r="A789" s="3" t="s">
        <v>2375</v>
      </c>
      <c r="B789" s="3" t="s">
        <v>2376</v>
      </c>
      <c r="C789" s="3">
        <v>57466</v>
      </c>
      <c r="D789" s="3" t="s">
        <v>6587</v>
      </c>
      <c r="E789" s="3">
        <v>21</v>
      </c>
      <c r="F789" s="3" t="s">
        <v>5107</v>
      </c>
      <c r="G789" s="3" t="s">
        <v>6588</v>
      </c>
      <c r="H789" s="3">
        <v>616023</v>
      </c>
      <c r="I789" s="3" t="s">
        <v>6589</v>
      </c>
      <c r="J789" s="3" t="s">
        <v>3107</v>
      </c>
      <c r="K789" s="3" t="s">
        <v>6590</v>
      </c>
      <c r="L789" s="3">
        <v>2</v>
      </c>
      <c r="M789" s="3">
        <v>0</v>
      </c>
      <c r="O789" s="3">
        <v>0</v>
      </c>
      <c r="Q789" s="3">
        <v>32730804</v>
      </c>
      <c r="T789" s="3">
        <v>28714951</v>
      </c>
    </row>
    <row r="790" spans="1:20">
      <c r="A790" s="3" t="s">
        <v>2348</v>
      </c>
      <c r="B790" s="3" t="s">
        <v>2349</v>
      </c>
      <c r="C790" s="3">
        <v>152579</v>
      </c>
      <c r="D790" s="3" t="s">
        <v>6591</v>
      </c>
      <c r="E790" s="3">
        <v>4</v>
      </c>
      <c r="F790" s="3" t="s">
        <v>3831</v>
      </c>
      <c r="G790" s="3" t="s">
        <v>6592</v>
      </c>
      <c r="I790" s="3" t="s">
        <v>6593</v>
      </c>
      <c r="J790" s="3" t="s">
        <v>3160</v>
      </c>
      <c r="K790" s="3" t="s">
        <v>6594</v>
      </c>
      <c r="L790" s="3">
        <v>2</v>
      </c>
      <c r="M790" s="3">
        <v>0</v>
      </c>
      <c r="O790" s="3">
        <v>0</v>
      </c>
      <c r="Q790" s="3">
        <v>20531469</v>
      </c>
      <c r="T790" s="3">
        <v>25533962</v>
      </c>
    </row>
    <row r="791" spans="1:20">
      <c r="A791" s="3" t="s">
        <v>2351</v>
      </c>
      <c r="B791" s="3" t="s">
        <v>2352</v>
      </c>
      <c r="C791" s="3">
        <v>6323</v>
      </c>
      <c r="D791" s="3" t="s">
        <v>6595</v>
      </c>
      <c r="E791" s="3">
        <v>2</v>
      </c>
      <c r="F791" s="3" t="s">
        <v>6596</v>
      </c>
      <c r="G791" s="3" t="s">
        <v>6597</v>
      </c>
      <c r="H791" s="3">
        <v>182389</v>
      </c>
      <c r="I791" s="3" t="s">
        <v>6598</v>
      </c>
      <c r="J791" s="3" t="s">
        <v>3160</v>
      </c>
      <c r="K791" s="3" t="s">
        <v>6599</v>
      </c>
      <c r="L791" s="3">
        <v>68</v>
      </c>
      <c r="M791" s="3">
        <v>2</v>
      </c>
      <c r="N791" s="4">
        <v>2393411124014510</v>
      </c>
      <c r="O791" s="3">
        <v>0</v>
      </c>
      <c r="Q791" s="3">
        <v>12610651</v>
      </c>
      <c r="R791" s="4">
        <v>1074209411359210</v>
      </c>
      <c r="S791" s="4">
        <v>1.7105460175072e+79</v>
      </c>
      <c r="T791" s="3" t="s">
        <v>6600</v>
      </c>
    </row>
    <row r="792" spans="1:20">
      <c r="A792" s="3" t="s">
        <v>2378</v>
      </c>
      <c r="B792" s="3" t="s">
        <v>2379</v>
      </c>
      <c r="C792" s="3">
        <v>6326</v>
      </c>
      <c r="D792" s="3" t="s">
        <v>6601</v>
      </c>
      <c r="E792" s="3">
        <v>2</v>
      </c>
      <c r="F792" s="3" t="s">
        <v>6596</v>
      </c>
      <c r="G792" s="3" t="s">
        <v>6602</v>
      </c>
      <c r="H792" s="3">
        <v>182390</v>
      </c>
      <c r="I792" s="3" t="s">
        <v>6603</v>
      </c>
      <c r="J792" s="3" t="s">
        <v>3160</v>
      </c>
      <c r="K792" s="3" t="s">
        <v>6604</v>
      </c>
      <c r="L792" s="3">
        <v>75</v>
      </c>
      <c r="M792" s="3">
        <v>1</v>
      </c>
      <c r="N792" s="3">
        <v>23934111</v>
      </c>
      <c r="O792" s="3">
        <v>0</v>
      </c>
      <c r="Q792" s="3">
        <v>12610651</v>
      </c>
      <c r="R792" s="4">
        <v>1.13436481137164e+23</v>
      </c>
      <c r="S792" s="4">
        <v>1.74687421754461e+103</v>
      </c>
      <c r="T792" s="3" t="s">
        <v>6605</v>
      </c>
    </row>
    <row r="793" spans="1:20">
      <c r="A793" s="3" t="s">
        <v>2383</v>
      </c>
      <c r="B793" s="3" t="s">
        <v>2384</v>
      </c>
      <c r="C793" s="3">
        <v>6329</v>
      </c>
      <c r="D793" s="3" t="s">
        <v>6606</v>
      </c>
      <c r="E793" s="3">
        <v>17</v>
      </c>
      <c r="F793" s="3" t="s">
        <v>3119</v>
      </c>
      <c r="G793" s="3" t="s">
        <v>6607</v>
      </c>
      <c r="H793" s="3">
        <v>603967</v>
      </c>
      <c r="I793" s="3" t="s">
        <v>6608</v>
      </c>
      <c r="J793" s="3" t="s">
        <v>3107</v>
      </c>
      <c r="K793" s="3" t="s">
        <v>6609</v>
      </c>
      <c r="L793" s="3">
        <v>4</v>
      </c>
      <c r="M793" s="3">
        <v>0</v>
      </c>
      <c r="O793" s="3">
        <v>0</v>
      </c>
      <c r="Q793" s="3">
        <v>25363768</v>
      </c>
      <c r="T793" s="4">
        <v>2.59619442871495e+23</v>
      </c>
    </row>
    <row r="794" spans="1:20">
      <c r="A794" s="3" t="s">
        <v>2386</v>
      </c>
      <c r="B794" s="3" t="s">
        <v>2387</v>
      </c>
      <c r="C794" s="3">
        <v>6334</v>
      </c>
      <c r="D794" s="3" t="s">
        <v>6610</v>
      </c>
      <c r="E794" s="3">
        <v>12</v>
      </c>
      <c r="F794" s="3" t="s">
        <v>6611</v>
      </c>
      <c r="G794" s="3" t="s">
        <v>6612</v>
      </c>
      <c r="H794" s="3">
        <v>600702</v>
      </c>
      <c r="I794" s="3" t="s">
        <v>6613</v>
      </c>
      <c r="J794" s="3" t="s">
        <v>3107</v>
      </c>
      <c r="K794" s="3" t="s">
        <v>6614</v>
      </c>
      <c r="L794" s="3">
        <v>39</v>
      </c>
      <c r="M794" s="3">
        <v>1</v>
      </c>
      <c r="N794" s="3">
        <v>23934111</v>
      </c>
      <c r="O794" s="3">
        <v>0</v>
      </c>
      <c r="Q794" s="3">
        <v>22365152</v>
      </c>
      <c r="S794" s="4">
        <v>2522791328238540</v>
      </c>
      <c r="T794" s="4">
        <v>2.17034482302093e+279</v>
      </c>
    </row>
    <row r="795" spans="1:20">
      <c r="A795" s="3" t="s">
        <v>2389</v>
      </c>
      <c r="B795" s="3" t="s">
        <v>2390</v>
      </c>
      <c r="C795" s="3">
        <v>6335</v>
      </c>
      <c r="D795" s="3" t="s">
        <v>6615</v>
      </c>
      <c r="E795" s="3">
        <v>2</v>
      </c>
      <c r="F795" s="3" t="s">
        <v>6596</v>
      </c>
      <c r="G795" s="3" t="s">
        <v>6616</v>
      </c>
      <c r="H795" s="3">
        <v>603415</v>
      </c>
      <c r="I795" s="3" t="s">
        <v>6617</v>
      </c>
      <c r="J795" s="3" t="s">
        <v>3107</v>
      </c>
      <c r="K795" s="3" t="s">
        <v>6618</v>
      </c>
      <c r="L795" s="3">
        <v>5</v>
      </c>
      <c r="M795" s="3">
        <v>0</v>
      </c>
      <c r="O795" s="3">
        <v>0</v>
      </c>
      <c r="Q795" s="3">
        <v>27956748</v>
      </c>
      <c r="T795" s="4">
        <v>1.97631612562189e+31</v>
      </c>
    </row>
    <row r="796" spans="1:19">
      <c r="A796" s="3" t="s">
        <v>2392</v>
      </c>
      <c r="B796" s="3" t="s">
        <v>2393</v>
      </c>
      <c r="C796" s="3">
        <v>6342</v>
      </c>
      <c r="D796" s="3" t="s">
        <v>6619</v>
      </c>
      <c r="E796" s="3">
        <v>1</v>
      </c>
      <c r="F796" s="3" t="s">
        <v>4027</v>
      </c>
      <c r="G796" s="3" t="s">
        <v>6620</v>
      </c>
      <c r="H796" s="3">
        <v>184755</v>
      </c>
      <c r="I796" s="3" t="s">
        <v>6621</v>
      </c>
      <c r="J796" s="3" t="s">
        <v>3107</v>
      </c>
      <c r="K796" s="3" t="s">
        <v>6622</v>
      </c>
      <c r="L796" s="3">
        <v>2</v>
      </c>
      <c r="M796" s="3">
        <v>0</v>
      </c>
      <c r="O796" s="3">
        <v>0</v>
      </c>
      <c r="Q796" s="3">
        <v>22495306</v>
      </c>
      <c r="S796" s="3">
        <v>28831199</v>
      </c>
    </row>
    <row r="797" spans="1:19">
      <c r="A797" s="3" t="s">
        <v>2395</v>
      </c>
      <c r="B797" s="3" t="s">
        <v>2396</v>
      </c>
      <c r="C797" s="3">
        <v>6383</v>
      </c>
      <c r="D797" s="3" t="s">
        <v>6623</v>
      </c>
      <c r="E797" s="3">
        <v>8</v>
      </c>
      <c r="F797" s="3" t="s">
        <v>6624</v>
      </c>
      <c r="G797" s="3" t="s">
        <v>6625</v>
      </c>
      <c r="H797" s="3">
        <v>142460</v>
      </c>
      <c r="I797" s="3" t="s">
        <v>6626</v>
      </c>
      <c r="J797" s="3" t="s">
        <v>3177</v>
      </c>
      <c r="K797" s="3" t="s">
        <v>6627</v>
      </c>
      <c r="L797" s="3">
        <v>4</v>
      </c>
      <c r="M797" s="3">
        <v>1</v>
      </c>
      <c r="N797" s="3">
        <v>28540026</v>
      </c>
      <c r="O797" s="3">
        <v>0</v>
      </c>
      <c r="Q797" s="3">
        <v>9259269</v>
      </c>
      <c r="R797" s="3">
        <v>9660868</v>
      </c>
      <c r="S797" s="3">
        <v>16574663</v>
      </c>
    </row>
    <row r="798" spans="1:20">
      <c r="A798" s="3" t="s">
        <v>2398</v>
      </c>
      <c r="B798" s="3" t="s">
        <v>2399</v>
      </c>
      <c r="C798" s="3">
        <v>9037</v>
      </c>
      <c r="D798" s="3" t="s">
        <v>6628</v>
      </c>
      <c r="E798" s="3">
        <v>5</v>
      </c>
      <c r="F798" s="3" t="s">
        <v>6629</v>
      </c>
      <c r="G798" s="3" t="s">
        <v>6630</v>
      </c>
      <c r="H798" s="3">
        <v>609297</v>
      </c>
      <c r="I798" s="3" t="s">
        <v>6631</v>
      </c>
      <c r="J798" s="3" t="s">
        <v>741</v>
      </c>
      <c r="K798" s="3" t="s">
        <v>6632</v>
      </c>
      <c r="L798" s="3">
        <v>17</v>
      </c>
      <c r="M798" s="3">
        <v>2</v>
      </c>
      <c r="N798" s="4">
        <v>1981267329209390</v>
      </c>
      <c r="O798" s="3">
        <v>2</v>
      </c>
      <c r="P798" s="4">
        <v>2273963327417650</v>
      </c>
      <c r="Q798" s="3">
        <v>17028446</v>
      </c>
      <c r="R798" s="3">
        <v>15743826</v>
      </c>
      <c r="S798" s="4">
        <v>1.52185271560373e+39</v>
      </c>
      <c r="T798" s="4">
        <v>2.33756562469094e+47</v>
      </c>
    </row>
    <row r="799" spans="1:17">
      <c r="A799" s="3" t="s">
        <v>2401</v>
      </c>
      <c r="B799" s="3" t="s">
        <v>2402</v>
      </c>
      <c r="C799" s="3">
        <v>5054</v>
      </c>
      <c r="D799" s="3" t="s">
        <v>6633</v>
      </c>
      <c r="E799" s="3">
        <v>7</v>
      </c>
      <c r="F799" s="3" t="s">
        <v>3124</v>
      </c>
      <c r="G799" s="3" t="s">
        <v>6634</v>
      </c>
      <c r="H799" s="3">
        <v>173360</v>
      </c>
      <c r="I799" s="3" t="s">
        <v>6635</v>
      </c>
      <c r="J799" s="3" t="s">
        <v>3177</v>
      </c>
      <c r="K799" s="3" t="s">
        <v>6636</v>
      </c>
      <c r="L799" s="3">
        <v>2</v>
      </c>
      <c r="M799" s="3">
        <v>0</v>
      </c>
      <c r="O799" s="3">
        <v>1</v>
      </c>
      <c r="P799" s="3">
        <v>11525425</v>
      </c>
      <c r="Q799" s="3">
        <v>19360663</v>
      </c>
    </row>
    <row r="800" spans="1:20">
      <c r="A800" s="3" t="s">
        <v>2404</v>
      </c>
      <c r="B800" s="3" t="s">
        <v>2405</v>
      </c>
      <c r="C800" s="3">
        <v>6418</v>
      </c>
      <c r="D800" s="3" t="s">
        <v>6637</v>
      </c>
      <c r="E800" s="3">
        <v>9</v>
      </c>
      <c r="F800" s="3" t="s">
        <v>4322</v>
      </c>
      <c r="G800" s="3" t="s">
        <v>6638</v>
      </c>
      <c r="H800" s="3">
        <v>600960</v>
      </c>
      <c r="I800" s="3" t="s">
        <v>6639</v>
      </c>
      <c r="J800" s="3" t="s">
        <v>3107</v>
      </c>
      <c r="K800" s="3" t="s">
        <v>6640</v>
      </c>
      <c r="L800" s="3">
        <v>5</v>
      </c>
      <c r="M800" s="3">
        <v>0</v>
      </c>
      <c r="O800" s="3">
        <v>0</v>
      </c>
      <c r="Q800" s="3">
        <v>28263302</v>
      </c>
      <c r="S800" s="3">
        <v>30559488</v>
      </c>
      <c r="T800" s="4">
        <v>2.8135719296886e+23</v>
      </c>
    </row>
    <row r="801" spans="1:20">
      <c r="A801" s="3" t="s">
        <v>2407</v>
      </c>
      <c r="B801" s="3" t="s">
        <v>2408</v>
      </c>
      <c r="C801" s="3">
        <v>26040</v>
      </c>
      <c r="D801" s="3" t="s">
        <v>6641</v>
      </c>
      <c r="E801" s="3">
        <v>18</v>
      </c>
      <c r="F801" s="3" t="s">
        <v>6512</v>
      </c>
      <c r="G801" s="3" t="s">
        <v>6642</v>
      </c>
      <c r="H801" s="3">
        <v>611060</v>
      </c>
      <c r="I801" s="3" t="s">
        <v>6643</v>
      </c>
      <c r="J801" s="3" t="s">
        <v>3107</v>
      </c>
      <c r="K801" s="3" t="s">
        <v>6644</v>
      </c>
      <c r="L801" s="3">
        <v>17</v>
      </c>
      <c r="M801" s="3">
        <v>0</v>
      </c>
      <c r="O801" s="3">
        <v>0</v>
      </c>
      <c r="Q801" s="3">
        <v>22495309</v>
      </c>
      <c r="S801" s="4">
        <v>2521795825363760</v>
      </c>
      <c r="T801" s="4">
        <v>2.30209372535689e+111</v>
      </c>
    </row>
    <row r="802" spans="1:20">
      <c r="A802" s="3" t="s">
        <v>2482</v>
      </c>
      <c r="B802" s="3" t="s">
        <v>2483</v>
      </c>
      <c r="C802" s="3">
        <v>9739</v>
      </c>
      <c r="D802" s="3" t="s">
        <v>6645</v>
      </c>
      <c r="E802" s="3">
        <v>16</v>
      </c>
      <c r="F802" s="3" t="s">
        <v>3498</v>
      </c>
      <c r="G802" s="3" t="s">
        <v>6646</v>
      </c>
      <c r="I802" s="3" t="s">
        <v>6647</v>
      </c>
      <c r="J802" s="3" t="s">
        <v>3107</v>
      </c>
      <c r="K802" s="3" t="s">
        <v>6648</v>
      </c>
      <c r="L802" s="3">
        <v>3</v>
      </c>
      <c r="M802" s="3">
        <v>0</v>
      </c>
      <c r="O802" s="3">
        <v>0</v>
      </c>
      <c r="Q802" s="3">
        <v>28263302</v>
      </c>
      <c r="S802" s="3">
        <v>32346159</v>
      </c>
      <c r="T802" s="3">
        <v>31452935</v>
      </c>
    </row>
    <row r="803" spans="1:20">
      <c r="A803" s="3" t="s">
        <v>2410</v>
      </c>
      <c r="B803" s="3" t="s">
        <v>2411</v>
      </c>
      <c r="C803" s="3">
        <v>23067</v>
      </c>
      <c r="D803" s="3" t="s">
        <v>6649</v>
      </c>
      <c r="E803" s="3">
        <v>12</v>
      </c>
      <c r="F803" s="3" t="s">
        <v>3458</v>
      </c>
      <c r="G803" s="3" t="s">
        <v>6650</v>
      </c>
      <c r="H803" s="3">
        <v>611055</v>
      </c>
      <c r="I803" s="3" t="s">
        <v>6651</v>
      </c>
      <c r="J803" s="3" t="s">
        <v>129</v>
      </c>
      <c r="K803" s="3" t="s">
        <v>6652</v>
      </c>
      <c r="L803" s="3">
        <v>12</v>
      </c>
      <c r="M803" s="3">
        <v>0</v>
      </c>
      <c r="O803" s="3">
        <v>0</v>
      </c>
      <c r="Q803" s="3">
        <v>25363768</v>
      </c>
      <c r="S803" s="3">
        <v>29322246</v>
      </c>
      <c r="T803" s="4">
        <v>2.06482452236927e+79</v>
      </c>
    </row>
    <row r="804" spans="1:20">
      <c r="A804" s="3" t="s">
        <v>2413</v>
      </c>
      <c r="B804" s="3" t="s">
        <v>2414</v>
      </c>
      <c r="C804" s="3">
        <v>29072</v>
      </c>
      <c r="D804" s="3" t="s">
        <v>6653</v>
      </c>
      <c r="E804" s="3">
        <v>3</v>
      </c>
      <c r="F804" s="3" t="s">
        <v>3291</v>
      </c>
      <c r="G804" s="3" t="s">
        <v>6654</v>
      </c>
      <c r="H804" s="3">
        <v>612778</v>
      </c>
      <c r="I804" s="3" t="s">
        <v>6655</v>
      </c>
      <c r="J804" s="3" t="s">
        <v>3160</v>
      </c>
      <c r="K804" s="3" t="s">
        <v>6656</v>
      </c>
      <c r="L804" s="3">
        <v>15</v>
      </c>
      <c r="M804" s="3">
        <v>0</v>
      </c>
      <c r="O804" s="3">
        <v>0</v>
      </c>
      <c r="Q804" s="3">
        <v>22495309</v>
      </c>
      <c r="S804" s="3">
        <v>26938441</v>
      </c>
      <c r="T804" s="4">
        <v>2.3160955244635e+103</v>
      </c>
    </row>
    <row r="805" spans="1:20">
      <c r="A805" s="3" t="s">
        <v>2416</v>
      </c>
      <c r="B805" s="3" t="s">
        <v>2417</v>
      </c>
      <c r="C805" s="3">
        <v>55209</v>
      </c>
      <c r="E805" s="3">
        <v>3</v>
      </c>
      <c r="F805" s="3" t="s">
        <v>3453</v>
      </c>
      <c r="G805" s="3" t="s">
        <v>6657</v>
      </c>
      <c r="I805" s="3" t="s">
        <v>6658</v>
      </c>
      <c r="J805" s="3" t="s">
        <v>3160</v>
      </c>
      <c r="K805" s="3" t="s">
        <v>6659</v>
      </c>
      <c r="L805" s="3">
        <v>28</v>
      </c>
      <c r="M805" s="3">
        <v>0</v>
      </c>
      <c r="O805" s="3">
        <v>0</v>
      </c>
      <c r="Q805" s="3">
        <v>24680889</v>
      </c>
      <c r="S805" s="4">
        <v>2.53637602640101e+39</v>
      </c>
      <c r="T805" s="4">
        <v>2.24953112254218e+175</v>
      </c>
    </row>
    <row r="806" spans="1:20">
      <c r="A806" s="3" t="s">
        <v>2419</v>
      </c>
      <c r="B806" s="3" t="s">
        <v>2420</v>
      </c>
      <c r="C806" s="3">
        <v>9869</v>
      </c>
      <c r="D806" s="3" t="s">
        <v>6660</v>
      </c>
      <c r="E806" s="3">
        <v>1</v>
      </c>
      <c r="F806" s="3" t="s">
        <v>5066</v>
      </c>
      <c r="G806" s="3" t="s">
        <v>6661</v>
      </c>
      <c r="H806" s="3">
        <v>604396</v>
      </c>
      <c r="I806" s="3" t="s">
        <v>6662</v>
      </c>
      <c r="J806" s="3" t="s">
        <v>3107</v>
      </c>
      <c r="K806" s="3" t="s">
        <v>6663</v>
      </c>
      <c r="L806" s="3">
        <v>3</v>
      </c>
      <c r="M806" s="3">
        <v>0</v>
      </c>
      <c r="O806" s="3">
        <v>0</v>
      </c>
      <c r="Q806" s="3">
        <v>23055267</v>
      </c>
      <c r="S806" s="3">
        <v>28671686</v>
      </c>
      <c r="T806" s="3">
        <v>25533962</v>
      </c>
    </row>
    <row r="807" spans="1:20">
      <c r="A807" s="3" t="s">
        <v>2422</v>
      </c>
      <c r="B807" s="3" t="s">
        <v>2423</v>
      </c>
      <c r="C807" s="3">
        <v>83852</v>
      </c>
      <c r="D807" s="3" t="s">
        <v>6664</v>
      </c>
      <c r="E807" s="3">
        <v>13</v>
      </c>
      <c r="F807" s="3" t="s">
        <v>6665</v>
      </c>
      <c r="G807" s="3" t="s">
        <v>6666</v>
      </c>
      <c r="H807" s="3">
        <v>607865</v>
      </c>
      <c r="I807" s="3" t="s">
        <v>6667</v>
      </c>
      <c r="J807" s="3" t="s">
        <v>129</v>
      </c>
      <c r="K807" s="3" t="s">
        <v>6668</v>
      </c>
      <c r="L807" s="3">
        <v>2</v>
      </c>
      <c r="M807" s="3">
        <v>0</v>
      </c>
      <c r="O807" s="3">
        <v>0</v>
      </c>
      <c r="Q807" s="3">
        <v>23055267</v>
      </c>
      <c r="T807" s="3">
        <v>23020937</v>
      </c>
    </row>
    <row r="808" spans="1:20">
      <c r="A808" s="3" t="s">
        <v>2425</v>
      </c>
      <c r="B808" s="3" t="s">
        <v>2426</v>
      </c>
      <c r="C808" s="3">
        <v>26470</v>
      </c>
      <c r="D808" s="3" t="s">
        <v>6669</v>
      </c>
      <c r="E808" s="3">
        <v>16</v>
      </c>
      <c r="F808" s="3" t="s">
        <v>3498</v>
      </c>
      <c r="G808" s="3" t="s">
        <v>6670</v>
      </c>
      <c r="I808" s="3" t="s">
        <v>6671</v>
      </c>
      <c r="J808" s="3" t="s">
        <v>3160</v>
      </c>
      <c r="K808" s="3" t="s">
        <v>6672</v>
      </c>
      <c r="L808" s="3">
        <v>6</v>
      </c>
      <c r="M808" s="3">
        <v>0</v>
      </c>
      <c r="O808" s="3">
        <v>0</v>
      </c>
      <c r="Q808" s="3">
        <v>19242545</v>
      </c>
      <c r="R808" s="3">
        <v>16814779</v>
      </c>
      <c r="S808" s="3">
        <v>19260139</v>
      </c>
      <c r="T808" s="4">
        <v>1.81561581818495e+23</v>
      </c>
    </row>
    <row r="809" spans="1:20">
      <c r="A809" s="3" t="s">
        <v>2428</v>
      </c>
      <c r="B809" s="3" t="s">
        <v>2429</v>
      </c>
      <c r="C809" s="3">
        <v>23451</v>
      </c>
      <c r="D809" s="3" t="s">
        <v>6673</v>
      </c>
      <c r="E809" s="3">
        <v>2</v>
      </c>
      <c r="F809" s="3" t="s">
        <v>6581</v>
      </c>
      <c r="G809" s="3" t="s">
        <v>6674</v>
      </c>
      <c r="H809" s="3">
        <v>605590</v>
      </c>
      <c r="I809" s="3" t="s">
        <v>6675</v>
      </c>
      <c r="J809" s="3" t="s">
        <v>3107</v>
      </c>
      <c r="K809" s="3" t="s">
        <v>6676</v>
      </c>
      <c r="L809" s="3">
        <v>5</v>
      </c>
      <c r="M809" s="3">
        <v>0</v>
      </c>
      <c r="O809" s="3">
        <v>0</v>
      </c>
      <c r="Q809" s="3">
        <v>25363760</v>
      </c>
      <c r="S809" s="3">
        <v>30559488</v>
      </c>
      <c r="T809" s="4">
        <v>2.53637682813571e+23</v>
      </c>
    </row>
    <row r="810" spans="1:20">
      <c r="A810" s="3" t="s">
        <v>2431</v>
      </c>
      <c r="B810" s="3" t="s">
        <v>2432</v>
      </c>
      <c r="C810" s="3">
        <v>6448</v>
      </c>
      <c r="D810" s="3" t="s">
        <v>6677</v>
      </c>
      <c r="E810" s="3">
        <v>17</v>
      </c>
      <c r="F810" s="3" t="s">
        <v>4288</v>
      </c>
      <c r="G810" s="3" t="s">
        <v>6678</v>
      </c>
      <c r="H810" s="3">
        <v>605270</v>
      </c>
      <c r="I810" s="3" t="s">
        <v>6679</v>
      </c>
      <c r="J810" s="3" t="s">
        <v>129</v>
      </c>
      <c r="K810" s="3" t="s">
        <v>6680</v>
      </c>
      <c r="L810" s="3">
        <v>5</v>
      </c>
      <c r="M810" s="3">
        <v>0</v>
      </c>
      <c r="O810" s="3">
        <v>0</v>
      </c>
      <c r="Q810" s="3">
        <v>24582005</v>
      </c>
      <c r="S810" s="4">
        <v>2333669724576340</v>
      </c>
      <c r="T810" s="4">
        <v>1120202431031580</v>
      </c>
    </row>
    <row r="811" spans="1:20">
      <c r="A811" s="3" t="s">
        <v>2434</v>
      </c>
      <c r="B811" s="3" t="s">
        <v>2435</v>
      </c>
      <c r="C811" s="3">
        <v>27352</v>
      </c>
      <c r="D811" s="3" t="s">
        <v>6681</v>
      </c>
      <c r="E811" s="3">
        <v>22</v>
      </c>
      <c r="F811" s="3" t="s">
        <v>3189</v>
      </c>
      <c r="G811" s="3" t="s">
        <v>6682</v>
      </c>
      <c r="H811" s="3">
        <v>610440</v>
      </c>
      <c r="I811" s="3" t="s">
        <v>6683</v>
      </c>
      <c r="J811" s="3" t="s">
        <v>3160</v>
      </c>
      <c r="K811" s="3" t="s">
        <v>3161</v>
      </c>
      <c r="L811" s="3">
        <v>5</v>
      </c>
      <c r="M811" s="3">
        <v>0</v>
      </c>
      <c r="O811" s="3">
        <v>0</v>
      </c>
      <c r="Q811" s="3">
        <v>22495309</v>
      </c>
      <c r="T811" s="4">
        <v>2.31609552553396e+31</v>
      </c>
    </row>
    <row r="812" spans="1:20">
      <c r="A812" s="3" t="s">
        <v>2437</v>
      </c>
      <c r="B812" s="3" t="s">
        <v>2438</v>
      </c>
      <c r="C812" s="3">
        <v>344558</v>
      </c>
      <c r="D812" s="3" t="s">
        <v>6684</v>
      </c>
      <c r="E812" s="3">
        <v>2</v>
      </c>
      <c r="F812" s="3" t="s">
        <v>6685</v>
      </c>
      <c r="G812" s="3" t="s">
        <v>6686</v>
      </c>
      <c r="I812" s="3" t="s">
        <v>6687</v>
      </c>
      <c r="J812" s="3" t="s">
        <v>3107</v>
      </c>
      <c r="K812" s="3" t="s">
        <v>6688</v>
      </c>
      <c r="L812" s="3">
        <v>3</v>
      </c>
      <c r="M812" s="3">
        <v>0</v>
      </c>
      <c r="O812" s="3">
        <v>0</v>
      </c>
      <c r="Q812" s="3">
        <v>25363768</v>
      </c>
      <c r="T812" s="4">
        <v>3145293532530560</v>
      </c>
    </row>
    <row r="813" spans="1:20">
      <c r="A813" s="3" t="s">
        <v>2440</v>
      </c>
      <c r="B813" s="3" t="s">
        <v>2441</v>
      </c>
      <c r="C813" s="3">
        <v>50944</v>
      </c>
      <c r="D813" s="3" t="s">
        <v>6689</v>
      </c>
      <c r="E813" s="3">
        <v>19</v>
      </c>
      <c r="F813" s="3" t="s">
        <v>3518</v>
      </c>
      <c r="G813" s="3" t="s">
        <v>6690</v>
      </c>
      <c r="H813" s="3">
        <v>604999</v>
      </c>
      <c r="I813" s="3" t="s">
        <v>6691</v>
      </c>
      <c r="J813" s="3" t="s">
        <v>3160</v>
      </c>
      <c r="K813" s="3" t="s">
        <v>6692</v>
      </c>
      <c r="L813" s="3">
        <v>8</v>
      </c>
      <c r="M813" s="3">
        <v>0</v>
      </c>
      <c r="O813" s="3">
        <v>1</v>
      </c>
      <c r="P813" s="3">
        <v>30629339</v>
      </c>
      <c r="Q813" s="3">
        <v>22503632</v>
      </c>
      <c r="S813" s="4">
        <v>2.51883002581684e+23</v>
      </c>
      <c r="T813" s="4">
        <v>2.59619442782432e+23</v>
      </c>
    </row>
    <row r="814" spans="1:20">
      <c r="A814" s="3" t="s">
        <v>2443</v>
      </c>
      <c r="B814" s="3" t="s">
        <v>2444</v>
      </c>
      <c r="C814" s="3">
        <v>22941</v>
      </c>
      <c r="D814" s="3" t="s">
        <v>6693</v>
      </c>
      <c r="E814" s="3">
        <v>11</v>
      </c>
      <c r="F814" s="3" t="s">
        <v>6694</v>
      </c>
      <c r="G814" s="3" t="s">
        <v>6695</v>
      </c>
      <c r="H814" s="3">
        <v>603290</v>
      </c>
      <c r="I814" s="3" t="s">
        <v>6696</v>
      </c>
      <c r="J814" s="3" t="s">
        <v>3160</v>
      </c>
      <c r="K814" s="3" t="s">
        <v>6697</v>
      </c>
      <c r="L814" s="3">
        <v>40</v>
      </c>
      <c r="M814" s="3">
        <v>2</v>
      </c>
      <c r="N814" s="4">
        <v>2993496833986640</v>
      </c>
      <c r="O814" s="3">
        <v>1</v>
      </c>
      <c r="P814" s="3">
        <v>23468870</v>
      </c>
      <c r="Q814" s="3">
        <v>20473310</v>
      </c>
      <c r="R814" s="4">
        <v>1.05278731080609e+23</v>
      </c>
      <c r="S814" s="4">
        <v>1.98051442008096e+87</v>
      </c>
      <c r="T814" s="4">
        <v>2.05314692234676e+175</v>
      </c>
    </row>
    <row r="815" spans="1:20">
      <c r="A815" s="3" t="s">
        <v>2446</v>
      </c>
      <c r="B815" s="3" t="s">
        <v>2447</v>
      </c>
      <c r="C815" s="3">
        <v>85358</v>
      </c>
      <c r="D815" s="3" t="s">
        <v>6698</v>
      </c>
      <c r="E815" s="3">
        <v>22</v>
      </c>
      <c r="F815" s="3" t="s">
        <v>3882</v>
      </c>
      <c r="G815" s="3" t="s">
        <v>6699</v>
      </c>
      <c r="H815" s="3">
        <v>606230</v>
      </c>
      <c r="I815" s="3" t="s">
        <v>6700</v>
      </c>
      <c r="J815" s="3" t="s">
        <v>3160</v>
      </c>
      <c r="K815" s="3" t="s">
        <v>6701</v>
      </c>
      <c r="L815" s="3">
        <v>92</v>
      </c>
      <c r="M815" s="3">
        <v>3</v>
      </c>
      <c r="N815" s="4">
        <v>2.43985512787681e+23</v>
      </c>
      <c r="O815" s="3">
        <v>6</v>
      </c>
      <c r="P815" s="4">
        <v>1.93843461956695e+47</v>
      </c>
      <c r="Q815" s="3">
        <v>17173049</v>
      </c>
      <c r="R815" s="3">
        <v>10527873</v>
      </c>
      <c r="S815" s="4">
        <v>1.64396621827269e+239</v>
      </c>
      <c r="T815" s="3" t="s">
        <v>6702</v>
      </c>
    </row>
    <row r="816" spans="1:20">
      <c r="A816" s="3" t="s">
        <v>2449</v>
      </c>
      <c r="B816" s="3" t="s">
        <v>2450</v>
      </c>
      <c r="C816" s="3">
        <v>6473</v>
      </c>
      <c r="D816" s="3" t="s">
        <v>6703</v>
      </c>
      <c r="E816" s="3" t="s">
        <v>194</v>
      </c>
      <c r="F816" s="3" t="s">
        <v>6704</v>
      </c>
      <c r="G816" s="3" t="s">
        <v>6705</v>
      </c>
      <c r="H816" s="3" t="s">
        <v>6706</v>
      </c>
      <c r="I816" s="3" t="s">
        <v>6707</v>
      </c>
      <c r="J816" s="3" t="s">
        <v>3107</v>
      </c>
      <c r="K816" s="3" t="s">
        <v>6708</v>
      </c>
      <c r="L816" s="3">
        <v>2</v>
      </c>
      <c r="M816" s="3">
        <v>0</v>
      </c>
      <c r="O816" s="3">
        <v>0</v>
      </c>
      <c r="Q816" s="3">
        <v>27073233</v>
      </c>
      <c r="T816" s="3">
        <v>25363768</v>
      </c>
    </row>
    <row r="817" spans="1:20">
      <c r="A817" s="3" t="s">
        <v>2452</v>
      </c>
      <c r="B817" s="3" t="s">
        <v>2453</v>
      </c>
      <c r="C817" s="3">
        <v>150094</v>
      </c>
      <c r="D817" s="3" t="s">
        <v>6709</v>
      </c>
      <c r="E817" s="3">
        <v>21</v>
      </c>
      <c r="F817" s="3" t="s">
        <v>4198</v>
      </c>
      <c r="G817" s="3" t="s">
        <v>6710</v>
      </c>
      <c r="H817" s="3">
        <v>605705</v>
      </c>
      <c r="I817" s="3" t="s">
        <v>6711</v>
      </c>
      <c r="J817" s="3" t="s">
        <v>3107</v>
      </c>
      <c r="K817" s="3" t="s">
        <v>6712</v>
      </c>
      <c r="L817" s="3">
        <v>5</v>
      </c>
      <c r="M817" s="3">
        <v>0</v>
      </c>
      <c r="O817" s="3">
        <v>0</v>
      </c>
      <c r="Q817" s="3">
        <v>25839329</v>
      </c>
      <c r="T817" s="4">
        <v>2.21098842399309e+31</v>
      </c>
    </row>
    <row r="818" spans="1:20">
      <c r="A818" s="3" t="s">
        <v>2455</v>
      </c>
      <c r="B818" s="3" t="s">
        <v>2456</v>
      </c>
      <c r="C818" s="3">
        <v>25942</v>
      </c>
      <c r="E818" s="3">
        <v>15</v>
      </c>
      <c r="F818" s="3" t="s">
        <v>6713</v>
      </c>
      <c r="G818" s="3" t="s">
        <v>6714</v>
      </c>
      <c r="H818" s="3">
        <v>607776</v>
      </c>
      <c r="I818" s="3" t="s">
        <v>6715</v>
      </c>
      <c r="J818" s="3" t="s">
        <v>3107</v>
      </c>
      <c r="K818" s="3" t="s">
        <v>6716</v>
      </c>
      <c r="L818" s="3">
        <v>13</v>
      </c>
      <c r="M818" s="3">
        <v>0</v>
      </c>
      <c r="O818" s="3">
        <v>0</v>
      </c>
      <c r="Q818" s="3">
        <v>27399968</v>
      </c>
      <c r="T818" s="4">
        <v>2.53637602536376e+95</v>
      </c>
    </row>
    <row r="819" spans="1:20">
      <c r="A819" s="3" t="s">
        <v>2485</v>
      </c>
      <c r="B819" s="3" t="s">
        <v>2486</v>
      </c>
      <c r="C819" s="3">
        <v>23309</v>
      </c>
      <c r="E819" s="3">
        <v>19</v>
      </c>
      <c r="F819" s="3" t="s">
        <v>5643</v>
      </c>
      <c r="G819" s="3" t="s">
        <v>6717</v>
      </c>
      <c r="H819" s="3">
        <v>607777</v>
      </c>
      <c r="I819" s="3" t="s">
        <v>6718</v>
      </c>
      <c r="J819" s="3" t="s">
        <v>3107</v>
      </c>
      <c r="K819" s="3" t="s">
        <v>6719</v>
      </c>
      <c r="L819" s="3">
        <v>4</v>
      </c>
      <c r="M819" s="3">
        <v>0</v>
      </c>
      <c r="O819" s="3">
        <v>0</v>
      </c>
      <c r="Q819" s="3">
        <v>25363768</v>
      </c>
      <c r="S819" s="3">
        <v>33811806</v>
      </c>
      <c r="T819" s="4">
        <v>3139834031981490</v>
      </c>
    </row>
    <row r="820" spans="1:20">
      <c r="A820" s="3" t="s">
        <v>2488</v>
      </c>
      <c r="B820" s="3" t="s">
        <v>2489</v>
      </c>
      <c r="C820" s="3">
        <v>6497</v>
      </c>
      <c r="D820" s="3" t="s">
        <v>6720</v>
      </c>
      <c r="E820" s="3">
        <v>1</v>
      </c>
      <c r="F820" s="3" t="s">
        <v>6721</v>
      </c>
      <c r="G820" s="3" t="s">
        <v>6722</v>
      </c>
      <c r="H820" s="3">
        <v>164780</v>
      </c>
      <c r="I820" s="3" t="s">
        <v>6723</v>
      </c>
      <c r="J820" s="3" t="s">
        <v>3107</v>
      </c>
      <c r="K820" s="3" t="s">
        <v>6724</v>
      </c>
      <c r="L820" s="3">
        <v>3</v>
      </c>
      <c r="M820" s="3">
        <v>0</v>
      </c>
      <c r="O820" s="3">
        <v>0</v>
      </c>
      <c r="Q820" s="3">
        <v>25363760</v>
      </c>
      <c r="S820" s="3">
        <v>31981491</v>
      </c>
      <c r="T820" s="3">
        <v>28263302</v>
      </c>
    </row>
    <row r="821" spans="1:20">
      <c r="A821" s="3" t="s">
        <v>2458</v>
      </c>
      <c r="B821" s="3" t="s">
        <v>2459</v>
      </c>
      <c r="C821" s="3">
        <v>57468</v>
      </c>
      <c r="D821" s="3" t="s">
        <v>6725</v>
      </c>
      <c r="E821" s="3">
        <v>20</v>
      </c>
      <c r="F821" s="3" t="s">
        <v>3147</v>
      </c>
      <c r="G821" s="3" t="s">
        <v>6726</v>
      </c>
      <c r="H821" s="3">
        <v>606726</v>
      </c>
      <c r="I821" s="3" t="s">
        <v>6727</v>
      </c>
      <c r="J821" s="3" t="s">
        <v>3107</v>
      </c>
      <c r="K821" s="3" t="s">
        <v>6728</v>
      </c>
      <c r="L821" s="3">
        <v>6</v>
      </c>
      <c r="M821" s="3">
        <v>0</v>
      </c>
      <c r="O821" s="3">
        <v>0</v>
      </c>
      <c r="Q821" s="3">
        <v>26528127</v>
      </c>
      <c r="T821" s="4">
        <v>2.4668262249289e+39</v>
      </c>
    </row>
    <row r="822" spans="1:20">
      <c r="A822" s="3" t="s">
        <v>2461</v>
      </c>
      <c r="B822" s="3" t="s">
        <v>2462</v>
      </c>
      <c r="C822" s="3">
        <v>6505</v>
      </c>
      <c r="D822" s="3" t="s">
        <v>6729</v>
      </c>
      <c r="E822" s="3">
        <v>9</v>
      </c>
      <c r="F822" s="3" t="s">
        <v>6473</v>
      </c>
      <c r="G822" s="3" t="s">
        <v>6730</v>
      </c>
      <c r="H822" s="3">
        <v>133550</v>
      </c>
      <c r="I822" s="3" t="s">
        <v>6731</v>
      </c>
      <c r="J822" s="3" t="s">
        <v>3177</v>
      </c>
      <c r="K822" s="3" t="s">
        <v>6732</v>
      </c>
      <c r="L822" s="3">
        <v>12</v>
      </c>
      <c r="M822" s="3">
        <v>2</v>
      </c>
      <c r="N822" s="4">
        <v>2015531022095640</v>
      </c>
      <c r="O822" s="3">
        <v>0</v>
      </c>
      <c r="Q822" s="3">
        <v>19360657</v>
      </c>
      <c r="R822" s="4">
        <v>1.12420461280334e+36</v>
      </c>
      <c r="T822" s="4">
        <v>2.32758892334109e+31</v>
      </c>
    </row>
    <row r="823" spans="1:20">
      <c r="A823" s="3" t="s">
        <v>2464</v>
      </c>
      <c r="B823" s="3" t="s">
        <v>2465</v>
      </c>
      <c r="C823" s="3">
        <v>6506</v>
      </c>
      <c r="D823" s="3" t="s">
        <v>6733</v>
      </c>
      <c r="E823" s="3">
        <v>11</v>
      </c>
      <c r="F823" s="3" t="s">
        <v>3690</v>
      </c>
      <c r="G823" s="3" t="s">
        <v>6734</v>
      </c>
      <c r="H823" s="3">
        <v>600300</v>
      </c>
      <c r="I823" s="3" t="s">
        <v>6735</v>
      </c>
      <c r="J823" s="3" t="s">
        <v>3365</v>
      </c>
      <c r="K823" s="3" t="s">
        <v>6736</v>
      </c>
      <c r="L823" s="3">
        <v>6</v>
      </c>
      <c r="M823" s="3">
        <v>1</v>
      </c>
      <c r="N823" s="3">
        <v>25406999</v>
      </c>
      <c r="O823" s="3">
        <v>1</v>
      </c>
      <c r="P823" s="3">
        <v>20410850</v>
      </c>
      <c r="Q823" s="3">
        <v>25662838</v>
      </c>
      <c r="T823" s="4">
        <v>1.73228801909621e+23</v>
      </c>
    </row>
    <row r="824" spans="1:17">
      <c r="A824" s="3" t="s">
        <v>2623</v>
      </c>
      <c r="B824" s="3" t="s">
        <v>2624</v>
      </c>
      <c r="C824" s="3">
        <v>55356</v>
      </c>
      <c r="D824" s="3" t="s">
        <v>6737</v>
      </c>
      <c r="E824" s="3">
        <v>1</v>
      </c>
      <c r="F824" s="3" t="s">
        <v>3444</v>
      </c>
      <c r="G824" s="3" t="s">
        <v>6738</v>
      </c>
      <c r="H824" s="3">
        <v>608275</v>
      </c>
      <c r="I824" s="3" t="s">
        <v>6739</v>
      </c>
      <c r="J824" s="3" t="s">
        <v>3177</v>
      </c>
      <c r="K824" s="3" t="s">
        <v>6740</v>
      </c>
      <c r="L824" s="3">
        <v>1</v>
      </c>
      <c r="M824" s="3">
        <v>0</v>
      </c>
      <c r="O824" s="3">
        <v>0</v>
      </c>
      <c r="Q824" s="3">
        <v>22843504</v>
      </c>
    </row>
    <row r="825" spans="1:20">
      <c r="A825" s="3" t="s">
        <v>2467</v>
      </c>
      <c r="B825" s="3" t="s">
        <v>2468</v>
      </c>
      <c r="C825" s="3">
        <v>114571</v>
      </c>
      <c r="D825" s="3" t="s">
        <v>6741</v>
      </c>
      <c r="E825" s="3">
        <v>11</v>
      </c>
      <c r="F825" s="3" t="s">
        <v>3262</v>
      </c>
      <c r="G825" s="3" t="s">
        <v>6742</v>
      </c>
      <c r="H825" s="3">
        <v>607579</v>
      </c>
      <c r="I825" s="3" t="s">
        <v>6743</v>
      </c>
      <c r="J825" s="3" t="s">
        <v>3107</v>
      </c>
      <c r="K825" s="3" t="s">
        <v>6744</v>
      </c>
      <c r="L825" s="3">
        <v>4</v>
      </c>
      <c r="M825" s="3">
        <v>0</v>
      </c>
      <c r="O825" s="3">
        <v>0</v>
      </c>
      <c r="Q825" s="3">
        <v>22495306</v>
      </c>
      <c r="S825" s="3">
        <v>26938441</v>
      </c>
      <c r="T825" s="4">
        <v>2249530931398340</v>
      </c>
    </row>
    <row r="826" spans="1:20">
      <c r="A826" s="3" t="s">
        <v>2470</v>
      </c>
      <c r="B826" s="3" t="s">
        <v>2471</v>
      </c>
      <c r="C826" s="3">
        <v>25769</v>
      </c>
      <c r="D826" s="3" t="s">
        <v>6745</v>
      </c>
      <c r="E826" s="3">
        <v>9</v>
      </c>
      <c r="F826" s="3" t="s">
        <v>6746</v>
      </c>
      <c r="G826" s="3" t="s">
        <v>6747</v>
      </c>
      <c r="H826" s="3">
        <v>609838</v>
      </c>
      <c r="I826" s="3" t="s">
        <v>6748</v>
      </c>
      <c r="J826" s="3" t="s">
        <v>3107</v>
      </c>
      <c r="K826" s="3" t="s">
        <v>6749</v>
      </c>
      <c r="L826" s="3">
        <v>3</v>
      </c>
      <c r="M826" s="3">
        <v>0</v>
      </c>
      <c r="O826" s="3">
        <v>0</v>
      </c>
      <c r="Q826" s="3">
        <v>23275889</v>
      </c>
      <c r="T826" s="4">
        <v>1640724529346770</v>
      </c>
    </row>
    <row r="827" spans="1:20">
      <c r="A827" s="3" t="s">
        <v>2473</v>
      </c>
      <c r="B827" s="3" t="s">
        <v>2474</v>
      </c>
      <c r="C827" s="3">
        <v>8604</v>
      </c>
      <c r="D827" s="3" t="s">
        <v>6750</v>
      </c>
      <c r="E827" s="3">
        <v>2</v>
      </c>
      <c r="F827" s="3" t="s">
        <v>4253</v>
      </c>
      <c r="G827" s="3" t="s">
        <v>6751</v>
      </c>
      <c r="H827" s="3">
        <v>603667</v>
      </c>
      <c r="I827" s="3" t="s">
        <v>6752</v>
      </c>
      <c r="J827" s="3" t="s">
        <v>230</v>
      </c>
      <c r="K827" s="3" t="s">
        <v>6753</v>
      </c>
      <c r="L827" s="3">
        <v>23</v>
      </c>
      <c r="M827" s="3">
        <v>8</v>
      </c>
      <c r="N827" s="4">
        <v>1.62638641789441e+63</v>
      </c>
      <c r="O827" s="3">
        <v>5</v>
      </c>
      <c r="P827" s="4">
        <v>1.62057421664833e+39</v>
      </c>
      <c r="Q827" s="3">
        <v>15056512</v>
      </c>
      <c r="R827" s="3">
        <v>9722566</v>
      </c>
      <c r="S827" s="4">
        <v>1.62694091749766e+31</v>
      </c>
      <c r="T827" s="4">
        <v>2.31161583139834e+31</v>
      </c>
    </row>
    <row r="828" spans="1:17">
      <c r="A828" s="3" t="s">
        <v>2626</v>
      </c>
      <c r="B828" s="3" t="s">
        <v>2627</v>
      </c>
      <c r="C828" s="3">
        <v>9481</v>
      </c>
      <c r="D828" s="3" t="s">
        <v>6754</v>
      </c>
      <c r="E828" s="3">
        <v>6</v>
      </c>
      <c r="F828" s="3" t="s">
        <v>6755</v>
      </c>
      <c r="G828" s="3" t="s">
        <v>6756</v>
      </c>
      <c r="H828" s="3">
        <v>613725</v>
      </c>
      <c r="I828" s="3" t="s">
        <v>6757</v>
      </c>
      <c r="J828" s="3" t="s">
        <v>6758</v>
      </c>
      <c r="K828" s="3" t="s">
        <v>6759</v>
      </c>
      <c r="L828" s="3">
        <v>1</v>
      </c>
      <c r="M828" s="3">
        <v>0</v>
      </c>
      <c r="O828" s="3">
        <v>0</v>
      </c>
      <c r="Q828" s="3">
        <v>23116158</v>
      </c>
    </row>
    <row r="829" spans="1:20">
      <c r="A829" s="3" t="s">
        <v>2476</v>
      </c>
      <c r="B829" s="3" t="s">
        <v>2477</v>
      </c>
      <c r="C829" s="3">
        <v>51629</v>
      </c>
      <c r="D829" s="3" t="s">
        <v>6760</v>
      </c>
      <c r="E829" s="3">
        <v>17</v>
      </c>
      <c r="F829" s="3" t="s">
        <v>4731</v>
      </c>
      <c r="G829" s="3" t="s">
        <v>6761</v>
      </c>
      <c r="H829" s="3">
        <v>610820</v>
      </c>
      <c r="I829" s="3" t="s">
        <v>6762</v>
      </c>
      <c r="J829" s="3" t="s">
        <v>3107</v>
      </c>
      <c r="K829" s="3" t="s">
        <v>6763</v>
      </c>
      <c r="L829" s="3">
        <v>3</v>
      </c>
      <c r="M829" s="3">
        <v>0</v>
      </c>
      <c r="O829" s="3">
        <v>0</v>
      </c>
      <c r="Q829" s="3">
        <v>22542183</v>
      </c>
      <c r="S829" s="3">
        <v>28831199</v>
      </c>
      <c r="T829" s="3">
        <v>25961944</v>
      </c>
    </row>
    <row r="830" spans="1:17">
      <c r="A830" s="3" t="s">
        <v>2479</v>
      </c>
      <c r="B830" s="3" t="s">
        <v>2480</v>
      </c>
      <c r="C830" s="3">
        <v>10999</v>
      </c>
      <c r="D830" s="3" t="s">
        <v>6764</v>
      </c>
      <c r="E830" s="3">
        <v>9</v>
      </c>
      <c r="F830" s="3" t="s">
        <v>4322</v>
      </c>
      <c r="G830" s="3" t="s">
        <v>6765</v>
      </c>
      <c r="H830" s="3">
        <v>604194</v>
      </c>
      <c r="I830" s="3" t="s">
        <v>6766</v>
      </c>
      <c r="J830" s="3" t="s">
        <v>6767</v>
      </c>
      <c r="K830" s="3" t="s">
        <v>6768</v>
      </c>
      <c r="L830" s="3">
        <v>1</v>
      </c>
      <c r="M830" s="3">
        <v>0</v>
      </c>
      <c r="O830" s="3">
        <v>0</v>
      </c>
      <c r="Q830" s="3">
        <v>26548558</v>
      </c>
    </row>
    <row r="831" spans="1:17">
      <c r="A831" s="3" t="s">
        <v>2491</v>
      </c>
      <c r="B831" s="3" t="s">
        <v>2492</v>
      </c>
      <c r="C831" s="3">
        <v>222962</v>
      </c>
      <c r="D831" s="3" t="s">
        <v>6769</v>
      </c>
      <c r="E831" s="3">
        <v>7</v>
      </c>
      <c r="F831" s="3" t="s">
        <v>3129</v>
      </c>
      <c r="G831" s="3" t="s">
        <v>6770</v>
      </c>
      <c r="H831" s="3">
        <v>609149</v>
      </c>
      <c r="I831" s="3" t="s">
        <v>6771</v>
      </c>
      <c r="J831" s="3" t="s">
        <v>3107</v>
      </c>
      <c r="K831" s="3" t="s">
        <v>6772</v>
      </c>
      <c r="L831" s="3">
        <v>1</v>
      </c>
      <c r="M831" s="3">
        <v>0</v>
      </c>
      <c r="O831" s="3">
        <v>0</v>
      </c>
      <c r="Q831" s="3">
        <v>25802735</v>
      </c>
    </row>
    <row r="832" spans="1:17">
      <c r="A832" s="3" t="s">
        <v>2629</v>
      </c>
      <c r="B832" s="3" t="s">
        <v>2630</v>
      </c>
      <c r="C832" s="3">
        <v>10237</v>
      </c>
      <c r="D832" s="3" t="s">
        <v>6773</v>
      </c>
      <c r="E832" s="3">
        <v>17</v>
      </c>
      <c r="F832" s="3" t="s">
        <v>3621</v>
      </c>
      <c r="G832" s="3" t="s">
        <v>6774</v>
      </c>
      <c r="H832" s="3">
        <v>610790</v>
      </c>
      <c r="I832" s="3" t="s">
        <v>6775</v>
      </c>
      <c r="J832" s="3" t="s">
        <v>3177</v>
      </c>
      <c r="K832" s="3" t="s">
        <v>6776</v>
      </c>
      <c r="L832" s="3">
        <v>1</v>
      </c>
      <c r="M832" s="3">
        <v>0</v>
      </c>
      <c r="O832" s="3">
        <v>0</v>
      </c>
      <c r="Q832" s="3">
        <v>28533516</v>
      </c>
    </row>
    <row r="833" spans="1:20">
      <c r="A833" s="3" t="s">
        <v>2494</v>
      </c>
      <c r="B833" s="3" t="s">
        <v>2495</v>
      </c>
      <c r="C833" s="3">
        <v>124565</v>
      </c>
      <c r="D833" s="3" t="s">
        <v>6777</v>
      </c>
      <c r="E833" s="3">
        <v>17</v>
      </c>
      <c r="F833" s="3" t="s">
        <v>4288</v>
      </c>
      <c r="G833" s="3" t="s">
        <v>6778</v>
      </c>
      <c r="I833" s="3" t="s">
        <v>6779</v>
      </c>
      <c r="J833" s="3" t="s">
        <v>3160</v>
      </c>
      <c r="K833" s="3" t="s">
        <v>6780</v>
      </c>
      <c r="L833" s="3">
        <v>2</v>
      </c>
      <c r="M833" s="3">
        <v>0</v>
      </c>
      <c r="O833" s="3">
        <v>0</v>
      </c>
      <c r="Q833" s="3">
        <v>21865298</v>
      </c>
      <c r="T833" s="3">
        <v>31398340</v>
      </c>
    </row>
    <row r="834" spans="1:20">
      <c r="A834" s="3" t="s">
        <v>2497</v>
      </c>
      <c r="B834" s="3" t="s">
        <v>2498</v>
      </c>
      <c r="C834" s="3">
        <v>50651</v>
      </c>
      <c r="D834" s="3" t="s">
        <v>6781</v>
      </c>
      <c r="E834" s="3">
        <v>1</v>
      </c>
      <c r="F834" s="3" t="s">
        <v>3586</v>
      </c>
      <c r="G834" s="3" t="s">
        <v>6782</v>
      </c>
      <c r="H834" s="3">
        <v>605763</v>
      </c>
      <c r="I834" s="3" t="s">
        <v>6783</v>
      </c>
      <c r="J834" s="3" t="s">
        <v>3107</v>
      </c>
      <c r="K834" s="3" t="s">
        <v>6784</v>
      </c>
      <c r="L834" s="3">
        <v>2</v>
      </c>
      <c r="M834" s="3">
        <v>0</v>
      </c>
      <c r="O834" s="3">
        <v>0</v>
      </c>
      <c r="Q834" s="3">
        <v>28434495</v>
      </c>
      <c r="T834" s="3">
        <v>27431290</v>
      </c>
    </row>
    <row r="835" spans="1:20">
      <c r="A835" s="3" t="s">
        <v>2500</v>
      </c>
      <c r="B835" s="3" t="s">
        <v>2501</v>
      </c>
      <c r="C835" s="3">
        <v>57282</v>
      </c>
      <c r="D835" s="3" t="s">
        <v>6785</v>
      </c>
      <c r="E835" s="3">
        <v>2</v>
      </c>
      <c r="F835" s="3" t="s">
        <v>3485</v>
      </c>
      <c r="G835" s="3" t="s">
        <v>6786</v>
      </c>
      <c r="H835" s="3">
        <v>605556</v>
      </c>
      <c r="I835" s="3" t="s">
        <v>6787</v>
      </c>
      <c r="J835" s="3" t="s">
        <v>230</v>
      </c>
      <c r="K835" s="3" t="s">
        <v>6788</v>
      </c>
      <c r="L835" s="3">
        <v>6</v>
      </c>
      <c r="M835" s="3">
        <v>0</v>
      </c>
      <c r="O835" s="3">
        <v>0</v>
      </c>
      <c r="Q835" s="3">
        <v>17363630</v>
      </c>
      <c r="R835" s="3">
        <v>14592810</v>
      </c>
      <c r="S835" s="4">
        <v>1.52837641816532e+23</v>
      </c>
      <c r="T835" s="3">
        <v>27862604</v>
      </c>
    </row>
    <row r="836" spans="1:20">
      <c r="A836" s="3" t="s">
        <v>2503</v>
      </c>
      <c r="B836" s="3" t="s">
        <v>2504</v>
      </c>
      <c r="C836" s="3">
        <v>6529</v>
      </c>
      <c r="D836" s="3" t="s">
        <v>6789</v>
      </c>
      <c r="E836" s="3">
        <v>3</v>
      </c>
      <c r="F836" s="3" t="s">
        <v>3453</v>
      </c>
      <c r="G836" s="3" t="s">
        <v>6790</v>
      </c>
      <c r="H836" s="3">
        <v>137165</v>
      </c>
      <c r="I836" s="3" t="s">
        <v>6791</v>
      </c>
      <c r="J836" s="3" t="s">
        <v>3107</v>
      </c>
      <c r="K836" s="3" t="s">
        <v>6792</v>
      </c>
      <c r="L836" s="3">
        <v>36</v>
      </c>
      <c r="M836" s="3">
        <v>2</v>
      </c>
      <c r="N836" s="4">
        <v>2844242328472650</v>
      </c>
      <c r="O836" s="3">
        <v>0</v>
      </c>
      <c r="Q836" s="3">
        <v>22495306</v>
      </c>
      <c r="S836" s="4">
        <v>2.58654952640101e+47</v>
      </c>
      <c r="T836" s="4">
        <v>2.53637602536376e+215</v>
      </c>
    </row>
    <row r="837" spans="1:20">
      <c r="A837" s="3" t="s">
        <v>2506</v>
      </c>
      <c r="B837" s="3" t="s">
        <v>2507</v>
      </c>
      <c r="C837" s="3">
        <v>6531</v>
      </c>
      <c r="D837" s="3" t="s">
        <v>6793</v>
      </c>
      <c r="E837" s="3">
        <v>5</v>
      </c>
      <c r="F837" s="3" t="s">
        <v>4537</v>
      </c>
      <c r="G837" s="3" t="s">
        <v>6794</v>
      </c>
      <c r="H837" s="3">
        <v>126455</v>
      </c>
      <c r="I837" s="3" t="s">
        <v>6795</v>
      </c>
      <c r="J837" s="3" t="s">
        <v>3107</v>
      </c>
      <c r="K837" s="3" t="s">
        <v>6796</v>
      </c>
      <c r="L837" s="3">
        <v>15</v>
      </c>
      <c r="M837" s="3">
        <v>2</v>
      </c>
      <c r="N837" s="4">
        <v>109248709246671</v>
      </c>
      <c r="O837" s="3">
        <v>0</v>
      </c>
      <c r="Q837" s="3">
        <v>23979605</v>
      </c>
      <c r="R837" s="3">
        <v>7717410</v>
      </c>
      <c r="S837" s="4">
        <v>2.5313507253319e+31</v>
      </c>
      <c r="T837" s="4">
        <v>1.08895301617183e+55</v>
      </c>
    </row>
    <row r="838" spans="1:20">
      <c r="A838" s="3" t="s">
        <v>2509</v>
      </c>
      <c r="B838" s="3" t="s">
        <v>2510</v>
      </c>
      <c r="C838" s="3">
        <v>6532</v>
      </c>
      <c r="D838" s="3" t="s">
        <v>6797</v>
      </c>
      <c r="E838" s="3">
        <v>17</v>
      </c>
      <c r="F838" s="3" t="s">
        <v>5721</v>
      </c>
      <c r="G838" s="3" t="s">
        <v>6798</v>
      </c>
      <c r="H838" s="3">
        <v>182138</v>
      </c>
      <c r="I838" s="3" t="s">
        <v>6799</v>
      </c>
      <c r="J838" s="3" t="s">
        <v>230</v>
      </c>
      <c r="K838" s="3" t="s">
        <v>6800</v>
      </c>
      <c r="L838" s="3">
        <v>26</v>
      </c>
      <c r="M838" s="3">
        <v>8</v>
      </c>
      <c r="N838" s="4">
        <v>1.19201551223277e+63</v>
      </c>
      <c r="O838" s="3">
        <v>5</v>
      </c>
      <c r="P838" s="4">
        <v>1.51081911588277e+39</v>
      </c>
      <c r="Q838" s="3">
        <v>9152989</v>
      </c>
      <c r="R838" s="3">
        <v>12130784</v>
      </c>
      <c r="S838" s="4">
        <v>1.65345051901689e+31</v>
      </c>
      <c r="T838" s="4">
        <v>2.11833712243163e+55</v>
      </c>
    </row>
    <row r="839" spans="1:20">
      <c r="A839" s="3" t="s">
        <v>2512</v>
      </c>
      <c r="B839" s="3" t="s">
        <v>2513</v>
      </c>
      <c r="C839" s="3">
        <v>6535</v>
      </c>
      <c r="D839" s="3" t="s">
        <v>6801</v>
      </c>
      <c r="E839" s="3" t="s">
        <v>65</v>
      </c>
      <c r="F839" s="3" t="s">
        <v>3199</v>
      </c>
      <c r="G839" s="3" t="s">
        <v>6802</v>
      </c>
      <c r="H839" s="3">
        <v>300036</v>
      </c>
      <c r="I839" s="3" t="s">
        <v>6803</v>
      </c>
      <c r="J839" s="3" t="s">
        <v>3160</v>
      </c>
      <c r="K839" s="3" t="s">
        <v>6804</v>
      </c>
      <c r="L839" s="3">
        <v>15</v>
      </c>
      <c r="M839" s="3">
        <v>0</v>
      </c>
      <c r="O839" s="3">
        <v>0</v>
      </c>
      <c r="Q839" s="3">
        <v>16601898</v>
      </c>
      <c r="R839" s="3">
        <v>11326334</v>
      </c>
      <c r="S839" s="3">
        <v>16763899</v>
      </c>
      <c r="T839" s="4">
        <v>2.12670062303397e+95</v>
      </c>
    </row>
    <row r="840" spans="1:20">
      <c r="A840" s="3" t="s">
        <v>2515</v>
      </c>
      <c r="B840" s="3" t="s">
        <v>2516</v>
      </c>
      <c r="C840" s="3">
        <v>84889</v>
      </c>
      <c r="D840" s="3" t="s">
        <v>6805</v>
      </c>
      <c r="E840" s="3" t="s">
        <v>65</v>
      </c>
      <c r="F840" s="3" t="s">
        <v>4904</v>
      </c>
      <c r="G840" s="3" t="s">
        <v>6806</v>
      </c>
      <c r="H840" s="3">
        <v>300443</v>
      </c>
      <c r="I840" s="3" t="s">
        <v>6807</v>
      </c>
      <c r="J840" s="3" t="s">
        <v>3107</v>
      </c>
      <c r="K840" s="3" t="s">
        <v>6808</v>
      </c>
      <c r="L840" s="3">
        <v>2</v>
      </c>
      <c r="M840" s="3">
        <v>0</v>
      </c>
      <c r="O840" s="3">
        <v>0</v>
      </c>
      <c r="Q840" s="3">
        <v>26215737</v>
      </c>
      <c r="T840" s="3">
        <v>17234578</v>
      </c>
    </row>
    <row r="841" spans="1:20">
      <c r="A841" s="3" t="s">
        <v>2518</v>
      </c>
      <c r="B841" s="3" t="s">
        <v>2519</v>
      </c>
      <c r="C841" s="3">
        <v>8140</v>
      </c>
      <c r="D841" s="3" t="s">
        <v>6809</v>
      </c>
      <c r="E841" s="3">
        <v>16</v>
      </c>
      <c r="F841" s="3" t="s">
        <v>6810</v>
      </c>
      <c r="G841" s="3" t="s">
        <v>6811</v>
      </c>
      <c r="H841" s="3">
        <v>600182</v>
      </c>
      <c r="I841" s="3" t="s">
        <v>6812</v>
      </c>
      <c r="J841" s="3" t="s">
        <v>6813</v>
      </c>
      <c r="K841" s="3" t="s">
        <v>6814</v>
      </c>
      <c r="L841" s="3">
        <v>4</v>
      </c>
      <c r="M841" s="3">
        <v>0</v>
      </c>
      <c r="O841" s="3">
        <v>0</v>
      </c>
      <c r="Q841" s="3">
        <v>27912058</v>
      </c>
      <c r="T841" s="4">
        <v>3.03560533170166e+23</v>
      </c>
    </row>
    <row r="842" spans="1:20">
      <c r="A842" s="3" t="s">
        <v>2521</v>
      </c>
      <c r="B842" s="3" t="s">
        <v>2522</v>
      </c>
      <c r="C842" s="3">
        <v>9056</v>
      </c>
      <c r="D842" s="3" t="s">
        <v>6815</v>
      </c>
      <c r="E842" s="3">
        <v>14</v>
      </c>
      <c r="F842" s="3" t="s">
        <v>3876</v>
      </c>
      <c r="G842" s="3" t="s">
        <v>6816</v>
      </c>
      <c r="H842" s="3">
        <v>603593</v>
      </c>
      <c r="I842" s="3" t="s">
        <v>6817</v>
      </c>
      <c r="J842" s="3" t="s">
        <v>3107</v>
      </c>
      <c r="K842" s="3" t="s">
        <v>6818</v>
      </c>
      <c r="L842" s="3">
        <v>3</v>
      </c>
      <c r="M842" s="3">
        <v>0</v>
      </c>
      <c r="O842" s="3">
        <v>0</v>
      </c>
      <c r="Q842" s="3">
        <v>22495309</v>
      </c>
      <c r="S842" s="3">
        <v>28831199</v>
      </c>
      <c r="T842" s="3">
        <v>31398340</v>
      </c>
    </row>
    <row r="843" spans="1:20">
      <c r="A843" s="3" t="s">
        <v>2524</v>
      </c>
      <c r="B843" s="3" t="s">
        <v>2525</v>
      </c>
      <c r="C843" s="3">
        <v>10479</v>
      </c>
      <c r="D843" s="3" t="s">
        <v>6819</v>
      </c>
      <c r="E843" s="3" t="s">
        <v>65</v>
      </c>
      <c r="F843" s="3" t="s">
        <v>4618</v>
      </c>
      <c r="G843" s="3" t="s">
        <v>6820</v>
      </c>
      <c r="H843" s="3">
        <v>300231</v>
      </c>
      <c r="I843" s="3" t="s">
        <v>6821</v>
      </c>
      <c r="J843" s="3" t="s">
        <v>129</v>
      </c>
      <c r="K843" s="3" t="s">
        <v>6822</v>
      </c>
      <c r="L843" s="3">
        <v>18</v>
      </c>
      <c r="M843" s="3">
        <v>0</v>
      </c>
      <c r="O843" s="3">
        <v>0</v>
      </c>
      <c r="Q843" s="3">
        <v>20395263</v>
      </c>
      <c r="R843" s="3">
        <v>18342287</v>
      </c>
      <c r="S843" s="4">
        <v>1.94713122013008e+31</v>
      </c>
      <c r="T843" s="4">
        <v>2.35081272504425e+95</v>
      </c>
    </row>
    <row r="844" spans="1:20">
      <c r="A844" s="3" t="s">
        <v>2527</v>
      </c>
      <c r="B844" s="3" t="s">
        <v>2528</v>
      </c>
      <c r="C844" s="3">
        <v>285195</v>
      </c>
      <c r="D844" s="3" t="s">
        <v>6823</v>
      </c>
      <c r="E844" s="3">
        <v>3</v>
      </c>
      <c r="F844" s="3" t="s">
        <v>4208</v>
      </c>
      <c r="G844" s="3" t="s">
        <v>6824</v>
      </c>
      <c r="H844" s="3">
        <v>608396</v>
      </c>
      <c r="I844" s="3" t="s">
        <v>6825</v>
      </c>
      <c r="J844" s="3" t="s">
        <v>3160</v>
      </c>
      <c r="K844" s="3" t="s">
        <v>6826</v>
      </c>
      <c r="L844" s="3">
        <v>12</v>
      </c>
      <c r="M844" s="3">
        <v>0</v>
      </c>
      <c r="O844" s="3">
        <v>0</v>
      </c>
      <c r="Q844" s="3">
        <v>18621663</v>
      </c>
      <c r="R844" s="3">
        <v>14569117</v>
      </c>
      <c r="S844" s="4">
        <v>1.700585818057e+39</v>
      </c>
      <c r="T844" s="4">
        <v>2.35081272712348e+39</v>
      </c>
    </row>
    <row r="845" spans="1:20">
      <c r="A845" s="3" t="s">
        <v>2530</v>
      </c>
      <c r="B845" s="3" t="s">
        <v>2531</v>
      </c>
      <c r="C845" s="3">
        <v>28234</v>
      </c>
      <c r="D845" s="3" t="s">
        <v>6827</v>
      </c>
      <c r="E845" s="3">
        <v>12</v>
      </c>
      <c r="F845" s="3" t="s">
        <v>6828</v>
      </c>
      <c r="G845" s="3" t="s">
        <v>6829</v>
      </c>
      <c r="H845" s="3">
        <v>605495</v>
      </c>
      <c r="I845" s="3" t="s">
        <v>6830</v>
      </c>
      <c r="J845" s="3" t="s">
        <v>3107</v>
      </c>
      <c r="K845" s="3" t="s">
        <v>6831</v>
      </c>
      <c r="L845" s="3">
        <v>4</v>
      </c>
      <c r="M845" s="3">
        <v>0</v>
      </c>
      <c r="O845" s="3">
        <v>0</v>
      </c>
      <c r="Q845" s="3">
        <v>25363760</v>
      </c>
      <c r="S845" s="3">
        <v>25621899</v>
      </c>
      <c r="T845" s="4">
        <v>3139834031674000</v>
      </c>
    </row>
    <row r="846" spans="1:20">
      <c r="A846" s="3" t="s">
        <v>2533</v>
      </c>
      <c r="B846" s="3" t="s">
        <v>2534</v>
      </c>
      <c r="C846" s="3">
        <v>26050</v>
      </c>
      <c r="D846" s="3" t="s">
        <v>6832</v>
      </c>
      <c r="E846" s="3">
        <v>13</v>
      </c>
      <c r="F846" s="3" t="s">
        <v>6833</v>
      </c>
      <c r="G846" s="3" t="s">
        <v>6834</v>
      </c>
      <c r="H846" s="3">
        <v>609680</v>
      </c>
      <c r="I846" s="3" t="s">
        <v>6835</v>
      </c>
      <c r="J846" s="3" t="s">
        <v>741</v>
      </c>
      <c r="K846" s="3" t="s">
        <v>6836</v>
      </c>
      <c r="L846" s="3">
        <v>9</v>
      </c>
      <c r="M846" s="3">
        <v>0</v>
      </c>
      <c r="O846" s="3">
        <v>0</v>
      </c>
      <c r="Q846" s="3">
        <v>20418887</v>
      </c>
      <c r="S846" s="4">
        <v>2640101726938440</v>
      </c>
      <c r="T846" s="4">
        <v>2.25421832536376e+47</v>
      </c>
    </row>
    <row r="847" spans="1:20">
      <c r="A847" s="3" t="s">
        <v>2536</v>
      </c>
      <c r="B847" s="3" t="s">
        <v>2537</v>
      </c>
      <c r="C847" s="3">
        <v>4089</v>
      </c>
      <c r="D847" s="3" t="s">
        <v>6837</v>
      </c>
      <c r="E847" s="3">
        <v>18</v>
      </c>
      <c r="F847" s="3" t="s">
        <v>4147</v>
      </c>
      <c r="G847" s="3" t="s">
        <v>6838</v>
      </c>
      <c r="H847" s="3">
        <v>600993</v>
      </c>
      <c r="I847" s="3" t="s">
        <v>6839</v>
      </c>
      <c r="J847" s="3" t="s">
        <v>3107</v>
      </c>
      <c r="K847" s="3" t="s">
        <v>6840</v>
      </c>
      <c r="L847" s="3">
        <v>6</v>
      </c>
      <c r="M847" s="3">
        <v>0</v>
      </c>
      <c r="O847" s="3">
        <v>0</v>
      </c>
      <c r="Q847" s="3">
        <v>25363768</v>
      </c>
      <c r="S847" s="4">
        <v>2862810029892010</v>
      </c>
      <c r="T847" s="4">
        <v>2.55339623177186e+23</v>
      </c>
    </row>
    <row r="848" spans="1:20">
      <c r="A848" s="3" t="s">
        <v>2539</v>
      </c>
      <c r="B848" s="3" t="s">
        <v>2540</v>
      </c>
      <c r="C848" s="3">
        <v>6595</v>
      </c>
      <c r="D848" s="3" t="s">
        <v>6841</v>
      </c>
      <c r="E848" s="3">
        <v>9</v>
      </c>
      <c r="F848" s="3" t="s">
        <v>4317</v>
      </c>
      <c r="G848" s="3" t="s">
        <v>6842</v>
      </c>
      <c r="H848" s="3">
        <v>600014</v>
      </c>
      <c r="I848" s="3" t="s">
        <v>6843</v>
      </c>
      <c r="J848" s="3" t="s">
        <v>6758</v>
      </c>
      <c r="K848" s="3" t="s">
        <v>6844</v>
      </c>
      <c r="L848" s="3">
        <v>18</v>
      </c>
      <c r="M848" s="3">
        <v>1</v>
      </c>
      <c r="N848" s="3">
        <v>19363039</v>
      </c>
      <c r="O848" s="3">
        <v>0</v>
      </c>
      <c r="Q848" s="3">
        <v>22822383</v>
      </c>
      <c r="T848" s="4">
        <v>1.96064712080231e+127</v>
      </c>
    </row>
    <row r="849" spans="1:20">
      <c r="A849" s="3" t="s">
        <v>2542</v>
      </c>
      <c r="B849" s="3" t="s">
        <v>2543</v>
      </c>
      <c r="C849" s="3">
        <v>6597</v>
      </c>
      <c r="D849" s="3" t="s">
        <v>6845</v>
      </c>
      <c r="E849" s="3">
        <v>19</v>
      </c>
      <c r="F849" s="3" t="s">
        <v>4435</v>
      </c>
      <c r="G849" s="3" t="s">
        <v>6846</v>
      </c>
      <c r="H849" s="3">
        <v>603254</v>
      </c>
      <c r="I849" s="3" t="s">
        <v>6847</v>
      </c>
      <c r="J849" s="3" t="s">
        <v>129</v>
      </c>
      <c r="K849" s="3" t="s">
        <v>6848</v>
      </c>
      <c r="L849" s="3">
        <v>10</v>
      </c>
      <c r="M849" s="3">
        <v>0</v>
      </c>
      <c r="O849" s="3">
        <v>0</v>
      </c>
      <c r="Q849" s="3">
        <v>25363760</v>
      </c>
      <c r="R849" s="3">
        <v>22426308</v>
      </c>
      <c r="S849" s="3">
        <v>28714951</v>
      </c>
      <c r="T849" s="4">
        <v>2.36370252516895e+55</v>
      </c>
    </row>
    <row r="850" spans="1:20">
      <c r="A850" s="3" t="s">
        <v>2545</v>
      </c>
      <c r="B850" s="3" t="s">
        <v>2546</v>
      </c>
      <c r="C850" s="3">
        <v>6601</v>
      </c>
      <c r="D850" s="3" t="s">
        <v>6849</v>
      </c>
      <c r="E850" s="3">
        <v>12</v>
      </c>
      <c r="F850" s="3" t="s">
        <v>6850</v>
      </c>
      <c r="G850" s="3" t="s">
        <v>6851</v>
      </c>
      <c r="H850" s="3">
        <v>601734</v>
      </c>
      <c r="I850" s="3" t="s">
        <v>6852</v>
      </c>
      <c r="J850" s="3" t="s">
        <v>741</v>
      </c>
      <c r="K850" s="3" t="s">
        <v>6853</v>
      </c>
      <c r="L850" s="3">
        <v>14</v>
      </c>
      <c r="M850" s="3">
        <v>0</v>
      </c>
      <c r="O850" s="3">
        <v>0</v>
      </c>
      <c r="Q850" s="3">
        <v>22495311</v>
      </c>
      <c r="S850" s="4">
        <v>2.64010172693844e+23</v>
      </c>
      <c r="T850" s="4">
        <v>1.78781642254218e+79</v>
      </c>
    </row>
    <row r="851" spans="1:20">
      <c r="A851" s="3" t="s">
        <v>2548</v>
      </c>
      <c r="B851" s="3" t="s">
        <v>2549</v>
      </c>
      <c r="C851" s="3">
        <v>8243</v>
      </c>
      <c r="D851" s="3" t="s">
        <v>6854</v>
      </c>
      <c r="E851" s="3" t="s">
        <v>65</v>
      </c>
      <c r="F851" s="3" t="s">
        <v>5032</v>
      </c>
      <c r="G851" s="3" t="s">
        <v>6855</v>
      </c>
      <c r="H851" s="3">
        <v>300040</v>
      </c>
      <c r="I851" s="3" t="s">
        <v>6856</v>
      </c>
      <c r="J851" s="3" t="s">
        <v>129</v>
      </c>
      <c r="K851" s="3" t="s">
        <v>6857</v>
      </c>
      <c r="L851" s="3">
        <v>8</v>
      </c>
      <c r="M851" s="3">
        <v>0</v>
      </c>
      <c r="O851" s="3">
        <v>0</v>
      </c>
      <c r="Q851" s="3">
        <v>28548707</v>
      </c>
      <c r="R851" s="3">
        <v>17273969</v>
      </c>
      <c r="S851" s="3">
        <v>29995837</v>
      </c>
      <c r="T851" s="4">
        <v>1.89969223000847e+39</v>
      </c>
    </row>
    <row r="852" spans="1:20">
      <c r="A852" s="3" t="s">
        <v>2551</v>
      </c>
      <c r="B852" s="3" t="s">
        <v>2552</v>
      </c>
      <c r="C852" s="3">
        <v>9126</v>
      </c>
      <c r="D852" s="3" t="s">
        <v>6858</v>
      </c>
      <c r="E852" s="3">
        <v>10</v>
      </c>
      <c r="F852" s="3" t="s">
        <v>6859</v>
      </c>
      <c r="G852" s="3" t="s">
        <v>6860</v>
      </c>
      <c r="H852" s="3">
        <v>606062</v>
      </c>
      <c r="I852" s="3" t="s">
        <v>6861</v>
      </c>
      <c r="J852" s="3" t="s">
        <v>129</v>
      </c>
      <c r="K852" s="3" t="s">
        <v>6862</v>
      </c>
      <c r="L852" s="3">
        <v>9</v>
      </c>
      <c r="M852" s="3">
        <v>0</v>
      </c>
      <c r="O852" s="3">
        <v>0</v>
      </c>
      <c r="Q852" s="3">
        <v>25363768</v>
      </c>
      <c r="R852" s="3">
        <v>17273969</v>
      </c>
      <c r="S852" s="4">
        <v>2819188929995830</v>
      </c>
      <c r="T852" s="4">
        <v>2.55339622565508e+39</v>
      </c>
    </row>
    <row r="853" spans="1:20">
      <c r="A853" s="3" t="s">
        <v>2554</v>
      </c>
      <c r="B853" s="3" t="s">
        <v>2555</v>
      </c>
      <c r="C853" s="3">
        <v>23293</v>
      </c>
      <c r="D853" s="3" t="s">
        <v>6863</v>
      </c>
      <c r="E853" s="3">
        <v>17</v>
      </c>
      <c r="F853" s="3" t="s">
        <v>5557</v>
      </c>
      <c r="G853" s="3" t="s">
        <v>6864</v>
      </c>
      <c r="H853" s="3">
        <v>610963</v>
      </c>
      <c r="I853" s="3" t="s">
        <v>6865</v>
      </c>
      <c r="J853" s="3" t="s">
        <v>3365</v>
      </c>
      <c r="K853" s="3" t="s">
        <v>6866</v>
      </c>
      <c r="L853" s="3">
        <v>2</v>
      </c>
      <c r="M853" s="3">
        <v>0</v>
      </c>
      <c r="O853" s="3">
        <v>0</v>
      </c>
      <c r="Q853" s="3">
        <v>23376982</v>
      </c>
      <c r="T853" s="3">
        <v>25363768</v>
      </c>
    </row>
    <row r="854" spans="1:19">
      <c r="A854" s="3" t="s">
        <v>2557</v>
      </c>
      <c r="B854" s="3" t="s">
        <v>2558</v>
      </c>
      <c r="C854" s="3">
        <v>57154</v>
      </c>
      <c r="E854" s="3">
        <v>7</v>
      </c>
      <c r="F854" s="3" t="s">
        <v>3124</v>
      </c>
      <c r="G854" s="3" t="s">
        <v>6867</v>
      </c>
      <c r="H854" s="3">
        <v>605568</v>
      </c>
      <c r="I854" s="3" t="s">
        <v>6868</v>
      </c>
      <c r="J854" s="3" t="s">
        <v>3107</v>
      </c>
      <c r="K854" s="3" t="s">
        <v>6869</v>
      </c>
      <c r="L854" s="3">
        <v>2</v>
      </c>
      <c r="M854" s="3">
        <v>0</v>
      </c>
      <c r="O854" s="3">
        <v>0</v>
      </c>
      <c r="Q854" s="3">
        <v>25363760</v>
      </c>
      <c r="S854" s="3">
        <v>31398340</v>
      </c>
    </row>
    <row r="855" spans="1:20">
      <c r="A855" s="3" t="s">
        <v>2560</v>
      </c>
      <c r="B855" s="3" t="s">
        <v>2561</v>
      </c>
      <c r="C855" s="3">
        <v>6616</v>
      </c>
      <c r="D855" s="3" t="s">
        <v>6870</v>
      </c>
      <c r="E855" s="3">
        <v>20</v>
      </c>
      <c r="F855" s="3" t="s">
        <v>6871</v>
      </c>
      <c r="G855" s="3" t="s">
        <v>6872</v>
      </c>
      <c r="H855" s="3">
        <v>600322</v>
      </c>
      <c r="I855" s="3" t="s">
        <v>6873</v>
      </c>
      <c r="J855" s="3" t="s">
        <v>3177</v>
      </c>
      <c r="K855" s="3" t="s">
        <v>6874</v>
      </c>
      <c r="L855" s="3">
        <v>7</v>
      </c>
      <c r="M855" s="3">
        <v>3</v>
      </c>
      <c r="N855" s="4">
        <v>2.14976542788839e+23</v>
      </c>
      <c r="O855" s="3">
        <v>0</v>
      </c>
      <c r="Q855" s="3">
        <v>25629685</v>
      </c>
      <c r="S855" s="3">
        <v>25678324</v>
      </c>
      <c r="T855" s="4">
        <v>2751319329100080</v>
      </c>
    </row>
    <row r="856" spans="1:20">
      <c r="A856" s="3" t="s">
        <v>2563</v>
      </c>
      <c r="B856" s="3" t="s">
        <v>2564</v>
      </c>
      <c r="C856" s="3">
        <v>27044</v>
      </c>
      <c r="D856" s="3" t="s">
        <v>6875</v>
      </c>
      <c r="E856" s="3">
        <v>7</v>
      </c>
      <c r="F856" s="3" t="s">
        <v>5342</v>
      </c>
      <c r="G856" s="3" t="s">
        <v>6876</v>
      </c>
      <c r="H856" s="3">
        <v>602181</v>
      </c>
      <c r="I856" s="3" t="s">
        <v>6877</v>
      </c>
      <c r="J856" s="3" t="s">
        <v>230</v>
      </c>
      <c r="K856" s="3" t="s">
        <v>6878</v>
      </c>
      <c r="L856" s="3">
        <v>8</v>
      </c>
      <c r="M856" s="3">
        <v>0</v>
      </c>
      <c r="O856" s="3">
        <v>0</v>
      </c>
      <c r="Q856" s="3">
        <v>20442744</v>
      </c>
      <c r="R856" s="4">
        <v>1.22349341450849e+23</v>
      </c>
      <c r="S856" s="4">
        <v>1.98207032071313e+23</v>
      </c>
      <c r="T856" s="3">
        <v>22542183</v>
      </c>
    </row>
    <row r="857" spans="1:20">
      <c r="A857" s="3" t="s">
        <v>2566</v>
      </c>
      <c r="B857" s="3" t="s">
        <v>2567</v>
      </c>
      <c r="C857" s="3">
        <v>54221</v>
      </c>
      <c r="D857" s="3" t="s">
        <v>6879</v>
      </c>
      <c r="E857" s="3">
        <v>2</v>
      </c>
      <c r="F857" s="3" t="s">
        <v>5652</v>
      </c>
      <c r="G857" s="3" t="s">
        <v>6880</v>
      </c>
      <c r="H857" s="3">
        <v>608715</v>
      </c>
      <c r="I857" s="3" t="s">
        <v>6881</v>
      </c>
      <c r="J857" s="3" t="s">
        <v>3107</v>
      </c>
      <c r="K857" s="3" t="s">
        <v>6882</v>
      </c>
      <c r="L857" s="3">
        <v>6</v>
      </c>
      <c r="M857" s="3">
        <v>0</v>
      </c>
      <c r="O857" s="3">
        <v>0</v>
      </c>
      <c r="Q857" s="3">
        <v>20808228</v>
      </c>
      <c r="R857" s="3">
        <v>17292328</v>
      </c>
      <c r="S857" s="3">
        <v>22521361</v>
      </c>
      <c r="T857" s="4">
        <v>2.35052632399952e+23</v>
      </c>
    </row>
    <row r="858" spans="1:20">
      <c r="A858" s="3" t="s">
        <v>2569</v>
      </c>
      <c r="B858" s="3" t="s">
        <v>2570</v>
      </c>
      <c r="C858" s="3">
        <v>57231</v>
      </c>
      <c r="D858" s="3" t="s">
        <v>6883</v>
      </c>
      <c r="E858" s="3">
        <v>6</v>
      </c>
      <c r="F858" s="3" t="s">
        <v>6884</v>
      </c>
      <c r="G858" s="3" t="s">
        <v>6885</v>
      </c>
      <c r="H858" s="3">
        <v>616105</v>
      </c>
      <c r="I858" s="3" t="s">
        <v>6886</v>
      </c>
      <c r="J858" s="3" t="s">
        <v>129</v>
      </c>
      <c r="K858" s="3" t="s">
        <v>6887</v>
      </c>
      <c r="L858" s="3">
        <v>6</v>
      </c>
      <c r="M858" s="3">
        <v>0</v>
      </c>
      <c r="O858" s="3">
        <v>0</v>
      </c>
      <c r="Q858" s="3">
        <v>25848753</v>
      </c>
      <c r="T858" s="4">
        <v>2.54397282653989e+39</v>
      </c>
    </row>
    <row r="859" spans="1:20">
      <c r="A859" s="3" t="s">
        <v>2572</v>
      </c>
      <c r="B859" s="3" t="s">
        <v>2573</v>
      </c>
      <c r="C859" s="3">
        <v>27131</v>
      </c>
      <c r="E859" s="3">
        <v>20</v>
      </c>
      <c r="F859" s="3" t="s">
        <v>5273</v>
      </c>
      <c r="G859" s="3" t="s">
        <v>6888</v>
      </c>
      <c r="H859" s="3">
        <v>605937</v>
      </c>
      <c r="I859" s="3" t="s">
        <v>6889</v>
      </c>
      <c r="J859" s="3" t="s">
        <v>3107</v>
      </c>
      <c r="K859" s="3" t="s">
        <v>6890</v>
      </c>
      <c r="L859" s="3">
        <v>3</v>
      </c>
      <c r="M859" s="3">
        <v>0</v>
      </c>
      <c r="O859" s="3">
        <v>0</v>
      </c>
      <c r="Q859" s="3">
        <v>25363768</v>
      </c>
      <c r="S859" s="3">
        <v>30559488</v>
      </c>
      <c r="T859" s="3">
        <v>27525107</v>
      </c>
    </row>
    <row r="860" spans="1:20">
      <c r="A860" s="3" t="s">
        <v>2575</v>
      </c>
      <c r="B860" s="3" t="s">
        <v>2576</v>
      </c>
      <c r="C860" s="3">
        <v>6647</v>
      </c>
      <c r="D860" s="3" t="s">
        <v>6891</v>
      </c>
      <c r="E860" s="3">
        <v>21</v>
      </c>
      <c r="F860" s="3" t="s">
        <v>5107</v>
      </c>
      <c r="G860" s="3" t="s">
        <v>6892</v>
      </c>
      <c r="H860" s="3">
        <v>147450</v>
      </c>
      <c r="I860" s="3" t="s">
        <v>6893</v>
      </c>
      <c r="J860" s="3" t="s">
        <v>741</v>
      </c>
      <c r="K860" s="3" t="s">
        <v>6894</v>
      </c>
      <c r="L860" s="3">
        <v>3</v>
      </c>
      <c r="M860" s="3">
        <v>0</v>
      </c>
      <c r="O860" s="3">
        <v>0</v>
      </c>
      <c r="Q860" s="3">
        <v>24155217</v>
      </c>
      <c r="T860" s="4">
        <v>1916626933432190</v>
      </c>
    </row>
    <row r="861" spans="1:20">
      <c r="A861" s="3" t="s">
        <v>2578</v>
      </c>
      <c r="B861" s="3" t="s">
        <v>2579</v>
      </c>
      <c r="C861" s="3">
        <v>6651</v>
      </c>
      <c r="D861" s="3" t="s">
        <v>6895</v>
      </c>
      <c r="E861" s="3">
        <v>21</v>
      </c>
      <c r="F861" s="3" t="s">
        <v>5107</v>
      </c>
      <c r="G861" s="3" t="s">
        <v>6896</v>
      </c>
      <c r="H861" s="3">
        <v>182465</v>
      </c>
      <c r="I861" s="3" t="s">
        <v>6897</v>
      </c>
      <c r="J861" s="3" t="s">
        <v>3107</v>
      </c>
      <c r="K861" s="3" t="s">
        <v>6898</v>
      </c>
      <c r="L861" s="3">
        <v>8</v>
      </c>
      <c r="M861" s="3">
        <v>0</v>
      </c>
      <c r="O861" s="3">
        <v>0</v>
      </c>
      <c r="Q861" s="3">
        <v>25363768</v>
      </c>
      <c r="T861" s="4">
        <v>2.75456762754568e+55</v>
      </c>
    </row>
    <row r="862" spans="1:20">
      <c r="A862" s="3" t="s">
        <v>2632</v>
      </c>
      <c r="B862" s="3" t="s">
        <v>2633</v>
      </c>
      <c r="C862" s="3">
        <v>22986</v>
      </c>
      <c r="D862" s="3" t="s">
        <v>6899</v>
      </c>
      <c r="E862" s="3">
        <v>10</v>
      </c>
      <c r="F862" s="3" t="s">
        <v>6900</v>
      </c>
      <c r="G862" s="3" t="s">
        <v>6901</v>
      </c>
      <c r="H862" s="3">
        <v>606285</v>
      </c>
      <c r="I862" s="3" t="s">
        <v>6902</v>
      </c>
      <c r="J862" s="3" t="s">
        <v>3107</v>
      </c>
      <c r="K862" s="3" t="s">
        <v>6903</v>
      </c>
      <c r="L862" s="3">
        <v>6</v>
      </c>
      <c r="M862" s="3">
        <v>3</v>
      </c>
      <c r="N862" s="4">
        <v>2.97004753047844e+23</v>
      </c>
      <c r="O862" s="3">
        <v>0</v>
      </c>
      <c r="Q862" s="3">
        <v>32606422</v>
      </c>
      <c r="T862" s="4">
        <v>2536376030586530</v>
      </c>
    </row>
    <row r="863" spans="1:20">
      <c r="A863" s="3" t="s">
        <v>2581</v>
      </c>
      <c r="B863" s="3" t="s">
        <v>2582</v>
      </c>
      <c r="C863" s="3">
        <v>6660</v>
      </c>
      <c r="D863" s="3" t="s">
        <v>6904</v>
      </c>
      <c r="E863" s="3">
        <v>12</v>
      </c>
      <c r="F863" s="3" t="s">
        <v>6905</v>
      </c>
      <c r="G863" s="3" t="s">
        <v>6906</v>
      </c>
      <c r="H863" s="3">
        <v>604975</v>
      </c>
      <c r="I863" s="3" t="s">
        <v>6907</v>
      </c>
      <c r="J863" s="3" t="s">
        <v>3107</v>
      </c>
      <c r="K863" s="3" t="s">
        <v>6908</v>
      </c>
      <c r="L863" s="3">
        <v>14</v>
      </c>
      <c r="M863" s="3">
        <v>1</v>
      </c>
      <c r="N863" s="3">
        <v>29483656</v>
      </c>
      <c r="O863" s="3">
        <v>0</v>
      </c>
      <c r="Q863" s="3">
        <v>20808228</v>
      </c>
      <c r="S863" s="4">
        <v>2747984331578470</v>
      </c>
      <c r="T863" s="4">
        <v>2.22906572322043e+79</v>
      </c>
    </row>
    <row r="864" spans="1:17">
      <c r="A864" s="3" t="s">
        <v>2635</v>
      </c>
      <c r="B864" s="3" t="s">
        <v>2636</v>
      </c>
      <c r="C864" s="3">
        <v>55553</v>
      </c>
      <c r="D864" s="3" t="s">
        <v>6909</v>
      </c>
      <c r="E864" s="3">
        <v>11</v>
      </c>
      <c r="F864" s="3" t="s">
        <v>6910</v>
      </c>
      <c r="G864" s="3" t="s">
        <v>6911</v>
      </c>
      <c r="H864" s="3">
        <v>607257</v>
      </c>
      <c r="I864" s="3" t="s">
        <v>6912</v>
      </c>
      <c r="J864" s="3" t="s">
        <v>129</v>
      </c>
      <c r="K864" s="3" t="s">
        <v>6913</v>
      </c>
      <c r="L864" s="3">
        <v>1</v>
      </c>
      <c r="M864" s="3">
        <v>0</v>
      </c>
      <c r="O864" s="3">
        <v>0</v>
      </c>
      <c r="Q864" s="3">
        <v>32442410</v>
      </c>
    </row>
    <row r="865" spans="1:20">
      <c r="A865" s="3" t="s">
        <v>2584</v>
      </c>
      <c r="B865" s="3" t="s">
        <v>2585</v>
      </c>
      <c r="C865" s="3">
        <v>8404</v>
      </c>
      <c r="D865" s="3" t="s">
        <v>6914</v>
      </c>
      <c r="E865" s="3">
        <v>4</v>
      </c>
      <c r="F865" s="3" t="s">
        <v>3739</v>
      </c>
      <c r="G865" s="3" t="s">
        <v>6915</v>
      </c>
      <c r="H865" s="3">
        <v>606041</v>
      </c>
      <c r="I865" s="3" t="s">
        <v>4568</v>
      </c>
      <c r="J865" s="3" t="s">
        <v>741</v>
      </c>
      <c r="K865" s="3" t="s">
        <v>6916</v>
      </c>
      <c r="L865" s="3">
        <v>3</v>
      </c>
      <c r="M865" s="3">
        <v>0</v>
      </c>
      <c r="O865" s="3">
        <v>0</v>
      </c>
      <c r="Q865" s="3">
        <v>25363760</v>
      </c>
      <c r="S865" s="3">
        <v>26771491</v>
      </c>
      <c r="T865" s="3">
        <v>11706102</v>
      </c>
    </row>
    <row r="866" spans="1:20">
      <c r="A866" s="3" t="s">
        <v>2587</v>
      </c>
      <c r="B866" s="3" t="s">
        <v>2588</v>
      </c>
      <c r="C866" s="3">
        <v>6683</v>
      </c>
      <c r="D866" s="3" t="s">
        <v>6917</v>
      </c>
      <c r="E866" s="3">
        <v>2</v>
      </c>
      <c r="F866" s="3" t="s">
        <v>3523</v>
      </c>
      <c r="G866" s="3" t="s">
        <v>6918</v>
      </c>
      <c r="H866" s="3">
        <v>604277</v>
      </c>
      <c r="I866" s="3" t="s">
        <v>6919</v>
      </c>
      <c r="J866" s="3" t="s">
        <v>3160</v>
      </c>
      <c r="K866" s="3" t="s">
        <v>6920</v>
      </c>
      <c r="L866" s="3">
        <v>14</v>
      </c>
      <c r="M866" s="3">
        <v>0</v>
      </c>
      <c r="O866" s="3">
        <v>0</v>
      </c>
      <c r="Q866" s="3">
        <v>22521361</v>
      </c>
      <c r="S866" s="4">
        <v>2640101726402600</v>
      </c>
      <c r="T866" s="4">
        <v>2.24953112536376e+87</v>
      </c>
    </row>
    <row r="867" spans="1:20">
      <c r="A867" s="3" t="s">
        <v>2590</v>
      </c>
      <c r="B867" s="3" t="s">
        <v>2591</v>
      </c>
      <c r="C867" s="3">
        <v>23013</v>
      </c>
      <c r="D867" s="3" t="s">
        <v>6921</v>
      </c>
      <c r="E867" s="3">
        <v>1</v>
      </c>
      <c r="F867" s="3" t="s">
        <v>6922</v>
      </c>
      <c r="G867" s="3" t="s">
        <v>6923</v>
      </c>
      <c r="H867" s="3">
        <v>613484</v>
      </c>
      <c r="I867" s="3" t="s">
        <v>6924</v>
      </c>
      <c r="J867" s="3" t="s">
        <v>3107</v>
      </c>
      <c r="K867" s="3" t="s">
        <v>6925</v>
      </c>
      <c r="L867" s="3">
        <v>12</v>
      </c>
      <c r="M867" s="3">
        <v>0</v>
      </c>
      <c r="O867" s="3">
        <v>0</v>
      </c>
      <c r="Q867" s="3">
        <v>25363768</v>
      </c>
      <c r="S867" s="4">
        <v>3.05594883300483e+23</v>
      </c>
      <c r="T867" s="4">
        <v>2.53637602596194e+63</v>
      </c>
    </row>
    <row r="868" spans="1:20">
      <c r="A868" s="3" t="s">
        <v>2593</v>
      </c>
      <c r="B868" s="3" t="s">
        <v>2594</v>
      </c>
      <c r="C868" s="3">
        <v>6694</v>
      </c>
      <c r="D868" s="3" t="s">
        <v>6926</v>
      </c>
      <c r="E868" s="3">
        <v>2</v>
      </c>
      <c r="F868" s="3" t="s">
        <v>4744</v>
      </c>
      <c r="G868" s="3" t="s">
        <v>6927</v>
      </c>
      <c r="H868" s="3">
        <v>602637</v>
      </c>
      <c r="I868" s="3" t="s">
        <v>6928</v>
      </c>
      <c r="J868" s="3" t="s">
        <v>3107</v>
      </c>
      <c r="K868" s="3" t="s">
        <v>6929</v>
      </c>
      <c r="L868" s="3">
        <v>4</v>
      </c>
      <c r="M868" s="3">
        <v>0</v>
      </c>
      <c r="O868" s="3">
        <v>0</v>
      </c>
      <c r="Q868" s="3">
        <v>22495311</v>
      </c>
      <c r="S868" s="3">
        <v>28831199</v>
      </c>
      <c r="T868" s="4">
        <v>2596194430564300</v>
      </c>
    </row>
    <row r="869" spans="1:20">
      <c r="A869" s="3" t="s">
        <v>2638</v>
      </c>
      <c r="B869" s="3" t="s">
        <v>2639</v>
      </c>
      <c r="C869" s="3">
        <v>6711</v>
      </c>
      <c r="D869" s="3" t="s">
        <v>6930</v>
      </c>
      <c r="E869" s="3">
        <v>2</v>
      </c>
      <c r="F869" s="3" t="s">
        <v>6931</v>
      </c>
      <c r="G869" s="3" t="s">
        <v>6932</v>
      </c>
      <c r="H869" s="3">
        <v>182790</v>
      </c>
      <c r="I869" s="3" t="s">
        <v>6933</v>
      </c>
      <c r="J869" s="3" t="s">
        <v>3107</v>
      </c>
      <c r="K869" s="3" t="s">
        <v>6934</v>
      </c>
      <c r="L869" s="3">
        <v>4</v>
      </c>
      <c r="M869" s="3">
        <v>0</v>
      </c>
      <c r="O869" s="3">
        <v>0</v>
      </c>
      <c r="Q869" s="3">
        <v>25363768</v>
      </c>
      <c r="S869" s="3">
        <v>33847457</v>
      </c>
      <c r="T869" s="4">
        <v>2883119931981490</v>
      </c>
    </row>
    <row r="870" spans="1:20">
      <c r="A870" s="3" t="s">
        <v>2596</v>
      </c>
      <c r="B870" s="3" t="s">
        <v>2597</v>
      </c>
      <c r="C870" s="3">
        <v>10847</v>
      </c>
      <c r="D870" s="3" t="s">
        <v>6935</v>
      </c>
      <c r="E870" s="3">
        <v>16</v>
      </c>
      <c r="F870" s="3" t="s">
        <v>3498</v>
      </c>
      <c r="G870" s="3" t="s">
        <v>6936</v>
      </c>
      <c r="H870" s="3">
        <v>611421</v>
      </c>
      <c r="I870" s="3" t="s">
        <v>6937</v>
      </c>
      <c r="J870" s="3" t="s">
        <v>3107</v>
      </c>
      <c r="K870" s="3" t="s">
        <v>6938</v>
      </c>
      <c r="L870" s="3">
        <v>6</v>
      </c>
      <c r="M870" s="3">
        <v>0</v>
      </c>
      <c r="O870" s="3">
        <v>0</v>
      </c>
      <c r="Q870" s="3">
        <v>25363768</v>
      </c>
      <c r="S870" s="4">
        <v>2819188933909990</v>
      </c>
      <c r="T870" s="4">
        <v>2.53637602553396e+23</v>
      </c>
    </row>
    <row r="871" spans="1:20">
      <c r="A871" s="3" t="s">
        <v>2599</v>
      </c>
      <c r="B871" s="3" t="s">
        <v>2600</v>
      </c>
      <c r="C871" s="3">
        <v>9901</v>
      </c>
      <c r="D871" s="3" t="s">
        <v>6939</v>
      </c>
      <c r="E871" s="3">
        <v>3</v>
      </c>
      <c r="F871" s="3" t="s">
        <v>3453</v>
      </c>
      <c r="G871" s="3" t="s">
        <v>6940</v>
      </c>
      <c r="H871" s="3">
        <v>606525</v>
      </c>
      <c r="I871" s="3" t="s">
        <v>6941</v>
      </c>
      <c r="J871" s="3" t="s">
        <v>3107</v>
      </c>
      <c r="K871" s="3" t="s">
        <v>6942</v>
      </c>
      <c r="L871" s="3">
        <v>5</v>
      </c>
      <c r="M871" s="3">
        <v>0</v>
      </c>
      <c r="O871" s="3">
        <v>0</v>
      </c>
      <c r="Q871" s="3">
        <v>25363768</v>
      </c>
      <c r="S871" s="4">
        <v>2819188930123100</v>
      </c>
      <c r="T871" s="4">
        <v>1219501431452930</v>
      </c>
    </row>
    <row r="872" spans="1:19">
      <c r="A872" s="3" t="s">
        <v>2677</v>
      </c>
      <c r="B872" s="3" t="s">
        <v>2678</v>
      </c>
      <c r="C872" s="3">
        <v>6734</v>
      </c>
      <c r="D872" s="3" t="s">
        <v>6943</v>
      </c>
      <c r="E872" s="3">
        <v>11</v>
      </c>
      <c r="F872" s="3" t="s">
        <v>3811</v>
      </c>
      <c r="G872" s="3" t="s">
        <v>6944</v>
      </c>
      <c r="H872" s="3">
        <v>182180</v>
      </c>
      <c r="I872" s="3" t="s">
        <v>6945</v>
      </c>
      <c r="J872" s="3" t="s">
        <v>3107</v>
      </c>
      <c r="K872" s="3" t="s">
        <v>6946</v>
      </c>
      <c r="L872" s="3">
        <v>2</v>
      </c>
      <c r="M872" s="3">
        <v>0</v>
      </c>
      <c r="O872" s="3">
        <v>0</v>
      </c>
      <c r="Q872" s="3">
        <v>25363768</v>
      </c>
      <c r="S872" s="3">
        <v>31981491</v>
      </c>
    </row>
    <row r="873" spans="1:20">
      <c r="A873" s="3" t="s">
        <v>2602</v>
      </c>
      <c r="B873" s="3" t="s">
        <v>2603</v>
      </c>
      <c r="C873" s="3">
        <v>9295</v>
      </c>
      <c r="D873" s="3" t="s">
        <v>6947</v>
      </c>
      <c r="E873" s="3">
        <v>1</v>
      </c>
      <c r="F873" s="3" t="s">
        <v>5706</v>
      </c>
      <c r="G873" s="3" t="s">
        <v>6948</v>
      </c>
      <c r="H873" s="3">
        <v>602010</v>
      </c>
      <c r="I873" s="3" t="s">
        <v>6949</v>
      </c>
      <c r="J873" s="3" t="s">
        <v>3107</v>
      </c>
      <c r="K873" s="3" t="s">
        <v>6950</v>
      </c>
      <c r="L873" s="3">
        <v>4</v>
      </c>
      <c r="M873" s="3">
        <v>0</v>
      </c>
      <c r="O873" s="3">
        <v>0</v>
      </c>
      <c r="Q873" s="3">
        <v>25363760</v>
      </c>
      <c r="S873" s="3">
        <v>28263302</v>
      </c>
      <c r="T873" s="4">
        <v>2871495130257200</v>
      </c>
    </row>
    <row r="874" spans="1:19">
      <c r="A874" s="3" t="s">
        <v>2605</v>
      </c>
      <c r="B874" s="3" t="s">
        <v>2606</v>
      </c>
      <c r="C874" s="3">
        <v>6749</v>
      </c>
      <c r="D874" s="3" t="s">
        <v>6951</v>
      </c>
      <c r="E874" s="3">
        <v>11</v>
      </c>
      <c r="F874" s="3" t="s">
        <v>6952</v>
      </c>
      <c r="G874" s="3" t="s">
        <v>6953</v>
      </c>
      <c r="H874" s="3">
        <v>604328</v>
      </c>
      <c r="I874" s="3" t="s">
        <v>6954</v>
      </c>
      <c r="J874" s="3" t="s">
        <v>3107</v>
      </c>
      <c r="K874" s="3" t="s">
        <v>6955</v>
      </c>
      <c r="L874" s="3">
        <v>2</v>
      </c>
      <c r="M874" s="3">
        <v>0</v>
      </c>
      <c r="O874" s="3">
        <v>0</v>
      </c>
      <c r="Q874" s="3">
        <v>25363768</v>
      </c>
      <c r="S874" s="3">
        <v>28867142</v>
      </c>
    </row>
    <row r="875" spans="1:20">
      <c r="A875" s="3" t="s">
        <v>2608</v>
      </c>
      <c r="B875" s="3" t="s">
        <v>2609</v>
      </c>
      <c r="C875" s="3">
        <v>7982</v>
      </c>
      <c r="D875" s="3" t="s">
        <v>6956</v>
      </c>
      <c r="E875" s="3">
        <v>7</v>
      </c>
      <c r="F875" s="3" t="s">
        <v>5530</v>
      </c>
      <c r="G875" s="3" t="s">
        <v>6957</v>
      </c>
      <c r="H875" s="3">
        <v>600833</v>
      </c>
      <c r="I875" s="3" t="s">
        <v>6958</v>
      </c>
      <c r="J875" s="3" t="s">
        <v>3160</v>
      </c>
      <c r="K875" s="3" t="s">
        <v>6959</v>
      </c>
      <c r="L875" s="3">
        <v>4</v>
      </c>
      <c r="M875" s="3">
        <v>0</v>
      </c>
      <c r="O875" s="3">
        <v>0</v>
      </c>
      <c r="Q875" s="3">
        <v>10889047</v>
      </c>
      <c r="R875" s="3">
        <v>11279520</v>
      </c>
      <c r="T875" s="4">
        <v>2536376025558060</v>
      </c>
    </row>
    <row r="876" spans="1:20">
      <c r="A876" s="3" t="s">
        <v>2611</v>
      </c>
      <c r="B876" s="3" t="s">
        <v>2612</v>
      </c>
      <c r="C876" s="3">
        <v>8128</v>
      </c>
      <c r="D876" s="3" t="s">
        <v>6960</v>
      </c>
      <c r="E876" s="3">
        <v>15</v>
      </c>
      <c r="F876" s="3" t="s">
        <v>3860</v>
      </c>
      <c r="G876" s="3" t="s">
        <v>6961</v>
      </c>
      <c r="H876" s="3">
        <v>602546</v>
      </c>
      <c r="I876" s="3" t="s">
        <v>6962</v>
      </c>
      <c r="J876" s="3" t="s">
        <v>3177</v>
      </c>
      <c r="K876" s="3" t="s">
        <v>6963</v>
      </c>
      <c r="L876" s="3">
        <v>9</v>
      </c>
      <c r="M876" s="3">
        <v>0</v>
      </c>
      <c r="O876" s="3">
        <v>0</v>
      </c>
      <c r="Q876" s="3">
        <v>20663923</v>
      </c>
      <c r="S876" s="3">
        <v>29353880</v>
      </c>
      <c r="T876" s="4">
        <v>1.62298221712653e+55</v>
      </c>
    </row>
    <row r="877" spans="1:20">
      <c r="A877" s="3" t="s">
        <v>2614</v>
      </c>
      <c r="B877" s="3" t="s">
        <v>2615</v>
      </c>
      <c r="C877" s="3">
        <v>10274</v>
      </c>
      <c r="D877" s="3" t="s">
        <v>6964</v>
      </c>
      <c r="E877" s="3">
        <v>3</v>
      </c>
      <c r="F877" s="3" t="s">
        <v>6007</v>
      </c>
      <c r="G877" s="3" t="s">
        <v>6965</v>
      </c>
      <c r="H877" s="3">
        <v>604358</v>
      </c>
      <c r="I877" s="3" t="s">
        <v>6966</v>
      </c>
      <c r="J877" s="3" t="s">
        <v>129</v>
      </c>
      <c r="K877" s="3" t="s">
        <v>6967</v>
      </c>
      <c r="L877" s="3">
        <v>4</v>
      </c>
      <c r="M877" s="3">
        <v>0</v>
      </c>
      <c r="O877" s="3">
        <v>0</v>
      </c>
      <c r="Q877" s="3">
        <v>28119487</v>
      </c>
      <c r="T877" s="4">
        <v>2.93467703123113e+23</v>
      </c>
    </row>
    <row r="878" spans="1:19">
      <c r="A878" s="3" t="s">
        <v>2641</v>
      </c>
      <c r="B878" s="3" t="s">
        <v>2642</v>
      </c>
      <c r="C878" s="3">
        <v>27347</v>
      </c>
      <c r="D878" s="3" t="s">
        <v>6968</v>
      </c>
      <c r="E878" s="3">
        <v>2</v>
      </c>
      <c r="F878" s="3" t="s">
        <v>6596</v>
      </c>
      <c r="G878" s="3" t="s">
        <v>6969</v>
      </c>
      <c r="H878" s="3">
        <v>607648</v>
      </c>
      <c r="I878" s="3" t="s">
        <v>6970</v>
      </c>
      <c r="J878" s="3" t="s">
        <v>230</v>
      </c>
      <c r="K878" s="3" t="s">
        <v>6971</v>
      </c>
      <c r="L878" s="3">
        <v>5</v>
      </c>
      <c r="M878" s="3">
        <v>0</v>
      </c>
      <c r="O878" s="3">
        <v>0</v>
      </c>
      <c r="Q878" s="3">
        <v>18348195</v>
      </c>
      <c r="R878" s="3">
        <v>12386165</v>
      </c>
      <c r="S878" s="4">
        <v>1.82702621884311e+23</v>
      </c>
    </row>
    <row r="879" spans="1:20">
      <c r="A879" s="3" t="s">
        <v>2617</v>
      </c>
      <c r="B879" s="3" t="s">
        <v>2618</v>
      </c>
      <c r="C879" s="3">
        <v>6804</v>
      </c>
      <c r="D879" s="3" t="s">
        <v>6972</v>
      </c>
      <c r="E879" s="3">
        <v>7</v>
      </c>
      <c r="F879" s="3" t="s">
        <v>3925</v>
      </c>
      <c r="G879" s="3" t="s">
        <v>6973</v>
      </c>
      <c r="H879" s="3">
        <v>186590</v>
      </c>
      <c r="I879" s="3" t="s">
        <v>6974</v>
      </c>
      <c r="J879" s="3" t="s">
        <v>3177</v>
      </c>
      <c r="K879" s="3" t="s">
        <v>6975</v>
      </c>
      <c r="L879" s="3">
        <v>6</v>
      </c>
      <c r="M879" s="3">
        <v>2</v>
      </c>
      <c r="N879" s="4">
        <v>2111870824548720</v>
      </c>
      <c r="O879" s="3">
        <v>0</v>
      </c>
      <c r="Q879" s="3">
        <v>18593506</v>
      </c>
      <c r="T879" s="4">
        <v>2.57743832809732e+23</v>
      </c>
    </row>
    <row r="880" spans="1:20">
      <c r="A880" s="3" t="s">
        <v>2620</v>
      </c>
      <c r="B880" s="3" t="s">
        <v>2621</v>
      </c>
      <c r="C880" s="3">
        <v>6812</v>
      </c>
      <c r="D880" s="3" t="s">
        <v>6976</v>
      </c>
      <c r="E880" s="3">
        <v>9</v>
      </c>
      <c r="F880" s="3" t="s">
        <v>4322</v>
      </c>
      <c r="G880" s="3" t="s">
        <v>6977</v>
      </c>
      <c r="H880" s="3">
        <v>602926</v>
      </c>
      <c r="I880" s="3" t="s">
        <v>6978</v>
      </c>
      <c r="J880" s="3" t="s">
        <v>129</v>
      </c>
      <c r="K880" s="3" t="s">
        <v>6979</v>
      </c>
      <c r="L880" s="3">
        <v>49</v>
      </c>
      <c r="M880" s="3">
        <v>1</v>
      </c>
      <c r="N880" s="3">
        <v>23934111</v>
      </c>
      <c r="O880" s="3">
        <v>0</v>
      </c>
      <c r="Q880" s="3">
        <v>22722545</v>
      </c>
      <c r="R880" s="3">
        <v>18469812</v>
      </c>
      <c r="S880" s="4">
        <v>2.62359862686551e+23</v>
      </c>
      <c r="T880" s="3" t="s">
        <v>6980</v>
      </c>
    </row>
    <row r="881" spans="1:20">
      <c r="A881" s="3" t="s">
        <v>2644</v>
      </c>
      <c r="B881" s="3" t="s">
        <v>2645</v>
      </c>
      <c r="C881" s="3">
        <v>134957</v>
      </c>
      <c r="D881" s="3" t="s">
        <v>6981</v>
      </c>
      <c r="E881" s="3">
        <v>6</v>
      </c>
      <c r="F881" s="3" t="s">
        <v>6982</v>
      </c>
      <c r="G881" s="3" t="s">
        <v>6983</v>
      </c>
      <c r="H881" s="3">
        <v>604586</v>
      </c>
      <c r="I881" s="3" t="s">
        <v>6984</v>
      </c>
      <c r="J881" s="3" t="s">
        <v>3107</v>
      </c>
      <c r="K881" s="3" t="s">
        <v>6985</v>
      </c>
      <c r="L881" s="3">
        <v>6</v>
      </c>
      <c r="M881" s="3">
        <v>0</v>
      </c>
      <c r="O881" s="3">
        <v>0</v>
      </c>
      <c r="Q881" s="3">
        <v>24410847</v>
      </c>
      <c r="S881" s="3">
        <v>26401017</v>
      </c>
      <c r="T881" s="4">
        <v>2.15477212536376e+31</v>
      </c>
    </row>
    <row r="882" spans="1:20">
      <c r="A882" s="3" t="s">
        <v>2647</v>
      </c>
      <c r="B882" s="3" t="s">
        <v>2648</v>
      </c>
      <c r="C882" s="3">
        <v>55359</v>
      </c>
      <c r="D882" s="3" t="s">
        <v>6986</v>
      </c>
      <c r="E882" s="3">
        <v>12</v>
      </c>
      <c r="F882" s="3" t="s">
        <v>6987</v>
      </c>
      <c r="G882" s="3" t="s">
        <v>6988</v>
      </c>
      <c r="H882" s="3">
        <v>611433</v>
      </c>
      <c r="I882" s="3" t="s">
        <v>6989</v>
      </c>
      <c r="J882" s="3" t="s">
        <v>3177</v>
      </c>
      <c r="K882" s="3" t="s">
        <v>6990</v>
      </c>
      <c r="L882" s="3">
        <v>2</v>
      </c>
      <c r="M882" s="3">
        <v>0</v>
      </c>
      <c r="O882" s="3">
        <v>0</v>
      </c>
      <c r="Q882" s="3">
        <v>26398136</v>
      </c>
      <c r="T882" s="3">
        <v>31398340</v>
      </c>
    </row>
    <row r="883" spans="1:20">
      <c r="A883" s="3" t="s">
        <v>2650</v>
      </c>
      <c r="B883" s="3" t="s">
        <v>2651</v>
      </c>
      <c r="C883" s="3">
        <v>11198</v>
      </c>
      <c r="D883" s="3" t="s">
        <v>6991</v>
      </c>
      <c r="E883" s="3">
        <v>14</v>
      </c>
      <c r="F883" s="3" t="s">
        <v>3876</v>
      </c>
      <c r="G883" s="3" t="s">
        <v>6992</v>
      </c>
      <c r="H883" s="3">
        <v>605012</v>
      </c>
      <c r="I883" s="3" t="s">
        <v>6993</v>
      </c>
      <c r="J883" s="3" t="s">
        <v>3107</v>
      </c>
      <c r="K883" s="3" t="s">
        <v>6994</v>
      </c>
      <c r="L883" s="3">
        <v>6</v>
      </c>
      <c r="M883" s="3">
        <v>0</v>
      </c>
      <c r="O883" s="3">
        <v>0</v>
      </c>
      <c r="Q883" s="3">
        <v>25363768</v>
      </c>
      <c r="S883" s="3">
        <v>31924697</v>
      </c>
      <c r="T883" s="4">
        <v>2.57359872683401e+31</v>
      </c>
    </row>
    <row r="884" spans="1:20">
      <c r="A884" s="3" t="s">
        <v>2653</v>
      </c>
      <c r="B884" s="3" t="s">
        <v>2654</v>
      </c>
      <c r="C884" s="3">
        <v>94056</v>
      </c>
      <c r="D884" s="3" t="s">
        <v>6995</v>
      </c>
      <c r="E884" s="3" t="s">
        <v>65</v>
      </c>
      <c r="F884" s="3" t="s">
        <v>3327</v>
      </c>
      <c r="G884" s="3" t="s">
        <v>6996</v>
      </c>
      <c r="I884" s="3" t="s">
        <v>6997</v>
      </c>
      <c r="J884" s="3" t="s">
        <v>3107</v>
      </c>
      <c r="K884" s="3" t="s">
        <v>6998</v>
      </c>
      <c r="L884" s="3">
        <v>2</v>
      </c>
      <c r="M884" s="3">
        <v>0</v>
      </c>
      <c r="O884" s="3">
        <v>0</v>
      </c>
      <c r="Q884" s="3">
        <v>23275889</v>
      </c>
      <c r="T884" s="3">
        <v>21368063</v>
      </c>
    </row>
    <row r="885" spans="1:17">
      <c r="A885" s="3" t="s">
        <v>2656</v>
      </c>
      <c r="B885" s="3" t="s">
        <v>2657</v>
      </c>
      <c r="C885" s="3">
        <v>55638</v>
      </c>
      <c r="D885" s="3" t="s">
        <v>6999</v>
      </c>
      <c r="E885" s="3">
        <v>8</v>
      </c>
      <c r="F885" s="3" t="s">
        <v>7000</v>
      </c>
      <c r="G885" s="3" t="s">
        <v>7001</v>
      </c>
      <c r="H885" s="3">
        <v>611568</v>
      </c>
      <c r="I885" s="3" t="s">
        <v>7002</v>
      </c>
      <c r="J885" s="3" t="s">
        <v>5221</v>
      </c>
      <c r="K885" s="3" t="s">
        <v>7003</v>
      </c>
      <c r="L885" s="3">
        <v>1</v>
      </c>
      <c r="M885" s="3">
        <v>0</v>
      </c>
      <c r="O885" s="3">
        <v>0</v>
      </c>
      <c r="Q885" s="3">
        <v>32332993</v>
      </c>
    </row>
    <row r="886" spans="1:17">
      <c r="A886" s="3" t="s">
        <v>2659</v>
      </c>
      <c r="B886" s="3" t="s">
        <v>2660</v>
      </c>
      <c r="C886" s="3">
        <v>93426</v>
      </c>
      <c r="D886" s="3" t="s">
        <v>7004</v>
      </c>
      <c r="E886" s="3">
        <v>10</v>
      </c>
      <c r="F886" s="3" t="s">
        <v>4411</v>
      </c>
      <c r="G886" s="3" t="s">
        <v>7005</v>
      </c>
      <c r="H886" s="3">
        <v>611486</v>
      </c>
      <c r="I886" s="3" t="s">
        <v>7006</v>
      </c>
      <c r="J886" s="3" t="s">
        <v>3107</v>
      </c>
      <c r="K886" s="3" t="s">
        <v>7007</v>
      </c>
      <c r="L886" s="3">
        <v>1</v>
      </c>
      <c r="M886" s="3">
        <v>0</v>
      </c>
      <c r="O886" s="3">
        <v>0</v>
      </c>
      <c r="Q886" s="3">
        <v>32778826</v>
      </c>
    </row>
    <row r="887" spans="1:20">
      <c r="A887" s="3" t="s">
        <v>2662</v>
      </c>
      <c r="B887" s="3" t="s">
        <v>2663</v>
      </c>
      <c r="C887" s="3">
        <v>6853</v>
      </c>
      <c r="D887" s="3" t="s">
        <v>7008</v>
      </c>
      <c r="E887" s="3" t="s">
        <v>65</v>
      </c>
      <c r="F887" s="3" t="s">
        <v>7009</v>
      </c>
      <c r="G887" s="3" t="s">
        <v>7010</v>
      </c>
      <c r="H887" s="3">
        <v>313440</v>
      </c>
      <c r="I887" s="3" t="s">
        <v>7011</v>
      </c>
      <c r="J887" s="3" t="s">
        <v>3160</v>
      </c>
      <c r="K887" s="3" t="s">
        <v>7012</v>
      </c>
      <c r="L887" s="3">
        <v>22</v>
      </c>
      <c r="M887" s="3">
        <v>0</v>
      </c>
      <c r="O887" s="3">
        <v>0</v>
      </c>
      <c r="Q887" s="3">
        <v>21441247</v>
      </c>
      <c r="R887" s="4">
        <v>1.07259201312849e+35</v>
      </c>
      <c r="S887" s="4">
        <v>2.08048202092122e+71</v>
      </c>
      <c r="T887" s="4">
        <v>2.30929832441084e+55</v>
      </c>
    </row>
    <row r="888" spans="1:20">
      <c r="A888" s="3" t="s">
        <v>2665</v>
      </c>
      <c r="B888" s="3" t="s">
        <v>2666</v>
      </c>
      <c r="C888" s="3">
        <v>6854</v>
      </c>
      <c r="D888" s="3" t="s">
        <v>7013</v>
      </c>
      <c r="E888" s="3">
        <v>3</v>
      </c>
      <c r="F888" s="3" t="s">
        <v>7014</v>
      </c>
      <c r="G888" s="3" t="s">
        <v>7015</v>
      </c>
      <c r="H888" s="3">
        <v>600755</v>
      </c>
      <c r="I888" s="3" t="s">
        <v>7016</v>
      </c>
      <c r="J888" s="3" t="s">
        <v>3177</v>
      </c>
      <c r="K888" s="3" t="s">
        <v>7017</v>
      </c>
      <c r="L888" s="3">
        <v>6</v>
      </c>
      <c r="M888" s="3">
        <v>2</v>
      </c>
      <c r="N888" s="4">
        <v>1613140417766090</v>
      </c>
      <c r="O888" s="3">
        <v>0</v>
      </c>
      <c r="Q888" s="3">
        <v>23956174</v>
      </c>
      <c r="S888" s="4">
        <v>2328023428087760</v>
      </c>
      <c r="T888" s="3">
        <v>25533962</v>
      </c>
    </row>
    <row r="889" spans="1:20">
      <c r="A889" s="3" t="s">
        <v>2668</v>
      </c>
      <c r="B889" s="3" t="s">
        <v>2669</v>
      </c>
      <c r="C889" s="3">
        <v>10492</v>
      </c>
      <c r="D889" s="3" t="s">
        <v>7018</v>
      </c>
      <c r="E889" s="3">
        <v>6</v>
      </c>
      <c r="F889" s="3" t="s">
        <v>6884</v>
      </c>
      <c r="G889" s="3" t="s">
        <v>7019</v>
      </c>
      <c r="H889" s="3">
        <v>616686</v>
      </c>
      <c r="I889" s="3" t="s">
        <v>7020</v>
      </c>
      <c r="J889" s="3" t="s">
        <v>3107</v>
      </c>
      <c r="K889" s="3" t="s">
        <v>7021</v>
      </c>
      <c r="L889" s="3">
        <v>7</v>
      </c>
      <c r="M889" s="3">
        <v>0</v>
      </c>
      <c r="O889" s="3">
        <v>0</v>
      </c>
      <c r="Q889" s="3">
        <v>25961944</v>
      </c>
      <c r="S889" s="4">
        <v>3050493033874990</v>
      </c>
      <c r="T889" s="4">
        <v>2.30209372747984e+31</v>
      </c>
    </row>
    <row r="890" spans="1:20">
      <c r="A890" s="3" t="s">
        <v>2671</v>
      </c>
      <c r="B890" s="3" t="s">
        <v>2672</v>
      </c>
      <c r="C890" s="3">
        <v>23345</v>
      </c>
      <c r="D890" s="3" t="s">
        <v>7022</v>
      </c>
      <c r="E890" s="3">
        <v>6</v>
      </c>
      <c r="F890" s="3" t="s">
        <v>7023</v>
      </c>
      <c r="G890" s="3" t="s">
        <v>7024</v>
      </c>
      <c r="H890" s="3">
        <v>605441</v>
      </c>
      <c r="I890" s="3" t="s">
        <v>7025</v>
      </c>
      <c r="J890" s="3" t="s">
        <v>3160</v>
      </c>
      <c r="K890" s="3" t="s">
        <v>7026</v>
      </c>
      <c r="L890" s="3">
        <v>17</v>
      </c>
      <c r="M890" s="3">
        <v>1</v>
      </c>
      <c r="N890" s="3">
        <v>23453885</v>
      </c>
      <c r="O890" s="3">
        <v>0</v>
      </c>
      <c r="Q890" s="3">
        <v>21572417</v>
      </c>
      <c r="R890" s="4">
        <v>1087802217159980</v>
      </c>
      <c r="S890" s="4">
        <v>1.95420961987478e+23</v>
      </c>
      <c r="T890" s="4">
        <v>2.25657812384977e+79</v>
      </c>
    </row>
    <row r="891" spans="1:20">
      <c r="A891" s="3" t="s">
        <v>2674</v>
      </c>
      <c r="B891" s="3" t="s">
        <v>2675</v>
      </c>
      <c r="C891" s="3">
        <v>8831</v>
      </c>
      <c r="D891" s="3" t="s">
        <v>7027</v>
      </c>
      <c r="E891" s="3">
        <v>6</v>
      </c>
      <c r="F891" s="3" t="s">
        <v>4949</v>
      </c>
      <c r="G891" s="3" t="s">
        <v>7028</v>
      </c>
      <c r="H891" s="3">
        <v>603384</v>
      </c>
      <c r="I891" s="3" t="s">
        <v>7029</v>
      </c>
      <c r="J891" s="3" t="s">
        <v>3160</v>
      </c>
      <c r="K891" s="3" t="s">
        <v>7030</v>
      </c>
      <c r="L891" s="3">
        <v>63</v>
      </c>
      <c r="M891" s="3">
        <v>0</v>
      </c>
      <c r="O891" s="3">
        <v>0</v>
      </c>
      <c r="Q891" s="3">
        <v>21237447</v>
      </c>
      <c r="R891" s="4">
        <v>1.59248611648449e+37</v>
      </c>
      <c r="S891" s="4">
        <v>1.91966762010523e+127</v>
      </c>
      <c r="T891" s="3" t="s">
        <v>7031</v>
      </c>
    </row>
    <row r="892" spans="1:17">
      <c r="A892" s="3" t="s">
        <v>2680</v>
      </c>
      <c r="B892" s="3" t="s">
        <v>2681</v>
      </c>
      <c r="C892" s="3">
        <v>8867</v>
      </c>
      <c r="D892" s="3" t="s">
        <v>7032</v>
      </c>
      <c r="E892" s="3">
        <v>21</v>
      </c>
      <c r="F892" s="3" t="s">
        <v>5107</v>
      </c>
      <c r="G892" s="3" t="s">
        <v>7033</v>
      </c>
      <c r="H892" s="3">
        <v>604297</v>
      </c>
      <c r="I892" s="3" t="s">
        <v>7034</v>
      </c>
      <c r="J892" s="3" t="s">
        <v>3107</v>
      </c>
      <c r="K892" s="3" t="s">
        <v>7035</v>
      </c>
      <c r="L892" s="3">
        <v>1</v>
      </c>
      <c r="M892" s="3">
        <v>0</v>
      </c>
      <c r="O892" s="3">
        <v>0</v>
      </c>
      <c r="Q892" s="3">
        <v>28714951</v>
      </c>
    </row>
    <row r="893" spans="1:20">
      <c r="A893" s="3" t="s">
        <v>2770</v>
      </c>
      <c r="B893" s="3" t="s">
        <v>2771</v>
      </c>
      <c r="C893" s="3">
        <v>6855</v>
      </c>
      <c r="D893" s="3" t="s">
        <v>7036</v>
      </c>
      <c r="E893" s="3" t="s">
        <v>65</v>
      </c>
      <c r="F893" s="3" t="s">
        <v>3616</v>
      </c>
      <c r="G893" s="3" t="s">
        <v>7037</v>
      </c>
      <c r="H893" s="3">
        <v>313475</v>
      </c>
      <c r="I893" s="3" t="s">
        <v>7038</v>
      </c>
      <c r="J893" s="3" t="s">
        <v>3107</v>
      </c>
      <c r="K893" s="3" t="s">
        <v>7039</v>
      </c>
      <c r="L893" s="3">
        <v>3</v>
      </c>
      <c r="M893" s="3">
        <v>0</v>
      </c>
      <c r="O893" s="3">
        <v>0</v>
      </c>
      <c r="Q893" s="3">
        <v>31981491</v>
      </c>
      <c r="T893" s="4">
        <v>1937747632193490</v>
      </c>
    </row>
    <row r="894" spans="1:20">
      <c r="A894" s="3" t="s">
        <v>2683</v>
      </c>
      <c r="B894" s="3" t="s">
        <v>2684</v>
      </c>
      <c r="C894" s="3">
        <v>6857</v>
      </c>
      <c r="D894" s="3" t="s">
        <v>7040</v>
      </c>
      <c r="E894" s="3">
        <v>12</v>
      </c>
      <c r="F894" s="3" t="s">
        <v>5308</v>
      </c>
      <c r="G894" s="3" t="s">
        <v>7041</v>
      </c>
      <c r="H894" s="3">
        <v>185605</v>
      </c>
      <c r="I894" s="3" t="s">
        <v>7042</v>
      </c>
      <c r="J894" s="3" t="s">
        <v>3107</v>
      </c>
      <c r="K894" s="3" t="s">
        <v>7043</v>
      </c>
      <c r="L894" s="3">
        <v>3</v>
      </c>
      <c r="M894" s="3">
        <v>0</v>
      </c>
      <c r="O894" s="3">
        <v>0</v>
      </c>
      <c r="Q894" s="3">
        <v>25363760</v>
      </c>
      <c r="S894" s="3">
        <v>30107533</v>
      </c>
      <c r="T894" s="3">
        <v>32362337</v>
      </c>
    </row>
    <row r="895" spans="1:17">
      <c r="A895" s="3" t="s">
        <v>2893</v>
      </c>
      <c r="B895" s="3" t="s">
        <v>2894</v>
      </c>
      <c r="C895" s="3">
        <v>51760</v>
      </c>
      <c r="E895" s="3">
        <v>16</v>
      </c>
      <c r="F895" s="3" t="s">
        <v>4293</v>
      </c>
      <c r="G895" s="3" t="s">
        <v>7044</v>
      </c>
      <c r="I895" s="3" t="s">
        <v>7045</v>
      </c>
      <c r="J895" s="3" t="s">
        <v>230</v>
      </c>
      <c r="K895" s="3" t="s">
        <v>7046</v>
      </c>
      <c r="L895" s="3">
        <v>2</v>
      </c>
      <c r="M895" s="3">
        <v>1</v>
      </c>
      <c r="N895" s="3">
        <v>22935194</v>
      </c>
      <c r="O895" s="3">
        <v>0</v>
      </c>
      <c r="Q895" s="3">
        <v>19404256</v>
      </c>
    </row>
    <row r="896" spans="1:20">
      <c r="A896" s="3" t="s">
        <v>2686</v>
      </c>
      <c r="B896" s="3" t="s">
        <v>2687</v>
      </c>
      <c r="C896" s="3">
        <v>6872</v>
      </c>
      <c r="D896" s="3" t="s">
        <v>7047</v>
      </c>
      <c r="E896" s="3" t="s">
        <v>65</v>
      </c>
      <c r="F896" s="3" t="s">
        <v>4904</v>
      </c>
      <c r="G896" s="3" t="s">
        <v>7048</v>
      </c>
      <c r="H896" s="3">
        <v>313650</v>
      </c>
      <c r="I896" s="3" t="s">
        <v>7049</v>
      </c>
      <c r="J896" s="3" t="s">
        <v>3107</v>
      </c>
      <c r="K896" s="3" t="s">
        <v>7050</v>
      </c>
      <c r="L896" s="3">
        <v>11</v>
      </c>
      <c r="M896" s="3">
        <v>0</v>
      </c>
      <c r="O896" s="3">
        <v>0</v>
      </c>
      <c r="Q896" s="3">
        <v>26637982</v>
      </c>
      <c r="T896" s="4">
        <v>2.5644381276209e+79</v>
      </c>
    </row>
    <row r="897" spans="1:17">
      <c r="A897" s="3" t="s">
        <v>2689</v>
      </c>
      <c r="B897" s="3" t="s">
        <v>2690</v>
      </c>
      <c r="C897" s="3">
        <v>9013</v>
      </c>
      <c r="D897" s="3" t="s">
        <v>7051</v>
      </c>
      <c r="E897" s="3">
        <v>16</v>
      </c>
      <c r="F897" s="3" t="s">
        <v>7052</v>
      </c>
      <c r="G897" s="3" t="s">
        <v>7053</v>
      </c>
      <c r="H897" s="3">
        <v>604905</v>
      </c>
      <c r="I897" s="3" t="s">
        <v>7054</v>
      </c>
      <c r="J897" s="3" t="s">
        <v>3177</v>
      </c>
      <c r="K897" s="3" t="s">
        <v>7055</v>
      </c>
      <c r="L897" s="3">
        <v>2</v>
      </c>
      <c r="M897" s="3">
        <v>1</v>
      </c>
      <c r="N897" s="3">
        <v>28472652</v>
      </c>
      <c r="O897" s="3">
        <v>0</v>
      </c>
      <c r="Q897" s="3">
        <v>22843504</v>
      </c>
    </row>
    <row r="898" spans="1:20">
      <c r="A898" s="3" t="s">
        <v>2692</v>
      </c>
      <c r="B898" s="3" t="s">
        <v>2693</v>
      </c>
      <c r="C898" s="3">
        <v>6878</v>
      </c>
      <c r="D898" s="3" t="s">
        <v>7056</v>
      </c>
      <c r="E898" s="3">
        <v>7</v>
      </c>
      <c r="F898" s="3" t="s">
        <v>3124</v>
      </c>
      <c r="G898" s="3" t="s">
        <v>7057</v>
      </c>
      <c r="H898" s="3">
        <v>602955</v>
      </c>
      <c r="I898" s="3" t="s">
        <v>7058</v>
      </c>
      <c r="J898" s="3" t="s">
        <v>3107</v>
      </c>
      <c r="K898" s="3" t="s">
        <v>7059</v>
      </c>
      <c r="L898" s="3">
        <v>3</v>
      </c>
      <c r="M898" s="3">
        <v>0</v>
      </c>
      <c r="O898" s="3">
        <v>0</v>
      </c>
      <c r="Q898" s="3">
        <v>25363768</v>
      </c>
      <c r="S898" s="3">
        <v>28263302</v>
      </c>
      <c r="T898" s="3">
        <v>31398340</v>
      </c>
    </row>
    <row r="899" spans="1:20">
      <c r="A899" s="3" t="s">
        <v>2695</v>
      </c>
      <c r="B899" s="3" t="s">
        <v>2696</v>
      </c>
      <c r="C899" s="3">
        <v>26115</v>
      </c>
      <c r="D899" s="3" t="s">
        <v>7060</v>
      </c>
      <c r="E899" s="3">
        <v>17</v>
      </c>
      <c r="F899" s="3" t="s">
        <v>7061</v>
      </c>
      <c r="G899" s="3" t="s">
        <v>7062</v>
      </c>
      <c r="H899" s="3">
        <v>615047</v>
      </c>
      <c r="I899" s="3" t="s">
        <v>7063</v>
      </c>
      <c r="J899" s="3" t="s">
        <v>3107</v>
      </c>
      <c r="K899" s="3" t="s">
        <v>7064</v>
      </c>
      <c r="L899" s="3">
        <v>11</v>
      </c>
      <c r="M899" s="3">
        <v>0</v>
      </c>
      <c r="O899" s="3">
        <v>0</v>
      </c>
      <c r="Q899" s="3">
        <v>25363768</v>
      </c>
      <c r="S899" s="4">
        <v>2.81918892975476e+23</v>
      </c>
      <c r="T899" s="4">
        <v>2.3033978244635e+55</v>
      </c>
    </row>
    <row r="900" spans="1:20">
      <c r="A900" s="3" t="s">
        <v>2698</v>
      </c>
      <c r="B900" s="3" t="s">
        <v>2699</v>
      </c>
      <c r="C900" s="3">
        <v>57551</v>
      </c>
      <c r="D900" s="3" t="s">
        <v>7065</v>
      </c>
      <c r="E900" s="3">
        <v>17</v>
      </c>
      <c r="F900" s="3" t="s">
        <v>5721</v>
      </c>
      <c r="G900" s="3" t="s">
        <v>7066</v>
      </c>
      <c r="H900" s="3">
        <v>610266</v>
      </c>
      <c r="I900" s="3" t="s">
        <v>7067</v>
      </c>
      <c r="J900" s="3" t="s">
        <v>3107</v>
      </c>
      <c r="K900" s="3" t="s">
        <v>7068</v>
      </c>
      <c r="L900" s="3">
        <v>4</v>
      </c>
      <c r="M900" s="3">
        <v>0</v>
      </c>
      <c r="O900" s="3">
        <v>0</v>
      </c>
      <c r="Q900" s="3">
        <v>25363760</v>
      </c>
      <c r="S900" s="3">
        <v>31230721</v>
      </c>
      <c r="T900" s="4">
        <v>3198149133565190</v>
      </c>
    </row>
    <row r="901" spans="1:20">
      <c r="A901" s="3" t="s">
        <v>2701</v>
      </c>
      <c r="B901" s="3" t="s">
        <v>2702</v>
      </c>
      <c r="C901" s="3">
        <v>9344</v>
      </c>
      <c r="D901" s="3" t="s">
        <v>7069</v>
      </c>
      <c r="E901" s="3">
        <v>16</v>
      </c>
      <c r="F901" s="3" t="s">
        <v>3498</v>
      </c>
      <c r="G901" s="3" t="s">
        <v>7070</v>
      </c>
      <c r="H901" s="3">
        <v>613199</v>
      </c>
      <c r="I901" s="3" t="s">
        <v>7071</v>
      </c>
      <c r="J901" s="3" t="s">
        <v>3107</v>
      </c>
      <c r="K901" s="3" t="s">
        <v>7072</v>
      </c>
      <c r="L901" s="3">
        <v>6</v>
      </c>
      <c r="M901" s="3">
        <v>0</v>
      </c>
      <c r="O901" s="3">
        <v>0</v>
      </c>
      <c r="Q901" s="3">
        <v>28263302</v>
      </c>
      <c r="S901" s="3">
        <v>29467497</v>
      </c>
      <c r="T901" s="4">
        <v>2.26836812806564e+31</v>
      </c>
    </row>
    <row r="902" spans="1:20">
      <c r="A902" s="3" t="s">
        <v>2704</v>
      </c>
      <c r="B902" s="3" t="s">
        <v>2705</v>
      </c>
      <c r="C902" s="3">
        <v>55773</v>
      </c>
      <c r="D902" s="3" t="s">
        <v>7073</v>
      </c>
      <c r="E902" s="3">
        <v>3</v>
      </c>
      <c r="F902" s="3" t="s">
        <v>7074</v>
      </c>
      <c r="G902" s="3" t="s">
        <v>7075</v>
      </c>
      <c r="H902" s="3">
        <v>617687</v>
      </c>
      <c r="I902" s="3" t="s">
        <v>7076</v>
      </c>
      <c r="J902" s="3" t="s">
        <v>129</v>
      </c>
      <c r="K902" s="3" t="s">
        <v>7077</v>
      </c>
      <c r="L902" s="3">
        <v>2</v>
      </c>
      <c r="M902" s="3">
        <v>0</v>
      </c>
      <c r="O902" s="3">
        <v>0</v>
      </c>
      <c r="Q902" s="3">
        <v>28823706</v>
      </c>
      <c r="T902" s="3">
        <v>28823707</v>
      </c>
    </row>
    <row r="903" spans="1:20">
      <c r="A903" s="3" t="s">
        <v>2707</v>
      </c>
      <c r="B903" s="3" t="s">
        <v>2708</v>
      </c>
      <c r="C903" s="3">
        <v>93594</v>
      </c>
      <c r="D903" s="3" t="s">
        <v>7078</v>
      </c>
      <c r="E903" s="3">
        <v>8</v>
      </c>
      <c r="F903" s="3" t="s">
        <v>7079</v>
      </c>
      <c r="G903" s="3" t="s">
        <v>7080</v>
      </c>
      <c r="I903" s="3" t="s">
        <v>4568</v>
      </c>
      <c r="J903" s="3" t="s">
        <v>3107</v>
      </c>
      <c r="K903" s="3" t="s">
        <v>7081</v>
      </c>
      <c r="L903" s="3">
        <v>4</v>
      </c>
      <c r="M903" s="3">
        <v>0</v>
      </c>
      <c r="O903" s="3">
        <v>0</v>
      </c>
      <c r="Q903" s="3">
        <v>25363768</v>
      </c>
      <c r="T903" s="4">
        <v>2.59619442886714e+23</v>
      </c>
    </row>
    <row r="904" spans="1:20">
      <c r="A904" s="3" t="s">
        <v>2710</v>
      </c>
      <c r="B904" s="3" t="s">
        <v>2711</v>
      </c>
      <c r="C904" s="3">
        <v>9779</v>
      </c>
      <c r="E904" s="3">
        <v>3</v>
      </c>
      <c r="F904" s="3" t="s">
        <v>5128</v>
      </c>
      <c r="G904" s="3" t="s">
        <v>7082</v>
      </c>
      <c r="I904" s="3" t="s">
        <v>7083</v>
      </c>
      <c r="J904" s="3" t="s">
        <v>3160</v>
      </c>
      <c r="K904" s="3" t="s">
        <v>7084</v>
      </c>
      <c r="L904" s="3">
        <v>8</v>
      </c>
      <c r="M904" s="3">
        <v>1</v>
      </c>
      <c r="N904" s="3">
        <v>29483656</v>
      </c>
      <c r="O904" s="3">
        <v>0</v>
      </c>
      <c r="Q904" s="3">
        <v>20531469</v>
      </c>
      <c r="R904" s="4">
        <v>1525427016804070</v>
      </c>
      <c r="S904" s="4">
        <v>1.80464121913959e+23</v>
      </c>
      <c r="T904" s="3">
        <v>31398340</v>
      </c>
    </row>
    <row r="905" spans="1:20">
      <c r="A905" s="3" t="s">
        <v>2713</v>
      </c>
      <c r="B905" s="3" t="s">
        <v>2714</v>
      </c>
      <c r="C905" s="3">
        <v>93627</v>
      </c>
      <c r="D905" s="3" t="s">
        <v>7085</v>
      </c>
      <c r="E905" s="3">
        <v>4</v>
      </c>
      <c r="F905" s="3" t="s">
        <v>6270</v>
      </c>
      <c r="G905" s="3" t="s">
        <v>7086</v>
      </c>
      <c r="H905" s="3">
        <v>616899</v>
      </c>
      <c r="I905" s="3" t="s">
        <v>7087</v>
      </c>
      <c r="J905" s="3" t="s">
        <v>129</v>
      </c>
      <c r="K905" s="3" t="s">
        <v>7088</v>
      </c>
      <c r="L905" s="3">
        <v>2</v>
      </c>
      <c r="M905" s="3">
        <v>0</v>
      </c>
      <c r="O905" s="3">
        <v>0</v>
      </c>
      <c r="Q905" s="3">
        <v>27040691</v>
      </c>
      <c r="T905" s="3">
        <v>33958710</v>
      </c>
    </row>
    <row r="906" spans="1:17">
      <c r="A906" s="3" t="s">
        <v>2896</v>
      </c>
      <c r="B906" s="3" t="s">
        <v>2897</v>
      </c>
      <c r="C906" s="3">
        <v>6907</v>
      </c>
      <c r="D906" s="3" t="s">
        <v>7089</v>
      </c>
      <c r="E906" s="3" t="s">
        <v>65</v>
      </c>
      <c r="F906" s="3" t="s">
        <v>7090</v>
      </c>
      <c r="G906" s="3" t="s">
        <v>7091</v>
      </c>
      <c r="H906" s="3">
        <v>300196</v>
      </c>
      <c r="I906" s="3" t="s">
        <v>7092</v>
      </c>
      <c r="J906" s="3" t="s">
        <v>230</v>
      </c>
      <c r="K906" s="3" t="s">
        <v>7093</v>
      </c>
      <c r="L906" s="3">
        <v>1</v>
      </c>
      <c r="M906" s="3">
        <v>0</v>
      </c>
      <c r="O906" s="3">
        <v>0</v>
      </c>
      <c r="Q906" s="3">
        <v>22050706</v>
      </c>
    </row>
    <row r="907" spans="1:20">
      <c r="A907" s="3" t="s">
        <v>2716</v>
      </c>
      <c r="B907" s="3" t="s">
        <v>2717</v>
      </c>
      <c r="C907" s="3">
        <v>79718</v>
      </c>
      <c r="D907" s="3" t="s">
        <v>7094</v>
      </c>
      <c r="E907" s="3">
        <v>3</v>
      </c>
      <c r="F907" s="3" t="s">
        <v>6153</v>
      </c>
      <c r="G907" s="3" t="s">
        <v>7095</v>
      </c>
      <c r="H907" s="3">
        <v>608628</v>
      </c>
      <c r="I907" s="3" t="s">
        <v>7096</v>
      </c>
      <c r="J907" s="3" t="s">
        <v>3160</v>
      </c>
      <c r="K907" s="3" t="s">
        <v>3161</v>
      </c>
      <c r="L907" s="3">
        <v>24</v>
      </c>
      <c r="M907" s="3">
        <v>0</v>
      </c>
      <c r="O907" s="3">
        <v>0</v>
      </c>
      <c r="Q907" s="3">
        <v>22495309</v>
      </c>
      <c r="S907" s="4">
        <v>2.67405532676906e+23</v>
      </c>
      <c r="T907" s="4">
        <v>2.31609552489118e+159</v>
      </c>
    </row>
    <row r="908" spans="1:20">
      <c r="A908" s="3" t="s">
        <v>2719</v>
      </c>
      <c r="B908" s="3" t="s">
        <v>2720</v>
      </c>
      <c r="C908" s="3">
        <v>10716</v>
      </c>
      <c r="D908" s="3" t="s">
        <v>7097</v>
      </c>
      <c r="E908" s="3">
        <v>2</v>
      </c>
      <c r="F908" s="3" t="s">
        <v>3485</v>
      </c>
      <c r="G908" s="3" t="s">
        <v>7098</v>
      </c>
      <c r="H908" s="3">
        <v>604616</v>
      </c>
      <c r="I908" s="3" t="s">
        <v>7099</v>
      </c>
      <c r="J908" s="3" t="s">
        <v>3160</v>
      </c>
      <c r="K908" s="3" t="s">
        <v>7100</v>
      </c>
      <c r="L908" s="3">
        <v>33</v>
      </c>
      <c r="M908" s="3">
        <v>1</v>
      </c>
      <c r="N908" s="3">
        <v>28158988</v>
      </c>
      <c r="O908" s="3">
        <v>0</v>
      </c>
      <c r="Q908" s="3">
        <v>22495309</v>
      </c>
      <c r="S908" s="4">
        <v>2.44416822530932e+79</v>
      </c>
      <c r="T908" s="4">
        <v>1.07492152249531e+167</v>
      </c>
    </row>
    <row r="909" spans="1:20">
      <c r="A909" s="3" t="s">
        <v>2722</v>
      </c>
      <c r="B909" s="3" t="s">
        <v>2723</v>
      </c>
      <c r="C909" s="3">
        <v>6899</v>
      </c>
      <c r="D909" s="3" t="s">
        <v>7101</v>
      </c>
      <c r="E909" s="3">
        <v>22</v>
      </c>
      <c r="F909" s="3" t="s">
        <v>3934</v>
      </c>
      <c r="G909" s="3" t="s">
        <v>7102</v>
      </c>
      <c r="H909" s="3">
        <v>602054</v>
      </c>
      <c r="I909" s="3" t="s">
        <v>7103</v>
      </c>
      <c r="J909" s="3" t="s">
        <v>129</v>
      </c>
      <c r="K909" s="3" t="s">
        <v>7104</v>
      </c>
      <c r="L909" s="3">
        <v>5</v>
      </c>
      <c r="M909" s="3">
        <v>0</v>
      </c>
      <c r="O909" s="3">
        <v>0</v>
      </c>
      <c r="Q909" s="3">
        <v>16684884</v>
      </c>
      <c r="T909" s="4">
        <v>1.45856381727397e+31</v>
      </c>
    </row>
    <row r="910" spans="1:20">
      <c r="A910" s="3" t="s">
        <v>2773</v>
      </c>
      <c r="B910" s="3" t="s">
        <v>2774</v>
      </c>
      <c r="C910" s="3">
        <v>50945</v>
      </c>
      <c r="D910" s="3" t="s">
        <v>7105</v>
      </c>
      <c r="E910" s="3" t="s">
        <v>65</v>
      </c>
      <c r="F910" s="3" t="s">
        <v>3463</v>
      </c>
      <c r="G910" s="3" t="s">
        <v>7106</v>
      </c>
      <c r="H910" s="3">
        <v>300307</v>
      </c>
      <c r="I910" s="3" t="s">
        <v>7107</v>
      </c>
      <c r="J910" s="3" t="s">
        <v>3107</v>
      </c>
      <c r="K910" s="3" t="s">
        <v>7108</v>
      </c>
      <c r="L910" s="3">
        <v>2</v>
      </c>
      <c r="M910" s="3">
        <v>0</v>
      </c>
      <c r="O910" s="3">
        <v>0</v>
      </c>
      <c r="Q910" s="3">
        <v>25363768</v>
      </c>
      <c r="T910" s="3">
        <v>32193494</v>
      </c>
    </row>
    <row r="911" spans="1:20">
      <c r="A911" s="3" t="s">
        <v>2725</v>
      </c>
      <c r="B911" s="3" t="s">
        <v>2726</v>
      </c>
      <c r="C911" s="3">
        <v>6942</v>
      </c>
      <c r="D911" s="3" t="s">
        <v>7109</v>
      </c>
      <c r="E911" s="3">
        <v>22</v>
      </c>
      <c r="F911" s="3" t="s">
        <v>4485</v>
      </c>
      <c r="G911" s="3" t="s">
        <v>7110</v>
      </c>
      <c r="H911" s="3">
        <v>603107</v>
      </c>
      <c r="I911" s="3" t="s">
        <v>7111</v>
      </c>
      <c r="J911" s="3" t="s">
        <v>3107</v>
      </c>
      <c r="K911" s="3" t="s">
        <v>7112</v>
      </c>
      <c r="L911" s="3">
        <v>11</v>
      </c>
      <c r="M911" s="3">
        <v>0</v>
      </c>
      <c r="O911" s="3">
        <v>0</v>
      </c>
      <c r="Q911" s="3">
        <v>25228304</v>
      </c>
      <c r="S911" s="4">
        <v>2.66918322747984e+31</v>
      </c>
      <c r="T911" s="4">
        <v>2.55339622743626e+47</v>
      </c>
    </row>
    <row r="912" spans="1:20">
      <c r="A912" s="3" t="s">
        <v>2728</v>
      </c>
      <c r="B912" s="3" t="s">
        <v>2729</v>
      </c>
      <c r="C912" s="3">
        <v>6925</v>
      </c>
      <c r="D912" s="3" t="s">
        <v>7113</v>
      </c>
      <c r="E912" s="3">
        <v>18</v>
      </c>
      <c r="F912" s="3" t="s">
        <v>4147</v>
      </c>
      <c r="G912" s="3" t="s">
        <v>7114</v>
      </c>
      <c r="H912" s="3">
        <v>602272</v>
      </c>
      <c r="I912" s="3" t="s">
        <v>7115</v>
      </c>
      <c r="J912" s="3" t="s">
        <v>129</v>
      </c>
      <c r="K912" s="3" t="s">
        <v>7116</v>
      </c>
      <c r="L912" s="3">
        <v>52</v>
      </c>
      <c r="M912" s="3">
        <v>3</v>
      </c>
      <c r="N912" s="4">
        <v>1.95718082179155e+23</v>
      </c>
      <c r="O912" s="3">
        <v>0</v>
      </c>
      <c r="Q912" s="3">
        <v>22712893</v>
      </c>
      <c r="S912" s="4">
        <v>2.64010172669183e+55</v>
      </c>
      <c r="T912" s="3" t="s">
        <v>7117</v>
      </c>
    </row>
    <row r="913" spans="1:20">
      <c r="A913" s="3" t="s">
        <v>2731</v>
      </c>
      <c r="B913" s="3" t="s">
        <v>2732</v>
      </c>
      <c r="C913" s="3">
        <v>6934</v>
      </c>
      <c r="D913" s="3" t="s">
        <v>7118</v>
      </c>
      <c r="E913" s="3">
        <v>10</v>
      </c>
      <c r="F913" s="3" t="s">
        <v>7119</v>
      </c>
      <c r="G913" s="3" t="s">
        <v>7120</v>
      </c>
      <c r="H913" s="3">
        <v>602228</v>
      </c>
      <c r="I913" s="3" t="s">
        <v>7121</v>
      </c>
      <c r="J913" s="3" t="s">
        <v>3107</v>
      </c>
      <c r="K913" s="3" t="s">
        <v>7122</v>
      </c>
      <c r="L913" s="3">
        <v>8</v>
      </c>
      <c r="M913" s="3">
        <v>0</v>
      </c>
      <c r="O913" s="3">
        <v>0</v>
      </c>
      <c r="Q913" s="3">
        <v>25363768</v>
      </c>
      <c r="S913" s="3">
        <v>34003604</v>
      </c>
      <c r="T913" s="4">
        <v>2.55339622747984e+47</v>
      </c>
    </row>
    <row r="914" spans="1:19">
      <c r="A914" s="3" t="s">
        <v>2899</v>
      </c>
      <c r="B914" s="3" t="s">
        <v>2900</v>
      </c>
      <c r="C914" s="3">
        <v>6999</v>
      </c>
      <c r="D914" s="3" t="s">
        <v>7123</v>
      </c>
      <c r="E914" s="3">
        <v>4</v>
      </c>
      <c r="F914" s="3" t="s">
        <v>4810</v>
      </c>
      <c r="G914" s="3" t="s">
        <v>7124</v>
      </c>
      <c r="H914" s="3">
        <v>191070</v>
      </c>
      <c r="I914" s="3" t="s">
        <v>7125</v>
      </c>
      <c r="J914" s="3" t="s">
        <v>230</v>
      </c>
      <c r="K914" s="3" t="s">
        <v>7126</v>
      </c>
      <c r="L914" s="3">
        <v>4</v>
      </c>
      <c r="M914" s="3">
        <v>0</v>
      </c>
      <c r="O914" s="3">
        <v>0</v>
      </c>
      <c r="Q914" s="3">
        <v>14755447</v>
      </c>
      <c r="R914" s="3">
        <v>10580097</v>
      </c>
      <c r="S914" s="4">
        <v>1578017816448630</v>
      </c>
    </row>
    <row r="915" spans="1:20">
      <c r="A915" s="3" t="s">
        <v>2734</v>
      </c>
      <c r="B915" s="3" t="s">
        <v>2735</v>
      </c>
      <c r="C915" s="3">
        <v>7007</v>
      </c>
      <c r="D915" s="3" t="s">
        <v>7127</v>
      </c>
      <c r="E915" s="3">
        <v>11</v>
      </c>
      <c r="F915" s="3" t="s">
        <v>3654</v>
      </c>
      <c r="G915" s="3" t="s">
        <v>7128</v>
      </c>
      <c r="H915" s="3">
        <v>602574</v>
      </c>
      <c r="I915" s="3" t="s">
        <v>7129</v>
      </c>
      <c r="J915" s="3" t="s">
        <v>3107</v>
      </c>
      <c r="K915" s="3" t="s">
        <v>7130</v>
      </c>
      <c r="L915" s="3">
        <v>7</v>
      </c>
      <c r="M915" s="3">
        <v>0</v>
      </c>
      <c r="O915" s="3">
        <v>0</v>
      </c>
      <c r="Q915" s="3">
        <v>22495306</v>
      </c>
      <c r="S915" s="3">
        <v>28714951</v>
      </c>
      <c r="T915" s="4">
        <v>2.39995282536376e+39</v>
      </c>
    </row>
    <row r="916" spans="1:17">
      <c r="A916" s="3" t="s">
        <v>2776</v>
      </c>
      <c r="B916" s="3" t="s">
        <v>2777</v>
      </c>
      <c r="C916" s="3">
        <v>7010</v>
      </c>
      <c r="D916" s="3" t="s">
        <v>7131</v>
      </c>
      <c r="E916" s="3">
        <v>9</v>
      </c>
      <c r="F916" s="3" t="s">
        <v>7132</v>
      </c>
      <c r="G916" s="3" t="s">
        <v>7133</v>
      </c>
      <c r="H916" s="3">
        <v>600221</v>
      </c>
      <c r="I916" s="3" t="s">
        <v>7134</v>
      </c>
      <c r="J916" s="3" t="s">
        <v>3107</v>
      </c>
      <c r="K916" s="3" t="s">
        <v>7135</v>
      </c>
      <c r="L916" s="3">
        <v>1</v>
      </c>
      <c r="M916" s="3">
        <v>0</v>
      </c>
      <c r="O916" s="3">
        <v>0</v>
      </c>
      <c r="Q916" s="3">
        <v>31981491</v>
      </c>
    </row>
    <row r="917" spans="1:17">
      <c r="A917" s="3" t="s">
        <v>2767</v>
      </c>
      <c r="B917" s="3" t="s">
        <v>2768</v>
      </c>
      <c r="C917" s="3">
        <v>145645</v>
      </c>
      <c r="D917" s="3" t="s">
        <v>7136</v>
      </c>
      <c r="E917" s="3">
        <v>15</v>
      </c>
      <c r="F917" s="3" t="s">
        <v>4582</v>
      </c>
      <c r="G917" s="3" t="s">
        <v>7137</v>
      </c>
      <c r="H917" s="3">
        <v>617131</v>
      </c>
      <c r="I917" s="3" t="s">
        <v>7138</v>
      </c>
      <c r="J917" s="3" t="s">
        <v>3160</v>
      </c>
      <c r="K917" s="3" t="s">
        <v>7139</v>
      </c>
      <c r="L917" s="3">
        <v>1</v>
      </c>
      <c r="M917" s="3">
        <v>0</v>
      </c>
      <c r="O917" s="3">
        <v>0</v>
      </c>
      <c r="Q917" s="3">
        <v>20531469</v>
      </c>
    </row>
    <row r="918" spans="1:20">
      <c r="A918" s="3" t="s">
        <v>2737</v>
      </c>
      <c r="B918" s="3" t="s">
        <v>2738</v>
      </c>
      <c r="C918" s="3">
        <v>7014</v>
      </c>
      <c r="D918" s="3" t="s">
        <v>7140</v>
      </c>
      <c r="E918" s="3">
        <v>16</v>
      </c>
      <c r="F918" s="3" t="s">
        <v>4067</v>
      </c>
      <c r="G918" s="3" t="s">
        <v>7141</v>
      </c>
      <c r="H918" s="3">
        <v>602027</v>
      </c>
      <c r="I918" s="3" t="s">
        <v>7142</v>
      </c>
      <c r="J918" s="3" t="s">
        <v>3107</v>
      </c>
      <c r="K918" s="3" t="s">
        <v>7143</v>
      </c>
      <c r="L918" s="3">
        <v>3</v>
      </c>
      <c r="M918" s="3">
        <v>0</v>
      </c>
      <c r="O918" s="3">
        <v>0</v>
      </c>
      <c r="Q918" s="3">
        <v>25363768</v>
      </c>
      <c r="S918" s="3">
        <v>26401017</v>
      </c>
      <c r="T918" s="3">
        <v>25961944</v>
      </c>
    </row>
    <row r="919" spans="1:20">
      <c r="A919" s="3" t="s">
        <v>2740</v>
      </c>
      <c r="B919" s="3" t="s">
        <v>2741</v>
      </c>
      <c r="C919" s="3">
        <v>54790</v>
      </c>
      <c r="D919" s="3" t="s">
        <v>7144</v>
      </c>
      <c r="E919" s="3">
        <v>4</v>
      </c>
      <c r="F919" s="3" t="s">
        <v>6270</v>
      </c>
      <c r="G919" s="3" t="s">
        <v>7145</v>
      </c>
      <c r="H919" s="3">
        <v>612839</v>
      </c>
      <c r="I919" s="3" t="s">
        <v>7146</v>
      </c>
      <c r="J919" s="3" t="s">
        <v>3107</v>
      </c>
      <c r="K919" s="3" t="s">
        <v>7147</v>
      </c>
      <c r="L919" s="3">
        <v>4</v>
      </c>
      <c r="M919" s="3">
        <v>0</v>
      </c>
      <c r="O919" s="3">
        <v>0</v>
      </c>
      <c r="Q919" s="3">
        <v>25363768</v>
      </c>
      <c r="T919" s="4">
        <v>2.5961944275251e+23</v>
      </c>
    </row>
    <row r="920" spans="1:20">
      <c r="A920" s="3" t="s">
        <v>2779</v>
      </c>
      <c r="B920" s="3" t="s">
        <v>2780</v>
      </c>
      <c r="C920" s="3">
        <v>200424</v>
      </c>
      <c r="D920" s="3" t="s">
        <v>7148</v>
      </c>
      <c r="E920" s="3">
        <v>2</v>
      </c>
      <c r="F920" s="3" t="s">
        <v>7149</v>
      </c>
      <c r="G920" s="3" t="s">
        <v>7150</v>
      </c>
      <c r="H920" s="3">
        <v>613555</v>
      </c>
      <c r="I920" s="3" t="s">
        <v>7151</v>
      </c>
      <c r="J920" s="3" t="s">
        <v>3107</v>
      </c>
      <c r="K920" s="3" t="s">
        <v>7152</v>
      </c>
      <c r="L920" s="3">
        <v>2</v>
      </c>
      <c r="M920" s="3">
        <v>0</v>
      </c>
      <c r="O920" s="3">
        <v>0</v>
      </c>
      <c r="Q920" s="3">
        <v>31928709</v>
      </c>
      <c r="T920" s="3">
        <v>30167849</v>
      </c>
    </row>
    <row r="921" spans="1:17">
      <c r="A921" s="3" t="s">
        <v>2782</v>
      </c>
      <c r="B921" s="3" t="s">
        <v>2783</v>
      </c>
      <c r="C921" s="3">
        <v>64216</v>
      </c>
      <c r="D921" s="3" t="s">
        <v>7153</v>
      </c>
      <c r="E921" s="3">
        <v>1</v>
      </c>
      <c r="F921" s="3" t="s">
        <v>3194</v>
      </c>
      <c r="G921" s="3" t="s">
        <v>7154</v>
      </c>
      <c r="H921" s="3">
        <v>607055</v>
      </c>
      <c r="I921" s="3" t="s">
        <v>7155</v>
      </c>
      <c r="J921" s="3" t="s">
        <v>3107</v>
      </c>
      <c r="K921" s="3" t="s">
        <v>7156</v>
      </c>
      <c r="L921" s="3">
        <v>1</v>
      </c>
      <c r="M921" s="3">
        <v>0</v>
      </c>
      <c r="O921" s="3">
        <v>0</v>
      </c>
      <c r="Q921" s="3">
        <v>30414672</v>
      </c>
    </row>
    <row r="922" spans="1:20">
      <c r="A922" s="3" t="s">
        <v>2743</v>
      </c>
      <c r="B922" s="3" t="s">
        <v>2744</v>
      </c>
      <c r="C922" s="3">
        <v>7057</v>
      </c>
      <c r="D922" s="3" t="s">
        <v>7157</v>
      </c>
      <c r="E922" s="3">
        <v>15</v>
      </c>
      <c r="F922" s="3" t="s">
        <v>5521</v>
      </c>
      <c r="G922" s="3" t="s">
        <v>7158</v>
      </c>
      <c r="H922" s="3">
        <v>188060</v>
      </c>
      <c r="I922" s="3" t="s">
        <v>7159</v>
      </c>
      <c r="J922" s="3" t="s">
        <v>7160</v>
      </c>
      <c r="K922" s="3" t="s">
        <v>7161</v>
      </c>
      <c r="L922" s="3">
        <v>4</v>
      </c>
      <c r="M922" s="3">
        <v>0</v>
      </c>
      <c r="O922" s="3">
        <v>0</v>
      </c>
      <c r="Q922" s="3">
        <v>25304225</v>
      </c>
      <c r="T922" s="4">
        <v>2.87149513050493e+23</v>
      </c>
    </row>
    <row r="923" spans="1:20">
      <c r="A923" s="3" t="s">
        <v>2746</v>
      </c>
      <c r="B923" s="3" t="s">
        <v>2747</v>
      </c>
      <c r="C923" s="3">
        <v>7067</v>
      </c>
      <c r="D923" s="3" t="s">
        <v>7162</v>
      </c>
      <c r="E923" s="3">
        <v>17</v>
      </c>
      <c r="F923" s="3" t="s">
        <v>5797</v>
      </c>
      <c r="G923" s="3" t="s">
        <v>7163</v>
      </c>
      <c r="H923" s="3">
        <v>190120</v>
      </c>
      <c r="I923" s="3" t="s">
        <v>7164</v>
      </c>
      <c r="J923" s="3" t="s">
        <v>741</v>
      </c>
      <c r="K923" s="3" t="s">
        <v>7165</v>
      </c>
      <c r="L923" s="3">
        <v>5</v>
      </c>
      <c r="M923" s="3">
        <v>0</v>
      </c>
      <c r="O923" s="3">
        <v>0</v>
      </c>
      <c r="Q923" s="3">
        <v>20580649</v>
      </c>
      <c r="T923" s="4">
        <v>2.56218992885681e+31</v>
      </c>
    </row>
    <row r="924" spans="1:20">
      <c r="A924" s="3" t="s">
        <v>2749</v>
      </c>
      <c r="B924" s="3" t="s">
        <v>2750</v>
      </c>
      <c r="C924" s="3">
        <v>11011</v>
      </c>
      <c r="D924" s="3" t="s">
        <v>7166</v>
      </c>
      <c r="E924" s="3">
        <v>17</v>
      </c>
      <c r="F924" s="3" t="s">
        <v>5498</v>
      </c>
      <c r="G924" s="3" t="s">
        <v>7167</v>
      </c>
      <c r="H924" s="3">
        <v>608439</v>
      </c>
      <c r="I924" s="3" t="s">
        <v>7168</v>
      </c>
      <c r="J924" s="3" t="s">
        <v>3160</v>
      </c>
      <c r="K924" s="3" t="s">
        <v>7169</v>
      </c>
      <c r="L924" s="3">
        <v>17</v>
      </c>
      <c r="M924" s="3">
        <v>0</v>
      </c>
      <c r="O924" s="3">
        <v>0</v>
      </c>
      <c r="Q924" s="3">
        <v>21572417</v>
      </c>
      <c r="R924" s="3">
        <v>11470414</v>
      </c>
      <c r="S924" s="4">
        <v>2.16479342747984e+23</v>
      </c>
      <c r="T924" s="4">
        <v>2.53637602536376e+95</v>
      </c>
    </row>
    <row r="925" spans="1:20">
      <c r="A925" s="3" t="s">
        <v>2752</v>
      </c>
      <c r="B925" s="3" t="s">
        <v>2753</v>
      </c>
      <c r="C925" s="3">
        <v>116211</v>
      </c>
      <c r="D925" s="3" t="s">
        <v>7170</v>
      </c>
      <c r="E925" s="3">
        <v>3</v>
      </c>
      <c r="F925" s="3" t="s">
        <v>4223</v>
      </c>
      <c r="G925" s="3" t="s">
        <v>7171</v>
      </c>
      <c r="I925" s="3" t="s">
        <v>7172</v>
      </c>
      <c r="J925" s="3" t="s">
        <v>3107</v>
      </c>
      <c r="K925" s="3" t="s">
        <v>7173</v>
      </c>
      <c r="L925" s="3">
        <v>3</v>
      </c>
      <c r="M925" s="3">
        <v>0</v>
      </c>
      <c r="O925" s="3">
        <v>0</v>
      </c>
      <c r="Q925" s="3">
        <v>22542183</v>
      </c>
      <c r="S925" s="3">
        <v>28831199</v>
      </c>
      <c r="T925" s="3">
        <v>25961944</v>
      </c>
    </row>
    <row r="926" spans="1:17">
      <c r="A926" s="3" t="s">
        <v>2755</v>
      </c>
      <c r="B926" s="3" t="s">
        <v>2756</v>
      </c>
      <c r="C926" s="3">
        <v>79853</v>
      </c>
      <c r="D926" s="3" t="s">
        <v>7174</v>
      </c>
      <c r="E926" s="3">
        <v>2</v>
      </c>
      <c r="F926" s="3" t="s">
        <v>4298</v>
      </c>
      <c r="G926" s="3" t="s">
        <v>7175</v>
      </c>
      <c r="I926" s="3" t="s">
        <v>7176</v>
      </c>
      <c r="J926" s="3" t="s">
        <v>3107</v>
      </c>
      <c r="K926" s="3" t="s">
        <v>7177</v>
      </c>
      <c r="L926" s="3">
        <v>1</v>
      </c>
      <c r="M926" s="3">
        <v>0</v>
      </c>
      <c r="O926" s="3">
        <v>0</v>
      </c>
      <c r="Q926" s="3">
        <v>23810381</v>
      </c>
    </row>
    <row r="927" spans="1:19">
      <c r="A927" s="3" t="s">
        <v>2785</v>
      </c>
      <c r="B927" s="3" t="s">
        <v>2786</v>
      </c>
      <c r="C927" s="3">
        <v>9777</v>
      </c>
      <c r="D927" s="3" t="s">
        <v>7178</v>
      </c>
      <c r="E927" s="3">
        <v>20</v>
      </c>
      <c r="F927" s="3" t="s">
        <v>4384</v>
      </c>
      <c r="G927" s="3" t="s">
        <v>7179</v>
      </c>
      <c r="H927" s="3">
        <v>617727</v>
      </c>
      <c r="I927" s="3" t="s">
        <v>7180</v>
      </c>
      <c r="J927" s="3" t="s">
        <v>3107</v>
      </c>
      <c r="K927" s="3" t="s">
        <v>7181</v>
      </c>
      <c r="L927" s="3">
        <v>2</v>
      </c>
      <c r="M927" s="3">
        <v>0</v>
      </c>
      <c r="O927" s="3">
        <v>0</v>
      </c>
      <c r="Q927" s="3">
        <v>25363760</v>
      </c>
      <c r="S927" s="3">
        <v>31981491</v>
      </c>
    </row>
    <row r="928" spans="1:17">
      <c r="A928" s="3" t="s">
        <v>2788</v>
      </c>
      <c r="B928" s="3" t="s">
        <v>2789</v>
      </c>
      <c r="C928" s="3">
        <v>80194</v>
      </c>
      <c r="E928" s="3">
        <v>11</v>
      </c>
      <c r="F928" s="3" t="s">
        <v>4332</v>
      </c>
      <c r="G928" s="3" t="s">
        <v>7182</v>
      </c>
      <c r="J928" s="3" t="s">
        <v>3107</v>
      </c>
      <c r="K928" s="3" t="s">
        <v>7183</v>
      </c>
      <c r="L928" s="3">
        <v>1</v>
      </c>
      <c r="M928" s="3">
        <v>0</v>
      </c>
      <c r="O928" s="3">
        <v>0</v>
      </c>
      <c r="Q928" s="3">
        <v>32778826</v>
      </c>
    </row>
    <row r="929" spans="1:20">
      <c r="A929" s="3" t="s">
        <v>2758</v>
      </c>
      <c r="B929" s="3" t="s">
        <v>2759</v>
      </c>
      <c r="C929" s="3">
        <v>55116</v>
      </c>
      <c r="E929" s="3">
        <v>1</v>
      </c>
      <c r="F929" s="3" t="s">
        <v>7184</v>
      </c>
      <c r="G929" s="3" t="s">
        <v>7185</v>
      </c>
      <c r="J929" s="3" t="s">
        <v>3107</v>
      </c>
      <c r="K929" s="3" t="s">
        <v>7186</v>
      </c>
      <c r="L929" s="3">
        <v>4</v>
      </c>
      <c r="M929" s="3">
        <v>0</v>
      </c>
      <c r="O929" s="3">
        <v>0</v>
      </c>
      <c r="Q929" s="3">
        <v>25363760</v>
      </c>
      <c r="S929" s="4">
        <v>3133228231398340</v>
      </c>
      <c r="T929" s="3">
        <v>25363768</v>
      </c>
    </row>
    <row r="930" spans="1:20">
      <c r="A930" s="3" t="s">
        <v>2761</v>
      </c>
      <c r="B930" s="3" t="s">
        <v>2762</v>
      </c>
      <c r="C930" s="3">
        <v>55217</v>
      </c>
      <c r="D930" s="3" t="s">
        <v>7187</v>
      </c>
      <c r="E930" s="3" t="s">
        <v>65</v>
      </c>
      <c r="F930" s="3" t="s">
        <v>3199</v>
      </c>
      <c r="G930" s="3" t="s">
        <v>7188</v>
      </c>
      <c r="H930" s="3">
        <v>300777</v>
      </c>
      <c r="I930" s="3" t="s">
        <v>7189</v>
      </c>
      <c r="J930" s="3" t="s">
        <v>3160</v>
      </c>
      <c r="K930" s="3" t="s">
        <v>7190</v>
      </c>
      <c r="L930" s="3">
        <v>5</v>
      </c>
      <c r="M930" s="3">
        <v>0</v>
      </c>
      <c r="O930" s="3">
        <v>0</v>
      </c>
      <c r="Q930" s="3">
        <v>21865298</v>
      </c>
      <c r="S930" s="4">
        <v>2309298325943040</v>
      </c>
      <c r="T930" s="4">
        <v>2256663523352160</v>
      </c>
    </row>
    <row r="931" spans="1:20">
      <c r="A931" s="3" t="s">
        <v>2764</v>
      </c>
      <c r="B931" s="3" t="s">
        <v>2765</v>
      </c>
      <c r="C931" s="3">
        <v>23112</v>
      </c>
      <c r="D931" s="3" t="s">
        <v>7191</v>
      </c>
      <c r="E931" s="3">
        <v>22</v>
      </c>
      <c r="F931" s="3" t="s">
        <v>3189</v>
      </c>
      <c r="G931" s="3" t="s">
        <v>7192</v>
      </c>
      <c r="H931" s="3">
        <v>610740</v>
      </c>
      <c r="I931" s="3" t="s">
        <v>7193</v>
      </c>
      <c r="J931" s="3" t="s">
        <v>3107</v>
      </c>
      <c r="K931" s="3" t="s">
        <v>7194</v>
      </c>
      <c r="L931" s="3">
        <v>11</v>
      </c>
      <c r="M931" s="3">
        <v>0</v>
      </c>
      <c r="O931" s="3">
        <v>0</v>
      </c>
      <c r="Q931" s="3">
        <v>25284784</v>
      </c>
      <c r="S931" s="4">
        <v>2.53637682640101e+23</v>
      </c>
      <c r="T931" s="4">
        <v>2.64026052747984e+55</v>
      </c>
    </row>
    <row r="932" spans="1:17">
      <c r="A932" s="3" t="s">
        <v>2806</v>
      </c>
      <c r="B932" s="3" t="s">
        <v>2807</v>
      </c>
      <c r="C932" s="3">
        <v>23371</v>
      </c>
      <c r="D932" s="3" t="s">
        <v>7195</v>
      </c>
      <c r="E932" s="3">
        <v>12</v>
      </c>
      <c r="F932" s="3" t="s">
        <v>6611</v>
      </c>
      <c r="G932" s="3" t="s">
        <v>7196</v>
      </c>
      <c r="H932" s="3">
        <v>607717</v>
      </c>
      <c r="I932" s="3" t="s">
        <v>7197</v>
      </c>
      <c r="J932" s="3" t="s">
        <v>3107</v>
      </c>
      <c r="K932" s="3" t="s">
        <v>7198</v>
      </c>
      <c r="L932" s="3">
        <v>1</v>
      </c>
      <c r="M932" s="3">
        <v>0</v>
      </c>
      <c r="O932" s="3">
        <v>0</v>
      </c>
      <c r="Q932" s="3">
        <v>32778826</v>
      </c>
    </row>
    <row r="933" spans="1:20">
      <c r="A933" s="3" t="s">
        <v>2791</v>
      </c>
      <c r="B933" s="3" t="s">
        <v>2792</v>
      </c>
      <c r="C933" s="3">
        <v>8940</v>
      </c>
      <c r="E933" s="3">
        <v>22</v>
      </c>
      <c r="F933" s="3" t="s">
        <v>7199</v>
      </c>
      <c r="G933" s="3" t="s">
        <v>7200</v>
      </c>
      <c r="H933" s="3">
        <v>603582</v>
      </c>
      <c r="I933" s="3" t="s">
        <v>7201</v>
      </c>
      <c r="J933" s="3" t="s">
        <v>3107</v>
      </c>
      <c r="K933" s="3" t="s">
        <v>7202</v>
      </c>
      <c r="L933" s="3">
        <v>6</v>
      </c>
      <c r="M933" s="3">
        <v>0</v>
      </c>
      <c r="O933" s="3">
        <v>0</v>
      </c>
      <c r="Q933" s="3">
        <v>23912945</v>
      </c>
      <c r="S933" s="4">
        <v>2.39129482803932e+23</v>
      </c>
      <c r="T933" s="4">
        <v>2254218327880950</v>
      </c>
    </row>
    <row r="934" spans="1:17">
      <c r="A934" s="3" t="s">
        <v>2902</v>
      </c>
      <c r="B934" s="3" t="s">
        <v>2903</v>
      </c>
      <c r="C934" s="3">
        <v>7173</v>
      </c>
      <c r="D934" s="3" t="s">
        <v>7203</v>
      </c>
      <c r="E934" s="3">
        <v>2</v>
      </c>
      <c r="F934" s="3" t="s">
        <v>5652</v>
      </c>
      <c r="G934" s="3" t="s">
        <v>7204</v>
      </c>
      <c r="H934" s="3">
        <v>606765</v>
      </c>
      <c r="I934" s="3" t="s">
        <v>7205</v>
      </c>
      <c r="J934" s="3" t="s">
        <v>3177</v>
      </c>
      <c r="K934" s="3" t="s">
        <v>7206</v>
      </c>
      <c r="L934" s="3">
        <v>1</v>
      </c>
      <c r="M934" s="3">
        <v>0</v>
      </c>
      <c r="O934" s="3">
        <v>0</v>
      </c>
      <c r="Q934" s="3">
        <v>22681640</v>
      </c>
    </row>
    <row r="935" spans="1:20">
      <c r="A935" s="3" t="s">
        <v>2794</v>
      </c>
      <c r="B935" s="3" t="s">
        <v>2795</v>
      </c>
      <c r="C935" s="3">
        <v>84231</v>
      </c>
      <c r="D935" s="3" t="s">
        <v>7207</v>
      </c>
      <c r="E935" s="3">
        <v>16</v>
      </c>
      <c r="F935" s="3" t="s">
        <v>3626</v>
      </c>
      <c r="G935" s="3" t="s">
        <v>7208</v>
      </c>
      <c r="H935" s="3">
        <v>606692</v>
      </c>
      <c r="I935" s="3" t="s">
        <v>7209</v>
      </c>
      <c r="J935" s="3" t="s">
        <v>3107</v>
      </c>
      <c r="K935" s="3" t="s">
        <v>7210</v>
      </c>
      <c r="L935" s="3">
        <v>7</v>
      </c>
      <c r="M935" s="3">
        <v>0</v>
      </c>
      <c r="O935" s="3">
        <v>0</v>
      </c>
      <c r="Q935" s="3">
        <v>22495311</v>
      </c>
      <c r="S935" s="4">
        <v>2996156932376980</v>
      </c>
      <c r="T935" s="4">
        <v>2.59619443103691e+31</v>
      </c>
    </row>
    <row r="936" spans="1:20">
      <c r="A936" s="3" t="s">
        <v>2905</v>
      </c>
      <c r="B936" s="3" t="s">
        <v>2906</v>
      </c>
      <c r="C936" s="3">
        <v>51693</v>
      </c>
      <c r="D936" s="3" t="s">
        <v>7211</v>
      </c>
      <c r="E936" s="3">
        <v>16</v>
      </c>
      <c r="F936" s="3" t="s">
        <v>3306</v>
      </c>
      <c r="G936" s="3" t="s">
        <v>7212</v>
      </c>
      <c r="H936" s="3">
        <v>610970</v>
      </c>
      <c r="I936" s="3" t="s">
        <v>7213</v>
      </c>
      <c r="J936" s="3" t="s">
        <v>129</v>
      </c>
      <c r="K936" s="3" t="s">
        <v>7214</v>
      </c>
      <c r="L936" s="3">
        <v>3</v>
      </c>
      <c r="M936" s="3">
        <v>0</v>
      </c>
      <c r="O936" s="3">
        <v>0</v>
      </c>
      <c r="Q936" s="3">
        <v>32778826</v>
      </c>
      <c r="T936" s="4">
        <v>3012021632843480</v>
      </c>
    </row>
    <row r="937" spans="1:20">
      <c r="A937" s="3" t="s">
        <v>2797</v>
      </c>
      <c r="B937" s="3" t="s">
        <v>2798</v>
      </c>
      <c r="C937" s="3">
        <v>122553</v>
      </c>
      <c r="D937" s="3" t="s">
        <v>7215</v>
      </c>
      <c r="E937" s="3">
        <v>14</v>
      </c>
      <c r="F937" s="3" t="s">
        <v>4594</v>
      </c>
      <c r="G937" s="3" t="s">
        <v>7216</v>
      </c>
      <c r="H937" s="3">
        <v>610397</v>
      </c>
      <c r="I937" s="3" t="s">
        <v>7217</v>
      </c>
      <c r="J937" s="3" t="s">
        <v>3107</v>
      </c>
      <c r="K937" s="3" t="s">
        <v>7218</v>
      </c>
      <c r="L937" s="3">
        <v>5</v>
      </c>
      <c r="M937" s="3">
        <v>0</v>
      </c>
      <c r="O937" s="3">
        <v>0</v>
      </c>
      <c r="Q937" s="3">
        <v>28626029</v>
      </c>
      <c r="T937" s="4">
        <v>2.83978383113028e+31</v>
      </c>
    </row>
    <row r="938" spans="1:20">
      <c r="A938" s="3" t="s">
        <v>2800</v>
      </c>
      <c r="B938" s="3" t="s">
        <v>2801</v>
      </c>
      <c r="C938" s="3">
        <v>83696</v>
      </c>
      <c r="D938" s="3" t="s">
        <v>7219</v>
      </c>
      <c r="E938" s="3">
        <v>8</v>
      </c>
      <c r="F938" s="3" t="s">
        <v>3234</v>
      </c>
      <c r="G938" s="3" t="s">
        <v>7220</v>
      </c>
      <c r="H938" s="3">
        <v>611966</v>
      </c>
      <c r="I938" s="3" t="s">
        <v>7221</v>
      </c>
      <c r="J938" s="3" t="s">
        <v>3107</v>
      </c>
      <c r="K938" s="3" t="s">
        <v>7222</v>
      </c>
      <c r="L938" s="3">
        <v>15</v>
      </c>
      <c r="M938" s="3">
        <v>0</v>
      </c>
      <c r="O938" s="3">
        <v>0</v>
      </c>
      <c r="Q938" s="3">
        <v>25363760</v>
      </c>
      <c r="S938" s="3">
        <v>28831199</v>
      </c>
      <c r="T938" s="4">
        <v>2.00047632000476e+103</v>
      </c>
    </row>
    <row r="939" spans="1:20">
      <c r="A939" s="3" t="s">
        <v>2908</v>
      </c>
      <c r="B939" s="3" t="s">
        <v>2909</v>
      </c>
      <c r="C939" s="3">
        <v>373</v>
      </c>
      <c r="D939" s="3" t="s">
        <v>7223</v>
      </c>
      <c r="E939" s="3">
        <v>5</v>
      </c>
      <c r="F939" s="3" t="s">
        <v>4509</v>
      </c>
      <c r="G939" s="3" t="s">
        <v>7224</v>
      </c>
      <c r="H939" s="3">
        <v>601747</v>
      </c>
      <c r="I939" s="3" t="s">
        <v>7225</v>
      </c>
      <c r="J939" s="3" t="s">
        <v>3107</v>
      </c>
      <c r="K939" s="3" t="s">
        <v>7226</v>
      </c>
      <c r="L939" s="3">
        <v>4</v>
      </c>
      <c r="M939" s="3">
        <v>0</v>
      </c>
      <c r="O939" s="3">
        <v>0</v>
      </c>
      <c r="Q939" s="3">
        <v>25363760</v>
      </c>
      <c r="S939" s="3">
        <v>31981491</v>
      </c>
      <c r="T939" s="4">
        <v>2536376828263300</v>
      </c>
    </row>
    <row r="940" spans="1:20">
      <c r="A940" s="3" t="s">
        <v>2911</v>
      </c>
      <c r="B940" s="3" t="s">
        <v>2912</v>
      </c>
      <c r="C940" s="3">
        <v>22954</v>
      </c>
      <c r="D940" s="3" t="s">
        <v>7227</v>
      </c>
      <c r="E940" s="3">
        <v>9</v>
      </c>
      <c r="F940" s="3" t="s">
        <v>3429</v>
      </c>
      <c r="G940" s="3" t="s">
        <v>7228</v>
      </c>
      <c r="H940" s="3">
        <v>602290</v>
      </c>
      <c r="I940" s="3" t="s">
        <v>7229</v>
      </c>
      <c r="J940" s="3" t="s">
        <v>6290</v>
      </c>
      <c r="K940" s="3" t="s">
        <v>7230</v>
      </c>
      <c r="L940" s="3">
        <v>3</v>
      </c>
      <c r="M940" s="3">
        <v>0</v>
      </c>
      <c r="O940" s="3">
        <v>0</v>
      </c>
      <c r="Q940" s="3">
        <v>31828304</v>
      </c>
      <c r="T940" s="4">
        <v>2438130432094330</v>
      </c>
    </row>
    <row r="941" spans="1:17">
      <c r="A941" s="3" t="s">
        <v>2914</v>
      </c>
      <c r="B941" s="3" t="s">
        <v>2915</v>
      </c>
      <c r="C941" s="3">
        <v>51592</v>
      </c>
      <c r="D941" s="3" t="s">
        <v>7231</v>
      </c>
      <c r="E941" s="3">
        <v>1</v>
      </c>
      <c r="F941" s="3" t="s">
        <v>3180</v>
      </c>
      <c r="G941" s="3" t="s">
        <v>7232</v>
      </c>
      <c r="H941" s="3">
        <v>605769</v>
      </c>
      <c r="I941" s="3" t="s">
        <v>7233</v>
      </c>
      <c r="J941" s="3" t="s">
        <v>5359</v>
      </c>
      <c r="K941" s="3" t="s">
        <v>7234</v>
      </c>
      <c r="L941" s="3">
        <v>1</v>
      </c>
      <c r="M941" s="3">
        <v>0</v>
      </c>
      <c r="O941" s="3">
        <v>0</v>
      </c>
      <c r="Q941" s="3">
        <v>24189344</v>
      </c>
    </row>
    <row r="942" spans="1:20">
      <c r="A942" s="3" t="s">
        <v>2803</v>
      </c>
      <c r="B942" s="3" t="s">
        <v>2804</v>
      </c>
      <c r="C942" s="3">
        <v>7204</v>
      </c>
      <c r="D942" s="3" t="s">
        <v>7235</v>
      </c>
      <c r="E942" s="3">
        <v>5</v>
      </c>
      <c r="F942" s="3" t="s">
        <v>4085</v>
      </c>
      <c r="G942" s="3" t="s">
        <v>7236</v>
      </c>
      <c r="H942" s="3">
        <v>601893</v>
      </c>
      <c r="I942" s="3" t="s">
        <v>7237</v>
      </c>
      <c r="J942" s="3" t="s">
        <v>3160</v>
      </c>
      <c r="K942" s="3" t="s">
        <v>7238</v>
      </c>
      <c r="L942" s="3">
        <v>30</v>
      </c>
      <c r="M942" s="3">
        <v>0</v>
      </c>
      <c r="O942" s="3">
        <v>0</v>
      </c>
      <c r="Q942" s="3">
        <v>25363760</v>
      </c>
      <c r="S942" s="4">
        <v>2.62359862640101e+55</v>
      </c>
      <c r="T942" s="4">
        <v>2.2495306224953e+175</v>
      </c>
    </row>
    <row r="943" spans="1:20">
      <c r="A943" s="3" t="s">
        <v>2809</v>
      </c>
      <c r="B943" s="3" t="s">
        <v>2810</v>
      </c>
      <c r="C943" s="3">
        <v>9320</v>
      </c>
      <c r="D943" s="3" t="s">
        <v>7239</v>
      </c>
      <c r="E943" s="3">
        <v>2</v>
      </c>
      <c r="F943" s="3" t="s">
        <v>4298</v>
      </c>
      <c r="G943" s="3" t="s">
        <v>7240</v>
      </c>
      <c r="H943" s="3">
        <v>604506</v>
      </c>
      <c r="I943" s="3" t="s">
        <v>7241</v>
      </c>
      <c r="J943" s="3" t="s">
        <v>3107</v>
      </c>
      <c r="K943" s="3" t="s">
        <v>7242</v>
      </c>
      <c r="L943" s="3">
        <v>21</v>
      </c>
      <c r="M943" s="3">
        <v>0</v>
      </c>
      <c r="O943" s="3">
        <v>0</v>
      </c>
      <c r="Q943" s="3">
        <v>22511880</v>
      </c>
      <c r="S943" s="4">
        <v>2.54185372640101e+47</v>
      </c>
      <c r="T943" s="4">
        <v>2.25421832327588e+111</v>
      </c>
    </row>
    <row r="944" spans="1:20">
      <c r="A944" s="3" t="s">
        <v>2812</v>
      </c>
      <c r="B944" s="3" t="s">
        <v>2813</v>
      </c>
      <c r="C944" s="3">
        <v>7225</v>
      </c>
      <c r="D944" s="3" t="s">
        <v>7243</v>
      </c>
      <c r="E944" s="3">
        <v>11</v>
      </c>
      <c r="F944" s="3" t="s">
        <v>3983</v>
      </c>
      <c r="G944" s="3" t="s">
        <v>7244</v>
      </c>
      <c r="H944" s="3">
        <v>603652</v>
      </c>
      <c r="I944" s="3" t="s">
        <v>7245</v>
      </c>
      <c r="J944" s="3" t="s">
        <v>7246</v>
      </c>
      <c r="K944" s="3" t="s">
        <v>7247</v>
      </c>
      <c r="L944" s="3">
        <v>3</v>
      </c>
      <c r="M944" s="3">
        <v>0</v>
      </c>
      <c r="O944" s="3">
        <v>0</v>
      </c>
      <c r="Q944" s="3">
        <v>25385366</v>
      </c>
      <c r="T944" s="4">
        <v>2105936831398340</v>
      </c>
    </row>
    <row r="945" spans="1:20">
      <c r="A945" s="3" t="s">
        <v>2815</v>
      </c>
      <c r="B945" s="3" t="s">
        <v>2816</v>
      </c>
      <c r="C945" s="3">
        <v>4308</v>
      </c>
      <c r="D945" s="3" t="s">
        <v>7248</v>
      </c>
      <c r="E945" s="3">
        <v>15</v>
      </c>
      <c r="F945" s="3" t="s">
        <v>3901</v>
      </c>
      <c r="G945" s="3" t="s">
        <v>7249</v>
      </c>
      <c r="H945" s="3">
        <v>603576</v>
      </c>
      <c r="I945" s="3" t="s">
        <v>7250</v>
      </c>
      <c r="J945" s="3" t="s">
        <v>3107</v>
      </c>
      <c r="K945" s="3" t="s">
        <v>7251</v>
      </c>
      <c r="L945" s="3">
        <v>4</v>
      </c>
      <c r="M945" s="3">
        <v>0</v>
      </c>
      <c r="O945" s="3">
        <v>0</v>
      </c>
      <c r="Q945" s="3">
        <v>23375656</v>
      </c>
      <c r="T945" s="4">
        <v>2.41269322536376e+23</v>
      </c>
    </row>
    <row r="946" spans="1:20">
      <c r="A946" s="3" t="s">
        <v>2818</v>
      </c>
      <c r="B946" s="3" t="s">
        <v>2819</v>
      </c>
      <c r="C946" s="3">
        <v>8295</v>
      </c>
      <c r="D946" s="3" t="s">
        <v>7252</v>
      </c>
      <c r="E946" s="3">
        <v>7</v>
      </c>
      <c r="F946" s="3" t="s">
        <v>3124</v>
      </c>
      <c r="G946" s="3" t="s">
        <v>7253</v>
      </c>
      <c r="H946" s="3">
        <v>603015</v>
      </c>
      <c r="I946" s="3" t="s">
        <v>7254</v>
      </c>
      <c r="J946" s="3" t="s">
        <v>3107</v>
      </c>
      <c r="K946" s="3" t="s">
        <v>7255</v>
      </c>
      <c r="L946" s="3">
        <v>9</v>
      </c>
      <c r="M946" s="3">
        <v>0</v>
      </c>
      <c r="O946" s="3">
        <v>0</v>
      </c>
      <c r="Q946" s="3">
        <v>25363768</v>
      </c>
      <c r="S946" s="4">
        <v>3055948830827490</v>
      </c>
      <c r="T946" s="4">
        <v>2.39341112813571e+47</v>
      </c>
    </row>
    <row r="947" spans="1:20">
      <c r="A947" s="3" t="s">
        <v>2821</v>
      </c>
      <c r="B947" s="3" t="s">
        <v>2822</v>
      </c>
      <c r="C947" s="3">
        <v>7248</v>
      </c>
      <c r="D947" s="3" t="s">
        <v>7256</v>
      </c>
      <c r="E947" s="3">
        <v>9</v>
      </c>
      <c r="F947" s="3" t="s">
        <v>5856</v>
      </c>
      <c r="G947" s="3" t="s">
        <v>7257</v>
      </c>
      <c r="H947" s="3">
        <v>605284</v>
      </c>
      <c r="I947" s="3" t="s">
        <v>7258</v>
      </c>
      <c r="J947" s="3" t="s">
        <v>3160</v>
      </c>
      <c r="K947" s="3" t="s">
        <v>7259</v>
      </c>
      <c r="L947" s="3">
        <v>21</v>
      </c>
      <c r="M947" s="3">
        <v>0</v>
      </c>
      <c r="O947" s="3">
        <v>1</v>
      </c>
      <c r="P947" s="3">
        <v>23514105</v>
      </c>
      <c r="Q947" s="3">
        <v>9813776</v>
      </c>
      <c r="R947" s="4">
        <v>121725559580671</v>
      </c>
      <c r="S947" s="4">
        <v>1.53621691628693e+71</v>
      </c>
      <c r="T947" s="4">
        <v>2.1624971225581e+63</v>
      </c>
    </row>
    <row r="948" spans="1:20">
      <c r="A948" s="3" t="s">
        <v>2824</v>
      </c>
      <c r="B948" s="3" t="s">
        <v>2825</v>
      </c>
      <c r="C948" s="3">
        <v>7249</v>
      </c>
      <c r="D948" s="3" t="s">
        <v>7260</v>
      </c>
      <c r="E948" s="3">
        <v>16</v>
      </c>
      <c r="F948" s="3" t="s">
        <v>3626</v>
      </c>
      <c r="G948" s="3" t="s">
        <v>7261</v>
      </c>
      <c r="H948" s="3">
        <v>191092</v>
      </c>
      <c r="I948" s="3" t="s">
        <v>7262</v>
      </c>
      <c r="J948" s="3" t="s">
        <v>230</v>
      </c>
      <c r="K948" s="3" t="s">
        <v>7263</v>
      </c>
      <c r="L948" s="3">
        <v>34</v>
      </c>
      <c r="M948" s="3">
        <v>1</v>
      </c>
      <c r="N948" s="3">
        <v>14627686</v>
      </c>
      <c r="O948" s="3">
        <v>1</v>
      </c>
      <c r="P948" s="3">
        <v>23514105</v>
      </c>
      <c r="Q948" s="3">
        <v>9813776</v>
      </c>
      <c r="R948" s="4">
        <v>121725559580671</v>
      </c>
      <c r="S948" s="4">
        <v>1.53621691628693e+87</v>
      </c>
      <c r="T948" s="4">
        <v>2.1624971224953e+143</v>
      </c>
    </row>
    <row r="949" spans="1:20">
      <c r="A949" s="3" t="s">
        <v>2827</v>
      </c>
      <c r="B949" s="3" t="s">
        <v>2828</v>
      </c>
      <c r="C949" s="3">
        <v>57616</v>
      </c>
      <c r="D949" s="3" t="s">
        <v>7264</v>
      </c>
      <c r="E949" s="3">
        <v>19</v>
      </c>
      <c r="F949" s="3">
        <v>19</v>
      </c>
      <c r="G949" s="3" t="s">
        <v>7265</v>
      </c>
      <c r="H949" s="3">
        <v>614119</v>
      </c>
      <c r="I949" s="3" t="s">
        <v>7266</v>
      </c>
      <c r="J949" s="3" t="s">
        <v>3107</v>
      </c>
      <c r="K949" s="3" t="s">
        <v>7267</v>
      </c>
      <c r="L949" s="3">
        <v>3</v>
      </c>
      <c r="M949" s="3">
        <v>0</v>
      </c>
      <c r="O949" s="3">
        <v>0</v>
      </c>
      <c r="Q949" s="3">
        <v>27668656</v>
      </c>
      <c r="T949" s="4">
        <v>2766768431060800</v>
      </c>
    </row>
    <row r="950" spans="1:20">
      <c r="A950" s="3" t="s">
        <v>2830</v>
      </c>
      <c r="B950" s="3" t="s">
        <v>2831</v>
      </c>
      <c r="C950" s="3">
        <v>26262</v>
      </c>
      <c r="D950" s="3" t="s">
        <v>7268</v>
      </c>
      <c r="E950" s="3">
        <v>5</v>
      </c>
      <c r="F950" s="3" t="s">
        <v>4022</v>
      </c>
      <c r="G950" s="3" t="s">
        <v>7269</v>
      </c>
      <c r="I950" s="3" t="s">
        <v>7270</v>
      </c>
      <c r="J950" s="3" t="s">
        <v>3107</v>
      </c>
      <c r="K950" s="3" t="s">
        <v>7271</v>
      </c>
      <c r="L950" s="3">
        <v>3</v>
      </c>
      <c r="M950" s="3">
        <v>0</v>
      </c>
      <c r="O950" s="3">
        <v>0</v>
      </c>
      <c r="Q950" s="3">
        <v>22495309</v>
      </c>
      <c r="S950" s="3">
        <v>28831199</v>
      </c>
      <c r="T950" s="3">
        <v>25961944</v>
      </c>
    </row>
    <row r="951" spans="1:20">
      <c r="A951" s="3" t="s">
        <v>2833</v>
      </c>
      <c r="B951" s="3" t="s">
        <v>2834</v>
      </c>
      <c r="C951" s="3">
        <v>7106</v>
      </c>
      <c r="D951" s="3" t="s">
        <v>7272</v>
      </c>
      <c r="E951" s="3">
        <v>11</v>
      </c>
      <c r="F951" s="3" t="s">
        <v>3548</v>
      </c>
      <c r="G951" s="3" t="s">
        <v>7273</v>
      </c>
      <c r="H951" s="3">
        <v>602644</v>
      </c>
      <c r="I951" s="3" t="s">
        <v>7274</v>
      </c>
      <c r="J951" s="3" t="s">
        <v>3107</v>
      </c>
      <c r="K951" s="3" t="s">
        <v>7275</v>
      </c>
      <c r="L951" s="3">
        <v>4</v>
      </c>
      <c r="M951" s="3">
        <v>0</v>
      </c>
      <c r="O951" s="3">
        <v>0</v>
      </c>
      <c r="Q951" s="3">
        <v>25363768</v>
      </c>
      <c r="S951" s="4">
        <v>3133228231398340</v>
      </c>
      <c r="T951" s="3">
        <v>31452935</v>
      </c>
    </row>
    <row r="952" spans="1:20">
      <c r="A952" s="3" t="s">
        <v>2836</v>
      </c>
      <c r="B952" s="3" t="s">
        <v>2837</v>
      </c>
      <c r="C952" s="3">
        <v>7102</v>
      </c>
      <c r="D952" s="3" t="s">
        <v>7276</v>
      </c>
      <c r="E952" s="3" t="s">
        <v>65</v>
      </c>
      <c r="F952" s="3" t="s">
        <v>3700</v>
      </c>
      <c r="G952" s="3" t="s">
        <v>7277</v>
      </c>
      <c r="H952" s="3">
        <v>300096</v>
      </c>
      <c r="I952" s="3" t="s">
        <v>7278</v>
      </c>
      <c r="J952" s="3" t="s">
        <v>3160</v>
      </c>
      <c r="K952" s="3" t="s">
        <v>7279</v>
      </c>
      <c r="L952" s="3">
        <v>7</v>
      </c>
      <c r="M952" s="3">
        <v>0</v>
      </c>
      <c r="O952" s="3">
        <v>0</v>
      </c>
      <c r="Q952" s="3">
        <v>20479760</v>
      </c>
      <c r="R952" s="4">
        <v>1065506312070250</v>
      </c>
      <c r="S952" s="3">
        <v>19339915</v>
      </c>
      <c r="T952" s="4">
        <v>2.27965272464351e+23</v>
      </c>
    </row>
    <row r="953" spans="1:20">
      <c r="A953" s="3" t="s">
        <v>2851</v>
      </c>
      <c r="B953" s="3" t="s">
        <v>2852</v>
      </c>
      <c r="C953" s="3">
        <v>9256</v>
      </c>
      <c r="D953" s="3" t="s">
        <v>7280</v>
      </c>
      <c r="E953" s="3">
        <v>17</v>
      </c>
      <c r="F953" s="3" t="s">
        <v>7281</v>
      </c>
      <c r="G953" s="3" t="s">
        <v>7282</v>
      </c>
      <c r="H953" s="3">
        <v>610764</v>
      </c>
      <c r="I953" s="3" t="s">
        <v>7283</v>
      </c>
      <c r="J953" s="3" t="s">
        <v>3160</v>
      </c>
      <c r="K953" s="3" t="s">
        <v>7284</v>
      </c>
      <c r="L953" s="3">
        <v>5</v>
      </c>
      <c r="M953" s="3">
        <v>0</v>
      </c>
      <c r="O953" s="3">
        <v>0</v>
      </c>
      <c r="Q953" s="3">
        <v>19557195</v>
      </c>
      <c r="R953" s="4">
        <v>107481139915832</v>
      </c>
      <c r="S953" s="3">
        <v>19751509</v>
      </c>
      <c r="T953" s="3">
        <v>27525107</v>
      </c>
    </row>
    <row r="954" spans="1:17">
      <c r="A954" s="3" t="s">
        <v>2917</v>
      </c>
      <c r="B954" s="3" t="s">
        <v>2918</v>
      </c>
      <c r="C954" s="3">
        <v>83538</v>
      </c>
      <c r="E954" s="3">
        <v>17</v>
      </c>
      <c r="F954" s="3" t="s">
        <v>5313</v>
      </c>
      <c r="G954" s="3" t="s">
        <v>7285</v>
      </c>
      <c r="H954" s="3">
        <v>617095</v>
      </c>
      <c r="I954" s="3" t="s">
        <v>7286</v>
      </c>
      <c r="J954" s="3" t="s">
        <v>3177</v>
      </c>
      <c r="K954" s="3" t="s">
        <v>7287</v>
      </c>
      <c r="L954" s="3">
        <v>1</v>
      </c>
      <c r="M954" s="3">
        <v>0</v>
      </c>
      <c r="O954" s="3">
        <v>0</v>
      </c>
      <c r="Q954" s="3">
        <v>28513607</v>
      </c>
    </row>
    <row r="955" spans="1:20">
      <c r="A955" s="3" t="s">
        <v>2839</v>
      </c>
      <c r="B955" s="3" t="s">
        <v>2840</v>
      </c>
      <c r="C955" s="3">
        <v>80185</v>
      </c>
      <c r="D955" s="3" t="s">
        <v>7288</v>
      </c>
      <c r="E955" s="3">
        <v>8</v>
      </c>
      <c r="F955" s="3" t="s">
        <v>5252</v>
      </c>
      <c r="G955" s="3" t="s">
        <v>7289</v>
      </c>
      <c r="H955" s="3">
        <v>614426</v>
      </c>
      <c r="I955" s="3" t="s">
        <v>7290</v>
      </c>
      <c r="J955" s="3" t="s">
        <v>3107</v>
      </c>
      <c r="K955" s="3" t="s">
        <v>7291</v>
      </c>
      <c r="L955" s="3">
        <v>2</v>
      </c>
      <c r="M955" s="3">
        <v>0</v>
      </c>
      <c r="O955" s="3">
        <v>0</v>
      </c>
      <c r="Q955" s="3">
        <v>23956177</v>
      </c>
      <c r="T955" s="3">
        <v>31398340</v>
      </c>
    </row>
    <row r="956" spans="1:20">
      <c r="A956" s="3" t="s">
        <v>2842</v>
      </c>
      <c r="B956" s="3" t="s">
        <v>2843</v>
      </c>
      <c r="C956" s="3">
        <v>7273</v>
      </c>
      <c r="D956" s="3" t="s">
        <v>7292</v>
      </c>
      <c r="E956" s="3">
        <v>2</v>
      </c>
      <c r="F956" s="3" t="s">
        <v>7293</v>
      </c>
      <c r="G956" s="3" t="s">
        <v>7294</v>
      </c>
      <c r="H956" s="3">
        <v>188840</v>
      </c>
      <c r="I956" s="3" t="s">
        <v>7295</v>
      </c>
      <c r="J956" s="3" t="s">
        <v>3160</v>
      </c>
      <c r="K956" s="3" t="s">
        <v>7296</v>
      </c>
      <c r="L956" s="3">
        <v>23</v>
      </c>
      <c r="M956" s="3">
        <v>1</v>
      </c>
      <c r="N956" s="3">
        <v>28472652</v>
      </c>
      <c r="O956" s="3">
        <v>0</v>
      </c>
      <c r="Q956" s="3">
        <v>21572417</v>
      </c>
      <c r="R956" s="4">
        <v>9.14880491488059e+20</v>
      </c>
      <c r="S956" s="4">
        <v>2.08554732162497e+31</v>
      </c>
      <c r="T956" s="4">
        <v>2.24953092254218e+111</v>
      </c>
    </row>
    <row r="957" spans="1:20">
      <c r="A957" s="3" t="s">
        <v>2845</v>
      </c>
      <c r="B957" s="3" t="s">
        <v>2846</v>
      </c>
      <c r="C957" s="3">
        <v>114791</v>
      </c>
      <c r="D957" s="3" t="s">
        <v>7297</v>
      </c>
      <c r="E957" s="3">
        <v>15</v>
      </c>
      <c r="F957" s="3" t="s">
        <v>4119</v>
      </c>
      <c r="G957" s="3" t="s">
        <v>7298</v>
      </c>
      <c r="H957" s="3">
        <v>608147</v>
      </c>
      <c r="I957" s="3" t="s">
        <v>7299</v>
      </c>
      <c r="J957" s="3" t="s">
        <v>3365</v>
      </c>
      <c r="K957" s="3" t="s">
        <v>7300</v>
      </c>
      <c r="L957" s="3">
        <v>4</v>
      </c>
      <c r="M957" s="3">
        <v>0</v>
      </c>
      <c r="O957" s="3">
        <v>0</v>
      </c>
      <c r="Q957" s="3">
        <v>22346768</v>
      </c>
      <c r="T957" s="4">
        <v>2.0029941224953e+23</v>
      </c>
    </row>
    <row r="958" spans="1:17">
      <c r="A958" s="3" t="s">
        <v>2920</v>
      </c>
      <c r="B958" s="3" t="s">
        <v>2921</v>
      </c>
      <c r="C958" s="3">
        <v>7328</v>
      </c>
      <c r="D958" s="3" t="s">
        <v>7301</v>
      </c>
      <c r="E958" s="3">
        <v>7</v>
      </c>
      <c r="F958" s="3" t="s">
        <v>3841</v>
      </c>
      <c r="G958" s="3" t="s">
        <v>7302</v>
      </c>
      <c r="H958" s="3">
        <v>601082</v>
      </c>
      <c r="I958" s="3" t="s">
        <v>7303</v>
      </c>
      <c r="J958" s="3" t="s">
        <v>230</v>
      </c>
      <c r="K958" s="3" t="s">
        <v>7304</v>
      </c>
      <c r="L958" s="3">
        <v>2</v>
      </c>
      <c r="M958" s="3">
        <v>1</v>
      </c>
      <c r="N958" s="3">
        <v>28540026</v>
      </c>
      <c r="O958" s="3">
        <v>0</v>
      </c>
      <c r="Q958" s="3">
        <v>14639049</v>
      </c>
    </row>
    <row r="959" spans="1:20">
      <c r="A959" s="3" t="s">
        <v>2848</v>
      </c>
      <c r="B959" s="3" t="s">
        <v>2849</v>
      </c>
      <c r="C959" s="3">
        <v>7337</v>
      </c>
      <c r="D959" s="3" t="s">
        <v>7305</v>
      </c>
      <c r="E959" s="3">
        <v>15</v>
      </c>
      <c r="F959" s="3" t="s">
        <v>4119</v>
      </c>
      <c r="G959" s="3" t="s">
        <v>7306</v>
      </c>
      <c r="H959" s="3">
        <v>601623</v>
      </c>
      <c r="I959" s="3" t="s">
        <v>7307</v>
      </c>
      <c r="J959" s="3" t="s">
        <v>230</v>
      </c>
      <c r="K959" s="3" t="s">
        <v>7308</v>
      </c>
      <c r="L959" s="3">
        <v>31</v>
      </c>
      <c r="M959" s="3">
        <v>0</v>
      </c>
      <c r="O959" s="3">
        <v>0</v>
      </c>
      <c r="Q959" s="3">
        <v>11543639</v>
      </c>
      <c r="R959" s="3">
        <v>8988171</v>
      </c>
      <c r="S959" s="4">
        <v>1.65751821675464e+87</v>
      </c>
      <c r="T959" s="4">
        <v>1.94042572162497e+143</v>
      </c>
    </row>
    <row r="960" spans="1:20">
      <c r="A960" s="3" t="s">
        <v>2854</v>
      </c>
      <c r="B960" s="3" t="s">
        <v>2855</v>
      </c>
      <c r="C960" s="3">
        <v>9690</v>
      </c>
      <c r="D960" s="3" t="s">
        <v>7309</v>
      </c>
      <c r="E960" s="3">
        <v>7</v>
      </c>
      <c r="F960" s="3" t="s">
        <v>4475</v>
      </c>
      <c r="G960" s="3" t="s">
        <v>7310</v>
      </c>
      <c r="H960" s="3">
        <v>614454</v>
      </c>
      <c r="I960" s="3" t="s">
        <v>7311</v>
      </c>
      <c r="J960" s="3" t="s">
        <v>3160</v>
      </c>
      <c r="K960" s="3" t="s">
        <v>3161</v>
      </c>
      <c r="L960" s="3">
        <v>4</v>
      </c>
      <c r="M960" s="3">
        <v>0</v>
      </c>
      <c r="O960" s="3">
        <v>0</v>
      </c>
      <c r="Q960" s="3">
        <v>22495309</v>
      </c>
      <c r="S960" s="3">
        <v>26401017</v>
      </c>
      <c r="T960" s="4">
        <v>2316095527525100</v>
      </c>
    </row>
    <row r="961" spans="1:20">
      <c r="A961" s="3" t="s">
        <v>2857</v>
      </c>
      <c r="B961" s="3" t="s">
        <v>2858</v>
      </c>
      <c r="C961" s="3">
        <v>254048</v>
      </c>
      <c r="E961" s="3">
        <v>7</v>
      </c>
      <c r="F961" s="3" t="s">
        <v>3528</v>
      </c>
      <c r="G961" s="3" t="s">
        <v>7312</v>
      </c>
      <c r="H961" s="3">
        <v>613841</v>
      </c>
      <c r="I961" s="3" t="s">
        <v>4568</v>
      </c>
      <c r="J961" s="3" t="s">
        <v>3107</v>
      </c>
      <c r="K961" s="3" t="s">
        <v>7313</v>
      </c>
      <c r="L961" s="3">
        <v>4</v>
      </c>
      <c r="M961" s="3">
        <v>0</v>
      </c>
      <c r="O961" s="3">
        <v>0</v>
      </c>
      <c r="Q961" s="3">
        <v>25363768</v>
      </c>
      <c r="S961" s="3">
        <v>28263302</v>
      </c>
      <c r="T961" s="4">
        <v>2536376031674000</v>
      </c>
    </row>
    <row r="962" spans="1:17">
      <c r="A962" s="3" t="s">
        <v>2944</v>
      </c>
      <c r="B962" s="3" t="s">
        <v>2945</v>
      </c>
      <c r="C962" s="3">
        <v>197131</v>
      </c>
      <c r="D962" s="3" t="s">
        <v>7314</v>
      </c>
      <c r="E962" s="3">
        <v>15</v>
      </c>
      <c r="F962" s="3" t="s">
        <v>7315</v>
      </c>
      <c r="G962" s="3" t="s">
        <v>7316</v>
      </c>
      <c r="H962" s="3">
        <v>605981</v>
      </c>
      <c r="I962" s="3" t="s">
        <v>7317</v>
      </c>
      <c r="J962" s="3" t="s">
        <v>3107</v>
      </c>
      <c r="K962" s="3" t="s">
        <v>7318</v>
      </c>
      <c r="L962" s="3">
        <v>1</v>
      </c>
      <c r="M962" s="3">
        <v>0</v>
      </c>
      <c r="O962" s="3">
        <v>0</v>
      </c>
      <c r="Q962" s="3">
        <v>31981491</v>
      </c>
    </row>
    <row r="963" spans="1:20">
      <c r="A963" s="3" t="s">
        <v>2860</v>
      </c>
      <c r="B963" s="3" t="s">
        <v>2861</v>
      </c>
      <c r="C963" s="3">
        <v>51366</v>
      </c>
      <c r="D963" s="3" t="s">
        <v>7319</v>
      </c>
      <c r="E963" s="3">
        <v>8</v>
      </c>
      <c r="F963" s="3" t="s">
        <v>6503</v>
      </c>
      <c r="G963" s="3" t="s">
        <v>7320</v>
      </c>
      <c r="H963" s="3">
        <v>608413</v>
      </c>
      <c r="I963" s="3" t="s">
        <v>7321</v>
      </c>
      <c r="J963" s="3" t="s">
        <v>3107</v>
      </c>
      <c r="K963" s="3" t="s">
        <v>7322</v>
      </c>
      <c r="L963" s="3">
        <v>7</v>
      </c>
      <c r="M963" s="3">
        <v>0</v>
      </c>
      <c r="O963" s="3">
        <v>0</v>
      </c>
      <c r="Q963" s="3">
        <v>23029623</v>
      </c>
      <c r="S963" s="3">
        <v>26401017</v>
      </c>
      <c r="T963" s="4">
        <v>2.53637602553396e+39</v>
      </c>
    </row>
    <row r="964" spans="1:20">
      <c r="A964" s="3" t="s">
        <v>2863</v>
      </c>
      <c r="B964" s="3" t="s">
        <v>2864</v>
      </c>
      <c r="C964" s="3">
        <v>51720</v>
      </c>
      <c r="D964" s="3" t="s">
        <v>7323</v>
      </c>
      <c r="E964" s="3">
        <v>5</v>
      </c>
      <c r="F964" s="3" t="s">
        <v>4022</v>
      </c>
      <c r="G964" s="3" t="s">
        <v>7324</v>
      </c>
      <c r="H964" s="3">
        <v>609433</v>
      </c>
      <c r="I964" s="3" t="s">
        <v>7325</v>
      </c>
      <c r="J964" s="3" t="s">
        <v>3107</v>
      </c>
      <c r="K964" s="3" t="s">
        <v>7326</v>
      </c>
      <c r="L964" s="3">
        <v>5</v>
      </c>
      <c r="M964" s="3">
        <v>0</v>
      </c>
      <c r="O964" s="3">
        <v>0</v>
      </c>
      <c r="Q964" s="3">
        <v>25363768</v>
      </c>
      <c r="S964" s="4">
        <v>3139834033004830</v>
      </c>
      <c r="T964" s="4">
        <v>2813571928263300</v>
      </c>
    </row>
    <row r="965" spans="1:20">
      <c r="A965" s="3" t="s">
        <v>2866</v>
      </c>
      <c r="B965" s="3" t="s">
        <v>2867</v>
      </c>
      <c r="C965" s="3">
        <v>23025</v>
      </c>
      <c r="D965" s="3" t="s">
        <v>7327</v>
      </c>
      <c r="E965" s="3">
        <v>19</v>
      </c>
      <c r="F965" s="3" t="s">
        <v>5643</v>
      </c>
      <c r="G965" s="3" t="s">
        <v>7328</v>
      </c>
      <c r="H965" s="3">
        <v>609894</v>
      </c>
      <c r="I965" s="3" t="s">
        <v>7329</v>
      </c>
      <c r="J965" s="3" t="s">
        <v>3107</v>
      </c>
      <c r="K965" s="3" t="s">
        <v>7330</v>
      </c>
      <c r="L965" s="3">
        <v>8</v>
      </c>
      <c r="M965" s="3">
        <v>0</v>
      </c>
      <c r="O965" s="3">
        <v>0</v>
      </c>
      <c r="Q965" s="3">
        <v>28192369</v>
      </c>
      <c r="S965" s="3">
        <v>32778826</v>
      </c>
      <c r="T965" s="4">
        <v>2.33521602536376e+47</v>
      </c>
    </row>
    <row r="966" spans="1:20">
      <c r="A966" s="3" t="s">
        <v>2923</v>
      </c>
      <c r="B966" s="3" t="s">
        <v>2924</v>
      </c>
      <c r="C966" s="3">
        <v>137970</v>
      </c>
      <c r="D966" s="3" t="s">
        <v>7331</v>
      </c>
      <c r="E966" s="3">
        <v>8</v>
      </c>
      <c r="F966" s="3" t="s">
        <v>5252</v>
      </c>
      <c r="G966" s="3" t="s">
        <v>7332</v>
      </c>
      <c r="H966" s="3">
        <v>616466</v>
      </c>
      <c r="I966" s="3" t="s">
        <v>7333</v>
      </c>
      <c r="J966" s="3" t="s">
        <v>3107</v>
      </c>
      <c r="K966" s="3" t="s">
        <v>7334</v>
      </c>
      <c r="L966" s="3">
        <v>3</v>
      </c>
      <c r="M966" s="3">
        <v>0</v>
      </c>
      <c r="O966" s="3">
        <v>0</v>
      </c>
      <c r="Q966" s="3">
        <v>32820185</v>
      </c>
      <c r="T966" s="4">
        <v>2383051523879670</v>
      </c>
    </row>
    <row r="967" spans="1:20">
      <c r="A967" s="3" t="s">
        <v>2869</v>
      </c>
      <c r="B967" s="3" t="s">
        <v>2870</v>
      </c>
      <c r="C967" s="3">
        <v>57578</v>
      </c>
      <c r="D967" s="3" t="s">
        <v>7335</v>
      </c>
      <c r="E967" s="3">
        <v>14</v>
      </c>
      <c r="F967" s="3" t="s">
        <v>7336</v>
      </c>
      <c r="G967" s="3" t="s">
        <v>7337</v>
      </c>
      <c r="H967" s="3">
        <v>616884</v>
      </c>
      <c r="I967" s="3" t="s">
        <v>7338</v>
      </c>
      <c r="J967" s="3" t="s">
        <v>3107</v>
      </c>
      <c r="K967" s="3" t="s">
        <v>7339</v>
      </c>
      <c r="L967" s="3">
        <v>4</v>
      </c>
      <c r="M967" s="3">
        <v>0</v>
      </c>
      <c r="O967" s="3">
        <v>0</v>
      </c>
      <c r="Q967" s="3">
        <v>25363768</v>
      </c>
      <c r="S967" s="3">
        <v>28867142</v>
      </c>
      <c r="T967" s="4">
        <v>3092317231398340</v>
      </c>
    </row>
    <row r="968" spans="1:20">
      <c r="A968" s="3" t="s">
        <v>2872</v>
      </c>
      <c r="B968" s="3" t="s">
        <v>2873</v>
      </c>
      <c r="C968" s="3">
        <v>285175</v>
      </c>
      <c r="D968" s="3" t="s">
        <v>7340</v>
      </c>
      <c r="E968" s="3">
        <v>2</v>
      </c>
      <c r="F968" s="3" t="s">
        <v>7341</v>
      </c>
      <c r="G968" s="3" t="s">
        <v>7342</v>
      </c>
      <c r="H968" s="3">
        <v>612636</v>
      </c>
      <c r="I968" s="3" t="s">
        <v>7343</v>
      </c>
      <c r="J968" s="3" t="s">
        <v>3107</v>
      </c>
      <c r="K968" s="3" t="s">
        <v>7344</v>
      </c>
      <c r="L968" s="3">
        <v>5</v>
      </c>
      <c r="M968" s="3">
        <v>0</v>
      </c>
      <c r="O968" s="3">
        <v>0</v>
      </c>
      <c r="Q968" s="3">
        <v>25363768</v>
      </c>
      <c r="S968" s="3">
        <v>28191889</v>
      </c>
      <c r="T968" s="4">
        <v>2.5533962287083e+23</v>
      </c>
    </row>
    <row r="969" spans="1:20">
      <c r="A969" s="3" t="s">
        <v>2875</v>
      </c>
      <c r="B969" s="3" t="s">
        <v>2876</v>
      </c>
      <c r="C969" s="3">
        <v>26019</v>
      </c>
      <c r="D969" s="3" t="s">
        <v>7345</v>
      </c>
      <c r="E969" s="3">
        <v>10</v>
      </c>
      <c r="F969" s="3" t="s">
        <v>7346</v>
      </c>
      <c r="G969" s="3" t="s">
        <v>7347</v>
      </c>
      <c r="H969" s="3">
        <v>605529</v>
      </c>
      <c r="I969" s="3" t="s">
        <v>7348</v>
      </c>
      <c r="J969" s="3" t="s">
        <v>3365</v>
      </c>
      <c r="K969" s="3" t="s">
        <v>7349</v>
      </c>
      <c r="L969" s="3">
        <v>8</v>
      </c>
      <c r="M969" s="3">
        <v>0</v>
      </c>
      <c r="O969" s="3">
        <v>0</v>
      </c>
      <c r="Q969" s="3">
        <v>23376982</v>
      </c>
      <c r="S969" s="4">
        <v>2673144231585800</v>
      </c>
      <c r="T969" s="4">
        <v>2.55339622784188e+39</v>
      </c>
    </row>
    <row r="970" spans="1:20">
      <c r="A970" s="3" t="s">
        <v>2878</v>
      </c>
      <c r="B970" s="3" t="s">
        <v>2879</v>
      </c>
      <c r="C970" s="3">
        <v>65109</v>
      </c>
      <c r="D970" s="3" t="s">
        <v>7350</v>
      </c>
      <c r="E970" s="3" t="s">
        <v>65</v>
      </c>
      <c r="F970" s="3" t="s">
        <v>6494</v>
      </c>
      <c r="G970" s="3" t="s">
        <v>7351</v>
      </c>
      <c r="H970" s="3">
        <v>300298</v>
      </c>
      <c r="I970" s="3" t="s">
        <v>7352</v>
      </c>
      <c r="J970" s="3" t="s">
        <v>129</v>
      </c>
      <c r="K970" s="3" t="s">
        <v>7353</v>
      </c>
      <c r="L970" s="3">
        <v>16</v>
      </c>
      <c r="M970" s="3">
        <v>0</v>
      </c>
      <c r="O970" s="3">
        <v>0</v>
      </c>
      <c r="Q970" s="3">
        <v>17704778</v>
      </c>
      <c r="S970" s="4">
        <v>1.92381512047975e+39</v>
      </c>
      <c r="T970" s="4">
        <v>2.18629502295783e+79</v>
      </c>
    </row>
    <row r="971" spans="1:20">
      <c r="A971" s="3" t="s">
        <v>2881</v>
      </c>
      <c r="B971" s="3" t="s">
        <v>2882</v>
      </c>
      <c r="C971" s="3">
        <v>7399</v>
      </c>
      <c r="D971" s="3" t="s">
        <v>7354</v>
      </c>
      <c r="E971" s="3">
        <v>1</v>
      </c>
      <c r="F971" s="3" t="s">
        <v>5439</v>
      </c>
      <c r="G971" s="3" t="s">
        <v>7355</v>
      </c>
      <c r="H971" s="3">
        <v>608400</v>
      </c>
      <c r="I971" s="3" t="s">
        <v>7356</v>
      </c>
      <c r="J971" s="3" t="s">
        <v>3107</v>
      </c>
      <c r="K971" s="3" t="s">
        <v>7357</v>
      </c>
      <c r="L971" s="3">
        <v>6</v>
      </c>
      <c r="M971" s="3">
        <v>0</v>
      </c>
      <c r="O971" s="3">
        <v>0</v>
      </c>
      <c r="Q971" s="3">
        <v>22495311</v>
      </c>
      <c r="S971" s="3">
        <v>28714951</v>
      </c>
      <c r="T971" s="4">
        <v>2.53637683103158e+31</v>
      </c>
    </row>
    <row r="972" spans="1:20">
      <c r="A972" s="3" t="s">
        <v>2884</v>
      </c>
      <c r="B972" s="3" t="s">
        <v>2885</v>
      </c>
      <c r="C972" s="3">
        <v>9958</v>
      </c>
      <c r="D972" s="3" t="s">
        <v>7358</v>
      </c>
      <c r="E972" s="3">
        <v>12</v>
      </c>
      <c r="F972" s="3" t="s">
        <v>3210</v>
      </c>
      <c r="G972" s="3" t="s">
        <v>7359</v>
      </c>
      <c r="H972" s="3">
        <v>604731</v>
      </c>
      <c r="I972" s="3" t="s">
        <v>7360</v>
      </c>
      <c r="J972" s="3" t="s">
        <v>3107</v>
      </c>
      <c r="K972" s="3" t="s">
        <v>7361</v>
      </c>
      <c r="L972" s="3">
        <v>3</v>
      </c>
      <c r="M972" s="3">
        <v>0</v>
      </c>
      <c r="O972" s="3">
        <v>0</v>
      </c>
      <c r="Q972" s="3">
        <v>22495309</v>
      </c>
      <c r="S972" s="3">
        <v>28344757</v>
      </c>
      <c r="T972" s="3">
        <v>28867142</v>
      </c>
    </row>
    <row r="973" spans="1:20">
      <c r="A973" s="3" t="s">
        <v>2887</v>
      </c>
      <c r="B973" s="3" t="s">
        <v>2888</v>
      </c>
      <c r="C973" s="3">
        <v>85015</v>
      </c>
      <c r="E973" s="3">
        <v>6</v>
      </c>
      <c r="F973" s="3" t="s">
        <v>7362</v>
      </c>
      <c r="G973" s="3" t="s">
        <v>7363</v>
      </c>
      <c r="I973" s="3" t="s">
        <v>7364</v>
      </c>
      <c r="J973" s="3" t="s">
        <v>3107</v>
      </c>
      <c r="K973" s="3" t="s">
        <v>3270</v>
      </c>
      <c r="L973" s="3">
        <v>3</v>
      </c>
      <c r="M973" s="3">
        <v>0</v>
      </c>
      <c r="O973" s="3">
        <v>0</v>
      </c>
      <c r="Q973" s="3">
        <v>26402605</v>
      </c>
      <c r="T973" s="4">
        <v>2536376831398340</v>
      </c>
    </row>
    <row r="974" spans="1:20">
      <c r="A974" s="3" t="s">
        <v>2890</v>
      </c>
      <c r="B974" s="3" t="s">
        <v>2891</v>
      </c>
      <c r="C974" s="3">
        <v>7874</v>
      </c>
      <c r="D974" s="3" t="s">
        <v>7365</v>
      </c>
      <c r="E974" s="3">
        <v>16</v>
      </c>
      <c r="F974" s="3" t="s">
        <v>3099</v>
      </c>
      <c r="G974" s="3" t="s">
        <v>7366</v>
      </c>
      <c r="H974" s="3">
        <v>602519</v>
      </c>
      <c r="I974" s="3" t="s">
        <v>7367</v>
      </c>
      <c r="J974" s="3" t="s">
        <v>3107</v>
      </c>
      <c r="K974" s="3" t="s">
        <v>7368</v>
      </c>
      <c r="L974" s="3">
        <v>7</v>
      </c>
      <c r="M974" s="3">
        <v>0</v>
      </c>
      <c r="O974" s="3">
        <v>0</v>
      </c>
      <c r="Q974" s="3">
        <v>26365382</v>
      </c>
      <c r="S974" s="4">
        <v>2640101730679820</v>
      </c>
      <c r="T974" s="4">
        <v>2.53637602536376e+31</v>
      </c>
    </row>
    <row r="975" spans="1:20">
      <c r="A975" s="3" t="s">
        <v>2926</v>
      </c>
      <c r="B975" s="3" t="s">
        <v>2927</v>
      </c>
      <c r="C975" s="3">
        <v>8239</v>
      </c>
      <c r="D975" s="3" t="s">
        <v>7369</v>
      </c>
      <c r="E975" s="3" t="s">
        <v>65</v>
      </c>
      <c r="F975" s="3" t="s">
        <v>3700</v>
      </c>
      <c r="G975" s="3" t="s">
        <v>7370</v>
      </c>
      <c r="H975" s="3">
        <v>300072</v>
      </c>
      <c r="I975" s="3" t="s">
        <v>7371</v>
      </c>
      <c r="J975" s="3" t="s">
        <v>129</v>
      </c>
      <c r="K975" s="3" t="s">
        <v>7372</v>
      </c>
      <c r="L975" s="3">
        <v>11</v>
      </c>
      <c r="M975" s="3">
        <v>0</v>
      </c>
      <c r="O975" s="3">
        <v>0</v>
      </c>
      <c r="Q975" s="3">
        <v>24607389</v>
      </c>
      <c r="S975" s="4">
        <v>3144393331813650</v>
      </c>
      <c r="T975" s="4">
        <v>2.46909442576384e+63</v>
      </c>
    </row>
    <row r="976" spans="1:20">
      <c r="A976" s="3" t="s">
        <v>2929</v>
      </c>
      <c r="B976" s="3" t="s">
        <v>2930</v>
      </c>
      <c r="C976" s="3">
        <v>8287</v>
      </c>
      <c r="D976" s="3" t="s">
        <v>7373</v>
      </c>
      <c r="E976" s="3" t="s">
        <v>1776</v>
      </c>
      <c r="F976" s="3" t="s">
        <v>5780</v>
      </c>
      <c r="G976" s="3" t="s">
        <v>7374</v>
      </c>
      <c r="H976" s="3">
        <v>400005</v>
      </c>
      <c r="I976" s="3" t="s">
        <v>7375</v>
      </c>
      <c r="J976" s="3" t="s">
        <v>230</v>
      </c>
      <c r="K976" s="3" t="s">
        <v>7376</v>
      </c>
      <c r="L976" s="3">
        <v>2</v>
      </c>
      <c r="M976" s="3">
        <v>0</v>
      </c>
      <c r="O976" s="3">
        <v>0</v>
      </c>
      <c r="Q976" s="3">
        <v>19404256</v>
      </c>
      <c r="T976" s="3">
        <v>28392909</v>
      </c>
    </row>
    <row r="977" spans="1:20">
      <c r="A977" s="3" t="s">
        <v>2932</v>
      </c>
      <c r="B977" s="3" t="s">
        <v>2933</v>
      </c>
      <c r="C977" s="3">
        <v>6844</v>
      </c>
      <c r="D977" s="3" t="s">
        <v>7377</v>
      </c>
      <c r="E977" s="3">
        <v>17</v>
      </c>
      <c r="F977" s="3" t="s">
        <v>3866</v>
      </c>
      <c r="G977" s="3" t="s">
        <v>7378</v>
      </c>
      <c r="H977" s="3">
        <v>185881</v>
      </c>
      <c r="I977" s="3" t="s">
        <v>7379</v>
      </c>
      <c r="J977" s="3" t="s">
        <v>3107</v>
      </c>
      <c r="K977" s="3" t="s">
        <v>7380</v>
      </c>
      <c r="L977" s="3">
        <v>3</v>
      </c>
      <c r="M977" s="3">
        <v>0</v>
      </c>
      <c r="O977" s="3">
        <v>0</v>
      </c>
      <c r="Q977" s="3">
        <v>30929742</v>
      </c>
      <c r="T977" s="4">
        <v>2536376032336480</v>
      </c>
    </row>
    <row r="978" spans="1:19">
      <c r="A978" s="3" t="s">
        <v>2947</v>
      </c>
      <c r="B978" s="3" t="s">
        <v>2948</v>
      </c>
      <c r="C978" s="3">
        <v>22846</v>
      </c>
      <c r="D978" s="3" t="s">
        <v>7381</v>
      </c>
      <c r="E978" s="3">
        <v>14</v>
      </c>
      <c r="F978" s="3" t="s">
        <v>4528</v>
      </c>
      <c r="G978" s="3" t="s">
        <v>7382</v>
      </c>
      <c r="H978" s="3">
        <v>609011</v>
      </c>
      <c r="I978" s="3" t="s">
        <v>7383</v>
      </c>
      <c r="J978" s="3" t="s">
        <v>230</v>
      </c>
      <c r="K978" s="3" t="s">
        <v>7384</v>
      </c>
      <c r="L978" s="3">
        <v>4</v>
      </c>
      <c r="M978" s="3">
        <v>1</v>
      </c>
      <c r="N978" s="3">
        <v>22935194</v>
      </c>
      <c r="O978" s="3">
        <v>0</v>
      </c>
      <c r="Q978" s="3">
        <v>19404256</v>
      </c>
      <c r="S978" s="4">
        <v>1917936019204320</v>
      </c>
    </row>
    <row r="979" spans="1:20">
      <c r="A979" s="3" t="s">
        <v>2950</v>
      </c>
      <c r="B979" s="3" t="s">
        <v>2951</v>
      </c>
      <c r="C979" s="3">
        <v>7421</v>
      </c>
      <c r="D979" s="3" t="s">
        <v>7385</v>
      </c>
      <c r="E979" s="3">
        <v>12</v>
      </c>
      <c r="F979" s="3" t="s">
        <v>7386</v>
      </c>
      <c r="G979" s="3" t="s">
        <v>7387</v>
      </c>
      <c r="H979" s="3">
        <v>601769</v>
      </c>
      <c r="I979" s="3" t="s">
        <v>7388</v>
      </c>
      <c r="J979" s="3" t="s">
        <v>3177</v>
      </c>
      <c r="K979" s="3" t="s">
        <v>7389</v>
      </c>
      <c r="L979" s="3">
        <v>10</v>
      </c>
      <c r="M979" s="3">
        <v>7</v>
      </c>
      <c r="N979" s="4">
        <v>2.71555242873875e+55</v>
      </c>
      <c r="O979" s="3">
        <v>1</v>
      </c>
      <c r="P979" s="3">
        <v>30466214</v>
      </c>
      <c r="Q979" s="3">
        <v>26073892</v>
      </c>
      <c r="T979" s="3">
        <v>29777458</v>
      </c>
    </row>
    <row r="980" spans="1:20">
      <c r="A980" s="3" t="s">
        <v>2935</v>
      </c>
      <c r="B980" s="3" t="s">
        <v>2936</v>
      </c>
      <c r="C980" s="3">
        <v>7716</v>
      </c>
      <c r="D980" s="3" t="s">
        <v>7390</v>
      </c>
      <c r="E980" s="3">
        <v>17</v>
      </c>
      <c r="F980" s="3" t="s">
        <v>7281</v>
      </c>
      <c r="G980" s="3" t="s">
        <v>7391</v>
      </c>
      <c r="H980" s="3">
        <v>606747</v>
      </c>
      <c r="I980" s="3" t="s">
        <v>7392</v>
      </c>
      <c r="J980" s="3" t="s">
        <v>3107</v>
      </c>
      <c r="K980" s="3" t="s">
        <v>7393</v>
      </c>
      <c r="L980" s="3">
        <v>3</v>
      </c>
      <c r="M980" s="3">
        <v>0</v>
      </c>
      <c r="O980" s="3">
        <v>0</v>
      </c>
      <c r="Q980" s="3">
        <v>25363760</v>
      </c>
      <c r="S980" s="3">
        <v>31981491</v>
      </c>
      <c r="T980" s="3">
        <v>33004838</v>
      </c>
    </row>
    <row r="981" spans="1:20">
      <c r="A981" s="3" t="s">
        <v>2938</v>
      </c>
      <c r="B981" s="3" t="s">
        <v>2939</v>
      </c>
      <c r="C981" s="3">
        <v>7429</v>
      </c>
      <c r="D981" s="3" t="s">
        <v>7394</v>
      </c>
      <c r="E981" s="3">
        <v>2</v>
      </c>
      <c r="F981" s="3" t="s">
        <v>4132</v>
      </c>
      <c r="G981" s="3" t="s">
        <v>7395</v>
      </c>
      <c r="H981" s="3">
        <v>193040</v>
      </c>
      <c r="I981" s="3" t="s">
        <v>7396</v>
      </c>
      <c r="J981" s="3" t="s">
        <v>3107</v>
      </c>
      <c r="K981" s="3" t="s">
        <v>3350</v>
      </c>
      <c r="L981" s="3">
        <v>3</v>
      </c>
      <c r="M981" s="3">
        <v>0</v>
      </c>
      <c r="O981" s="3">
        <v>0</v>
      </c>
      <c r="Q981" s="3">
        <v>25363760</v>
      </c>
      <c r="T981" s="4">
        <v>3139834031674000</v>
      </c>
    </row>
    <row r="982" spans="1:20">
      <c r="A982" s="3" t="s">
        <v>2941</v>
      </c>
      <c r="B982" s="3" t="s">
        <v>2942</v>
      </c>
      <c r="C982" s="3">
        <v>157680</v>
      </c>
      <c r="D982" s="3" t="s">
        <v>7397</v>
      </c>
      <c r="E982" s="3">
        <v>8</v>
      </c>
      <c r="F982" s="3" t="s">
        <v>7398</v>
      </c>
      <c r="G982" s="3" t="s">
        <v>7399</v>
      </c>
      <c r="H982" s="3">
        <v>607817</v>
      </c>
      <c r="I982" s="3" t="s">
        <v>7400</v>
      </c>
      <c r="J982" s="3" t="s">
        <v>129</v>
      </c>
      <c r="K982" s="3" t="s">
        <v>7401</v>
      </c>
      <c r="L982" s="3">
        <v>20</v>
      </c>
      <c r="M982" s="3">
        <v>0</v>
      </c>
      <c r="O982" s="3">
        <v>0</v>
      </c>
      <c r="Q982" s="3">
        <v>12730828</v>
      </c>
      <c r="S982" s="4">
        <v>2.33521632549286e+23</v>
      </c>
      <c r="T982" s="4">
        <v>2.25421832303397e+127</v>
      </c>
    </row>
    <row r="983" spans="1:20">
      <c r="A983" s="3" t="s">
        <v>2953</v>
      </c>
      <c r="B983" s="3" t="s">
        <v>2954</v>
      </c>
      <c r="C983" s="3">
        <v>11326</v>
      </c>
      <c r="D983" s="3" t="s">
        <v>7402</v>
      </c>
      <c r="E983" s="3" t="s">
        <v>65</v>
      </c>
      <c r="F983" s="3" t="s">
        <v>3352</v>
      </c>
      <c r="G983" s="3" t="s">
        <v>7403</v>
      </c>
      <c r="H983" s="3">
        <v>300353</v>
      </c>
      <c r="I983" s="3" t="s">
        <v>7404</v>
      </c>
      <c r="J983" s="3" t="s">
        <v>3107</v>
      </c>
      <c r="K983" s="3" t="s">
        <v>7405</v>
      </c>
      <c r="L983" s="3">
        <v>2</v>
      </c>
      <c r="M983" s="3">
        <v>0</v>
      </c>
      <c r="O983" s="3">
        <v>0</v>
      </c>
      <c r="Q983" s="3">
        <v>23352160</v>
      </c>
      <c r="T983" s="3">
        <v>25363768</v>
      </c>
    </row>
    <row r="984" spans="1:17">
      <c r="A984" s="3" t="s">
        <v>2956</v>
      </c>
      <c r="B984" s="3" t="s">
        <v>2957</v>
      </c>
      <c r="C984" s="3">
        <v>80737</v>
      </c>
      <c r="D984" s="3" t="s">
        <v>7406</v>
      </c>
      <c r="E984" s="3">
        <v>6</v>
      </c>
      <c r="F984" s="3" t="s">
        <v>3581</v>
      </c>
      <c r="G984" s="3" t="s">
        <v>7407</v>
      </c>
      <c r="H984" s="3">
        <v>609693</v>
      </c>
      <c r="I984" s="3" t="s">
        <v>7408</v>
      </c>
      <c r="J984" s="3" t="s">
        <v>3107</v>
      </c>
      <c r="K984" s="3" t="s">
        <v>7409</v>
      </c>
      <c r="L984" s="3">
        <v>1</v>
      </c>
      <c r="M984" s="3">
        <v>0</v>
      </c>
      <c r="O984" s="3">
        <v>0</v>
      </c>
      <c r="Q984" s="3">
        <v>32778826</v>
      </c>
    </row>
    <row r="985" spans="1:20">
      <c r="A985" s="3" t="s">
        <v>2959</v>
      </c>
      <c r="B985" s="3" t="s">
        <v>2960</v>
      </c>
      <c r="C985" s="3">
        <v>51322</v>
      </c>
      <c r="D985" s="3" t="s">
        <v>7410</v>
      </c>
      <c r="E985" s="3">
        <v>10</v>
      </c>
      <c r="F985" s="3" t="s">
        <v>5548</v>
      </c>
      <c r="G985" s="3" t="s">
        <v>7411</v>
      </c>
      <c r="H985" s="3">
        <v>615049</v>
      </c>
      <c r="I985" s="3" t="s">
        <v>7412</v>
      </c>
      <c r="J985" s="3" t="s">
        <v>129</v>
      </c>
      <c r="K985" s="3" t="s">
        <v>7413</v>
      </c>
      <c r="L985" s="3">
        <v>21</v>
      </c>
      <c r="M985" s="3">
        <v>0</v>
      </c>
      <c r="O985" s="3">
        <v>0</v>
      </c>
      <c r="Q985" s="3">
        <v>25363768</v>
      </c>
      <c r="S985" s="4">
        <v>2.62642322640101e+23</v>
      </c>
      <c r="T985" s="4">
        <v>2.15221842225815e+135</v>
      </c>
    </row>
    <row r="986" spans="1:17">
      <c r="A986" s="3" t="s">
        <v>2962</v>
      </c>
      <c r="B986" s="3" t="s">
        <v>2963</v>
      </c>
      <c r="C986" s="3">
        <v>8936</v>
      </c>
      <c r="D986" s="3" t="s">
        <v>7414</v>
      </c>
      <c r="E986" s="3">
        <v>6</v>
      </c>
      <c r="F986" s="3" t="s">
        <v>3796</v>
      </c>
      <c r="G986" s="3" t="s">
        <v>7415</v>
      </c>
      <c r="H986" s="3">
        <v>605035</v>
      </c>
      <c r="I986" s="3" t="s">
        <v>7416</v>
      </c>
      <c r="J986" s="3" t="s">
        <v>129</v>
      </c>
      <c r="K986" s="3" t="s">
        <v>7417</v>
      </c>
      <c r="L986" s="3">
        <v>1</v>
      </c>
      <c r="M986" s="3">
        <v>0</v>
      </c>
      <c r="O986" s="3">
        <v>0</v>
      </c>
      <c r="Q986" s="3">
        <v>29961568</v>
      </c>
    </row>
    <row r="987" spans="1:20">
      <c r="A987" s="3" t="s">
        <v>2965</v>
      </c>
      <c r="B987" s="3" t="s">
        <v>2966</v>
      </c>
      <c r="C987" s="3">
        <v>23001</v>
      </c>
      <c r="D987" s="3" t="s">
        <v>7418</v>
      </c>
      <c r="E987" s="3">
        <v>4</v>
      </c>
      <c r="F987" s="3" t="s">
        <v>7419</v>
      </c>
      <c r="G987" s="3" t="s">
        <v>7420</v>
      </c>
      <c r="I987" s="3" t="s">
        <v>7421</v>
      </c>
      <c r="J987" s="3" t="s">
        <v>3160</v>
      </c>
      <c r="K987" s="3" t="s">
        <v>7422</v>
      </c>
      <c r="L987" s="3">
        <v>18</v>
      </c>
      <c r="M987" s="3">
        <v>0</v>
      </c>
      <c r="O987" s="3">
        <v>0</v>
      </c>
      <c r="Q987" s="3">
        <v>22542183</v>
      </c>
      <c r="S987" s="4">
        <v>2.51980122640101e+31</v>
      </c>
      <c r="T987" s="4">
        <v>2.53637602536376e+103</v>
      </c>
    </row>
    <row r="988" spans="1:20">
      <c r="A988" s="3" t="s">
        <v>2968</v>
      </c>
      <c r="B988" s="3" t="s">
        <v>2969</v>
      </c>
      <c r="C988" s="3">
        <v>57705</v>
      </c>
      <c r="D988" s="3" t="s">
        <v>7423</v>
      </c>
      <c r="E988" s="3">
        <v>10</v>
      </c>
      <c r="F988" s="3" t="s">
        <v>7424</v>
      </c>
      <c r="G988" s="3" t="s">
        <v>7425</v>
      </c>
      <c r="H988" s="3">
        <v>613316</v>
      </c>
      <c r="J988" s="3" t="s">
        <v>3107</v>
      </c>
      <c r="K988" s="3" t="s">
        <v>7426</v>
      </c>
      <c r="L988" s="3">
        <v>7</v>
      </c>
      <c r="M988" s="3">
        <v>0</v>
      </c>
      <c r="O988" s="3">
        <v>0</v>
      </c>
      <c r="Q988" s="3">
        <v>25363768</v>
      </c>
      <c r="S988" s="3">
        <v>30559488</v>
      </c>
      <c r="T988" s="4">
        <v>2.75251072813571e+39</v>
      </c>
    </row>
    <row r="989" spans="1:20">
      <c r="A989" s="3" t="s">
        <v>2971</v>
      </c>
      <c r="B989" s="3" t="s">
        <v>2972</v>
      </c>
      <c r="C989" s="3">
        <v>80232</v>
      </c>
      <c r="D989" s="3" t="s">
        <v>7427</v>
      </c>
      <c r="E989" s="3">
        <v>1</v>
      </c>
      <c r="F989" s="3" t="s">
        <v>7428</v>
      </c>
      <c r="G989" s="3" t="s">
        <v>7429</v>
      </c>
      <c r="H989" s="3">
        <v>617424</v>
      </c>
      <c r="I989" s="3" t="s">
        <v>7430</v>
      </c>
      <c r="J989" s="3" t="s">
        <v>3107</v>
      </c>
      <c r="K989" s="3" t="s">
        <v>7431</v>
      </c>
      <c r="L989" s="3">
        <v>6</v>
      </c>
      <c r="M989" s="3">
        <v>0</v>
      </c>
      <c r="O989" s="3">
        <v>0</v>
      </c>
      <c r="Q989" s="3">
        <v>28686853</v>
      </c>
      <c r="T989" s="4">
        <v>2.53637682934677e+39</v>
      </c>
    </row>
    <row r="990" spans="1:20">
      <c r="A990" s="3" t="s">
        <v>2974</v>
      </c>
      <c r="B990" s="3" t="s">
        <v>2975</v>
      </c>
      <c r="C990" s="3">
        <v>65267</v>
      </c>
      <c r="D990" s="3" t="s">
        <v>7432</v>
      </c>
      <c r="E990" s="3" t="s">
        <v>65</v>
      </c>
      <c r="F990" s="3" t="s">
        <v>5032</v>
      </c>
      <c r="G990" s="3" t="s">
        <v>7433</v>
      </c>
      <c r="H990" s="3">
        <v>300358</v>
      </c>
      <c r="I990" s="3" t="s">
        <v>7434</v>
      </c>
      <c r="J990" s="3" t="s">
        <v>3160</v>
      </c>
      <c r="K990" s="3" t="s">
        <v>7435</v>
      </c>
      <c r="L990" s="3">
        <v>6</v>
      </c>
      <c r="M990" s="3">
        <v>0</v>
      </c>
      <c r="O990" s="3">
        <v>0</v>
      </c>
      <c r="Q990" s="3">
        <v>20479760</v>
      </c>
      <c r="R990" s="3">
        <v>16275911</v>
      </c>
      <c r="S990" s="4">
        <v>1.85508321993274e+22</v>
      </c>
      <c r="T990" s="3">
        <v>18498374</v>
      </c>
    </row>
    <row r="991" spans="1:19">
      <c r="A991" s="3" t="s">
        <v>2977</v>
      </c>
      <c r="B991" s="3" t="s">
        <v>2978</v>
      </c>
      <c r="C991" s="3">
        <v>7471</v>
      </c>
      <c r="D991" s="3" t="s">
        <v>7436</v>
      </c>
      <c r="E991" s="3">
        <v>12</v>
      </c>
      <c r="F991" s="3" t="s">
        <v>4162</v>
      </c>
      <c r="G991" s="3" t="s">
        <v>7437</v>
      </c>
      <c r="H991" s="3">
        <v>164820</v>
      </c>
      <c r="I991" s="3" t="s">
        <v>7438</v>
      </c>
      <c r="J991" s="3" t="s">
        <v>3177</v>
      </c>
      <c r="K991" s="3" t="s">
        <v>7439</v>
      </c>
      <c r="L991" s="3">
        <v>3</v>
      </c>
      <c r="M991" s="3">
        <v>0</v>
      </c>
      <c r="O991" s="3">
        <v>0</v>
      </c>
      <c r="Q991" s="3">
        <v>24002087</v>
      </c>
      <c r="S991" s="4">
        <v>2073431722841950</v>
      </c>
    </row>
    <row r="992" spans="1:20">
      <c r="A992" s="3" t="s">
        <v>2980</v>
      </c>
      <c r="B992" s="3" t="s">
        <v>2981</v>
      </c>
      <c r="C992" s="3">
        <v>51741</v>
      </c>
      <c r="D992" s="3" t="s">
        <v>7440</v>
      </c>
      <c r="E992" s="3">
        <v>16</v>
      </c>
      <c r="F992" s="3">
        <v>16</v>
      </c>
      <c r="G992" s="3" t="s">
        <v>7441</v>
      </c>
      <c r="H992" s="3">
        <v>605131</v>
      </c>
      <c r="I992" s="3" t="s">
        <v>7442</v>
      </c>
      <c r="J992" s="3" t="s">
        <v>3107</v>
      </c>
      <c r="K992" s="3" t="s">
        <v>7443</v>
      </c>
      <c r="L992" s="3">
        <v>9</v>
      </c>
      <c r="M992" s="3">
        <v>0</v>
      </c>
      <c r="O992" s="3">
        <v>0</v>
      </c>
      <c r="Q992" s="3">
        <v>27569545</v>
      </c>
      <c r="T992" s="4">
        <v>1.95001592436938e+63</v>
      </c>
    </row>
    <row r="993" spans="1:20">
      <c r="A993" s="3" t="s">
        <v>3021</v>
      </c>
      <c r="B993" s="3" t="s">
        <v>3022</v>
      </c>
      <c r="C993" s="3">
        <v>11059</v>
      </c>
      <c r="D993" s="3" t="s">
        <v>7444</v>
      </c>
      <c r="E993" s="3">
        <v>8</v>
      </c>
      <c r="F993" s="3" t="s">
        <v>3949</v>
      </c>
      <c r="G993" s="3" t="s">
        <v>7445</v>
      </c>
      <c r="H993" s="3">
        <v>602307</v>
      </c>
      <c r="I993" s="3" t="s">
        <v>7446</v>
      </c>
      <c r="J993" s="3" t="s">
        <v>3107</v>
      </c>
      <c r="K993" s="3" t="s">
        <v>7447</v>
      </c>
      <c r="L993" s="3">
        <v>2</v>
      </c>
      <c r="M993" s="3">
        <v>0</v>
      </c>
      <c r="O993" s="3">
        <v>0</v>
      </c>
      <c r="Q993" s="3">
        <v>32699206</v>
      </c>
      <c r="T993" s="3">
        <v>32459922</v>
      </c>
    </row>
    <row r="994" spans="1:20">
      <c r="A994" s="3" t="s">
        <v>2983</v>
      </c>
      <c r="B994" s="3" t="s">
        <v>2984</v>
      </c>
      <c r="C994" s="3">
        <v>7508</v>
      </c>
      <c r="D994" s="3" t="s">
        <v>7448</v>
      </c>
      <c r="E994" s="3">
        <v>3</v>
      </c>
      <c r="F994" s="3" t="s">
        <v>7449</v>
      </c>
      <c r="G994" s="3" t="s">
        <v>7450</v>
      </c>
      <c r="H994" s="3">
        <v>278720</v>
      </c>
      <c r="I994" s="3" t="s">
        <v>7451</v>
      </c>
      <c r="J994" s="3" t="s">
        <v>3160</v>
      </c>
      <c r="K994" s="3" t="s">
        <v>7452</v>
      </c>
      <c r="L994" s="3">
        <v>11</v>
      </c>
      <c r="M994" s="3">
        <v>0</v>
      </c>
      <c r="O994" s="3">
        <v>0</v>
      </c>
      <c r="Q994" s="3">
        <v>9804340</v>
      </c>
      <c r="R994" s="4">
        <v>1.06041431588262e+31</v>
      </c>
      <c r="S994" s="4">
        <v>7.67508487566449e+20</v>
      </c>
      <c r="T994" s="4">
        <v>2.61744483139834e+23</v>
      </c>
    </row>
    <row r="995" spans="1:20">
      <c r="A995" s="3" t="s">
        <v>2986</v>
      </c>
      <c r="B995" s="3" t="s">
        <v>2987</v>
      </c>
      <c r="C995" s="3">
        <v>7514</v>
      </c>
      <c r="D995" s="3" t="s">
        <v>7453</v>
      </c>
      <c r="E995" s="3">
        <v>2</v>
      </c>
      <c r="F995" s="3" t="s">
        <v>3743</v>
      </c>
      <c r="G995" s="3" t="s">
        <v>7454</v>
      </c>
      <c r="H995" s="3">
        <v>602559</v>
      </c>
      <c r="I995" s="3" t="s">
        <v>7455</v>
      </c>
      <c r="J995" s="3" t="s">
        <v>3177</v>
      </c>
      <c r="K995" s="3" t="s">
        <v>7456</v>
      </c>
      <c r="L995" s="3">
        <v>7</v>
      </c>
      <c r="M995" s="3">
        <v>0</v>
      </c>
      <c r="O995" s="3">
        <v>0</v>
      </c>
      <c r="Q995" s="3">
        <v>21750575</v>
      </c>
      <c r="T995" s="4">
        <v>2.49116592769925e+47</v>
      </c>
    </row>
    <row r="996" spans="1:20">
      <c r="A996" s="3" t="s">
        <v>3024</v>
      </c>
      <c r="B996" s="3" t="s">
        <v>3025</v>
      </c>
      <c r="C996" s="3">
        <v>2547</v>
      </c>
      <c r="D996" s="3" t="s">
        <v>7457</v>
      </c>
      <c r="E996" s="3">
        <v>22</v>
      </c>
      <c r="F996" s="3" t="s">
        <v>4485</v>
      </c>
      <c r="G996" s="3" t="s">
        <v>7458</v>
      </c>
      <c r="H996" s="3">
        <v>152690</v>
      </c>
      <c r="I996" s="3" t="s">
        <v>7459</v>
      </c>
      <c r="J996" s="3" t="s">
        <v>3107</v>
      </c>
      <c r="K996" s="3" t="s">
        <v>7460</v>
      </c>
      <c r="L996" s="3">
        <v>2</v>
      </c>
      <c r="M996" s="3">
        <v>0</v>
      </c>
      <c r="O996" s="3">
        <v>0</v>
      </c>
      <c r="Q996" s="3">
        <v>31827253</v>
      </c>
      <c r="T996" s="3">
        <v>28965761</v>
      </c>
    </row>
    <row r="997" spans="1:20">
      <c r="A997" s="3" t="s">
        <v>2989</v>
      </c>
      <c r="B997" s="3" t="s">
        <v>2990</v>
      </c>
      <c r="C997" s="3">
        <v>55689</v>
      </c>
      <c r="E997" s="3">
        <v>3</v>
      </c>
      <c r="F997" s="3" t="s">
        <v>4388</v>
      </c>
      <c r="G997" s="3" t="s">
        <v>7461</v>
      </c>
      <c r="H997" s="3">
        <v>613373</v>
      </c>
      <c r="I997" s="3" t="s">
        <v>7462</v>
      </c>
      <c r="J997" s="3" t="s">
        <v>3177</v>
      </c>
      <c r="K997" s="3" t="s">
        <v>7463</v>
      </c>
      <c r="L997" s="3">
        <v>2</v>
      </c>
      <c r="M997" s="3">
        <v>0</v>
      </c>
      <c r="O997" s="3">
        <v>0</v>
      </c>
      <c r="Q997" s="3">
        <v>22843504</v>
      </c>
      <c r="T997" s="3">
        <v>31398340</v>
      </c>
    </row>
    <row r="998" spans="1:20">
      <c r="A998" s="3" t="s">
        <v>2992</v>
      </c>
      <c r="B998" s="3" t="s">
        <v>2993</v>
      </c>
      <c r="C998" s="3">
        <v>64848</v>
      </c>
      <c r="D998" s="3" t="s">
        <v>7464</v>
      </c>
      <c r="E998" s="3">
        <v>5</v>
      </c>
      <c r="F998" s="3" t="s">
        <v>7465</v>
      </c>
      <c r="G998" s="3" t="s">
        <v>7466</v>
      </c>
      <c r="I998" s="3" t="s">
        <v>7467</v>
      </c>
      <c r="J998" s="3" t="s">
        <v>3160</v>
      </c>
      <c r="K998" s="3" t="s">
        <v>7468</v>
      </c>
      <c r="L998" s="3">
        <v>5</v>
      </c>
      <c r="M998" s="3">
        <v>1</v>
      </c>
      <c r="N998" s="3">
        <v>26314684</v>
      </c>
      <c r="O998" s="3">
        <v>0</v>
      </c>
      <c r="Q998" s="3">
        <v>22495309</v>
      </c>
      <c r="S998" s="3">
        <v>26401017</v>
      </c>
      <c r="T998" s="4">
        <v>2536376029346770</v>
      </c>
    </row>
    <row r="999" spans="1:20">
      <c r="A999" s="3" t="s">
        <v>2995</v>
      </c>
      <c r="B999" s="3" t="s">
        <v>2996</v>
      </c>
      <c r="C999" s="3">
        <v>7531</v>
      </c>
      <c r="D999" s="3" t="s">
        <v>7469</v>
      </c>
      <c r="E999" s="3">
        <v>17</v>
      </c>
      <c r="F999" s="3" t="s">
        <v>5557</v>
      </c>
      <c r="G999" s="3" t="s">
        <v>7470</v>
      </c>
      <c r="H999" s="3">
        <v>605066</v>
      </c>
      <c r="I999" s="3" t="s">
        <v>7471</v>
      </c>
      <c r="J999" s="3" t="s">
        <v>3365</v>
      </c>
      <c r="K999" s="3" t="s">
        <v>7472</v>
      </c>
      <c r="L999" s="3">
        <v>5</v>
      </c>
      <c r="M999" s="3">
        <v>0</v>
      </c>
      <c r="O999" s="3">
        <v>0</v>
      </c>
      <c r="Q999" s="3">
        <v>23275889</v>
      </c>
      <c r="T999" s="4">
        <v>2.04529962303597e+31</v>
      </c>
    </row>
    <row r="1000" spans="1:20">
      <c r="A1000" s="3" t="s">
        <v>3027</v>
      </c>
      <c r="B1000" s="3" t="s">
        <v>3028</v>
      </c>
      <c r="C1000" s="3">
        <v>7532</v>
      </c>
      <c r="D1000" s="3" t="s">
        <v>7473</v>
      </c>
      <c r="E1000" s="3">
        <v>7</v>
      </c>
      <c r="F1000" s="3" t="s">
        <v>3925</v>
      </c>
      <c r="G1000" s="3" t="s">
        <v>7474</v>
      </c>
      <c r="H1000" s="3">
        <v>605356</v>
      </c>
      <c r="I1000" s="3" t="s">
        <v>7475</v>
      </c>
      <c r="J1000" s="3" t="s">
        <v>129</v>
      </c>
      <c r="K1000" s="3" t="s">
        <v>7476</v>
      </c>
      <c r="L1000" s="3">
        <v>7</v>
      </c>
      <c r="M1000" s="3">
        <v>0</v>
      </c>
      <c r="O1000" s="3">
        <v>0</v>
      </c>
      <c r="Q1000" s="3">
        <v>25363760</v>
      </c>
      <c r="S1000" s="3">
        <v>31926053</v>
      </c>
      <c r="T1000" s="4">
        <v>2.37564412629781e+39</v>
      </c>
    </row>
    <row r="1001" spans="1:20">
      <c r="A1001" s="3" t="s">
        <v>2998</v>
      </c>
      <c r="B1001" s="3" t="s">
        <v>2999</v>
      </c>
      <c r="C1001" s="3">
        <v>7528</v>
      </c>
      <c r="D1001" s="3" t="s">
        <v>7477</v>
      </c>
      <c r="E1001" s="3">
        <v>14</v>
      </c>
      <c r="F1001" s="3" t="s">
        <v>3734</v>
      </c>
      <c r="G1001" s="3" t="s">
        <v>7478</v>
      </c>
      <c r="H1001" s="3">
        <v>600013</v>
      </c>
      <c r="I1001" s="3" t="s">
        <v>7479</v>
      </c>
      <c r="J1001" s="3" t="s">
        <v>741</v>
      </c>
      <c r="K1001" s="3" t="s">
        <v>7480</v>
      </c>
      <c r="L1001" s="3">
        <v>5</v>
      </c>
      <c r="M1001" s="3">
        <v>0</v>
      </c>
      <c r="O1001" s="3">
        <v>0</v>
      </c>
      <c r="Q1001" s="3">
        <v>28575647</v>
      </c>
      <c r="T1001" s="4">
        <v>2.05049952300014e+31</v>
      </c>
    </row>
    <row r="1002" spans="1:20">
      <c r="A1002" s="3" t="s">
        <v>3001</v>
      </c>
      <c r="B1002" s="3" t="s">
        <v>3002</v>
      </c>
      <c r="C1002" s="3">
        <v>7704</v>
      </c>
      <c r="D1002" s="3" t="s">
        <v>7481</v>
      </c>
      <c r="E1002" s="3">
        <v>11</v>
      </c>
      <c r="F1002" s="3" t="s">
        <v>4364</v>
      </c>
      <c r="G1002" s="3" t="s">
        <v>7482</v>
      </c>
      <c r="H1002" s="3">
        <v>176797</v>
      </c>
      <c r="I1002" s="3" t="s">
        <v>7483</v>
      </c>
      <c r="J1002" s="3" t="s">
        <v>3177</v>
      </c>
      <c r="K1002" s="3" t="s">
        <v>7484</v>
      </c>
      <c r="L1002" s="3">
        <v>3</v>
      </c>
      <c r="M1002" s="3">
        <v>0</v>
      </c>
      <c r="O1002" s="3">
        <v>0</v>
      </c>
      <c r="Q1002" s="3">
        <v>22843504</v>
      </c>
      <c r="T1002" s="4">
        <v>3073645833895770</v>
      </c>
    </row>
    <row r="1003" spans="1:20">
      <c r="A1003" s="3" t="s">
        <v>3004</v>
      </c>
      <c r="B1003" s="3" t="s">
        <v>3005</v>
      </c>
      <c r="C1003" s="3">
        <v>26137</v>
      </c>
      <c r="D1003" s="3" t="s">
        <v>7485</v>
      </c>
      <c r="E1003" s="3">
        <v>3</v>
      </c>
      <c r="F1003" s="3" t="s">
        <v>4369</v>
      </c>
      <c r="G1003" s="3" t="s">
        <v>7486</v>
      </c>
      <c r="H1003" s="3">
        <v>606025</v>
      </c>
      <c r="I1003" s="3" t="s">
        <v>7487</v>
      </c>
      <c r="J1003" s="3" t="s">
        <v>3365</v>
      </c>
      <c r="K1003" s="3" t="s">
        <v>7488</v>
      </c>
      <c r="L1003" s="3">
        <v>25</v>
      </c>
      <c r="M1003" s="3">
        <v>0</v>
      </c>
      <c r="O1003" s="3">
        <v>0</v>
      </c>
      <c r="Q1003" s="3">
        <v>25017102</v>
      </c>
      <c r="S1003" s="4">
        <v>2.50628452728238e+23</v>
      </c>
      <c r="T1003" s="4">
        <v>1.73010881995547e+167</v>
      </c>
    </row>
    <row r="1004" spans="1:20">
      <c r="A1004" s="3" t="s">
        <v>3007</v>
      </c>
      <c r="B1004" s="3" t="s">
        <v>3008</v>
      </c>
      <c r="C1004" s="3">
        <v>9877</v>
      </c>
      <c r="D1004" s="3" t="s">
        <v>7489</v>
      </c>
      <c r="E1004" s="3">
        <v>1</v>
      </c>
      <c r="F1004" s="3" t="s">
        <v>3476</v>
      </c>
      <c r="G1004" s="3" t="s">
        <v>7490</v>
      </c>
      <c r="H1004" s="3">
        <v>613513</v>
      </c>
      <c r="I1004" s="3" t="s">
        <v>7491</v>
      </c>
      <c r="J1004" s="3" t="s">
        <v>3107</v>
      </c>
      <c r="K1004" s="3" t="s">
        <v>7492</v>
      </c>
      <c r="L1004" s="3">
        <v>3</v>
      </c>
      <c r="M1004" s="3">
        <v>0</v>
      </c>
      <c r="O1004" s="3">
        <v>0</v>
      </c>
      <c r="Q1004" s="3">
        <v>25363760</v>
      </c>
      <c r="S1004" s="3">
        <v>31332282</v>
      </c>
      <c r="T1004" s="3">
        <v>25363768</v>
      </c>
    </row>
    <row r="1005" spans="1:20">
      <c r="A1005" s="3" t="s">
        <v>3010</v>
      </c>
      <c r="B1005" s="3" t="s">
        <v>3011</v>
      </c>
      <c r="C1005" s="3">
        <v>23211</v>
      </c>
      <c r="D1005" s="3" t="s">
        <v>7493</v>
      </c>
      <c r="E1005" s="3">
        <v>19</v>
      </c>
      <c r="F1005" s="3" t="s">
        <v>3332</v>
      </c>
      <c r="G1005" s="3" t="s">
        <v>7494</v>
      </c>
      <c r="I1005" s="3" t="s">
        <v>7495</v>
      </c>
      <c r="J1005" s="3" t="s">
        <v>3107</v>
      </c>
      <c r="K1005" s="3" t="s">
        <v>7496</v>
      </c>
      <c r="L1005" s="3">
        <v>4</v>
      </c>
      <c r="M1005" s="3">
        <v>0</v>
      </c>
      <c r="O1005" s="3">
        <v>0</v>
      </c>
      <c r="Q1005" s="3">
        <v>25363768</v>
      </c>
      <c r="S1005" s="3">
        <v>28191889</v>
      </c>
      <c r="T1005" s="4">
        <v>2886714233004830</v>
      </c>
    </row>
    <row r="1006" spans="1:20">
      <c r="A1006" s="3" t="s">
        <v>3012</v>
      </c>
      <c r="B1006" s="3" t="s">
        <v>3013</v>
      </c>
      <c r="C1006" s="3">
        <v>23503</v>
      </c>
      <c r="D1006" s="3" t="s">
        <v>7497</v>
      </c>
      <c r="E1006" s="3">
        <v>14</v>
      </c>
      <c r="F1006" s="3" t="s">
        <v>7498</v>
      </c>
      <c r="G1006" s="3" t="s">
        <v>7499</v>
      </c>
      <c r="H1006" s="3">
        <v>612012</v>
      </c>
      <c r="I1006" s="3" t="s">
        <v>7500</v>
      </c>
      <c r="J1006" s="3" t="s">
        <v>3107</v>
      </c>
      <c r="K1006" s="3" t="s">
        <v>7501</v>
      </c>
      <c r="L1006" s="3">
        <v>4</v>
      </c>
      <c r="M1006" s="3">
        <v>0</v>
      </c>
      <c r="O1006" s="3">
        <v>0</v>
      </c>
      <c r="Q1006" s="3">
        <v>25363760</v>
      </c>
      <c r="S1006" s="3">
        <v>31332282</v>
      </c>
      <c r="T1006" s="4">
        <v>2536376831398340</v>
      </c>
    </row>
    <row r="1007" spans="1:20">
      <c r="A1007" s="3" t="s">
        <v>3030</v>
      </c>
      <c r="B1007" s="3" t="s">
        <v>3031</v>
      </c>
      <c r="C1007" s="3">
        <v>57178</v>
      </c>
      <c r="D1007" s="3" t="s">
        <v>7502</v>
      </c>
      <c r="E1007" s="3">
        <v>10</v>
      </c>
      <c r="F1007" s="3" t="s">
        <v>5179</v>
      </c>
      <c r="G1007" s="3" t="s">
        <v>7503</v>
      </c>
      <c r="H1007" s="3">
        <v>607159</v>
      </c>
      <c r="I1007" s="3" t="s">
        <v>7504</v>
      </c>
      <c r="J1007" s="3" t="s">
        <v>129</v>
      </c>
      <c r="K1007" s="3" t="s">
        <v>7505</v>
      </c>
      <c r="L1007" s="3">
        <v>4</v>
      </c>
      <c r="M1007" s="3">
        <v>0</v>
      </c>
      <c r="O1007" s="3">
        <v>0</v>
      </c>
      <c r="Q1007" s="3">
        <v>29754769</v>
      </c>
      <c r="S1007" s="3">
        <v>30639322</v>
      </c>
      <c r="T1007" s="4">
        <v>2616310831833190</v>
      </c>
    </row>
    <row r="1008" spans="1:20">
      <c r="A1008" s="3" t="s">
        <v>3033</v>
      </c>
      <c r="B1008" s="3" t="s">
        <v>3034</v>
      </c>
      <c r="C1008" s="3">
        <v>7750</v>
      </c>
      <c r="D1008" s="3" t="s">
        <v>7506</v>
      </c>
      <c r="E1008" s="3">
        <v>13</v>
      </c>
      <c r="F1008" s="3" t="s">
        <v>7507</v>
      </c>
      <c r="G1008" s="3" t="s">
        <v>7508</v>
      </c>
      <c r="H1008" s="3">
        <v>602221</v>
      </c>
      <c r="I1008" s="3" t="s">
        <v>7509</v>
      </c>
      <c r="J1008" s="3" t="s">
        <v>3107</v>
      </c>
      <c r="K1008" s="3" t="s">
        <v>7510</v>
      </c>
      <c r="L1008" s="3">
        <v>6</v>
      </c>
      <c r="M1008" s="3">
        <v>0</v>
      </c>
      <c r="O1008" s="3">
        <v>0</v>
      </c>
      <c r="Q1008" s="3">
        <v>32891193</v>
      </c>
      <c r="S1008" s="3">
        <v>33526774</v>
      </c>
      <c r="T1008" s="4">
        <v>2.8135719305643e+31</v>
      </c>
    </row>
    <row r="1009" spans="1:20">
      <c r="A1009" s="3" t="s">
        <v>3015</v>
      </c>
      <c r="B1009" s="3" t="s">
        <v>3016</v>
      </c>
      <c r="C1009" s="3">
        <v>10771</v>
      </c>
      <c r="D1009" s="3" t="s">
        <v>7511</v>
      </c>
      <c r="E1009" s="3">
        <v>10</v>
      </c>
      <c r="F1009" s="3" t="s">
        <v>4203</v>
      </c>
      <c r="G1009" s="3" t="s">
        <v>7512</v>
      </c>
      <c r="H1009" s="3">
        <v>608668</v>
      </c>
      <c r="I1009" s="3" t="s">
        <v>7513</v>
      </c>
      <c r="J1009" s="3" t="s">
        <v>3107</v>
      </c>
      <c r="K1009" s="3" t="s">
        <v>7514</v>
      </c>
      <c r="L1009" s="3">
        <v>12</v>
      </c>
      <c r="M1009" s="3">
        <v>0</v>
      </c>
      <c r="O1009" s="3">
        <v>0</v>
      </c>
      <c r="Q1009" s="3">
        <v>22542183</v>
      </c>
      <c r="S1009" s="4">
        <v>2.52179582640101e+23</v>
      </c>
      <c r="T1009" s="4">
        <v>2.52814902553396e+63</v>
      </c>
    </row>
    <row r="1010" spans="1:20">
      <c r="A1010" s="3" t="s">
        <v>3075</v>
      </c>
      <c r="B1010" s="3" t="s">
        <v>3076</v>
      </c>
      <c r="C1010" s="3">
        <v>23613</v>
      </c>
      <c r="D1010" s="3" t="s">
        <v>7515</v>
      </c>
      <c r="E1010" s="3">
        <v>20</v>
      </c>
      <c r="F1010" s="3" t="s">
        <v>3147</v>
      </c>
      <c r="G1010" s="3" t="s">
        <v>7516</v>
      </c>
      <c r="H1010" s="3">
        <v>615713</v>
      </c>
      <c r="I1010" s="3" t="s">
        <v>7517</v>
      </c>
      <c r="J1010" s="3" t="s">
        <v>3107</v>
      </c>
      <c r="K1010" s="3" t="s">
        <v>7518</v>
      </c>
      <c r="L1010" s="3">
        <v>4</v>
      </c>
      <c r="M1010" s="3">
        <v>0</v>
      </c>
      <c r="O1010" s="3">
        <v>0</v>
      </c>
      <c r="Q1010" s="3">
        <v>25363768</v>
      </c>
      <c r="S1010" s="3">
        <v>31981491</v>
      </c>
      <c r="T1010" s="4">
        <v>2826330232530560</v>
      </c>
    </row>
    <row r="1011" spans="1:17">
      <c r="A1011" s="3" t="s">
        <v>3018</v>
      </c>
      <c r="B1011" s="3" t="s">
        <v>3019</v>
      </c>
      <c r="C1011" s="3">
        <v>7566</v>
      </c>
      <c r="D1011" s="3" t="s">
        <v>7519</v>
      </c>
      <c r="E1011" s="3">
        <v>17</v>
      </c>
      <c r="F1011" s="3" t="s">
        <v>5647</v>
      </c>
      <c r="G1011" s="3" t="s">
        <v>7520</v>
      </c>
      <c r="H1011" s="3">
        <v>194524</v>
      </c>
      <c r="I1011" s="3" t="s">
        <v>7521</v>
      </c>
      <c r="J1011" s="3" t="s">
        <v>3107</v>
      </c>
      <c r="K1011" s="3" t="s">
        <v>7522</v>
      </c>
      <c r="L1011" s="3">
        <v>1</v>
      </c>
      <c r="M1011" s="3">
        <v>0</v>
      </c>
      <c r="O1011" s="3">
        <v>0</v>
      </c>
      <c r="Q1011" s="3">
        <v>22511880</v>
      </c>
    </row>
    <row r="1012" spans="1:20">
      <c r="A1012" s="3" t="s">
        <v>3036</v>
      </c>
      <c r="B1012" s="3" t="s">
        <v>3037</v>
      </c>
      <c r="C1012" s="3">
        <v>23036</v>
      </c>
      <c r="D1012" s="3" t="s">
        <v>7523</v>
      </c>
      <c r="E1012" s="3">
        <v>6</v>
      </c>
      <c r="F1012" s="3" t="s">
        <v>6884</v>
      </c>
      <c r="G1012" s="3" t="s">
        <v>7524</v>
      </c>
      <c r="H1012" s="3">
        <v>616213</v>
      </c>
      <c r="I1012" s="3" t="s">
        <v>7525</v>
      </c>
      <c r="J1012" s="3" t="s">
        <v>3107</v>
      </c>
      <c r="K1012" s="3" t="s">
        <v>7526</v>
      </c>
      <c r="L1012" s="3">
        <v>7</v>
      </c>
      <c r="M1012" s="3">
        <v>0</v>
      </c>
      <c r="O1012" s="3">
        <v>0</v>
      </c>
      <c r="Q1012" s="3">
        <v>22495311</v>
      </c>
      <c r="S1012" s="3">
        <v>31723249</v>
      </c>
      <c r="T1012" s="4">
        <v>2.78243292915855e+39</v>
      </c>
    </row>
    <row r="1013" spans="1:17">
      <c r="A1013" s="3" t="s">
        <v>3039</v>
      </c>
      <c r="B1013" s="3" t="s">
        <v>3040</v>
      </c>
      <c r="C1013" s="3">
        <v>151126</v>
      </c>
      <c r="D1013" s="3" t="s">
        <v>7527</v>
      </c>
      <c r="E1013" s="3">
        <v>2</v>
      </c>
      <c r="F1013" s="3" t="s">
        <v>7528</v>
      </c>
      <c r="G1013" s="3" t="s">
        <v>7529</v>
      </c>
      <c r="H1013" s="3">
        <v>612344</v>
      </c>
      <c r="I1013" s="3" t="s">
        <v>7530</v>
      </c>
      <c r="J1013" s="3" t="s">
        <v>3177</v>
      </c>
      <c r="K1013" s="3" t="s">
        <v>7531</v>
      </c>
      <c r="L1013" s="3">
        <v>2</v>
      </c>
      <c r="M1013" s="3">
        <v>1</v>
      </c>
      <c r="N1013" s="3">
        <v>24599690</v>
      </c>
      <c r="O1013" s="3">
        <v>0</v>
      </c>
      <c r="Q1013" s="3">
        <v>19401682</v>
      </c>
    </row>
    <row r="1014" spans="1:20">
      <c r="A1014" s="3" t="s">
        <v>3042</v>
      </c>
      <c r="B1014" s="3" t="s">
        <v>3043</v>
      </c>
      <c r="C1014" s="3">
        <v>58499</v>
      </c>
      <c r="D1014" s="3" t="s">
        <v>7532</v>
      </c>
      <c r="E1014" s="3">
        <v>9</v>
      </c>
      <c r="F1014" s="3" t="s">
        <v>7533</v>
      </c>
      <c r="G1014" s="3" t="s">
        <v>7534</v>
      </c>
      <c r="I1014" s="3" t="s">
        <v>7535</v>
      </c>
      <c r="J1014" s="3" t="s">
        <v>3107</v>
      </c>
      <c r="K1014" s="3" t="s">
        <v>7536</v>
      </c>
      <c r="L1014" s="3">
        <v>10</v>
      </c>
      <c r="M1014" s="3">
        <v>0</v>
      </c>
      <c r="O1014" s="3">
        <v>0</v>
      </c>
      <c r="Q1014" s="3">
        <v>25363760</v>
      </c>
      <c r="S1014" s="4">
        <v>2640101728513610</v>
      </c>
      <c r="T1014" s="4">
        <v>2.53637682596194e+55</v>
      </c>
    </row>
    <row r="1015" spans="1:20">
      <c r="A1015" s="3" t="s">
        <v>3045</v>
      </c>
      <c r="B1015" s="3" t="s">
        <v>3046</v>
      </c>
      <c r="C1015" s="3">
        <v>340385</v>
      </c>
      <c r="E1015" s="3">
        <v>8</v>
      </c>
      <c r="F1015" s="3" t="s">
        <v>3234</v>
      </c>
      <c r="G1015" s="3" t="s">
        <v>7537</v>
      </c>
      <c r="I1015" s="3" t="s">
        <v>7521</v>
      </c>
      <c r="J1015" s="3" t="s">
        <v>3107</v>
      </c>
      <c r="K1015" s="3" t="s">
        <v>7538</v>
      </c>
      <c r="L1015" s="3">
        <v>3</v>
      </c>
      <c r="M1015" s="3">
        <v>0</v>
      </c>
      <c r="O1015" s="3">
        <v>0</v>
      </c>
      <c r="Q1015" s="3">
        <v>23275889</v>
      </c>
      <c r="T1015" s="4">
        <v>2553396231398340</v>
      </c>
    </row>
    <row r="1016" spans="1:20">
      <c r="A1016" s="3" t="s">
        <v>3048</v>
      </c>
      <c r="B1016" s="3" t="s">
        <v>3049</v>
      </c>
      <c r="C1016" s="3">
        <v>147694</v>
      </c>
      <c r="E1016" s="3">
        <v>19</v>
      </c>
      <c r="F1016" s="3" t="s">
        <v>7539</v>
      </c>
      <c r="G1016" s="3" t="s">
        <v>7540</v>
      </c>
      <c r="I1016" s="3" t="s">
        <v>7521</v>
      </c>
      <c r="J1016" s="3" t="s">
        <v>3107</v>
      </c>
      <c r="K1016" s="3" t="s">
        <v>7541</v>
      </c>
      <c r="L1016" s="3">
        <v>3</v>
      </c>
      <c r="M1016" s="3">
        <v>0</v>
      </c>
      <c r="O1016" s="3">
        <v>0</v>
      </c>
      <c r="Q1016" s="3">
        <v>25961944</v>
      </c>
      <c r="S1016" s="3">
        <v>28831199</v>
      </c>
      <c r="T1016" s="3">
        <v>31452935</v>
      </c>
    </row>
    <row r="1017" spans="1:20">
      <c r="A1017" s="3" t="s">
        <v>3051</v>
      </c>
      <c r="B1017" s="3" t="s">
        <v>3052</v>
      </c>
      <c r="C1017" s="3">
        <v>84527</v>
      </c>
      <c r="D1017" s="3" t="s">
        <v>7542</v>
      </c>
      <c r="E1017" s="3">
        <v>19</v>
      </c>
      <c r="F1017" s="3" t="s">
        <v>4435</v>
      </c>
      <c r="G1017" s="3" t="s">
        <v>7543</v>
      </c>
      <c r="I1017" s="3" t="s">
        <v>7525</v>
      </c>
      <c r="J1017" s="3" t="s">
        <v>3107</v>
      </c>
      <c r="K1017" s="3" t="s">
        <v>3127</v>
      </c>
      <c r="L1017" s="3">
        <v>6</v>
      </c>
      <c r="M1017" s="3">
        <v>0</v>
      </c>
      <c r="O1017" s="3">
        <v>0</v>
      </c>
      <c r="Q1017" s="3">
        <v>26402605</v>
      </c>
      <c r="T1017" s="4">
        <v>2.53637602536376e+39</v>
      </c>
    </row>
    <row r="1018" spans="1:19">
      <c r="A1018" s="3" t="s">
        <v>3054</v>
      </c>
      <c r="B1018" s="3" t="s">
        <v>3055</v>
      </c>
      <c r="C1018" s="3">
        <v>199777</v>
      </c>
      <c r="E1018" s="3">
        <v>19</v>
      </c>
      <c r="F1018" s="3" t="s">
        <v>7544</v>
      </c>
      <c r="G1018" s="3" t="s">
        <v>7545</v>
      </c>
      <c r="I1018" s="3" t="s">
        <v>7521</v>
      </c>
      <c r="J1018" s="3" t="s">
        <v>3107</v>
      </c>
      <c r="K1018" s="3" t="s">
        <v>7546</v>
      </c>
      <c r="L1018" s="3">
        <v>2</v>
      </c>
      <c r="M1018" s="3">
        <v>0</v>
      </c>
      <c r="O1018" s="3">
        <v>0</v>
      </c>
      <c r="Q1018" s="3">
        <v>25961944</v>
      </c>
      <c r="S1018" s="3">
        <v>28831199</v>
      </c>
    </row>
    <row r="1019" spans="1:20">
      <c r="A1019" s="3" t="s">
        <v>3057</v>
      </c>
      <c r="B1019" s="3" t="s">
        <v>3058</v>
      </c>
      <c r="C1019" s="3">
        <v>349075</v>
      </c>
      <c r="E1019" s="3">
        <v>7</v>
      </c>
      <c r="F1019" s="3" t="s">
        <v>7547</v>
      </c>
      <c r="G1019" s="3" t="s">
        <v>7548</v>
      </c>
      <c r="I1019" s="3" t="s">
        <v>7521</v>
      </c>
      <c r="J1019" s="3" t="s">
        <v>3107</v>
      </c>
      <c r="K1019" s="3" t="s">
        <v>7549</v>
      </c>
      <c r="L1019" s="3">
        <v>2</v>
      </c>
      <c r="M1019" s="3">
        <v>0</v>
      </c>
      <c r="O1019" s="3">
        <v>0</v>
      </c>
      <c r="Q1019" s="3">
        <v>25196122</v>
      </c>
      <c r="T1019" s="3">
        <v>31398340</v>
      </c>
    </row>
    <row r="1020" spans="1:20">
      <c r="A1020" s="3" t="s">
        <v>3060</v>
      </c>
      <c r="B1020" s="3" t="s">
        <v>3061</v>
      </c>
      <c r="C1020" s="3">
        <v>342132</v>
      </c>
      <c r="E1020" s="3">
        <v>15</v>
      </c>
      <c r="F1020" s="3" t="s">
        <v>3860</v>
      </c>
      <c r="G1020" s="3" t="s">
        <v>7550</v>
      </c>
      <c r="I1020" s="3" t="s">
        <v>7535</v>
      </c>
      <c r="J1020" s="3" t="s">
        <v>3107</v>
      </c>
      <c r="K1020" s="3" t="s">
        <v>7551</v>
      </c>
      <c r="L1020" s="3">
        <v>3</v>
      </c>
      <c r="M1020" s="3">
        <v>0</v>
      </c>
      <c r="O1020" s="3">
        <v>0</v>
      </c>
      <c r="Q1020" s="3">
        <v>25363760</v>
      </c>
      <c r="S1020" s="3">
        <v>25621899</v>
      </c>
      <c r="T1020" s="3">
        <v>31398340</v>
      </c>
    </row>
    <row r="1021" spans="1:20">
      <c r="A1021" s="3" t="s">
        <v>3063</v>
      </c>
      <c r="B1021" s="3" t="s">
        <v>3064</v>
      </c>
      <c r="C1021" s="3">
        <v>91752</v>
      </c>
      <c r="D1021" s="3" t="s">
        <v>7552</v>
      </c>
      <c r="E1021" s="3">
        <v>2</v>
      </c>
      <c r="F1021" s="3" t="s">
        <v>5683</v>
      </c>
      <c r="G1021" s="3" t="s">
        <v>7553</v>
      </c>
      <c r="H1021" s="3">
        <v>612282</v>
      </c>
      <c r="I1021" s="3" t="s">
        <v>7554</v>
      </c>
      <c r="J1021" s="3" t="s">
        <v>3177</v>
      </c>
      <c r="K1021" s="3" t="s">
        <v>7555</v>
      </c>
      <c r="L1021" s="3">
        <v>15</v>
      </c>
      <c r="M1021" s="3">
        <v>5</v>
      </c>
      <c r="N1021" s="4">
        <v>1.8677311198442e+39</v>
      </c>
      <c r="O1021" s="3">
        <v>0</v>
      </c>
      <c r="Q1021" s="3">
        <v>24866414</v>
      </c>
      <c r="S1021" s="4">
        <v>2640101727837910</v>
      </c>
      <c r="T1021" s="4">
        <v>2.25213612254397e+55</v>
      </c>
    </row>
    <row r="1022" spans="1:17">
      <c r="A1022" s="3" t="s">
        <v>3066</v>
      </c>
      <c r="B1022" s="3" t="s">
        <v>3067</v>
      </c>
      <c r="C1022" s="3">
        <v>152485</v>
      </c>
      <c r="E1022" s="3">
        <v>4</v>
      </c>
      <c r="F1022" s="3" t="s">
        <v>7556</v>
      </c>
      <c r="G1022" s="3" t="s">
        <v>7557</v>
      </c>
      <c r="I1022" s="3" t="s">
        <v>7558</v>
      </c>
      <c r="J1022" s="3" t="s">
        <v>3177</v>
      </c>
      <c r="K1022" s="3" t="s">
        <v>7559</v>
      </c>
      <c r="L1022" s="3">
        <v>1</v>
      </c>
      <c r="M1022" s="3">
        <v>0</v>
      </c>
      <c r="O1022" s="3">
        <v>0</v>
      </c>
      <c r="Q1022" s="3">
        <v>22843504</v>
      </c>
    </row>
    <row r="1023" spans="1:20">
      <c r="A1023" s="3" t="s">
        <v>3069</v>
      </c>
      <c r="B1023" s="3" t="s">
        <v>3070</v>
      </c>
      <c r="C1023" s="3">
        <v>57688</v>
      </c>
      <c r="D1023" s="3" t="s">
        <v>7560</v>
      </c>
      <c r="E1023" s="3">
        <v>5</v>
      </c>
      <c r="F1023" s="3" t="s">
        <v>7561</v>
      </c>
      <c r="G1023" s="3" t="s">
        <v>7562</v>
      </c>
      <c r="H1023" s="3">
        <v>615951</v>
      </c>
      <c r="I1023" s="3" t="s">
        <v>7563</v>
      </c>
      <c r="J1023" s="3" t="s">
        <v>129</v>
      </c>
      <c r="K1023" s="3" t="s">
        <v>7564</v>
      </c>
      <c r="L1023" s="3">
        <v>3</v>
      </c>
      <c r="M1023" s="3">
        <v>1</v>
      </c>
      <c r="N1023" s="3">
        <v>29483656</v>
      </c>
      <c r="O1023" s="3">
        <v>0</v>
      </c>
      <c r="Q1023" s="3">
        <v>29198722</v>
      </c>
      <c r="T1023" s="3">
        <v>33958584</v>
      </c>
    </row>
    <row r="1024" spans="1:20">
      <c r="A1024" s="3" t="s">
        <v>3072</v>
      </c>
      <c r="B1024" s="3" t="s">
        <v>3073</v>
      </c>
      <c r="C1024" s="3">
        <v>55055</v>
      </c>
      <c r="D1024" s="3" t="s">
        <v>7565</v>
      </c>
      <c r="E1024" s="3">
        <v>15</v>
      </c>
      <c r="F1024" s="3" t="s">
        <v>4053</v>
      </c>
      <c r="G1024" s="3" t="s">
        <v>7566</v>
      </c>
      <c r="H1024" s="3">
        <v>609984</v>
      </c>
      <c r="I1024" s="3" t="s">
        <v>7567</v>
      </c>
      <c r="J1024" s="3" t="s">
        <v>3107</v>
      </c>
      <c r="K1024" s="3" t="s">
        <v>7568</v>
      </c>
      <c r="L1024" s="3">
        <v>4</v>
      </c>
      <c r="M1024" s="3">
        <v>0</v>
      </c>
      <c r="O1024" s="3">
        <v>0</v>
      </c>
      <c r="Q1024" s="3">
        <v>25363768</v>
      </c>
      <c r="S1024" s="3">
        <v>26817790</v>
      </c>
      <c r="T1024" s="4">
        <v>2562189931398340</v>
      </c>
    </row>
    <row r="1025" spans="1:20">
      <c r="A1025" s="3" t="s">
        <v>7569</v>
      </c>
      <c r="B1025" s="3" t="s">
        <v>7570</v>
      </c>
      <c r="C1025" s="3">
        <v>170692</v>
      </c>
      <c r="D1025" s="3" t="s">
        <v>7571</v>
      </c>
      <c r="E1025" s="3">
        <v>16</v>
      </c>
      <c r="F1025" s="3" t="s">
        <v>4003</v>
      </c>
      <c r="G1025" s="3" t="s">
        <v>7572</v>
      </c>
      <c r="H1025" s="3">
        <v>607512</v>
      </c>
      <c r="I1025" s="3" t="s">
        <v>7573</v>
      </c>
      <c r="J1025" s="3" t="s">
        <v>3107</v>
      </c>
      <c r="K1025" s="3" t="s">
        <v>7574</v>
      </c>
      <c r="L1025" s="3">
        <v>5</v>
      </c>
      <c r="M1025" s="3">
        <v>0</v>
      </c>
      <c r="O1025" s="3">
        <v>0</v>
      </c>
      <c r="Q1025" s="3">
        <v>23356391</v>
      </c>
      <c r="T1025" s="4">
        <v>2.3818446283929e+31</v>
      </c>
    </row>
    <row r="1026" spans="1:20">
      <c r="A1026" s="3" t="s">
        <v>7575</v>
      </c>
      <c r="B1026" s="3" t="s">
        <v>7576</v>
      </c>
      <c r="C1026" s="3">
        <v>104</v>
      </c>
      <c r="D1026" s="3" t="s">
        <v>7577</v>
      </c>
      <c r="E1026" s="3">
        <v>21</v>
      </c>
      <c r="F1026" s="3" t="s">
        <v>4198</v>
      </c>
      <c r="G1026" s="3" t="s">
        <v>7578</v>
      </c>
      <c r="H1026" s="3">
        <v>601218</v>
      </c>
      <c r="I1026" s="3" t="s">
        <v>7579</v>
      </c>
      <c r="J1026" s="3" t="s">
        <v>741</v>
      </c>
      <c r="K1026" s="3" t="s">
        <v>7580</v>
      </c>
      <c r="L1026" s="3">
        <v>5</v>
      </c>
      <c r="M1026" s="3">
        <v>0</v>
      </c>
      <c r="O1026" s="3">
        <v>0</v>
      </c>
      <c r="Q1026" s="3">
        <v>22869036</v>
      </c>
      <c r="T1026" s="4">
        <v>2.32758893145293e+31</v>
      </c>
    </row>
    <row r="1027" spans="1:19">
      <c r="A1027" s="3" t="s">
        <v>7581</v>
      </c>
      <c r="B1027" s="3" t="s">
        <v>7582</v>
      </c>
      <c r="C1027" s="3">
        <v>27125</v>
      </c>
      <c r="D1027" s="3" t="s">
        <v>7583</v>
      </c>
      <c r="E1027" s="3">
        <v>5</v>
      </c>
      <c r="F1027" s="3" t="s">
        <v>5947</v>
      </c>
      <c r="G1027" s="3" t="s">
        <v>7584</v>
      </c>
      <c r="H1027" s="3">
        <v>604417</v>
      </c>
      <c r="I1027" s="3" t="s">
        <v>7585</v>
      </c>
      <c r="J1027" s="3" t="s">
        <v>3160</v>
      </c>
      <c r="K1027" s="3" t="s">
        <v>7586</v>
      </c>
      <c r="L1027" s="3">
        <v>7</v>
      </c>
      <c r="M1027" s="3">
        <v>0</v>
      </c>
      <c r="O1027" s="3">
        <v>0</v>
      </c>
      <c r="Q1027" s="3">
        <v>22495306</v>
      </c>
      <c r="R1027" s="3">
        <v>10588740</v>
      </c>
      <c r="S1027" s="4">
        <v>2.0159561213303e+39</v>
      </c>
    </row>
    <row r="1028" spans="1:19">
      <c r="A1028" s="3" t="s">
        <v>7587</v>
      </c>
      <c r="B1028" s="3" t="s">
        <v>7588</v>
      </c>
      <c r="C1028" s="3">
        <v>241</v>
      </c>
      <c r="D1028" s="3" t="s">
        <v>7589</v>
      </c>
      <c r="E1028" s="3">
        <v>3</v>
      </c>
      <c r="F1028" s="3" t="s">
        <v>5139</v>
      </c>
      <c r="G1028" s="3" t="s">
        <v>7590</v>
      </c>
      <c r="H1028" s="3">
        <v>603700</v>
      </c>
      <c r="I1028" s="3" t="s">
        <v>7591</v>
      </c>
      <c r="J1028" s="3" t="s">
        <v>741</v>
      </c>
      <c r="K1028" s="3" t="s">
        <v>7592</v>
      </c>
      <c r="L1028" s="3">
        <v>4</v>
      </c>
      <c r="M1028" s="3">
        <v>0</v>
      </c>
      <c r="O1028" s="3">
        <v>0</v>
      </c>
      <c r="Q1028" s="3">
        <v>16709250</v>
      </c>
      <c r="R1028" s="4">
        <v>23001738522947</v>
      </c>
      <c r="S1028" s="3">
        <v>16698924</v>
      </c>
    </row>
    <row r="1029" spans="1:20">
      <c r="A1029" s="3" t="s">
        <v>7593</v>
      </c>
      <c r="B1029" s="3" t="s">
        <v>7594</v>
      </c>
      <c r="C1029" s="3">
        <v>55626</v>
      </c>
      <c r="D1029" s="3" t="s">
        <v>7595</v>
      </c>
      <c r="E1029" s="3">
        <v>11</v>
      </c>
      <c r="F1029" s="3" t="s">
        <v>6129</v>
      </c>
      <c r="G1029" s="3" t="s">
        <v>7596</v>
      </c>
      <c r="H1029" s="3">
        <v>611359</v>
      </c>
      <c r="I1029" s="3" t="s">
        <v>7597</v>
      </c>
      <c r="J1029" s="3" t="s">
        <v>741</v>
      </c>
      <c r="K1029" s="3" t="s">
        <v>7598</v>
      </c>
      <c r="L1029" s="3">
        <v>4</v>
      </c>
      <c r="M1029" s="3">
        <v>1</v>
      </c>
      <c r="N1029" s="3">
        <v>31687209</v>
      </c>
      <c r="O1029" s="3">
        <v>0</v>
      </c>
      <c r="Q1029" s="3">
        <v>24904333</v>
      </c>
      <c r="S1029" s="3">
        <v>28994820</v>
      </c>
      <c r="T1029" s="3">
        <v>29488136</v>
      </c>
    </row>
    <row r="1030" spans="1:19">
      <c r="A1030" s="3" t="s">
        <v>7599</v>
      </c>
      <c r="B1030" s="3" t="s">
        <v>7600</v>
      </c>
      <c r="C1030" s="3">
        <v>324</v>
      </c>
      <c r="D1030" s="3" t="s">
        <v>7601</v>
      </c>
      <c r="E1030" s="3">
        <v>5</v>
      </c>
      <c r="F1030" s="3" t="s">
        <v>7465</v>
      </c>
      <c r="G1030" s="3" t="s">
        <v>7602</v>
      </c>
      <c r="H1030" s="3">
        <v>175100</v>
      </c>
      <c r="I1030" s="3" t="s">
        <v>7603</v>
      </c>
      <c r="J1030" s="3" t="s">
        <v>230</v>
      </c>
      <c r="K1030" s="3" t="s">
        <v>7604</v>
      </c>
      <c r="L1030" s="3">
        <v>9</v>
      </c>
      <c r="M1030" s="3">
        <v>1</v>
      </c>
      <c r="N1030" s="3">
        <v>17221838</v>
      </c>
      <c r="O1030" s="3">
        <v>0</v>
      </c>
      <c r="Q1030" s="3">
        <v>8071957</v>
      </c>
      <c r="R1030" s="3">
        <v>9065402</v>
      </c>
      <c r="S1030" s="4">
        <v>1.64078291945051e+47</v>
      </c>
    </row>
    <row r="1031" spans="1:20">
      <c r="A1031" s="3" t="s">
        <v>7605</v>
      </c>
      <c r="B1031" s="3" t="s">
        <v>7606</v>
      </c>
      <c r="C1031" s="3">
        <v>351</v>
      </c>
      <c r="D1031" s="3" t="s">
        <v>7607</v>
      </c>
      <c r="E1031" s="3">
        <v>21</v>
      </c>
      <c r="F1031" s="3" t="s">
        <v>7608</v>
      </c>
      <c r="G1031" s="3" t="s">
        <v>7609</v>
      </c>
      <c r="H1031" s="3">
        <v>104760</v>
      </c>
      <c r="I1031" s="3" t="s">
        <v>7610</v>
      </c>
      <c r="J1031" s="3" t="s">
        <v>741</v>
      </c>
      <c r="K1031" s="3" t="s">
        <v>7611</v>
      </c>
      <c r="L1031" s="3">
        <v>3</v>
      </c>
      <c r="M1031" s="3">
        <v>0</v>
      </c>
      <c r="O1031" s="3">
        <v>0</v>
      </c>
      <c r="Q1031" s="3">
        <v>23840007</v>
      </c>
      <c r="T1031" s="4">
        <v>1694892621731610</v>
      </c>
    </row>
    <row r="1032" spans="1:20">
      <c r="A1032" s="3" t="s">
        <v>7612</v>
      </c>
      <c r="B1032" s="3" t="s">
        <v>7613</v>
      </c>
      <c r="C1032" s="3">
        <v>55843</v>
      </c>
      <c r="D1032" s="3" t="s">
        <v>7614</v>
      </c>
      <c r="E1032" s="3">
        <v>2</v>
      </c>
      <c r="F1032" s="3" t="s">
        <v>7615</v>
      </c>
      <c r="G1032" s="3" t="s">
        <v>7616</v>
      </c>
      <c r="H1032" s="3">
        <v>610578</v>
      </c>
      <c r="I1032" s="3" t="s">
        <v>7617</v>
      </c>
      <c r="J1032" s="3" t="s">
        <v>3160</v>
      </c>
      <c r="K1032" s="3" t="s">
        <v>7618</v>
      </c>
      <c r="L1032" s="3">
        <v>7</v>
      </c>
      <c r="M1032" s="3">
        <v>0</v>
      </c>
      <c r="O1032" s="3">
        <v>0</v>
      </c>
      <c r="Q1032" s="3">
        <v>21572417</v>
      </c>
      <c r="R1032" s="3">
        <v>12650940</v>
      </c>
      <c r="S1032" s="4">
        <v>2.15512292159342e+23</v>
      </c>
      <c r="T1032" s="4">
        <v>2327588925533960</v>
      </c>
    </row>
    <row r="1033" spans="1:17">
      <c r="A1033" s="3" t="s">
        <v>7619</v>
      </c>
      <c r="B1033" s="3" t="s">
        <v>7620</v>
      </c>
      <c r="C1033" s="3">
        <v>83478</v>
      </c>
      <c r="D1033" s="3" t="s">
        <v>7621</v>
      </c>
      <c r="E1033" s="3">
        <v>4</v>
      </c>
      <c r="F1033" s="3" t="s">
        <v>7622</v>
      </c>
      <c r="G1033" s="3" t="s">
        <v>7623</v>
      </c>
      <c r="H1033" s="3">
        <v>610586</v>
      </c>
      <c r="I1033" s="3" t="s">
        <v>7624</v>
      </c>
      <c r="J1033" s="3" t="s">
        <v>3107</v>
      </c>
      <c r="K1033" s="3" t="s">
        <v>7625</v>
      </c>
      <c r="L1033" s="3">
        <v>1</v>
      </c>
      <c r="M1033" s="3">
        <v>0</v>
      </c>
      <c r="O1033" s="3">
        <v>0</v>
      </c>
      <c r="Q1033" s="3">
        <v>23032108</v>
      </c>
    </row>
    <row r="1034" spans="1:20">
      <c r="A1034" s="3" t="s">
        <v>7626</v>
      </c>
      <c r="B1034" s="3" t="s">
        <v>7627</v>
      </c>
      <c r="C1034" s="3">
        <v>115703</v>
      </c>
      <c r="D1034" s="3" t="s">
        <v>7628</v>
      </c>
      <c r="E1034" s="3">
        <v>19</v>
      </c>
      <c r="F1034" s="3" t="s">
        <v>7629</v>
      </c>
      <c r="G1034" s="3" t="s">
        <v>7630</v>
      </c>
      <c r="H1034" s="3">
        <v>614902</v>
      </c>
      <c r="I1034" s="3" t="s">
        <v>7631</v>
      </c>
      <c r="J1034" s="3" t="s">
        <v>741</v>
      </c>
      <c r="K1034" s="3" t="s">
        <v>7632</v>
      </c>
      <c r="L1034" s="3">
        <v>3</v>
      </c>
      <c r="M1034" s="3">
        <v>0</v>
      </c>
      <c r="O1034" s="3">
        <v>0</v>
      </c>
      <c r="Q1034" s="3">
        <v>25869807</v>
      </c>
      <c r="T1034" s="4">
        <v>2743129031398340</v>
      </c>
    </row>
    <row r="1035" spans="1:19">
      <c r="A1035" s="3" t="s">
        <v>7633</v>
      </c>
      <c r="B1035" s="3" t="s">
        <v>7634</v>
      </c>
      <c r="C1035" s="3">
        <v>445</v>
      </c>
      <c r="D1035" s="3" t="s">
        <v>7635</v>
      </c>
      <c r="E1035" s="3">
        <v>9</v>
      </c>
      <c r="F1035" s="3" t="s">
        <v>4322</v>
      </c>
      <c r="G1035" s="3" t="s">
        <v>7636</v>
      </c>
      <c r="H1035" s="3">
        <v>603470</v>
      </c>
      <c r="I1035" s="3" t="s">
        <v>7637</v>
      </c>
      <c r="J1035" s="3" t="s">
        <v>741</v>
      </c>
      <c r="K1035" s="3" t="s">
        <v>7638</v>
      </c>
      <c r="L1035" s="3">
        <v>3</v>
      </c>
      <c r="M1035" s="3">
        <v>0</v>
      </c>
      <c r="O1035" s="3">
        <v>0</v>
      </c>
      <c r="Q1035" s="3">
        <v>16709250</v>
      </c>
      <c r="R1035" s="3">
        <v>7507106</v>
      </c>
      <c r="S1035" s="3">
        <v>16580861</v>
      </c>
    </row>
    <row r="1036" spans="1:20">
      <c r="A1036" s="3" t="s">
        <v>7639</v>
      </c>
      <c r="B1036" s="3" t="s">
        <v>7640</v>
      </c>
      <c r="C1036" s="3">
        <v>10533</v>
      </c>
      <c r="D1036" s="3" t="s">
        <v>7641</v>
      </c>
      <c r="E1036" s="3">
        <v>3</v>
      </c>
      <c r="F1036" s="3" t="s">
        <v>3453</v>
      </c>
      <c r="G1036" s="3" t="s">
        <v>7642</v>
      </c>
      <c r="H1036" s="3">
        <v>608760</v>
      </c>
      <c r="I1036" s="3" t="s">
        <v>7643</v>
      </c>
      <c r="J1036" s="3" t="s">
        <v>741</v>
      </c>
      <c r="K1036" s="3" t="s">
        <v>7644</v>
      </c>
      <c r="L1036" s="3">
        <v>7</v>
      </c>
      <c r="M1036" s="3">
        <v>0</v>
      </c>
      <c r="O1036" s="3">
        <v>0</v>
      </c>
      <c r="Q1036" s="3">
        <v>25155956</v>
      </c>
      <c r="S1036" s="3">
        <v>27400854</v>
      </c>
      <c r="T1036" s="4">
        <v>3.09891113113028e+39</v>
      </c>
    </row>
    <row r="1037" spans="1:20">
      <c r="A1037" s="3" t="s">
        <v>7645</v>
      </c>
      <c r="B1037" s="3" t="s">
        <v>7646</v>
      </c>
      <c r="C1037" s="3">
        <v>10396</v>
      </c>
      <c r="D1037" s="3" t="s">
        <v>7647</v>
      </c>
      <c r="E1037" s="3">
        <v>4</v>
      </c>
      <c r="F1037" s="3" t="s">
        <v>7648</v>
      </c>
      <c r="G1037" s="3" t="s">
        <v>7649</v>
      </c>
      <c r="H1037" s="3">
        <v>609542</v>
      </c>
      <c r="I1037" s="3" t="s">
        <v>7650</v>
      </c>
      <c r="J1037" s="3" t="s">
        <v>3107</v>
      </c>
      <c r="K1037" s="3" t="s">
        <v>7651</v>
      </c>
      <c r="L1037" s="3">
        <v>3</v>
      </c>
      <c r="M1037" s="3">
        <v>0</v>
      </c>
      <c r="O1037" s="3">
        <v>0</v>
      </c>
      <c r="Q1037" s="3">
        <v>27287255</v>
      </c>
      <c r="T1037" s="4">
        <v>2536376031398340</v>
      </c>
    </row>
    <row r="1038" spans="1:20">
      <c r="A1038" s="3" t="s">
        <v>7652</v>
      </c>
      <c r="B1038" s="3" t="s">
        <v>7653</v>
      </c>
      <c r="C1038" s="3">
        <v>26033</v>
      </c>
      <c r="D1038" s="3" t="s">
        <v>7654</v>
      </c>
      <c r="E1038" s="3">
        <v>10</v>
      </c>
      <c r="F1038" s="3" t="s">
        <v>7655</v>
      </c>
      <c r="G1038" s="3" t="s">
        <v>7656</v>
      </c>
      <c r="H1038" s="3">
        <v>612869</v>
      </c>
      <c r="I1038" s="3" t="s">
        <v>7657</v>
      </c>
      <c r="J1038" s="3" t="s">
        <v>3107</v>
      </c>
      <c r="K1038" s="3" t="s">
        <v>7658</v>
      </c>
      <c r="L1038" s="3">
        <v>4</v>
      </c>
      <c r="M1038" s="3">
        <v>0</v>
      </c>
      <c r="O1038" s="3">
        <v>0</v>
      </c>
      <c r="Q1038" s="3">
        <v>20670697</v>
      </c>
      <c r="T1038" s="4">
        <v>3.10381963139834e+23</v>
      </c>
    </row>
    <row r="1039" spans="1:17">
      <c r="A1039" s="3" t="s">
        <v>7659</v>
      </c>
      <c r="B1039" s="3" t="s">
        <v>7660</v>
      </c>
      <c r="C1039" s="3">
        <v>6314</v>
      </c>
      <c r="D1039" s="3" t="s">
        <v>7661</v>
      </c>
      <c r="E1039" s="3">
        <v>3</v>
      </c>
      <c r="F1039" s="3" t="s">
        <v>6287</v>
      </c>
      <c r="G1039" s="3" t="s">
        <v>7662</v>
      </c>
      <c r="H1039" s="3">
        <v>607640</v>
      </c>
      <c r="I1039" s="3" t="s">
        <v>7663</v>
      </c>
      <c r="J1039" s="3" t="s">
        <v>3107</v>
      </c>
      <c r="K1039" s="3" t="s">
        <v>7664</v>
      </c>
      <c r="L1039" s="3">
        <v>1</v>
      </c>
      <c r="M1039" s="3">
        <v>0</v>
      </c>
      <c r="O1039" s="3">
        <v>0</v>
      </c>
      <c r="Q1039" s="3">
        <v>21837366</v>
      </c>
    </row>
    <row r="1040" spans="1:20">
      <c r="A1040" s="3" t="s">
        <v>7665</v>
      </c>
      <c r="B1040" s="3" t="s">
        <v>7666</v>
      </c>
      <c r="C1040" s="3">
        <v>551</v>
      </c>
      <c r="D1040" s="3" t="s">
        <v>7667</v>
      </c>
      <c r="E1040" s="3">
        <v>20</v>
      </c>
      <c r="F1040" s="3" t="s">
        <v>4058</v>
      </c>
      <c r="G1040" s="3" t="s">
        <v>7668</v>
      </c>
      <c r="H1040" s="3">
        <v>192340</v>
      </c>
      <c r="I1040" s="3" t="s">
        <v>7669</v>
      </c>
      <c r="J1040" s="3" t="s">
        <v>741</v>
      </c>
      <c r="K1040" s="3" t="s">
        <v>7670</v>
      </c>
      <c r="L1040" s="3">
        <v>4</v>
      </c>
      <c r="M1040" s="3">
        <v>1</v>
      </c>
      <c r="N1040" s="3">
        <v>27242401</v>
      </c>
      <c r="O1040" s="3">
        <v>0</v>
      </c>
      <c r="Q1040" s="3">
        <v>19322170</v>
      </c>
      <c r="T1040" s="4">
        <v>270665363246481</v>
      </c>
    </row>
    <row r="1041" spans="1:20">
      <c r="A1041" s="3" t="s">
        <v>7671</v>
      </c>
      <c r="B1041" s="3" t="s">
        <v>7672</v>
      </c>
      <c r="C1041" s="3">
        <v>10458</v>
      </c>
      <c r="D1041" s="3" t="s">
        <v>7673</v>
      </c>
      <c r="E1041" s="3">
        <v>17</v>
      </c>
      <c r="F1041" s="3" t="s">
        <v>4288</v>
      </c>
      <c r="G1041" s="3" t="s">
        <v>7674</v>
      </c>
      <c r="H1041" s="3">
        <v>605475</v>
      </c>
      <c r="I1041" s="3" t="s">
        <v>7675</v>
      </c>
      <c r="J1041" s="3" t="s">
        <v>230</v>
      </c>
      <c r="K1041" s="3" t="s">
        <v>7676</v>
      </c>
      <c r="L1041" s="3">
        <v>12</v>
      </c>
      <c r="M1041" s="3">
        <v>0</v>
      </c>
      <c r="O1041" s="3">
        <v>0</v>
      </c>
      <c r="Q1041" s="3">
        <v>20888579</v>
      </c>
      <c r="R1041" s="4">
        <v>1113007611696320</v>
      </c>
      <c r="S1041" s="4">
        <v>1.97338381993384e+47</v>
      </c>
      <c r="T1041" s="4">
        <v>2.186529831674e+23</v>
      </c>
    </row>
    <row r="1042" spans="1:19">
      <c r="A1042" s="3" t="s">
        <v>7677</v>
      </c>
      <c r="B1042" s="3" t="s">
        <v>7678</v>
      </c>
      <c r="C1042" s="3">
        <v>596</v>
      </c>
      <c r="D1042" s="3" t="s">
        <v>7679</v>
      </c>
      <c r="E1042" s="3">
        <v>18</v>
      </c>
      <c r="F1042" s="3" t="s">
        <v>7680</v>
      </c>
      <c r="G1042" s="3" t="s">
        <v>7681</v>
      </c>
      <c r="H1042" s="3">
        <v>151430</v>
      </c>
      <c r="I1042" s="3" t="s">
        <v>7682</v>
      </c>
      <c r="J1042" s="3" t="s">
        <v>741</v>
      </c>
      <c r="K1042" s="3" t="s">
        <v>7683</v>
      </c>
      <c r="L1042" s="3">
        <v>10</v>
      </c>
      <c r="M1042" s="3">
        <v>0</v>
      </c>
      <c r="O1042" s="3">
        <v>0</v>
      </c>
      <c r="Q1042" s="3">
        <v>20375269</v>
      </c>
      <c r="R1042" s="4">
        <v>1.52339142250705e+35</v>
      </c>
      <c r="S1042" s="4">
        <v>1.98542412046026e+31</v>
      </c>
    </row>
    <row r="1043" spans="1:20">
      <c r="A1043" s="3" t="s">
        <v>7684</v>
      </c>
      <c r="B1043" s="3" t="s">
        <v>7685</v>
      </c>
      <c r="C1043" s="3">
        <v>627</v>
      </c>
      <c r="D1043" s="3" t="s">
        <v>7686</v>
      </c>
      <c r="E1043" s="3">
        <v>11</v>
      </c>
      <c r="F1043" s="3" t="s">
        <v>7687</v>
      </c>
      <c r="G1043" s="3" t="s">
        <v>7688</v>
      </c>
      <c r="H1043" s="3">
        <v>113505</v>
      </c>
      <c r="I1043" s="3" t="s">
        <v>7689</v>
      </c>
      <c r="J1043" s="3" t="s">
        <v>741</v>
      </c>
      <c r="K1043" s="3" t="s">
        <v>7690</v>
      </c>
      <c r="L1043" s="3">
        <v>12</v>
      </c>
      <c r="M1043" s="3">
        <v>0</v>
      </c>
      <c r="O1043" s="3">
        <v>1</v>
      </c>
      <c r="P1043" s="3">
        <v>26820673</v>
      </c>
      <c r="Q1043" s="3">
        <v>22951260</v>
      </c>
      <c r="R1043" s="3">
        <v>11357950</v>
      </c>
      <c r="S1043" s="4">
        <v>2.51822232750193e+23</v>
      </c>
      <c r="T1043" s="4">
        <v>1.51656681618161e+47</v>
      </c>
    </row>
    <row r="1044" spans="1:20">
      <c r="A1044" s="3" t="s">
        <v>7691</v>
      </c>
      <c r="B1044" s="3" t="s">
        <v>7692</v>
      </c>
      <c r="C1044" s="3">
        <v>274</v>
      </c>
      <c r="D1044" s="3" t="s">
        <v>7693</v>
      </c>
      <c r="E1044" s="3">
        <v>2</v>
      </c>
      <c r="F1044" s="3" t="s">
        <v>4008</v>
      </c>
      <c r="G1044" s="3" t="s">
        <v>7694</v>
      </c>
      <c r="H1044" s="3">
        <v>601248</v>
      </c>
      <c r="I1044" s="3" t="s">
        <v>7695</v>
      </c>
      <c r="J1044" s="3" t="s">
        <v>3107</v>
      </c>
      <c r="K1044" s="3" t="s">
        <v>7696</v>
      </c>
      <c r="L1044" s="3">
        <v>3</v>
      </c>
      <c r="M1044" s="3">
        <v>0</v>
      </c>
      <c r="O1044" s="3">
        <v>0</v>
      </c>
      <c r="Q1044" s="3">
        <v>22935194</v>
      </c>
      <c r="T1044" s="4">
        <v>2014262023275880</v>
      </c>
    </row>
    <row r="1045" spans="1:19">
      <c r="A1045" s="3" t="s">
        <v>7697</v>
      </c>
      <c r="B1045" s="3" t="s">
        <v>7698</v>
      </c>
      <c r="C1045" s="3">
        <v>1620</v>
      </c>
      <c r="D1045" s="3" t="s">
        <v>7699</v>
      </c>
      <c r="E1045" s="3">
        <v>9</v>
      </c>
      <c r="F1045" s="3" t="s">
        <v>3429</v>
      </c>
      <c r="G1045" s="3" t="s">
        <v>7700</v>
      </c>
      <c r="H1045" s="3">
        <v>602865</v>
      </c>
      <c r="I1045" s="3" t="s">
        <v>7701</v>
      </c>
      <c r="J1045" s="3" t="s">
        <v>741</v>
      </c>
      <c r="K1045" s="3" t="s">
        <v>7702</v>
      </c>
      <c r="L1045" s="3">
        <v>2</v>
      </c>
      <c r="M1045" s="3">
        <v>0</v>
      </c>
      <c r="O1045" s="3">
        <v>0</v>
      </c>
      <c r="Q1045" s="3">
        <v>24528488</v>
      </c>
      <c r="S1045" s="3">
        <v>27042284</v>
      </c>
    </row>
    <row r="1046" spans="1:17">
      <c r="A1046" s="3" t="s">
        <v>7703</v>
      </c>
      <c r="B1046" s="3" t="s">
        <v>7704</v>
      </c>
      <c r="C1046" s="3">
        <v>23271</v>
      </c>
      <c r="D1046" s="3" t="s">
        <v>7705</v>
      </c>
      <c r="E1046" s="3">
        <v>1</v>
      </c>
      <c r="F1046" s="3" t="s">
        <v>3476</v>
      </c>
      <c r="G1046" s="3" t="s">
        <v>7706</v>
      </c>
      <c r="H1046" s="3">
        <v>613775</v>
      </c>
      <c r="I1046" s="3" t="s">
        <v>7707</v>
      </c>
      <c r="J1046" s="3" t="s">
        <v>3160</v>
      </c>
      <c r="K1046" s="3" t="s">
        <v>7708</v>
      </c>
      <c r="L1046" s="3">
        <v>1</v>
      </c>
      <c r="M1046" s="3">
        <v>0</v>
      </c>
      <c r="O1046" s="3">
        <v>0</v>
      </c>
      <c r="Q1046" s="3">
        <v>22346768</v>
      </c>
    </row>
    <row r="1047" spans="1:20">
      <c r="A1047" s="3" t="s">
        <v>7709</v>
      </c>
      <c r="B1047" s="3" t="s">
        <v>7710</v>
      </c>
      <c r="C1047" s="3">
        <v>23261</v>
      </c>
      <c r="D1047" s="3" t="s">
        <v>7711</v>
      </c>
      <c r="E1047" s="3">
        <v>1</v>
      </c>
      <c r="F1047" s="3" t="s">
        <v>7712</v>
      </c>
      <c r="G1047" s="3" t="s">
        <v>7713</v>
      </c>
      <c r="H1047" s="3">
        <v>611501</v>
      </c>
      <c r="I1047" s="3" t="s">
        <v>7714</v>
      </c>
      <c r="J1047" s="3" t="s">
        <v>3107</v>
      </c>
      <c r="K1047" s="3" t="s">
        <v>7715</v>
      </c>
      <c r="L1047" s="3">
        <v>8</v>
      </c>
      <c r="M1047" s="3">
        <v>0</v>
      </c>
      <c r="O1047" s="3">
        <v>0</v>
      </c>
      <c r="Q1047" s="3">
        <v>22031302</v>
      </c>
      <c r="T1047" s="4">
        <v>2.05314692269328e+55</v>
      </c>
    </row>
    <row r="1048" spans="1:20">
      <c r="A1048" s="3" t="s">
        <v>7716</v>
      </c>
      <c r="B1048" s="3" t="s">
        <v>7717</v>
      </c>
      <c r="C1048" s="3">
        <v>869</v>
      </c>
      <c r="E1048" s="3">
        <v>16</v>
      </c>
      <c r="F1048" s="3" t="s">
        <v>7718</v>
      </c>
      <c r="G1048" s="3" t="s">
        <v>7719</v>
      </c>
      <c r="H1048" s="3">
        <v>600432</v>
      </c>
      <c r="I1048" s="3" t="s">
        <v>7720</v>
      </c>
      <c r="J1048" s="3" t="s">
        <v>741</v>
      </c>
      <c r="K1048" s="3" t="s">
        <v>7721</v>
      </c>
      <c r="L1048" s="3">
        <v>6</v>
      </c>
      <c r="M1048" s="3">
        <v>1</v>
      </c>
      <c r="N1048" s="3">
        <v>24133439</v>
      </c>
      <c r="O1048" s="3">
        <v>0</v>
      </c>
      <c r="Q1048" s="3">
        <v>28297715</v>
      </c>
      <c r="R1048" s="4">
        <v>2039551020537370</v>
      </c>
      <c r="T1048" s="4">
        <v>1623480627852780</v>
      </c>
    </row>
    <row r="1049" spans="1:20">
      <c r="A1049" s="3" t="s">
        <v>7722</v>
      </c>
      <c r="B1049" s="3" t="s">
        <v>7723</v>
      </c>
      <c r="C1049" s="3">
        <v>875</v>
      </c>
      <c r="D1049" s="3" t="s">
        <v>7724</v>
      </c>
      <c r="E1049" s="3">
        <v>21</v>
      </c>
      <c r="F1049" s="3" t="s">
        <v>4198</v>
      </c>
      <c r="G1049" s="3" t="s">
        <v>7725</v>
      </c>
      <c r="H1049" s="3">
        <v>613381</v>
      </c>
      <c r="I1049" s="3" t="s">
        <v>7726</v>
      </c>
      <c r="J1049" s="3" t="s">
        <v>7727</v>
      </c>
      <c r="K1049" s="3" t="s">
        <v>7728</v>
      </c>
      <c r="L1049" s="3">
        <v>8</v>
      </c>
      <c r="M1049" s="3">
        <v>1</v>
      </c>
      <c r="N1049" s="3">
        <v>28472652</v>
      </c>
      <c r="O1049" s="3">
        <v>0</v>
      </c>
      <c r="Q1049" s="3">
        <v>12227460</v>
      </c>
      <c r="R1049" s="3">
        <v>3872065</v>
      </c>
      <c r="S1049" s="4">
        <v>1684214132778820</v>
      </c>
      <c r="T1049" s="4">
        <v>2.60556672809732e+22</v>
      </c>
    </row>
    <row r="1050" spans="1:20">
      <c r="A1050" s="3" t="s">
        <v>7729</v>
      </c>
      <c r="B1050" s="3" t="s">
        <v>7730</v>
      </c>
      <c r="C1050" s="3">
        <v>960</v>
      </c>
      <c r="D1050" s="3" t="s">
        <v>7731</v>
      </c>
      <c r="E1050" s="3">
        <v>11</v>
      </c>
      <c r="F1050" s="3" t="s">
        <v>3690</v>
      </c>
      <c r="G1050" s="3" t="s">
        <v>7732</v>
      </c>
      <c r="H1050" s="3">
        <v>107269</v>
      </c>
      <c r="I1050" s="3" t="s">
        <v>7733</v>
      </c>
      <c r="J1050" s="3" t="s">
        <v>741</v>
      </c>
      <c r="K1050" s="3" t="s">
        <v>7734</v>
      </c>
      <c r="L1050" s="3">
        <v>5</v>
      </c>
      <c r="M1050" s="3">
        <v>0</v>
      </c>
      <c r="O1050" s="3">
        <v>0</v>
      </c>
      <c r="Q1050" s="3">
        <v>16709250</v>
      </c>
      <c r="R1050" s="3">
        <v>1694723</v>
      </c>
      <c r="S1050" s="3">
        <v>16849507</v>
      </c>
      <c r="T1050" s="4">
        <v>2871495131674000</v>
      </c>
    </row>
    <row r="1051" spans="1:17">
      <c r="A1051" s="3" t="s">
        <v>7735</v>
      </c>
      <c r="B1051" s="3" t="s">
        <v>7736</v>
      </c>
      <c r="C1051" s="3">
        <v>1027</v>
      </c>
      <c r="D1051" s="3" t="s">
        <v>7737</v>
      </c>
      <c r="E1051" s="3">
        <v>12</v>
      </c>
      <c r="F1051" s="3" t="s">
        <v>4852</v>
      </c>
      <c r="G1051" s="3" t="s">
        <v>7738</v>
      </c>
      <c r="H1051" s="3">
        <v>600778</v>
      </c>
      <c r="I1051" s="3" t="s">
        <v>7739</v>
      </c>
      <c r="J1051" s="3" t="s">
        <v>5353</v>
      </c>
      <c r="K1051" s="3" t="s">
        <v>7740</v>
      </c>
      <c r="L1051" s="3">
        <v>1</v>
      </c>
      <c r="M1051" s="3">
        <v>0</v>
      </c>
      <c r="O1051" s="3">
        <v>0</v>
      </c>
      <c r="Q1051" s="3">
        <v>23505216</v>
      </c>
    </row>
    <row r="1052" spans="1:20">
      <c r="A1052" s="3" t="s">
        <v>7741</v>
      </c>
      <c r="B1052" s="3" t="s">
        <v>7742</v>
      </c>
      <c r="C1052" s="3">
        <v>26038</v>
      </c>
      <c r="D1052" s="3" t="s">
        <v>7743</v>
      </c>
      <c r="E1052" s="3">
        <v>1</v>
      </c>
      <c r="F1052" s="3" t="s">
        <v>7744</v>
      </c>
      <c r="G1052" s="3" t="s">
        <v>7745</v>
      </c>
      <c r="H1052" s="3">
        <v>610771</v>
      </c>
      <c r="I1052" s="3" t="s">
        <v>7746</v>
      </c>
      <c r="J1052" s="3" t="s">
        <v>3107</v>
      </c>
      <c r="K1052" s="3" t="s">
        <v>7747</v>
      </c>
      <c r="L1052" s="3">
        <v>7</v>
      </c>
      <c r="M1052" s="3">
        <v>0</v>
      </c>
      <c r="O1052" s="3">
        <v>0</v>
      </c>
      <c r="Q1052" s="3">
        <v>28608855</v>
      </c>
      <c r="S1052" s="3">
        <v>33944996</v>
      </c>
      <c r="T1052" s="4">
        <v>2.5363760278063e+39</v>
      </c>
    </row>
    <row r="1053" spans="1:20">
      <c r="A1053" s="3" t="s">
        <v>7748</v>
      </c>
      <c r="B1053" s="3" t="s">
        <v>7749</v>
      </c>
      <c r="C1053" s="3">
        <v>23563</v>
      </c>
      <c r="D1053" s="3" t="s">
        <v>7750</v>
      </c>
      <c r="E1053" s="3">
        <v>16</v>
      </c>
      <c r="F1053" s="3" t="s">
        <v>4003</v>
      </c>
      <c r="G1053" s="3" t="s">
        <v>7751</v>
      </c>
      <c r="H1053" s="3">
        <v>604817</v>
      </c>
      <c r="I1053" s="3" t="s">
        <v>7752</v>
      </c>
      <c r="J1053" s="3" t="s">
        <v>3160</v>
      </c>
      <c r="K1053" s="3" t="s">
        <v>7753</v>
      </c>
      <c r="L1053" s="3">
        <v>6</v>
      </c>
      <c r="M1053" s="3">
        <v>0</v>
      </c>
      <c r="O1053" s="3">
        <v>0</v>
      </c>
      <c r="Q1053" s="3">
        <v>21572417</v>
      </c>
      <c r="R1053" s="4">
        <v>1101708616938850</v>
      </c>
      <c r="S1053" s="4">
        <v>2144063726938440</v>
      </c>
      <c r="T1053" s="3">
        <v>31398340</v>
      </c>
    </row>
    <row r="1054" spans="1:20">
      <c r="A1054" s="3" t="s">
        <v>7754</v>
      </c>
      <c r="B1054" s="3" t="s">
        <v>7755</v>
      </c>
      <c r="C1054" s="3">
        <v>339145</v>
      </c>
      <c r="D1054" s="3" t="s">
        <v>7756</v>
      </c>
      <c r="E1054" s="3">
        <v>16</v>
      </c>
      <c r="F1054" s="3" t="s">
        <v>7052</v>
      </c>
      <c r="G1054" s="3" t="s">
        <v>7757</v>
      </c>
      <c r="H1054" s="3">
        <v>617274</v>
      </c>
      <c r="I1054" s="3" t="s">
        <v>7758</v>
      </c>
      <c r="J1054" s="3" t="s">
        <v>3107</v>
      </c>
      <c r="K1054" s="3" t="s">
        <v>7759</v>
      </c>
      <c r="L1054" s="3">
        <v>3</v>
      </c>
      <c r="M1054" s="3">
        <v>0</v>
      </c>
      <c r="O1054" s="3">
        <v>0</v>
      </c>
      <c r="Q1054" s="3">
        <v>25961944</v>
      </c>
      <c r="T1054" s="4">
        <v>2536376829346770</v>
      </c>
    </row>
    <row r="1055" spans="1:20">
      <c r="A1055" s="3" t="s">
        <v>7760</v>
      </c>
      <c r="B1055" s="3" t="s">
        <v>7761</v>
      </c>
      <c r="C1055" s="3">
        <v>64084</v>
      </c>
      <c r="D1055" s="3" t="s">
        <v>7762</v>
      </c>
      <c r="E1055" s="3">
        <v>3</v>
      </c>
      <c r="F1055" s="3" t="s">
        <v>7763</v>
      </c>
      <c r="G1055" s="3" t="s">
        <v>7764</v>
      </c>
      <c r="H1055" s="3">
        <v>611323</v>
      </c>
      <c r="I1055" s="3" t="s">
        <v>7765</v>
      </c>
      <c r="J1055" s="3" t="s">
        <v>741</v>
      </c>
      <c r="K1055" s="3" t="s">
        <v>7766</v>
      </c>
      <c r="L1055" s="3">
        <v>4</v>
      </c>
      <c r="M1055" s="3">
        <v>0</v>
      </c>
      <c r="O1055" s="3">
        <v>0</v>
      </c>
      <c r="Q1055" s="3">
        <v>28600779</v>
      </c>
      <c r="S1055" s="3">
        <v>28647593</v>
      </c>
      <c r="T1055" s="4">
        <v>1928749226171710</v>
      </c>
    </row>
    <row r="1056" spans="1:20">
      <c r="A1056" s="3" t="s">
        <v>7767</v>
      </c>
      <c r="B1056" s="3" t="s">
        <v>7768</v>
      </c>
      <c r="C1056" s="3">
        <v>9746</v>
      </c>
      <c r="D1056" s="3" t="s">
        <v>7769</v>
      </c>
      <c r="E1056" s="3">
        <v>12</v>
      </c>
      <c r="F1056" s="3" t="s">
        <v>3572</v>
      </c>
      <c r="G1056" s="3" t="s">
        <v>7770</v>
      </c>
      <c r="H1056" s="3">
        <v>611324</v>
      </c>
      <c r="I1056" s="3" t="s">
        <v>7771</v>
      </c>
      <c r="J1056" s="3" t="s">
        <v>741</v>
      </c>
      <c r="K1056" s="3" t="s">
        <v>7772</v>
      </c>
      <c r="L1056" s="3">
        <v>3</v>
      </c>
      <c r="M1056" s="3">
        <v>0</v>
      </c>
      <c r="O1056" s="3">
        <v>0</v>
      </c>
      <c r="Q1056" s="3">
        <v>24094106</v>
      </c>
      <c r="T1056" s="4">
        <v>2553396230504930</v>
      </c>
    </row>
    <row r="1057" spans="1:20">
      <c r="A1057" s="3" t="s">
        <v>7773</v>
      </c>
      <c r="B1057" s="3" t="s">
        <v>7774</v>
      </c>
      <c r="C1057" s="3">
        <v>1269</v>
      </c>
      <c r="D1057" s="3" t="s">
        <v>7775</v>
      </c>
      <c r="E1057" s="3">
        <v>1</v>
      </c>
      <c r="F1057" s="3" t="s">
        <v>7776</v>
      </c>
      <c r="G1057" s="3" t="s">
        <v>7777</v>
      </c>
      <c r="H1057" s="3">
        <v>605051</v>
      </c>
      <c r="I1057" s="3" t="s">
        <v>7778</v>
      </c>
      <c r="J1057" s="3" t="s">
        <v>3177</v>
      </c>
      <c r="K1057" s="3" t="s">
        <v>7779</v>
      </c>
      <c r="L1057" s="3">
        <v>6</v>
      </c>
      <c r="M1057" s="3">
        <v>2</v>
      </c>
      <c r="N1057" s="4">
        <v>1993185421658770</v>
      </c>
      <c r="O1057" s="3">
        <v>0</v>
      </c>
      <c r="Q1057" s="3">
        <v>23585028</v>
      </c>
      <c r="T1057" s="4">
        <v>2.87149513139834e+23</v>
      </c>
    </row>
    <row r="1058" spans="1:20">
      <c r="A1058" s="3" t="s">
        <v>7780</v>
      </c>
      <c r="B1058" s="3" t="s">
        <v>7781</v>
      </c>
      <c r="C1058" s="3">
        <v>64326</v>
      </c>
      <c r="D1058" s="3" t="s">
        <v>7782</v>
      </c>
      <c r="E1058" s="3">
        <v>1</v>
      </c>
      <c r="F1058" s="3" t="s">
        <v>7783</v>
      </c>
      <c r="G1058" s="3" t="s">
        <v>7784</v>
      </c>
      <c r="H1058" s="3">
        <v>608067</v>
      </c>
      <c r="I1058" s="3" t="s">
        <v>7785</v>
      </c>
      <c r="J1058" s="3" t="s">
        <v>230</v>
      </c>
      <c r="K1058" s="3" t="s">
        <v>7786</v>
      </c>
      <c r="L1058" s="3">
        <v>10</v>
      </c>
      <c r="M1058" s="3">
        <v>0</v>
      </c>
      <c r="O1058" s="3">
        <v>0</v>
      </c>
      <c r="Q1058" s="3">
        <v>19404257</v>
      </c>
      <c r="R1058" s="4">
        <v>1.1509693142363e+28</v>
      </c>
      <c r="S1058" s="4">
        <v>1.88151341906163e+23</v>
      </c>
      <c r="T1058" s="4">
        <v>2536376831981490</v>
      </c>
    </row>
    <row r="1059" spans="1:20">
      <c r="A1059" s="3" t="s">
        <v>7787</v>
      </c>
      <c r="B1059" s="3" t="s">
        <v>7788</v>
      </c>
      <c r="C1059" s="3">
        <v>1395</v>
      </c>
      <c r="D1059" s="3" t="s">
        <v>7789</v>
      </c>
      <c r="E1059" s="3">
        <v>7</v>
      </c>
      <c r="F1059" s="3" t="s">
        <v>6091</v>
      </c>
      <c r="G1059" s="3" t="s">
        <v>7790</v>
      </c>
      <c r="H1059" s="3">
        <v>602034</v>
      </c>
      <c r="I1059" s="3" t="s">
        <v>7791</v>
      </c>
      <c r="J1059" s="3" t="s">
        <v>741</v>
      </c>
      <c r="K1059" s="3" t="s">
        <v>7792</v>
      </c>
      <c r="L1059" s="3">
        <v>4</v>
      </c>
      <c r="M1059" s="3">
        <v>0</v>
      </c>
      <c r="O1059" s="3">
        <v>0</v>
      </c>
      <c r="Q1059" s="3">
        <v>27428651</v>
      </c>
      <c r="T1059" s="4">
        <v>1.0742108107421e+23</v>
      </c>
    </row>
    <row r="1060" spans="1:20">
      <c r="A1060" s="3" t="s">
        <v>7793</v>
      </c>
      <c r="B1060" s="3" t="s">
        <v>7794</v>
      </c>
      <c r="C1060" s="3">
        <v>1453</v>
      </c>
      <c r="D1060" s="3" t="s">
        <v>7795</v>
      </c>
      <c r="E1060" s="3">
        <v>17</v>
      </c>
      <c r="F1060" s="3" t="s">
        <v>4288</v>
      </c>
      <c r="G1060" s="3" t="s">
        <v>7796</v>
      </c>
      <c r="H1060" s="3">
        <v>600864</v>
      </c>
      <c r="I1060" s="3" t="s">
        <v>7797</v>
      </c>
      <c r="J1060" s="3" t="s">
        <v>3160</v>
      </c>
      <c r="K1060" s="3" t="s">
        <v>7798</v>
      </c>
      <c r="L1060" s="3">
        <v>2</v>
      </c>
      <c r="M1060" s="3">
        <v>0</v>
      </c>
      <c r="O1060" s="3">
        <v>0</v>
      </c>
      <c r="Q1060" s="3">
        <v>20531469</v>
      </c>
      <c r="T1060" s="3">
        <v>31398340</v>
      </c>
    </row>
    <row r="1061" spans="1:20">
      <c r="A1061" s="3" t="s">
        <v>7799</v>
      </c>
      <c r="B1061" s="3" t="s">
        <v>7800</v>
      </c>
      <c r="C1061" s="3">
        <v>2833</v>
      </c>
      <c r="D1061" s="3" t="s">
        <v>7801</v>
      </c>
      <c r="E1061" s="3" t="s">
        <v>65</v>
      </c>
      <c r="F1061" s="3" t="s">
        <v>4904</v>
      </c>
      <c r="G1061" s="3" t="s">
        <v>7802</v>
      </c>
      <c r="H1061" s="3">
        <v>300574</v>
      </c>
      <c r="I1061" s="3" t="s">
        <v>7803</v>
      </c>
      <c r="J1061" s="3" t="s">
        <v>3160</v>
      </c>
      <c r="K1061" s="3" t="s">
        <v>7804</v>
      </c>
      <c r="L1061" s="3">
        <v>9</v>
      </c>
      <c r="M1061" s="3">
        <v>0</v>
      </c>
      <c r="O1061" s="3">
        <v>0</v>
      </c>
      <c r="Q1061" s="3">
        <v>20479760</v>
      </c>
      <c r="R1061" s="4">
        <v>1.27827161545682e+22</v>
      </c>
      <c r="S1061" s="4">
        <v>1911593119919570</v>
      </c>
      <c r="T1061" s="4">
        <v>2.25118802335216e+23</v>
      </c>
    </row>
    <row r="1062" spans="1:20">
      <c r="A1062" s="3" t="s">
        <v>7805</v>
      </c>
      <c r="B1062" s="3" t="s">
        <v>7806</v>
      </c>
      <c r="C1062" s="3">
        <v>1600</v>
      </c>
      <c r="D1062" s="3" t="s">
        <v>7807</v>
      </c>
      <c r="E1062" s="3">
        <v>1</v>
      </c>
      <c r="F1062" s="3" t="s">
        <v>7808</v>
      </c>
      <c r="G1062" s="3" t="s">
        <v>7809</v>
      </c>
      <c r="H1062" s="3">
        <v>603448</v>
      </c>
      <c r="I1062" s="3" t="s">
        <v>7810</v>
      </c>
      <c r="J1062" s="3" t="s">
        <v>741</v>
      </c>
      <c r="K1062" s="3" t="s">
        <v>7811</v>
      </c>
      <c r="L1062" s="3">
        <v>7</v>
      </c>
      <c r="M1062" s="3">
        <v>0</v>
      </c>
      <c r="O1062" s="3">
        <v>0</v>
      </c>
      <c r="Q1062" s="3">
        <v>15820235</v>
      </c>
      <c r="R1062" s="4">
        <v>105712419338785</v>
      </c>
      <c r="S1062" s="4">
        <v>1927236019796630</v>
      </c>
      <c r="T1062" s="4">
        <v>2327588927184470</v>
      </c>
    </row>
    <row r="1063" spans="1:20">
      <c r="A1063" s="3" t="s">
        <v>7812</v>
      </c>
      <c r="B1063" s="3" t="s">
        <v>7813</v>
      </c>
      <c r="C1063" s="3">
        <v>1612</v>
      </c>
      <c r="D1063" s="3" t="s">
        <v>7814</v>
      </c>
      <c r="E1063" s="3">
        <v>9</v>
      </c>
      <c r="F1063" s="3" t="s">
        <v>5866</v>
      </c>
      <c r="G1063" s="3" t="s">
        <v>7815</v>
      </c>
      <c r="H1063" s="3">
        <v>600831</v>
      </c>
      <c r="I1063" s="3" t="s">
        <v>7816</v>
      </c>
      <c r="J1063" s="3" t="s">
        <v>741</v>
      </c>
      <c r="K1063" s="3" t="s">
        <v>7817</v>
      </c>
      <c r="L1063" s="3">
        <v>5</v>
      </c>
      <c r="M1063" s="3">
        <v>0</v>
      </c>
      <c r="O1063" s="3">
        <v>0</v>
      </c>
      <c r="Q1063" s="3">
        <v>16709250</v>
      </c>
      <c r="R1063" s="3">
        <v>10995806</v>
      </c>
      <c r="S1063" s="3">
        <v>16847012</v>
      </c>
      <c r="T1063" s="4">
        <v>2536376827525100</v>
      </c>
    </row>
    <row r="1064" spans="1:19">
      <c r="A1064" s="3" t="s">
        <v>7818</v>
      </c>
      <c r="B1064" s="3" t="s">
        <v>7819</v>
      </c>
      <c r="C1064" s="3">
        <v>84516</v>
      </c>
      <c r="D1064" s="3" t="s">
        <v>7820</v>
      </c>
      <c r="E1064" s="3">
        <v>16</v>
      </c>
      <c r="F1064" s="3" t="s">
        <v>7821</v>
      </c>
      <c r="G1064" s="3" t="s">
        <v>7822</v>
      </c>
      <c r="H1064" s="3">
        <v>612962</v>
      </c>
      <c r="I1064" s="3" t="s">
        <v>7823</v>
      </c>
      <c r="J1064" s="3" t="s">
        <v>3160</v>
      </c>
      <c r="K1064" s="3" t="s">
        <v>7824</v>
      </c>
      <c r="L1064" s="3">
        <v>3</v>
      </c>
      <c r="M1064" s="3">
        <v>0</v>
      </c>
      <c r="O1064" s="3">
        <v>0</v>
      </c>
      <c r="Q1064" s="3">
        <v>21572417</v>
      </c>
      <c r="R1064" s="3">
        <v>10525537</v>
      </c>
      <c r="S1064" s="3">
        <v>21440632</v>
      </c>
    </row>
    <row r="1065" spans="1:19">
      <c r="A1065" s="3" t="s">
        <v>7825</v>
      </c>
      <c r="B1065" s="3" t="s">
        <v>7826</v>
      </c>
      <c r="C1065" s="3">
        <v>54165</v>
      </c>
      <c r="D1065" s="3" t="s">
        <v>7827</v>
      </c>
      <c r="E1065" s="3">
        <v>3</v>
      </c>
      <c r="F1065" s="3" t="s">
        <v>7828</v>
      </c>
      <c r="G1065" s="3" t="s">
        <v>7829</v>
      </c>
      <c r="H1065" s="3">
        <v>605905</v>
      </c>
      <c r="I1065" s="3" t="s">
        <v>7830</v>
      </c>
      <c r="J1065" s="3" t="s">
        <v>741</v>
      </c>
      <c r="K1065" s="3" t="s">
        <v>7831</v>
      </c>
      <c r="L1065" s="3">
        <v>3</v>
      </c>
      <c r="M1065" s="3">
        <v>0</v>
      </c>
      <c r="O1065" s="3">
        <v>0</v>
      </c>
      <c r="Q1065" s="3">
        <v>10777668</v>
      </c>
      <c r="R1065" s="3">
        <v>12796399</v>
      </c>
      <c r="S1065" s="3">
        <v>15988528</v>
      </c>
    </row>
    <row r="1066" spans="1:20">
      <c r="A1066" s="3" t="s">
        <v>7832</v>
      </c>
      <c r="B1066" s="3" t="s">
        <v>7833</v>
      </c>
      <c r="C1066" s="3">
        <v>1641</v>
      </c>
      <c r="D1066" s="3" t="s">
        <v>7834</v>
      </c>
      <c r="E1066" s="3" t="s">
        <v>65</v>
      </c>
      <c r="F1066" s="3" t="s">
        <v>3247</v>
      </c>
      <c r="G1066" s="3" t="s">
        <v>7835</v>
      </c>
      <c r="H1066" s="3">
        <v>300121</v>
      </c>
      <c r="I1066" s="3" t="s">
        <v>7836</v>
      </c>
      <c r="J1066" s="3" t="s">
        <v>3160</v>
      </c>
      <c r="K1066" s="3" t="s">
        <v>7837</v>
      </c>
      <c r="L1066" s="3">
        <v>10</v>
      </c>
      <c r="M1066" s="3">
        <v>1</v>
      </c>
      <c r="N1066" s="3">
        <v>23934111</v>
      </c>
      <c r="O1066" s="3">
        <v>0</v>
      </c>
      <c r="Q1066" s="3">
        <v>11857568</v>
      </c>
      <c r="R1066" s="4">
        <v>9.48969994897009e+20</v>
      </c>
      <c r="S1066" s="4">
        <v>1683592416869980</v>
      </c>
      <c r="T1066" s="4">
        <v>2.2511880283929e+23</v>
      </c>
    </row>
    <row r="1067" spans="1:19">
      <c r="A1067" s="3" t="s">
        <v>7838</v>
      </c>
      <c r="B1067" s="3" t="s">
        <v>7839</v>
      </c>
      <c r="C1067" s="3">
        <v>1663</v>
      </c>
      <c r="D1067" s="3" t="s">
        <v>7840</v>
      </c>
      <c r="E1067" s="3">
        <v>12</v>
      </c>
      <c r="F1067" s="3" t="s">
        <v>7841</v>
      </c>
      <c r="G1067" s="3" t="s">
        <v>7842</v>
      </c>
      <c r="H1067" s="3">
        <v>601150</v>
      </c>
      <c r="I1067" s="3" t="s">
        <v>7843</v>
      </c>
      <c r="J1067" s="3" t="s">
        <v>741</v>
      </c>
      <c r="K1067" s="3" t="s">
        <v>7844</v>
      </c>
      <c r="L1067" s="3">
        <v>3</v>
      </c>
      <c r="M1067" s="3">
        <v>0</v>
      </c>
      <c r="O1067" s="3">
        <v>0</v>
      </c>
      <c r="Q1067" s="3">
        <v>16709250</v>
      </c>
      <c r="R1067" s="3">
        <v>10882484</v>
      </c>
      <c r="S1067" s="3">
        <v>1662384</v>
      </c>
    </row>
    <row r="1068" spans="1:17">
      <c r="A1068" s="3" t="s">
        <v>7845</v>
      </c>
      <c r="B1068" s="3" t="s">
        <v>7846</v>
      </c>
      <c r="C1068" s="3">
        <v>139189</v>
      </c>
      <c r="E1068" s="3" t="s">
        <v>65</v>
      </c>
      <c r="F1068" s="3" t="s">
        <v>5032</v>
      </c>
      <c r="G1068" s="3" t="s">
        <v>7847</v>
      </c>
      <c r="H1068" s="3">
        <v>300837</v>
      </c>
      <c r="I1068" s="3" t="s">
        <v>7848</v>
      </c>
      <c r="J1068" s="3" t="s">
        <v>741</v>
      </c>
      <c r="K1068" s="3" t="s">
        <v>7849</v>
      </c>
      <c r="L1068" s="3">
        <v>1</v>
      </c>
      <c r="M1068" s="3">
        <v>0</v>
      </c>
      <c r="O1068" s="3">
        <v>0</v>
      </c>
      <c r="Q1068" s="3">
        <v>27233938</v>
      </c>
    </row>
    <row r="1069" spans="1:20">
      <c r="A1069" s="3" t="s">
        <v>7850</v>
      </c>
      <c r="B1069" s="3" t="s">
        <v>7851</v>
      </c>
      <c r="C1069" s="3">
        <v>8525</v>
      </c>
      <c r="D1069" s="3" t="s">
        <v>7852</v>
      </c>
      <c r="E1069" s="3">
        <v>11</v>
      </c>
      <c r="F1069" s="3" t="s">
        <v>6129</v>
      </c>
      <c r="G1069" s="3" t="s">
        <v>7853</v>
      </c>
      <c r="H1069" s="3">
        <v>601441</v>
      </c>
      <c r="I1069" s="3" t="s">
        <v>7854</v>
      </c>
      <c r="J1069" s="3" t="s">
        <v>3107</v>
      </c>
      <c r="K1069" s="3" t="s">
        <v>3141</v>
      </c>
      <c r="L1069" s="3">
        <v>2</v>
      </c>
      <c r="M1069" s="3">
        <v>0</v>
      </c>
      <c r="O1069" s="3">
        <v>0</v>
      </c>
      <c r="Q1069" s="3">
        <v>25549968</v>
      </c>
      <c r="T1069" s="3">
        <v>27513193</v>
      </c>
    </row>
    <row r="1070" spans="1:20">
      <c r="A1070" s="3" t="s">
        <v>7855</v>
      </c>
      <c r="B1070" s="3" t="s">
        <v>7856</v>
      </c>
      <c r="C1070" s="3">
        <v>81624</v>
      </c>
      <c r="D1070" s="3" t="s">
        <v>7857</v>
      </c>
      <c r="E1070" s="3">
        <v>13</v>
      </c>
      <c r="F1070" s="3" t="s">
        <v>7858</v>
      </c>
      <c r="G1070" s="3" t="s">
        <v>7859</v>
      </c>
      <c r="H1070" s="3">
        <v>614567</v>
      </c>
      <c r="I1070" s="3" t="s">
        <v>7860</v>
      </c>
      <c r="J1070" s="3" t="s">
        <v>3160</v>
      </c>
      <c r="K1070" s="3" t="s">
        <v>7861</v>
      </c>
      <c r="L1070" s="3">
        <v>13</v>
      </c>
      <c r="M1070" s="3">
        <v>1</v>
      </c>
      <c r="N1070" s="3">
        <v>28540026</v>
      </c>
      <c r="O1070" s="3">
        <v>0</v>
      </c>
      <c r="Q1070" s="3">
        <v>20308993</v>
      </c>
      <c r="R1070" s="4">
        <v>1566816816439210</v>
      </c>
      <c r="S1070" s="4">
        <v>1.80449911851609e+39</v>
      </c>
      <c r="T1070" s="4">
        <v>2.27380162337565e+31</v>
      </c>
    </row>
    <row r="1071" spans="1:20">
      <c r="A1071" s="3" t="s">
        <v>7862</v>
      </c>
      <c r="B1071" s="3" t="s">
        <v>7863</v>
      </c>
      <c r="C1071" s="3">
        <v>22839</v>
      </c>
      <c r="D1071" s="3" t="s">
        <v>7864</v>
      </c>
      <c r="E1071" s="3">
        <v>20</v>
      </c>
      <c r="F1071" s="3" t="s">
        <v>6439</v>
      </c>
      <c r="G1071" s="3" t="s">
        <v>7865</v>
      </c>
      <c r="H1071" s="3">
        <v>616191</v>
      </c>
      <c r="I1071" s="3" t="s">
        <v>7866</v>
      </c>
      <c r="J1071" s="3" t="s">
        <v>741</v>
      </c>
      <c r="K1071" s="3" t="s">
        <v>7867</v>
      </c>
      <c r="L1071" s="3">
        <v>2</v>
      </c>
      <c r="M1071" s="3">
        <v>0</v>
      </c>
      <c r="O1071" s="3">
        <v>0</v>
      </c>
      <c r="Q1071" s="3">
        <v>30664629</v>
      </c>
      <c r="T1071" s="3">
        <v>10527873</v>
      </c>
    </row>
    <row r="1072" spans="1:20">
      <c r="A1072" s="3" t="s">
        <v>7868</v>
      </c>
      <c r="B1072" s="3" t="s">
        <v>7869</v>
      </c>
      <c r="C1072" s="3">
        <v>1745</v>
      </c>
      <c r="E1072" s="3">
        <v>2</v>
      </c>
      <c r="F1072" s="3" t="s">
        <v>4253</v>
      </c>
      <c r="G1072" s="3" t="s">
        <v>7870</v>
      </c>
      <c r="H1072" s="3">
        <v>600029</v>
      </c>
      <c r="I1072" s="3" t="s">
        <v>4255</v>
      </c>
      <c r="J1072" s="3" t="s">
        <v>230</v>
      </c>
      <c r="K1072" s="3" t="s">
        <v>7871</v>
      </c>
      <c r="L1072" s="3">
        <v>9</v>
      </c>
      <c r="M1072" s="3">
        <v>0</v>
      </c>
      <c r="O1072" s="3">
        <v>0</v>
      </c>
      <c r="Q1072" s="3">
        <v>18728693</v>
      </c>
      <c r="R1072" s="4">
        <v>1.20506659247261e+21</v>
      </c>
      <c r="S1072" s="4">
        <v>1.60070831767885e+31</v>
      </c>
      <c r="T1072" s="3">
        <v>31130284</v>
      </c>
    </row>
    <row r="1073" spans="1:17">
      <c r="A1073" s="3" t="s">
        <v>7872</v>
      </c>
      <c r="B1073" s="3" t="s">
        <v>7873</v>
      </c>
      <c r="C1073" s="3">
        <v>131118</v>
      </c>
      <c r="D1073" s="3" t="s">
        <v>7874</v>
      </c>
      <c r="E1073" s="3">
        <v>3</v>
      </c>
      <c r="F1073" s="3" t="s">
        <v>7828</v>
      </c>
      <c r="G1073" s="3" t="s">
        <v>7875</v>
      </c>
      <c r="H1073" s="3">
        <v>608977</v>
      </c>
      <c r="I1073" s="3" t="s">
        <v>7876</v>
      </c>
      <c r="J1073" s="3" t="s">
        <v>741</v>
      </c>
      <c r="K1073" s="3" t="s">
        <v>7877</v>
      </c>
      <c r="L1073" s="3">
        <v>1</v>
      </c>
      <c r="M1073" s="3">
        <v>0</v>
      </c>
      <c r="O1073" s="3">
        <v>0</v>
      </c>
      <c r="Q1073" s="3">
        <v>23116158</v>
      </c>
    </row>
    <row r="1074" spans="1:20">
      <c r="A1074" s="3" t="s">
        <v>7878</v>
      </c>
      <c r="B1074" s="3" t="s">
        <v>7879</v>
      </c>
      <c r="C1074" s="3">
        <v>10059</v>
      </c>
      <c r="D1074" s="3" t="s">
        <v>7880</v>
      </c>
      <c r="E1074" s="3">
        <v>12</v>
      </c>
      <c r="F1074" s="3" t="s">
        <v>7841</v>
      </c>
      <c r="G1074" s="3" t="s">
        <v>7881</v>
      </c>
      <c r="H1074" s="3">
        <v>603850</v>
      </c>
      <c r="I1074" s="3" t="s">
        <v>7882</v>
      </c>
      <c r="J1074" s="3" t="s">
        <v>741</v>
      </c>
      <c r="K1074" s="3" t="s">
        <v>7877</v>
      </c>
      <c r="L1074" s="3">
        <v>8</v>
      </c>
      <c r="M1074" s="3">
        <v>0</v>
      </c>
      <c r="O1074" s="3">
        <v>0</v>
      </c>
      <c r="Q1074" s="3">
        <v>23116158</v>
      </c>
      <c r="T1074" s="4">
        <v>2.82633022883119e+55</v>
      </c>
    </row>
    <row r="1075" spans="1:17">
      <c r="A1075" s="3" t="s">
        <v>7883</v>
      </c>
      <c r="B1075" s="3" t="s">
        <v>7884</v>
      </c>
      <c r="C1075" s="3">
        <v>55619</v>
      </c>
      <c r="D1075" s="3" t="s">
        <v>7885</v>
      </c>
      <c r="E1075" s="3">
        <v>2</v>
      </c>
      <c r="F1075" s="3" t="s">
        <v>4095</v>
      </c>
      <c r="G1075" s="3" t="s">
        <v>7886</v>
      </c>
      <c r="H1075" s="3">
        <v>611518</v>
      </c>
      <c r="I1075" s="3" t="s">
        <v>7887</v>
      </c>
      <c r="J1075" s="3" t="s">
        <v>3107</v>
      </c>
      <c r="K1075" s="3" t="s">
        <v>7888</v>
      </c>
      <c r="L1075" s="3">
        <v>1</v>
      </c>
      <c r="M1075" s="3">
        <v>0</v>
      </c>
      <c r="O1075" s="3">
        <v>0</v>
      </c>
      <c r="Q1075" s="3">
        <v>23632794</v>
      </c>
    </row>
    <row r="1076" spans="1:17">
      <c r="A1076" s="3" t="s">
        <v>7889</v>
      </c>
      <c r="B1076" s="3" t="s">
        <v>7890</v>
      </c>
      <c r="C1076" s="3">
        <v>56940</v>
      </c>
      <c r="D1076" s="3" t="s">
        <v>7891</v>
      </c>
      <c r="E1076" s="3">
        <v>6</v>
      </c>
      <c r="F1076" s="3" t="s">
        <v>7892</v>
      </c>
      <c r="G1076" s="3" t="s">
        <v>7893</v>
      </c>
      <c r="I1076" s="3" t="s">
        <v>7894</v>
      </c>
      <c r="J1076" s="3" t="s">
        <v>3160</v>
      </c>
      <c r="K1076" s="3" t="s">
        <v>7895</v>
      </c>
      <c r="L1076" s="3">
        <v>1</v>
      </c>
      <c r="M1076" s="3">
        <v>0</v>
      </c>
      <c r="O1076" s="3">
        <v>0</v>
      </c>
      <c r="Q1076" s="3">
        <v>22346768</v>
      </c>
    </row>
    <row r="1077" spans="1:20">
      <c r="A1077" s="3" t="s">
        <v>7896</v>
      </c>
      <c r="B1077" s="3" t="s">
        <v>7897</v>
      </c>
      <c r="C1077" s="3">
        <v>1855</v>
      </c>
      <c r="D1077" s="3" t="s">
        <v>7898</v>
      </c>
      <c r="E1077" s="3">
        <v>1</v>
      </c>
      <c r="F1077" s="3" t="s">
        <v>6568</v>
      </c>
      <c r="G1077" s="3" t="s">
        <v>7899</v>
      </c>
      <c r="H1077" s="3">
        <v>601365</v>
      </c>
      <c r="I1077" s="3" t="s">
        <v>7900</v>
      </c>
      <c r="J1077" s="3" t="s">
        <v>741</v>
      </c>
      <c r="K1077" s="3" t="s">
        <v>7901</v>
      </c>
      <c r="L1077" s="3">
        <v>3</v>
      </c>
      <c r="M1077" s="3">
        <v>0</v>
      </c>
      <c r="O1077" s="3">
        <v>0</v>
      </c>
      <c r="Q1077" s="3">
        <v>9298901</v>
      </c>
      <c r="S1077" s="3">
        <v>26830142</v>
      </c>
      <c r="T1077" s="3">
        <v>14960015</v>
      </c>
    </row>
    <row r="1078" spans="1:19">
      <c r="A1078" s="3" t="s">
        <v>7902</v>
      </c>
      <c r="B1078" s="3" t="s">
        <v>7903</v>
      </c>
      <c r="C1078" s="3">
        <v>1959</v>
      </c>
      <c r="D1078" s="3" t="s">
        <v>7904</v>
      </c>
      <c r="E1078" s="3">
        <v>10</v>
      </c>
      <c r="F1078" s="3" t="s">
        <v>4077</v>
      </c>
      <c r="G1078" s="3" t="s">
        <v>7905</v>
      </c>
      <c r="H1078" s="3">
        <v>129010</v>
      </c>
      <c r="I1078" s="3" t="s">
        <v>7906</v>
      </c>
      <c r="J1078" s="3" t="s">
        <v>741</v>
      </c>
      <c r="K1078" s="3" t="s">
        <v>7907</v>
      </c>
      <c r="L1078" s="3">
        <v>4</v>
      </c>
      <c r="M1078" s="3">
        <v>0</v>
      </c>
      <c r="O1078" s="3">
        <v>0</v>
      </c>
      <c r="Q1078" s="3">
        <v>16709250</v>
      </c>
      <c r="R1078" s="3">
        <v>8224839</v>
      </c>
      <c r="S1078" s="4">
        <v>1670297619000990</v>
      </c>
    </row>
    <row r="1079" spans="1:17">
      <c r="A1079" s="3" t="s">
        <v>7908</v>
      </c>
      <c r="B1079" s="3" t="s">
        <v>7909</v>
      </c>
      <c r="C1079" s="3">
        <v>1979</v>
      </c>
      <c r="D1079" s="3" t="s">
        <v>7910</v>
      </c>
      <c r="E1079" s="3">
        <v>10</v>
      </c>
      <c r="F1079" s="3" t="s">
        <v>7911</v>
      </c>
      <c r="G1079" s="3" t="s">
        <v>7912</v>
      </c>
      <c r="H1079" s="3">
        <v>602224</v>
      </c>
      <c r="I1079" s="3" t="s">
        <v>7913</v>
      </c>
      <c r="J1079" s="3" t="s">
        <v>741</v>
      </c>
      <c r="K1079" s="3" t="s">
        <v>7914</v>
      </c>
      <c r="L1079" s="3">
        <v>1</v>
      </c>
      <c r="M1079" s="3">
        <v>0</v>
      </c>
      <c r="O1079" s="3">
        <v>0</v>
      </c>
      <c r="Q1079" s="3">
        <v>23172145</v>
      </c>
    </row>
    <row r="1080" spans="1:20">
      <c r="A1080" s="3" t="s">
        <v>7915</v>
      </c>
      <c r="B1080" s="3" t="s">
        <v>7916</v>
      </c>
      <c r="C1080" s="3">
        <v>2009</v>
      </c>
      <c r="D1080" s="3" t="s">
        <v>7917</v>
      </c>
      <c r="E1080" s="3">
        <v>14</v>
      </c>
      <c r="F1080" s="3" t="s">
        <v>3734</v>
      </c>
      <c r="G1080" s="3" t="s">
        <v>7918</v>
      </c>
      <c r="H1080" s="3">
        <v>602033</v>
      </c>
      <c r="I1080" s="3" t="s">
        <v>7919</v>
      </c>
      <c r="J1080" s="3" t="s">
        <v>3160</v>
      </c>
      <c r="K1080" s="3" t="s">
        <v>7920</v>
      </c>
      <c r="L1080" s="3">
        <v>2</v>
      </c>
      <c r="M1080" s="3">
        <v>0</v>
      </c>
      <c r="O1080" s="3">
        <v>0</v>
      </c>
      <c r="Q1080" s="3">
        <v>21624971</v>
      </c>
      <c r="T1080" s="3">
        <v>23375656</v>
      </c>
    </row>
    <row r="1081" spans="1:20">
      <c r="A1081" s="3" t="s">
        <v>7921</v>
      </c>
      <c r="B1081" s="3" t="s">
        <v>7922</v>
      </c>
      <c r="C1081" s="3">
        <v>285220</v>
      </c>
      <c r="D1081" s="3" t="s">
        <v>7923</v>
      </c>
      <c r="E1081" s="3">
        <v>3</v>
      </c>
      <c r="F1081" s="3" t="s">
        <v>7924</v>
      </c>
      <c r="G1081" s="3" t="s">
        <v>7925</v>
      </c>
      <c r="H1081" s="3">
        <v>600066</v>
      </c>
      <c r="I1081" s="3" t="s">
        <v>7926</v>
      </c>
      <c r="J1081" s="3" t="s">
        <v>3160</v>
      </c>
      <c r="K1081" s="3" t="s">
        <v>7927</v>
      </c>
      <c r="L1081" s="3">
        <v>6</v>
      </c>
      <c r="M1081" s="3">
        <v>0</v>
      </c>
      <c r="O1081" s="3">
        <v>0</v>
      </c>
      <c r="Q1081" s="3">
        <v>20531469</v>
      </c>
      <c r="R1081" s="3">
        <v>11161563</v>
      </c>
      <c r="S1081" s="4">
        <v>1.84503761985028e+23</v>
      </c>
      <c r="T1081" s="3">
        <v>23375656</v>
      </c>
    </row>
    <row r="1082" spans="1:19">
      <c r="A1082" s="3" t="s">
        <v>7928</v>
      </c>
      <c r="B1082" s="3" t="s">
        <v>7929</v>
      </c>
      <c r="C1082" s="3">
        <v>2051</v>
      </c>
      <c r="D1082" s="3" t="s">
        <v>7930</v>
      </c>
      <c r="E1082" s="3">
        <v>7</v>
      </c>
      <c r="F1082" s="3" t="s">
        <v>3528</v>
      </c>
      <c r="G1082" s="3" t="s">
        <v>7931</v>
      </c>
      <c r="H1082" s="3">
        <v>602757</v>
      </c>
      <c r="I1082" s="3" t="s">
        <v>7932</v>
      </c>
      <c r="J1082" s="3" t="s">
        <v>3160</v>
      </c>
      <c r="K1082" s="3" t="s">
        <v>7933</v>
      </c>
      <c r="L1082" s="3">
        <v>5</v>
      </c>
      <c r="M1082" s="3">
        <v>0</v>
      </c>
      <c r="O1082" s="3">
        <v>0</v>
      </c>
      <c r="Q1082" s="3">
        <v>21572417</v>
      </c>
      <c r="R1082" s="4">
        <v>1038993710984500</v>
      </c>
      <c r="S1082" s="4">
        <v>2167235626938440</v>
      </c>
    </row>
    <row r="1083" spans="1:17">
      <c r="A1083" s="3" t="s">
        <v>7934</v>
      </c>
      <c r="B1083" s="3" t="s">
        <v>7935</v>
      </c>
      <c r="C1083" s="3">
        <v>2059</v>
      </c>
      <c r="E1083" s="3">
        <v>12</v>
      </c>
      <c r="F1083" s="3" t="s">
        <v>7936</v>
      </c>
      <c r="G1083" s="3" t="s">
        <v>7937</v>
      </c>
      <c r="H1083" s="3">
        <v>600206</v>
      </c>
      <c r="I1083" s="3" t="s">
        <v>7938</v>
      </c>
      <c r="J1083" s="3" t="s">
        <v>741</v>
      </c>
      <c r="K1083" s="3" t="s">
        <v>7939</v>
      </c>
      <c r="L1083" s="3">
        <v>1</v>
      </c>
      <c r="M1083" s="3">
        <v>0</v>
      </c>
      <c r="O1083" s="3">
        <v>0</v>
      </c>
      <c r="Q1083" s="3">
        <v>23685357</v>
      </c>
    </row>
    <row r="1084" spans="1:20">
      <c r="A1084" s="3" t="s">
        <v>7940</v>
      </c>
      <c r="B1084" s="3" t="s">
        <v>7941</v>
      </c>
      <c r="C1084" s="3">
        <v>2066</v>
      </c>
      <c r="D1084" s="3" t="s">
        <v>7942</v>
      </c>
      <c r="E1084" s="3">
        <v>2</v>
      </c>
      <c r="F1084" s="3" t="s">
        <v>7341</v>
      </c>
      <c r="G1084" s="3" t="s">
        <v>7943</v>
      </c>
      <c r="H1084" s="3">
        <v>600543</v>
      </c>
      <c r="I1084" s="3" t="s">
        <v>7944</v>
      </c>
      <c r="J1084" s="3" t="s">
        <v>3160</v>
      </c>
      <c r="K1084" s="3" t="s">
        <v>7945</v>
      </c>
      <c r="L1084" s="3">
        <v>15</v>
      </c>
      <c r="M1084" s="3">
        <v>0</v>
      </c>
      <c r="O1084" s="3">
        <v>0</v>
      </c>
      <c r="Q1084" s="3">
        <v>20531469</v>
      </c>
      <c r="R1084" s="4">
        <v>7.47737680332119e+20</v>
      </c>
      <c r="S1084" s="4">
        <v>1.83691031876069e+31</v>
      </c>
      <c r="T1084" s="4">
        <v>2.32758892337565e+55</v>
      </c>
    </row>
    <row r="1085" spans="1:19">
      <c r="A1085" s="3" t="s">
        <v>7946</v>
      </c>
      <c r="B1085" s="3" t="s">
        <v>7947</v>
      </c>
      <c r="C1085" s="3">
        <v>2099</v>
      </c>
      <c r="D1085" s="3" t="s">
        <v>7948</v>
      </c>
      <c r="E1085" s="3">
        <v>6</v>
      </c>
      <c r="F1085" s="3" t="s">
        <v>7949</v>
      </c>
      <c r="G1085" s="3" t="s">
        <v>7950</v>
      </c>
      <c r="H1085" s="3">
        <v>133430</v>
      </c>
      <c r="I1085" s="3" t="s">
        <v>7951</v>
      </c>
      <c r="J1085" s="3" t="s">
        <v>129</v>
      </c>
      <c r="K1085" s="3" t="s">
        <v>7952</v>
      </c>
      <c r="L1085" s="3">
        <v>10</v>
      </c>
      <c r="M1085" s="3">
        <v>2</v>
      </c>
      <c r="N1085" s="4">
        <v>2386711729526360</v>
      </c>
      <c r="O1085" s="3">
        <v>1</v>
      </c>
      <c r="P1085" s="3">
        <v>26930261</v>
      </c>
      <c r="Q1085" s="3">
        <v>19598235</v>
      </c>
      <c r="R1085" s="3">
        <v>10600740</v>
      </c>
      <c r="S1085" s="4">
        <v>1.70466901818765e+39</v>
      </c>
    </row>
    <row r="1086" spans="1:20">
      <c r="A1086" s="3" t="s">
        <v>7953</v>
      </c>
      <c r="B1086" s="3" t="s">
        <v>7954</v>
      </c>
      <c r="C1086" s="3">
        <v>2162</v>
      </c>
      <c r="D1086" s="3" t="s">
        <v>7955</v>
      </c>
      <c r="E1086" s="3">
        <v>6</v>
      </c>
      <c r="F1086" s="3" t="s">
        <v>7956</v>
      </c>
      <c r="G1086" s="3" t="s">
        <v>7957</v>
      </c>
      <c r="H1086" s="3">
        <v>134570</v>
      </c>
      <c r="I1086" s="3" t="s">
        <v>7958</v>
      </c>
      <c r="J1086" s="3" t="s">
        <v>741</v>
      </c>
      <c r="K1086" s="3" t="s">
        <v>7959</v>
      </c>
      <c r="L1086" s="3">
        <v>7</v>
      </c>
      <c r="M1086" s="3">
        <v>1</v>
      </c>
      <c r="N1086" s="3">
        <v>28472652</v>
      </c>
      <c r="O1086" s="3">
        <v>0</v>
      </c>
      <c r="Q1086" s="3">
        <v>16709250</v>
      </c>
      <c r="R1086" s="3">
        <v>8922891</v>
      </c>
      <c r="S1086" s="3">
        <v>1652556</v>
      </c>
      <c r="T1086" s="4">
        <v>2.33756562441084e+23</v>
      </c>
    </row>
    <row r="1087" spans="1:20">
      <c r="A1087" s="3" t="s">
        <v>7960</v>
      </c>
      <c r="B1087" s="3" t="s">
        <v>7961</v>
      </c>
      <c r="C1087" s="3">
        <v>2170</v>
      </c>
      <c r="D1087" s="3" t="s">
        <v>7962</v>
      </c>
      <c r="E1087" s="3">
        <v>1</v>
      </c>
      <c r="F1087" s="3" t="s">
        <v>7184</v>
      </c>
      <c r="G1087" s="3" t="s">
        <v>7963</v>
      </c>
      <c r="H1087" s="3">
        <v>134651</v>
      </c>
      <c r="I1087" s="3" t="s">
        <v>7964</v>
      </c>
      <c r="J1087" s="3" t="s">
        <v>7965</v>
      </c>
      <c r="K1087" s="3" t="s">
        <v>7966</v>
      </c>
      <c r="L1087" s="3">
        <v>2</v>
      </c>
      <c r="M1087" s="3">
        <v>0</v>
      </c>
      <c r="O1087" s="3">
        <v>0</v>
      </c>
      <c r="Q1087" s="3">
        <v>25027319</v>
      </c>
      <c r="T1087" s="3">
        <v>30341178</v>
      </c>
    </row>
    <row r="1088" spans="1:20">
      <c r="A1088" s="3" t="s">
        <v>7967</v>
      </c>
      <c r="B1088" s="3" t="s">
        <v>7968</v>
      </c>
      <c r="C1088" s="3">
        <v>2173</v>
      </c>
      <c r="D1088" s="3" t="s">
        <v>7969</v>
      </c>
      <c r="E1088" s="3">
        <v>6</v>
      </c>
      <c r="F1088" s="3" t="s">
        <v>6186</v>
      </c>
      <c r="G1088" s="3" t="s">
        <v>7970</v>
      </c>
      <c r="H1088" s="3">
        <v>602965</v>
      </c>
      <c r="I1088" s="3" t="s">
        <v>4564</v>
      </c>
      <c r="J1088" s="3" t="s">
        <v>230</v>
      </c>
      <c r="K1088" s="3" t="s">
        <v>7971</v>
      </c>
      <c r="L1088" s="3">
        <v>7</v>
      </c>
      <c r="M1088" s="3">
        <v>0</v>
      </c>
      <c r="O1088" s="3">
        <v>0</v>
      </c>
      <c r="Q1088" s="3">
        <v>20057506</v>
      </c>
      <c r="R1088" s="4">
        <v>111331518161459</v>
      </c>
      <c r="S1088" s="4">
        <v>1.93075651954084e+23</v>
      </c>
      <c r="T1088" s="3">
        <v>25027319</v>
      </c>
    </row>
    <row r="1089" spans="1:20">
      <c r="A1089" s="3" t="s">
        <v>7972</v>
      </c>
      <c r="B1089" s="3" t="s">
        <v>7973</v>
      </c>
      <c r="C1089" s="3">
        <v>51059</v>
      </c>
      <c r="D1089" s="3" t="s">
        <v>7974</v>
      </c>
      <c r="E1089" s="3">
        <v>8</v>
      </c>
      <c r="F1089" s="3" t="s">
        <v>7975</v>
      </c>
      <c r="G1089" s="3" t="s">
        <v>7976</v>
      </c>
      <c r="I1089" s="3" t="s">
        <v>7977</v>
      </c>
      <c r="J1089" s="3" t="s">
        <v>3177</v>
      </c>
      <c r="K1089" s="3" t="s">
        <v>7978</v>
      </c>
      <c r="L1089" s="3">
        <v>2</v>
      </c>
      <c r="M1089" s="3">
        <v>0</v>
      </c>
      <c r="O1089" s="3">
        <v>0</v>
      </c>
      <c r="Q1089" s="3">
        <v>22935194</v>
      </c>
      <c r="T1089" s="3">
        <v>23275889</v>
      </c>
    </row>
    <row r="1090" spans="1:20">
      <c r="A1090" s="3" t="s">
        <v>7979</v>
      </c>
      <c r="B1090" s="3" t="s">
        <v>7980</v>
      </c>
      <c r="C1090" s="3">
        <v>201456</v>
      </c>
      <c r="D1090" s="3" t="s">
        <v>7981</v>
      </c>
      <c r="E1090" s="3">
        <v>18</v>
      </c>
      <c r="F1090" s="3" t="s">
        <v>7982</v>
      </c>
      <c r="G1090" s="3" t="s">
        <v>7983</v>
      </c>
      <c r="H1090" s="3">
        <v>609093</v>
      </c>
      <c r="I1090" s="3" t="s">
        <v>7984</v>
      </c>
      <c r="J1090" s="3" t="s">
        <v>3160</v>
      </c>
      <c r="K1090" s="3" t="s">
        <v>7985</v>
      </c>
      <c r="L1090" s="3">
        <v>3</v>
      </c>
      <c r="M1090" s="3">
        <v>1</v>
      </c>
      <c r="N1090" s="3">
        <v>28472652</v>
      </c>
      <c r="O1090" s="3">
        <v>0</v>
      </c>
      <c r="Q1090" s="3">
        <v>18374305</v>
      </c>
      <c r="T1090" s="3">
        <v>25533962</v>
      </c>
    </row>
    <row r="1091" spans="1:17">
      <c r="A1091" s="3" t="s">
        <v>7986</v>
      </c>
      <c r="B1091" s="3" t="s">
        <v>7987</v>
      </c>
      <c r="C1091" s="3">
        <v>2241</v>
      </c>
      <c r="D1091" s="3" t="s">
        <v>7988</v>
      </c>
      <c r="E1091" s="3">
        <v>5</v>
      </c>
      <c r="F1091" s="3" t="s">
        <v>7989</v>
      </c>
      <c r="G1091" s="3" t="s">
        <v>7990</v>
      </c>
      <c r="H1091" s="3">
        <v>176942</v>
      </c>
      <c r="I1091" s="3" t="s">
        <v>7991</v>
      </c>
      <c r="J1091" s="3" t="s">
        <v>3177</v>
      </c>
      <c r="K1091" s="3" t="s">
        <v>7992</v>
      </c>
      <c r="L1091" s="3">
        <v>1</v>
      </c>
      <c r="M1091" s="3">
        <v>0</v>
      </c>
      <c r="O1091" s="3">
        <v>0</v>
      </c>
      <c r="Q1091" s="3">
        <v>22935194</v>
      </c>
    </row>
    <row r="1092" spans="1:20">
      <c r="A1092" s="3" t="s">
        <v>7993</v>
      </c>
      <c r="B1092" s="3" t="s">
        <v>7994</v>
      </c>
      <c r="C1092" s="3">
        <v>2245</v>
      </c>
      <c r="D1092" s="3" t="s">
        <v>7995</v>
      </c>
      <c r="E1092" s="3" t="s">
        <v>65</v>
      </c>
      <c r="F1092" s="3" t="s">
        <v>5032</v>
      </c>
      <c r="G1092" s="3" t="s">
        <v>7996</v>
      </c>
      <c r="H1092" s="3">
        <v>300546</v>
      </c>
      <c r="I1092" s="3" t="s">
        <v>7997</v>
      </c>
      <c r="J1092" s="3" t="s">
        <v>3160</v>
      </c>
      <c r="K1092" s="3" t="s">
        <v>7998</v>
      </c>
      <c r="L1092" s="3">
        <v>3</v>
      </c>
      <c r="M1092" s="3">
        <v>0</v>
      </c>
      <c r="O1092" s="3">
        <v>0</v>
      </c>
      <c r="Q1092" s="3">
        <v>15809997</v>
      </c>
      <c r="T1092" s="4">
        <v>1668872625533960</v>
      </c>
    </row>
    <row r="1093" spans="1:17">
      <c r="A1093" s="3" t="s">
        <v>7999</v>
      </c>
      <c r="B1093" s="3" t="s">
        <v>8000</v>
      </c>
      <c r="C1093" s="3">
        <v>143282</v>
      </c>
      <c r="D1093" s="3" t="s">
        <v>8001</v>
      </c>
      <c r="E1093" s="3">
        <v>10</v>
      </c>
      <c r="F1093" s="3" t="s">
        <v>3562</v>
      </c>
      <c r="G1093" s="3" t="s">
        <v>8002</v>
      </c>
      <c r="I1093" s="3" t="s">
        <v>8003</v>
      </c>
      <c r="J1093" s="3" t="s">
        <v>3160</v>
      </c>
      <c r="K1093" s="3" t="s">
        <v>8004</v>
      </c>
      <c r="L1093" s="3">
        <v>1</v>
      </c>
      <c r="M1093" s="3">
        <v>0</v>
      </c>
      <c r="O1093" s="3">
        <v>0</v>
      </c>
      <c r="Q1093" s="3">
        <v>22016809</v>
      </c>
    </row>
    <row r="1094" spans="1:17">
      <c r="A1094" s="3" t="s">
        <v>8005</v>
      </c>
      <c r="B1094" s="3" t="s">
        <v>8006</v>
      </c>
      <c r="C1094" s="3">
        <v>2263</v>
      </c>
      <c r="D1094" s="3" t="s">
        <v>8007</v>
      </c>
      <c r="E1094" s="3">
        <v>10</v>
      </c>
      <c r="F1094" s="3" t="s">
        <v>8008</v>
      </c>
      <c r="G1094" s="3" t="s">
        <v>8009</v>
      </c>
      <c r="H1094" s="3">
        <v>176943</v>
      </c>
      <c r="I1094" s="3" t="s">
        <v>8010</v>
      </c>
      <c r="J1094" s="3" t="s">
        <v>741</v>
      </c>
      <c r="K1094" s="3" t="s">
        <v>8011</v>
      </c>
      <c r="L1094" s="3">
        <v>1</v>
      </c>
      <c r="M1094" s="3">
        <v>0</v>
      </c>
      <c r="O1094" s="3">
        <v>0</v>
      </c>
      <c r="Q1094" s="3">
        <v>30059965</v>
      </c>
    </row>
    <row r="1095" spans="1:20">
      <c r="A1095" s="3" t="s">
        <v>8012</v>
      </c>
      <c r="B1095" s="3" t="s">
        <v>8013</v>
      </c>
      <c r="C1095" s="3">
        <v>2321</v>
      </c>
      <c r="D1095" s="3" t="s">
        <v>8014</v>
      </c>
      <c r="E1095" s="3">
        <v>13</v>
      </c>
      <c r="F1095" s="3" t="s">
        <v>5139</v>
      </c>
      <c r="G1095" s="3" t="s">
        <v>8015</v>
      </c>
      <c r="H1095" s="3">
        <v>165070</v>
      </c>
      <c r="I1095" s="3" t="s">
        <v>8016</v>
      </c>
      <c r="J1095" s="3" t="s">
        <v>741</v>
      </c>
      <c r="K1095" s="3" t="s">
        <v>8017</v>
      </c>
      <c r="L1095" s="3">
        <v>5</v>
      </c>
      <c r="M1095" s="3">
        <v>0</v>
      </c>
      <c r="O1095" s="3">
        <v>0</v>
      </c>
      <c r="Q1095" s="3">
        <v>16709250</v>
      </c>
      <c r="R1095" s="3">
        <v>10803575</v>
      </c>
      <c r="S1095" s="3">
        <v>16432214</v>
      </c>
      <c r="T1095" s="4">
        <v>2871495132717740</v>
      </c>
    </row>
    <row r="1096" spans="1:19">
      <c r="A1096" s="3" t="s">
        <v>8018</v>
      </c>
      <c r="B1096" s="3" t="s">
        <v>8019</v>
      </c>
      <c r="C1096" s="3">
        <v>2346</v>
      </c>
      <c r="D1096" s="3" t="s">
        <v>8020</v>
      </c>
      <c r="E1096" s="3">
        <v>11</v>
      </c>
      <c r="F1096" s="3" t="s">
        <v>8021</v>
      </c>
      <c r="G1096" s="3" t="s">
        <v>8022</v>
      </c>
      <c r="H1096" s="3">
        <v>600934</v>
      </c>
      <c r="I1096" s="3" t="s">
        <v>8023</v>
      </c>
      <c r="J1096" s="3" t="s">
        <v>741</v>
      </c>
      <c r="K1096" s="3" t="s">
        <v>8024</v>
      </c>
      <c r="L1096" s="3">
        <v>2</v>
      </c>
      <c r="M1096" s="3">
        <v>0</v>
      </c>
      <c r="O1096" s="3">
        <v>0</v>
      </c>
      <c r="Q1096" s="3">
        <v>19347959</v>
      </c>
      <c r="S1096" s="3">
        <v>22076974</v>
      </c>
    </row>
    <row r="1097" spans="1:20">
      <c r="A1097" s="3" t="s">
        <v>8025</v>
      </c>
      <c r="B1097" s="3" t="s">
        <v>8026</v>
      </c>
      <c r="C1097" s="3">
        <v>2554</v>
      </c>
      <c r="D1097" s="3" t="s">
        <v>8027</v>
      </c>
      <c r="E1097" s="3">
        <v>5</v>
      </c>
      <c r="F1097" s="3" t="s">
        <v>3729</v>
      </c>
      <c r="G1097" s="3" t="s">
        <v>8028</v>
      </c>
      <c r="H1097" s="3">
        <v>137160</v>
      </c>
      <c r="I1097" s="3" t="s">
        <v>8029</v>
      </c>
      <c r="J1097" s="3" t="s">
        <v>741</v>
      </c>
      <c r="K1097" s="3" t="s">
        <v>8030</v>
      </c>
      <c r="L1097" s="3">
        <v>9</v>
      </c>
      <c r="M1097" s="3">
        <v>0</v>
      </c>
      <c r="O1097" s="3">
        <v>0</v>
      </c>
      <c r="Q1097" s="3">
        <v>18821008</v>
      </c>
      <c r="R1097" s="3">
        <v>11992121</v>
      </c>
      <c r="T1097" s="4">
        <v>2.53637682539273e+55</v>
      </c>
    </row>
    <row r="1098" spans="1:20">
      <c r="A1098" s="3" t="s">
        <v>8031</v>
      </c>
      <c r="B1098" s="3" t="s">
        <v>8032</v>
      </c>
      <c r="C1098" s="3">
        <v>2558</v>
      </c>
      <c r="E1098" s="3">
        <v>15</v>
      </c>
      <c r="F1098" s="3" t="s">
        <v>3439</v>
      </c>
      <c r="G1098" s="3" t="s">
        <v>8033</v>
      </c>
      <c r="H1098" s="3">
        <v>137142</v>
      </c>
      <c r="I1098" s="3" t="s">
        <v>8034</v>
      </c>
      <c r="J1098" s="3" t="s">
        <v>3177</v>
      </c>
      <c r="K1098" s="3" t="s">
        <v>8035</v>
      </c>
      <c r="L1098" s="3">
        <v>9</v>
      </c>
      <c r="M1098" s="3">
        <v>2</v>
      </c>
      <c r="N1098" s="4">
        <v>1538976828607470</v>
      </c>
      <c r="O1098" s="3">
        <v>4</v>
      </c>
      <c r="P1098" s="4">
        <v>1.20929071608011e+31</v>
      </c>
      <c r="Q1098" s="3">
        <v>20066485</v>
      </c>
      <c r="S1098" s="3">
        <v>27231709</v>
      </c>
      <c r="T1098" s="3">
        <v>29961870</v>
      </c>
    </row>
    <row r="1099" spans="1:20">
      <c r="A1099" s="3" t="s">
        <v>8036</v>
      </c>
      <c r="B1099" s="3" t="s">
        <v>8037</v>
      </c>
      <c r="C1099" s="3">
        <v>2560</v>
      </c>
      <c r="E1099" s="3">
        <v>4</v>
      </c>
      <c r="F1099" s="3" t="s">
        <v>4679</v>
      </c>
      <c r="G1099" s="3" t="s">
        <v>8038</v>
      </c>
      <c r="H1099" s="3">
        <v>137190</v>
      </c>
      <c r="I1099" s="3" t="s">
        <v>8039</v>
      </c>
      <c r="J1099" s="3" t="s">
        <v>230</v>
      </c>
      <c r="K1099" s="3" t="s">
        <v>8040</v>
      </c>
      <c r="L1099" s="3">
        <v>6</v>
      </c>
      <c r="M1099" s="3">
        <v>2</v>
      </c>
      <c r="N1099" s="4">
        <v>1677060623934110</v>
      </c>
      <c r="O1099" s="3">
        <v>0</v>
      </c>
      <c r="Q1099" s="3">
        <v>16080114</v>
      </c>
      <c r="R1099" s="3">
        <v>2479580</v>
      </c>
      <c r="T1099" s="4">
        <v>2536376029346770</v>
      </c>
    </row>
    <row r="1100" spans="1:20">
      <c r="A1100" s="3" t="s">
        <v>8041</v>
      </c>
      <c r="B1100" s="3" t="s">
        <v>8042</v>
      </c>
      <c r="C1100" s="3">
        <v>55879</v>
      </c>
      <c r="D1100" s="3" t="s">
        <v>8043</v>
      </c>
      <c r="E1100" s="3" t="s">
        <v>65</v>
      </c>
      <c r="F1100" s="3" t="s">
        <v>3199</v>
      </c>
      <c r="G1100" s="3" t="s">
        <v>8044</v>
      </c>
      <c r="H1100" s="3">
        <v>300349</v>
      </c>
      <c r="I1100" s="3" t="s">
        <v>8045</v>
      </c>
      <c r="J1100" s="3" t="s">
        <v>3160</v>
      </c>
      <c r="K1100" s="3" t="s">
        <v>8046</v>
      </c>
      <c r="L1100" s="3">
        <v>3</v>
      </c>
      <c r="M1100" s="3">
        <v>0</v>
      </c>
      <c r="O1100" s="3">
        <v>0</v>
      </c>
      <c r="Q1100" s="3">
        <v>23169495</v>
      </c>
      <c r="T1100" s="4">
        <v>3139834032530560</v>
      </c>
    </row>
    <row r="1101" spans="1:20">
      <c r="A1101" s="3" t="s">
        <v>8047</v>
      </c>
      <c r="B1101" s="3" t="s">
        <v>8048</v>
      </c>
      <c r="C1101" s="3">
        <v>2571</v>
      </c>
      <c r="D1101" s="3" t="s">
        <v>8049</v>
      </c>
      <c r="E1101" s="3">
        <v>2</v>
      </c>
      <c r="F1101" s="3" t="s">
        <v>4253</v>
      </c>
      <c r="G1101" s="3" t="s">
        <v>8050</v>
      </c>
      <c r="H1101" s="3">
        <v>605363</v>
      </c>
      <c r="I1101" s="3" t="s">
        <v>8051</v>
      </c>
      <c r="J1101" s="3" t="s">
        <v>741</v>
      </c>
      <c r="K1101" s="3" t="s">
        <v>8052</v>
      </c>
      <c r="L1101" s="3">
        <v>6</v>
      </c>
      <c r="M1101" s="3">
        <v>0</v>
      </c>
      <c r="O1101" s="3">
        <v>0</v>
      </c>
      <c r="Q1101" s="3">
        <v>17235515</v>
      </c>
      <c r="S1101" s="4">
        <v>2461252226938440</v>
      </c>
      <c r="T1101" s="4">
        <v>1.7918742224953e+23</v>
      </c>
    </row>
    <row r="1102" spans="1:20">
      <c r="A1102" s="3" t="s">
        <v>8053</v>
      </c>
      <c r="B1102" s="3" t="s">
        <v>8054</v>
      </c>
      <c r="C1102" s="3">
        <v>4616</v>
      </c>
      <c r="D1102" s="3" t="s">
        <v>8055</v>
      </c>
      <c r="E1102" s="3">
        <v>19</v>
      </c>
      <c r="F1102" s="3" t="s">
        <v>3114</v>
      </c>
      <c r="G1102" s="3" t="s">
        <v>8056</v>
      </c>
      <c r="H1102" s="3">
        <v>604948</v>
      </c>
      <c r="I1102" s="3" t="s">
        <v>8057</v>
      </c>
      <c r="J1102" s="3" t="s">
        <v>741</v>
      </c>
      <c r="K1102" s="3" t="s">
        <v>8058</v>
      </c>
      <c r="L1102" s="3">
        <v>4</v>
      </c>
      <c r="M1102" s="3">
        <v>0</v>
      </c>
      <c r="O1102" s="3">
        <v>0</v>
      </c>
      <c r="Q1102" s="3">
        <v>18378158</v>
      </c>
      <c r="S1102" s="3">
        <v>25728234</v>
      </c>
      <c r="T1102" s="4">
        <v>2280259325363760</v>
      </c>
    </row>
    <row r="1103" spans="1:20">
      <c r="A1103" s="3" t="s">
        <v>8059</v>
      </c>
      <c r="B1103" s="3" t="s">
        <v>8060</v>
      </c>
      <c r="C1103" s="3">
        <v>8139</v>
      </c>
      <c r="D1103" s="3" t="s">
        <v>8061</v>
      </c>
      <c r="E1103" s="3">
        <v>16</v>
      </c>
      <c r="F1103" s="3" t="s">
        <v>8062</v>
      </c>
      <c r="G1103" s="3" t="s">
        <v>8063</v>
      </c>
      <c r="H1103" s="3">
        <v>605379</v>
      </c>
      <c r="I1103" s="3" t="s">
        <v>8064</v>
      </c>
      <c r="J1103" s="3" t="s">
        <v>3107</v>
      </c>
      <c r="K1103" s="3" t="s">
        <v>8065</v>
      </c>
      <c r="L1103" s="3">
        <v>2</v>
      </c>
      <c r="M1103" s="3">
        <v>0</v>
      </c>
      <c r="O1103" s="3">
        <v>0</v>
      </c>
      <c r="Q1103" s="3">
        <v>22689534</v>
      </c>
      <c r="T1103" s="3">
        <v>31771860</v>
      </c>
    </row>
    <row r="1104" spans="1:17">
      <c r="A1104" s="3" t="s">
        <v>8066</v>
      </c>
      <c r="B1104" s="3" t="s">
        <v>8067</v>
      </c>
      <c r="C1104" s="3">
        <v>2596</v>
      </c>
      <c r="D1104" s="3" t="s">
        <v>8068</v>
      </c>
      <c r="E1104" s="3">
        <v>3</v>
      </c>
      <c r="F1104" s="3" t="s">
        <v>4369</v>
      </c>
      <c r="G1104" s="3" t="s">
        <v>8069</v>
      </c>
      <c r="H1104" s="3">
        <v>162060</v>
      </c>
      <c r="I1104" s="3" t="s">
        <v>8070</v>
      </c>
      <c r="J1104" s="3" t="s">
        <v>741</v>
      </c>
      <c r="K1104" s="3" t="s">
        <v>8071</v>
      </c>
      <c r="L1104" s="3">
        <v>1</v>
      </c>
      <c r="M1104" s="3">
        <v>0</v>
      </c>
      <c r="O1104" s="3">
        <v>0</v>
      </c>
      <c r="Q1104" s="3">
        <v>20707874</v>
      </c>
    </row>
    <row r="1105" spans="1:17">
      <c r="A1105" s="3" t="s">
        <v>8072</v>
      </c>
      <c r="B1105" s="3" t="s">
        <v>8073</v>
      </c>
      <c r="C1105" s="3">
        <v>9630</v>
      </c>
      <c r="E1105" s="3">
        <v>9</v>
      </c>
      <c r="F1105" s="3" t="s">
        <v>6336</v>
      </c>
      <c r="G1105" s="3" t="s">
        <v>8074</v>
      </c>
      <c r="H1105" s="3">
        <v>604397</v>
      </c>
      <c r="I1105" s="3" t="s">
        <v>8075</v>
      </c>
      <c r="J1105" s="3" t="s">
        <v>3160</v>
      </c>
      <c r="K1105" s="3" t="s">
        <v>4433</v>
      </c>
      <c r="L1105" s="3">
        <v>1</v>
      </c>
      <c r="M1105" s="3">
        <v>0</v>
      </c>
      <c r="O1105" s="3">
        <v>0</v>
      </c>
      <c r="Q1105" s="3">
        <v>22521361</v>
      </c>
    </row>
    <row r="1106" spans="1:20">
      <c r="A1106" s="3" t="s">
        <v>8076</v>
      </c>
      <c r="B1106" s="3" t="s">
        <v>8077</v>
      </c>
      <c r="C1106" s="3">
        <v>113201</v>
      </c>
      <c r="D1106" s="3" t="s">
        <v>8078</v>
      </c>
      <c r="E1106" s="3">
        <v>15</v>
      </c>
      <c r="F1106" s="3" t="s">
        <v>5424</v>
      </c>
      <c r="G1106" s="3" t="s">
        <v>8079</v>
      </c>
      <c r="I1106" s="3" t="s">
        <v>8080</v>
      </c>
      <c r="J1106" s="3" t="s">
        <v>3160</v>
      </c>
      <c r="K1106" s="3" t="s">
        <v>8081</v>
      </c>
      <c r="L1106" s="3">
        <v>4</v>
      </c>
      <c r="M1106" s="3">
        <v>0</v>
      </c>
      <c r="O1106" s="3">
        <v>0</v>
      </c>
      <c r="Q1106" s="3">
        <v>20531469</v>
      </c>
      <c r="S1106" s="3">
        <v>21703634</v>
      </c>
      <c r="T1106" s="4">
        <v>2327588923999520</v>
      </c>
    </row>
    <row r="1107" spans="1:20">
      <c r="A1107" s="3" t="s">
        <v>8082</v>
      </c>
      <c r="B1107" s="3" t="s">
        <v>8083</v>
      </c>
      <c r="C1107" s="3">
        <v>124274</v>
      </c>
      <c r="D1107" s="3" t="s">
        <v>8084</v>
      </c>
      <c r="E1107" s="3">
        <v>16</v>
      </c>
      <c r="F1107" s="3" t="s">
        <v>4293</v>
      </c>
      <c r="G1107" s="3" t="s">
        <v>8085</v>
      </c>
      <c r="I1107" s="3" t="s">
        <v>8086</v>
      </c>
      <c r="J1107" s="3" t="s">
        <v>3160</v>
      </c>
      <c r="K1107" s="3" t="s">
        <v>8087</v>
      </c>
      <c r="L1107" s="3">
        <v>5</v>
      </c>
      <c r="M1107" s="3">
        <v>0</v>
      </c>
      <c r="O1107" s="3">
        <v>0</v>
      </c>
      <c r="Q1107" s="3">
        <v>21572417</v>
      </c>
      <c r="R1107" s="4">
        <v>1577762615845400</v>
      </c>
      <c r="S1107" s="3">
        <v>19525486</v>
      </c>
      <c r="T1107" s="3">
        <v>22495306</v>
      </c>
    </row>
    <row r="1108" spans="1:20">
      <c r="A1108" s="3" t="s">
        <v>8088</v>
      </c>
      <c r="B1108" s="3" t="s">
        <v>8089</v>
      </c>
      <c r="C1108" s="3">
        <v>114928</v>
      </c>
      <c r="D1108" s="3" t="s">
        <v>8090</v>
      </c>
      <c r="E1108" s="3" t="s">
        <v>65</v>
      </c>
      <c r="F1108" s="3" t="s">
        <v>4976</v>
      </c>
      <c r="G1108" s="3" t="s">
        <v>8091</v>
      </c>
      <c r="H1108" s="3">
        <v>300969</v>
      </c>
      <c r="I1108" s="3" t="s">
        <v>8092</v>
      </c>
      <c r="J1108" s="3" t="s">
        <v>3107</v>
      </c>
      <c r="K1108" s="3" t="s">
        <v>8093</v>
      </c>
      <c r="L1108" s="3">
        <v>3</v>
      </c>
      <c r="M1108" s="3">
        <v>0</v>
      </c>
      <c r="O1108" s="3">
        <v>0</v>
      </c>
      <c r="Q1108" s="3">
        <v>30926797</v>
      </c>
      <c r="T1108" s="4">
        <v>2047976025574600</v>
      </c>
    </row>
    <row r="1109" spans="1:20">
      <c r="A1109" s="3" t="s">
        <v>8094</v>
      </c>
      <c r="B1109" s="3" t="s">
        <v>8095</v>
      </c>
      <c r="C1109" s="3">
        <v>2911</v>
      </c>
      <c r="D1109" s="3" t="s">
        <v>8096</v>
      </c>
      <c r="E1109" s="3">
        <v>6</v>
      </c>
      <c r="F1109" s="3" t="s">
        <v>6982</v>
      </c>
      <c r="G1109" s="3" t="s">
        <v>8097</v>
      </c>
      <c r="H1109" s="3">
        <v>604473</v>
      </c>
      <c r="I1109" s="3" t="s">
        <v>8098</v>
      </c>
      <c r="J1109" s="3" t="s">
        <v>3107</v>
      </c>
      <c r="K1109" s="3" t="s">
        <v>8099</v>
      </c>
      <c r="L1109" s="3">
        <v>6</v>
      </c>
      <c r="M1109" s="3">
        <v>1</v>
      </c>
      <c r="N1109" s="3">
        <v>21962378</v>
      </c>
      <c r="O1109" s="3">
        <v>0</v>
      </c>
      <c r="Q1109" s="3">
        <v>24442360</v>
      </c>
      <c r="T1109" s="4">
        <v>2.15594972244823e+31</v>
      </c>
    </row>
    <row r="1110" spans="1:17">
      <c r="A1110" s="3" t="s">
        <v>8100</v>
      </c>
      <c r="B1110" s="3" t="s">
        <v>8101</v>
      </c>
      <c r="C1110" s="3">
        <v>2914</v>
      </c>
      <c r="D1110" s="3" t="s">
        <v>8102</v>
      </c>
      <c r="E1110" s="3">
        <v>6</v>
      </c>
      <c r="F1110" s="3" t="s">
        <v>8103</v>
      </c>
      <c r="G1110" s="3" t="s">
        <v>8104</v>
      </c>
      <c r="H1110" s="3">
        <v>604100</v>
      </c>
      <c r="I1110" s="3" t="s">
        <v>8105</v>
      </c>
      <c r="J1110" s="3" t="s">
        <v>741</v>
      </c>
      <c r="K1110" s="3" t="s">
        <v>8106</v>
      </c>
      <c r="L1110" s="3">
        <v>1</v>
      </c>
      <c r="M1110" s="3">
        <v>0</v>
      </c>
      <c r="O1110" s="3">
        <v>0</v>
      </c>
      <c r="Q1110" s="3">
        <v>23714430</v>
      </c>
    </row>
    <row r="1111" spans="1:20">
      <c r="A1111" s="3" t="s">
        <v>8107</v>
      </c>
      <c r="B1111" s="3" t="s">
        <v>8108</v>
      </c>
      <c r="C1111" s="3">
        <v>2918</v>
      </c>
      <c r="D1111" s="3" t="s">
        <v>8109</v>
      </c>
      <c r="E1111" s="3">
        <v>7</v>
      </c>
      <c r="F1111" s="3" t="s">
        <v>4792</v>
      </c>
      <c r="G1111" s="3" t="s">
        <v>8110</v>
      </c>
      <c r="H1111" s="3">
        <v>601116</v>
      </c>
      <c r="I1111" s="3" t="s">
        <v>8111</v>
      </c>
      <c r="J1111" s="3" t="s">
        <v>230</v>
      </c>
      <c r="K1111" s="3" t="s">
        <v>8112</v>
      </c>
      <c r="L1111" s="3">
        <v>7</v>
      </c>
      <c r="M1111" s="3">
        <v>1</v>
      </c>
      <c r="N1111" s="3">
        <v>22138692</v>
      </c>
      <c r="O1111" s="3">
        <v>1</v>
      </c>
      <c r="P1111" s="3">
        <v>17955477</v>
      </c>
      <c r="Q1111" s="3">
        <v>12676915</v>
      </c>
      <c r="R1111" s="3">
        <v>9016353</v>
      </c>
      <c r="S1111" s="3">
        <v>16280590</v>
      </c>
      <c r="T1111" s="4">
        <v>2170344823275880</v>
      </c>
    </row>
    <row r="1112" spans="1:20">
      <c r="A1112" s="3" t="s">
        <v>8113</v>
      </c>
      <c r="B1112" s="3" t="s">
        <v>8114</v>
      </c>
      <c r="C1112" s="3">
        <v>2925</v>
      </c>
      <c r="E1112" s="3" t="s">
        <v>65</v>
      </c>
      <c r="F1112" s="3" t="s">
        <v>3327</v>
      </c>
      <c r="G1112" s="3" t="s">
        <v>8115</v>
      </c>
      <c r="H1112" s="3">
        <v>305670</v>
      </c>
      <c r="I1112" s="3" t="s">
        <v>8116</v>
      </c>
      <c r="J1112" s="3" t="s">
        <v>230</v>
      </c>
      <c r="K1112" s="3" t="s">
        <v>8117</v>
      </c>
      <c r="L1112" s="3">
        <v>8</v>
      </c>
      <c r="M1112" s="3">
        <v>0</v>
      </c>
      <c r="O1112" s="3">
        <v>3</v>
      </c>
      <c r="P1112" s="4">
        <v>1.47294061839338e+22</v>
      </c>
      <c r="Q1112" s="3">
        <v>9259269</v>
      </c>
      <c r="R1112" s="3">
        <v>1671171</v>
      </c>
      <c r="S1112" s="4">
        <v>1567057716735040</v>
      </c>
      <c r="T1112" s="3">
        <v>22796527</v>
      </c>
    </row>
    <row r="1113" spans="1:20">
      <c r="A1113" s="3" t="s">
        <v>8118</v>
      </c>
      <c r="B1113" s="3" t="s">
        <v>8119</v>
      </c>
      <c r="C1113" s="3">
        <v>2932</v>
      </c>
      <c r="E1113" s="3">
        <v>3</v>
      </c>
      <c r="F1113" s="3" t="s">
        <v>4599</v>
      </c>
      <c r="G1113" s="3" t="s">
        <v>8120</v>
      </c>
      <c r="H1113" s="3">
        <v>605004</v>
      </c>
      <c r="I1113" s="3" t="s">
        <v>8121</v>
      </c>
      <c r="J1113" s="3" t="s">
        <v>741</v>
      </c>
      <c r="K1113" s="3" t="s">
        <v>8122</v>
      </c>
      <c r="L1113" s="3">
        <v>4</v>
      </c>
      <c r="M1113" s="3">
        <v>0</v>
      </c>
      <c r="O1113" s="3">
        <v>0</v>
      </c>
      <c r="Q1113" s="3">
        <v>20300527</v>
      </c>
      <c r="S1113" s="4">
        <v>2282634526691830</v>
      </c>
      <c r="T1113" s="3">
        <v>25363760</v>
      </c>
    </row>
    <row r="1114" spans="1:20">
      <c r="A1114" s="3" t="s">
        <v>8123</v>
      </c>
      <c r="B1114" s="3" t="s">
        <v>8124</v>
      </c>
      <c r="C1114" s="3">
        <v>2934</v>
      </c>
      <c r="D1114" s="3" t="s">
        <v>8125</v>
      </c>
      <c r="E1114" s="3">
        <v>9</v>
      </c>
      <c r="F1114" s="3" t="s">
        <v>8126</v>
      </c>
      <c r="G1114" s="3" t="s">
        <v>8127</v>
      </c>
      <c r="H1114" s="3">
        <v>137350</v>
      </c>
      <c r="I1114" s="3" t="s">
        <v>8128</v>
      </c>
      <c r="J1114" s="3" t="s">
        <v>3107</v>
      </c>
      <c r="K1114" s="3" t="s">
        <v>8129</v>
      </c>
      <c r="L1114" s="3">
        <v>2</v>
      </c>
      <c r="M1114" s="3">
        <v>0</v>
      </c>
      <c r="O1114" s="3">
        <v>0</v>
      </c>
      <c r="Q1114" s="3">
        <v>20797689</v>
      </c>
      <c r="T1114" s="3">
        <v>31398340</v>
      </c>
    </row>
    <row r="1115" spans="1:17">
      <c r="A1115" s="3" t="s">
        <v>8130</v>
      </c>
      <c r="B1115" s="3" t="s">
        <v>8131</v>
      </c>
      <c r="C1115" s="3">
        <v>3015</v>
      </c>
      <c r="D1115" s="3" t="s">
        <v>8132</v>
      </c>
      <c r="E1115" s="3">
        <v>4</v>
      </c>
      <c r="F1115" s="3" t="s">
        <v>4142</v>
      </c>
      <c r="G1115" s="3" t="s">
        <v>8133</v>
      </c>
      <c r="H1115" s="3">
        <v>142763</v>
      </c>
      <c r="I1115" s="3" t="s">
        <v>8134</v>
      </c>
      <c r="J1115" s="3" t="s">
        <v>3177</v>
      </c>
      <c r="K1115" s="3" t="s">
        <v>8135</v>
      </c>
      <c r="L1115" s="3">
        <v>3</v>
      </c>
      <c r="M1115" s="3">
        <v>2</v>
      </c>
      <c r="N1115" s="4">
        <v>2539208526246150</v>
      </c>
      <c r="O1115" s="3">
        <v>0</v>
      </c>
      <c r="Q1115" s="3">
        <v>29294103</v>
      </c>
    </row>
    <row r="1116" spans="1:20">
      <c r="A1116" s="3" t="s">
        <v>8136</v>
      </c>
      <c r="B1116" s="3" t="s">
        <v>8137</v>
      </c>
      <c r="C1116" s="3">
        <v>8841</v>
      </c>
      <c r="D1116" s="3" t="s">
        <v>8138</v>
      </c>
      <c r="E1116" s="3">
        <v>5</v>
      </c>
      <c r="F1116" s="3" t="s">
        <v>6036</v>
      </c>
      <c r="G1116" s="3" t="s">
        <v>8139</v>
      </c>
      <c r="H1116" s="3">
        <v>605166</v>
      </c>
      <c r="I1116" s="3" t="s">
        <v>8140</v>
      </c>
      <c r="J1116" s="3" t="s">
        <v>3107</v>
      </c>
      <c r="K1116" s="3" t="s">
        <v>8141</v>
      </c>
      <c r="L1116" s="3">
        <v>6</v>
      </c>
      <c r="M1116" s="3">
        <v>0</v>
      </c>
      <c r="O1116" s="3">
        <v>0</v>
      </c>
      <c r="Q1116" s="3">
        <v>27428650</v>
      </c>
      <c r="T1116" s="4">
        <v>2.37705652377058e+39</v>
      </c>
    </row>
    <row r="1117" spans="1:20">
      <c r="A1117" s="3" t="s">
        <v>8142</v>
      </c>
      <c r="B1117" s="3" t="s">
        <v>8143</v>
      </c>
      <c r="C1117" s="3">
        <v>10013</v>
      </c>
      <c r="D1117" s="3" t="s">
        <v>8144</v>
      </c>
      <c r="E1117" s="3" t="s">
        <v>65</v>
      </c>
      <c r="F1117" s="3" t="s">
        <v>3616</v>
      </c>
      <c r="G1117" s="3" t="s">
        <v>8145</v>
      </c>
      <c r="H1117" s="3">
        <v>300272</v>
      </c>
      <c r="I1117" s="3" t="s">
        <v>8146</v>
      </c>
      <c r="J1117" s="3" t="s">
        <v>3160</v>
      </c>
      <c r="K1117" s="3" t="s">
        <v>8147</v>
      </c>
      <c r="L1117" s="3">
        <v>6</v>
      </c>
      <c r="M1117" s="3">
        <v>0</v>
      </c>
      <c r="O1117" s="3">
        <v>0</v>
      </c>
      <c r="Q1117" s="3">
        <v>23169495</v>
      </c>
      <c r="T1117" s="4">
        <v>2.11703012463962e+39</v>
      </c>
    </row>
    <row r="1118" spans="1:20">
      <c r="A1118" s="3" t="s">
        <v>8148</v>
      </c>
      <c r="B1118" s="3" t="s">
        <v>8149</v>
      </c>
      <c r="C1118" s="3">
        <v>3067</v>
      </c>
      <c r="E1118" s="3">
        <v>15</v>
      </c>
      <c r="F1118" s="3" t="s">
        <v>4279</v>
      </c>
      <c r="G1118" s="3" t="s">
        <v>8150</v>
      </c>
      <c r="H1118" s="3">
        <v>142704</v>
      </c>
      <c r="I1118" s="3" t="s">
        <v>8151</v>
      </c>
      <c r="J1118" s="3" t="s">
        <v>741</v>
      </c>
      <c r="K1118" s="3" t="s">
        <v>8152</v>
      </c>
      <c r="L1118" s="3">
        <v>6</v>
      </c>
      <c r="M1118" s="3">
        <v>0</v>
      </c>
      <c r="O1118" s="3">
        <v>0</v>
      </c>
      <c r="Q1118" s="3">
        <v>24411733</v>
      </c>
      <c r="S1118" s="3">
        <v>28117842</v>
      </c>
      <c r="T1118" s="4">
        <v>1.24213551513522e+31</v>
      </c>
    </row>
    <row r="1119" spans="1:19">
      <c r="A1119" s="3" t="s">
        <v>8153</v>
      </c>
      <c r="B1119" s="3" t="s">
        <v>8154</v>
      </c>
      <c r="C1119" s="3">
        <v>3211</v>
      </c>
      <c r="D1119" s="3" t="s">
        <v>8155</v>
      </c>
      <c r="E1119" s="3">
        <v>17</v>
      </c>
      <c r="F1119" s="3" t="s">
        <v>5098</v>
      </c>
      <c r="G1119" s="3" t="s">
        <v>8156</v>
      </c>
      <c r="H1119" s="3">
        <v>142968</v>
      </c>
      <c r="I1119" s="3" t="s">
        <v>4477</v>
      </c>
      <c r="J1119" s="3" t="s">
        <v>230</v>
      </c>
      <c r="K1119" s="3" t="s">
        <v>8157</v>
      </c>
      <c r="L1119" s="3">
        <v>8</v>
      </c>
      <c r="M1119" s="3">
        <v>0</v>
      </c>
      <c r="O1119" s="3">
        <v>5</v>
      </c>
      <c r="P1119" s="4">
        <v>1.18405011241483e+39</v>
      </c>
      <c r="Q1119" s="3">
        <v>11091361</v>
      </c>
      <c r="R1119" s="3">
        <v>9463349</v>
      </c>
      <c r="S1119" s="3">
        <v>16675951</v>
      </c>
    </row>
    <row r="1120" spans="1:20">
      <c r="A1120" s="3" t="s">
        <v>8158</v>
      </c>
      <c r="B1120" s="3" t="s">
        <v>8159</v>
      </c>
      <c r="C1120" s="3">
        <v>3356</v>
      </c>
      <c r="D1120" s="3" t="s">
        <v>8160</v>
      </c>
      <c r="E1120" s="3">
        <v>13</v>
      </c>
      <c r="F1120" s="3" t="s">
        <v>6665</v>
      </c>
      <c r="G1120" s="3" t="s">
        <v>8161</v>
      </c>
      <c r="H1120" s="3">
        <v>182135</v>
      </c>
      <c r="I1120" s="3" t="s">
        <v>8162</v>
      </c>
      <c r="J1120" s="3" t="s">
        <v>230</v>
      </c>
      <c r="K1120" s="3" t="s">
        <v>8163</v>
      </c>
      <c r="L1120" s="3">
        <v>10</v>
      </c>
      <c r="M1120" s="3">
        <v>4</v>
      </c>
      <c r="N1120" s="4">
        <v>2.04711012380854e+31</v>
      </c>
      <c r="O1120" s="3">
        <v>1</v>
      </c>
      <c r="P1120" s="3">
        <v>25408912</v>
      </c>
      <c r="Q1120" s="3">
        <v>11920848</v>
      </c>
      <c r="R1120" s="3">
        <v>7630250</v>
      </c>
      <c r="S1120" s="3">
        <v>16648340</v>
      </c>
      <c r="T1120" s="4">
        <v>2170344831398340</v>
      </c>
    </row>
    <row r="1121" spans="1:20">
      <c r="A1121" s="3" t="s">
        <v>8164</v>
      </c>
      <c r="B1121" s="3" t="s">
        <v>8165</v>
      </c>
      <c r="C1121" s="3">
        <v>3363</v>
      </c>
      <c r="E1121" s="3">
        <v>10</v>
      </c>
      <c r="F1121" s="3" t="s">
        <v>6359</v>
      </c>
      <c r="G1121" s="3" t="s">
        <v>8166</v>
      </c>
      <c r="H1121" s="3">
        <v>182137</v>
      </c>
      <c r="I1121" s="3" t="s">
        <v>8162</v>
      </c>
      <c r="J1121" s="3" t="s">
        <v>230</v>
      </c>
      <c r="K1121" s="3" t="s">
        <v>8167</v>
      </c>
      <c r="L1121" s="3">
        <v>5</v>
      </c>
      <c r="M1121" s="3">
        <v>0</v>
      </c>
      <c r="O1121" s="3">
        <v>0</v>
      </c>
      <c r="Q1121" s="3">
        <v>10490701</v>
      </c>
      <c r="R1121" s="3">
        <v>9892311</v>
      </c>
      <c r="S1121" s="3">
        <v>16192982</v>
      </c>
      <c r="T1121" s="4">
        <v>2170344824410840</v>
      </c>
    </row>
    <row r="1122" spans="1:20">
      <c r="A1122" s="3" t="s">
        <v>8168</v>
      </c>
      <c r="B1122" s="3" t="s">
        <v>8169</v>
      </c>
      <c r="C1122" s="3">
        <v>3458</v>
      </c>
      <c r="D1122" s="3" t="s">
        <v>8170</v>
      </c>
      <c r="E1122" s="3">
        <v>12</v>
      </c>
      <c r="F1122" s="3" t="s">
        <v>6376</v>
      </c>
      <c r="G1122" s="3" t="s">
        <v>8171</v>
      </c>
      <c r="H1122" s="3">
        <v>147570</v>
      </c>
      <c r="I1122" s="3" t="s">
        <v>8172</v>
      </c>
      <c r="J1122" s="3" t="s">
        <v>741</v>
      </c>
      <c r="K1122" s="3" t="s">
        <v>8173</v>
      </c>
      <c r="L1122" s="3">
        <v>13</v>
      </c>
      <c r="M1122" s="3">
        <v>0</v>
      </c>
      <c r="O1122" s="3">
        <v>0</v>
      </c>
      <c r="Q1122" s="3">
        <v>8964908</v>
      </c>
      <c r="S1122" s="3">
        <v>27409813</v>
      </c>
      <c r="T1122" s="4">
        <v>1.18032341237812e+86</v>
      </c>
    </row>
    <row r="1123" spans="1:17">
      <c r="A1123" s="3" t="s">
        <v>8174</v>
      </c>
      <c r="B1123" s="3" t="s">
        <v>8175</v>
      </c>
      <c r="C1123" s="3">
        <v>3459</v>
      </c>
      <c r="D1123" s="3" t="s">
        <v>8176</v>
      </c>
      <c r="E1123" s="3">
        <v>6</v>
      </c>
      <c r="F1123" s="3" t="s">
        <v>3257</v>
      </c>
      <c r="G1123" s="3" t="s">
        <v>8177</v>
      </c>
      <c r="H1123" s="3">
        <v>107470</v>
      </c>
      <c r="I1123" s="3" t="s">
        <v>8178</v>
      </c>
      <c r="J1123" s="3" t="s">
        <v>741</v>
      </c>
      <c r="K1123" s="3" t="s">
        <v>8179</v>
      </c>
      <c r="L1123" s="3">
        <v>1</v>
      </c>
      <c r="M1123" s="3">
        <v>0</v>
      </c>
      <c r="O1123" s="3">
        <v>0</v>
      </c>
      <c r="Q1123" s="3">
        <v>27409813</v>
      </c>
    </row>
    <row r="1124" spans="1:17">
      <c r="A1124" s="3" t="s">
        <v>8180</v>
      </c>
      <c r="B1124" s="3" t="s">
        <v>8181</v>
      </c>
      <c r="C1124" s="3">
        <v>3603</v>
      </c>
      <c r="D1124" s="3" t="s">
        <v>8182</v>
      </c>
      <c r="E1124" s="3">
        <v>15</v>
      </c>
      <c r="F1124" s="3" t="s">
        <v>3394</v>
      </c>
      <c r="G1124" s="3" t="s">
        <v>8183</v>
      </c>
      <c r="H1124" s="3">
        <v>603035</v>
      </c>
      <c r="I1124" s="3" t="s">
        <v>8184</v>
      </c>
      <c r="J1124" s="3" t="s">
        <v>3107</v>
      </c>
      <c r="K1124" s="3" t="s">
        <v>3320</v>
      </c>
      <c r="L1124" s="3">
        <v>2</v>
      </c>
      <c r="M1124" s="3">
        <v>1</v>
      </c>
      <c r="N1124" s="3">
        <v>28472652</v>
      </c>
      <c r="O1124" s="3">
        <v>0</v>
      </c>
      <c r="Q1124" s="3">
        <v>25549968</v>
      </c>
    </row>
    <row r="1125" spans="1:20">
      <c r="A1125" s="3" t="s">
        <v>8185</v>
      </c>
      <c r="B1125" s="3" t="s">
        <v>8186</v>
      </c>
      <c r="C1125" s="3">
        <v>3605</v>
      </c>
      <c r="D1125" s="3" t="s">
        <v>8187</v>
      </c>
      <c r="E1125" s="3">
        <v>6</v>
      </c>
      <c r="F1125" s="3" t="s">
        <v>8188</v>
      </c>
      <c r="G1125" s="3" t="s">
        <v>8189</v>
      </c>
      <c r="H1125" s="3">
        <v>603149</v>
      </c>
      <c r="I1125" s="3" t="s">
        <v>8190</v>
      </c>
      <c r="J1125" s="3" t="s">
        <v>741</v>
      </c>
      <c r="K1125" s="3" t="s">
        <v>8191</v>
      </c>
      <c r="L1125" s="3">
        <v>2</v>
      </c>
      <c r="M1125" s="3">
        <v>0</v>
      </c>
      <c r="O1125" s="3">
        <v>0</v>
      </c>
      <c r="Q1125" s="3">
        <v>26822608</v>
      </c>
      <c r="T1125" s="3">
        <v>31452935</v>
      </c>
    </row>
    <row r="1126" spans="1:20">
      <c r="A1126" s="3" t="s">
        <v>8192</v>
      </c>
      <c r="B1126" s="3" t="s">
        <v>8193</v>
      </c>
      <c r="C1126" s="3">
        <v>23765</v>
      </c>
      <c r="D1126" s="3" t="s">
        <v>8194</v>
      </c>
      <c r="E1126" s="3">
        <v>22</v>
      </c>
      <c r="F1126" s="3" t="s">
        <v>8195</v>
      </c>
      <c r="G1126" s="3" t="s">
        <v>8196</v>
      </c>
      <c r="H1126" s="3">
        <v>605461</v>
      </c>
      <c r="I1126" s="3" t="s">
        <v>8197</v>
      </c>
      <c r="J1126" s="3" t="s">
        <v>3107</v>
      </c>
      <c r="K1126" s="3" t="s">
        <v>8198</v>
      </c>
      <c r="L1126" s="3">
        <v>3</v>
      </c>
      <c r="M1126" s="3">
        <v>0</v>
      </c>
      <c r="O1126" s="3">
        <v>0</v>
      </c>
      <c r="Q1126" s="3">
        <v>26822608</v>
      </c>
      <c r="S1126" s="3">
        <v>28902835</v>
      </c>
      <c r="T1126" s="3">
        <v>25363768</v>
      </c>
    </row>
    <row r="1127" spans="1:20">
      <c r="A1127" s="3" t="s">
        <v>8199</v>
      </c>
      <c r="B1127" s="3" t="s">
        <v>8200</v>
      </c>
      <c r="C1127" s="3">
        <v>3569</v>
      </c>
      <c r="D1127" s="3" t="s">
        <v>8201</v>
      </c>
      <c r="E1127" s="3">
        <v>7</v>
      </c>
      <c r="F1127" s="3" t="s">
        <v>8202</v>
      </c>
      <c r="G1127" s="3" t="s">
        <v>8203</v>
      </c>
      <c r="H1127" s="3">
        <v>147620</v>
      </c>
      <c r="I1127" s="3" t="s">
        <v>8204</v>
      </c>
      <c r="J1127" s="3" t="s">
        <v>741</v>
      </c>
      <c r="K1127" s="3" t="s">
        <v>8205</v>
      </c>
      <c r="L1127" s="3">
        <v>6</v>
      </c>
      <c r="M1127" s="3">
        <v>0</v>
      </c>
      <c r="O1127" s="3">
        <v>0</v>
      </c>
      <c r="Q1127" s="3">
        <v>17913903</v>
      </c>
      <c r="S1127" s="3">
        <v>29628394</v>
      </c>
      <c r="T1127" s="4">
        <v>1.91575722070513e+31</v>
      </c>
    </row>
    <row r="1128" spans="1:20">
      <c r="A1128" s="3" t="s">
        <v>8206</v>
      </c>
      <c r="B1128" s="3" t="s">
        <v>8207</v>
      </c>
      <c r="C1128" s="3">
        <v>3676</v>
      </c>
      <c r="D1128" s="3" t="s">
        <v>8208</v>
      </c>
      <c r="E1128" s="3">
        <v>2</v>
      </c>
      <c r="F1128" s="3" t="s">
        <v>8209</v>
      </c>
      <c r="G1128" s="3" t="s">
        <v>8210</v>
      </c>
      <c r="H1128" s="3">
        <v>192975</v>
      </c>
      <c r="I1128" s="3" t="s">
        <v>8211</v>
      </c>
      <c r="J1128" s="3" t="s">
        <v>230</v>
      </c>
      <c r="K1128" s="3" t="s">
        <v>8212</v>
      </c>
      <c r="L1128" s="3">
        <v>6</v>
      </c>
      <c r="M1128" s="3">
        <v>2</v>
      </c>
      <c r="N1128" s="4">
        <v>1884650019259970</v>
      </c>
      <c r="O1128" s="3">
        <v>0</v>
      </c>
      <c r="Q1128" s="3">
        <v>18348195</v>
      </c>
      <c r="S1128" s="4">
        <v>1768967118697840</v>
      </c>
      <c r="T1128" s="3">
        <v>31452935</v>
      </c>
    </row>
    <row r="1129" spans="1:20">
      <c r="A1129" s="3" t="s">
        <v>8213</v>
      </c>
      <c r="B1129" s="3" t="s">
        <v>8214</v>
      </c>
      <c r="C1129" s="3">
        <v>3695</v>
      </c>
      <c r="E1129" s="3">
        <v>12</v>
      </c>
      <c r="F1129" s="3" t="s">
        <v>6611</v>
      </c>
      <c r="G1129" s="3" t="s">
        <v>8215</v>
      </c>
      <c r="H1129" s="3">
        <v>147559</v>
      </c>
      <c r="I1129" s="3" t="s">
        <v>8216</v>
      </c>
      <c r="J1129" s="3" t="s">
        <v>741</v>
      </c>
      <c r="K1129" s="3" t="s">
        <v>8217</v>
      </c>
      <c r="L1129" s="3">
        <v>4</v>
      </c>
      <c r="M1129" s="3">
        <v>0</v>
      </c>
      <c r="O1129" s="3">
        <v>0</v>
      </c>
      <c r="Q1129" s="3">
        <v>16709250</v>
      </c>
      <c r="R1129" s="3">
        <v>7687523</v>
      </c>
      <c r="S1129" s="3">
        <v>15699171</v>
      </c>
      <c r="T1129" s="3">
        <v>25363760</v>
      </c>
    </row>
    <row r="1130" spans="1:20">
      <c r="A1130" s="3" t="s">
        <v>8218</v>
      </c>
      <c r="B1130" s="3" t="s">
        <v>8219</v>
      </c>
      <c r="C1130" s="3">
        <v>152789</v>
      </c>
      <c r="D1130" s="3" t="s">
        <v>8220</v>
      </c>
      <c r="E1130" s="3">
        <v>4</v>
      </c>
      <c r="F1130" s="3" t="s">
        <v>4031</v>
      </c>
      <c r="G1130" s="3" t="s">
        <v>8221</v>
      </c>
      <c r="H1130" s="3">
        <v>611195</v>
      </c>
      <c r="I1130" s="3" t="s">
        <v>8222</v>
      </c>
      <c r="J1130" s="3" t="s">
        <v>741</v>
      </c>
      <c r="K1130" s="3" t="s">
        <v>8223</v>
      </c>
      <c r="L1130" s="3">
        <v>8</v>
      </c>
      <c r="M1130" s="3">
        <v>0</v>
      </c>
      <c r="O1130" s="3">
        <v>0</v>
      </c>
      <c r="Q1130" s="3">
        <v>26627310</v>
      </c>
      <c r="S1130" s="3">
        <v>26401017</v>
      </c>
      <c r="T1130" s="4">
        <v>1.75192202247219e+47</v>
      </c>
    </row>
    <row r="1131" spans="1:17">
      <c r="A1131" s="3" t="s">
        <v>8224</v>
      </c>
      <c r="B1131" s="3" t="s">
        <v>8225</v>
      </c>
      <c r="C1131" s="3">
        <v>3768</v>
      </c>
      <c r="D1131" s="3" t="s">
        <v>8226</v>
      </c>
      <c r="E1131" s="3">
        <v>17</v>
      </c>
      <c r="F1131" s="3" t="s">
        <v>6430</v>
      </c>
      <c r="G1131" s="3" t="s">
        <v>8227</v>
      </c>
      <c r="H1131" s="3">
        <v>602323</v>
      </c>
      <c r="I1131" s="3" t="s">
        <v>8228</v>
      </c>
      <c r="J1131" s="3" t="s">
        <v>3107</v>
      </c>
      <c r="K1131" s="3" t="s">
        <v>3320</v>
      </c>
      <c r="L1131" s="3">
        <v>1</v>
      </c>
      <c r="M1131" s="3">
        <v>0</v>
      </c>
      <c r="O1131" s="3">
        <v>0</v>
      </c>
      <c r="Q1131" s="3">
        <v>25549968</v>
      </c>
    </row>
    <row r="1132" spans="1:20">
      <c r="A1132" s="3" t="s">
        <v>8229</v>
      </c>
      <c r="B1132" s="3" t="s">
        <v>8230</v>
      </c>
      <c r="C1132" s="3">
        <v>3759</v>
      </c>
      <c r="D1132" s="3" t="s">
        <v>8231</v>
      </c>
      <c r="E1132" s="3">
        <v>17</v>
      </c>
      <c r="F1132" s="3" t="s">
        <v>3104</v>
      </c>
      <c r="G1132" s="3" t="s">
        <v>8232</v>
      </c>
      <c r="H1132" s="3">
        <v>600681</v>
      </c>
      <c r="I1132" s="3" t="s">
        <v>8233</v>
      </c>
      <c r="J1132" s="3" t="s">
        <v>3160</v>
      </c>
      <c r="K1132" s="3" t="s">
        <v>8234</v>
      </c>
      <c r="L1132" s="3">
        <v>3</v>
      </c>
      <c r="M1132" s="3">
        <v>0</v>
      </c>
      <c r="O1132" s="3">
        <v>1</v>
      </c>
      <c r="P1132" s="3">
        <v>30304693</v>
      </c>
      <c r="Q1132" s="3">
        <v>24794859</v>
      </c>
      <c r="T1132" s="3">
        <v>29615871</v>
      </c>
    </row>
    <row r="1133" spans="1:20">
      <c r="A1133" s="3" t="s">
        <v>8235</v>
      </c>
      <c r="B1133" s="3" t="s">
        <v>8236</v>
      </c>
      <c r="C1133" s="3">
        <v>57582</v>
      </c>
      <c r="D1133" s="3" t="s">
        <v>8237</v>
      </c>
      <c r="E1133" s="3">
        <v>9</v>
      </c>
      <c r="F1133" s="3" t="s">
        <v>3596</v>
      </c>
      <c r="G1133" s="3" t="s">
        <v>8238</v>
      </c>
      <c r="H1133" s="3">
        <v>608167</v>
      </c>
      <c r="I1133" s="3" t="s">
        <v>8239</v>
      </c>
      <c r="J1133" s="3" t="s">
        <v>3107</v>
      </c>
      <c r="K1133" s="3" t="s">
        <v>8240</v>
      </c>
      <c r="L1133" s="3">
        <v>14</v>
      </c>
      <c r="M1133" s="3">
        <v>1</v>
      </c>
      <c r="N1133" s="3">
        <v>23934111</v>
      </c>
      <c r="O1133" s="3">
        <v>0</v>
      </c>
      <c r="Q1133" s="3">
        <v>23086396</v>
      </c>
      <c r="S1133" s="3">
        <v>20512134</v>
      </c>
      <c r="T1133" s="4">
        <v>2.17034482308639e+87</v>
      </c>
    </row>
    <row r="1134" spans="1:19">
      <c r="A1134" s="3" t="s">
        <v>8241</v>
      </c>
      <c r="B1134" s="3" t="s">
        <v>8242</v>
      </c>
      <c r="C1134" s="3">
        <v>10656</v>
      </c>
      <c r="D1134" s="3" t="s">
        <v>8243</v>
      </c>
      <c r="E1134" s="3">
        <v>8</v>
      </c>
      <c r="F1134" s="3" t="s">
        <v>7975</v>
      </c>
      <c r="G1134" s="3" t="s">
        <v>8244</v>
      </c>
      <c r="H1134" s="3">
        <v>610421</v>
      </c>
      <c r="I1134" s="3" t="s">
        <v>8245</v>
      </c>
      <c r="J1134" s="3" t="s">
        <v>741</v>
      </c>
      <c r="K1134" s="3" t="s">
        <v>8246</v>
      </c>
      <c r="L1134" s="3">
        <v>2</v>
      </c>
      <c r="M1134" s="3">
        <v>0</v>
      </c>
      <c r="O1134" s="3">
        <v>0</v>
      </c>
      <c r="Q1134" s="3">
        <v>25505328</v>
      </c>
      <c r="S1134" s="3">
        <v>27174676</v>
      </c>
    </row>
    <row r="1135" spans="1:20">
      <c r="A1135" s="3" t="s">
        <v>8247</v>
      </c>
      <c r="B1135" s="3" t="s">
        <v>8248</v>
      </c>
      <c r="C1135" s="3">
        <v>23046</v>
      </c>
      <c r="E1135" s="3">
        <v>1</v>
      </c>
      <c r="F1135" s="3" t="s">
        <v>3476</v>
      </c>
      <c r="G1135" s="3" t="s">
        <v>8249</v>
      </c>
      <c r="H1135" s="3">
        <v>608322</v>
      </c>
      <c r="I1135" s="3" t="s">
        <v>8250</v>
      </c>
      <c r="J1135" s="3" t="s">
        <v>741</v>
      </c>
      <c r="K1135" s="3" t="s">
        <v>8251</v>
      </c>
      <c r="L1135" s="3">
        <v>6</v>
      </c>
      <c r="M1135" s="3">
        <v>0</v>
      </c>
      <c r="O1135" s="3">
        <v>0</v>
      </c>
      <c r="Q1135" s="3">
        <v>29847800</v>
      </c>
      <c r="T1135" s="4">
        <v>2.71174092907839e+39</v>
      </c>
    </row>
    <row r="1136" spans="1:17">
      <c r="A1136" s="3" t="s">
        <v>8252</v>
      </c>
      <c r="B1136" s="3" t="s">
        <v>8253</v>
      </c>
      <c r="C1136" s="3">
        <v>3815</v>
      </c>
      <c r="D1136" s="3" t="s">
        <v>8254</v>
      </c>
      <c r="E1136" s="3">
        <v>4</v>
      </c>
      <c r="F1136" s="3" t="s">
        <v>3831</v>
      </c>
      <c r="G1136" s="3" t="s">
        <v>8255</v>
      </c>
      <c r="H1136" s="3">
        <v>164920</v>
      </c>
      <c r="I1136" s="3" t="s">
        <v>8256</v>
      </c>
      <c r="J1136" s="3" t="s">
        <v>129</v>
      </c>
      <c r="K1136" s="3" t="s">
        <v>8257</v>
      </c>
      <c r="L1136" s="3">
        <v>1</v>
      </c>
      <c r="M1136" s="3">
        <v>0</v>
      </c>
      <c r="O1136" s="3">
        <v>0</v>
      </c>
      <c r="Q1136" s="3">
        <v>23399981</v>
      </c>
    </row>
    <row r="1137" spans="1:20">
      <c r="A1137" s="3" t="s">
        <v>8258</v>
      </c>
      <c r="B1137" s="3" t="s">
        <v>8259</v>
      </c>
      <c r="C1137" s="3">
        <v>64837</v>
      </c>
      <c r="D1137" s="3" t="s">
        <v>8260</v>
      </c>
      <c r="E1137" s="3">
        <v>11</v>
      </c>
      <c r="F1137" s="3" t="s">
        <v>4332</v>
      </c>
      <c r="G1137" s="3" t="s">
        <v>8261</v>
      </c>
      <c r="H1137" s="3">
        <v>611729</v>
      </c>
      <c r="I1137" s="3" t="s">
        <v>8262</v>
      </c>
      <c r="J1137" s="3" t="s">
        <v>3107</v>
      </c>
      <c r="K1137" s="3" t="s">
        <v>8263</v>
      </c>
      <c r="L1137" s="3">
        <v>2</v>
      </c>
      <c r="M1137" s="3">
        <v>0</v>
      </c>
      <c r="O1137" s="3">
        <v>0</v>
      </c>
      <c r="Q1137" s="3">
        <v>20797689</v>
      </c>
      <c r="T1137" s="3">
        <v>25363760</v>
      </c>
    </row>
    <row r="1138" spans="1:17">
      <c r="A1138" s="3" t="s">
        <v>8264</v>
      </c>
      <c r="B1138" s="3" t="s">
        <v>8265</v>
      </c>
      <c r="C1138" s="3">
        <v>8564</v>
      </c>
      <c r="D1138" s="3" t="s">
        <v>8266</v>
      </c>
      <c r="E1138" s="3">
        <v>1</v>
      </c>
      <c r="F1138" s="3" t="s">
        <v>3896</v>
      </c>
      <c r="G1138" s="3" t="s">
        <v>8267</v>
      </c>
      <c r="H1138" s="3">
        <v>603538</v>
      </c>
      <c r="I1138" s="3" t="s">
        <v>8268</v>
      </c>
      <c r="J1138" s="3" t="s">
        <v>741</v>
      </c>
      <c r="K1138" s="3" t="s">
        <v>8269</v>
      </c>
      <c r="L1138" s="3">
        <v>1</v>
      </c>
      <c r="M1138" s="3">
        <v>0</v>
      </c>
      <c r="O1138" s="3">
        <v>0</v>
      </c>
      <c r="Q1138" s="3">
        <v>17559418</v>
      </c>
    </row>
    <row r="1139" spans="1:20">
      <c r="A1139" s="3" t="s">
        <v>8270</v>
      </c>
      <c r="B1139" s="3" t="s">
        <v>8271</v>
      </c>
      <c r="C1139" s="3">
        <v>10319</v>
      </c>
      <c r="E1139" s="3">
        <v>9</v>
      </c>
      <c r="F1139" s="3" t="s">
        <v>8272</v>
      </c>
      <c r="G1139" s="3" t="s">
        <v>8273</v>
      </c>
      <c r="H1139" s="3">
        <v>604349</v>
      </c>
      <c r="I1139" s="3" t="s">
        <v>8274</v>
      </c>
      <c r="J1139" s="3" t="s">
        <v>3160</v>
      </c>
      <c r="K1139" s="3" t="s">
        <v>8275</v>
      </c>
      <c r="L1139" s="3">
        <v>10</v>
      </c>
      <c r="M1139" s="3">
        <v>0</v>
      </c>
      <c r="O1139" s="3">
        <v>0</v>
      </c>
      <c r="Q1139" s="3">
        <v>21572417</v>
      </c>
      <c r="R1139" s="3">
        <v>11162474</v>
      </c>
      <c r="S1139" s="4">
        <v>1990702021572410</v>
      </c>
      <c r="T1139" s="4">
        <v>2.31609552384977e+47</v>
      </c>
    </row>
    <row r="1140" spans="1:20">
      <c r="A1140" s="3" t="s">
        <v>8276</v>
      </c>
      <c r="B1140" s="3" t="s">
        <v>8277</v>
      </c>
      <c r="C1140" s="3">
        <v>27040</v>
      </c>
      <c r="D1140" s="3" t="s">
        <v>8278</v>
      </c>
      <c r="E1140" s="3">
        <v>16</v>
      </c>
      <c r="F1140" s="3" t="s">
        <v>3498</v>
      </c>
      <c r="G1140" s="3" t="s">
        <v>8279</v>
      </c>
      <c r="H1140" s="3">
        <v>602354</v>
      </c>
      <c r="I1140" s="3" t="s">
        <v>8280</v>
      </c>
      <c r="J1140" s="3" t="s">
        <v>741</v>
      </c>
      <c r="K1140" s="3" t="s">
        <v>8281</v>
      </c>
      <c r="L1140" s="3">
        <v>2</v>
      </c>
      <c r="M1140" s="3">
        <v>0</v>
      </c>
      <c r="O1140" s="3">
        <v>0</v>
      </c>
      <c r="Q1140" s="3">
        <v>28965845</v>
      </c>
      <c r="T1140" s="3">
        <v>20808231</v>
      </c>
    </row>
    <row r="1141" spans="1:19">
      <c r="A1141" s="3" t="s">
        <v>8282</v>
      </c>
      <c r="B1141" s="3" t="s">
        <v>8283</v>
      </c>
      <c r="C1141" s="3">
        <v>4023</v>
      </c>
      <c r="D1141" s="3" t="s">
        <v>8284</v>
      </c>
      <c r="E1141" s="3">
        <v>8</v>
      </c>
      <c r="F1141" s="3" t="s">
        <v>4426</v>
      </c>
      <c r="G1141" s="3" t="s">
        <v>8285</v>
      </c>
      <c r="H1141" s="3">
        <v>609708</v>
      </c>
      <c r="I1141" s="3" t="s">
        <v>8286</v>
      </c>
      <c r="J1141" s="3" t="s">
        <v>3107</v>
      </c>
      <c r="K1141" s="3" t="s">
        <v>3320</v>
      </c>
      <c r="L1141" s="3">
        <v>2</v>
      </c>
      <c r="M1141" s="3">
        <v>0</v>
      </c>
      <c r="O1141" s="3">
        <v>0</v>
      </c>
      <c r="Q1141" s="3">
        <v>25549968</v>
      </c>
      <c r="S1141" s="3">
        <v>32778826</v>
      </c>
    </row>
    <row r="1142" spans="1:20">
      <c r="A1142" s="3" t="s">
        <v>8287</v>
      </c>
      <c r="B1142" s="3" t="s">
        <v>8288</v>
      </c>
      <c r="C1142" s="3">
        <v>55805</v>
      </c>
      <c r="E1142" s="3">
        <v>4</v>
      </c>
      <c r="F1142" s="3" t="s">
        <v>8289</v>
      </c>
      <c r="G1142" s="3" t="s">
        <v>8290</v>
      </c>
      <c r="I1142" s="3" t="s">
        <v>8291</v>
      </c>
      <c r="J1142" s="3" t="s">
        <v>3107</v>
      </c>
      <c r="K1142" s="3" t="s">
        <v>3141</v>
      </c>
      <c r="L1142" s="3">
        <v>2</v>
      </c>
      <c r="M1142" s="3">
        <v>0</v>
      </c>
      <c r="O1142" s="3">
        <v>0</v>
      </c>
      <c r="Q1142" s="3">
        <v>25549968</v>
      </c>
      <c r="T1142" s="3">
        <v>31398340</v>
      </c>
    </row>
    <row r="1143" spans="1:20">
      <c r="A1143" s="3" t="s">
        <v>8292</v>
      </c>
      <c r="B1143" s="3" t="s">
        <v>8293</v>
      </c>
      <c r="C1143" s="3">
        <v>10128</v>
      </c>
      <c r="D1143" s="3" t="s">
        <v>8294</v>
      </c>
      <c r="E1143" s="3">
        <v>2</v>
      </c>
      <c r="F1143" s="3" t="s">
        <v>8295</v>
      </c>
      <c r="G1143" s="3" t="s">
        <v>8296</v>
      </c>
      <c r="H1143" s="3">
        <v>607544</v>
      </c>
      <c r="I1143" s="3" t="s">
        <v>8297</v>
      </c>
      <c r="J1143" s="3" t="s">
        <v>741</v>
      </c>
      <c r="K1143" s="3" t="s">
        <v>7877</v>
      </c>
      <c r="L1143" s="3">
        <v>3</v>
      </c>
      <c r="M1143" s="3">
        <v>0</v>
      </c>
      <c r="O1143" s="3">
        <v>0</v>
      </c>
      <c r="Q1143" s="3">
        <v>23116158</v>
      </c>
      <c r="T1143" s="4">
        <v>2327588925363760</v>
      </c>
    </row>
    <row r="1144" spans="1:20">
      <c r="A1144" s="3" t="s">
        <v>8298</v>
      </c>
      <c r="B1144" s="3" t="s">
        <v>8299</v>
      </c>
      <c r="C1144" s="3">
        <v>57554</v>
      </c>
      <c r="D1144" s="3" t="s">
        <v>8300</v>
      </c>
      <c r="E1144" s="3">
        <v>1</v>
      </c>
      <c r="F1144" s="3" t="s">
        <v>5706</v>
      </c>
      <c r="G1144" s="3" t="s">
        <v>8301</v>
      </c>
      <c r="H1144" s="3">
        <v>614453</v>
      </c>
      <c r="I1144" s="3" t="s">
        <v>8302</v>
      </c>
      <c r="J1144" s="3" t="s">
        <v>741</v>
      </c>
      <c r="K1144" s="3" t="s">
        <v>8303</v>
      </c>
      <c r="L1144" s="3">
        <v>3</v>
      </c>
      <c r="M1144" s="3">
        <v>0</v>
      </c>
      <c r="O1144" s="3">
        <v>0</v>
      </c>
      <c r="Q1144" s="3">
        <v>22072671</v>
      </c>
      <c r="T1144" s="4">
        <v>2562189929158550</v>
      </c>
    </row>
    <row r="1145" spans="1:20">
      <c r="A1145" s="3" t="s">
        <v>8304</v>
      </c>
      <c r="B1145" s="3" t="s">
        <v>8305</v>
      </c>
      <c r="C1145" s="3">
        <v>9500</v>
      </c>
      <c r="D1145" s="3" t="s">
        <v>8306</v>
      </c>
      <c r="E1145" s="3" t="s">
        <v>65</v>
      </c>
      <c r="F1145" s="3" t="s">
        <v>5032</v>
      </c>
      <c r="G1145" s="3" t="s">
        <v>8307</v>
      </c>
      <c r="H1145" s="3">
        <v>300224</v>
      </c>
      <c r="I1145" s="3" t="s">
        <v>8308</v>
      </c>
      <c r="J1145" s="3" t="s">
        <v>741</v>
      </c>
      <c r="K1145" s="3" t="s">
        <v>8309</v>
      </c>
      <c r="L1145" s="3">
        <v>2</v>
      </c>
      <c r="M1145" s="3">
        <v>0</v>
      </c>
      <c r="O1145" s="3">
        <v>0</v>
      </c>
      <c r="Q1145" s="3">
        <v>22865874</v>
      </c>
      <c r="T1145" s="3">
        <v>31231135</v>
      </c>
    </row>
    <row r="1146" spans="1:20">
      <c r="A1146" s="3" t="s">
        <v>8310</v>
      </c>
      <c r="B1146" s="3" t="s">
        <v>8311</v>
      </c>
      <c r="C1146" s="3">
        <v>4118</v>
      </c>
      <c r="E1146" s="3">
        <v>2</v>
      </c>
      <c r="F1146" s="3" t="s">
        <v>8312</v>
      </c>
      <c r="G1146" s="3" t="s">
        <v>8313</v>
      </c>
      <c r="H1146" s="3">
        <v>188860</v>
      </c>
      <c r="I1146" s="3" t="s">
        <v>8314</v>
      </c>
      <c r="J1146" s="3" t="s">
        <v>741</v>
      </c>
      <c r="K1146" s="3" t="s">
        <v>8315</v>
      </c>
      <c r="L1146" s="3">
        <v>2</v>
      </c>
      <c r="M1146" s="3">
        <v>0</v>
      </c>
      <c r="O1146" s="3">
        <v>0</v>
      </c>
      <c r="Q1146" s="3">
        <v>25494366</v>
      </c>
      <c r="T1146" s="3">
        <v>27219343</v>
      </c>
    </row>
    <row r="1147" spans="1:20">
      <c r="A1147" s="3" t="s">
        <v>8316</v>
      </c>
      <c r="B1147" s="3" t="s">
        <v>8317</v>
      </c>
      <c r="C1147" s="3">
        <v>4133</v>
      </c>
      <c r="D1147" s="3" t="s">
        <v>8318</v>
      </c>
      <c r="E1147" s="3">
        <v>2</v>
      </c>
      <c r="F1147" s="3" t="s">
        <v>7341</v>
      </c>
      <c r="G1147" s="3" t="s">
        <v>8319</v>
      </c>
      <c r="H1147" s="3">
        <v>157130</v>
      </c>
      <c r="I1147" s="3" t="s">
        <v>8320</v>
      </c>
      <c r="J1147" s="3" t="s">
        <v>3160</v>
      </c>
      <c r="K1147" s="3" t="s">
        <v>8321</v>
      </c>
      <c r="L1147" s="3">
        <v>5</v>
      </c>
      <c r="M1147" s="3">
        <v>0</v>
      </c>
      <c r="O1147" s="3">
        <v>0</v>
      </c>
      <c r="Q1147" s="3">
        <v>15541002</v>
      </c>
      <c r="R1147" s="3">
        <v>1465130</v>
      </c>
      <c r="S1147" s="4">
        <v>1798432618572140</v>
      </c>
      <c r="T1147" s="3">
        <v>14986829</v>
      </c>
    </row>
    <row r="1148" spans="1:20">
      <c r="A1148" s="3" t="s">
        <v>8322</v>
      </c>
      <c r="B1148" s="3" t="s">
        <v>8323</v>
      </c>
      <c r="C1148" s="3">
        <v>5594</v>
      </c>
      <c r="D1148" s="3" t="s">
        <v>8324</v>
      </c>
      <c r="E1148" s="3">
        <v>22</v>
      </c>
      <c r="F1148" s="3" t="s">
        <v>7199</v>
      </c>
      <c r="G1148" s="3" t="s">
        <v>8325</v>
      </c>
      <c r="H1148" s="3">
        <v>176948</v>
      </c>
      <c r="I1148" s="3" t="s">
        <v>8326</v>
      </c>
      <c r="J1148" s="3" t="s">
        <v>741</v>
      </c>
      <c r="K1148" s="3" t="s">
        <v>8327</v>
      </c>
      <c r="L1148" s="3">
        <v>3</v>
      </c>
      <c r="M1148" s="3">
        <v>0</v>
      </c>
      <c r="O1148" s="3">
        <v>0</v>
      </c>
      <c r="Q1148" s="3">
        <v>21849556</v>
      </c>
      <c r="T1148" s="4">
        <v>2751319332721400</v>
      </c>
    </row>
    <row r="1149" spans="1:17">
      <c r="A1149" s="3" t="s">
        <v>8328</v>
      </c>
      <c r="B1149" s="3" t="s">
        <v>8329</v>
      </c>
      <c r="C1149" s="3">
        <v>6300</v>
      </c>
      <c r="D1149" s="3" t="s">
        <v>8330</v>
      </c>
      <c r="E1149" s="3">
        <v>22</v>
      </c>
      <c r="F1149" s="3" t="s">
        <v>3882</v>
      </c>
      <c r="G1149" s="3" t="s">
        <v>8331</v>
      </c>
      <c r="H1149" s="3">
        <v>602399</v>
      </c>
      <c r="I1149" s="3" t="s">
        <v>8332</v>
      </c>
      <c r="J1149" s="3" t="s">
        <v>3107</v>
      </c>
      <c r="K1149" s="3" t="s">
        <v>3141</v>
      </c>
      <c r="L1149" s="3">
        <v>1</v>
      </c>
      <c r="M1149" s="3">
        <v>0</v>
      </c>
      <c r="O1149" s="3">
        <v>0</v>
      </c>
      <c r="Q1149" s="3">
        <v>25549968</v>
      </c>
    </row>
    <row r="1150" spans="1:17">
      <c r="A1150" s="3" t="s">
        <v>8333</v>
      </c>
      <c r="B1150" s="3" t="s">
        <v>8334</v>
      </c>
      <c r="C1150" s="3">
        <v>23542</v>
      </c>
      <c r="D1150" s="3" t="s">
        <v>8335</v>
      </c>
      <c r="E1150" s="3">
        <v>22</v>
      </c>
      <c r="F1150" s="3" t="s">
        <v>3882</v>
      </c>
      <c r="G1150" s="3" t="s">
        <v>8336</v>
      </c>
      <c r="H1150" s="3">
        <v>607755</v>
      </c>
      <c r="I1150" s="3" t="s">
        <v>8337</v>
      </c>
      <c r="J1150" s="3" t="s">
        <v>741</v>
      </c>
      <c r="K1150" s="3" t="s">
        <v>8338</v>
      </c>
      <c r="L1150" s="3">
        <v>1</v>
      </c>
      <c r="M1150" s="3">
        <v>0</v>
      </c>
      <c r="O1150" s="3">
        <v>0</v>
      </c>
      <c r="Q1150" s="3">
        <v>21048139</v>
      </c>
    </row>
    <row r="1151" spans="1:20">
      <c r="A1151" s="3" t="s">
        <v>8339</v>
      </c>
      <c r="B1151" s="3" t="s">
        <v>8340</v>
      </c>
      <c r="C1151" s="3">
        <v>4160</v>
      </c>
      <c r="E1151" s="3">
        <v>18</v>
      </c>
      <c r="F1151" s="3" t="s">
        <v>8341</v>
      </c>
      <c r="G1151" s="3" t="s">
        <v>8342</v>
      </c>
      <c r="H1151" s="3">
        <v>155541</v>
      </c>
      <c r="I1151" s="3" t="s">
        <v>8343</v>
      </c>
      <c r="J1151" s="3" t="s">
        <v>741</v>
      </c>
      <c r="K1151" s="3" t="s">
        <v>8344</v>
      </c>
      <c r="L1151" s="3">
        <v>4</v>
      </c>
      <c r="M1151" s="3">
        <v>0</v>
      </c>
      <c r="O1151" s="3">
        <v>0</v>
      </c>
      <c r="Q1151" s="3">
        <v>23754400</v>
      </c>
      <c r="T1151" s="4">
        <v>1.24906162492323e+23</v>
      </c>
    </row>
    <row r="1152" spans="1:20">
      <c r="A1152" s="3" t="s">
        <v>8345</v>
      </c>
      <c r="B1152" s="3" t="s">
        <v>8346</v>
      </c>
      <c r="C1152" s="3">
        <v>4163</v>
      </c>
      <c r="D1152" s="3" t="s">
        <v>8347</v>
      </c>
      <c r="E1152" s="3">
        <v>5</v>
      </c>
      <c r="F1152" s="3" t="s">
        <v>7465</v>
      </c>
      <c r="G1152" s="3" t="s">
        <v>8348</v>
      </c>
      <c r="H1152" s="3">
        <v>159350</v>
      </c>
      <c r="I1152" s="3" t="s">
        <v>8349</v>
      </c>
      <c r="J1152" s="3" t="s">
        <v>3107</v>
      </c>
      <c r="K1152" s="3" t="s">
        <v>8350</v>
      </c>
      <c r="L1152" s="3">
        <v>5</v>
      </c>
      <c r="M1152" s="3">
        <v>0</v>
      </c>
      <c r="O1152" s="3">
        <v>0</v>
      </c>
      <c r="Q1152" s="3">
        <v>8071957</v>
      </c>
      <c r="T1152" s="4">
        <v>2.32758892337565e+31</v>
      </c>
    </row>
    <row r="1153" spans="1:20">
      <c r="A1153" s="3" t="s">
        <v>8351</v>
      </c>
      <c r="B1153" s="3" t="s">
        <v>8352</v>
      </c>
      <c r="C1153" s="3">
        <v>9968</v>
      </c>
      <c r="D1153" s="3" t="s">
        <v>8353</v>
      </c>
      <c r="E1153" s="3" t="s">
        <v>65</v>
      </c>
      <c r="F1153" s="3" t="s">
        <v>4904</v>
      </c>
      <c r="G1153" s="3" t="s">
        <v>8354</v>
      </c>
      <c r="H1153" s="3">
        <v>300188</v>
      </c>
      <c r="I1153" s="3" t="s">
        <v>8355</v>
      </c>
      <c r="J1153" s="3" t="s">
        <v>230</v>
      </c>
      <c r="K1153" s="3" t="s">
        <v>8356</v>
      </c>
      <c r="L1153" s="3">
        <v>25</v>
      </c>
      <c r="M1153" s="3">
        <v>0</v>
      </c>
      <c r="O1153" s="3">
        <v>1</v>
      </c>
      <c r="P1153" s="3">
        <v>11039861</v>
      </c>
      <c r="Q1153" s="3">
        <v>11840515</v>
      </c>
      <c r="R1153" s="4">
        <v>1.04803761733436e+23</v>
      </c>
      <c r="S1153" s="4">
        <v>1.65381841671283e+31</v>
      </c>
      <c r="T1153" s="4">
        <v>1.86919672300014e+127</v>
      </c>
    </row>
    <row r="1154" spans="1:20">
      <c r="A1154" s="3" t="s">
        <v>8357</v>
      </c>
      <c r="B1154" s="3" t="s">
        <v>8358</v>
      </c>
      <c r="C1154" s="3">
        <v>55034</v>
      </c>
      <c r="D1154" s="3" t="s">
        <v>8359</v>
      </c>
      <c r="E1154" s="3">
        <v>18</v>
      </c>
      <c r="F1154" s="3" t="s">
        <v>3820</v>
      </c>
      <c r="G1154" s="3" t="s">
        <v>8360</v>
      </c>
      <c r="H1154" s="3">
        <v>613274</v>
      </c>
      <c r="I1154" s="3" t="s">
        <v>8361</v>
      </c>
      <c r="J1154" s="3" t="s">
        <v>3107</v>
      </c>
      <c r="K1154" s="3" t="s">
        <v>8362</v>
      </c>
      <c r="L1154" s="3">
        <v>4</v>
      </c>
      <c r="M1154" s="3">
        <v>1</v>
      </c>
      <c r="N1154" s="3">
        <v>31900757</v>
      </c>
      <c r="O1154" s="3">
        <v>0</v>
      </c>
      <c r="Q1154" s="3">
        <v>26239292</v>
      </c>
      <c r="T1154" s="4">
        <v>2536376832327730</v>
      </c>
    </row>
    <row r="1155" spans="1:20">
      <c r="A1155" s="3" t="s">
        <v>8363</v>
      </c>
      <c r="B1155" s="3" t="s">
        <v>8364</v>
      </c>
      <c r="C1155" s="3">
        <v>4478</v>
      </c>
      <c r="D1155" s="3" t="s">
        <v>8365</v>
      </c>
      <c r="E1155" s="3" t="s">
        <v>65</v>
      </c>
      <c r="F1155" s="3" t="s">
        <v>3352</v>
      </c>
      <c r="G1155" s="3" t="s">
        <v>8366</v>
      </c>
      <c r="H1155" s="3">
        <v>309845</v>
      </c>
      <c r="I1155" s="3" t="s">
        <v>8367</v>
      </c>
      <c r="J1155" s="3" t="s">
        <v>741</v>
      </c>
      <c r="K1155" s="3" t="s">
        <v>8368</v>
      </c>
      <c r="L1155" s="3">
        <v>2</v>
      </c>
      <c r="M1155" s="3">
        <v>0</v>
      </c>
      <c r="O1155" s="3">
        <v>0</v>
      </c>
      <c r="Q1155" s="3">
        <v>22491950</v>
      </c>
      <c r="T1155" s="3">
        <v>33215882</v>
      </c>
    </row>
    <row r="1156" spans="1:20">
      <c r="A1156" s="3" t="s">
        <v>8369</v>
      </c>
      <c r="B1156" s="3" t="s">
        <v>8370</v>
      </c>
      <c r="C1156" s="3">
        <v>4548</v>
      </c>
      <c r="D1156" s="3" t="s">
        <v>8371</v>
      </c>
      <c r="E1156" s="3">
        <v>1</v>
      </c>
      <c r="F1156" s="3" t="s">
        <v>3896</v>
      </c>
      <c r="G1156" s="3" t="s">
        <v>8372</v>
      </c>
      <c r="H1156" s="3">
        <v>156570</v>
      </c>
      <c r="I1156" s="3" t="s">
        <v>8373</v>
      </c>
      <c r="J1156" s="3" t="s">
        <v>741</v>
      </c>
      <c r="K1156" s="3" t="s">
        <v>8374</v>
      </c>
      <c r="L1156" s="3">
        <v>5</v>
      </c>
      <c r="M1156" s="3">
        <v>0</v>
      </c>
      <c r="O1156" s="3">
        <v>0</v>
      </c>
      <c r="Q1156" s="3">
        <v>23437274</v>
      </c>
      <c r="T1156" s="4">
        <v>2.53637682553396e+31</v>
      </c>
    </row>
    <row r="1157" spans="1:17">
      <c r="A1157" s="3" t="s">
        <v>8375</v>
      </c>
      <c r="B1157" s="3" t="s">
        <v>8376</v>
      </c>
      <c r="C1157" s="3">
        <v>10651</v>
      </c>
      <c r="E1157" s="3">
        <v>2</v>
      </c>
      <c r="F1157" s="3" t="s">
        <v>4253</v>
      </c>
      <c r="G1157" s="3" t="s">
        <v>8377</v>
      </c>
      <c r="H1157" s="3">
        <v>608555</v>
      </c>
      <c r="I1157" s="3" t="s">
        <v>8378</v>
      </c>
      <c r="J1157" s="3" t="s">
        <v>741</v>
      </c>
      <c r="K1157" s="3" t="s">
        <v>8379</v>
      </c>
      <c r="L1157" s="3">
        <v>1</v>
      </c>
      <c r="M1157" s="3">
        <v>0</v>
      </c>
      <c r="O1157" s="3">
        <v>0</v>
      </c>
      <c r="Q1157" s="3">
        <v>23116158</v>
      </c>
    </row>
    <row r="1158" spans="1:20">
      <c r="A1158" s="3" t="s">
        <v>8380</v>
      </c>
      <c r="B1158" s="3" t="s">
        <v>8381</v>
      </c>
      <c r="C1158" s="3">
        <v>4640</v>
      </c>
      <c r="D1158" s="3" t="s">
        <v>8382</v>
      </c>
      <c r="E1158" s="3">
        <v>12</v>
      </c>
      <c r="F1158" s="3" t="s">
        <v>5378</v>
      </c>
      <c r="G1158" s="3" t="s">
        <v>8383</v>
      </c>
      <c r="H1158" s="3">
        <v>601478</v>
      </c>
      <c r="I1158" s="3" t="s">
        <v>8384</v>
      </c>
      <c r="J1158" s="3" t="s">
        <v>3160</v>
      </c>
      <c r="K1158" s="3" t="s">
        <v>8385</v>
      </c>
      <c r="L1158" s="3">
        <v>9</v>
      </c>
      <c r="M1158" s="3">
        <v>0</v>
      </c>
      <c r="O1158" s="3">
        <v>0</v>
      </c>
      <c r="Q1158" s="3">
        <v>21572417</v>
      </c>
      <c r="R1158" s="4">
        <v>1.2736868179819e+23</v>
      </c>
      <c r="S1158" s="3">
        <v>20195380</v>
      </c>
      <c r="T1158" s="4">
        <v>2.44108472553396e+31</v>
      </c>
    </row>
    <row r="1159" spans="1:17">
      <c r="A1159" s="3" t="s">
        <v>8386</v>
      </c>
      <c r="B1159" s="3" t="s">
        <v>8387</v>
      </c>
      <c r="C1159" s="3">
        <v>58529</v>
      </c>
      <c r="D1159" s="3" t="s">
        <v>8388</v>
      </c>
      <c r="E1159" s="3">
        <v>10</v>
      </c>
      <c r="F1159" s="3" t="s">
        <v>3163</v>
      </c>
      <c r="G1159" s="3" t="s">
        <v>8389</v>
      </c>
      <c r="H1159" s="3">
        <v>605603</v>
      </c>
      <c r="I1159" s="3" t="s">
        <v>8390</v>
      </c>
      <c r="J1159" s="3" t="s">
        <v>3107</v>
      </c>
      <c r="K1159" s="3" t="s">
        <v>3141</v>
      </c>
      <c r="L1159" s="3">
        <v>1</v>
      </c>
      <c r="M1159" s="3">
        <v>0</v>
      </c>
      <c r="O1159" s="3">
        <v>0</v>
      </c>
      <c r="Q1159" s="3">
        <v>25549968</v>
      </c>
    </row>
    <row r="1160" spans="1:20">
      <c r="A1160" s="3" t="s">
        <v>8391</v>
      </c>
      <c r="B1160" s="3" t="s">
        <v>8392</v>
      </c>
      <c r="C1160" s="3">
        <v>57701</v>
      </c>
      <c r="D1160" s="3" t="s">
        <v>8393</v>
      </c>
      <c r="E1160" s="3">
        <v>12</v>
      </c>
      <c r="F1160" s="3" t="s">
        <v>4162</v>
      </c>
      <c r="G1160" s="3" t="s">
        <v>8394</v>
      </c>
      <c r="H1160" s="3">
        <v>615104</v>
      </c>
      <c r="I1160" s="3" t="s">
        <v>5249</v>
      </c>
      <c r="J1160" s="3" t="s">
        <v>3107</v>
      </c>
      <c r="K1160" s="3" t="s">
        <v>8395</v>
      </c>
      <c r="L1160" s="3">
        <v>2</v>
      </c>
      <c r="M1160" s="3">
        <v>0</v>
      </c>
      <c r="O1160" s="3">
        <v>0</v>
      </c>
      <c r="Q1160" s="3">
        <v>22511880</v>
      </c>
      <c r="T1160" s="3">
        <v>25533962</v>
      </c>
    </row>
    <row r="1161" spans="1:17">
      <c r="A1161" s="3" t="s">
        <v>8396</v>
      </c>
      <c r="B1161" s="3" t="s">
        <v>8397</v>
      </c>
      <c r="C1161" s="3">
        <v>4747</v>
      </c>
      <c r="D1161" s="3" t="s">
        <v>8398</v>
      </c>
      <c r="E1161" s="3">
        <v>8</v>
      </c>
      <c r="F1161" s="3" t="s">
        <v>4351</v>
      </c>
      <c r="G1161" s="3" t="s">
        <v>8399</v>
      </c>
      <c r="H1161" s="3">
        <v>162280</v>
      </c>
      <c r="I1161" s="3" t="s">
        <v>8400</v>
      </c>
      <c r="J1161" s="3" t="s">
        <v>6758</v>
      </c>
      <c r="K1161" s="3" t="s">
        <v>8401</v>
      </c>
      <c r="L1161" s="3">
        <v>2</v>
      </c>
      <c r="M1161" s="3">
        <v>1</v>
      </c>
      <c r="N1161" s="3">
        <v>28472652</v>
      </c>
      <c r="O1161" s="3">
        <v>0</v>
      </c>
      <c r="Q1161" s="3">
        <v>23116158</v>
      </c>
    </row>
    <row r="1162" spans="1:20">
      <c r="A1162" s="3" t="s">
        <v>8402</v>
      </c>
      <c r="B1162" s="3" t="s">
        <v>8403</v>
      </c>
      <c r="C1162" s="3">
        <v>4745</v>
      </c>
      <c r="D1162" s="3" t="s">
        <v>8404</v>
      </c>
      <c r="E1162" s="3">
        <v>11</v>
      </c>
      <c r="F1162" s="3" t="s">
        <v>5153</v>
      </c>
      <c r="G1162" s="3" t="s">
        <v>8405</v>
      </c>
      <c r="H1162" s="3">
        <v>602319</v>
      </c>
      <c r="I1162" s="3" t="s">
        <v>8406</v>
      </c>
      <c r="J1162" s="3" t="s">
        <v>3177</v>
      </c>
      <c r="K1162" s="3" t="s">
        <v>8407</v>
      </c>
      <c r="L1162" s="3">
        <v>2</v>
      </c>
      <c r="M1162" s="3">
        <v>0</v>
      </c>
      <c r="O1162" s="3">
        <v>0</v>
      </c>
      <c r="Q1162" s="3">
        <v>22935194</v>
      </c>
      <c r="T1162" s="3">
        <v>23275889</v>
      </c>
    </row>
    <row r="1163" spans="1:20">
      <c r="A1163" s="3" t="s">
        <v>8408</v>
      </c>
      <c r="B1163" s="3" t="s">
        <v>8409</v>
      </c>
      <c r="C1163" s="3">
        <v>4842</v>
      </c>
      <c r="D1163" s="3" t="s">
        <v>8410</v>
      </c>
      <c r="E1163" s="3">
        <v>12</v>
      </c>
      <c r="F1163" s="3" t="s">
        <v>8411</v>
      </c>
      <c r="G1163" s="3" t="s">
        <v>8412</v>
      </c>
      <c r="H1163" s="3">
        <v>163731</v>
      </c>
      <c r="I1163" s="3" t="s">
        <v>8413</v>
      </c>
      <c r="J1163" s="3" t="s">
        <v>3107</v>
      </c>
      <c r="K1163" s="3" t="s">
        <v>3141</v>
      </c>
      <c r="L1163" s="3">
        <v>2</v>
      </c>
      <c r="M1163" s="3">
        <v>0</v>
      </c>
      <c r="O1163" s="3">
        <v>0</v>
      </c>
      <c r="Q1163" s="3">
        <v>25549968</v>
      </c>
      <c r="T1163" s="3">
        <v>25533962</v>
      </c>
    </row>
    <row r="1164" spans="1:19">
      <c r="A1164" s="3" t="s">
        <v>8414</v>
      </c>
      <c r="B1164" s="3" t="s">
        <v>8415</v>
      </c>
      <c r="C1164" s="3">
        <v>9722</v>
      </c>
      <c r="D1164" s="3" t="s">
        <v>8416</v>
      </c>
      <c r="E1164" s="3">
        <v>1</v>
      </c>
      <c r="F1164" s="3" t="s">
        <v>5999</v>
      </c>
      <c r="G1164" s="3" t="s">
        <v>8417</v>
      </c>
      <c r="H1164" s="3">
        <v>605551</v>
      </c>
      <c r="I1164" s="3" t="s">
        <v>8418</v>
      </c>
      <c r="J1164" s="3" t="s">
        <v>8419</v>
      </c>
      <c r="K1164" s="3" t="s">
        <v>8420</v>
      </c>
      <c r="L1164" s="3">
        <v>6</v>
      </c>
      <c r="M1164" s="3">
        <v>0</v>
      </c>
      <c r="O1164" s="3">
        <v>0</v>
      </c>
      <c r="Q1164" s="3">
        <v>20602773</v>
      </c>
      <c r="R1164" s="4">
        <v>1.10869931664885e+22</v>
      </c>
      <c r="S1164" s="4">
        <v>1833749320357130</v>
      </c>
    </row>
    <row r="1165" spans="1:20">
      <c r="A1165" s="3" t="s">
        <v>8421</v>
      </c>
      <c r="B1165" s="3" t="s">
        <v>8422</v>
      </c>
      <c r="C1165" s="3">
        <v>4843</v>
      </c>
      <c r="D1165" s="3" t="s">
        <v>8423</v>
      </c>
      <c r="E1165" s="3">
        <v>17</v>
      </c>
      <c r="F1165" s="3" t="s">
        <v>5721</v>
      </c>
      <c r="G1165" s="3" t="s">
        <v>8424</v>
      </c>
      <c r="H1165" s="3">
        <v>163730</v>
      </c>
      <c r="I1165" s="3" t="s">
        <v>8425</v>
      </c>
      <c r="J1165" s="3" t="s">
        <v>230</v>
      </c>
      <c r="K1165" s="3" t="s">
        <v>8426</v>
      </c>
      <c r="L1165" s="3">
        <v>8</v>
      </c>
      <c r="M1165" s="3">
        <v>1</v>
      </c>
      <c r="N1165" s="3">
        <v>22935194</v>
      </c>
      <c r="O1165" s="3">
        <v>0</v>
      </c>
      <c r="Q1165" s="3">
        <v>18563708</v>
      </c>
      <c r="R1165" s="4">
        <v>63735788577713</v>
      </c>
      <c r="S1165" s="4">
        <v>1863953218650370</v>
      </c>
      <c r="T1165" s="4">
        <v>2871495129346770</v>
      </c>
    </row>
    <row r="1166" spans="1:20">
      <c r="A1166" s="3" t="s">
        <v>8427</v>
      </c>
      <c r="B1166" s="3" t="s">
        <v>8428</v>
      </c>
      <c r="C1166" s="3">
        <v>7376</v>
      </c>
      <c r="D1166" s="3" t="s">
        <v>8429</v>
      </c>
      <c r="E1166" s="3">
        <v>19</v>
      </c>
      <c r="F1166" s="3" t="s">
        <v>3518</v>
      </c>
      <c r="G1166" s="3" t="s">
        <v>8430</v>
      </c>
      <c r="H1166" s="3">
        <v>600380</v>
      </c>
      <c r="I1166" s="3" t="s">
        <v>8431</v>
      </c>
      <c r="J1166" s="3" t="s">
        <v>741</v>
      </c>
      <c r="K1166" s="3" t="s">
        <v>8432</v>
      </c>
      <c r="L1166" s="3">
        <v>2</v>
      </c>
      <c r="M1166" s="3">
        <v>0</v>
      </c>
      <c r="O1166" s="3">
        <v>0</v>
      </c>
      <c r="Q1166" s="3">
        <v>29507213</v>
      </c>
      <c r="T1166" s="3">
        <v>33431980</v>
      </c>
    </row>
    <row r="1167" spans="1:20">
      <c r="A1167" s="3" t="s">
        <v>8433</v>
      </c>
      <c r="B1167" s="3" t="s">
        <v>8434</v>
      </c>
      <c r="C1167" s="3">
        <v>3084</v>
      </c>
      <c r="D1167" s="3" t="s">
        <v>8435</v>
      </c>
      <c r="E1167" s="3">
        <v>8</v>
      </c>
      <c r="F1167" s="3" t="s">
        <v>5252</v>
      </c>
      <c r="G1167" s="3" t="s">
        <v>8436</v>
      </c>
      <c r="H1167" s="3">
        <v>142445</v>
      </c>
      <c r="I1167" s="3" t="s">
        <v>8437</v>
      </c>
      <c r="J1167" s="3" t="s">
        <v>741</v>
      </c>
      <c r="K1167" s="3" t="s">
        <v>8438</v>
      </c>
      <c r="L1167" s="3">
        <v>4</v>
      </c>
      <c r="M1167" s="3">
        <v>0</v>
      </c>
      <c r="O1167" s="3">
        <v>0</v>
      </c>
      <c r="Q1167" s="3">
        <v>19643092</v>
      </c>
      <c r="R1167" s="4">
        <v>1214574212478470</v>
      </c>
      <c r="T1167" s="3">
        <v>16687441</v>
      </c>
    </row>
    <row r="1168" spans="1:20">
      <c r="A1168" s="3" t="s">
        <v>8439</v>
      </c>
      <c r="B1168" s="3" t="s">
        <v>8440</v>
      </c>
      <c r="C1168" s="3">
        <v>55998</v>
      </c>
      <c r="E1168" s="3" t="s">
        <v>65</v>
      </c>
      <c r="F1168" s="3" t="s">
        <v>4976</v>
      </c>
      <c r="G1168" s="3" t="s">
        <v>8441</v>
      </c>
      <c r="H1168" s="3">
        <v>300319</v>
      </c>
      <c r="I1168" s="3" t="s">
        <v>8442</v>
      </c>
      <c r="J1168" s="3" t="s">
        <v>3160</v>
      </c>
      <c r="K1168" s="3" t="s">
        <v>8443</v>
      </c>
      <c r="L1168" s="3">
        <v>4</v>
      </c>
      <c r="M1168" s="3">
        <v>0</v>
      </c>
      <c r="O1168" s="3">
        <v>0</v>
      </c>
      <c r="Q1168" s="3">
        <v>23169495</v>
      </c>
      <c r="T1168" s="4">
        <v>1.15660962009638e+23</v>
      </c>
    </row>
    <row r="1169" spans="1:20">
      <c r="A1169" s="3" t="s">
        <v>8444</v>
      </c>
      <c r="B1169" s="3" t="s">
        <v>8445</v>
      </c>
      <c r="C1169" s="3">
        <v>8473</v>
      </c>
      <c r="D1169" s="3" t="s">
        <v>8446</v>
      </c>
      <c r="E1169" s="3" t="s">
        <v>65</v>
      </c>
      <c r="F1169" s="3" t="s">
        <v>4904</v>
      </c>
      <c r="G1169" s="3" t="s">
        <v>8447</v>
      </c>
      <c r="H1169" s="3">
        <v>300255</v>
      </c>
      <c r="I1169" s="3" t="s">
        <v>8448</v>
      </c>
      <c r="J1169" s="3" t="s">
        <v>741</v>
      </c>
      <c r="K1169" s="3" t="s">
        <v>8449</v>
      </c>
      <c r="L1169" s="3">
        <v>5</v>
      </c>
      <c r="M1169" s="3">
        <v>0</v>
      </c>
      <c r="O1169" s="3">
        <v>0</v>
      </c>
      <c r="Q1169" s="3">
        <v>23487789</v>
      </c>
      <c r="T1169" s="4">
        <v>2.55339622627345e+31</v>
      </c>
    </row>
    <row r="1170" spans="1:19">
      <c r="A1170" s="3" t="s">
        <v>8450</v>
      </c>
      <c r="B1170" s="3" t="s">
        <v>8451</v>
      </c>
      <c r="C1170" s="3">
        <v>4988</v>
      </c>
      <c r="D1170" s="3" t="s">
        <v>8452</v>
      </c>
      <c r="E1170" s="3">
        <v>6</v>
      </c>
      <c r="F1170" s="3" t="s">
        <v>7023</v>
      </c>
      <c r="G1170" s="3" t="s">
        <v>8453</v>
      </c>
      <c r="H1170" s="3">
        <v>600018</v>
      </c>
      <c r="I1170" s="3" t="s">
        <v>8454</v>
      </c>
      <c r="J1170" s="3" t="s">
        <v>741</v>
      </c>
      <c r="K1170" s="3" t="s">
        <v>8455</v>
      </c>
      <c r="L1170" s="3">
        <v>4</v>
      </c>
      <c r="M1170" s="3">
        <v>0</v>
      </c>
      <c r="O1170" s="3">
        <v>0</v>
      </c>
      <c r="Q1170" s="3">
        <v>15218152</v>
      </c>
      <c r="R1170" s="3">
        <v>9087409</v>
      </c>
      <c r="S1170" s="4">
        <v>1680630724619240</v>
      </c>
    </row>
    <row r="1171" spans="1:17">
      <c r="A1171" s="3" t="s">
        <v>8456</v>
      </c>
      <c r="B1171" s="3" t="s">
        <v>8457</v>
      </c>
      <c r="C1171" s="3">
        <v>5025</v>
      </c>
      <c r="D1171" s="3" t="s">
        <v>8458</v>
      </c>
      <c r="E1171" s="3">
        <v>12</v>
      </c>
      <c r="F1171" s="3" t="s">
        <v>3458</v>
      </c>
      <c r="G1171" s="3" t="s">
        <v>8459</v>
      </c>
      <c r="H1171" s="3">
        <v>600846</v>
      </c>
      <c r="I1171" s="3" t="s">
        <v>8460</v>
      </c>
      <c r="J1171" s="3" t="s">
        <v>741</v>
      </c>
      <c r="K1171" s="3" t="s">
        <v>8461</v>
      </c>
      <c r="L1171" s="3">
        <v>1</v>
      </c>
      <c r="M1171" s="3">
        <v>0</v>
      </c>
      <c r="O1171" s="3">
        <v>0</v>
      </c>
      <c r="Q1171" s="3">
        <v>23604007</v>
      </c>
    </row>
    <row r="1172" spans="1:20">
      <c r="A1172" s="3" t="s">
        <v>8462</v>
      </c>
      <c r="B1172" s="3" t="s">
        <v>8463</v>
      </c>
      <c r="C1172" s="3">
        <v>5048</v>
      </c>
      <c r="D1172" s="3" t="s">
        <v>8464</v>
      </c>
      <c r="E1172" s="3">
        <v>17</v>
      </c>
      <c r="F1172" s="3" t="s">
        <v>5557</v>
      </c>
      <c r="G1172" s="3" t="s">
        <v>8465</v>
      </c>
      <c r="H1172" s="3">
        <v>601545</v>
      </c>
      <c r="I1172" s="3" t="s">
        <v>8466</v>
      </c>
      <c r="J1172" s="3" t="s">
        <v>741</v>
      </c>
      <c r="K1172" s="3" t="s">
        <v>8467</v>
      </c>
      <c r="L1172" s="3">
        <v>3</v>
      </c>
      <c r="M1172" s="3">
        <v>0</v>
      </c>
      <c r="O1172" s="3">
        <v>0</v>
      </c>
      <c r="Q1172" s="3">
        <v>23483716</v>
      </c>
      <c r="R1172" s="3">
        <v>9697693</v>
      </c>
      <c r="T1172" s="3">
        <v>32477112</v>
      </c>
    </row>
    <row r="1173" spans="1:20">
      <c r="A1173" s="3" t="s">
        <v>8468</v>
      </c>
      <c r="B1173" s="3" t="s">
        <v>8469</v>
      </c>
      <c r="C1173" s="3">
        <v>51678</v>
      </c>
      <c r="D1173" s="3" t="s">
        <v>8470</v>
      </c>
      <c r="E1173" s="3">
        <v>7</v>
      </c>
      <c r="F1173" s="3" t="s">
        <v>8202</v>
      </c>
      <c r="G1173" s="3" t="s">
        <v>8471</v>
      </c>
      <c r="H1173" s="3">
        <v>606959</v>
      </c>
      <c r="I1173" s="3" t="s">
        <v>8472</v>
      </c>
      <c r="J1173" s="3" t="s">
        <v>3107</v>
      </c>
      <c r="K1173" s="3" t="s">
        <v>8473</v>
      </c>
      <c r="L1173" s="3">
        <v>3</v>
      </c>
      <c r="M1173" s="3">
        <v>0</v>
      </c>
      <c r="O1173" s="3">
        <v>0</v>
      </c>
      <c r="Q1173" s="3">
        <v>25549968</v>
      </c>
      <c r="T1173" s="4">
        <v>2536376825533960</v>
      </c>
    </row>
    <row r="1174" spans="1:17">
      <c r="A1174" s="3" t="s">
        <v>8474</v>
      </c>
      <c r="B1174" s="3" t="s">
        <v>8475</v>
      </c>
      <c r="C1174" s="3">
        <v>5100</v>
      </c>
      <c r="D1174" s="3" t="s">
        <v>8476</v>
      </c>
      <c r="E1174" s="3">
        <v>13</v>
      </c>
      <c r="F1174" s="3" t="s">
        <v>5084</v>
      </c>
      <c r="G1174" s="3" t="s">
        <v>8477</v>
      </c>
      <c r="H1174" s="3">
        <v>603580</v>
      </c>
      <c r="I1174" s="3" t="s">
        <v>8478</v>
      </c>
      <c r="J1174" s="3" t="s">
        <v>3160</v>
      </c>
      <c r="K1174" s="3" t="s">
        <v>8479</v>
      </c>
      <c r="L1174" s="3">
        <v>1</v>
      </c>
      <c r="M1174" s="3">
        <v>0</v>
      </c>
      <c r="O1174" s="3">
        <v>0</v>
      </c>
      <c r="Q1174" s="3">
        <v>22346768</v>
      </c>
    </row>
    <row r="1175" spans="1:20">
      <c r="A1175" s="3" t="s">
        <v>8480</v>
      </c>
      <c r="B1175" s="3" t="s">
        <v>8481</v>
      </c>
      <c r="C1175" s="3">
        <v>56105</v>
      </c>
      <c r="D1175" s="3" t="s">
        <v>8482</v>
      </c>
      <c r="E1175" s="3">
        <v>5</v>
      </c>
      <c r="F1175" s="3" t="s">
        <v>6036</v>
      </c>
      <c r="G1175" s="3" t="s">
        <v>8483</v>
      </c>
      <c r="H1175" s="3">
        <v>606298</v>
      </c>
      <c r="I1175" s="3" t="s">
        <v>8484</v>
      </c>
      <c r="J1175" s="3" t="s">
        <v>3160</v>
      </c>
      <c r="K1175" s="3" t="s">
        <v>8485</v>
      </c>
      <c r="L1175" s="3">
        <v>2</v>
      </c>
      <c r="M1175" s="3">
        <v>0</v>
      </c>
      <c r="O1175" s="3">
        <v>0</v>
      </c>
      <c r="Q1175" s="3">
        <v>22503632</v>
      </c>
      <c r="T1175" s="3">
        <v>31398340</v>
      </c>
    </row>
    <row r="1176" spans="1:20">
      <c r="A1176" s="3" t="s">
        <v>8486</v>
      </c>
      <c r="B1176" s="3" t="s">
        <v>8487</v>
      </c>
      <c r="C1176" s="3">
        <v>5141</v>
      </c>
      <c r="D1176" s="3" t="s">
        <v>8488</v>
      </c>
      <c r="E1176" s="3">
        <v>19</v>
      </c>
      <c r="F1176" s="3" t="s">
        <v>4435</v>
      </c>
      <c r="G1176" s="3" t="s">
        <v>8489</v>
      </c>
      <c r="H1176" s="3">
        <v>600126</v>
      </c>
      <c r="I1176" s="3" t="s">
        <v>8490</v>
      </c>
      <c r="J1176" s="3" t="s">
        <v>741</v>
      </c>
      <c r="K1176" s="3" t="s">
        <v>8491</v>
      </c>
      <c r="L1176" s="3">
        <v>2</v>
      </c>
      <c r="M1176" s="3">
        <v>0</v>
      </c>
      <c r="O1176" s="3">
        <v>0</v>
      </c>
      <c r="Q1176" s="3">
        <v>18090323</v>
      </c>
      <c r="T1176" s="3">
        <v>23375656</v>
      </c>
    </row>
    <row r="1177" spans="1:20">
      <c r="A1177" s="3" t="s">
        <v>8492</v>
      </c>
      <c r="B1177" s="3" t="s">
        <v>8493</v>
      </c>
      <c r="C1177" s="3">
        <v>5142</v>
      </c>
      <c r="D1177" s="3" t="s">
        <v>8494</v>
      </c>
      <c r="E1177" s="3">
        <v>1</v>
      </c>
      <c r="F1177" s="3" t="s">
        <v>3282</v>
      </c>
      <c r="G1177" s="3" t="s">
        <v>8495</v>
      </c>
      <c r="H1177" s="3">
        <v>600127</v>
      </c>
      <c r="I1177" s="3" t="s">
        <v>8496</v>
      </c>
      <c r="J1177" s="3" t="s">
        <v>741</v>
      </c>
      <c r="K1177" s="3" t="s">
        <v>8497</v>
      </c>
      <c r="L1177" s="3">
        <v>6</v>
      </c>
      <c r="M1177" s="3">
        <v>1</v>
      </c>
      <c r="N1177" s="3">
        <v>29483656</v>
      </c>
      <c r="O1177" s="3">
        <v>0</v>
      </c>
      <c r="Q1177" s="3">
        <v>18090323</v>
      </c>
      <c r="S1177" s="4">
        <v>2673144226938440</v>
      </c>
      <c r="T1177" s="4">
        <v>2254218331398340</v>
      </c>
    </row>
    <row r="1178" spans="1:20">
      <c r="A1178" s="3" t="s">
        <v>8498</v>
      </c>
      <c r="B1178" s="3" t="s">
        <v>8499</v>
      </c>
      <c r="C1178" s="3">
        <v>57595</v>
      </c>
      <c r="D1178" s="3" t="s">
        <v>8500</v>
      </c>
      <c r="E1178" s="3" t="s">
        <v>65</v>
      </c>
      <c r="F1178" s="3" t="s">
        <v>3199</v>
      </c>
      <c r="G1178" s="3" t="s">
        <v>8501</v>
      </c>
      <c r="H1178" s="3">
        <v>300634</v>
      </c>
      <c r="I1178" s="3" t="s">
        <v>8502</v>
      </c>
      <c r="J1178" s="3" t="s">
        <v>3160</v>
      </c>
      <c r="K1178" s="3" t="s">
        <v>8503</v>
      </c>
      <c r="L1178" s="3">
        <v>4</v>
      </c>
      <c r="M1178" s="3">
        <v>0</v>
      </c>
      <c r="O1178" s="3">
        <v>0</v>
      </c>
      <c r="Q1178" s="3">
        <v>20479760</v>
      </c>
      <c r="R1178" s="4">
        <v>1507717515138630</v>
      </c>
      <c r="T1178" s="3">
        <v>28831199</v>
      </c>
    </row>
    <row r="1179" spans="1:20">
      <c r="A1179" s="3" t="s">
        <v>8504</v>
      </c>
      <c r="B1179" s="3" t="s">
        <v>8505</v>
      </c>
      <c r="C1179" s="3">
        <v>55825</v>
      </c>
      <c r="D1179" s="3" t="s">
        <v>8506</v>
      </c>
      <c r="E1179" s="3">
        <v>2</v>
      </c>
      <c r="F1179" s="3" t="s">
        <v>4132</v>
      </c>
      <c r="G1179" s="3" t="s">
        <v>8507</v>
      </c>
      <c r="H1179" s="3">
        <v>605843</v>
      </c>
      <c r="I1179" s="3" t="s">
        <v>8508</v>
      </c>
      <c r="J1179" s="3" t="s">
        <v>3160</v>
      </c>
      <c r="K1179" s="3" t="s">
        <v>8509</v>
      </c>
      <c r="L1179" s="3">
        <v>2</v>
      </c>
      <c r="M1179" s="3">
        <v>0</v>
      </c>
      <c r="O1179" s="3">
        <v>0</v>
      </c>
      <c r="Q1179" s="3">
        <v>21937992</v>
      </c>
      <c r="T1179" s="3">
        <v>25533962</v>
      </c>
    </row>
    <row r="1180" spans="1:20">
      <c r="A1180" s="3" t="s">
        <v>8510</v>
      </c>
      <c r="B1180" s="3" t="s">
        <v>8511</v>
      </c>
      <c r="C1180" s="3">
        <v>114770</v>
      </c>
      <c r="D1180" s="3" t="s">
        <v>8512</v>
      </c>
      <c r="E1180" s="3">
        <v>19</v>
      </c>
      <c r="F1180" s="3" t="s">
        <v>3538</v>
      </c>
      <c r="G1180" s="3" t="s">
        <v>8513</v>
      </c>
      <c r="H1180" s="3">
        <v>608199</v>
      </c>
      <c r="I1180" s="3" t="s">
        <v>8514</v>
      </c>
      <c r="J1180" s="3" t="s">
        <v>3107</v>
      </c>
      <c r="K1180" s="3" t="s">
        <v>8515</v>
      </c>
      <c r="L1180" s="3">
        <v>4</v>
      </c>
      <c r="M1180" s="3">
        <v>0</v>
      </c>
      <c r="O1180" s="3">
        <v>0</v>
      </c>
      <c r="Q1180" s="3">
        <v>27843150</v>
      </c>
      <c r="T1180" s="4">
        <v>2.53637602871495e+23</v>
      </c>
    </row>
    <row r="1181" spans="1:20">
      <c r="A1181" s="3" t="s">
        <v>8516</v>
      </c>
      <c r="B1181" s="3" t="s">
        <v>8517</v>
      </c>
      <c r="C1181" s="3">
        <v>54984</v>
      </c>
      <c r="D1181" s="3" t="s">
        <v>8518</v>
      </c>
      <c r="E1181" s="3">
        <v>8</v>
      </c>
      <c r="F1181" s="3" t="s">
        <v>5478</v>
      </c>
      <c r="G1181" s="3" t="s">
        <v>8519</v>
      </c>
      <c r="H1181" s="3">
        <v>606505</v>
      </c>
      <c r="I1181" s="3" t="s">
        <v>8520</v>
      </c>
      <c r="J1181" s="3" t="s">
        <v>3160</v>
      </c>
      <c r="K1181" s="3" t="s">
        <v>8521</v>
      </c>
      <c r="L1181" s="3">
        <v>6</v>
      </c>
      <c r="M1181" s="3">
        <v>0</v>
      </c>
      <c r="O1181" s="3">
        <v>0</v>
      </c>
      <c r="Q1181" s="3">
        <v>20531469</v>
      </c>
      <c r="R1181" s="3">
        <v>11701125</v>
      </c>
      <c r="S1181" s="4">
        <v>1.82022581955366e+23</v>
      </c>
      <c r="T1181" s="3">
        <v>31398340</v>
      </c>
    </row>
    <row r="1182" spans="1:20">
      <c r="A1182" s="3" t="s">
        <v>8522</v>
      </c>
      <c r="B1182" s="3" t="s">
        <v>8523</v>
      </c>
      <c r="C1182" s="3">
        <v>5333</v>
      </c>
      <c r="D1182" s="3" t="s">
        <v>8524</v>
      </c>
      <c r="E1182" s="3">
        <v>3</v>
      </c>
      <c r="F1182" s="3" t="s">
        <v>4114</v>
      </c>
      <c r="G1182" s="3" t="s">
        <v>8525</v>
      </c>
      <c r="H1182" s="3">
        <v>602142</v>
      </c>
      <c r="I1182" s="3" t="s">
        <v>8526</v>
      </c>
      <c r="J1182" s="3" t="s">
        <v>3160</v>
      </c>
      <c r="K1182" s="3" t="s">
        <v>8527</v>
      </c>
      <c r="L1182" s="3">
        <v>9</v>
      </c>
      <c r="M1182" s="3">
        <v>0</v>
      </c>
      <c r="O1182" s="3">
        <v>0</v>
      </c>
      <c r="Q1182" s="3">
        <v>21572417</v>
      </c>
      <c r="R1182" s="4">
        <v>1.33442917075018e+20</v>
      </c>
      <c r="S1182" s="4">
        <v>2.00188112161718e+31</v>
      </c>
      <c r="T1182" s="3">
        <v>24410847</v>
      </c>
    </row>
    <row r="1183" spans="1:20">
      <c r="A1183" s="3" t="s">
        <v>8528</v>
      </c>
      <c r="B1183" s="3" t="s">
        <v>8529</v>
      </c>
      <c r="C1183" s="3">
        <v>9890</v>
      </c>
      <c r="D1183" s="3" t="s">
        <v>8530</v>
      </c>
      <c r="E1183" s="3">
        <v>1</v>
      </c>
      <c r="F1183" s="3" t="s">
        <v>8531</v>
      </c>
      <c r="G1183" s="3" t="s">
        <v>8532</v>
      </c>
      <c r="H1183" s="3">
        <v>607813</v>
      </c>
      <c r="I1183" s="3" t="s">
        <v>8533</v>
      </c>
      <c r="J1183" s="3" t="s">
        <v>741</v>
      </c>
      <c r="K1183" s="3" t="s">
        <v>8534</v>
      </c>
      <c r="L1183" s="3">
        <v>3</v>
      </c>
      <c r="M1183" s="3">
        <v>0</v>
      </c>
      <c r="O1183" s="3">
        <v>0</v>
      </c>
      <c r="Q1183" s="3">
        <v>26671989</v>
      </c>
      <c r="S1183" s="3">
        <v>28843862</v>
      </c>
      <c r="T1183" s="3">
        <v>26980613</v>
      </c>
    </row>
    <row r="1184" spans="1:20">
      <c r="A1184" s="3" t="s">
        <v>8535</v>
      </c>
      <c r="B1184" s="3" t="s">
        <v>8536</v>
      </c>
      <c r="C1184" s="3">
        <v>5454</v>
      </c>
      <c r="D1184" s="3" t="s">
        <v>8537</v>
      </c>
      <c r="E1184" s="3">
        <v>6</v>
      </c>
      <c r="F1184" s="3" t="s">
        <v>8538</v>
      </c>
      <c r="G1184" s="3" t="s">
        <v>8539</v>
      </c>
      <c r="H1184" s="3">
        <v>600494</v>
      </c>
      <c r="I1184" s="3" t="s">
        <v>8540</v>
      </c>
      <c r="J1184" s="3" t="s">
        <v>741</v>
      </c>
      <c r="K1184" s="3" t="s">
        <v>8541</v>
      </c>
      <c r="L1184" s="3">
        <v>5</v>
      </c>
      <c r="M1184" s="3">
        <v>0</v>
      </c>
      <c r="O1184" s="3">
        <v>0</v>
      </c>
      <c r="Q1184" s="3">
        <v>26830142</v>
      </c>
      <c r="T1184" s="4">
        <v>2.68333292766768e+31</v>
      </c>
    </row>
    <row r="1185" spans="1:20">
      <c r="A1185" s="3" t="s">
        <v>8542</v>
      </c>
      <c r="B1185" s="3" t="s">
        <v>8543</v>
      </c>
      <c r="C1185" s="3">
        <v>89801</v>
      </c>
      <c r="D1185" s="3" t="s">
        <v>8544</v>
      </c>
      <c r="E1185" s="3" t="s">
        <v>65</v>
      </c>
      <c r="F1185" s="3" t="s">
        <v>3616</v>
      </c>
      <c r="G1185" s="3" t="s">
        <v>8545</v>
      </c>
      <c r="I1185" s="3" t="s">
        <v>8546</v>
      </c>
      <c r="J1185" s="3" t="s">
        <v>3160</v>
      </c>
      <c r="K1185" s="3" t="s">
        <v>8547</v>
      </c>
      <c r="L1185" s="3">
        <v>4</v>
      </c>
      <c r="M1185" s="3">
        <v>0</v>
      </c>
      <c r="O1185" s="3">
        <v>0</v>
      </c>
      <c r="Q1185" s="3">
        <v>20479760</v>
      </c>
      <c r="R1185" s="3">
        <v>11948623</v>
      </c>
      <c r="T1185" s="4">
        <v>2309298331398340</v>
      </c>
    </row>
    <row r="1186" spans="1:20">
      <c r="A1186" s="3" t="s">
        <v>8548</v>
      </c>
      <c r="B1186" s="3" t="s">
        <v>8549</v>
      </c>
      <c r="C1186" s="3">
        <v>339501</v>
      </c>
      <c r="D1186" s="3" t="s">
        <v>8550</v>
      </c>
      <c r="E1186" s="3">
        <v>1</v>
      </c>
      <c r="F1186" s="3" t="s">
        <v>4709</v>
      </c>
      <c r="G1186" s="3" t="s">
        <v>8551</v>
      </c>
      <c r="I1186" s="3" t="s">
        <v>8552</v>
      </c>
      <c r="J1186" s="3" t="s">
        <v>3177</v>
      </c>
      <c r="K1186" s="3" t="s">
        <v>8553</v>
      </c>
      <c r="L1186" s="3">
        <v>3</v>
      </c>
      <c r="M1186" s="3">
        <v>0</v>
      </c>
      <c r="O1186" s="3">
        <v>0</v>
      </c>
      <c r="Q1186" s="3">
        <v>22935194</v>
      </c>
      <c r="T1186" s="4">
        <v>2441084725363760</v>
      </c>
    </row>
    <row r="1187" spans="1:19">
      <c r="A1187" s="3" t="s">
        <v>8554</v>
      </c>
      <c r="B1187" s="3" t="s">
        <v>8555</v>
      </c>
      <c r="C1187" s="3">
        <v>5716</v>
      </c>
      <c r="D1187" s="3" t="s">
        <v>8556</v>
      </c>
      <c r="E1187" s="3" t="s">
        <v>65</v>
      </c>
      <c r="F1187" s="3" t="s">
        <v>5061</v>
      </c>
      <c r="G1187" s="3" t="s">
        <v>8557</v>
      </c>
      <c r="H1187" s="3">
        <v>603480</v>
      </c>
      <c r="I1187" s="3" t="s">
        <v>8558</v>
      </c>
      <c r="J1187" s="3" t="s">
        <v>3160</v>
      </c>
      <c r="K1187" s="3" t="s">
        <v>8559</v>
      </c>
      <c r="L1187" s="3">
        <v>6</v>
      </c>
      <c r="M1187" s="3">
        <v>0</v>
      </c>
      <c r="O1187" s="3">
        <v>0</v>
      </c>
      <c r="Q1187" s="3">
        <v>20479760</v>
      </c>
      <c r="R1187" s="4">
        <v>1.0613832125255e+23</v>
      </c>
      <c r="S1187" s="4">
        <v>1941215919446320</v>
      </c>
    </row>
    <row r="1188" spans="1:17">
      <c r="A1188" s="3" t="s">
        <v>8560</v>
      </c>
      <c r="B1188" s="3" t="s">
        <v>8561</v>
      </c>
      <c r="C1188" s="3">
        <v>5733</v>
      </c>
      <c r="D1188" s="3" t="s">
        <v>8562</v>
      </c>
      <c r="E1188" s="3">
        <v>1</v>
      </c>
      <c r="F1188" s="3" t="s">
        <v>5706</v>
      </c>
      <c r="G1188" s="3" t="s">
        <v>8563</v>
      </c>
      <c r="H1188" s="3">
        <v>176806</v>
      </c>
      <c r="I1188" s="3" t="s">
        <v>8564</v>
      </c>
      <c r="J1188" s="3" t="s">
        <v>3107</v>
      </c>
      <c r="K1188" s="3" t="s">
        <v>8565</v>
      </c>
      <c r="L1188" s="3">
        <v>1</v>
      </c>
      <c r="M1188" s="3">
        <v>0</v>
      </c>
      <c r="O1188" s="3">
        <v>0</v>
      </c>
      <c r="Q1188" s="3">
        <v>23632794</v>
      </c>
    </row>
    <row r="1189" spans="1:19">
      <c r="A1189" s="3" t="s">
        <v>8566</v>
      </c>
      <c r="B1189" s="3" t="s">
        <v>8567</v>
      </c>
      <c r="C1189" s="3">
        <v>5816</v>
      </c>
      <c r="D1189" s="3" t="s">
        <v>8568</v>
      </c>
      <c r="E1189" s="3">
        <v>22</v>
      </c>
      <c r="F1189" s="3" t="s">
        <v>5617</v>
      </c>
      <c r="G1189" s="3" t="s">
        <v>8569</v>
      </c>
      <c r="H1189" s="3">
        <v>168890</v>
      </c>
      <c r="I1189" s="3" t="s">
        <v>8570</v>
      </c>
      <c r="J1189" s="3" t="s">
        <v>741</v>
      </c>
      <c r="K1189" s="3" t="s">
        <v>8571</v>
      </c>
      <c r="L1189" s="3">
        <v>2</v>
      </c>
      <c r="M1189" s="3">
        <v>0</v>
      </c>
      <c r="O1189" s="3">
        <v>0</v>
      </c>
      <c r="Q1189" s="3">
        <v>25756808</v>
      </c>
      <c r="S1189" s="3">
        <v>28707805</v>
      </c>
    </row>
    <row r="1190" spans="1:20">
      <c r="A1190" s="3" t="s">
        <v>8572</v>
      </c>
      <c r="B1190" s="3" t="s">
        <v>8573</v>
      </c>
      <c r="C1190" s="3">
        <v>401409</v>
      </c>
      <c r="D1190" s="3" t="s">
        <v>8574</v>
      </c>
      <c r="E1190" s="3">
        <v>7</v>
      </c>
      <c r="F1190" s="3" t="s">
        <v>3528</v>
      </c>
      <c r="G1190" s="3" t="s">
        <v>8575</v>
      </c>
      <c r="I1190" s="3" t="s">
        <v>8576</v>
      </c>
      <c r="J1190" s="3" t="s">
        <v>3107</v>
      </c>
      <c r="K1190" s="3" t="s">
        <v>8577</v>
      </c>
      <c r="L1190" s="3">
        <v>3</v>
      </c>
      <c r="M1190" s="3">
        <v>0</v>
      </c>
      <c r="O1190" s="3">
        <v>0</v>
      </c>
      <c r="Q1190" s="3">
        <v>23315544</v>
      </c>
      <c r="T1190" s="4">
        <v>3025720631398340</v>
      </c>
    </row>
    <row r="1191" spans="1:17">
      <c r="A1191" s="3" t="s">
        <v>8578</v>
      </c>
      <c r="B1191" s="3" t="s">
        <v>8579</v>
      </c>
      <c r="C1191" s="3">
        <v>51655</v>
      </c>
      <c r="D1191" s="3" t="s">
        <v>8580</v>
      </c>
      <c r="E1191" s="3">
        <v>17</v>
      </c>
      <c r="F1191" s="3" t="s">
        <v>6430</v>
      </c>
      <c r="G1191" s="3" t="s">
        <v>8581</v>
      </c>
      <c r="H1191" s="3">
        <v>605550</v>
      </c>
      <c r="I1191" s="3" t="s">
        <v>8582</v>
      </c>
      <c r="J1191" s="3" t="s">
        <v>741</v>
      </c>
      <c r="K1191" s="3" t="s">
        <v>8583</v>
      </c>
      <c r="L1191" s="3">
        <v>1</v>
      </c>
      <c r="M1191" s="3">
        <v>0</v>
      </c>
      <c r="O1191" s="3">
        <v>0</v>
      </c>
      <c r="Q1191" s="3">
        <v>23703963</v>
      </c>
    </row>
    <row r="1192" spans="1:20">
      <c r="A1192" s="3" t="s">
        <v>8584</v>
      </c>
      <c r="B1192" s="3" t="s">
        <v>8585</v>
      </c>
      <c r="C1192" s="3">
        <v>9821</v>
      </c>
      <c r="D1192" s="3" t="s">
        <v>8586</v>
      </c>
      <c r="E1192" s="3">
        <v>8</v>
      </c>
      <c r="F1192" s="3" t="s">
        <v>8587</v>
      </c>
      <c r="G1192" s="3" t="s">
        <v>8588</v>
      </c>
      <c r="H1192" s="3">
        <v>606837</v>
      </c>
      <c r="I1192" s="3" t="s">
        <v>8589</v>
      </c>
      <c r="J1192" s="3" t="s">
        <v>3160</v>
      </c>
      <c r="K1192" s="3" t="s">
        <v>8590</v>
      </c>
      <c r="L1192" s="3">
        <v>5</v>
      </c>
      <c r="M1192" s="3">
        <v>0</v>
      </c>
      <c r="O1192" s="3">
        <v>0</v>
      </c>
      <c r="Q1192" s="3">
        <v>18252227</v>
      </c>
      <c r="R1192" s="3">
        <v>12068296</v>
      </c>
      <c r="S1192" s="3">
        <v>18036779</v>
      </c>
      <c r="T1192" s="4">
        <v>2826330228831190</v>
      </c>
    </row>
    <row r="1193" spans="1:20">
      <c r="A1193" s="3" t="s">
        <v>8591</v>
      </c>
      <c r="B1193" s="3" t="s">
        <v>8592</v>
      </c>
      <c r="C1193" s="3">
        <v>9939</v>
      </c>
      <c r="D1193" s="3" t="s">
        <v>8593</v>
      </c>
      <c r="E1193" s="3">
        <v>1</v>
      </c>
      <c r="F1193" s="3" t="s">
        <v>5784</v>
      </c>
      <c r="G1193" s="3" t="s">
        <v>8594</v>
      </c>
      <c r="H1193" s="3">
        <v>605313</v>
      </c>
      <c r="I1193" s="3" t="s">
        <v>8595</v>
      </c>
      <c r="J1193" s="3" t="s">
        <v>3365</v>
      </c>
      <c r="K1193" s="3" t="s">
        <v>8596</v>
      </c>
      <c r="L1193" s="3">
        <v>6</v>
      </c>
      <c r="M1193" s="3">
        <v>0</v>
      </c>
      <c r="O1193" s="3">
        <v>0</v>
      </c>
      <c r="Q1193" s="3">
        <v>23376982</v>
      </c>
      <c r="S1193" s="4">
        <v>2594825326094030</v>
      </c>
      <c r="T1193" s="4">
        <v>2.36389022536376e+23</v>
      </c>
    </row>
    <row r="1194" spans="1:20">
      <c r="A1194" s="3" t="s">
        <v>8597</v>
      </c>
      <c r="B1194" s="3" t="s">
        <v>8598</v>
      </c>
      <c r="C1194" s="3">
        <v>27303</v>
      </c>
      <c r="D1194" s="3" t="s">
        <v>8599</v>
      </c>
      <c r="E1194" s="3">
        <v>3</v>
      </c>
      <c r="F1194" s="3" t="s">
        <v>8600</v>
      </c>
      <c r="G1194" s="3" t="s">
        <v>8601</v>
      </c>
      <c r="H1194" s="3">
        <v>605786</v>
      </c>
      <c r="I1194" s="3" t="s">
        <v>8602</v>
      </c>
      <c r="J1194" s="3" t="s">
        <v>3160</v>
      </c>
      <c r="K1194" s="3" t="s">
        <v>8603</v>
      </c>
      <c r="L1194" s="3">
        <v>3</v>
      </c>
      <c r="M1194" s="3">
        <v>0</v>
      </c>
      <c r="O1194" s="3">
        <v>0</v>
      </c>
      <c r="Q1194" s="3">
        <v>21572417</v>
      </c>
      <c r="R1194" s="3">
        <v>17586524</v>
      </c>
      <c r="T1194" s="3">
        <v>30675382</v>
      </c>
    </row>
    <row r="1195" spans="1:20">
      <c r="A1195" s="3" t="s">
        <v>8604</v>
      </c>
      <c r="B1195" s="3" t="s">
        <v>8605</v>
      </c>
      <c r="C1195" s="3">
        <v>9025</v>
      </c>
      <c r="D1195" s="3" t="s">
        <v>8606</v>
      </c>
      <c r="E1195" s="3">
        <v>6</v>
      </c>
      <c r="F1195" s="3" t="s">
        <v>4752</v>
      </c>
      <c r="G1195" s="3" t="s">
        <v>8607</v>
      </c>
      <c r="H1195" s="3">
        <v>611685</v>
      </c>
      <c r="I1195" s="3" t="s">
        <v>8608</v>
      </c>
      <c r="J1195" s="3" t="s">
        <v>3160</v>
      </c>
      <c r="K1195" s="3" t="s">
        <v>8609</v>
      </c>
      <c r="L1195" s="3">
        <v>2</v>
      </c>
      <c r="M1195" s="3">
        <v>0</v>
      </c>
      <c r="O1195" s="3">
        <v>0</v>
      </c>
      <c r="Q1195" s="3">
        <v>18621663</v>
      </c>
      <c r="T1195" s="3">
        <v>29097665</v>
      </c>
    </row>
    <row r="1196" spans="1:17">
      <c r="A1196" s="3" t="s">
        <v>8610</v>
      </c>
      <c r="B1196" s="3" t="s">
        <v>8611</v>
      </c>
      <c r="C1196" s="3">
        <v>10921</v>
      </c>
      <c r="D1196" s="3" t="s">
        <v>8612</v>
      </c>
      <c r="E1196" s="3">
        <v>16</v>
      </c>
      <c r="F1196" s="3" t="s">
        <v>3626</v>
      </c>
      <c r="G1196" s="3" t="s">
        <v>8613</v>
      </c>
      <c r="H1196" s="3">
        <v>606447</v>
      </c>
      <c r="I1196" s="3" t="s">
        <v>8614</v>
      </c>
      <c r="J1196" s="3" t="s">
        <v>3365</v>
      </c>
      <c r="K1196" s="3" t="s">
        <v>8615</v>
      </c>
      <c r="L1196" s="3">
        <v>1</v>
      </c>
      <c r="M1196" s="3">
        <v>0</v>
      </c>
      <c r="O1196" s="3">
        <v>0</v>
      </c>
      <c r="Q1196" s="3">
        <v>23376982</v>
      </c>
    </row>
    <row r="1197" spans="1:20">
      <c r="A1197" s="3" t="s">
        <v>8616</v>
      </c>
      <c r="B1197" s="3" t="s">
        <v>8617</v>
      </c>
      <c r="C1197" s="3">
        <v>6091</v>
      </c>
      <c r="D1197" s="3" t="s">
        <v>8618</v>
      </c>
      <c r="E1197" s="3">
        <v>3</v>
      </c>
      <c r="F1197" s="3" t="s">
        <v>3973</v>
      </c>
      <c r="G1197" s="3" t="s">
        <v>8619</v>
      </c>
      <c r="H1197" s="3">
        <v>602430</v>
      </c>
      <c r="I1197" s="3" t="s">
        <v>8620</v>
      </c>
      <c r="J1197" s="3" t="s">
        <v>741</v>
      </c>
      <c r="K1197" s="3" t="s">
        <v>8621</v>
      </c>
      <c r="L1197" s="3">
        <v>13</v>
      </c>
      <c r="M1197" s="3">
        <v>0</v>
      </c>
      <c r="O1197" s="3">
        <v>0</v>
      </c>
      <c r="Q1197" s="3">
        <v>16709250</v>
      </c>
      <c r="R1197" s="3">
        <v>11734623</v>
      </c>
      <c r="S1197" s="4">
        <v>1.6690755167009e+23</v>
      </c>
      <c r="T1197" s="4">
        <v>2.25421832327588e+63</v>
      </c>
    </row>
    <row r="1198" spans="1:20">
      <c r="A1198" s="3" t="s">
        <v>8622</v>
      </c>
      <c r="B1198" s="3" t="s">
        <v>8623</v>
      </c>
      <c r="C1198" s="3">
        <v>54913</v>
      </c>
      <c r="E1198" s="3">
        <v>15</v>
      </c>
      <c r="F1198" s="3" t="s">
        <v>6713</v>
      </c>
      <c r="G1198" s="3" t="s">
        <v>8624</v>
      </c>
      <c r="I1198" s="3" t="s">
        <v>8625</v>
      </c>
      <c r="J1198" s="3" t="s">
        <v>741</v>
      </c>
      <c r="K1198" s="3" t="s">
        <v>8626</v>
      </c>
      <c r="L1198" s="3">
        <v>2</v>
      </c>
      <c r="M1198" s="3">
        <v>0</v>
      </c>
      <c r="O1198" s="3">
        <v>0</v>
      </c>
      <c r="Q1198" s="3">
        <v>20632321</v>
      </c>
      <c r="T1198" s="3">
        <v>31398340</v>
      </c>
    </row>
    <row r="1199" spans="1:20">
      <c r="A1199" s="3" t="s">
        <v>8627</v>
      </c>
      <c r="B1199" s="3" t="s">
        <v>8628</v>
      </c>
      <c r="C1199" s="3">
        <v>6331</v>
      </c>
      <c r="D1199" s="3" t="s">
        <v>8629</v>
      </c>
      <c r="E1199" s="3">
        <v>3</v>
      </c>
      <c r="F1199" s="3" t="s">
        <v>4114</v>
      </c>
      <c r="G1199" s="3" t="s">
        <v>8630</v>
      </c>
      <c r="H1199" s="3">
        <v>600163</v>
      </c>
      <c r="I1199" s="3" t="s">
        <v>8631</v>
      </c>
      <c r="J1199" s="3" t="s">
        <v>3107</v>
      </c>
      <c r="K1199" s="3" t="s">
        <v>3141</v>
      </c>
      <c r="L1199" s="3">
        <v>3</v>
      </c>
      <c r="M1199" s="3">
        <v>0</v>
      </c>
      <c r="O1199" s="3">
        <v>0</v>
      </c>
      <c r="Q1199" s="3">
        <v>25549968</v>
      </c>
      <c r="T1199" s="4">
        <v>2536376831673120</v>
      </c>
    </row>
    <row r="1200" spans="1:20">
      <c r="A1200" s="3" t="s">
        <v>8632</v>
      </c>
      <c r="B1200" s="3" t="s">
        <v>8633</v>
      </c>
      <c r="C1200" s="3">
        <v>6332</v>
      </c>
      <c r="D1200" s="3" t="s">
        <v>8634</v>
      </c>
      <c r="E1200" s="3">
        <v>2</v>
      </c>
      <c r="F1200" s="3" t="s">
        <v>6596</v>
      </c>
      <c r="G1200" s="3" t="s">
        <v>8635</v>
      </c>
      <c r="H1200" s="3">
        <v>182392</v>
      </c>
      <c r="I1200" s="3" t="s">
        <v>8636</v>
      </c>
      <c r="J1200" s="3" t="s">
        <v>3160</v>
      </c>
      <c r="K1200" s="3" t="s">
        <v>8637</v>
      </c>
      <c r="L1200" s="3">
        <v>4</v>
      </c>
      <c r="M1200" s="3">
        <v>0</v>
      </c>
      <c r="O1200" s="3">
        <v>0</v>
      </c>
      <c r="Q1200" s="3">
        <v>18621663</v>
      </c>
      <c r="T1200" s="4">
        <v>2.5363760275251e+23</v>
      </c>
    </row>
    <row r="1201" spans="1:20">
      <c r="A1201" s="3" t="s">
        <v>8638</v>
      </c>
      <c r="B1201" s="3" t="s">
        <v>8639</v>
      </c>
      <c r="C1201" s="3">
        <v>221935</v>
      </c>
      <c r="E1201" s="3">
        <v>7</v>
      </c>
      <c r="F1201" s="3" t="s">
        <v>3695</v>
      </c>
      <c r="G1201" s="3" t="s">
        <v>8640</v>
      </c>
      <c r="H1201" s="3">
        <v>607216</v>
      </c>
      <c r="I1201" s="3" t="s">
        <v>8641</v>
      </c>
      <c r="J1201" s="3" t="s">
        <v>3177</v>
      </c>
      <c r="K1201" s="3" t="s">
        <v>8642</v>
      </c>
      <c r="L1201" s="3">
        <v>5</v>
      </c>
      <c r="M1201" s="3">
        <v>0</v>
      </c>
      <c r="O1201" s="3">
        <v>0</v>
      </c>
      <c r="Q1201" s="3">
        <v>22935194</v>
      </c>
      <c r="T1201" s="4">
        <v>2.32758892536376e+31</v>
      </c>
    </row>
    <row r="1202" spans="1:17">
      <c r="A1202" s="3" t="s">
        <v>8643</v>
      </c>
      <c r="B1202" s="3" t="s">
        <v>8644</v>
      </c>
      <c r="C1202" s="3">
        <v>6405</v>
      </c>
      <c r="D1202" s="3" t="s">
        <v>8645</v>
      </c>
      <c r="E1202" s="3">
        <v>3</v>
      </c>
      <c r="F1202" s="3" t="s">
        <v>3291</v>
      </c>
      <c r="G1202" s="3" t="s">
        <v>8646</v>
      </c>
      <c r="H1202" s="3">
        <v>601124</v>
      </c>
      <c r="I1202" s="3" t="s">
        <v>8647</v>
      </c>
      <c r="J1202" s="3" t="s">
        <v>741</v>
      </c>
      <c r="K1202" s="3" t="s">
        <v>8648</v>
      </c>
      <c r="L1202" s="3">
        <v>1</v>
      </c>
      <c r="M1202" s="3">
        <v>0</v>
      </c>
      <c r="O1202" s="3">
        <v>0</v>
      </c>
      <c r="Q1202" s="3">
        <v>30635860</v>
      </c>
    </row>
    <row r="1203" spans="1:19">
      <c r="A1203" s="3" t="s">
        <v>8649</v>
      </c>
      <c r="B1203" s="3" t="s">
        <v>8650</v>
      </c>
      <c r="C1203" s="3">
        <v>30011</v>
      </c>
      <c r="D1203" s="3" t="s">
        <v>8651</v>
      </c>
      <c r="E1203" s="3" t="s">
        <v>65</v>
      </c>
      <c r="F1203" s="3" t="s">
        <v>3954</v>
      </c>
      <c r="G1203" s="3" t="s">
        <v>8652</v>
      </c>
      <c r="H1203" s="3">
        <v>300374</v>
      </c>
      <c r="I1203" s="3" t="s">
        <v>8653</v>
      </c>
      <c r="J1203" s="3" t="s">
        <v>3160</v>
      </c>
      <c r="K1203" s="3" t="s">
        <v>8654</v>
      </c>
      <c r="L1203" s="3">
        <v>4</v>
      </c>
      <c r="M1203" s="3">
        <v>0</v>
      </c>
      <c r="O1203" s="3">
        <v>0</v>
      </c>
      <c r="Q1203" s="3">
        <v>20479760</v>
      </c>
      <c r="R1203" s="3">
        <v>11894095</v>
      </c>
      <c r="S1203" s="4">
        <v>2045138320551900</v>
      </c>
    </row>
    <row r="1204" spans="1:17">
      <c r="A1204" s="3" t="s">
        <v>8655</v>
      </c>
      <c r="B1204" s="3" t="s">
        <v>8656</v>
      </c>
      <c r="C1204" s="3">
        <v>153769</v>
      </c>
      <c r="D1204" s="3" t="s">
        <v>8657</v>
      </c>
      <c r="E1204" s="3">
        <v>5</v>
      </c>
      <c r="F1204" s="3" t="s">
        <v>3185</v>
      </c>
      <c r="G1204" s="3" t="s">
        <v>8658</v>
      </c>
      <c r="H1204" s="3">
        <v>613377</v>
      </c>
      <c r="I1204" s="3" t="s">
        <v>8659</v>
      </c>
      <c r="J1204" s="3" t="s">
        <v>741</v>
      </c>
      <c r="K1204" s="3" t="s">
        <v>8660</v>
      </c>
      <c r="L1204" s="3">
        <v>1</v>
      </c>
      <c r="M1204" s="3">
        <v>0</v>
      </c>
      <c r="O1204" s="3">
        <v>0</v>
      </c>
      <c r="Q1204" s="3">
        <v>30540932</v>
      </c>
    </row>
    <row r="1205" spans="1:20">
      <c r="A1205" s="3" t="s">
        <v>8661</v>
      </c>
      <c r="B1205" s="3" t="s">
        <v>8662</v>
      </c>
      <c r="C1205" s="3">
        <v>26266</v>
      </c>
      <c r="D1205" s="3" t="s">
        <v>8663</v>
      </c>
      <c r="E1205" s="3">
        <v>7</v>
      </c>
      <c r="F1205" s="3" t="s">
        <v>8664</v>
      </c>
      <c r="G1205" s="3" t="s">
        <v>8665</v>
      </c>
      <c r="H1205" s="3">
        <v>604309</v>
      </c>
      <c r="I1205" s="3" t="s">
        <v>8666</v>
      </c>
      <c r="J1205" s="3" t="s">
        <v>741</v>
      </c>
      <c r="K1205" s="3" t="s">
        <v>8667</v>
      </c>
      <c r="L1205" s="3">
        <v>2</v>
      </c>
      <c r="M1205" s="3">
        <v>0</v>
      </c>
      <c r="O1205" s="3">
        <v>0</v>
      </c>
      <c r="Q1205" s="3">
        <v>30956169</v>
      </c>
      <c r="T1205" s="3">
        <v>31398340</v>
      </c>
    </row>
    <row r="1206" spans="1:20">
      <c r="A1206" s="3" t="s">
        <v>8668</v>
      </c>
      <c r="B1206" s="3" t="s">
        <v>8669</v>
      </c>
      <c r="C1206" s="3">
        <v>9123</v>
      </c>
      <c r="D1206" s="3" t="s">
        <v>8670</v>
      </c>
      <c r="E1206" s="3">
        <v>17</v>
      </c>
      <c r="F1206" s="3" t="s">
        <v>4288</v>
      </c>
      <c r="G1206" s="3" t="s">
        <v>8671</v>
      </c>
      <c r="H1206" s="3">
        <v>603877</v>
      </c>
      <c r="I1206" s="3" t="s">
        <v>8672</v>
      </c>
      <c r="J1206" s="3" t="s">
        <v>3160</v>
      </c>
      <c r="K1206" s="3" t="s">
        <v>8673</v>
      </c>
      <c r="L1206" s="3">
        <v>2</v>
      </c>
      <c r="M1206" s="3">
        <v>0</v>
      </c>
      <c r="O1206" s="3">
        <v>0</v>
      </c>
      <c r="Q1206" s="3">
        <v>20531469</v>
      </c>
      <c r="T1206" s="3">
        <v>25363768</v>
      </c>
    </row>
    <row r="1207" spans="1:20">
      <c r="A1207" s="3" t="s">
        <v>8674</v>
      </c>
      <c r="B1207" s="3" t="s">
        <v>8675</v>
      </c>
      <c r="C1207" s="3">
        <v>9194</v>
      </c>
      <c r="D1207" s="3" t="s">
        <v>8676</v>
      </c>
      <c r="E1207" s="3">
        <v>12</v>
      </c>
      <c r="F1207" s="3" t="s">
        <v>3210</v>
      </c>
      <c r="G1207" s="3" t="s">
        <v>8677</v>
      </c>
      <c r="H1207" s="3">
        <v>603654</v>
      </c>
      <c r="I1207" s="3" t="s">
        <v>8678</v>
      </c>
      <c r="J1207" s="3" t="s">
        <v>3107</v>
      </c>
      <c r="K1207" s="3" t="s">
        <v>8679</v>
      </c>
      <c r="L1207" s="3">
        <v>3</v>
      </c>
      <c r="M1207" s="3">
        <v>0</v>
      </c>
      <c r="O1207" s="3">
        <v>0</v>
      </c>
      <c r="Q1207" s="3">
        <v>23032108</v>
      </c>
      <c r="T1207" s="4">
        <v>3139834032193490</v>
      </c>
    </row>
    <row r="1208" spans="1:20">
      <c r="A1208" s="3" t="s">
        <v>8680</v>
      </c>
      <c r="B1208" s="3" t="s">
        <v>8681</v>
      </c>
      <c r="C1208" s="3">
        <v>6581</v>
      </c>
      <c r="D1208" s="3" t="s">
        <v>8682</v>
      </c>
      <c r="E1208" s="3">
        <v>6</v>
      </c>
      <c r="F1208" s="3" t="s">
        <v>3383</v>
      </c>
      <c r="G1208" s="3" t="s">
        <v>8683</v>
      </c>
      <c r="H1208" s="3">
        <v>604842</v>
      </c>
      <c r="I1208" s="3" t="s">
        <v>8684</v>
      </c>
      <c r="J1208" s="3" t="s">
        <v>741</v>
      </c>
      <c r="K1208" s="3" t="s">
        <v>8685</v>
      </c>
      <c r="L1208" s="3">
        <v>3</v>
      </c>
      <c r="M1208" s="3">
        <v>0</v>
      </c>
      <c r="O1208" s="3">
        <v>0</v>
      </c>
      <c r="Q1208" s="3">
        <v>30423430</v>
      </c>
      <c r="T1208" s="4">
        <v>1851336619280110</v>
      </c>
    </row>
    <row r="1209" spans="1:20">
      <c r="A1209" s="3" t="s">
        <v>8686</v>
      </c>
      <c r="B1209" s="3" t="s">
        <v>8687</v>
      </c>
      <c r="C1209" s="3">
        <v>9016</v>
      </c>
      <c r="D1209" s="3" t="s">
        <v>8688</v>
      </c>
      <c r="E1209" s="3" t="s">
        <v>65</v>
      </c>
      <c r="F1209" s="3" t="s">
        <v>3508</v>
      </c>
      <c r="G1209" s="3" t="s">
        <v>8689</v>
      </c>
      <c r="H1209" s="3">
        <v>300242</v>
      </c>
      <c r="I1209" s="3" t="s">
        <v>8690</v>
      </c>
      <c r="J1209" s="3" t="s">
        <v>741</v>
      </c>
      <c r="K1209" s="3" t="s">
        <v>7877</v>
      </c>
      <c r="L1209" s="3">
        <v>2</v>
      </c>
      <c r="M1209" s="3">
        <v>0</v>
      </c>
      <c r="O1209" s="3">
        <v>0</v>
      </c>
      <c r="Q1209" s="3">
        <v>23116158</v>
      </c>
      <c r="T1209" s="3">
        <v>32530565</v>
      </c>
    </row>
    <row r="1210" spans="1:17">
      <c r="A1210" s="3" t="s">
        <v>8691</v>
      </c>
      <c r="B1210" s="3" t="s">
        <v>8692</v>
      </c>
      <c r="C1210" s="3">
        <v>29957</v>
      </c>
      <c r="D1210" s="3" t="s">
        <v>8693</v>
      </c>
      <c r="E1210" s="3">
        <v>1</v>
      </c>
      <c r="F1210" s="3" t="s">
        <v>4872</v>
      </c>
      <c r="G1210" s="3" t="s">
        <v>8694</v>
      </c>
      <c r="H1210" s="3">
        <v>608744</v>
      </c>
      <c r="I1210" s="3" t="s">
        <v>8695</v>
      </c>
      <c r="J1210" s="3" t="s">
        <v>741</v>
      </c>
      <c r="K1210" s="3" t="s">
        <v>7877</v>
      </c>
      <c r="L1210" s="3">
        <v>2</v>
      </c>
      <c r="M1210" s="3">
        <v>1</v>
      </c>
      <c r="N1210" s="3">
        <v>28472652</v>
      </c>
      <c r="O1210" s="3">
        <v>0</v>
      </c>
      <c r="Q1210" s="3">
        <v>23116158</v>
      </c>
    </row>
    <row r="1211" spans="1:20">
      <c r="A1211" s="3" t="s">
        <v>8696</v>
      </c>
      <c r="B1211" s="3" t="s">
        <v>8697</v>
      </c>
      <c r="C1211" s="3">
        <v>7781</v>
      </c>
      <c r="D1211" s="3" t="s">
        <v>8698</v>
      </c>
      <c r="E1211" s="3">
        <v>2</v>
      </c>
      <c r="F1211" s="3" t="s">
        <v>3152</v>
      </c>
      <c r="G1211" s="3" t="s">
        <v>8699</v>
      </c>
      <c r="H1211" s="3">
        <v>602878</v>
      </c>
      <c r="I1211" s="3" t="s">
        <v>8700</v>
      </c>
      <c r="J1211" s="3" t="s">
        <v>741</v>
      </c>
      <c r="K1211" s="3" t="s">
        <v>8701</v>
      </c>
      <c r="L1211" s="3">
        <v>2</v>
      </c>
      <c r="M1211" s="3">
        <v>0</v>
      </c>
      <c r="O1211" s="3">
        <v>0</v>
      </c>
      <c r="Q1211" s="3">
        <v>27352957</v>
      </c>
      <c r="T1211" s="3">
        <v>26647834</v>
      </c>
    </row>
    <row r="1212" spans="1:19">
      <c r="A1212" s="3" t="s">
        <v>8702</v>
      </c>
      <c r="B1212" s="3" t="s">
        <v>8703</v>
      </c>
      <c r="C1212" s="3">
        <v>64924</v>
      </c>
      <c r="D1212" s="3" t="s">
        <v>8704</v>
      </c>
      <c r="E1212" s="3">
        <v>5</v>
      </c>
      <c r="F1212" s="3" t="s">
        <v>8705</v>
      </c>
      <c r="G1212" s="3" t="s">
        <v>8706</v>
      </c>
      <c r="H1212" s="3">
        <v>607819</v>
      </c>
      <c r="I1212" s="3" t="s">
        <v>8707</v>
      </c>
      <c r="J1212" s="3" t="s">
        <v>3160</v>
      </c>
      <c r="K1212" s="3" t="s">
        <v>8708</v>
      </c>
      <c r="L1212" s="3">
        <v>3</v>
      </c>
      <c r="M1212" s="3">
        <v>0</v>
      </c>
      <c r="O1212" s="3">
        <v>0</v>
      </c>
      <c r="Q1212" s="3">
        <v>21572417</v>
      </c>
      <c r="R1212" s="3">
        <v>17234632</v>
      </c>
      <c r="S1212" s="3">
        <v>19451265</v>
      </c>
    </row>
    <row r="1213" spans="1:20">
      <c r="A1213" s="3" t="s">
        <v>8709</v>
      </c>
      <c r="B1213" s="3" t="s">
        <v>8710</v>
      </c>
      <c r="C1213" s="3">
        <v>9197</v>
      </c>
      <c r="D1213" s="3" t="s">
        <v>8711</v>
      </c>
      <c r="E1213" s="3">
        <v>3</v>
      </c>
      <c r="F1213" s="3" t="s">
        <v>8712</v>
      </c>
      <c r="G1213" s="3" t="s">
        <v>8713</v>
      </c>
      <c r="H1213" s="3">
        <v>603690</v>
      </c>
      <c r="I1213" s="3" t="s">
        <v>8714</v>
      </c>
      <c r="J1213" s="3" t="s">
        <v>741</v>
      </c>
      <c r="K1213" s="3" t="s">
        <v>8715</v>
      </c>
      <c r="L1213" s="3">
        <v>4</v>
      </c>
      <c r="M1213" s="3">
        <v>0</v>
      </c>
      <c r="O1213" s="3">
        <v>0</v>
      </c>
      <c r="Q1213" s="3">
        <v>27242167</v>
      </c>
      <c r="T1213" s="4">
        <v>1.90619832224396e+23</v>
      </c>
    </row>
    <row r="1214" spans="1:20">
      <c r="A1214" s="3" t="s">
        <v>8716</v>
      </c>
      <c r="B1214" s="3" t="s">
        <v>8717</v>
      </c>
      <c r="C1214" s="3">
        <v>23443</v>
      </c>
      <c r="D1214" s="3" t="s">
        <v>8718</v>
      </c>
      <c r="E1214" s="3">
        <v>1</v>
      </c>
      <c r="F1214" s="3" t="s">
        <v>8719</v>
      </c>
      <c r="G1214" s="3" t="s">
        <v>8720</v>
      </c>
      <c r="H1214" s="3">
        <v>605632</v>
      </c>
      <c r="I1214" s="3" t="s">
        <v>8721</v>
      </c>
      <c r="J1214" s="3" t="s">
        <v>3107</v>
      </c>
      <c r="K1214" s="3" t="s">
        <v>8722</v>
      </c>
      <c r="L1214" s="3">
        <v>3</v>
      </c>
      <c r="M1214" s="3">
        <v>0</v>
      </c>
      <c r="O1214" s="3">
        <v>0</v>
      </c>
      <c r="Q1214" s="3">
        <v>24031089</v>
      </c>
      <c r="T1214" s="4">
        <v>2826330231398340</v>
      </c>
    </row>
    <row r="1215" spans="1:17">
      <c r="A1215" s="3" t="s">
        <v>8723</v>
      </c>
      <c r="B1215" s="3" t="s">
        <v>8724</v>
      </c>
      <c r="C1215" s="3">
        <v>201266</v>
      </c>
      <c r="D1215" s="3" t="s">
        <v>8725</v>
      </c>
      <c r="E1215" s="3">
        <v>17</v>
      </c>
      <c r="F1215" s="3" t="s">
        <v>8726</v>
      </c>
      <c r="G1215" s="3" t="s">
        <v>8727</v>
      </c>
      <c r="H1215" s="3">
        <v>616508</v>
      </c>
      <c r="I1215" s="3" t="s">
        <v>8728</v>
      </c>
      <c r="J1215" s="3" t="s">
        <v>3177</v>
      </c>
      <c r="K1215" s="3" t="s">
        <v>8729</v>
      </c>
      <c r="L1215" s="3">
        <v>1</v>
      </c>
      <c r="M1215" s="3">
        <v>0</v>
      </c>
      <c r="O1215" s="3">
        <v>0</v>
      </c>
      <c r="Q1215" s="3">
        <v>22843504</v>
      </c>
    </row>
    <row r="1216" spans="1:20">
      <c r="A1216" s="3" t="s">
        <v>8730</v>
      </c>
      <c r="B1216" s="3" t="s">
        <v>8731</v>
      </c>
      <c r="C1216" s="3">
        <v>6586</v>
      </c>
      <c r="D1216" s="3" t="s">
        <v>8732</v>
      </c>
      <c r="E1216" s="3">
        <v>5</v>
      </c>
      <c r="F1216" s="3" t="s">
        <v>8733</v>
      </c>
      <c r="G1216" s="3" t="s">
        <v>8734</v>
      </c>
      <c r="H1216" s="3">
        <v>603745</v>
      </c>
      <c r="I1216" s="3" t="s">
        <v>8735</v>
      </c>
      <c r="J1216" s="3" t="s">
        <v>3365</v>
      </c>
      <c r="K1216" s="3" t="s">
        <v>8736</v>
      </c>
      <c r="L1216" s="3">
        <v>3</v>
      </c>
      <c r="M1216" s="3">
        <v>0</v>
      </c>
      <c r="O1216" s="3">
        <v>0</v>
      </c>
      <c r="Q1216" s="3">
        <v>24410847</v>
      </c>
      <c r="T1216" s="4">
        <v>2115202628867140</v>
      </c>
    </row>
    <row r="1217" spans="1:20">
      <c r="A1217" s="3" t="s">
        <v>8737</v>
      </c>
      <c r="B1217" s="3" t="s">
        <v>8738</v>
      </c>
      <c r="C1217" s="3">
        <v>6638</v>
      </c>
      <c r="D1217" s="3" t="s">
        <v>8739</v>
      </c>
      <c r="E1217" s="3">
        <v>15</v>
      </c>
      <c r="F1217" s="3" t="s">
        <v>4119</v>
      </c>
      <c r="G1217" s="3" t="s">
        <v>8740</v>
      </c>
      <c r="H1217" s="3">
        <v>182279</v>
      </c>
      <c r="I1217" s="3" t="s">
        <v>8741</v>
      </c>
      <c r="J1217" s="3" t="s">
        <v>3160</v>
      </c>
      <c r="K1217" s="3" t="s">
        <v>4433</v>
      </c>
      <c r="L1217" s="3">
        <v>5</v>
      </c>
      <c r="M1217" s="3">
        <v>0</v>
      </c>
      <c r="O1217" s="3">
        <v>0</v>
      </c>
      <c r="Q1217" s="3">
        <v>22521361</v>
      </c>
      <c r="S1217" s="4">
        <v>2674930827430720</v>
      </c>
      <c r="T1217" s="4">
        <v>2765933327841880</v>
      </c>
    </row>
    <row r="1218" spans="1:20">
      <c r="A1218" s="3" t="s">
        <v>8742</v>
      </c>
      <c r="B1218" s="3" t="s">
        <v>8743</v>
      </c>
      <c r="C1218" s="3">
        <v>399979</v>
      </c>
      <c r="D1218" s="3" t="s">
        <v>8744</v>
      </c>
      <c r="E1218" s="3">
        <v>11</v>
      </c>
      <c r="F1218" s="3" t="s">
        <v>8745</v>
      </c>
      <c r="G1218" s="3" t="s">
        <v>8746</v>
      </c>
      <c r="I1218" s="3" t="s">
        <v>8747</v>
      </c>
      <c r="J1218" s="3" t="s">
        <v>3107</v>
      </c>
      <c r="K1218" s="3" t="s">
        <v>8748</v>
      </c>
      <c r="L1218" s="3">
        <v>3</v>
      </c>
      <c r="M1218" s="3">
        <v>1</v>
      </c>
      <c r="N1218" s="3">
        <v>29483656</v>
      </c>
      <c r="O1218" s="3">
        <v>0</v>
      </c>
      <c r="Q1218" s="3">
        <v>23032108</v>
      </c>
      <c r="T1218" s="3">
        <v>25363768</v>
      </c>
    </row>
    <row r="1219" spans="1:20">
      <c r="A1219" s="3" t="s">
        <v>8749</v>
      </c>
      <c r="B1219" s="3" t="s">
        <v>8750</v>
      </c>
      <c r="C1219" s="3">
        <v>6716</v>
      </c>
      <c r="E1219" s="3">
        <v>2</v>
      </c>
      <c r="F1219" s="3" t="s">
        <v>4704</v>
      </c>
      <c r="G1219" s="3" t="s">
        <v>8751</v>
      </c>
      <c r="H1219" s="3">
        <v>607306</v>
      </c>
      <c r="I1219" s="3" t="s">
        <v>8752</v>
      </c>
      <c r="J1219" s="3" t="s">
        <v>3177</v>
      </c>
      <c r="K1219" s="3" t="s">
        <v>8753</v>
      </c>
      <c r="L1219" s="3">
        <v>3</v>
      </c>
      <c r="M1219" s="3">
        <v>0</v>
      </c>
      <c r="O1219" s="3">
        <v>1</v>
      </c>
      <c r="P1219" s="3">
        <v>26930261</v>
      </c>
      <c r="Q1219" s="3">
        <v>23867117</v>
      </c>
      <c r="T1219" s="3">
        <v>25363768</v>
      </c>
    </row>
    <row r="1220" spans="1:20">
      <c r="A1220" s="3" t="s">
        <v>8754</v>
      </c>
      <c r="B1220" s="3" t="s">
        <v>8755</v>
      </c>
      <c r="C1220" s="3">
        <v>84530</v>
      </c>
      <c r="D1220" s="3" t="s">
        <v>8756</v>
      </c>
      <c r="E1220" s="3">
        <v>12</v>
      </c>
      <c r="F1220" s="3" t="s">
        <v>3513</v>
      </c>
      <c r="G1220" s="3" t="s">
        <v>8757</v>
      </c>
      <c r="H1220" s="3">
        <v>613103</v>
      </c>
      <c r="I1220" s="3" t="s">
        <v>8758</v>
      </c>
      <c r="J1220" s="3" t="s">
        <v>741</v>
      </c>
      <c r="K1220" s="3" t="s">
        <v>8759</v>
      </c>
      <c r="L1220" s="3">
        <v>5</v>
      </c>
      <c r="M1220" s="3">
        <v>0</v>
      </c>
      <c r="O1220" s="3">
        <v>0</v>
      </c>
      <c r="Q1220" s="3">
        <v>25525873</v>
      </c>
      <c r="S1220" s="3">
        <v>27984743</v>
      </c>
      <c r="T1220" s="4">
        <v>2.18849842521949e+23</v>
      </c>
    </row>
    <row r="1221" spans="1:20">
      <c r="A1221" s="3" t="s">
        <v>8760</v>
      </c>
      <c r="B1221" s="3" t="s">
        <v>8761</v>
      </c>
      <c r="C1221" s="3">
        <v>23145</v>
      </c>
      <c r="D1221" s="3" t="s">
        <v>8762</v>
      </c>
      <c r="E1221" s="3">
        <v>7</v>
      </c>
      <c r="F1221" s="3" t="s">
        <v>5286</v>
      </c>
      <c r="G1221" s="3" t="s">
        <v>8763</v>
      </c>
      <c r="H1221" s="3">
        <v>617356</v>
      </c>
      <c r="I1221" s="3" t="s">
        <v>8764</v>
      </c>
      <c r="J1221" s="3" t="s">
        <v>3107</v>
      </c>
      <c r="K1221" s="3" t="s">
        <v>8765</v>
      </c>
      <c r="L1221" s="3">
        <v>4</v>
      </c>
      <c r="M1221" s="3">
        <v>0</v>
      </c>
      <c r="O1221" s="3">
        <v>0</v>
      </c>
      <c r="Q1221" s="3">
        <v>25961944</v>
      </c>
      <c r="T1221" s="4">
        <v>2.53637602536376e+23</v>
      </c>
    </row>
    <row r="1222" spans="1:20">
      <c r="A1222" s="3" t="s">
        <v>8766</v>
      </c>
      <c r="B1222" s="3" t="s">
        <v>8767</v>
      </c>
      <c r="C1222" s="3">
        <v>6772</v>
      </c>
      <c r="D1222" s="3" t="s">
        <v>8768</v>
      </c>
      <c r="E1222" s="3">
        <v>2</v>
      </c>
      <c r="F1222" s="3" t="s">
        <v>5074</v>
      </c>
      <c r="G1222" s="3" t="s">
        <v>8769</v>
      </c>
      <c r="H1222" s="3">
        <v>600555</v>
      </c>
      <c r="I1222" s="3" t="s">
        <v>8770</v>
      </c>
      <c r="J1222" s="3" t="s">
        <v>3107</v>
      </c>
      <c r="K1222" s="3" t="s">
        <v>8771</v>
      </c>
      <c r="L1222" s="3">
        <v>2</v>
      </c>
      <c r="M1222" s="3">
        <v>0</v>
      </c>
      <c r="O1222" s="3">
        <v>0</v>
      </c>
      <c r="Q1222" s="3">
        <v>27409813</v>
      </c>
      <c r="T1222" s="3">
        <v>25363768</v>
      </c>
    </row>
    <row r="1223" spans="1:20">
      <c r="A1223" s="3" t="s">
        <v>8772</v>
      </c>
      <c r="B1223" s="3" t="s">
        <v>8773</v>
      </c>
      <c r="C1223" s="3">
        <v>8801</v>
      </c>
      <c r="D1223" s="3" t="s">
        <v>8774</v>
      </c>
      <c r="E1223" s="3">
        <v>3</v>
      </c>
      <c r="F1223" s="3" t="s">
        <v>6287</v>
      </c>
      <c r="G1223" s="3" t="s">
        <v>8775</v>
      </c>
      <c r="H1223" s="3">
        <v>603922</v>
      </c>
      <c r="I1223" s="3" t="s">
        <v>8776</v>
      </c>
      <c r="J1223" s="3" t="s">
        <v>3160</v>
      </c>
      <c r="K1223" s="3" t="s">
        <v>8777</v>
      </c>
      <c r="L1223" s="3">
        <v>5</v>
      </c>
      <c r="M1223" s="3">
        <v>0</v>
      </c>
      <c r="O1223" s="3">
        <v>0</v>
      </c>
      <c r="Q1223" s="3">
        <v>19557195</v>
      </c>
      <c r="R1223" s="3">
        <v>19631775</v>
      </c>
      <c r="S1223" s="3">
        <v>18452512</v>
      </c>
      <c r="T1223" s="4">
        <v>2536376831674000</v>
      </c>
    </row>
    <row r="1224" spans="1:20">
      <c r="A1224" s="3" t="s">
        <v>8778</v>
      </c>
      <c r="B1224" s="3" t="s">
        <v>8779</v>
      </c>
      <c r="C1224" s="3">
        <v>8224</v>
      </c>
      <c r="D1224" s="3" t="s">
        <v>8780</v>
      </c>
      <c r="E1224" s="3">
        <v>22</v>
      </c>
      <c r="F1224" s="3" t="s">
        <v>5617</v>
      </c>
      <c r="G1224" s="3" t="s">
        <v>8781</v>
      </c>
      <c r="H1224" s="3">
        <v>602705</v>
      </c>
      <c r="I1224" s="3" t="s">
        <v>8782</v>
      </c>
      <c r="J1224" s="3" t="s">
        <v>741</v>
      </c>
      <c r="K1224" s="3" t="s">
        <v>8783</v>
      </c>
      <c r="L1224" s="3">
        <v>3</v>
      </c>
      <c r="M1224" s="3">
        <v>0</v>
      </c>
      <c r="O1224" s="3">
        <v>0</v>
      </c>
      <c r="Q1224" s="3">
        <v>23280234</v>
      </c>
      <c r="T1224" s="4">
        <v>2832720631398340</v>
      </c>
    </row>
    <row r="1225" spans="1:17">
      <c r="A1225" s="3" t="s">
        <v>8784</v>
      </c>
      <c r="B1225" s="3" t="s">
        <v>8785</v>
      </c>
      <c r="C1225" s="3">
        <v>84258</v>
      </c>
      <c r="D1225" s="3" t="s">
        <v>8786</v>
      </c>
      <c r="E1225" s="3">
        <v>19</v>
      </c>
      <c r="F1225" s="3" t="s">
        <v>3518</v>
      </c>
      <c r="G1225" s="3" t="s">
        <v>8787</v>
      </c>
      <c r="H1225" s="3">
        <v>600327</v>
      </c>
      <c r="I1225" s="3" t="s">
        <v>8788</v>
      </c>
      <c r="J1225" s="3" t="s">
        <v>3160</v>
      </c>
      <c r="K1225" s="3" t="s">
        <v>8789</v>
      </c>
      <c r="L1225" s="3">
        <v>1</v>
      </c>
      <c r="M1225" s="3">
        <v>0</v>
      </c>
      <c r="O1225" s="3">
        <v>0</v>
      </c>
      <c r="Q1225" s="3">
        <v>22503632</v>
      </c>
    </row>
    <row r="1226" spans="1:20">
      <c r="A1226" s="3" t="s">
        <v>8790</v>
      </c>
      <c r="B1226" s="3" t="s">
        <v>8791</v>
      </c>
      <c r="C1226" s="3">
        <v>138474</v>
      </c>
      <c r="D1226" s="3" t="s">
        <v>8792</v>
      </c>
      <c r="E1226" s="3">
        <v>9</v>
      </c>
      <c r="F1226" s="3" t="s">
        <v>8793</v>
      </c>
      <c r="G1226" s="3" t="s">
        <v>8794</v>
      </c>
      <c r="H1226" s="3">
        <v>607798</v>
      </c>
      <c r="I1226" s="3" t="s">
        <v>8795</v>
      </c>
      <c r="J1226" s="3" t="s">
        <v>3160</v>
      </c>
      <c r="K1226" s="3" t="s">
        <v>8796</v>
      </c>
      <c r="L1226" s="3">
        <v>4</v>
      </c>
      <c r="M1226" s="3">
        <v>0</v>
      </c>
      <c r="O1226" s="3">
        <v>0</v>
      </c>
      <c r="Q1226" s="3">
        <v>21572417</v>
      </c>
      <c r="R1226" s="3">
        <v>12217962</v>
      </c>
      <c r="S1226" s="3">
        <v>19794495</v>
      </c>
      <c r="T1226" s="3">
        <v>31398340</v>
      </c>
    </row>
    <row r="1227" spans="1:17">
      <c r="A1227" s="3" t="s">
        <v>8797</v>
      </c>
      <c r="B1227" s="3" t="s">
        <v>8798</v>
      </c>
      <c r="C1227" s="3">
        <v>338811</v>
      </c>
      <c r="D1227" s="3" t="s">
        <v>8799</v>
      </c>
      <c r="E1227" s="3">
        <v>12</v>
      </c>
      <c r="F1227" s="3" t="s">
        <v>3210</v>
      </c>
      <c r="G1227" s="3" t="s">
        <v>8800</v>
      </c>
      <c r="H1227" s="3">
        <v>617496</v>
      </c>
      <c r="I1227" s="3" t="s">
        <v>8801</v>
      </c>
      <c r="J1227" s="3" t="s">
        <v>8802</v>
      </c>
      <c r="K1227" s="3" t="s">
        <v>8803</v>
      </c>
      <c r="L1227" s="3">
        <v>1</v>
      </c>
      <c r="M1227" s="3">
        <v>0</v>
      </c>
      <c r="O1227" s="3">
        <v>0</v>
      </c>
      <c r="Q1227" s="3">
        <v>29339520</v>
      </c>
    </row>
    <row r="1228" spans="1:20">
      <c r="A1228" s="3" t="s">
        <v>8804</v>
      </c>
      <c r="B1228" s="3" t="s">
        <v>8805</v>
      </c>
      <c r="C1228" s="3">
        <v>284467</v>
      </c>
      <c r="D1228" s="3" t="s">
        <v>8806</v>
      </c>
      <c r="E1228" s="3">
        <v>1</v>
      </c>
      <c r="F1228" s="3" t="s">
        <v>3180</v>
      </c>
      <c r="G1228" s="3" t="s">
        <v>8807</v>
      </c>
      <c r="H1228" s="3">
        <v>617497</v>
      </c>
      <c r="I1228" s="3" t="s">
        <v>8801</v>
      </c>
      <c r="J1228" s="3" t="s">
        <v>3365</v>
      </c>
      <c r="K1228" s="3" t="s">
        <v>8808</v>
      </c>
      <c r="L1228" s="3">
        <v>2</v>
      </c>
      <c r="M1228" s="3">
        <v>0</v>
      </c>
      <c r="O1228" s="3">
        <v>0</v>
      </c>
      <c r="Q1228" s="3">
        <v>29184127</v>
      </c>
      <c r="T1228" s="3">
        <v>24035194</v>
      </c>
    </row>
    <row r="1229" spans="1:20">
      <c r="A1229" s="3" t="s">
        <v>8809</v>
      </c>
      <c r="B1229" s="3" t="s">
        <v>8810</v>
      </c>
      <c r="C1229" s="3">
        <v>51256</v>
      </c>
      <c r="D1229" s="3" t="s">
        <v>8811</v>
      </c>
      <c r="E1229" s="3">
        <v>6</v>
      </c>
      <c r="F1229" s="3" t="s">
        <v>8812</v>
      </c>
      <c r="G1229" s="3" t="s">
        <v>8813</v>
      </c>
      <c r="H1229" s="3">
        <v>612655</v>
      </c>
      <c r="I1229" s="3" t="s">
        <v>8814</v>
      </c>
      <c r="J1229" s="3" t="s">
        <v>741</v>
      </c>
      <c r="K1229" s="3" t="s">
        <v>8815</v>
      </c>
      <c r="L1229" s="3">
        <v>5</v>
      </c>
      <c r="M1229" s="3">
        <v>0</v>
      </c>
      <c r="O1229" s="3">
        <v>0</v>
      </c>
      <c r="Q1229" s="3">
        <v>22795129</v>
      </c>
      <c r="S1229" s="4">
        <v>2368735024714650</v>
      </c>
      <c r="T1229" s="4">
        <v>2451578333739550</v>
      </c>
    </row>
    <row r="1230" spans="1:20">
      <c r="A1230" s="3" t="s">
        <v>8816</v>
      </c>
      <c r="B1230" s="3" t="s">
        <v>8817</v>
      </c>
      <c r="C1230" s="3">
        <v>7015</v>
      </c>
      <c r="D1230" s="3" t="s">
        <v>8818</v>
      </c>
      <c r="E1230" s="3">
        <v>5</v>
      </c>
      <c r="F1230" s="3" t="s">
        <v>4537</v>
      </c>
      <c r="G1230" s="3" t="s">
        <v>8819</v>
      </c>
      <c r="H1230" s="3">
        <v>187270</v>
      </c>
      <c r="I1230" s="3" t="s">
        <v>8820</v>
      </c>
      <c r="J1230" s="3" t="s">
        <v>3107</v>
      </c>
      <c r="K1230" s="3" t="s">
        <v>8821</v>
      </c>
      <c r="L1230" s="3">
        <v>2</v>
      </c>
      <c r="M1230" s="3">
        <v>0</v>
      </c>
      <c r="O1230" s="3">
        <v>0</v>
      </c>
      <c r="Q1230" s="3">
        <v>26696493</v>
      </c>
      <c r="T1230" s="3">
        <v>25363760</v>
      </c>
    </row>
    <row r="1231" spans="1:20">
      <c r="A1231" s="3" t="s">
        <v>8822</v>
      </c>
      <c r="B1231" s="3" t="s">
        <v>8823</v>
      </c>
      <c r="C1231" s="3">
        <v>7053</v>
      </c>
      <c r="D1231" s="3" t="s">
        <v>8824</v>
      </c>
      <c r="E1231" s="3">
        <v>20</v>
      </c>
      <c r="F1231" s="3" t="s">
        <v>4058</v>
      </c>
      <c r="G1231" s="3" t="s">
        <v>8825</v>
      </c>
      <c r="H1231" s="3">
        <v>600238</v>
      </c>
      <c r="I1231" s="3" t="s">
        <v>8826</v>
      </c>
      <c r="J1231" s="3" t="s">
        <v>3160</v>
      </c>
      <c r="K1231" s="3" t="s">
        <v>8827</v>
      </c>
      <c r="L1231" s="3">
        <v>6</v>
      </c>
      <c r="M1231" s="3">
        <v>0</v>
      </c>
      <c r="O1231" s="3">
        <v>0</v>
      </c>
      <c r="Q1231" s="3">
        <v>21572417</v>
      </c>
      <c r="R1231" s="4">
        <v>119807028626812</v>
      </c>
      <c r="S1231" s="4">
        <v>1965178620717650</v>
      </c>
      <c r="T1231" s="3">
        <v>31398340</v>
      </c>
    </row>
    <row r="1232" spans="1:20">
      <c r="A1232" s="3" t="s">
        <v>8828</v>
      </c>
      <c r="B1232" s="3" t="s">
        <v>8829</v>
      </c>
      <c r="C1232" s="3">
        <v>7054</v>
      </c>
      <c r="D1232" s="3" t="s">
        <v>8830</v>
      </c>
      <c r="E1232" s="3">
        <v>11</v>
      </c>
      <c r="F1232" s="3" t="s">
        <v>3548</v>
      </c>
      <c r="G1232" s="3" t="s">
        <v>8831</v>
      </c>
      <c r="H1232" s="3">
        <v>191290</v>
      </c>
      <c r="I1232" s="3" t="s">
        <v>8832</v>
      </c>
      <c r="J1232" s="3" t="s">
        <v>230</v>
      </c>
      <c r="K1232" s="3" t="s">
        <v>8833</v>
      </c>
      <c r="L1232" s="3">
        <v>19</v>
      </c>
      <c r="M1232" s="3">
        <v>0</v>
      </c>
      <c r="O1232" s="3">
        <v>2</v>
      </c>
      <c r="P1232" s="4">
        <v>118575718098541</v>
      </c>
      <c r="Q1232" s="3">
        <v>7786965</v>
      </c>
      <c r="R1232" s="4">
        <v>142164436152036</v>
      </c>
      <c r="S1232" s="3">
        <v>16854387</v>
      </c>
      <c r="T1232" s="4">
        <v>1.89766382212017e+103</v>
      </c>
    </row>
    <row r="1233" spans="1:17">
      <c r="A1233" s="3" t="s">
        <v>8834</v>
      </c>
      <c r="B1233" s="3" t="s">
        <v>8835</v>
      </c>
      <c r="C1233" s="3">
        <v>199745</v>
      </c>
      <c r="E1233" s="3">
        <v>19</v>
      </c>
      <c r="F1233" s="3" t="s">
        <v>7629</v>
      </c>
      <c r="G1233" s="3" t="s">
        <v>8836</v>
      </c>
      <c r="H1233" s="3">
        <v>612536</v>
      </c>
      <c r="I1233" s="3" t="s">
        <v>8837</v>
      </c>
      <c r="J1233" s="3" t="s">
        <v>3107</v>
      </c>
      <c r="K1233" s="3" t="s">
        <v>3141</v>
      </c>
      <c r="L1233" s="3">
        <v>1</v>
      </c>
      <c r="M1233" s="3">
        <v>0</v>
      </c>
      <c r="O1233" s="3">
        <v>0</v>
      </c>
      <c r="Q1233" s="3">
        <v>25549968</v>
      </c>
    </row>
    <row r="1234" spans="1:20">
      <c r="A1234" s="3" t="s">
        <v>8838</v>
      </c>
      <c r="B1234" s="3" t="s">
        <v>8839</v>
      </c>
      <c r="C1234" s="3">
        <v>79583</v>
      </c>
      <c r="D1234" s="3" t="s">
        <v>8840</v>
      </c>
      <c r="E1234" s="3">
        <v>16</v>
      </c>
      <c r="F1234" s="3" t="s">
        <v>4003</v>
      </c>
      <c r="G1234" s="3" t="s">
        <v>8841</v>
      </c>
      <c r="H1234" s="3">
        <v>614949</v>
      </c>
      <c r="I1234" s="3" t="s">
        <v>8842</v>
      </c>
      <c r="J1234" s="3" t="s">
        <v>129</v>
      </c>
      <c r="K1234" s="3" t="s">
        <v>8843</v>
      </c>
      <c r="L1234" s="3">
        <v>2</v>
      </c>
      <c r="M1234" s="3">
        <v>0</v>
      </c>
      <c r="O1234" s="3">
        <v>0</v>
      </c>
      <c r="Q1234" s="3">
        <v>23012439</v>
      </c>
      <c r="T1234" s="3">
        <v>25558065</v>
      </c>
    </row>
    <row r="1235" spans="1:17">
      <c r="A1235" s="3" t="s">
        <v>8844</v>
      </c>
      <c r="B1235" s="3" t="s">
        <v>8845</v>
      </c>
      <c r="C1235" s="3">
        <v>610669</v>
      </c>
      <c r="D1235" s="3" t="s">
        <v>8846</v>
      </c>
      <c r="E1235" s="3">
        <v>4</v>
      </c>
      <c r="F1235" s="3" t="s">
        <v>5843</v>
      </c>
      <c r="G1235" s="3" t="s">
        <v>8847</v>
      </c>
      <c r="H1235" s="3">
        <v>610669</v>
      </c>
      <c r="I1235" s="3" t="s">
        <v>8848</v>
      </c>
      <c r="J1235" s="3" t="s">
        <v>3160</v>
      </c>
      <c r="K1235" s="3" t="s">
        <v>8849</v>
      </c>
      <c r="L1235" s="3">
        <v>1</v>
      </c>
      <c r="M1235" s="3">
        <v>0</v>
      </c>
      <c r="O1235" s="3">
        <v>0</v>
      </c>
      <c r="Q1235" s="3">
        <v>22016809</v>
      </c>
    </row>
    <row r="1236" spans="1:20">
      <c r="A1236" s="3" t="s">
        <v>8850</v>
      </c>
      <c r="B1236" s="3" t="s">
        <v>8851</v>
      </c>
      <c r="C1236" s="3">
        <v>63923</v>
      </c>
      <c r="D1236" s="3" t="s">
        <v>8852</v>
      </c>
      <c r="E1236" s="3">
        <v>1</v>
      </c>
      <c r="F1236" s="3" t="s">
        <v>8853</v>
      </c>
      <c r="G1236" s="3" t="s">
        <v>8854</v>
      </c>
      <c r="I1236" s="3" t="s">
        <v>8855</v>
      </c>
      <c r="J1236" s="3" t="s">
        <v>3107</v>
      </c>
      <c r="K1236" s="3" t="s">
        <v>3320</v>
      </c>
      <c r="L1236" s="3">
        <v>4</v>
      </c>
      <c r="M1236" s="3">
        <v>0</v>
      </c>
      <c r="O1236" s="3">
        <v>0</v>
      </c>
      <c r="Q1236" s="3">
        <v>25549968</v>
      </c>
      <c r="T1236" s="4">
        <v>2.55339622653989e+23</v>
      </c>
    </row>
    <row r="1237" spans="1:17">
      <c r="A1237" s="3" t="s">
        <v>8856</v>
      </c>
      <c r="B1237" s="3" t="s">
        <v>8857</v>
      </c>
      <c r="C1237" s="3">
        <v>9804</v>
      </c>
      <c r="D1237" s="3" t="s">
        <v>8858</v>
      </c>
      <c r="E1237" s="3">
        <v>1</v>
      </c>
      <c r="F1237" s="3" t="s">
        <v>8859</v>
      </c>
      <c r="G1237" s="3" t="s">
        <v>8860</v>
      </c>
      <c r="H1237" s="3">
        <v>601848</v>
      </c>
      <c r="I1237" s="3" t="s">
        <v>8861</v>
      </c>
      <c r="J1237" s="3" t="s">
        <v>741</v>
      </c>
      <c r="K1237" s="3" t="s">
        <v>7877</v>
      </c>
      <c r="L1237" s="3">
        <v>1</v>
      </c>
      <c r="M1237" s="3">
        <v>0</v>
      </c>
      <c r="O1237" s="3">
        <v>0</v>
      </c>
      <c r="Q1237" s="3">
        <v>23116158</v>
      </c>
    </row>
    <row r="1238" spans="1:20">
      <c r="A1238" s="3" t="s">
        <v>8862</v>
      </c>
      <c r="B1238" s="3" t="s">
        <v>8863</v>
      </c>
      <c r="C1238" s="3">
        <v>7150</v>
      </c>
      <c r="D1238" s="3" t="s">
        <v>8864</v>
      </c>
      <c r="E1238" s="3">
        <v>20</v>
      </c>
      <c r="F1238" s="3" t="s">
        <v>8865</v>
      </c>
      <c r="G1238" s="3" t="s">
        <v>8866</v>
      </c>
      <c r="H1238" s="3">
        <v>126420</v>
      </c>
      <c r="I1238" s="3" t="s">
        <v>8867</v>
      </c>
      <c r="J1238" s="3" t="s">
        <v>3160</v>
      </c>
      <c r="K1238" s="3" t="s">
        <v>8868</v>
      </c>
      <c r="L1238" s="3">
        <v>7</v>
      </c>
      <c r="M1238" s="3">
        <v>0</v>
      </c>
      <c r="O1238" s="3">
        <v>0</v>
      </c>
      <c r="Q1238" s="3">
        <v>23995680</v>
      </c>
      <c r="S1238" s="4">
        <v>2.21900392540433e+23</v>
      </c>
      <c r="T1238" s="4">
        <v>2.24953112766768e+23</v>
      </c>
    </row>
    <row r="1239" spans="1:20">
      <c r="A1239" s="3" t="s">
        <v>8869</v>
      </c>
      <c r="B1239" s="3" t="s">
        <v>8870</v>
      </c>
      <c r="C1239" s="3">
        <v>121278</v>
      </c>
      <c r="D1239" s="3" t="s">
        <v>8871</v>
      </c>
      <c r="E1239" s="3">
        <v>12</v>
      </c>
      <c r="F1239" s="3" t="s">
        <v>8872</v>
      </c>
      <c r="G1239" s="3" t="s">
        <v>8873</v>
      </c>
      <c r="H1239" s="3">
        <v>607478</v>
      </c>
      <c r="I1239" s="3" t="s">
        <v>8874</v>
      </c>
      <c r="J1239" s="3" t="s">
        <v>230</v>
      </c>
      <c r="K1239" s="3" t="s">
        <v>8875</v>
      </c>
      <c r="L1239" s="3">
        <v>14</v>
      </c>
      <c r="M1239" s="3">
        <v>2</v>
      </c>
      <c r="N1239" s="4">
        <v>2269877923628430</v>
      </c>
      <c r="O1239" s="3">
        <v>3</v>
      </c>
      <c r="P1239" s="4">
        <v>1.65810351734635e+23</v>
      </c>
      <c r="Q1239" s="3">
        <v>15768392</v>
      </c>
      <c r="R1239" s="4">
        <v>1524747315629690</v>
      </c>
      <c r="S1239" s="4">
        <v>1.68013781684745e+23</v>
      </c>
      <c r="T1239" s="4">
        <v>2.76676843122027e+23</v>
      </c>
    </row>
    <row r="1240" spans="1:19">
      <c r="A1240" s="3" t="s">
        <v>8876</v>
      </c>
      <c r="B1240" s="3" t="s">
        <v>8877</v>
      </c>
      <c r="C1240" s="3">
        <v>7247</v>
      </c>
      <c r="D1240" s="3" t="s">
        <v>8878</v>
      </c>
      <c r="E1240" s="3">
        <v>2</v>
      </c>
      <c r="F1240" s="3" t="s">
        <v>4008</v>
      </c>
      <c r="G1240" s="3" t="s">
        <v>8879</v>
      </c>
      <c r="H1240" s="3">
        <v>600575</v>
      </c>
      <c r="I1240" s="3" t="s">
        <v>8880</v>
      </c>
      <c r="J1240" s="3" t="s">
        <v>741</v>
      </c>
      <c r="K1240" s="3" t="s">
        <v>8881</v>
      </c>
      <c r="L1240" s="3">
        <v>3</v>
      </c>
      <c r="M1240" s="3">
        <v>0</v>
      </c>
      <c r="O1240" s="3">
        <v>0</v>
      </c>
      <c r="Q1240" s="3">
        <v>16495445</v>
      </c>
      <c r="R1240" s="3">
        <v>7663511</v>
      </c>
      <c r="S1240" s="3">
        <v>16707626</v>
      </c>
    </row>
    <row r="1241" spans="1:20">
      <c r="A1241" s="3" t="s">
        <v>8882</v>
      </c>
      <c r="B1241" s="3" t="s">
        <v>8883</v>
      </c>
      <c r="C1241" s="3">
        <v>7299</v>
      </c>
      <c r="D1241" s="3" t="s">
        <v>8884</v>
      </c>
      <c r="E1241" s="3">
        <v>11</v>
      </c>
      <c r="F1241" s="3" t="s">
        <v>8885</v>
      </c>
      <c r="G1241" s="3" t="s">
        <v>8886</v>
      </c>
      <c r="H1241" s="3">
        <v>606933</v>
      </c>
      <c r="I1241" s="3" t="s">
        <v>8887</v>
      </c>
      <c r="J1241" s="3" t="s">
        <v>741</v>
      </c>
      <c r="K1241" s="3" t="s">
        <v>8888</v>
      </c>
      <c r="L1241" s="3">
        <v>3</v>
      </c>
      <c r="M1241" s="3">
        <v>0</v>
      </c>
      <c r="O1241" s="3">
        <v>0</v>
      </c>
      <c r="Q1241" s="3">
        <v>21093492</v>
      </c>
      <c r="T1241" s="4">
        <v>2327588925533960</v>
      </c>
    </row>
    <row r="1242" spans="1:20">
      <c r="A1242" s="3" t="s">
        <v>8889</v>
      </c>
      <c r="B1242" s="3" t="s">
        <v>8890</v>
      </c>
      <c r="C1242" s="3">
        <v>55236</v>
      </c>
      <c r="D1242" s="3" t="s">
        <v>8891</v>
      </c>
      <c r="E1242" s="3">
        <v>4</v>
      </c>
      <c r="F1242" s="3" t="s">
        <v>8892</v>
      </c>
      <c r="G1242" s="3" t="s">
        <v>8893</v>
      </c>
      <c r="H1242" s="3">
        <v>611361</v>
      </c>
      <c r="I1242" s="3" t="s">
        <v>8894</v>
      </c>
      <c r="J1242" s="3" t="s">
        <v>741</v>
      </c>
      <c r="K1242" s="3" t="s">
        <v>8895</v>
      </c>
      <c r="L1242" s="3">
        <v>3</v>
      </c>
      <c r="M1242" s="3">
        <v>0</v>
      </c>
      <c r="O1242" s="3">
        <v>0</v>
      </c>
      <c r="Q1242" s="3">
        <v>23499007</v>
      </c>
      <c r="T1242" s="4">
        <v>2552303031674000</v>
      </c>
    </row>
    <row r="1243" spans="1:20">
      <c r="A1243" s="3" t="s">
        <v>8896</v>
      </c>
      <c r="B1243" s="3" t="s">
        <v>8897</v>
      </c>
      <c r="C1243" s="3">
        <v>89910</v>
      </c>
      <c r="D1243" s="3" t="s">
        <v>8898</v>
      </c>
      <c r="E1243" s="3">
        <v>12</v>
      </c>
      <c r="F1243" s="3" t="s">
        <v>8899</v>
      </c>
      <c r="G1243" s="3" t="s">
        <v>8900</v>
      </c>
      <c r="H1243" s="3">
        <v>608047</v>
      </c>
      <c r="I1243" s="3" t="s">
        <v>8901</v>
      </c>
      <c r="J1243" s="3" t="s">
        <v>3107</v>
      </c>
      <c r="K1243" s="3" t="s">
        <v>8902</v>
      </c>
      <c r="L1243" s="3">
        <v>8</v>
      </c>
      <c r="M1243" s="3">
        <v>0</v>
      </c>
      <c r="O1243" s="3">
        <v>0</v>
      </c>
      <c r="Q1243" s="3">
        <v>22511880</v>
      </c>
      <c r="S1243" s="4">
        <v>2320086423687340</v>
      </c>
      <c r="T1243" s="4">
        <v>2.39995282461539e+39</v>
      </c>
    </row>
    <row r="1244" spans="1:17">
      <c r="A1244" s="3" t="s">
        <v>8903</v>
      </c>
      <c r="B1244" s="3" t="s">
        <v>8904</v>
      </c>
      <c r="C1244" s="3">
        <v>84993</v>
      </c>
      <c r="D1244" s="3" t="s">
        <v>8905</v>
      </c>
      <c r="E1244" s="3">
        <v>15</v>
      </c>
      <c r="F1244" s="3" t="s">
        <v>3489</v>
      </c>
      <c r="G1244" s="3" t="s">
        <v>8906</v>
      </c>
      <c r="H1244" s="3">
        <v>609748</v>
      </c>
      <c r="I1244" s="3" t="s">
        <v>8907</v>
      </c>
      <c r="J1244" s="3" t="s">
        <v>3160</v>
      </c>
      <c r="K1244" s="3" t="s">
        <v>8908</v>
      </c>
      <c r="L1244" s="3">
        <v>1</v>
      </c>
      <c r="M1244" s="3">
        <v>0</v>
      </c>
      <c r="O1244" s="3">
        <v>0</v>
      </c>
      <c r="Q1244" s="3">
        <v>22016809</v>
      </c>
    </row>
    <row r="1245" spans="1:17">
      <c r="A1245" s="3" t="s">
        <v>8909</v>
      </c>
      <c r="B1245" s="3" t="s">
        <v>8910</v>
      </c>
      <c r="C1245" s="3">
        <v>55148</v>
      </c>
      <c r="D1245" s="3" t="s">
        <v>8911</v>
      </c>
      <c r="E1245" s="3">
        <v>14</v>
      </c>
      <c r="F1245" s="3" t="s">
        <v>7336</v>
      </c>
      <c r="G1245" s="3" t="s">
        <v>8912</v>
      </c>
      <c r="H1245" s="3">
        <v>613816</v>
      </c>
      <c r="I1245" s="3" t="s">
        <v>8913</v>
      </c>
      <c r="J1245" s="3" t="s">
        <v>3160</v>
      </c>
      <c r="K1245" s="3" t="s">
        <v>8914</v>
      </c>
      <c r="L1245" s="3">
        <v>1</v>
      </c>
      <c r="M1245" s="3">
        <v>0</v>
      </c>
      <c r="O1245" s="3">
        <v>0</v>
      </c>
      <c r="Q1245" s="3">
        <v>21937992</v>
      </c>
    </row>
    <row r="1246" spans="1:17">
      <c r="A1246" s="3" t="s">
        <v>8915</v>
      </c>
      <c r="B1246" s="3" t="s">
        <v>8916</v>
      </c>
      <c r="C1246" s="3">
        <v>114131</v>
      </c>
      <c r="D1246" s="3" t="s">
        <v>8917</v>
      </c>
      <c r="E1246" s="3">
        <v>10</v>
      </c>
      <c r="F1246" s="3" t="s">
        <v>8918</v>
      </c>
      <c r="G1246" s="3" t="s">
        <v>8919</v>
      </c>
      <c r="H1246" s="3">
        <v>605901</v>
      </c>
      <c r="I1246" s="3" t="s">
        <v>8920</v>
      </c>
      <c r="J1246" s="3" t="s">
        <v>741</v>
      </c>
      <c r="K1246" s="3" t="s">
        <v>8921</v>
      </c>
      <c r="L1246" s="3">
        <v>1</v>
      </c>
      <c r="M1246" s="3">
        <v>0</v>
      </c>
      <c r="O1246" s="3">
        <v>0</v>
      </c>
      <c r="Q1246" s="3">
        <v>27428651</v>
      </c>
    </row>
    <row r="1247" spans="1:20">
      <c r="A1247" s="3" t="s">
        <v>8922</v>
      </c>
      <c r="B1247" s="3" t="s">
        <v>8923</v>
      </c>
      <c r="C1247" s="3">
        <v>51733</v>
      </c>
      <c r="D1247" s="3" t="s">
        <v>8924</v>
      </c>
      <c r="E1247" s="3">
        <v>22</v>
      </c>
      <c r="F1247" s="3" t="s">
        <v>3174</v>
      </c>
      <c r="G1247" s="3" t="s">
        <v>8925</v>
      </c>
      <c r="H1247" s="3">
        <v>606673</v>
      </c>
      <c r="I1247" s="3" t="s">
        <v>8926</v>
      </c>
      <c r="J1247" s="3" t="s">
        <v>3107</v>
      </c>
      <c r="K1247" s="3" t="s">
        <v>8927</v>
      </c>
      <c r="L1247" s="3">
        <v>2</v>
      </c>
      <c r="M1247" s="3">
        <v>0</v>
      </c>
      <c r="O1247" s="3">
        <v>0</v>
      </c>
      <c r="Q1247" s="3">
        <v>23275889</v>
      </c>
      <c r="T1247" s="3">
        <v>31398340</v>
      </c>
    </row>
    <row r="1248" spans="1:20">
      <c r="A1248" s="3" t="s">
        <v>8928</v>
      </c>
      <c r="B1248" s="3" t="s">
        <v>8929</v>
      </c>
      <c r="C1248" s="3">
        <v>7402</v>
      </c>
      <c r="D1248" s="3" t="s">
        <v>8930</v>
      </c>
      <c r="E1248" s="3">
        <v>6</v>
      </c>
      <c r="F1248" s="3" t="s">
        <v>4931</v>
      </c>
      <c r="G1248" s="3" t="s">
        <v>8931</v>
      </c>
      <c r="H1248" s="3">
        <v>128240</v>
      </c>
      <c r="I1248" s="3" t="s">
        <v>8932</v>
      </c>
      <c r="J1248" s="3" t="s">
        <v>3107</v>
      </c>
      <c r="K1248" s="3" t="s">
        <v>3320</v>
      </c>
      <c r="L1248" s="3">
        <v>3</v>
      </c>
      <c r="M1248" s="3">
        <v>0</v>
      </c>
      <c r="O1248" s="3">
        <v>0</v>
      </c>
      <c r="Q1248" s="3">
        <v>25549968</v>
      </c>
      <c r="T1248" s="4">
        <v>3139834031452930</v>
      </c>
    </row>
    <row r="1249" spans="1:20">
      <c r="A1249" s="3" t="s">
        <v>8933</v>
      </c>
      <c r="B1249" s="3" t="s">
        <v>8934</v>
      </c>
      <c r="C1249" s="3">
        <v>7432</v>
      </c>
      <c r="D1249" s="3" t="s">
        <v>8935</v>
      </c>
      <c r="E1249" s="3">
        <v>6</v>
      </c>
      <c r="F1249" s="3" t="s">
        <v>7023</v>
      </c>
      <c r="G1249" s="3" t="s">
        <v>8936</v>
      </c>
      <c r="H1249" s="3">
        <v>192320</v>
      </c>
      <c r="I1249" s="3" t="s">
        <v>8937</v>
      </c>
      <c r="J1249" s="3" t="s">
        <v>741</v>
      </c>
      <c r="K1249" s="3" t="s">
        <v>8938</v>
      </c>
      <c r="L1249" s="3">
        <v>6</v>
      </c>
      <c r="M1249" s="3">
        <v>0</v>
      </c>
      <c r="O1249" s="3">
        <v>0</v>
      </c>
      <c r="Q1249" s="3">
        <v>17521630</v>
      </c>
      <c r="S1249" s="3">
        <v>23849776</v>
      </c>
      <c r="T1249" s="4">
        <v>1.83160781842394e+31</v>
      </c>
    </row>
    <row r="1250" spans="1:20">
      <c r="A1250" s="3" t="s">
        <v>8939</v>
      </c>
      <c r="B1250" s="3" t="s">
        <v>8940</v>
      </c>
      <c r="C1250" s="3">
        <v>7436</v>
      </c>
      <c r="D1250" s="3" t="s">
        <v>8941</v>
      </c>
      <c r="E1250" s="3">
        <v>9</v>
      </c>
      <c r="F1250" s="3" t="s">
        <v>6473</v>
      </c>
      <c r="G1250" s="3" t="s">
        <v>8942</v>
      </c>
      <c r="H1250" s="3">
        <v>192977</v>
      </c>
      <c r="I1250" s="3" t="s">
        <v>8943</v>
      </c>
      <c r="J1250" s="3" t="s">
        <v>741</v>
      </c>
      <c r="K1250" s="3" t="s">
        <v>8944</v>
      </c>
      <c r="L1250" s="3">
        <v>3</v>
      </c>
      <c r="M1250" s="3">
        <v>0</v>
      </c>
      <c r="O1250" s="3">
        <v>0</v>
      </c>
      <c r="Q1250" s="3">
        <v>15820235</v>
      </c>
      <c r="T1250" s="4">
        <v>2311084427184470</v>
      </c>
    </row>
    <row r="1251" spans="1:17">
      <c r="A1251" s="3" t="s">
        <v>8945</v>
      </c>
      <c r="B1251" s="3" t="s">
        <v>8946</v>
      </c>
      <c r="C1251" s="3">
        <v>51231</v>
      </c>
      <c r="E1251" s="3">
        <v>19</v>
      </c>
      <c r="F1251" s="3" t="s">
        <v>3518</v>
      </c>
      <c r="G1251" s="3" t="s">
        <v>8947</v>
      </c>
      <c r="I1251" s="3" t="s">
        <v>8948</v>
      </c>
      <c r="J1251" s="3" t="s">
        <v>741</v>
      </c>
      <c r="K1251" s="3" t="s">
        <v>8949</v>
      </c>
      <c r="L1251" s="3">
        <v>1</v>
      </c>
      <c r="M1251" s="3">
        <v>0</v>
      </c>
      <c r="O1251" s="3">
        <v>0</v>
      </c>
      <c r="Q1251" s="3">
        <v>28899869</v>
      </c>
    </row>
    <row r="1252" spans="1:20">
      <c r="A1252" s="3" t="s">
        <v>8950</v>
      </c>
      <c r="B1252" s="3" t="s">
        <v>8951</v>
      </c>
      <c r="C1252" s="3">
        <v>56964</v>
      </c>
      <c r="E1252" s="3">
        <v>15</v>
      </c>
      <c r="F1252" s="3" t="s">
        <v>3860</v>
      </c>
      <c r="G1252" s="3" t="s">
        <v>8952</v>
      </c>
      <c r="I1252" s="3" t="s">
        <v>8953</v>
      </c>
      <c r="J1252" s="3" t="s">
        <v>3107</v>
      </c>
      <c r="K1252" s="3" t="s">
        <v>8954</v>
      </c>
      <c r="L1252" s="3">
        <v>2</v>
      </c>
      <c r="M1252" s="3">
        <v>0</v>
      </c>
      <c r="O1252" s="3">
        <v>0</v>
      </c>
      <c r="Q1252" s="3">
        <v>25558065</v>
      </c>
      <c r="T1252" s="3">
        <v>31398340</v>
      </c>
    </row>
    <row r="1253" spans="1:19">
      <c r="A1253" s="3" t="s">
        <v>8955</v>
      </c>
      <c r="B1253" s="3" t="s">
        <v>8956</v>
      </c>
      <c r="C1253" s="3">
        <v>7472</v>
      </c>
      <c r="D1253" s="3" t="s">
        <v>8957</v>
      </c>
      <c r="E1253" s="3">
        <v>7</v>
      </c>
      <c r="F1253" s="3" t="s">
        <v>5530</v>
      </c>
      <c r="G1253" s="3" t="s">
        <v>8958</v>
      </c>
      <c r="H1253" s="3">
        <v>147870</v>
      </c>
      <c r="I1253" s="3" t="s">
        <v>8959</v>
      </c>
      <c r="J1253" s="3" t="s">
        <v>230</v>
      </c>
      <c r="K1253" s="3" t="s">
        <v>8960</v>
      </c>
      <c r="L1253" s="3">
        <v>10</v>
      </c>
      <c r="M1253" s="3">
        <v>3</v>
      </c>
      <c r="N1253" s="4">
        <v>1.98957232252221e+23</v>
      </c>
      <c r="O1253" s="3">
        <v>3</v>
      </c>
      <c r="P1253" s="4">
        <v>1.18405141504864e+23</v>
      </c>
      <c r="Q1253" s="3">
        <v>11449391</v>
      </c>
      <c r="R1253" s="3">
        <v>8951051</v>
      </c>
      <c r="S1253" s="4">
        <v>1655435916621460</v>
      </c>
    </row>
    <row r="1254" spans="1:20">
      <c r="A1254" s="3" t="s">
        <v>8961</v>
      </c>
      <c r="B1254" s="3" t="s">
        <v>8962</v>
      </c>
      <c r="C1254" s="3">
        <v>165904</v>
      </c>
      <c r="D1254" s="3" t="s">
        <v>8963</v>
      </c>
      <c r="E1254" s="3">
        <v>3</v>
      </c>
      <c r="F1254" s="3" t="s">
        <v>4114</v>
      </c>
      <c r="G1254" s="3" t="s">
        <v>8964</v>
      </c>
      <c r="H1254" s="3">
        <v>609777</v>
      </c>
      <c r="I1254" s="3" t="s">
        <v>8965</v>
      </c>
      <c r="J1254" s="3" t="s">
        <v>3160</v>
      </c>
      <c r="K1254" s="3" t="s">
        <v>8966</v>
      </c>
      <c r="L1254" s="3">
        <v>8</v>
      </c>
      <c r="M1254" s="3">
        <v>0</v>
      </c>
      <c r="O1254" s="3">
        <v>0</v>
      </c>
      <c r="Q1254" s="3">
        <v>21572417</v>
      </c>
      <c r="R1254" s="3">
        <v>16631741</v>
      </c>
      <c r="S1254" s="3">
        <v>19843512</v>
      </c>
      <c r="T1254" s="4">
        <v>2.55339622555806e+39</v>
      </c>
    </row>
    <row r="1255" spans="1:20">
      <c r="A1255" s="3" t="s">
        <v>8967</v>
      </c>
      <c r="B1255" s="3" t="s">
        <v>8968</v>
      </c>
      <c r="C1255" s="3">
        <v>55628</v>
      </c>
      <c r="E1255" s="3">
        <v>18</v>
      </c>
      <c r="F1255" s="3" t="s">
        <v>7982</v>
      </c>
      <c r="G1255" s="3" t="s">
        <v>8969</v>
      </c>
      <c r="I1255" s="3" t="s">
        <v>8970</v>
      </c>
      <c r="J1255" s="3" t="s">
        <v>3160</v>
      </c>
      <c r="K1255" s="3" t="s">
        <v>8971</v>
      </c>
      <c r="L1255" s="3">
        <v>6</v>
      </c>
      <c r="M1255" s="3">
        <v>0</v>
      </c>
      <c r="O1255" s="3">
        <v>0</v>
      </c>
      <c r="Q1255" s="3">
        <v>23195952</v>
      </c>
      <c r="T1255" s="4">
        <v>2.49078492536376e+39</v>
      </c>
    </row>
    <row r="1256" spans="1:20">
      <c r="A1256" s="3" t="s">
        <v>8972</v>
      </c>
      <c r="B1256" s="3" t="s">
        <v>8973</v>
      </c>
      <c r="C1256" s="3">
        <v>57643</v>
      </c>
      <c r="D1256" s="3" t="s">
        <v>8974</v>
      </c>
      <c r="E1256" s="3">
        <v>1</v>
      </c>
      <c r="F1256" s="3" t="s">
        <v>6219</v>
      </c>
      <c r="G1256" s="3" t="s">
        <v>8975</v>
      </c>
      <c r="I1256" s="3" t="s">
        <v>5249</v>
      </c>
      <c r="J1256" s="3" t="s">
        <v>3160</v>
      </c>
      <c r="K1256" s="3" t="s">
        <v>8976</v>
      </c>
      <c r="L1256" s="3">
        <v>2</v>
      </c>
      <c r="M1256" s="3">
        <v>0</v>
      </c>
      <c r="O1256" s="3">
        <v>0</v>
      </c>
      <c r="Q1256" s="3">
        <v>22016809</v>
      </c>
      <c r="T1256" s="3">
        <v>31398340</v>
      </c>
    </row>
  </sheetData>
  <conditionalFormatting sqref="A1:A1256">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1023 autism risk genes in SFARI</vt:lpstr>
      <vt:lpstr>1255 autism risk genes in AutD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黄乐天</cp:lastModifiedBy>
  <dcterms:created xsi:type="dcterms:W3CDTF">2020-09-06T03:33:00Z</dcterms:created>
  <dcterms:modified xsi:type="dcterms:W3CDTF">2021-08-25T13:07: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700</vt:lpwstr>
  </property>
  <property fmtid="{D5CDD505-2E9C-101B-9397-08002B2CF9AE}" pid="3" name="ICV">
    <vt:lpwstr>D7DCD6EBFF354C9DAD68B4EDE9D3003C</vt:lpwstr>
  </property>
</Properties>
</file>